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wass/Docs/articles/submitted/SLJA EEG article/PLoS Biology/final3/"/>
    </mc:Choice>
  </mc:AlternateContent>
  <bookViews>
    <workbookView xWindow="0" yWindow="460" windowWidth="19200" windowHeight="11380" tabRatio="500"/>
  </bookViews>
  <sheets>
    <sheet name="S1a" sheetId="1" r:id="rId1"/>
    <sheet name="S1b" sheetId="2" r:id="rId2"/>
    <sheet name="S1c" sheetId="3" r:id="rId3"/>
    <sheet name="S2" sheetId="4" r:id="rId4"/>
    <sheet name="S3a" sheetId="5" r:id="rId5"/>
    <sheet name="S3b" sheetId="33" r:id="rId6"/>
    <sheet name="S3c" sheetId="34" r:id="rId7"/>
    <sheet name="S3d" sheetId="35" r:id="rId8"/>
    <sheet name="S4a" sheetId="6" r:id="rId9"/>
    <sheet name="S4b" sheetId="7" r:id="rId10"/>
    <sheet name="S4c" sheetId="8" r:id="rId11"/>
    <sheet name="S4d" sheetId="9" r:id="rId12"/>
    <sheet name="S4e" sheetId="10" r:id="rId13"/>
    <sheet name="S4f" sheetId="11" r:id="rId14"/>
    <sheet name="S5a" sheetId="12" r:id="rId15"/>
    <sheet name="S5b" sheetId="13" r:id="rId16"/>
    <sheet name="S5c" sheetId="14" r:id="rId17"/>
    <sheet name="S5d" sheetId="15" r:id="rId18"/>
    <sheet name="S5e" sheetId="16" r:id="rId19"/>
    <sheet name="S5f" sheetId="17" r:id="rId20"/>
    <sheet name="S6a" sheetId="18" r:id="rId21"/>
    <sheet name="S6b" sheetId="19" r:id="rId22"/>
    <sheet name="S6c" sheetId="20" r:id="rId23"/>
    <sheet name="S6d" sheetId="21" r:id="rId24"/>
    <sheet name="S6e" sheetId="22" r:id="rId25"/>
    <sheet name="S6f" sheetId="23" r:id="rId26"/>
    <sheet name="S7a" sheetId="24" r:id="rId27"/>
    <sheet name="S7b" sheetId="25" r:id="rId28"/>
    <sheet name="S7c" sheetId="26" r:id="rId29"/>
    <sheet name="S7d" sheetId="27" r:id="rId30"/>
    <sheet name="S7e" sheetId="28" r:id="rId31"/>
    <sheet name="S7f" sheetId="29" r:id="rId32"/>
    <sheet name="S8a" sheetId="30" r:id="rId33"/>
    <sheet name="S8b" sheetId="31" r:id="rId34"/>
    <sheet name="Sheet32" sheetId="32" r:id="rId3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" i="1" l="1"/>
  <c r="D42" i="1"/>
  <c r="C42" i="1"/>
  <c r="B42" i="1"/>
  <c r="E41" i="1"/>
  <c r="D41" i="1"/>
  <c r="C41" i="1"/>
  <c r="B41" i="1"/>
</calcChain>
</file>

<file path=xl/sharedStrings.xml><?xml version="1.0" encoding="utf-8"?>
<sst xmlns="http://schemas.openxmlformats.org/spreadsheetml/2006/main" count="17" uniqueCount="15">
  <si>
    <t>JP parent brain to infant look_control analysis</t>
  </si>
  <si>
    <t>-3000 to -2000</t>
  </si>
  <si>
    <t>-2000 to -1000</t>
  </si>
  <si>
    <t>-1000 to -0</t>
  </si>
  <si>
    <t>0 to 1000</t>
  </si>
  <si>
    <t>1000 to 2000</t>
  </si>
  <si>
    <t>2000 to 3000</t>
  </si>
  <si>
    <t>t</t>
  </si>
  <si>
    <t>p</t>
  </si>
  <si>
    <t>Object</t>
  </si>
  <si>
    <t>Inattention</t>
  </si>
  <si>
    <t>JP</t>
  </si>
  <si>
    <t>SP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styles" Target="styles.xml"/><Relationship Id="rId38" Type="http://schemas.openxmlformats.org/officeDocument/2006/relationships/sharedStrings" Target="sharedStrings.xml"/><Relationship Id="rId3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workbookViewId="0">
      <selection sqref="A1:E42"/>
    </sheetView>
  </sheetViews>
  <sheetFormatPr baseColWidth="10" defaultColWidth="11" defaultRowHeight="16" x14ac:dyDescent="0.2"/>
  <sheetData>
    <row r="1" spans="2:5" x14ac:dyDescent="0.2">
      <c r="B1" t="s">
        <v>9</v>
      </c>
      <c r="D1" t="s">
        <v>10</v>
      </c>
    </row>
    <row r="2" spans="2:5" x14ac:dyDescent="0.2">
      <c r="B2" t="s">
        <v>11</v>
      </c>
      <c r="C2" t="s">
        <v>12</v>
      </c>
      <c r="D2" t="s">
        <v>11</v>
      </c>
      <c r="E2" t="s">
        <v>12</v>
      </c>
    </row>
    <row r="3" spans="2:5" x14ac:dyDescent="0.2">
      <c r="C3">
        <v>23.943999999999999</v>
      </c>
      <c r="E3">
        <v>3.8</v>
      </c>
    </row>
    <row r="4" spans="2:5" x14ac:dyDescent="0.2">
      <c r="C4">
        <v>8.2777999999999992</v>
      </c>
      <c r="E4">
        <v>8.6153999999999993</v>
      </c>
    </row>
    <row r="5" spans="2:5" x14ac:dyDescent="0.2">
      <c r="B5">
        <v>27.047999999999998</v>
      </c>
      <c r="C5">
        <v>15.207000000000001</v>
      </c>
      <c r="D5">
        <v>5.2632000000000003</v>
      </c>
      <c r="E5">
        <v>7.2</v>
      </c>
    </row>
    <row r="6" spans="2:5" x14ac:dyDescent="0.2">
      <c r="B6">
        <v>11</v>
      </c>
      <c r="D6">
        <v>3.9535</v>
      </c>
    </row>
    <row r="7" spans="2:5" x14ac:dyDescent="0.2">
      <c r="B7">
        <v>15.409000000000001</v>
      </c>
      <c r="D7">
        <v>14.815</v>
      </c>
    </row>
    <row r="8" spans="2:5" x14ac:dyDescent="0.2">
      <c r="B8">
        <v>15.9</v>
      </c>
      <c r="C8">
        <v>11.68</v>
      </c>
      <c r="D8">
        <v>5.0312000000000001</v>
      </c>
      <c r="E8">
        <v>9.5806000000000004</v>
      </c>
    </row>
    <row r="9" spans="2:5" x14ac:dyDescent="0.2">
      <c r="C9">
        <v>8.7353000000000005</v>
      </c>
      <c r="E9">
        <v>8.9713999999999992</v>
      </c>
    </row>
    <row r="10" spans="2:5" x14ac:dyDescent="0.2">
      <c r="B10">
        <v>8.0250000000000004</v>
      </c>
      <c r="C10">
        <v>6.3635999999999999</v>
      </c>
      <c r="D10">
        <v>4.4130000000000003</v>
      </c>
      <c r="E10">
        <v>7.2</v>
      </c>
    </row>
    <row r="11" spans="2:5" x14ac:dyDescent="0.2">
      <c r="B11">
        <v>12.75</v>
      </c>
      <c r="C11">
        <v>14.548</v>
      </c>
      <c r="D11">
        <v>2.8094999999999999</v>
      </c>
      <c r="E11">
        <v>5.375</v>
      </c>
    </row>
    <row r="12" spans="2:5" x14ac:dyDescent="0.2">
      <c r="B12">
        <v>13.742000000000001</v>
      </c>
      <c r="C12">
        <v>6.6444000000000001</v>
      </c>
      <c r="D12">
        <v>6.2222</v>
      </c>
      <c r="E12">
        <v>4.2449000000000003</v>
      </c>
    </row>
    <row r="13" spans="2:5" x14ac:dyDescent="0.2">
      <c r="C13">
        <v>11.952</v>
      </c>
      <c r="E13">
        <v>5.7222</v>
      </c>
    </row>
    <row r="14" spans="2:5" x14ac:dyDescent="0.2">
      <c r="B14">
        <v>13.364000000000001</v>
      </c>
      <c r="C14">
        <v>5.3333000000000004</v>
      </c>
      <c r="D14">
        <v>6.7713999999999999</v>
      </c>
      <c r="E14">
        <v>8.8888999999999996</v>
      </c>
    </row>
    <row r="15" spans="2:5" x14ac:dyDescent="0.2">
      <c r="B15">
        <v>7.3261000000000003</v>
      </c>
      <c r="C15">
        <v>5.9791999999999996</v>
      </c>
      <c r="D15">
        <v>4.6111000000000004</v>
      </c>
      <c r="E15">
        <v>6.46</v>
      </c>
    </row>
    <row r="16" spans="2:5" x14ac:dyDescent="0.2">
      <c r="B16">
        <v>32.234999999999999</v>
      </c>
      <c r="C16">
        <v>15.88</v>
      </c>
      <c r="D16">
        <v>5.5</v>
      </c>
      <c r="E16">
        <v>7.32</v>
      </c>
    </row>
    <row r="17" spans="2:5" x14ac:dyDescent="0.2">
      <c r="B17">
        <v>31.882000000000001</v>
      </c>
      <c r="C17">
        <v>11.742000000000001</v>
      </c>
      <c r="D17">
        <v>6</v>
      </c>
      <c r="E17">
        <v>5.0606</v>
      </c>
    </row>
    <row r="18" spans="2:5" x14ac:dyDescent="0.2">
      <c r="C18">
        <v>12.090999999999999</v>
      </c>
      <c r="E18">
        <v>5.4241999999999999</v>
      </c>
    </row>
    <row r="19" spans="2:5" x14ac:dyDescent="0.2">
      <c r="B19">
        <v>13.3</v>
      </c>
      <c r="C19">
        <v>8.3617000000000008</v>
      </c>
      <c r="D19">
        <v>2.6</v>
      </c>
      <c r="E19">
        <v>4.7826000000000004</v>
      </c>
    </row>
    <row r="20" spans="2:5" x14ac:dyDescent="0.2">
      <c r="C20">
        <v>7.2545000000000002</v>
      </c>
      <c r="E20">
        <v>3.9649000000000001</v>
      </c>
    </row>
    <row r="21" spans="2:5" x14ac:dyDescent="0.2">
      <c r="C21">
        <v>14.516999999999999</v>
      </c>
      <c r="E21">
        <v>8.9642999999999997</v>
      </c>
    </row>
    <row r="22" spans="2:5" x14ac:dyDescent="0.2">
      <c r="B22">
        <v>32.110999999999997</v>
      </c>
      <c r="C22">
        <v>31.367999999999999</v>
      </c>
      <c r="D22">
        <v>3.8946999999999998</v>
      </c>
      <c r="E22">
        <v>3.6111</v>
      </c>
    </row>
    <row r="23" spans="2:5" x14ac:dyDescent="0.2">
      <c r="B23">
        <v>17.585999999999999</v>
      </c>
      <c r="C23">
        <v>13.647</v>
      </c>
      <c r="D23">
        <v>4.4118000000000004</v>
      </c>
      <c r="E23">
        <v>8.7576000000000001</v>
      </c>
    </row>
    <row r="24" spans="2:5" x14ac:dyDescent="0.2">
      <c r="B24">
        <v>13.263</v>
      </c>
      <c r="C24">
        <v>10.811</v>
      </c>
      <c r="D24">
        <v>2.3462000000000001</v>
      </c>
      <c r="E24">
        <v>5.4</v>
      </c>
    </row>
    <row r="25" spans="2:5" x14ac:dyDescent="0.2">
      <c r="B25">
        <v>12.234999999999999</v>
      </c>
      <c r="C25">
        <v>11.718</v>
      </c>
      <c r="D25">
        <v>4.625</v>
      </c>
      <c r="E25">
        <v>5.8947000000000003</v>
      </c>
    </row>
    <row r="26" spans="2:5" x14ac:dyDescent="0.2">
      <c r="B26">
        <v>13.75</v>
      </c>
      <c r="C26">
        <v>7.2272999999999996</v>
      </c>
      <c r="D26">
        <v>4.9355000000000002</v>
      </c>
      <c r="E26">
        <v>7.4286000000000003</v>
      </c>
    </row>
    <row r="27" spans="2:5" x14ac:dyDescent="0.2">
      <c r="B27">
        <v>25.957999999999998</v>
      </c>
      <c r="C27">
        <v>10</v>
      </c>
      <c r="D27">
        <v>2.1429</v>
      </c>
      <c r="E27">
        <v>8.4285999999999994</v>
      </c>
    </row>
    <row r="28" spans="2:5" x14ac:dyDescent="0.2">
      <c r="B28">
        <v>27.24</v>
      </c>
      <c r="C28">
        <v>9.0233000000000008</v>
      </c>
      <c r="D28">
        <v>4.7895000000000003</v>
      </c>
      <c r="E28">
        <v>6.9737</v>
      </c>
    </row>
    <row r="29" spans="2:5" x14ac:dyDescent="0.2">
      <c r="C29">
        <v>9.7096999999999998</v>
      </c>
      <c r="E29">
        <v>7.7742000000000004</v>
      </c>
    </row>
    <row r="30" spans="2:5" x14ac:dyDescent="0.2">
      <c r="C30">
        <v>14.667</v>
      </c>
      <c r="E30">
        <v>7.7037000000000004</v>
      </c>
    </row>
    <row r="31" spans="2:5" x14ac:dyDescent="0.2">
      <c r="B31">
        <v>13.875</v>
      </c>
      <c r="D31">
        <v>2.7418999999999998</v>
      </c>
    </row>
    <row r="32" spans="2:5" x14ac:dyDescent="0.2">
      <c r="B32">
        <v>37.726999999999997</v>
      </c>
      <c r="C32">
        <v>10.294</v>
      </c>
      <c r="D32">
        <v>3.9047999999999998</v>
      </c>
      <c r="E32">
        <v>9.0832999999999995</v>
      </c>
    </row>
    <row r="33" spans="1:5" x14ac:dyDescent="0.2">
      <c r="B33">
        <v>20.375</v>
      </c>
      <c r="C33">
        <v>19.850000000000001</v>
      </c>
      <c r="D33">
        <v>5.3478000000000003</v>
      </c>
      <c r="E33">
        <v>8.9</v>
      </c>
    </row>
    <row r="34" spans="1:5" x14ac:dyDescent="0.2">
      <c r="B34">
        <v>13.105</v>
      </c>
      <c r="D34">
        <v>3.0526</v>
      </c>
    </row>
    <row r="35" spans="1:5" x14ac:dyDescent="0.2">
      <c r="B35">
        <v>11.895</v>
      </c>
      <c r="C35">
        <v>5.9230999999999998</v>
      </c>
      <c r="D35">
        <v>3.2431999999999999</v>
      </c>
      <c r="E35">
        <v>10.154</v>
      </c>
    </row>
    <row r="36" spans="1:5" x14ac:dyDescent="0.2">
      <c r="B36">
        <v>7.6</v>
      </c>
      <c r="C36">
        <v>11.097</v>
      </c>
      <c r="D36">
        <v>2.625</v>
      </c>
      <c r="E36">
        <v>7.8437999999999999</v>
      </c>
    </row>
    <row r="37" spans="1:5" x14ac:dyDescent="0.2">
      <c r="B37">
        <v>7.4737</v>
      </c>
      <c r="C37">
        <v>7.0861999999999998</v>
      </c>
      <c r="D37">
        <v>3.1471</v>
      </c>
      <c r="E37">
        <v>4.3148</v>
      </c>
    </row>
    <row r="38" spans="1:5" x14ac:dyDescent="0.2">
      <c r="C38">
        <v>9.3414999999999999</v>
      </c>
      <c r="E38">
        <v>5.2</v>
      </c>
    </row>
    <row r="39" spans="1:5" x14ac:dyDescent="0.2">
      <c r="B39">
        <v>28.667000000000002</v>
      </c>
      <c r="C39">
        <v>12.552</v>
      </c>
      <c r="D39">
        <v>5.2142999999999997</v>
      </c>
      <c r="E39">
        <v>8.9091000000000005</v>
      </c>
    </row>
    <row r="41" spans="1:5" x14ac:dyDescent="0.2">
      <c r="A41" t="s">
        <v>13</v>
      </c>
      <c r="B41">
        <f>AVERAGE(B3:B39)</f>
        <v>17.957103703703705</v>
      </c>
      <c r="C41">
        <f>AVERAGE(C3:C39)</f>
        <v>11.600784848484848</v>
      </c>
      <c r="D41">
        <f>AVERAGE(D3:D39)</f>
        <v>4.6078666666666654</v>
      </c>
      <c r="E41">
        <f>AVERAGE(E3:E39)</f>
        <v>6.9076424242424226</v>
      </c>
    </row>
    <row r="42" spans="1:5" x14ac:dyDescent="0.2">
      <c r="A42" t="s">
        <v>14</v>
      </c>
      <c r="B42">
        <f>STDEV(B3:B39)/SQRT(COUNT(B3:B39))</f>
        <v>1.7161542104623886</v>
      </c>
      <c r="C42">
        <f>STDEV(C3:C39)/SQRT(COUNT(C3:C39))</f>
        <v>0.94261508880679057</v>
      </c>
      <c r="D42">
        <f>STDEV(D3:D39)/SQRT(COUNT(D3:D39))</f>
        <v>0.46173215213301988</v>
      </c>
      <c r="E42">
        <f>STDEV(E3:E39)/SQRT(COUNT(E3:E39))</f>
        <v>0.333756766417345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9.2566000000000002E-3</v>
      </c>
      <c r="B1">
        <v>-9.3550999999999999E-3</v>
      </c>
      <c r="C1">
        <v>-8.9955999999999994E-3</v>
      </c>
      <c r="D1">
        <v>-7.8021999999999996E-3</v>
      </c>
      <c r="E1">
        <v>-5.8753E-3</v>
      </c>
      <c r="F1">
        <v>-3.9325999999999996E-3</v>
      </c>
      <c r="G1">
        <v>-1.6084000000000001E-3</v>
      </c>
      <c r="H1">
        <v>9.8525000000000001E-4</v>
      </c>
      <c r="I1">
        <v>2.4355000000000002E-3</v>
      </c>
      <c r="J1">
        <v>2.1310999999999999E-3</v>
      </c>
      <c r="K1">
        <v>3.8586000000000002E-4</v>
      </c>
      <c r="L1">
        <v>-3.1467000000000001E-3</v>
      </c>
      <c r="M1">
        <v>-7.1273999999999999E-3</v>
      </c>
      <c r="N1">
        <v>-8.9120999999999992E-3</v>
      </c>
      <c r="O1">
        <v>-7.6132999999999999E-3</v>
      </c>
      <c r="P1">
        <v>-5.2098999999999999E-3</v>
      </c>
      <c r="Q1">
        <v>-4.8395000000000001E-3</v>
      </c>
      <c r="R1">
        <v>-7.3509999999999999E-3</v>
      </c>
      <c r="S1">
        <v>-1.0729000000000001E-2</v>
      </c>
      <c r="T1">
        <v>-1.4001E-2</v>
      </c>
      <c r="U1">
        <v>-1.7364000000000001E-2</v>
      </c>
      <c r="V1">
        <v>-2.0715999999999998E-2</v>
      </c>
      <c r="W1">
        <v>-2.4035000000000001E-2</v>
      </c>
      <c r="X1">
        <v>-2.8177000000000001E-2</v>
      </c>
      <c r="Y1">
        <v>-3.2485E-2</v>
      </c>
      <c r="Z1">
        <v>-3.5616000000000002E-2</v>
      </c>
      <c r="AA1">
        <v>-3.7026000000000003E-2</v>
      </c>
      <c r="AB1">
        <v>-3.7205000000000002E-2</v>
      </c>
      <c r="AC1">
        <v>-3.6835E-2</v>
      </c>
      <c r="AD1">
        <v>-3.5786999999999999E-2</v>
      </c>
      <c r="AE1">
        <v>-3.3031999999999999E-2</v>
      </c>
      <c r="AF1">
        <v>-2.9325E-2</v>
      </c>
      <c r="AG1">
        <v>-2.6523999999999999E-2</v>
      </c>
      <c r="AH1">
        <v>-2.4213999999999999E-2</v>
      </c>
      <c r="AI1">
        <v>-2.0424999999999999E-2</v>
      </c>
      <c r="AJ1">
        <v>-1.3772E-2</v>
      </c>
      <c r="AK1">
        <v>-5.0781999999999997E-3</v>
      </c>
      <c r="AL1">
        <v>3.9429000000000001E-3</v>
      </c>
      <c r="AM1">
        <v>1.1423000000000001E-2</v>
      </c>
      <c r="AN1">
        <v>1.6055E-2</v>
      </c>
      <c r="AO1">
        <v>1.7271000000000002E-2</v>
      </c>
      <c r="AP1">
        <v>1.5296000000000001E-2</v>
      </c>
      <c r="AQ1">
        <v>1.1457E-2</v>
      </c>
      <c r="AR1">
        <v>7.8513999999999997E-3</v>
      </c>
      <c r="AS1">
        <v>5.7745000000000001E-3</v>
      </c>
      <c r="AT1">
        <v>6.3195999999999999E-3</v>
      </c>
      <c r="AU1">
        <v>9.5381000000000007E-3</v>
      </c>
      <c r="AV1">
        <v>1.5004E-2</v>
      </c>
      <c r="AW1">
        <v>2.1045999999999999E-2</v>
      </c>
      <c r="AX1">
        <v>2.5503999999999999E-2</v>
      </c>
      <c r="AY1">
        <v>2.6563E-2</v>
      </c>
      <c r="AZ1">
        <v>2.3004E-2</v>
      </c>
      <c r="BA1">
        <v>1.5498E-2</v>
      </c>
      <c r="BB1">
        <v>7.0061000000000003E-3</v>
      </c>
      <c r="BC1">
        <v>-6.9514000000000002E-4</v>
      </c>
      <c r="BD1">
        <v>-6.7568000000000003E-3</v>
      </c>
      <c r="BE1">
        <v>-1.0531E-2</v>
      </c>
      <c r="BF1">
        <v>-1.1952000000000001E-2</v>
      </c>
      <c r="BG1">
        <v>-1.1963E-2</v>
      </c>
      <c r="BH1">
        <v>-1.0931E-2</v>
      </c>
      <c r="BI1">
        <v>-8.6377999999999993E-3</v>
      </c>
      <c r="BJ1">
        <v>-6.4675000000000002E-3</v>
      </c>
      <c r="BK1">
        <v>-6.5281000000000002E-3</v>
      </c>
      <c r="BL1">
        <v>-8.2489999999999994E-3</v>
      </c>
      <c r="BM1">
        <v>-1.0435E-2</v>
      </c>
      <c r="BN1">
        <v>-1.2413E-2</v>
      </c>
      <c r="BO1">
        <v>-1.3448999999999999E-2</v>
      </c>
      <c r="BP1">
        <v>-1.3695000000000001E-2</v>
      </c>
      <c r="BQ1">
        <v>-1.3795999999999999E-2</v>
      </c>
      <c r="BR1">
        <v>-1.3102000000000001E-2</v>
      </c>
      <c r="BS1">
        <v>-1.2361E-2</v>
      </c>
      <c r="BT1">
        <v>-1.2178E-2</v>
      </c>
      <c r="BU1">
        <v>-1.1952000000000001E-2</v>
      </c>
      <c r="BV1">
        <v>-1.1511E-2</v>
      </c>
      <c r="BW1">
        <v>-1.1166000000000001E-2</v>
      </c>
      <c r="BX1">
        <v>-1.0838E-2</v>
      </c>
      <c r="BY1">
        <v>-9.2539000000000007E-3</v>
      </c>
      <c r="BZ1">
        <v>-5.6950999999999998E-3</v>
      </c>
      <c r="CA1">
        <v>-1.2221999999999999E-3</v>
      </c>
      <c r="CB1">
        <v>3.0996000000000001E-3</v>
      </c>
      <c r="CC1">
        <v>7.0962999999999998E-3</v>
      </c>
    </row>
    <row r="2" spans="1:81" x14ac:dyDescent="0.25">
      <c r="A2">
        <v>-5.3806E-2</v>
      </c>
      <c r="B2">
        <v>-4.9563000000000003E-2</v>
      </c>
      <c r="C2">
        <v>-4.2425999999999998E-2</v>
      </c>
      <c r="D2">
        <v>-3.2889000000000002E-2</v>
      </c>
      <c r="E2">
        <v>-2.1819000000000002E-2</v>
      </c>
      <c r="F2">
        <v>-1.1228999999999999E-2</v>
      </c>
      <c r="G2">
        <v>3.3251E-4</v>
      </c>
      <c r="H2">
        <v>1.2602E-2</v>
      </c>
      <c r="I2">
        <v>2.0864000000000001E-2</v>
      </c>
      <c r="J2">
        <v>2.2193999999999998E-2</v>
      </c>
      <c r="K2">
        <v>1.6671999999999999E-2</v>
      </c>
      <c r="L2">
        <v>2.3021000000000001E-3</v>
      </c>
      <c r="M2">
        <v>-1.468E-2</v>
      </c>
      <c r="N2">
        <v>-2.3156E-2</v>
      </c>
      <c r="O2">
        <v>-1.9372E-2</v>
      </c>
      <c r="P2">
        <v>-1.1336000000000001E-2</v>
      </c>
      <c r="Q2">
        <v>-1.1018999999999999E-2</v>
      </c>
      <c r="R2">
        <v>-2.0496E-2</v>
      </c>
      <c r="S2">
        <v>-3.2228E-2</v>
      </c>
      <c r="T2">
        <v>-4.3651000000000002E-2</v>
      </c>
      <c r="U2">
        <v>-5.5295999999999998E-2</v>
      </c>
      <c r="V2">
        <v>-6.5630999999999995E-2</v>
      </c>
      <c r="W2">
        <v>-7.5703000000000006E-2</v>
      </c>
      <c r="X2">
        <v>-9.0783000000000003E-2</v>
      </c>
      <c r="Y2">
        <v>-0.10674</v>
      </c>
      <c r="Z2">
        <v>-0.1154</v>
      </c>
      <c r="AA2">
        <v>-0.11495</v>
      </c>
      <c r="AB2">
        <v>-0.10968</v>
      </c>
      <c r="AC2">
        <v>-0.10347000000000001</v>
      </c>
      <c r="AD2">
        <v>-9.5667000000000002E-2</v>
      </c>
      <c r="AE2">
        <v>-8.1942000000000001E-2</v>
      </c>
      <c r="AF2">
        <v>-6.4589999999999995E-2</v>
      </c>
      <c r="AG2">
        <v>-5.0217999999999999E-2</v>
      </c>
      <c r="AH2">
        <v>-3.6746000000000001E-2</v>
      </c>
      <c r="AI2">
        <v>-1.7086E-2</v>
      </c>
      <c r="AJ2">
        <v>1.3355000000000001E-2</v>
      </c>
      <c r="AK2">
        <v>5.1394000000000002E-2</v>
      </c>
      <c r="AL2">
        <v>9.0541999999999997E-2</v>
      </c>
      <c r="AM2">
        <v>0.12342</v>
      </c>
      <c r="AN2">
        <v>0.14368</v>
      </c>
      <c r="AO2">
        <v>0.14821000000000001</v>
      </c>
      <c r="AP2">
        <v>0.13791</v>
      </c>
      <c r="AQ2">
        <v>0.11846</v>
      </c>
      <c r="AR2">
        <v>9.9048999999999998E-2</v>
      </c>
      <c r="AS2">
        <v>8.6083000000000007E-2</v>
      </c>
      <c r="AT2">
        <v>8.6400000000000005E-2</v>
      </c>
      <c r="AU2">
        <v>0.10161000000000001</v>
      </c>
      <c r="AV2">
        <v>0.12926000000000001</v>
      </c>
      <c r="AW2">
        <v>0.16002</v>
      </c>
      <c r="AX2">
        <v>0.18275</v>
      </c>
      <c r="AY2">
        <v>0.18931999999999999</v>
      </c>
      <c r="AZ2">
        <v>0.17566999999999999</v>
      </c>
      <c r="BA2">
        <v>0.14501</v>
      </c>
      <c r="BB2">
        <v>0.10893</v>
      </c>
      <c r="BC2">
        <v>7.4576000000000003E-2</v>
      </c>
      <c r="BD2">
        <v>4.6412000000000002E-2</v>
      </c>
      <c r="BE2">
        <v>2.8281000000000001E-2</v>
      </c>
      <c r="BF2">
        <v>2.0553999999999999E-2</v>
      </c>
      <c r="BG2">
        <v>1.873E-2</v>
      </c>
      <c r="BH2">
        <v>2.1416999999999999E-2</v>
      </c>
      <c r="BI2">
        <v>2.9531000000000002E-2</v>
      </c>
      <c r="BJ2">
        <v>3.5825000000000003E-2</v>
      </c>
      <c r="BK2">
        <v>3.124E-2</v>
      </c>
      <c r="BL2">
        <v>1.8863999999999999E-2</v>
      </c>
      <c r="BM2">
        <v>4.0109999999999998E-3</v>
      </c>
      <c r="BN2">
        <v>-9.4529999999999996E-3</v>
      </c>
      <c r="BO2">
        <v>-1.5713999999999999E-2</v>
      </c>
      <c r="BP2">
        <v>-1.4636E-2</v>
      </c>
      <c r="BQ2">
        <v>-1.0439E-2</v>
      </c>
      <c r="BR2">
        <v>-1.3033000000000001E-3</v>
      </c>
      <c r="BS2">
        <v>9.4710000000000003E-3</v>
      </c>
      <c r="BT2">
        <v>1.908E-2</v>
      </c>
      <c r="BU2">
        <v>2.8989999999999998E-2</v>
      </c>
      <c r="BV2">
        <v>3.8522000000000001E-2</v>
      </c>
      <c r="BW2">
        <v>4.7024000000000003E-2</v>
      </c>
      <c r="BX2">
        <v>5.5031999999999998E-2</v>
      </c>
      <c r="BY2">
        <v>6.7086999999999994E-2</v>
      </c>
      <c r="BZ2">
        <v>8.6623000000000006E-2</v>
      </c>
      <c r="CA2">
        <v>0.10926</v>
      </c>
      <c r="CB2">
        <v>0.12970999999999999</v>
      </c>
      <c r="CC2">
        <v>0.14779</v>
      </c>
    </row>
    <row r="3" spans="1:81" x14ac:dyDescent="0.25">
      <c r="A3">
        <v>-0.14105999999999999</v>
      </c>
      <c r="B3">
        <v>-0.12503</v>
      </c>
      <c r="C3">
        <v>-0.10339</v>
      </c>
      <c r="D3">
        <v>-8.2035999999999998E-2</v>
      </c>
      <c r="E3">
        <v>-6.2617000000000006E-2</v>
      </c>
      <c r="F3">
        <v>-4.4774000000000001E-2</v>
      </c>
      <c r="G3">
        <v>-2.7112000000000001E-2</v>
      </c>
      <c r="H3">
        <v>-9.7581999999999999E-3</v>
      </c>
      <c r="I3">
        <v>4.4428000000000002E-3</v>
      </c>
      <c r="J3">
        <v>1.1407E-2</v>
      </c>
      <c r="K3">
        <v>8.1729999999999997E-3</v>
      </c>
      <c r="L3">
        <v>-9.6737000000000004E-3</v>
      </c>
      <c r="M3">
        <v>-3.1845999999999999E-2</v>
      </c>
      <c r="N3">
        <v>-4.2892E-2</v>
      </c>
      <c r="O3">
        <v>-3.8256999999999999E-2</v>
      </c>
      <c r="P3">
        <v>-2.9371999999999999E-2</v>
      </c>
      <c r="Q3">
        <v>-3.0425000000000001E-2</v>
      </c>
      <c r="R3">
        <v>-3.9479E-2</v>
      </c>
      <c r="S3">
        <v>-4.6917E-2</v>
      </c>
      <c r="T3">
        <v>-5.2016E-2</v>
      </c>
      <c r="U3">
        <v>-5.4503999999999997E-2</v>
      </c>
      <c r="V3">
        <v>-5.0634999999999999E-2</v>
      </c>
      <c r="W3">
        <v>-4.6531999999999997E-2</v>
      </c>
      <c r="X3">
        <v>-5.4219000000000003E-2</v>
      </c>
      <c r="Y3">
        <v>-6.2766000000000002E-2</v>
      </c>
      <c r="Z3">
        <v>-5.2170000000000001E-2</v>
      </c>
      <c r="AA3">
        <v>-2.0323000000000001E-2</v>
      </c>
      <c r="AB3">
        <v>1.9257E-2</v>
      </c>
      <c r="AC3">
        <v>5.5946000000000003E-2</v>
      </c>
      <c r="AD3">
        <v>9.0207999999999997E-2</v>
      </c>
      <c r="AE3">
        <v>0.12875</v>
      </c>
      <c r="AF3">
        <v>0.17111000000000001</v>
      </c>
      <c r="AG3">
        <v>0.21093999999999999</v>
      </c>
      <c r="AH3">
        <v>0.25142999999999999</v>
      </c>
      <c r="AI3">
        <v>0.29865999999999998</v>
      </c>
      <c r="AJ3">
        <v>0.35592000000000001</v>
      </c>
      <c r="AK3">
        <v>0.41985</v>
      </c>
      <c r="AL3">
        <v>0.48326000000000002</v>
      </c>
      <c r="AM3">
        <v>0.53730999999999995</v>
      </c>
      <c r="AN3">
        <v>0.57003000000000004</v>
      </c>
      <c r="AO3">
        <v>0.57355</v>
      </c>
      <c r="AP3">
        <v>0.54864000000000002</v>
      </c>
      <c r="AQ3">
        <v>0.50490999999999997</v>
      </c>
      <c r="AR3">
        <v>0.45937</v>
      </c>
      <c r="AS3">
        <v>0.42570000000000002</v>
      </c>
      <c r="AT3">
        <v>0.42059000000000002</v>
      </c>
      <c r="AU3">
        <v>0.45016</v>
      </c>
      <c r="AV3">
        <v>0.50815999999999995</v>
      </c>
      <c r="AW3">
        <v>0.57213999999999998</v>
      </c>
      <c r="AX3">
        <v>0.61799999999999999</v>
      </c>
      <c r="AY3">
        <v>0.63297000000000003</v>
      </c>
      <c r="AZ3">
        <v>0.61575000000000002</v>
      </c>
      <c r="BA3">
        <v>0.57204999999999995</v>
      </c>
      <c r="BB3">
        <v>0.51529000000000003</v>
      </c>
      <c r="BC3">
        <v>0.45484999999999998</v>
      </c>
      <c r="BD3">
        <v>0.39992</v>
      </c>
      <c r="BE3">
        <v>0.36022999999999999</v>
      </c>
      <c r="BF3">
        <v>0.33798</v>
      </c>
      <c r="BG3">
        <v>0.32562999999999998</v>
      </c>
      <c r="BH3">
        <v>0.3201</v>
      </c>
      <c r="BI3">
        <v>0.32206000000000001</v>
      </c>
      <c r="BJ3">
        <v>0.31736999999999999</v>
      </c>
      <c r="BK3">
        <v>0.29372999999999999</v>
      </c>
      <c r="BL3">
        <v>0.25845000000000001</v>
      </c>
      <c r="BM3">
        <v>0.21953</v>
      </c>
      <c r="BN3">
        <v>0.18578</v>
      </c>
      <c r="BO3">
        <v>0.17321</v>
      </c>
      <c r="BP3">
        <v>0.18359</v>
      </c>
      <c r="BQ3">
        <v>0.20594000000000001</v>
      </c>
      <c r="BR3">
        <v>0.23913000000000001</v>
      </c>
      <c r="BS3">
        <v>0.27716000000000002</v>
      </c>
      <c r="BT3">
        <v>0.31602999999999998</v>
      </c>
      <c r="BU3">
        <v>0.35541</v>
      </c>
      <c r="BV3">
        <v>0.39043</v>
      </c>
      <c r="BW3">
        <v>0.42231999999999997</v>
      </c>
      <c r="BX3">
        <v>0.45263999999999999</v>
      </c>
      <c r="BY3">
        <v>0.48538999999999999</v>
      </c>
      <c r="BZ3">
        <v>0.52556999999999998</v>
      </c>
      <c r="CA3">
        <v>0.56640999999999997</v>
      </c>
      <c r="CB3">
        <v>0.59906000000000004</v>
      </c>
      <c r="CC3">
        <v>0.62643000000000004</v>
      </c>
    </row>
    <row r="4" spans="1:81" x14ac:dyDescent="0.25">
      <c r="A4">
        <v>-0.24487999999999999</v>
      </c>
      <c r="B4">
        <v>-0.2263</v>
      </c>
      <c r="C4">
        <v>-0.20668</v>
      </c>
      <c r="D4">
        <v>-0.19758000000000001</v>
      </c>
      <c r="E4">
        <v>-0.19822000000000001</v>
      </c>
      <c r="F4">
        <v>-0.19961999999999999</v>
      </c>
      <c r="G4">
        <v>-0.20229</v>
      </c>
      <c r="H4">
        <v>-0.20702000000000001</v>
      </c>
      <c r="I4">
        <v>-0.20721000000000001</v>
      </c>
      <c r="J4">
        <v>-0.20136999999999999</v>
      </c>
      <c r="K4">
        <v>-0.19492999999999999</v>
      </c>
      <c r="L4">
        <v>-0.19112999999999999</v>
      </c>
      <c r="M4">
        <v>-0.18465000000000001</v>
      </c>
      <c r="N4">
        <v>-0.17249999999999999</v>
      </c>
      <c r="O4">
        <v>-0.15651999999999999</v>
      </c>
      <c r="P4">
        <v>-0.14213000000000001</v>
      </c>
      <c r="Q4">
        <v>-0.13025999999999999</v>
      </c>
      <c r="R4">
        <v>-0.11004</v>
      </c>
      <c r="S4">
        <v>-7.7746999999999997E-2</v>
      </c>
      <c r="T4">
        <v>-3.6919E-2</v>
      </c>
      <c r="U4">
        <v>1.3294E-2</v>
      </c>
      <c r="V4">
        <v>7.2985999999999995E-2</v>
      </c>
      <c r="W4">
        <v>0.12869</v>
      </c>
      <c r="X4">
        <v>0.16833999999999999</v>
      </c>
      <c r="Y4">
        <v>0.20613000000000001</v>
      </c>
      <c r="Z4">
        <v>0.26776</v>
      </c>
      <c r="AA4">
        <v>0.35775000000000001</v>
      </c>
      <c r="AB4">
        <v>0.45801999999999998</v>
      </c>
      <c r="AC4">
        <v>0.55225999999999997</v>
      </c>
      <c r="AD4">
        <v>0.63817000000000002</v>
      </c>
      <c r="AE4">
        <v>0.71923000000000004</v>
      </c>
      <c r="AF4">
        <v>0.79913999999999996</v>
      </c>
      <c r="AG4">
        <v>0.87924999999999998</v>
      </c>
      <c r="AH4">
        <v>0.96023000000000003</v>
      </c>
      <c r="AI4">
        <v>1.0354000000000001</v>
      </c>
      <c r="AJ4">
        <v>1.0980000000000001</v>
      </c>
      <c r="AK4">
        <v>1.1480999999999999</v>
      </c>
      <c r="AL4">
        <v>1.1876</v>
      </c>
      <c r="AM4">
        <v>1.2181</v>
      </c>
      <c r="AN4">
        <v>1.2301</v>
      </c>
      <c r="AO4">
        <v>1.2145999999999999</v>
      </c>
      <c r="AP4">
        <v>1.1724000000000001</v>
      </c>
      <c r="AQ4">
        <v>1.1126</v>
      </c>
      <c r="AR4">
        <v>1.0545</v>
      </c>
      <c r="AS4">
        <v>1.0150999999999999</v>
      </c>
      <c r="AT4">
        <v>1.0116000000000001</v>
      </c>
      <c r="AU4">
        <v>1.0492999999999999</v>
      </c>
      <c r="AV4">
        <v>1.1180000000000001</v>
      </c>
      <c r="AW4">
        <v>1.1891</v>
      </c>
      <c r="AX4">
        <v>1.2351000000000001</v>
      </c>
      <c r="AY4">
        <v>1.2492000000000001</v>
      </c>
      <c r="AZ4">
        <v>1.2423999999999999</v>
      </c>
      <c r="BA4">
        <v>1.2213000000000001</v>
      </c>
      <c r="BB4">
        <v>1.1843999999999999</v>
      </c>
      <c r="BC4">
        <v>1.1326000000000001</v>
      </c>
      <c r="BD4">
        <v>1.0728</v>
      </c>
      <c r="BE4">
        <v>1.0190999999999999</v>
      </c>
      <c r="BF4">
        <v>0.97894999999999999</v>
      </c>
      <c r="BG4">
        <v>0.94810000000000005</v>
      </c>
      <c r="BH4">
        <v>0.91932000000000003</v>
      </c>
      <c r="BI4">
        <v>0.89027000000000001</v>
      </c>
      <c r="BJ4">
        <v>0.85187999999999997</v>
      </c>
      <c r="BK4">
        <v>0.80586000000000002</v>
      </c>
      <c r="BL4">
        <v>0.76056000000000001</v>
      </c>
      <c r="BM4">
        <v>0.71582000000000001</v>
      </c>
      <c r="BN4">
        <v>0.68110999999999999</v>
      </c>
      <c r="BO4">
        <v>0.67562</v>
      </c>
      <c r="BP4">
        <v>0.70096000000000003</v>
      </c>
      <c r="BQ4">
        <v>0.74306000000000005</v>
      </c>
      <c r="BR4">
        <v>0.79179999999999995</v>
      </c>
      <c r="BS4">
        <v>0.84140999999999999</v>
      </c>
      <c r="BT4">
        <v>0.89320999999999995</v>
      </c>
      <c r="BU4">
        <v>0.94484000000000001</v>
      </c>
      <c r="BV4">
        <v>0.98885999999999996</v>
      </c>
      <c r="BW4">
        <v>1.0301</v>
      </c>
      <c r="BX4">
        <v>1.07</v>
      </c>
      <c r="BY4">
        <v>1.1036999999999999</v>
      </c>
      <c r="BZ4">
        <v>1.1307</v>
      </c>
      <c r="CA4">
        <v>1.1471</v>
      </c>
      <c r="CB4">
        <v>1.1516</v>
      </c>
      <c r="CC4">
        <v>1.1549</v>
      </c>
    </row>
    <row r="5" spans="1:81" x14ac:dyDescent="0.25">
      <c r="A5">
        <v>-0.29470000000000002</v>
      </c>
      <c r="B5">
        <v>-0.28915000000000002</v>
      </c>
      <c r="C5">
        <v>-0.29225000000000001</v>
      </c>
      <c r="D5">
        <v>-0.31344</v>
      </c>
      <c r="E5">
        <v>-0.34719</v>
      </c>
      <c r="F5">
        <v>-0.37980000000000003</v>
      </c>
      <c r="G5">
        <v>-0.41010999999999997</v>
      </c>
      <c r="H5">
        <v>-0.44041000000000002</v>
      </c>
      <c r="I5">
        <v>-0.46450000000000002</v>
      </c>
      <c r="J5">
        <v>-0.47521999999999998</v>
      </c>
      <c r="K5">
        <v>-0.47350999999999999</v>
      </c>
      <c r="L5">
        <v>-0.45545999999999998</v>
      </c>
      <c r="M5">
        <v>-0.42026999999999998</v>
      </c>
      <c r="N5">
        <v>-0.37356</v>
      </c>
      <c r="O5">
        <v>-0.32055</v>
      </c>
      <c r="P5">
        <v>-0.26390000000000002</v>
      </c>
      <c r="Q5">
        <v>-0.20394999999999999</v>
      </c>
      <c r="R5">
        <v>-0.13133</v>
      </c>
      <c r="S5">
        <v>-4.3721000000000003E-2</v>
      </c>
      <c r="T5">
        <v>5.5155999999999997E-2</v>
      </c>
      <c r="U5">
        <v>0.16145999999999999</v>
      </c>
      <c r="V5">
        <v>0.26622000000000001</v>
      </c>
      <c r="W5">
        <v>0.35615999999999998</v>
      </c>
      <c r="X5">
        <v>0.42570000000000002</v>
      </c>
      <c r="Y5">
        <v>0.48232999999999998</v>
      </c>
      <c r="Z5">
        <v>0.54666000000000003</v>
      </c>
      <c r="AA5">
        <v>0.63500000000000001</v>
      </c>
      <c r="AB5">
        <v>0.74189000000000005</v>
      </c>
      <c r="AC5">
        <v>0.85531000000000001</v>
      </c>
      <c r="AD5">
        <v>0.97214999999999996</v>
      </c>
      <c r="AE5">
        <v>1.0922000000000001</v>
      </c>
      <c r="AF5">
        <v>1.2117</v>
      </c>
      <c r="AG5">
        <v>1.3270999999999999</v>
      </c>
      <c r="AH5">
        <v>1.4373</v>
      </c>
      <c r="AI5">
        <v>1.5339</v>
      </c>
      <c r="AJ5">
        <v>1.6040000000000001</v>
      </c>
      <c r="AK5">
        <v>1.6427</v>
      </c>
      <c r="AL5">
        <v>1.6525000000000001</v>
      </c>
      <c r="AM5">
        <v>1.6423000000000001</v>
      </c>
      <c r="AN5">
        <v>1.6117999999999999</v>
      </c>
      <c r="AO5">
        <v>1.5623</v>
      </c>
      <c r="AP5">
        <v>1.4998</v>
      </c>
      <c r="AQ5">
        <v>1.4336</v>
      </c>
      <c r="AR5">
        <v>1.3858999999999999</v>
      </c>
      <c r="AS5">
        <v>1.3744000000000001</v>
      </c>
      <c r="AT5">
        <v>1.3997999999999999</v>
      </c>
      <c r="AU5">
        <v>1.4503999999999999</v>
      </c>
      <c r="AV5">
        <v>1.5127999999999999</v>
      </c>
      <c r="AW5">
        <v>1.5662</v>
      </c>
      <c r="AX5">
        <v>1.5916999999999999</v>
      </c>
      <c r="AY5">
        <v>1.5876999999999999</v>
      </c>
      <c r="AZ5">
        <v>1.5685</v>
      </c>
      <c r="BA5">
        <v>1.5476000000000001</v>
      </c>
      <c r="BB5">
        <v>1.5222</v>
      </c>
      <c r="BC5">
        <v>1.4864999999999999</v>
      </c>
      <c r="BD5">
        <v>1.4363999999999999</v>
      </c>
      <c r="BE5">
        <v>1.3834</v>
      </c>
      <c r="BF5">
        <v>1.3413999999999999</v>
      </c>
      <c r="BG5">
        <v>1.3096000000000001</v>
      </c>
      <c r="BH5">
        <v>1.2746</v>
      </c>
      <c r="BI5">
        <v>1.2304999999999999</v>
      </c>
      <c r="BJ5">
        <v>1.1845000000000001</v>
      </c>
      <c r="BK5">
        <v>1.1546000000000001</v>
      </c>
      <c r="BL5">
        <v>1.1409</v>
      </c>
      <c r="BM5">
        <v>1.1282000000000001</v>
      </c>
      <c r="BN5">
        <v>1.1207</v>
      </c>
      <c r="BO5">
        <v>1.1272</v>
      </c>
      <c r="BP5">
        <v>1.1468</v>
      </c>
      <c r="BQ5">
        <v>1.1709000000000001</v>
      </c>
      <c r="BR5">
        <v>1.1870000000000001</v>
      </c>
      <c r="BS5">
        <v>1.1917</v>
      </c>
      <c r="BT5">
        <v>1.1937</v>
      </c>
      <c r="BU5">
        <v>1.1951000000000001</v>
      </c>
      <c r="BV5">
        <v>1.1953</v>
      </c>
      <c r="BW5">
        <v>1.1976</v>
      </c>
      <c r="BX5">
        <v>1.1988000000000001</v>
      </c>
      <c r="BY5">
        <v>1.1898</v>
      </c>
      <c r="BZ5">
        <v>1.1646000000000001</v>
      </c>
      <c r="CA5">
        <v>1.1231</v>
      </c>
      <c r="CB5">
        <v>1.0770999999999999</v>
      </c>
      <c r="CC5">
        <v>1.0443</v>
      </c>
    </row>
    <row r="6" spans="1:81" x14ac:dyDescent="0.25">
      <c r="A6">
        <v>-5.4514E-2</v>
      </c>
      <c r="B6">
        <v>-3.6577999999999999E-2</v>
      </c>
      <c r="C6">
        <v>-2.5596000000000001E-2</v>
      </c>
      <c r="D6">
        <v>-3.1234000000000001E-2</v>
      </c>
      <c r="E6">
        <v>-5.0309E-2</v>
      </c>
      <c r="F6">
        <v>-7.5006000000000003E-2</v>
      </c>
      <c r="G6">
        <v>-0.10051</v>
      </c>
      <c r="H6">
        <v>-0.12651999999999999</v>
      </c>
      <c r="I6">
        <v>-0.15434999999999999</v>
      </c>
      <c r="J6">
        <v>-0.18073</v>
      </c>
      <c r="K6">
        <v>-0.20144000000000001</v>
      </c>
      <c r="L6">
        <v>-0.20227999999999999</v>
      </c>
      <c r="M6">
        <v>-0.17699000000000001</v>
      </c>
      <c r="N6">
        <v>-0.1278</v>
      </c>
      <c r="O6">
        <v>-5.3893000000000003E-2</v>
      </c>
      <c r="P6">
        <v>4.0805000000000001E-2</v>
      </c>
      <c r="Q6">
        <v>0.14576</v>
      </c>
      <c r="R6">
        <v>0.26268000000000002</v>
      </c>
      <c r="S6">
        <v>0.38962999999999998</v>
      </c>
      <c r="T6">
        <v>0.51693999999999996</v>
      </c>
      <c r="U6">
        <v>0.63576999999999995</v>
      </c>
      <c r="V6">
        <v>0.73790999999999995</v>
      </c>
      <c r="W6">
        <v>0.81904999999999994</v>
      </c>
      <c r="X6">
        <v>0.87702999999999998</v>
      </c>
      <c r="Y6">
        <v>0.90861000000000003</v>
      </c>
      <c r="Z6">
        <v>0.92349999999999999</v>
      </c>
      <c r="AA6">
        <v>0.94510000000000005</v>
      </c>
      <c r="AB6">
        <v>0.98421000000000003</v>
      </c>
      <c r="AC6">
        <v>1.0428999999999999</v>
      </c>
      <c r="AD6">
        <v>1.1231</v>
      </c>
      <c r="AE6">
        <v>1.2231000000000001</v>
      </c>
      <c r="AF6">
        <v>1.3270999999999999</v>
      </c>
      <c r="AG6">
        <v>1.4225000000000001</v>
      </c>
      <c r="AH6">
        <v>1.5091000000000001</v>
      </c>
      <c r="AI6">
        <v>1.5887</v>
      </c>
      <c r="AJ6">
        <v>1.6496999999999999</v>
      </c>
      <c r="AK6">
        <v>1.6759999999999999</v>
      </c>
      <c r="AL6">
        <v>1.661</v>
      </c>
      <c r="AM6">
        <v>1.6113999999999999</v>
      </c>
      <c r="AN6">
        <v>1.5385</v>
      </c>
      <c r="AO6">
        <v>1.4604999999999999</v>
      </c>
      <c r="AP6">
        <v>1.387</v>
      </c>
      <c r="AQ6">
        <v>1.3209</v>
      </c>
      <c r="AR6">
        <v>1.2816000000000001</v>
      </c>
      <c r="AS6">
        <v>1.2846</v>
      </c>
      <c r="AT6">
        <v>1.3166</v>
      </c>
      <c r="AU6">
        <v>1.3499000000000001</v>
      </c>
      <c r="AV6">
        <v>1.3727</v>
      </c>
      <c r="AW6">
        <v>1.3778999999999999</v>
      </c>
      <c r="AX6">
        <v>1.3612</v>
      </c>
      <c r="AY6">
        <v>1.3241000000000001</v>
      </c>
      <c r="AZ6">
        <v>1.2735000000000001</v>
      </c>
      <c r="BA6">
        <v>1.2302</v>
      </c>
      <c r="BB6">
        <v>1.2028000000000001</v>
      </c>
      <c r="BC6">
        <v>1.1869000000000001</v>
      </c>
      <c r="BD6">
        <v>1.1685000000000001</v>
      </c>
      <c r="BE6">
        <v>1.1482000000000001</v>
      </c>
      <c r="BF6">
        <v>1.1377999999999999</v>
      </c>
      <c r="BG6">
        <v>1.1365000000000001</v>
      </c>
      <c r="BH6">
        <v>1.1323000000000001</v>
      </c>
      <c r="BI6">
        <v>1.1183000000000001</v>
      </c>
      <c r="BJ6">
        <v>1.1117999999999999</v>
      </c>
      <c r="BK6">
        <v>1.1343000000000001</v>
      </c>
      <c r="BL6">
        <v>1.1708000000000001</v>
      </c>
      <c r="BM6">
        <v>1.1942999999999999</v>
      </c>
      <c r="BN6">
        <v>1.2010000000000001</v>
      </c>
      <c r="BO6">
        <v>1.1931</v>
      </c>
      <c r="BP6">
        <v>1.1778</v>
      </c>
      <c r="BQ6">
        <v>1.1579999999999999</v>
      </c>
      <c r="BR6">
        <v>1.1279999999999999</v>
      </c>
      <c r="BS6">
        <v>1.0905</v>
      </c>
      <c r="BT6">
        <v>1.0535000000000001</v>
      </c>
      <c r="BU6">
        <v>1.0185</v>
      </c>
      <c r="BV6">
        <v>0.98875999999999997</v>
      </c>
      <c r="BW6">
        <v>0.96184999999999998</v>
      </c>
      <c r="BX6">
        <v>0.92700000000000005</v>
      </c>
      <c r="BY6">
        <v>0.87734999999999996</v>
      </c>
      <c r="BZ6">
        <v>0.81313000000000002</v>
      </c>
      <c r="CA6">
        <v>0.73736999999999997</v>
      </c>
      <c r="CB6">
        <v>0.66378000000000004</v>
      </c>
      <c r="CC6">
        <v>0.61199000000000003</v>
      </c>
    </row>
    <row r="7" spans="1:81" x14ac:dyDescent="0.25">
      <c r="A7">
        <v>0.48498000000000002</v>
      </c>
      <c r="B7">
        <v>0.52232999999999996</v>
      </c>
      <c r="C7">
        <v>0.56574999999999998</v>
      </c>
      <c r="D7">
        <v>0.60465999999999998</v>
      </c>
      <c r="E7">
        <v>0.63216000000000006</v>
      </c>
      <c r="F7">
        <v>0.64139000000000002</v>
      </c>
      <c r="G7">
        <v>0.63529999999999998</v>
      </c>
      <c r="H7">
        <v>0.61617999999999995</v>
      </c>
      <c r="I7">
        <v>0.57674000000000003</v>
      </c>
      <c r="J7">
        <v>0.51790999999999998</v>
      </c>
      <c r="K7">
        <v>0.45383000000000001</v>
      </c>
      <c r="L7">
        <v>0.40765000000000001</v>
      </c>
      <c r="M7">
        <v>0.39385999999999999</v>
      </c>
      <c r="N7">
        <v>0.41485</v>
      </c>
      <c r="O7">
        <v>0.47456999999999999</v>
      </c>
      <c r="P7">
        <v>0.56198999999999999</v>
      </c>
      <c r="Q7">
        <v>0.65769999999999995</v>
      </c>
      <c r="R7">
        <v>0.75992999999999999</v>
      </c>
      <c r="S7">
        <v>0.86655000000000004</v>
      </c>
      <c r="T7">
        <v>0.96767000000000003</v>
      </c>
      <c r="U7">
        <v>1.0549999999999999</v>
      </c>
      <c r="V7">
        <v>1.1243000000000001</v>
      </c>
      <c r="W7">
        <v>1.1802999999999999</v>
      </c>
      <c r="X7">
        <v>1.2272000000000001</v>
      </c>
      <c r="Y7">
        <v>1.2576000000000001</v>
      </c>
      <c r="Z7">
        <v>1.2676000000000001</v>
      </c>
      <c r="AA7">
        <v>1.2736000000000001</v>
      </c>
      <c r="AB7">
        <v>1.2892999999999999</v>
      </c>
      <c r="AC7">
        <v>1.3204</v>
      </c>
      <c r="AD7">
        <v>1.3682000000000001</v>
      </c>
      <c r="AE7">
        <v>1.4298</v>
      </c>
      <c r="AF7">
        <v>1.492</v>
      </c>
      <c r="AG7">
        <v>1.5417000000000001</v>
      </c>
      <c r="AH7">
        <v>1.5764</v>
      </c>
      <c r="AI7">
        <v>1.6034999999999999</v>
      </c>
      <c r="AJ7">
        <v>1.6212</v>
      </c>
      <c r="AK7">
        <v>1.6151</v>
      </c>
      <c r="AL7">
        <v>1.5755999999999999</v>
      </c>
      <c r="AM7">
        <v>1.5035000000000001</v>
      </c>
      <c r="AN7">
        <v>1.4123000000000001</v>
      </c>
      <c r="AO7">
        <v>1.3242</v>
      </c>
      <c r="AP7">
        <v>1.2397</v>
      </c>
      <c r="AQ7">
        <v>1.1519999999999999</v>
      </c>
      <c r="AR7">
        <v>1.0748</v>
      </c>
      <c r="AS7">
        <v>1.022</v>
      </c>
      <c r="AT7">
        <v>0.98511000000000004</v>
      </c>
      <c r="AU7">
        <v>0.94376000000000004</v>
      </c>
      <c r="AV7">
        <v>0.89441000000000004</v>
      </c>
      <c r="AW7">
        <v>0.83482999999999996</v>
      </c>
      <c r="AX7">
        <v>0.76834000000000002</v>
      </c>
      <c r="AY7">
        <v>0.70252999999999999</v>
      </c>
      <c r="AZ7">
        <v>0.63890999999999998</v>
      </c>
      <c r="BA7">
        <v>0.58720000000000006</v>
      </c>
      <c r="BB7">
        <v>0.55506999999999995</v>
      </c>
      <c r="BC7">
        <v>0.54747000000000001</v>
      </c>
      <c r="BD7">
        <v>0.55584</v>
      </c>
      <c r="BE7">
        <v>0.56994999999999996</v>
      </c>
      <c r="BF7">
        <v>0.59267000000000003</v>
      </c>
      <c r="BG7">
        <v>0.62395999999999996</v>
      </c>
      <c r="BH7">
        <v>0.65912999999999999</v>
      </c>
      <c r="BI7">
        <v>0.69128000000000001</v>
      </c>
      <c r="BJ7">
        <v>0.73504999999999998</v>
      </c>
      <c r="BK7">
        <v>0.80620999999999998</v>
      </c>
      <c r="BL7">
        <v>0.88253000000000004</v>
      </c>
      <c r="BM7">
        <v>0.93398000000000003</v>
      </c>
      <c r="BN7">
        <v>0.94635999999999998</v>
      </c>
      <c r="BO7">
        <v>0.91984999999999995</v>
      </c>
      <c r="BP7">
        <v>0.87638000000000005</v>
      </c>
      <c r="BQ7">
        <v>0.83321999999999996</v>
      </c>
      <c r="BR7">
        <v>0.79063000000000005</v>
      </c>
      <c r="BS7">
        <v>0.75222</v>
      </c>
      <c r="BT7">
        <v>0.72382999999999997</v>
      </c>
      <c r="BU7">
        <v>0.70218999999999998</v>
      </c>
      <c r="BV7">
        <v>0.68618999999999997</v>
      </c>
      <c r="BW7">
        <v>0.66886000000000001</v>
      </c>
      <c r="BX7">
        <v>0.63588</v>
      </c>
      <c r="BY7">
        <v>0.58601999999999999</v>
      </c>
      <c r="BZ7">
        <v>0.52673999999999999</v>
      </c>
      <c r="CA7">
        <v>0.45996999999999999</v>
      </c>
      <c r="CB7">
        <v>0.39100000000000001</v>
      </c>
      <c r="CC7">
        <v>0.33773999999999998</v>
      </c>
    </row>
    <row r="8" spans="1:81" x14ac:dyDescent="0.25">
      <c r="A8">
        <v>0.74417999999999995</v>
      </c>
      <c r="B8">
        <v>0.79808999999999997</v>
      </c>
      <c r="C8">
        <v>0.87114999999999998</v>
      </c>
      <c r="D8">
        <v>0.94682999999999995</v>
      </c>
      <c r="E8">
        <v>1.008</v>
      </c>
      <c r="F8">
        <v>1.0425</v>
      </c>
      <c r="G8">
        <v>1.0505</v>
      </c>
      <c r="H8">
        <v>1.0283</v>
      </c>
      <c r="I8">
        <v>0.96648000000000001</v>
      </c>
      <c r="J8">
        <v>0.87370000000000003</v>
      </c>
      <c r="K8">
        <v>0.77271999999999996</v>
      </c>
      <c r="L8">
        <v>0.68649000000000004</v>
      </c>
      <c r="M8">
        <v>0.63373000000000002</v>
      </c>
      <c r="N8">
        <v>0.62043999999999999</v>
      </c>
      <c r="O8">
        <v>0.64824999999999999</v>
      </c>
      <c r="P8">
        <v>0.70098000000000005</v>
      </c>
      <c r="Q8">
        <v>0.75651000000000002</v>
      </c>
      <c r="R8">
        <v>0.81396000000000002</v>
      </c>
      <c r="S8">
        <v>0.87839</v>
      </c>
      <c r="T8">
        <v>0.94252000000000002</v>
      </c>
      <c r="U8">
        <v>0.99487000000000003</v>
      </c>
      <c r="V8">
        <v>1.0327999999999999</v>
      </c>
      <c r="W8">
        <v>1.0641</v>
      </c>
      <c r="X8">
        <v>1.0972</v>
      </c>
      <c r="Y8">
        <v>1.1275999999999999</v>
      </c>
      <c r="Z8">
        <v>1.1507000000000001</v>
      </c>
      <c r="AA8">
        <v>1.1783999999999999</v>
      </c>
      <c r="AB8">
        <v>1.2153</v>
      </c>
      <c r="AC8">
        <v>1.2633000000000001</v>
      </c>
      <c r="AD8">
        <v>1.3166</v>
      </c>
      <c r="AE8">
        <v>1.3631</v>
      </c>
      <c r="AF8">
        <v>1.3991</v>
      </c>
      <c r="AG8">
        <v>1.4198999999999999</v>
      </c>
      <c r="AH8">
        <v>1.4229000000000001</v>
      </c>
      <c r="AI8">
        <v>1.4097999999999999</v>
      </c>
      <c r="AJ8">
        <v>1.3777999999999999</v>
      </c>
      <c r="AK8">
        <v>1.3233999999999999</v>
      </c>
      <c r="AL8">
        <v>1.2515000000000001</v>
      </c>
      <c r="AM8">
        <v>1.1619999999999999</v>
      </c>
      <c r="AN8">
        <v>1.0565</v>
      </c>
      <c r="AO8">
        <v>0.94967000000000001</v>
      </c>
      <c r="AP8">
        <v>0.83809999999999996</v>
      </c>
      <c r="AQ8">
        <v>0.71555000000000002</v>
      </c>
      <c r="AR8">
        <v>0.59077999999999997</v>
      </c>
      <c r="AS8">
        <v>0.47549000000000002</v>
      </c>
      <c r="AT8">
        <v>0.37325999999999998</v>
      </c>
      <c r="AU8">
        <v>0.28100999999999998</v>
      </c>
      <c r="AV8">
        <v>0.20080999999999999</v>
      </c>
      <c r="AW8">
        <v>0.13349</v>
      </c>
      <c r="AX8">
        <v>7.9374E-2</v>
      </c>
      <c r="AY8">
        <v>3.9969999999999999E-2</v>
      </c>
      <c r="AZ8">
        <v>8.1580999999999997E-3</v>
      </c>
      <c r="BA8">
        <v>-1.9609999999999999E-2</v>
      </c>
      <c r="BB8">
        <v>-3.9653000000000001E-2</v>
      </c>
      <c r="BC8">
        <v>-4.2166000000000002E-2</v>
      </c>
      <c r="BD8">
        <v>-2.4409E-2</v>
      </c>
      <c r="BE8">
        <v>8.8535000000000003E-3</v>
      </c>
      <c r="BF8">
        <v>5.3655000000000001E-2</v>
      </c>
      <c r="BG8">
        <v>0.10728</v>
      </c>
      <c r="BH8">
        <v>0.17046</v>
      </c>
      <c r="BI8">
        <v>0.23902999999999999</v>
      </c>
      <c r="BJ8">
        <v>0.32081999999999999</v>
      </c>
      <c r="BK8">
        <v>0.42543999999999998</v>
      </c>
      <c r="BL8">
        <v>0.53249999999999997</v>
      </c>
      <c r="BM8">
        <v>0.61133000000000004</v>
      </c>
      <c r="BN8">
        <v>0.6421</v>
      </c>
      <c r="BO8">
        <v>0.62485999999999997</v>
      </c>
      <c r="BP8">
        <v>0.58494999999999997</v>
      </c>
      <c r="BQ8">
        <v>0.54427999999999999</v>
      </c>
      <c r="BR8">
        <v>0.50327999999999995</v>
      </c>
      <c r="BS8">
        <v>0.46349000000000001</v>
      </c>
      <c r="BT8">
        <v>0.43618000000000001</v>
      </c>
      <c r="BU8">
        <v>0.42020999999999997</v>
      </c>
      <c r="BV8">
        <v>0.41071000000000002</v>
      </c>
      <c r="BW8">
        <v>0.40181</v>
      </c>
      <c r="BX8">
        <v>0.38112000000000001</v>
      </c>
      <c r="BY8">
        <v>0.34825</v>
      </c>
      <c r="BZ8">
        <v>0.30967</v>
      </c>
      <c r="CA8">
        <v>0.26361000000000001</v>
      </c>
      <c r="CB8">
        <v>0.20954</v>
      </c>
      <c r="CC8">
        <v>0.16163</v>
      </c>
    </row>
    <row r="9" spans="1:81" x14ac:dyDescent="0.25">
      <c r="A9">
        <v>0.66225000000000001</v>
      </c>
      <c r="B9">
        <v>0.71858999999999995</v>
      </c>
      <c r="C9">
        <v>0.79225000000000001</v>
      </c>
      <c r="D9">
        <v>0.87041000000000002</v>
      </c>
      <c r="E9">
        <v>0.93879000000000001</v>
      </c>
      <c r="F9">
        <v>0.98099999999999998</v>
      </c>
      <c r="G9">
        <v>0.99114999999999998</v>
      </c>
      <c r="H9">
        <v>0.96638000000000002</v>
      </c>
      <c r="I9">
        <v>0.90471000000000001</v>
      </c>
      <c r="J9">
        <v>0.81894</v>
      </c>
      <c r="K9">
        <v>0.72094999999999998</v>
      </c>
      <c r="L9">
        <v>0.62156</v>
      </c>
      <c r="M9">
        <v>0.53727000000000003</v>
      </c>
      <c r="N9">
        <v>0.47665999999999997</v>
      </c>
      <c r="O9">
        <v>0.44618999999999998</v>
      </c>
      <c r="P9">
        <v>0.44113999999999998</v>
      </c>
      <c r="Q9">
        <v>0.44535999999999998</v>
      </c>
      <c r="R9">
        <v>0.45938000000000001</v>
      </c>
      <c r="S9">
        <v>0.49209000000000003</v>
      </c>
      <c r="T9">
        <v>0.53305999999999998</v>
      </c>
      <c r="U9">
        <v>0.56821999999999995</v>
      </c>
      <c r="V9">
        <v>0.59731000000000001</v>
      </c>
      <c r="W9">
        <v>0.62256</v>
      </c>
      <c r="X9">
        <v>0.64920999999999995</v>
      </c>
      <c r="Y9">
        <v>0.68128999999999995</v>
      </c>
      <c r="Z9">
        <v>0.72099999999999997</v>
      </c>
      <c r="AA9">
        <v>0.77110000000000001</v>
      </c>
      <c r="AB9">
        <v>0.82291000000000003</v>
      </c>
      <c r="AC9">
        <v>0.88246999999999998</v>
      </c>
      <c r="AD9">
        <v>0.94433</v>
      </c>
      <c r="AE9">
        <v>0.99031999999999998</v>
      </c>
      <c r="AF9">
        <v>1.0222</v>
      </c>
      <c r="AG9">
        <v>1.0444</v>
      </c>
      <c r="AH9">
        <v>1.0533999999999999</v>
      </c>
      <c r="AI9">
        <v>1.04</v>
      </c>
      <c r="AJ9">
        <v>0.99443000000000004</v>
      </c>
      <c r="AK9">
        <v>0.91842999999999997</v>
      </c>
      <c r="AL9">
        <v>0.83035000000000003</v>
      </c>
      <c r="AM9">
        <v>0.74095</v>
      </c>
      <c r="AN9">
        <v>0.64409000000000005</v>
      </c>
      <c r="AO9">
        <v>0.53910999999999998</v>
      </c>
      <c r="AP9">
        <v>0.42174</v>
      </c>
      <c r="AQ9">
        <v>0.29649999999999999</v>
      </c>
      <c r="AR9">
        <v>0.17255000000000001</v>
      </c>
      <c r="AS9">
        <v>5.8932999999999999E-2</v>
      </c>
      <c r="AT9">
        <v>-3.6400000000000002E-2</v>
      </c>
      <c r="AU9">
        <v>-0.11076999999999999</v>
      </c>
      <c r="AV9">
        <v>-0.16455</v>
      </c>
      <c r="AW9">
        <v>-0.19375999999999999</v>
      </c>
      <c r="AX9">
        <v>-0.20194000000000001</v>
      </c>
      <c r="AY9">
        <v>-0.19797999999999999</v>
      </c>
      <c r="AZ9">
        <v>-0.19267999999999999</v>
      </c>
      <c r="BA9">
        <v>-0.18523999999999999</v>
      </c>
      <c r="BB9">
        <v>-0.17261000000000001</v>
      </c>
      <c r="BC9">
        <v>-0.15447</v>
      </c>
      <c r="BD9">
        <v>-0.12606000000000001</v>
      </c>
      <c r="BE9">
        <v>-8.4388000000000005E-2</v>
      </c>
      <c r="BF9">
        <v>-3.3174000000000002E-2</v>
      </c>
      <c r="BG9">
        <v>2.7719000000000001E-2</v>
      </c>
      <c r="BH9">
        <v>9.7819000000000003E-2</v>
      </c>
      <c r="BI9">
        <v>0.17207</v>
      </c>
      <c r="BJ9">
        <v>0.25485999999999998</v>
      </c>
      <c r="BK9">
        <v>0.35081000000000001</v>
      </c>
      <c r="BL9">
        <v>0.44586999999999999</v>
      </c>
      <c r="BM9">
        <v>0.51736000000000004</v>
      </c>
      <c r="BN9">
        <v>0.54932999999999998</v>
      </c>
      <c r="BO9">
        <v>0.54159000000000002</v>
      </c>
      <c r="BP9">
        <v>0.50970000000000004</v>
      </c>
      <c r="BQ9">
        <v>0.46678999999999998</v>
      </c>
      <c r="BR9">
        <v>0.41865999999999998</v>
      </c>
      <c r="BS9">
        <v>0.37365999999999999</v>
      </c>
      <c r="BT9">
        <v>0.34148000000000001</v>
      </c>
      <c r="BU9">
        <v>0.31534000000000001</v>
      </c>
      <c r="BV9">
        <v>0.28816999999999998</v>
      </c>
      <c r="BW9">
        <v>0.26350000000000001</v>
      </c>
      <c r="BX9">
        <v>0.23729</v>
      </c>
      <c r="BY9">
        <v>0.20527000000000001</v>
      </c>
      <c r="BZ9">
        <v>0.17035</v>
      </c>
      <c r="CA9">
        <v>0.12592</v>
      </c>
      <c r="CB9">
        <v>6.7575999999999997E-2</v>
      </c>
      <c r="CC9">
        <v>1.4366E-2</v>
      </c>
    </row>
    <row r="10" spans="1:81" x14ac:dyDescent="0.25">
      <c r="A10">
        <v>0.60621000000000003</v>
      </c>
      <c r="B10">
        <v>0.65012999999999999</v>
      </c>
      <c r="C10">
        <v>0.69930000000000003</v>
      </c>
      <c r="D10">
        <v>0.74887999999999999</v>
      </c>
      <c r="E10">
        <v>0.79466999999999999</v>
      </c>
      <c r="F10">
        <v>0.81947999999999999</v>
      </c>
      <c r="G10">
        <v>0.81855</v>
      </c>
      <c r="H10">
        <v>0.79747999999999997</v>
      </c>
      <c r="I10">
        <v>0.75673999999999997</v>
      </c>
      <c r="J10">
        <v>0.69710000000000005</v>
      </c>
      <c r="K10">
        <v>0.62050000000000005</v>
      </c>
      <c r="L10">
        <v>0.53437000000000001</v>
      </c>
      <c r="M10">
        <v>0.4466</v>
      </c>
      <c r="N10">
        <v>0.36027999999999999</v>
      </c>
      <c r="O10">
        <v>0.28819</v>
      </c>
      <c r="P10">
        <v>0.24085999999999999</v>
      </c>
      <c r="Q10">
        <v>0.21107999999999999</v>
      </c>
      <c r="R10">
        <v>0.20044999999999999</v>
      </c>
      <c r="S10">
        <v>0.21639</v>
      </c>
      <c r="T10">
        <v>0.24564</v>
      </c>
      <c r="U10">
        <v>0.27482000000000001</v>
      </c>
      <c r="V10">
        <v>0.30247000000000002</v>
      </c>
      <c r="W10">
        <v>0.32195000000000001</v>
      </c>
      <c r="X10">
        <v>0.3372</v>
      </c>
      <c r="Y10">
        <v>0.36215999999999998</v>
      </c>
      <c r="Z10">
        <v>0.40031</v>
      </c>
      <c r="AA10">
        <v>0.44367000000000001</v>
      </c>
      <c r="AB10">
        <v>0.48300999999999999</v>
      </c>
      <c r="AC10">
        <v>0.53388000000000002</v>
      </c>
      <c r="AD10">
        <v>0.59689999999999999</v>
      </c>
      <c r="AE10">
        <v>0.66108</v>
      </c>
      <c r="AF10">
        <v>0.72631999999999997</v>
      </c>
      <c r="AG10">
        <v>0.78781999999999996</v>
      </c>
      <c r="AH10">
        <v>0.83389000000000002</v>
      </c>
      <c r="AI10">
        <v>0.85040000000000004</v>
      </c>
      <c r="AJ10">
        <v>0.82618999999999998</v>
      </c>
      <c r="AK10">
        <v>0.76082000000000005</v>
      </c>
      <c r="AL10">
        <v>0.67584</v>
      </c>
      <c r="AM10">
        <v>0.59247000000000005</v>
      </c>
      <c r="AN10">
        <v>0.50738000000000005</v>
      </c>
      <c r="AO10">
        <v>0.41359000000000001</v>
      </c>
      <c r="AP10">
        <v>0.30925999999999998</v>
      </c>
      <c r="AQ10">
        <v>0.20519999999999999</v>
      </c>
      <c r="AR10">
        <v>0.11371000000000001</v>
      </c>
      <c r="AS10">
        <v>4.5074999999999997E-2</v>
      </c>
      <c r="AT10">
        <v>5.1447000000000003E-3</v>
      </c>
      <c r="AU10">
        <v>-1.3591000000000001E-2</v>
      </c>
      <c r="AV10">
        <v>-2.0115000000000001E-2</v>
      </c>
      <c r="AW10">
        <v>-1.7971000000000001E-2</v>
      </c>
      <c r="AX10">
        <v>-1.2643E-2</v>
      </c>
      <c r="AY10">
        <v>-9.0392000000000007E-3</v>
      </c>
      <c r="AZ10">
        <v>-4.6027999999999998E-3</v>
      </c>
      <c r="BA10">
        <v>1.4401000000000001E-2</v>
      </c>
      <c r="BB10">
        <v>4.5773000000000001E-2</v>
      </c>
      <c r="BC10">
        <v>7.9657000000000006E-2</v>
      </c>
      <c r="BD10">
        <v>0.12263</v>
      </c>
      <c r="BE10">
        <v>0.17904999999999999</v>
      </c>
      <c r="BF10">
        <v>0.24131</v>
      </c>
      <c r="BG10">
        <v>0.31259999999999999</v>
      </c>
      <c r="BH10">
        <v>0.38773000000000002</v>
      </c>
      <c r="BI10">
        <v>0.45582</v>
      </c>
      <c r="BJ10">
        <v>0.51702999999999999</v>
      </c>
      <c r="BK10">
        <v>0.57721999999999996</v>
      </c>
      <c r="BL10">
        <v>0.63663000000000003</v>
      </c>
      <c r="BM10">
        <v>0.68733999999999995</v>
      </c>
      <c r="BN10">
        <v>0.71460999999999997</v>
      </c>
      <c r="BO10">
        <v>0.71079000000000003</v>
      </c>
      <c r="BP10">
        <v>0.68123999999999996</v>
      </c>
      <c r="BQ10">
        <v>0.63351000000000002</v>
      </c>
      <c r="BR10">
        <v>0.58701000000000003</v>
      </c>
      <c r="BS10">
        <v>0.55691000000000002</v>
      </c>
      <c r="BT10">
        <v>0.53519000000000005</v>
      </c>
      <c r="BU10">
        <v>0.50187000000000004</v>
      </c>
      <c r="BV10">
        <v>0.45295000000000002</v>
      </c>
      <c r="BW10">
        <v>0.40664</v>
      </c>
      <c r="BX10">
        <v>0.36858000000000002</v>
      </c>
      <c r="BY10">
        <v>0.32879999999999998</v>
      </c>
      <c r="BZ10">
        <v>0.28797</v>
      </c>
      <c r="CA10">
        <v>0.23982000000000001</v>
      </c>
      <c r="CB10">
        <v>0.17735000000000001</v>
      </c>
      <c r="CC10">
        <v>0.12307999999999999</v>
      </c>
    </row>
    <row r="11" spans="1:81" x14ac:dyDescent="0.25">
      <c r="A11">
        <v>0.51490999999999998</v>
      </c>
      <c r="B11">
        <v>0.54725999999999997</v>
      </c>
      <c r="C11">
        <v>0.57987999999999995</v>
      </c>
      <c r="D11">
        <v>0.60875000000000001</v>
      </c>
      <c r="E11">
        <v>0.63480999999999999</v>
      </c>
      <c r="F11">
        <v>0.64692000000000005</v>
      </c>
      <c r="G11">
        <v>0.64768999999999999</v>
      </c>
      <c r="H11">
        <v>0.64329999999999998</v>
      </c>
      <c r="I11">
        <v>0.62355000000000005</v>
      </c>
      <c r="J11">
        <v>0.58091999999999999</v>
      </c>
      <c r="K11">
        <v>0.52463000000000004</v>
      </c>
      <c r="L11">
        <v>0.46761999999999998</v>
      </c>
      <c r="M11">
        <v>0.40821000000000002</v>
      </c>
      <c r="N11">
        <v>0.33946999999999999</v>
      </c>
      <c r="O11">
        <v>0.27210000000000001</v>
      </c>
      <c r="P11">
        <v>0.22411</v>
      </c>
      <c r="Q11">
        <v>0.19547</v>
      </c>
      <c r="R11">
        <v>0.18728</v>
      </c>
      <c r="S11">
        <v>0.20282</v>
      </c>
      <c r="T11">
        <v>0.23064999999999999</v>
      </c>
      <c r="U11">
        <v>0.26114999999999999</v>
      </c>
      <c r="V11">
        <v>0.28561999999999999</v>
      </c>
      <c r="W11">
        <v>0.28737000000000001</v>
      </c>
      <c r="X11">
        <v>0.27533999999999997</v>
      </c>
      <c r="Y11">
        <v>0.27400999999999998</v>
      </c>
      <c r="Z11">
        <v>0.28681000000000001</v>
      </c>
      <c r="AA11">
        <v>0.30358000000000002</v>
      </c>
      <c r="AB11">
        <v>0.31920999999999999</v>
      </c>
      <c r="AC11">
        <v>0.34616999999999998</v>
      </c>
      <c r="AD11">
        <v>0.39238000000000001</v>
      </c>
      <c r="AE11">
        <v>0.46217000000000003</v>
      </c>
      <c r="AF11">
        <v>0.55110000000000003</v>
      </c>
      <c r="AG11">
        <v>0.64129000000000003</v>
      </c>
      <c r="AH11">
        <v>0.71933999999999998</v>
      </c>
      <c r="AI11">
        <v>0.77256000000000002</v>
      </c>
      <c r="AJ11">
        <v>0.78859000000000001</v>
      </c>
      <c r="AK11">
        <v>0.76266</v>
      </c>
      <c r="AL11">
        <v>0.70745000000000002</v>
      </c>
      <c r="AM11">
        <v>0.63768999999999998</v>
      </c>
      <c r="AN11">
        <v>0.55889</v>
      </c>
      <c r="AO11">
        <v>0.47564000000000001</v>
      </c>
      <c r="AP11">
        <v>0.38912000000000002</v>
      </c>
      <c r="AQ11">
        <v>0.29679</v>
      </c>
      <c r="AR11">
        <v>0.21281</v>
      </c>
      <c r="AS11">
        <v>0.16361000000000001</v>
      </c>
      <c r="AT11">
        <v>0.15483</v>
      </c>
      <c r="AU11">
        <v>0.16150999999999999</v>
      </c>
      <c r="AV11">
        <v>0.1618</v>
      </c>
      <c r="AW11">
        <v>0.14760999999999999</v>
      </c>
      <c r="AX11">
        <v>0.12525</v>
      </c>
      <c r="AY11">
        <v>9.9838999999999997E-2</v>
      </c>
      <c r="AZ11">
        <v>7.8910999999999995E-2</v>
      </c>
      <c r="BA11">
        <v>7.7178999999999998E-2</v>
      </c>
      <c r="BB11">
        <v>9.4239000000000003E-2</v>
      </c>
      <c r="BC11">
        <v>0.12634000000000001</v>
      </c>
      <c r="BD11">
        <v>0.17842</v>
      </c>
      <c r="BE11">
        <v>0.24940000000000001</v>
      </c>
      <c r="BF11">
        <v>0.32895999999999997</v>
      </c>
      <c r="BG11">
        <v>0.42079</v>
      </c>
      <c r="BH11">
        <v>0.51566999999999996</v>
      </c>
      <c r="BI11">
        <v>0.59477000000000002</v>
      </c>
      <c r="BJ11">
        <v>0.65488000000000002</v>
      </c>
      <c r="BK11">
        <v>0.71067000000000002</v>
      </c>
      <c r="BL11">
        <v>0.76888000000000001</v>
      </c>
      <c r="BM11">
        <v>0.81745000000000001</v>
      </c>
      <c r="BN11">
        <v>0.83428999999999998</v>
      </c>
      <c r="BO11">
        <v>0.81067</v>
      </c>
      <c r="BP11">
        <v>0.75712999999999997</v>
      </c>
      <c r="BQ11">
        <v>0.68520999999999999</v>
      </c>
      <c r="BR11">
        <v>0.62102999999999997</v>
      </c>
      <c r="BS11">
        <v>0.58482999999999996</v>
      </c>
      <c r="BT11">
        <v>0.56101999999999996</v>
      </c>
      <c r="BU11">
        <v>0.52090999999999998</v>
      </c>
      <c r="BV11">
        <v>0.46385999999999999</v>
      </c>
      <c r="BW11">
        <v>0.41661999999999999</v>
      </c>
      <c r="BX11">
        <v>0.38829999999999998</v>
      </c>
      <c r="BY11">
        <v>0.36543999999999999</v>
      </c>
      <c r="BZ11">
        <v>0.34287000000000001</v>
      </c>
      <c r="CA11">
        <v>0.31491999999999998</v>
      </c>
      <c r="CB11">
        <v>0.27644000000000002</v>
      </c>
      <c r="CC11">
        <v>0.24496999999999999</v>
      </c>
    </row>
    <row r="12" spans="1:81" x14ac:dyDescent="0.25">
      <c r="A12">
        <v>0.22449</v>
      </c>
      <c r="B12">
        <v>0.25074000000000002</v>
      </c>
      <c r="C12">
        <v>0.28882999999999998</v>
      </c>
      <c r="D12">
        <v>0.33278000000000002</v>
      </c>
      <c r="E12">
        <v>0.37442999999999999</v>
      </c>
      <c r="F12">
        <v>0.40736</v>
      </c>
      <c r="G12">
        <v>0.43796000000000002</v>
      </c>
      <c r="H12">
        <v>0.45835999999999999</v>
      </c>
      <c r="I12">
        <v>0.44614999999999999</v>
      </c>
      <c r="J12">
        <v>0.39872999999999997</v>
      </c>
      <c r="K12">
        <v>0.34254000000000001</v>
      </c>
      <c r="L12">
        <v>0.30475999999999998</v>
      </c>
      <c r="M12">
        <v>0.28025</v>
      </c>
      <c r="N12">
        <v>0.25269000000000003</v>
      </c>
      <c r="O12">
        <v>0.22697999999999999</v>
      </c>
      <c r="P12">
        <v>0.21976999999999999</v>
      </c>
      <c r="Q12">
        <v>0.22645000000000001</v>
      </c>
      <c r="R12">
        <v>0.23863000000000001</v>
      </c>
      <c r="S12">
        <v>0.25770999999999999</v>
      </c>
      <c r="T12">
        <v>0.28554000000000002</v>
      </c>
      <c r="U12">
        <v>0.32335000000000003</v>
      </c>
      <c r="V12">
        <v>0.35169</v>
      </c>
      <c r="W12">
        <v>0.34421000000000002</v>
      </c>
      <c r="X12">
        <v>0.31015999999999999</v>
      </c>
      <c r="Y12">
        <v>0.27782000000000001</v>
      </c>
      <c r="Z12">
        <v>0.26050000000000001</v>
      </c>
      <c r="AA12">
        <v>0.25530000000000003</v>
      </c>
      <c r="AB12">
        <v>0.25039</v>
      </c>
      <c r="AC12">
        <v>0.24543000000000001</v>
      </c>
      <c r="AD12">
        <v>0.25634000000000001</v>
      </c>
      <c r="AE12">
        <v>0.29892000000000002</v>
      </c>
      <c r="AF12">
        <v>0.37064999999999998</v>
      </c>
      <c r="AG12">
        <v>0.45296999999999998</v>
      </c>
      <c r="AH12">
        <v>0.53610000000000002</v>
      </c>
      <c r="AI12">
        <v>0.61431999999999998</v>
      </c>
      <c r="AJ12">
        <v>0.67696999999999996</v>
      </c>
      <c r="AK12">
        <v>0.71233000000000002</v>
      </c>
      <c r="AL12">
        <v>0.71692</v>
      </c>
      <c r="AM12">
        <v>0.68776000000000004</v>
      </c>
      <c r="AN12">
        <v>0.63205</v>
      </c>
      <c r="AO12">
        <v>0.56703999999999999</v>
      </c>
      <c r="AP12">
        <v>0.49752000000000002</v>
      </c>
      <c r="AQ12">
        <v>0.40783000000000003</v>
      </c>
      <c r="AR12">
        <v>0.31318000000000001</v>
      </c>
      <c r="AS12">
        <v>0.25081999999999999</v>
      </c>
      <c r="AT12">
        <v>0.22449</v>
      </c>
      <c r="AU12">
        <v>0.20679</v>
      </c>
      <c r="AV12">
        <v>0.17373</v>
      </c>
      <c r="AW12">
        <v>0.12051000000000001</v>
      </c>
      <c r="AX12">
        <v>6.7833000000000004E-2</v>
      </c>
      <c r="AY12">
        <v>2.6008E-2</v>
      </c>
      <c r="AZ12">
        <v>-9.9608000000000006E-3</v>
      </c>
      <c r="BA12">
        <v>-3.5332000000000002E-2</v>
      </c>
      <c r="BB12">
        <v>-4.3477000000000002E-2</v>
      </c>
      <c r="BC12">
        <v>-2.3769999999999999E-2</v>
      </c>
      <c r="BD12">
        <v>2.8312E-2</v>
      </c>
      <c r="BE12">
        <v>0.10688</v>
      </c>
      <c r="BF12">
        <v>0.19855999999999999</v>
      </c>
      <c r="BG12">
        <v>0.29992999999999997</v>
      </c>
      <c r="BH12">
        <v>0.40278999999999998</v>
      </c>
      <c r="BI12">
        <v>0.48909000000000002</v>
      </c>
      <c r="BJ12">
        <v>0.5534</v>
      </c>
      <c r="BK12">
        <v>0.61497000000000002</v>
      </c>
      <c r="BL12">
        <v>0.67942999999999998</v>
      </c>
      <c r="BM12">
        <v>0.72418000000000005</v>
      </c>
      <c r="BN12">
        <v>0.72124999999999995</v>
      </c>
      <c r="BO12">
        <v>0.67074</v>
      </c>
      <c r="BP12">
        <v>0.59101000000000004</v>
      </c>
      <c r="BQ12">
        <v>0.49297000000000002</v>
      </c>
      <c r="BR12">
        <v>0.39798</v>
      </c>
      <c r="BS12">
        <v>0.32896999999999998</v>
      </c>
      <c r="BT12">
        <v>0.27910000000000001</v>
      </c>
      <c r="BU12">
        <v>0.22553000000000001</v>
      </c>
      <c r="BV12">
        <v>0.17177000000000001</v>
      </c>
      <c r="BW12">
        <v>0.13997999999999999</v>
      </c>
      <c r="BX12">
        <v>0.13249</v>
      </c>
      <c r="BY12">
        <v>0.13619000000000001</v>
      </c>
      <c r="BZ12">
        <v>0.14027999999999999</v>
      </c>
      <c r="CA12">
        <v>0.13775000000000001</v>
      </c>
      <c r="CB12">
        <v>0.12356</v>
      </c>
      <c r="CC12">
        <v>0.11054</v>
      </c>
    </row>
    <row r="13" spans="1:81" x14ac:dyDescent="0.25">
      <c r="A13">
        <v>-0.13258</v>
      </c>
      <c r="B13">
        <v>-0.10773000000000001</v>
      </c>
      <c r="C13">
        <v>-5.3679999999999999E-2</v>
      </c>
      <c r="D13">
        <v>1.5854E-2</v>
      </c>
      <c r="E13">
        <v>7.7057E-2</v>
      </c>
      <c r="F13">
        <v>0.13144</v>
      </c>
      <c r="G13">
        <v>0.18873999999999999</v>
      </c>
      <c r="H13">
        <v>0.22117000000000001</v>
      </c>
      <c r="I13">
        <v>0.20241000000000001</v>
      </c>
      <c r="J13">
        <v>0.13925000000000001</v>
      </c>
      <c r="K13">
        <v>6.2828999999999996E-2</v>
      </c>
      <c r="L13">
        <v>1.1665999999999999E-2</v>
      </c>
      <c r="M13">
        <v>-9.6974000000000001E-3</v>
      </c>
      <c r="N13">
        <v>-1.9224999999999999E-2</v>
      </c>
      <c r="O13">
        <v>-1.6673E-2</v>
      </c>
      <c r="P13">
        <v>1.1785E-2</v>
      </c>
      <c r="Q13">
        <v>5.4726999999999998E-2</v>
      </c>
      <c r="R13">
        <v>9.0512999999999996E-2</v>
      </c>
      <c r="S13">
        <v>0.11166</v>
      </c>
      <c r="T13">
        <v>0.13075999999999999</v>
      </c>
      <c r="U13">
        <v>0.16058</v>
      </c>
      <c r="V13">
        <v>0.17838999999999999</v>
      </c>
      <c r="W13">
        <v>0.15615999999999999</v>
      </c>
      <c r="X13">
        <v>9.8404000000000005E-2</v>
      </c>
      <c r="Y13">
        <v>2.8389000000000001E-2</v>
      </c>
      <c r="Z13">
        <v>-2.7396E-2</v>
      </c>
      <c r="AA13">
        <v>-6.1959E-2</v>
      </c>
      <c r="AB13">
        <v>-9.0985999999999997E-2</v>
      </c>
      <c r="AC13">
        <v>-0.11735</v>
      </c>
      <c r="AD13">
        <v>-0.12853999999999999</v>
      </c>
      <c r="AE13">
        <v>-0.11641</v>
      </c>
      <c r="AF13">
        <v>-7.3580000000000007E-2</v>
      </c>
      <c r="AG13">
        <v>-9.9010999999999995E-3</v>
      </c>
      <c r="AH13">
        <v>5.7030999999999998E-2</v>
      </c>
      <c r="AI13">
        <v>0.12909000000000001</v>
      </c>
      <c r="AJ13">
        <v>0.21192</v>
      </c>
      <c r="AK13">
        <v>0.29452</v>
      </c>
      <c r="AL13">
        <v>0.36182999999999998</v>
      </c>
      <c r="AM13">
        <v>0.39616000000000001</v>
      </c>
      <c r="AN13">
        <v>0.39241999999999999</v>
      </c>
      <c r="AO13">
        <v>0.36486000000000002</v>
      </c>
      <c r="AP13">
        <v>0.31697999999999998</v>
      </c>
      <c r="AQ13">
        <v>0.23418</v>
      </c>
      <c r="AR13">
        <v>0.14283000000000001</v>
      </c>
      <c r="AS13">
        <v>8.0526E-2</v>
      </c>
      <c r="AT13">
        <v>4.2762000000000001E-2</v>
      </c>
      <c r="AU13">
        <v>1.0201E-2</v>
      </c>
      <c r="AV13">
        <v>-3.4504E-2</v>
      </c>
      <c r="AW13">
        <v>-9.1124999999999998E-2</v>
      </c>
      <c r="AX13">
        <v>-0.13227</v>
      </c>
      <c r="AY13">
        <v>-0.14928</v>
      </c>
      <c r="AZ13">
        <v>-0.15898000000000001</v>
      </c>
      <c r="BA13">
        <v>-0.16788</v>
      </c>
      <c r="BB13">
        <v>-0.17293</v>
      </c>
      <c r="BC13">
        <v>-0.15687000000000001</v>
      </c>
      <c r="BD13">
        <v>-0.10929999999999999</v>
      </c>
      <c r="BE13">
        <v>-3.1795999999999998E-2</v>
      </c>
      <c r="BF13">
        <v>6.1893999999999998E-2</v>
      </c>
      <c r="BG13">
        <v>0.16249</v>
      </c>
      <c r="BH13">
        <v>0.26501999999999998</v>
      </c>
      <c r="BI13">
        <v>0.35411999999999999</v>
      </c>
      <c r="BJ13">
        <v>0.42379</v>
      </c>
      <c r="BK13">
        <v>0.48653999999999997</v>
      </c>
      <c r="BL13">
        <v>0.54061000000000003</v>
      </c>
      <c r="BM13">
        <v>0.56472</v>
      </c>
      <c r="BN13">
        <v>0.54044000000000003</v>
      </c>
      <c r="BO13">
        <v>0.47766999999999998</v>
      </c>
      <c r="BP13">
        <v>0.39391999999999999</v>
      </c>
      <c r="BQ13">
        <v>0.29509999999999997</v>
      </c>
      <c r="BR13">
        <v>0.19450000000000001</v>
      </c>
      <c r="BS13">
        <v>0.11551</v>
      </c>
      <c r="BT13">
        <v>5.8268E-2</v>
      </c>
      <c r="BU13">
        <v>8.8384999999999991E-3</v>
      </c>
      <c r="BV13">
        <v>-3.1040999999999999E-2</v>
      </c>
      <c r="BW13">
        <v>-5.1568000000000003E-2</v>
      </c>
      <c r="BX13">
        <v>-5.3291999999999999E-2</v>
      </c>
      <c r="BY13">
        <v>-4.1945000000000003E-2</v>
      </c>
      <c r="BZ13">
        <v>-2.9791999999999999E-2</v>
      </c>
      <c r="CA13">
        <v>-2.3619999999999999E-2</v>
      </c>
      <c r="CB13">
        <v>-2.8001999999999999E-2</v>
      </c>
      <c r="CC13">
        <v>-3.5816000000000001E-2</v>
      </c>
    </row>
    <row r="14" spans="1:81" x14ac:dyDescent="0.25">
      <c r="A14">
        <v>-0.31503999999999999</v>
      </c>
      <c r="B14">
        <v>-0.27986</v>
      </c>
      <c r="C14">
        <v>-0.20479</v>
      </c>
      <c r="D14">
        <v>-0.1197</v>
      </c>
      <c r="E14">
        <v>-5.7972999999999997E-2</v>
      </c>
      <c r="F14">
        <v>-4.7869000000000002E-3</v>
      </c>
      <c r="G14">
        <v>5.7306000000000003E-2</v>
      </c>
      <c r="H14">
        <v>8.4524000000000002E-2</v>
      </c>
      <c r="I14">
        <v>4.8069000000000001E-2</v>
      </c>
      <c r="J14">
        <v>-3.3494000000000003E-2</v>
      </c>
      <c r="K14">
        <v>-0.12315</v>
      </c>
      <c r="L14">
        <v>-0.18276999999999999</v>
      </c>
      <c r="M14">
        <v>-0.20615</v>
      </c>
      <c r="N14">
        <v>-0.21099000000000001</v>
      </c>
      <c r="O14">
        <v>-0.20055000000000001</v>
      </c>
      <c r="P14">
        <v>-0.16245999999999999</v>
      </c>
      <c r="Q14">
        <v>-0.10915</v>
      </c>
      <c r="R14">
        <v>-7.0125999999999994E-2</v>
      </c>
      <c r="S14">
        <v>-6.6274E-2</v>
      </c>
      <c r="T14">
        <v>-8.0977999999999994E-2</v>
      </c>
      <c r="U14">
        <v>-9.4894000000000006E-2</v>
      </c>
      <c r="V14">
        <v>-0.12545999999999999</v>
      </c>
      <c r="W14">
        <v>-0.19306000000000001</v>
      </c>
      <c r="X14">
        <v>-0.29425000000000001</v>
      </c>
      <c r="Y14">
        <v>-0.40988000000000002</v>
      </c>
      <c r="Z14">
        <v>-0.50090000000000001</v>
      </c>
      <c r="AA14">
        <v>-0.55471000000000004</v>
      </c>
      <c r="AB14">
        <v>-0.59138999999999997</v>
      </c>
      <c r="AC14">
        <v>-0.61556</v>
      </c>
      <c r="AD14">
        <v>-0.63044</v>
      </c>
      <c r="AE14">
        <v>-0.64142999999999994</v>
      </c>
      <c r="AF14">
        <v>-0.62387000000000004</v>
      </c>
      <c r="AG14">
        <v>-0.57426999999999995</v>
      </c>
      <c r="AH14">
        <v>-0.52368000000000003</v>
      </c>
      <c r="AI14">
        <v>-0.46811000000000003</v>
      </c>
      <c r="AJ14">
        <v>-0.38535000000000003</v>
      </c>
      <c r="AK14">
        <v>-0.28184999999999999</v>
      </c>
      <c r="AL14">
        <v>-0.17535999999999999</v>
      </c>
      <c r="AM14">
        <v>-8.4445999999999993E-2</v>
      </c>
      <c r="AN14">
        <v>-2.8261000000000001E-2</v>
      </c>
      <c r="AO14">
        <v>-1.2355E-2</v>
      </c>
      <c r="AP14">
        <v>-4.5358000000000002E-2</v>
      </c>
      <c r="AQ14">
        <v>-0.13583999999999999</v>
      </c>
      <c r="AR14">
        <v>-0.23408999999999999</v>
      </c>
      <c r="AS14">
        <v>-0.29086000000000001</v>
      </c>
      <c r="AT14">
        <v>-0.30935000000000001</v>
      </c>
      <c r="AU14">
        <v>-0.30493999999999999</v>
      </c>
      <c r="AV14">
        <v>-0.29465000000000002</v>
      </c>
      <c r="AW14">
        <v>-0.28543000000000002</v>
      </c>
      <c r="AX14">
        <v>-0.26140000000000002</v>
      </c>
      <c r="AY14">
        <v>-0.22791</v>
      </c>
      <c r="AZ14">
        <v>-0.20749999999999999</v>
      </c>
      <c r="BA14">
        <v>-0.20330999999999999</v>
      </c>
      <c r="BB14">
        <v>-0.20616999999999999</v>
      </c>
      <c r="BC14">
        <v>-0.19214000000000001</v>
      </c>
      <c r="BD14">
        <v>-0.14898</v>
      </c>
      <c r="BE14">
        <v>-7.7341999999999994E-2</v>
      </c>
      <c r="BF14">
        <v>8.0423999999999999E-3</v>
      </c>
      <c r="BG14">
        <v>9.6745999999999999E-2</v>
      </c>
      <c r="BH14">
        <v>0.18840999999999999</v>
      </c>
      <c r="BI14">
        <v>0.27690999999999999</v>
      </c>
      <c r="BJ14">
        <v>0.36253999999999997</v>
      </c>
      <c r="BK14">
        <v>0.44492999999999999</v>
      </c>
      <c r="BL14">
        <v>0.50292000000000003</v>
      </c>
      <c r="BM14">
        <v>0.51017999999999997</v>
      </c>
      <c r="BN14">
        <v>0.45800000000000002</v>
      </c>
      <c r="BO14">
        <v>0.36709000000000003</v>
      </c>
      <c r="BP14">
        <v>0.2636</v>
      </c>
      <c r="BQ14">
        <v>0.15851999999999999</v>
      </c>
      <c r="BR14">
        <v>6.0978999999999998E-2</v>
      </c>
      <c r="BS14">
        <v>-5.7653000000000001E-3</v>
      </c>
      <c r="BT14">
        <v>-4.3293999999999999E-2</v>
      </c>
      <c r="BU14">
        <v>-6.3569000000000001E-2</v>
      </c>
      <c r="BV14">
        <v>-7.2197999999999998E-2</v>
      </c>
      <c r="BW14">
        <v>-7.0542999999999995E-2</v>
      </c>
      <c r="BX14">
        <v>-6.4653000000000002E-2</v>
      </c>
      <c r="BY14">
        <v>-5.6219999999999999E-2</v>
      </c>
      <c r="BZ14">
        <v>-5.4086000000000002E-2</v>
      </c>
      <c r="CA14">
        <v>-6.3393000000000005E-2</v>
      </c>
      <c r="CB14">
        <v>-8.2248000000000002E-2</v>
      </c>
      <c r="CC14">
        <v>-0.1008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2.6786000000000001E-2</v>
      </c>
      <c r="B1">
        <v>2.3609000000000002E-2</v>
      </c>
      <c r="C1">
        <v>2.0032000000000001E-2</v>
      </c>
      <c r="D1">
        <v>1.7356E-2</v>
      </c>
      <c r="E1">
        <v>1.5433000000000001E-2</v>
      </c>
      <c r="F1">
        <v>1.3296000000000001E-2</v>
      </c>
      <c r="G1">
        <v>1.1795999999999999E-2</v>
      </c>
      <c r="H1">
        <v>1.2239E-2</v>
      </c>
      <c r="I1">
        <v>1.4139000000000001E-2</v>
      </c>
      <c r="J1">
        <v>1.6295E-2</v>
      </c>
      <c r="K1">
        <v>1.7524999999999999E-2</v>
      </c>
      <c r="L1">
        <v>1.8037000000000001E-2</v>
      </c>
      <c r="M1">
        <v>1.8797999999999999E-2</v>
      </c>
      <c r="N1">
        <v>1.8831000000000001E-2</v>
      </c>
      <c r="O1">
        <v>1.6709000000000002E-2</v>
      </c>
      <c r="P1">
        <v>1.4135999999999999E-2</v>
      </c>
      <c r="Q1">
        <v>1.2506E-2</v>
      </c>
      <c r="R1">
        <v>1.1391E-2</v>
      </c>
      <c r="S1">
        <v>9.1905000000000008E-3</v>
      </c>
      <c r="T1">
        <v>5.1178999999999999E-3</v>
      </c>
      <c r="U1" s="1">
        <v>5.8865E-5</v>
      </c>
      <c r="V1">
        <v>-4.3702999999999997E-3</v>
      </c>
      <c r="W1">
        <v>-7.1650999999999998E-3</v>
      </c>
      <c r="X1">
        <v>-7.9057999999999993E-3</v>
      </c>
      <c r="Y1">
        <v>-6.9224999999999998E-3</v>
      </c>
      <c r="Z1">
        <v>-4.0653E-3</v>
      </c>
      <c r="AA1">
        <v>6.6394999999999996E-4</v>
      </c>
      <c r="AB1">
        <v>5.8640000000000003E-3</v>
      </c>
      <c r="AC1">
        <v>9.9552000000000009E-3</v>
      </c>
      <c r="AD1">
        <v>1.1139E-2</v>
      </c>
      <c r="AE1">
        <v>9.6396999999999993E-3</v>
      </c>
      <c r="AF1">
        <v>7.7019000000000002E-3</v>
      </c>
      <c r="AG1">
        <v>6.5481000000000003E-3</v>
      </c>
      <c r="AH1">
        <v>6.5526999999999998E-3</v>
      </c>
      <c r="AI1">
        <v>7.9983999999999993E-3</v>
      </c>
      <c r="AJ1">
        <v>1.0812E-2</v>
      </c>
      <c r="AK1">
        <v>1.3958E-2</v>
      </c>
      <c r="AL1">
        <v>1.6676E-2</v>
      </c>
      <c r="AM1">
        <v>1.9207999999999999E-2</v>
      </c>
      <c r="AN1">
        <v>2.2131000000000001E-2</v>
      </c>
      <c r="AO1">
        <v>2.4072E-2</v>
      </c>
      <c r="AP1">
        <v>2.3021E-2</v>
      </c>
      <c r="AQ1">
        <v>1.9411000000000001E-2</v>
      </c>
      <c r="AR1">
        <v>1.5625E-2</v>
      </c>
      <c r="AS1">
        <v>1.2923E-2</v>
      </c>
      <c r="AT1">
        <v>1.2246999999999999E-2</v>
      </c>
      <c r="AU1">
        <v>1.3321E-2</v>
      </c>
      <c r="AV1">
        <v>1.3509999999999999E-2</v>
      </c>
      <c r="AW1">
        <v>1.191E-2</v>
      </c>
      <c r="AX1">
        <v>1.009E-2</v>
      </c>
      <c r="AY1">
        <v>8.2395999999999997E-3</v>
      </c>
      <c r="AZ1">
        <v>3.7682000000000002E-3</v>
      </c>
      <c r="BA1">
        <v>-3.6427E-3</v>
      </c>
      <c r="BB1">
        <v>-1.1710999999999999E-2</v>
      </c>
      <c r="BC1">
        <v>-2.0322E-2</v>
      </c>
      <c r="BD1">
        <v>-2.9791999999999999E-2</v>
      </c>
      <c r="BE1">
        <v>-3.9834000000000001E-2</v>
      </c>
      <c r="BF1">
        <v>-5.0429000000000002E-2</v>
      </c>
      <c r="BG1">
        <v>-5.9997000000000002E-2</v>
      </c>
      <c r="BH1">
        <v>-6.6234000000000001E-2</v>
      </c>
      <c r="BI1">
        <v>-6.9649000000000003E-2</v>
      </c>
      <c r="BJ1">
        <v>-7.1570999999999996E-2</v>
      </c>
      <c r="BK1">
        <v>-7.1745000000000003E-2</v>
      </c>
      <c r="BL1">
        <v>-7.0748000000000005E-2</v>
      </c>
      <c r="BM1">
        <v>-6.9476999999999997E-2</v>
      </c>
      <c r="BN1">
        <v>-6.8108000000000002E-2</v>
      </c>
      <c r="BO1">
        <v>-6.6974000000000006E-2</v>
      </c>
      <c r="BP1">
        <v>-6.5783999999999995E-2</v>
      </c>
      <c r="BQ1">
        <v>-6.4447000000000004E-2</v>
      </c>
      <c r="BR1">
        <v>-6.2746999999999997E-2</v>
      </c>
      <c r="BS1">
        <v>-6.0239000000000001E-2</v>
      </c>
      <c r="BT1">
        <v>-5.7339000000000001E-2</v>
      </c>
      <c r="BU1">
        <v>-5.3892000000000002E-2</v>
      </c>
      <c r="BV1">
        <v>-4.7406999999999998E-2</v>
      </c>
      <c r="BW1">
        <v>-3.6047000000000003E-2</v>
      </c>
      <c r="BX1">
        <v>-2.2526999999999998E-2</v>
      </c>
      <c r="BY1">
        <v>-1.1759E-2</v>
      </c>
      <c r="BZ1">
        <v>-5.2690999999999997E-3</v>
      </c>
      <c r="CA1">
        <v>-1.3357E-3</v>
      </c>
      <c r="CB1">
        <v>9.8043999999999996E-4</v>
      </c>
      <c r="CC1">
        <v>1.9642000000000001E-3</v>
      </c>
    </row>
    <row r="2" spans="1:81" x14ac:dyDescent="0.25">
      <c r="A2">
        <v>0.14191999999999999</v>
      </c>
      <c r="B2">
        <v>0.12529000000000001</v>
      </c>
      <c r="C2">
        <v>0.10521</v>
      </c>
      <c r="D2">
        <v>8.8556999999999997E-2</v>
      </c>
      <c r="E2">
        <v>7.6166999999999999E-2</v>
      </c>
      <c r="F2">
        <v>6.4727000000000007E-2</v>
      </c>
      <c r="G2">
        <v>5.7646999999999997E-2</v>
      </c>
      <c r="H2">
        <v>5.9873999999999997E-2</v>
      </c>
      <c r="I2">
        <v>6.8504999999999996E-2</v>
      </c>
      <c r="J2">
        <v>7.8432000000000002E-2</v>
      </c>
      <c r="K2">
        <v>8.5581000000000004E-2</v>
      </c>
      <c r="L2">
        <v>9.0678999999999996E-2</v>
      </c>
      <c r="M2">
        <v>9.7270999999999996E-2</v>
      </c>
      <c r="N2">
        <v>0.10128</v>
      </c>
      <c r="O2">
        <v>9.6105999999999997E-2</v>
      </c>
      <c r="P2">
        <v>8.8660000000000003E-2</v>
      </c>
      <c r="Q2">
        <v>8.4649000000000002E-2</v>
      </c>
      <c r="R2">
        <v>8.3123000000000002E-2</v>
      </c>
      <c r="S2">
        <v>7.8007000000000007E-2</v>
      </c>
      <c r="T2">
        <v>6.5097000000000002E-2</v>
      </c>
      <c r="U2">
        <v>4.6982000000000003E-2</v>
      </c>
      <c r="V2">
        <v>3.0565999999999999E-2</v>
      </c>
      <c r="W2">
        <v>2.0005999999999999E-2</v>
      </c>
      <c r="X2">
        <v>1.7422E-2</v>
      </c>
      <c r="Y2">
        <v>2.2752999999999999E-2</v>
      </c>
      <c r="Z2">
        <v>3.6505000000000003E-2</v>
      </c>
      <c r="AA2">
        <v>5.6323999999999999E-2</v>
      </c>
      <c r="AB2">
        <v>7.6475000000000001E-2</v>
      </c>
      <c r="AC2">
        <v>9.2706999999999998E-2</v>
      </c>
      <c r="AD2">
        <v>9.7323000000000007E-2</v>
      </c>
      <c r="AE2">
        <v>9.0310000000000001E-2</v>
      </c>
      <c r="AF2">
        <v>8.0782999999999994E-2</v>
      </c>
      <c r="AG2">
        <v>7.4604000000000004E-2</v>
      </c>
      <c r="AH2">
        <v>7.4468000000000006E-2</v>
      </c>
      <c r="AI2">
        <v>8.2999000000000003E-2</v>
      </c>
      <c r="AJ2">
        <v>9.9173999999999998E-2</v>
      </c>
      <c r="AK2">
        <v>0.11694</v>
      </c>
      <c r="AL2">
        <v>0.13195999999999999</v>
      </c>
      <c r="AM2">
        <v>0.14291999999999999</v>
      </c>
      <c r="AN2">
        <v>0.15192</v>
      </c>
      <c r="AO2">
        <v>0.15594</v>
      </c>
      <c r="AP2">
        <v>0.14660000000000001</v>
      </c>
      <c r="AQ2">
        <v>0.12520000000000001</v>
      </c>
      <c r="AR2">
        <v>0.10367999999999999</v>
      </c>
      <c r="AS2">
        <v>8.8566000000000006E-2</v>
      </c>
      <c r="AT2">
        <v>8.3469000000000002E-2</v>
      </c>
      <c r="AU2">
        <v>8.5794999999999996E-2</v>
      </c>
      <c r="AV2">
        <v>8.3558999999999994E-2</v>
      </c>
      <c r="AW2">
        <v>7.2891999999999998E-2</v>
      </c>
      <c r="AX2">
        <v>6.0100000000000001E-2</v>
      </c>
      <c r="AY2">
        <v>4.5532999999999997E-2</v>
      </c>
      <c r="AZ2">
        <v>1.9085999999999999E-2</v>
      </c>
      <c r="BA2">
        <v>-1.9628E-2</v>
      </c>
      <c r="BB2">
        <v>-6.0661E-2</v>
      </c>
      <c r="BC2">
        <v>-0.10245</v>
      </c>
      <c r="BD2">
        <v>-0.14613000000000001</v>
      </c>
      <c r="BE2">
        <v>-0.19111</v>
      </c>
      <c r="BF2">
        <v>-0.23788000000000001</v>
      </c>
      <c r="BG2">
        <v>-0.27900999999999998</v>
      </c>
      <c r="BH2">
        <v>-0.30370000000000003</v>
      </c>
      <c r="BI2">
        <v>-0.31467000000000001</v>
      </c>
      <c r="BJ2">
        <v>-0.31980999999999998</v>
      </c>
      <c r="BK2">
        <v>-0.31891999999999998</v>
      </c>
      <c r="BL2">
        <v>-0.31224000000000002</v>
      </c>
      <c r="BM2">
        <v>-0.30248000000000003</v>
      </c>
      <c r="BN2">
        <v>-0.29269000000000001</v>
      </c>
      <c r="BO2">
        <v>-0.28625</v>
      </c>
      <c r="BP2">
        <v>-0.28119</v>
      </c>
      <c r="BQ2">
        <v>-0.27445999999999998</v>
      </c>
      <c r="BR2">
        <v>-0.26422000000000001</v>
      </c>
      <c r="BS2">
        <v>-0.25068000000000001</v>
      </c>
      <c r="BT2">
        <v>-0.23718</v>
      </c>
      <c r="BU2">
        <v>-0.22145000000000001</v>
      </c>
      <c r="BV2">
        <v>-0.19120999999999999</v>
      </c>
      <c r="BW2">
        <v>-0.13963</v>
      </c>
      <c r="BX2">
        <v>-7.9422999999999994E-2</v>
      </c>
      <c r="BY2">
        <v>-3.0662999999999999E-2</v>
      </c>
      <c r="BZ2">
        <v>9.2215000000000005E-4</v>
      </c>
      <c r="CA2">
        <v>2.1700000000000001E-2</v>
      </c>
      <c r="CB2">
        <v>3.4104000000000002E-2</v>
      </c>
      <c r="CC2">
        <v>3.9100999999999997E-2</v>
      </c>
    </row>
    <row r="3" spans="1:81" x14ac:dyDescent="0.25">
      <c r="A3">
        <v>0.30360999999999999</v>
      </c>
      <c r="B3">
        <v>0.26988000000000001</v>
      </c>
      <c r="C3">
        <v>0.22559000000000001</v>
      </c>
      <c r="D3">
        <v>0.18418000000000001</v>
      </c>
      <c r="E3">
        <v>0.15060000000000001</v>
      </c>
      <c r="F3">
        <v>0.12293</v>
      </c>
      <c r="G3">
        <v>0.10621</v>
      </c>
      <c r="H3">
        <v>0.10634</v>
      </c>
      <c r="I3">
        <v>0.11729000000000001</v>
      </c>
      <c r="J3">
        <v>0.13184999999999999</v>
      </c>
      <c r="K3">
        <v>0.14688000000000001</v>
      </c>
      <c r="L3">
        <v>0.16258</v>
      </c>
      <c r="M3">
        <v>0.182</v>
      </c>
      <c r="N3">
        <v>0.20016999999999999</v>
      </c>
      <c r="O3">
        <v>0.20724999999999999</v>
      </c>
      <c r="P3">
        <v>0.21196000000000001</v>
      </c>
      <c r="Q3">
        <v>0.22053</v>
      </c>
      <c r="R3">
        <v>0.23286000000000001</v>
      </c>
      <c r="S3">
        <v>0.24149000000000001</v>
      </c>
      <c r="T3">
        <v>0.23763000000000001</v>
      </c>
      <c r="U3">
        <v>0.22208</v>
      </c>
      <c r="V3">
        <v>0.20630000000000001</v>
      </c>
      <c r="W3">
        <v>0.19738</v>
      </c>
      <c r="X3">
        <v>0.19892000000000001</v>
      </c>
      <c r="Y3">
        <v>0.21323</v>
      </c>
      <c r="Z3">
        <v>0.24137</v>
      </c>
      <c r="AA3">
        <v>0.27263999999999999</v>
      </c>
      <c r="AB3">
        <v>0.29759999999999998</v>
      </c>
      <c r="AC3">
        <v>0.31719999999999998</v>
      </c>
      <c r="AD3">
        <v>0.32118999999999998</v>
      </c>
      <c r="AE3">
        <v>0.30689</v>
      </c>
      <c r="AF3">
        <v>0.28623999999999999</v>
      </c>
      <c r="AG3">
        <v>0.27077000000000001</v>
      </c>
      <c r="AH3">
        <v>0.26902999999999999</v>
      </c>
      <c r="AI3">
        <v>0.28854000000000002</v>
      </c>
      <c r="AJ3">
        <v>0.32461000000000001</v>
      </c>
      <c r="AK3">
        <v>0.3639</v>
      </c>
      <c r="AL3">
        <v>0.3972</v>
      </c>
      <c r="AM3">
        <v>0.41636000000000001</v>
      </c>
      <c r="AN3">
        <v>0.42235</v>
      </c>
      <c r="AO3">
        <v>0.41681000000000001</v>
      </c>
      <c r="AP3">
        <v>0.38721</v>
      </c>
      <c r="AQ3">
        <v>0.33563999999999999</v>
      </c>
      <c r="AR3">
        <v>0.28692000000000001</v>
      </c>
      <c r="AS3">
        <v>0.25390000000000001</v>
      </c>
      <c r="AT3">
        <v>0.23918</v>
      </c>
      <c r="AU3">
        <v>0.23541000000000001</v>
      </c>
      <c r="AV3">
        <v>0.22417999999999999</v>
      </c>
      <c r="AW3">
        <v>0.20014999999999999</v>
      </c>
      <c r="AX3">
        <v>0.17101</v>
      </c>
      <c r="AY3">
        <v>0.13467999999999999</v>
      </c>
      <c r="AZ3">
        <v>7.7282000000000003E-2</v>
      </c>
      <c r="BA3">
        <v>7.4766999999999998E-4</v>
      </c>
      <c r="BB3">
        <v>-7.8698000000000004E-2</v>
      </c>
      <c r="BC3">
        <v>-0.15523999999999999</v>
      </c>
      <c r="BD3">
        <v>-0.23033999999999999</v>
      </c>
      <c r="BE3">
        <v>-0.30528</v>
      </c>
      <c r="BF3">
        <v>-0.38136999999999999</v>
      </c>
      <c r="BG3">
        <v>-0.44466</v>
      </c>
      <c r="BH3">
        <v>-0.47626000000000002</v>
      </c>
      <c r="BI3">
        <v>-0.48209999999999997</v>
      </c>
      <c r="BJ3">
        <v>-0.48094999999999999</v>
      </c>
      <c r="BK3">
        <v>-0.47556999999999999</v>
      </c>
      <c r="BL3">
        <v>-0.45996999999999999</v>
      </c>
      <c r="BM3">
        <v>-0.43434</v>
      </c>
      <c r="BN3">
        <v>-0.40872000000000003</v>
      </c>
      <c r="BO3">
        <v>-0.39327000000000001</v>
      </c>
      <c r="BP3">
        <v>-0.38378000000000001</v>
      </c>
      <c r="BQ3">
        <v>-0.36909999999999998</v>
      </c>
      <c r="BR3">
        <v>-0.34386</v>
      </c>
      <c r="BS3">
        <v>-0.31585999999999997</v>
      </c>
      <c r="BT3">
        <v>-0.29648000000000002</v>
      </c>
      <c r="BU3">
        <v>-0.27676000000000001</v>
      </c>
      <c r="BV3">
        <v>-0.23171</v>
      </c>
      <c r="BW3">
        <v>-0.15196000000000001</v>
      </c>
      <c r="BX3">
        <v>-5.7970000000000001E-2</v>
      </c>
      <c r="BY3">
        <v>2.1874000000000001E-2</v>
      </c>
      <c r="BZ3">
        <v>8.0514000000000002E-2</v>
      </c>
      <c r="CA3">
        <v>0.12486999999999999</v>
      </c>
      <c r="CB3">
        <v>0.15345</v>
      </c>
      <c r="CC3">
        <v>0.16600999999999999</v>
      </c>
    </row>
    <row r="4" spans="1:81" x14ac:dyDescent="0.25">
      <c r="A4">
        <v>0.28116000000000002</v>
      </c>
      <c r="B4">
        <v>0.25059999999999999</v>
      </c>
      <c r="C4">
        <v>0.20562</v>
      </c>
      <c r="D4">
        <v>0.15670999999999999</v>
      </c>
      <c r="E4">
        <v>0.11219999999999999</v>
      </c>
      <c r="F4">
        <v>7.7721999999999999E-2</v>
      </c>
      <c r="G4">
        <v>5.4869000000000001E-2</v>
      </c>
      <c r="H4">
        <v>4.2381000000000002E-2</v>
      </c>
      <c r="I4">
        <v>3.6264999999999999E-2</v>
      </c>
      <c r="J4">
        <v>3.6222999999999998E-2</v>
      </c>
      <c r="K4">
        <v>4.7935999999999999E-2</v>
      </c>
      <c r="L4">
        <v>7.0808999999999997E-2</v>
      </c>
      <c r="M4">
        <v>9.9761000000000002E-2</v>
      </c>
      <c r="N4">
        <v>0.13295999999999999</v>
      </c>
      <c r="O4">
        <v>0.16827</v>
      </c>
      <c r="P4">
        <v>0.20846999999999999</v>
      </c>
      <c r="Q4">
        <v>0.25130999999999998</v>
      </c>
      <c r="R4">
        <v>0.29710999999999999</v>
      </c>
      <c r="S4">
        <v>0.34331</v>
      </c>
      <c r="T4">
        <v>0.37957999999999997</v>
      </c>
      <c r="U4">
        <v>0.40090999999999999</v>
      </c>
      <c r="V4">
        <v>0.41571000000000002</v>
      </c>
      <c r="W4">
        <v>0.43084</v>
      </c>
      <c r="X4">
        <v>0.44857999999999998</v>
      </c>
      <c r="Y4">
        <v>0.47177999999999998</v>
      </c>
      <c r="Z4">
        <v>0.50258999999999998</v>
      </c>
      <c r="AA4">
        <v>0.52322999999999997</v>
      </c>
      <c r="AB4">
        <v>0.52663000000000004</v>
      </c>
      <c r="AC4">
        <v>0.52802000000000004</v>
      </c>
      <c r="AD4">
        <v>0.52829000000000004</v>
      </c>
      <c r="AE4">
        <v>0.52097000000000004</v>
      </c>
      <c r="AF4">
        <v>0.50639000000000001</v>
      </c>
      <c r="AG4">
        <v>0.49462</v>
      </c>
      <c r="AH4">
        <v>0.49830000000000002</v>
      </c>
      <c r="AI4">
        <v>0.52510000000000001</v>
      </c>
      <c r="AJ4">
        <v>0.56552999999999998</v>
      </c>
      <c r="AK4">
        <v>0.60758000000000001</v>
      </c>
      <c r="AL4">
        <v>0.64241000000000004</v>
      </c>
      <c r="AM4">
        <v>0.65644999999999998</v>
      </c>
      <c r="AN4">
        <v>0.64522999999999997</v>
      </c>
      <c r="AO4">
        <v>0.61914999999999998</v>
      </c>
      <c r="AP4">
        <v>0.57142999999999999</v>
      </c>
      <c r="AQ4">
        <v>0.50438000000000005</v>
      </c>
      <c r="AR4">
        <v>0.44369999999999998</v>
      </c>
      <c r="AS4">
        <v>0.40096999999999999</v>
      </c>
      <c r="AT4">
        <v>0.37080999999999997</v>
      </c>
      <c r="AU4">
        <v>0.34582000000000002</v>
      </c>
      <c r="AV4">
        <v>0.32096999999999998</v>
      </c>
      <c r="AW4">
        <v>0.29661999999999999</v>
      </c>
      <c r="AX4">
        <v>0.27298</v>
      </c>
      <c r="AY4">
        <v>0.24168000000000001</v>
      </c>
      <c r="AZ4">
        <v>0.19413</v>
      </c>
      <c r="BA4">
        <v>0.13325000000000001</v>
      </c>
      <c r="BB4">
        <v>6.9486000000000006E-2</v>
      </c>
      <c r="BC4">
        <v>1.4079E-2</v>
      </c>
      <c r="BD4">
        <v>-3.3891999999999999E-2</v>
      </c>
      <c r="BE4">
        <v>-7.9066999999999998E-2</v>
      </c>
      <c r="BF4">
        <v>-0.11982</v>
      </c>
      <c r="BG4">
        <v>-0.14366999999999999</v>
      </c>
      <c r="BH4">
        <v>-0.14038</v>
      </c>
      <c r="BI4">
        <v>-0.11797000000000001</v>
      </c>
      <c r="BJ4">
        <v>-9.8565E-2</v>
      </c>
      <c r="BK4">
        <v>-9.0184E-2</v>
      </c>
      <c r="BL4">
        <v>-7.8196000000000002E-2</v>
      </c>
      <c r="BM4">
        <v>-5.3698000000000003E-2</v>
      </c>
      <c r="BN4">
        <v>-2.8289000000000002E-2</v>
      </c>
      <c r="BO4">
        <v>-1.4144E-2</v>
      </c>
      <c r="BP4">
        <v>-8.6017999999999997E-3</v>
      </c>
      <c r="BQ4">
        <v>4.3895999999999996E-3</v>
      </c>
      <c r="BR4">
        <v>3.3341000000000003E-2</v>
      </c>
      <c r="BS4">
        <v>5.9103000000000003E-2</v>
      </c>
      <c r="BT4">
        <v>5.9782000000000002E-2</v>
      </c>
      <c r="BU4">
        <v>4.9230000000000003E-2</v>
      </c>
      <c r="BV4">
        <v>5.4801000000000002E-2</v>
      </c>
      <c r="BW4">
        <v>8.2700999999999997E-2</v>
      </c>
      <c r="BX4">
        <v>0.12256</v>
      </c>
      <c r="BY4">
        <v>0.16233</v>
      </c>
      <c r="BZ4">
        <v>0.20227000000000001</v>
      </c>
      <c r="CA4">
        <v>0.24093000000000001</v>
      </c>
      <c r="CB4">
        <v>0.26744000000000001</v>
      </c>
      <c r="CC4">
        <v>0.28033000000000002</v>
      </c>
    </row>
    <row r="5" spans="1:81" x14ac:dyDescent="0.25">
      <c r="A5">
        <v>1.5761000000000001E-2</v>
      </c>
      <c r="B5">
        <v>1.7719999999999999E-3</v>
      </c>
      <c r="C5">
        <v>-1.9503E-2</v>
      </c>
      <c r="D5">
        <v>-4.4811999999999998E-2</v>
      </c>
      <c r="E5">
        <v>-7.1665000000000006E-2</v>
      </c>
      <c r="F5">
        <v>-9.4917000000000001E-2</v>
      </c>
      <c r="G5">
        <v>-0.11708</v>
      </c>
      <c r="H5">
        <v>-0.14366000000000001</v>
      </c>
      <c r="I5">
        <v>-0.17072000000000001</v>
      </c>
      <c r="J5">
        <v>-0.1893</v>
      </c>
      <c r="K5">
        <v>-0.18783</v>
      </c>
      <c r="L5">
        <v>-0.16311999999999999</v>
      </c>
      <c r="M5">
        <v>-0.12615000000000001</v>
      </c>
      <c r="N5">
        <v>-8.7176000000000003E-2</v>
      </c>
      <c r="O5">
        <v>-4.4199000000000002E-2</v>
      </c>
      <c r="P5">
        <v>9.7339999999999996E-3</v>
      </c>
      <c r="Q5">
        <v>7.1942000000000006E-2</v>
      </c>
      <c r="R5">
        <v>0.13925000000000001</v>
      </c>
      <c r="S5">
        <v>0.20716000000000001</v>
      </c>
      <c r="T5">
        <v>0.26529999999999998</v>
      </c>
      <c r="U5">
        <v>0.31047999999999998</v>
      </c>
      <c r="V5">
        <v>0.34612999999999999</v>
      </c>
      <c r="W5">
        <v>0.37734000000000001</v>
      </c>
      <c r="X5">
        <v>0.40800999999999998</v>
      </c>
      <c r="Y5">
        <v>0.43840000000000001</v>
      </c>
      <c r="Z5">
        <v>0.46993000000000001</v>
      </c>
      <c r="AA5">
        <v>0.48925999999999997</v>
      </c>
      <c r="AB5">
        <v>0.49288999999999999</v>
      </c>
      <c r="AC5">
        <v>0.49941000000000002</v>
      </c>
      <c r="AD5">
        <v>0.52156999999999998</v>
      </c>
      <c r="AE5">
        <v>0.55452999999999997</v>
      </c>
      <c r="AF5">
        <v>0.58916000000000002</v>
      </c>
      <c r="AG5">
        <v>0.62451000000000001</v>
      </c>
      <c r="AH5">
        <v>0.66315999999999997</v>
      </c>
      <c r="AI5">
        <v>0.70277000000000001</v>
      </c>
      <c r="AJ5">
        <v>0.73707999999999996</v>
      </c>
      <c r="AK5">
        <v>0.76395999999999997</v>
      </c>
      <c r="AL5">
        <v>0.77663000000000004</v>
      </c>
      <c r="AM5">
        <v>0.76909000000000005</v>
      </c>
      <c r="AN5">
        <v>0.73914000000000002</v>
      </c>
      <c r="AO5">
        <v>0.69696000000000002</v>
      </c>
      <c r="AP5">
        <v>0.64078000000000002</v>
      </c>
      <c r="AQ5">
        <v>0.57210000000000005</v>
      </c>
      <c r="AR5">
        <v>0.50375000000000003</v>
      </c>
      <c r="AS5">
        <v>0.44135999999999997</v>
      </c>
      <c r="AT5">
        <v>0.37902999999999998</v>
      </c>
      <c r="AU5">
        <v>0.31844</v>
      </c>
      <c r="AV5">
        <v>0.27039000000000002</v>
      </c>
      <c r="AW5">
        <v>0.2424</v>
      </c>
      <c r="AX5">
        <v>0.23427999999999999</v>
      </c>
      <c r="AY5">
        <v>0.23536000000000001</v>
      </c>
      <c r="AZ5">
        <v>0.23349</v>
      </c>
      <c r="BA5">
        <v>0.22289999999999999</v>
      </c>
      <c r="BB5">
        <v>0.20619000000000001</v>
      </c>
      <c r="BC5">
        <v>0.19716</v>
      </c>
      <c r="BD5">
        <v>0.19563</v>
      </c>
      <c r="BE5">
        <v>0.19882</v>
      </c>
      <c r="BF5">
        <v>0.21714</v>
      </c>
      <c r="BG5">
        <v>0.25620999999999999</v>
      </c>
      <c r="BH5">
        <v>0.30582999999999999</v>
      </c>
      <c r="BI5">
        <v>0.35322999999999999</v>
      </c>
      <c r="BJ5">
        <v>0.38425999999999999</v>
      </c>
      <c r="BK5">
        <v>0.39055000000000001</v>
      </c>
      <c r="BL5">
        <v>0.38463999999999998</v>
      </c>
      <c r="BM5">
        <v>0.37895000000000001</v>
      </c>
      <c r="BN5">
        <v>0.37191000000000002</v>
      </c>
      <c r="BO5">
        <v>0.35832999999999998</v>
      </c>
      <c r="BP5">
        <v>0.33772999999999997</v>
      </c>
      <c r="BQ5">
        <v>0.32523999999999997</v>
      </c>
      <c r="BR5">
        <v>0.33378000000000002</v>
      </c>
      <c r="BS5">
        <v>0.34611999999999998</v>
      </c>
      <c r="BT5">
        <v>0.33471000000000001</v>
      </c>
      <c r="BU5">
        <v>0.30369000000000002</v>
      </c>
      <c r="BV5">
        <v>0.27539999999999998</v>
      </c>
      <c r="BW5">
        <v>0.25688</v>
      </c>
      <c r="BX5">
        <v>0.24196999999999999</v>
      </c>
      <c r="BY5">
        <v>0.22361</v>
      </c>
      <c r="BZ5">
        <v>0.20901</v>
      </c>
      <c r="CA5">
        <v>0.19614999999999999</v>
      </c>
      <c r="CB5">
        <v>0.17915</v>
      </c>
      <c r="CC5">
        <v>0.16711000000000001</v>
      </c>
    </row>
    <row r="6" spans="1:81" x14ac:dyDescent="0.25">
      <c r="A6">
        <v>-0.24435999999999999</v>
      </c>
      <c r="B6">
        <v>-0.25119999999999998</v>
      </c>
      <c r="C6">
        <v>-0.25596999999999998</v>
      </c>
      <c r="D6">
        <v>-0.25638</v>
      </c>
      <c r="E6">
        <v>-0.26085000000000003</v>
      </c>
      <c r="F6">
        <v>-0.27633000000000002</v>
      </c>
      <c r="G6">
        <v>-0.30497999999999997</v>
      </c>
      <c r="H6">
        <v>-0.34473999999999999</v>
      </c>
      <c r="I6">
        <v>-0.38374000000000003</v>
      </c>
      <c r="J6">
        <v>-0.40661000000000003</v>
      </c>
      <c r="K6">
        <v>-0.40109</v>
      </c>
      <c r="L6">
        <v>-0.36232999999999999</v>
      </c>
      <c r="M6">
        <v>-0.30245</v>
      </c>
      <c r="N6">
        <v>-0.24734999999999999</v>
      </c>
      <c r="O6">
        <v>-0.20219999999999999</v>
      </c>
      <c r="P6">
        <v>-0.15106</v>
      </c>
      <c r="Q6">
        <v>-9.1215000000000004E-2</v>
      </c>
      <c r="R6">
        <v>-2.7841000000000001E-2</v>
      </c>
      <c r="S6">
        <v>3.4179000000000001E-2</v>
      </c>
      <c r="T6">
        <v>9.0440000000000006E-2</v>
      </c>
      <c r="U6">
        <v>0.14512</v>
      </c>
      <c r="V6">
        <v>0.19261</v>
      </c>
      <c r="W6">
        <v>0.22738</v>
      </c>
      <c r="X6">
        <v>0.26296999999999998</v>
      </c>
      <c r="Y6">
        <v>0.31037999999999999</v>
      </c>
      <c r="Z6">
        <v>0.36332999999999999</v>
      </c>
      <c r="AA6">
        <v>0.40687000000000001</v>
      </c>
      <c r="AB6">
        <v>0.44083</v>
      </c>
      <c r="AC6">
        <v>0.48365999999999998</v>
      </c>
      <c r="AD6">
        <v>0.55349000000000004</v>
      </c>
      <c r="AE6">
        <v>0.65093999999999996</v>
      </c>
      <c r="AF6">
        <v>0.76507999999999998</v>
      </c>
      <c r="AG6">
        <v>0.87927999999999995</v>
      </c>
      <c r="AH6">
        <v>0.97453000000000001</v>
      </c>
      <c r="AI6">
        <v>1.0392999999999999</v>
      </c>
      <c r="AJ6">
        <v>1.0791999999999999</v>
      </c>
      <c r="AK6">
        <v>1.0952</v>
      </c>
      <c r="AL6">
        <v>1.0773999999999999</v>
      </c>
      <c r="AM6">
        <v>1.0276000000000001</v>
      </c>
      <c r="AN6">
        <v>0.95293000000000005</v>
      </c>
      <c r="AO6">
        <v>0.86643000000000003</v>
      </c>
      <c r="AP6">
        <v>0.77537</v>
      </c>
      <c r="AQ6">
        <v>0.68462000000000001</v>
      </c>
      <c r="AR6">
        <v>0.59123000000000003</v>
      </c>
      <c r="AS6">
        <v>0.49340000000000001</v>
      </c>
      <c r="AT6">
        <v>0.39118999999999998</v>
      </c>
      <c r="AU6">
        <v>0.29253000000000001</v>
      </c>
      <c r="AV6">
        <v>0.20963000000000001</v>
      </c>
      <c r="AW6">
        <v>0.14976999999999999</v>
      </c>
      <c r="AX6">
        <v>0.11816</v>
      </c>
      <c r="AY6">
        <v>0.11039</v>
      </c>
      <c r="AZ6">
        <v>0.11591</v>
      </c>
      <c r="BA6">
        <v>0.12306</v>
      </c>
      <c r="BB6">
        <v>0.12449</v>
      </c>
      <c r="BC6">
        <v>0.12992999999999999</v>
      </c>
      <c r="BD6">
        <v>0.14482999999999999</v>
      </c>
      <c r="BE6">
        <v>0.17444999999999999</v>
      </c>
      <c r="BF6">
        <v>0.23341999999999999</v>
      </c>
      <c r="BG6">
        <v>0.31879000000000002</v>
      </c>
      <c r="BH6">
        <v>0.40448000000000001</v>
      </c>
      <c r="BI6">
        <v>0.47076000000000001</v>
      </c>
      <c r="BJ6">
        <v>0.51268000000000002</v>
      </c>
      <c r="BK6">
        <v>0.52600999999999998</v>
      </c>
      <c r="BL6">
        <v>0.51890999999999998</v>
      </c>
      <c r="BM6">
        <v>0.50078999999999996</v>
      </c>
      <c r="BN6">
        <v>0.47225</v>
      </c>
      <c r="BO6">
        <v>0.42834</v>
      </c>
      <c r="BP6">
        <v>0.37067</v>
      </c>
      <c r="BQ6">
        <v>0.32479000000000002</v>
      </c>
      <c r="BR6">
        <v>0.31108000000000002</v>
      </c>
      <c r="BS6">
        <v>0.32046999999999998</v>
      </c>
      <c r="BT6">
        <v>0.32924999999999999</v>
      </c>
      <c r="BU6">
        <v>0.32806999999999997</v>
      </c>
      <c r="BV6">
        <v>0.32985999999999999</v>
      </c>
      <c r="BW6">
        <v>0.33714</v>
      </c>
      <c r="BX6">
        <v>0.32840999999999998</v>
      </c>
      <c r="BY6">
        <v>0.28936000000000001</v>
      </c>
      <c r="BZ6">
        <v>0.23183000000000001</v>
      </c>
      <c r="CA6">
        <v>0.16259999999999999</v>
      </c>
      <c r="CB6">
        <v>9.4481999999999997E-2</v>
      </c>
      <c r="CC6">
        <v>5.0285000000000003E-2</v>
      </c>
    </row>
    <row r="7" spans="1:81" x14ac:dyDescent="0.25">
      <c r="A7">
        <v>-0.20762</v>
      </c>
      <c r="B7">
        <v>-0.20963999999999999</v>
      </c>
      <c r="C7">
        <v>-0.2056</v>
      </c>
      <c r="D7">
        <v>-0.19635</v>
      </c>
      <c r="E7">
        <v>-0.20029</v>
      </c>
      <c r="F7">
        <v>-0.23651</v>
      </c>
      <c r="G7">
        <v>-0.30029</v>
      </c>
      <c r="H7">
        <v>-0.36976999999999999</v>
      </c>
      <c r="I7">
        <v>-0.42281000000000002</v>
      </c>
      <c r="J7">
        <v>-0.44175999999999999</v>
      </c>
      <c r="K7">
        <v>-0.42226999999999998</v>
      </c>
      <c r="L7">
        <v>-0.37413000000000002</v>
      </c>
      <c r="M7">
        <v>-0.31281999999999999</v>
      </c>
      <c r="N7">
        <v>-0.25905</v>
      </c>
      <c r="O7">
        <v>-0.21143000000000001</v>
      </c>
      <c r="P7">
        <v>-0.15767</v>
      </c>
      <c r="Q7">
        <v>-0.10433000000000001</v>
      </c>
      <c r="R7">
        <v>-6.1358999999999997E-2</v>
      </c>
      <c r="S7">
        <v>-2.5114000000000001E-2</v>
      </c>
      <c r="T7">
        <v>1.8522E-2</v>
      </c>
      <c r="U7">
        <v>8.1110000000000002E-2</v>
      </c>
      <c r="V7">
        <v>0.14752000000000001</v>
      </c>
      <c r="W7">
        <v>0.19867000000000001</v>
      </c>
      <c r="X7">
        <v>0.25270999999999999</v>
      </c>
      <c r="Y7">
        <v>0.33406000000000002</v>
      </c>
      <c r="Z7">
        <v>0.43067</v>
      </c>
      <c r="AA7">
        <v>0.51975000000000005</v>
      </c>
      <c r="AB7">
        <v>0.59794999999999998</v>
      </c>
      <c r="AC7">
        <v>0.68139000000000005</v>
      </c>
      <c r="AD7">
        <v>0.78983999999999999</v>
      </c>
      <c r="AE7">
        <v>0.92735000000000001</v>
      </c>
      <c r="AF7">
        <v>1.0827</v>
      </c>
      <c r="AG7">
        <v>1.2383</v>
      </c>
      <c r="AH7">
        <v>1.3686</v>
      </c>
      <c r="AI7">
        <v>1.4548000000000001</v>
      </c>
      <c r="AJ7">
        <v>1.5025999999999999</v>
      </c>
      <c r="AK7">
        <v>1.5092000000000001</v>
      </c>
      <c r="AL7">
        <v>1.4695</v>
      </c>
      <c r="AM7">
        <v>1.3912</v>
      </c>
      <c r="AN7">
        <v>1.2786</v>
      </c>
      <c r="AO7">
        <v>1.1374</v>
      </c>
      <c r="AP7">
        <v>0.98770000000000002</v>
      </c>
      <c r="AQ7">
        <v>0.85862000000000005</v>
      </c>
      <c r="AR7">
        <v>0.74939999999999996</v>
      </c>
      <c r="AS7">
        <v>0.64809000000000005</v>
      </c>
      <c r="AT7">
        <v>0.54976000000000003</v>
      </c>
      <c r="AU7">
        <v>0.46322000000000002</v>
      </c>
      <c r="AV7">
        <v>0.39484999999999998</v>
      </c>
      <c r="AW7">
        <v>0.34090999999999999</v>
      </c>
      <c r="AX7">
        <v>0.30026000000000003</v>
      </c>
      <c r="AY7">
        <v>0.27127000000000001</v>
      </c>
      <c r="AZ7">
        <v>0.25591999999999998</v>
      </c>
      <c r="BA7">
        <v>0.25073000000000001</v>
      </c>
      <c r="BB7">
        <v>0.23762</v>
      </c>
      <c r="BC7">
        <v>0.21340000000000001</v>
      </c>
      <c r="BD7">
        <v>0.19341</v>
      </c>
      <c r="BE7">
        <v>0.19294</v>
      </c>
      <c r="BF7">
        <v>0.22195000000000001</v>
      </c>
      <c r="BG7">
        <v>0.27522000000000002</v>
      </c>
      <c r="BH7">
        <v>0.33119999999999999</v>
      </c>
      <c r="BI7">
        <v>0.37461</v>
      </c>
      <c r="BJ7">
        <v>0.40681</v>
      </c>
      <c r="BK7">
        <v>0.4274</v>
      </c>
      <c r="BL7">
        <v>0.43822</v>
      </c>
      <c r="BM7">
        <v>0.44194</v>
      </c>
      <c r="BN7">
        <v>0.43587999999999999</v>
      </c>
      <c r="BO7">
        <v>0.41503000000000001</v>
      </c>
      <c r="BP7">
        <v>0.38040000000000002</v>
      </c>
      <c r="BQ7">
        <v>0.35383999999999999</v>
      </c>
      <c r="BR7">
        <v>0.34859000000000001</v>
      </c>
      <c r="BS7">
        <v>0.35869000000000001</v>
      </c>
      <c r="BT7">
        <v>0.37519999999999998</v>
      </c>
      <c r="BU7">
        <v>0.39129999999999998</v>
      </c>
      <c r="BV7">
        <v>0.41227000000000003</v>
      </c>
      <c r="BW7">
        <v>0.43857000000000002</v>
      </c>
      <c r="BX7">
        <v>0.44655</v>
      </c>
      <c r="BY7">
        <v>0.41988999999999999</v>
      </c>
      <c r="BZ7">
        <v>0.36797999999999997</v>
      </c>
      <c r="CA7">
        <v>0.30662</v>
      </c>
      <c r="CB7">
        <v>0.25691000000000003</v>
      </c>
      <c r="CC7">
        <v>0.22980999999999999</v>
      </c>
    </row>
    <row r="8" spans="1:81" x14ac:dyDescent="0.25">
      <c r="A8">
        <v>-3.1594999999999998E-2</v>
      </c>
      <c r="B8">
        <v>-2.0504000000000001E-2</v>
      </c>
      <c r="C8">
        <v>-7.6927000000000002E-3</v>
      </c>
      <c r="D8">
        <v>4.7657999999999999E-4</v>
      </c>
      <c r="E8">
        <v>-8.8585999999999995E-3</v>
      </c>
      <c r="F8">
        <v>-5.3476999999999997E-2</v>
      </c>
      <c r="G8">
        <v>-0.13055</v>
      </c>
      <c r="H8">
        <v>-0.20913999999999999</v>
      </c>
      <c r="I8">
        <v>-0.25605</v>
      </c>
      <c r="J8">
        <v>-0.25523000000000001</v>
      </c>
      <c r="K8">
        <v>-0.21664</v>
      </c>
      <c r="L8">
        <v>-0.16758000000000001</v>
      </c>
      <c r="M8">
        <v>-0.12920999999999999</v>
      </c>
      <c r="N8">
        <v>-0.10886</v>
      </c>
      <c r="O8">
        <v>-9.1872999999999996E-2</v>
      </c>
      <c r="P8">
        <v>-7.1114999999999998E-2</v>
      </c>
      <c r="Q8">
        <v>-5.6349000000000003E-2</v>
      </c>
      <c r="R8">
        <v>-5.4357999999999997E-2</v>
      </c>
      <c r="S8">
        <v>-5.2852999999999997E-2</v>
      </c>
      <c r="T8">
        <v>-2.8691999999999999E-2</v>
      </c>
      <c r="U8">
        <v>2.8410999999999999E-2</v>
      </c>
      <c r="V8">
        <v>0.10111000000000001</v>
      </c>
      <c r="W8">
        <v>0.16735</v>
      </c>
      <c r="X8">
        <v>0.23694999999999999</v>
      </c>
      <c r="Y8">
        <v>0.33007999999999998</v>
      </c>
      <c r="Z8">
        <v>0.43792999999999999</v>
      </c>
      <c r="AA8">
        <v>0.54905999999999999</v>
      </c>
      <c r="AB8">
        <v>0.66337000000000002</v>
      </c>
      <c r="AC8">
        <v>0.78878999999999999</v>
      </c>
      <c r="AD8">
        <v>0.93533999999999995</v>
      </c>
      <c r="AE8">
        <v>1.1011</v>
      </c>
      <c r="AF8">
        <v>1.2724</v>
      </c>
      <c r="AG8">
        <v>1.4447000000000001</v>
      </c>
      <c r="AH8">
        <v>1.6046</v>
      </c>
      <c r="AI8">
        <v>1.7252000000000001</v>
      </c>
      <c r="AJ8">
        <v>1.792</v>
      </c>
      <c r="AK8">
        <v>1.8006</v>
      </c>
      <c r="AL8">
        <v>1.7596000000000001</v>
      </c>
      <c r="AM8">
        <v>1.6772</v>
      </c>
      <c r="AN8">
        <v>1.5522</v>
      </c>
      <c r="AO8">
        <v>1.3874</v>
      </c>
      <c r="AP8">
        <v>1.2058</v>
      </c>
      <c r="AQ8">
        <v>1.0483</v>
      </c>
      <c r="AR8">
        <v>0.92640999999999996</v>
      </c>
      <c r="AS8">
        <v>0.83243</v>
      </c>
      <c r="AT8">
        <v>0.76288</v>
      </c>
      <c r="AU8">
        <v>0.72158999999999995</v>
      </c>
      <c r="AV8">
        <v>0.70267999999999997</v>
      </c>
      <c r="AW8">
        <v>0.69306999999999996</v>
      </c>
      <c r="AX8">
        <v>0.68084</v>
      </c>
      <c r="AY8">
        <v>0.65668000000000004</v>
      </c>
      <c r="AZ8">
        <v>0.62648999999999999</v>
      </c>
      <c r="BA8">
        <v>0.59765000000000001</v>
      </c>
      <c r="BB8">
        <v>0.55164000000000002</v>
      </c>
      <c r="BC8">
        <v>0.48396</v>
      </c>
      <c r="BD8">
        <v>0.41798000000000002</v>
      </c>
      <c r="BE8">
        <v>0.36987999999999999</v>
      </c>
      <c r="BF8">
        <v>0.34014</v>
      </c>
      <c r="BG8">
        <v>0.32451999999999998</v>
      </c>
      <c r="BH8">
        <v>0.31840000000000002</v>
      </c>
      <c r="BI8">
        <v>0.32103999999999999</v>
      </c>
      <c r="BJ8">
        <v>0.33383000000000002</v>
      </c>
      <c r="BK8">
        <v>0.35470000000000002</v>
      </c>
      <c r="BL8">
        <v>0.37631999999999999</v>
      </c>
      <c r="BM8">
        <v>0.39393</v>
      </c>
      <c r="BN8">
        <v>0.40599000000000002</v>
      </c>
      <c r="BO8">
        <v>0.42069000000000001</v>
      </c>
      <c r="BP8">
        <v>0.44069000000000003</v>
      </c>
      <c r="BQ8">
        <v>0.46028999999999998</v>
      </c>
      <c r="BR8">
        <v>0.46988999999999997</v>
      </c>
      <c r="BS8">
        <v>0.46811000000000003</v>
      </c>
      <c r="BT8">
        <v>0.4647</v>
      </c>
      <c r="BU8">
        <v>0.46172000000000002</v>
      </c>
      <c r="BV8">
        <v>0.46103</v>
      </c>
      <c r="BW8">
        <v>0.46422000000000002</v>
      </c>
      <c r="BX8">
        <v>0.45660000000000001</v>
      </c>
      <c r="BY8">
        <v>0.43086999999999998</v>
      </c>
      <c r="BZ8">
        <v>0.39834999999999998</v>
      </c>
      <c r="CA8">
        <v>0.37008000000000002</v>
      </c>
      <c r="CB8">
        <v>0.35063</v>
      </c>
      <c r="CC8">
        <v>0.33890999999999999</v>
      </c>
    </row>
    <row r="9" spans="1:81" x14ac:dyDescent="0.25">
      <c r="A9">
        <v>2.2318999999999999E-2</v>
      </c>
      <c r="B9">
        <v>4.9922000000000001E-2</v>
      </c>
      <c r="C9">
        <v>7.2405999999999998E-2</v>
      </c>
      <c r="D9">
        <v>7.5062000000000004E-2</v>
      </c>
      <c r="E9">
        <v>5.4916E-2</v>
      </c>
      <c r="F9">
        <v>5.0891E-3</v>
      </c>
      <c r="G9">
        <v>-7.2915999999999995E-2</v>
      </c>
      <c r="H9">
        <v>-0.14821999999999999</v>
      </c>
      <c r="I9">
        <v>-0.17938999999999999</v>
      </c>
      <c r="J9">
        <v>-0.15378</v>
      </c>
      <c r="K9">
        <v>-9.7518999999999995E-2</v>
      </c>
      <c r="L9">
        <v>-4.3059E-2</v>
      </c>
      <c r="M9">
        <v>-2.3963000000000001E-3</v>
      </c>
      <c r="N9">
        <v>2.6127999999999998E-2</v>
      </c>
      <c r="O9">
        <v>4.7884000000000003E-2</v>
      </c>
      <c r="P9">
        <v>5.6783E-2</v>
      </c>
      <c r="Q9">
        <v>4.3216999999999998E-2</v>
      </c>
      <c r="R9">
        <v>1.3264E-2</v>
      </c>
      <c r="S9">
        <v>-1.4239999999999999E-2</v>
      </c>
      <c r="T9">
        <v>-2.1833999999999999E-2</v>
      </c>
      <c r="U9">
        <v>-1.1842000000000001E-3</v>
      </c>
      <c r="V9">
        <v>4.4061000000000003E-2</v>
      </c>
      <c r="W9">
        <v>0.10675999999999999</v>
      </c>
      <c r="X9">
        <v>0.18661</v>
      </c>
      <c r="Y9">
        <v>0.28026000000000001</v>
      </c>
      <c r="Z9">
        <v>0.38128000000000001</v>
      </c>
      <c r="AA9">
        <v>0.49708000000000002</v>
      </c>
      <c r="AB9">
        <v>0.62795000000000001</v>
      </c>
      <c r="AC9">
        <v>0.76734000000000002</v>
      </c>
      <c r="AD9">
        <v>0.91854000000000002</v>
      </c>
      <c r="AE9">
        <v>1.0828</v>
      </c>
      <c r="AF9">
        <v>1.2513000000000001</v>
      </c>
      <c r="AG9">
        <v>1.4249000000000001</v>
      </c>
      <c r="AH9">
        <v>1.5958000000000001</v>
      </c>
      <c r="AI9">
        <v>1.7359</v>
      </c>
      <c r="AJ9">
        <v>1.8193999999999999</v>
      </c>
      <c r="AK9">
        <v>1.8413999999999999</v>
      </c>
      <c r="AL9">
        <v>1.8122</v>
      </c>
      <c r="AM9">
        <v>1.7362</v>
      </c>
      <c r="AN9">
        <v>1.6171</v>
      </c>
      <c r="AO9">
        <v>1.4653</v>
      </c>
      <c r="AP9">
        <v>1.298</v>
      </c>
      <c r="AQ9">
        <v>1.1426000000000001</v>
      </c>
      <c r="AR9">
        <v>1.0147999999999999</v>
      </c>
      <c r="AS9">
        <v>0.92225999999999997</v>
      </c>
      <c r="AT9">
        <v>0.86956999999999995</v>
      </c>
      <c r="AU9">
        <v>0.84955000000000003</v>
      </c>
      <c r="AV9">
        <v>0.85036</v>
      </c>
      <c r="AW9">
        <v>0.86489000000000005</v>
      </c>
      <c r="AX9">
        <v>0.87726999999999999</v>
      </c>
      <c r="AY9">
        <v>0.8679</v>
      </c>
      <c r="AZ9">
        <v>0.83677000000000001</v>
      </c>
      <c r="BA9">
        <v>0.79852999999999996</v>
      </c>
      <c r="BB9">
        <v>0.74917999999999996</v>
      </c>
      <c r="BC9">
        <v>0.69589000000000001</v>
      </c>
      <c r="BD9">
        <v>0.65771999999999997</v>
      </c>
      <c r="BE9">
        <v>0.63861000000000001</v>
      </c>
      <c r="BF9">
        <v>0.63041999999999998</v>
      </c>
      <c r="BG9">
        <v>0.62617999999999996</v>
      </c>
      <c r="BH9">
        <v>0.63000999999999996</v>
      </c>
      <c r="BI9">
        <v>0.64734000000000003</v>
      </c>
      <c r="BJ9">
        <v>0.67445999999999995</v>
      </c>
      <c r="BK9">
        <v>0.70301000000000002</v>
      </c>
      <c r="BL9">
        <v>0.72104000000000001</v>
      </c>
      <c r="BM9">
        <v>0.72079000000000004</v>
      </c>
      <c r="BN9">
        <v>0.70365</v>
      </c>
      <c r="BO9">
        <v>0.69091999999999998</v>
      </c>
      <c r="BP9">
        <v>0.69611000000000001</v>
      </c>
      <c r="BQ9">
        <v>0.70325000000000004</v>
      </c>
      <c r="BR9">
        <v>0.68859000000000004</v>
      </c>
      <c r="BS9">
        <v>0.65110000000000001</v>
      </c>
      <c r="BT9">
        <v>0.60972000000000004</v>
      </c>
      <c r="BU9">
        <v>0.57086000000000003</v>
      </c>
      <c r="BV9">
        <v>0.53149000000000002</v>
      </c>
      <c r="BW9">
        <v>0.48925999999999997</v>
      </c>
      <c r="BX9">
        <v>0.43559999999999999</v>
      </c>
      <c r="BY9">
        <v>0.37341999999999997</v>
      </c>
      <c r="BZ9">
        <v>0.31630000000000003</v>
      </c>
      <c r="CA9">
        <v>0.26434999999999997</v>
      </c>
      <c r="CB9">
        <v>0.21201999999999999</v>
      </c>
      <c r="CC9">
        <v>0.17097999999999999</v>
      </c>
    </row>
    <row r="10" spans="1:81" x14ac:dyDescent="0.25">
      <c r="A10">
        <v>-9.5531000000000005E-2</v>
      </c>
      <c r="B10">
        <v>-5.4815000000000003E-2</v>
      </c>
      <c r="C10">
        <v>-1.0467000000000001E-2</v>
      </c>
      <c r="D10">
        <v>1.8891000000000002E-2</v>
      </c>
      <c r="E10">
        <v>2.7806999999999998E-2</v>
      </c>
      <c r="F10">
        <v>9.2774999999999993E-3</v>
      </c>
      <c r="G10">
        <v>-3.5880000000000002E-2</v>
      </c>
      <c r="H10">
        <v>-8.6409E-2</v>
      </c>
      <c r="I10">
        <v>-0.104</v>
      </c>
      <c r="J10">
        <v>-7.7217999999999995E-2</v>
      </c>
      <c r="K10">
        <v>-3.5195999999999998E-2</v>
      </c>
      <c r="L10">
        <v>-1.5125E-3</v>
      </c>
      <c r="M10">
        <v>2.613E-2</v>
      </c>
      <c r="N10">
        <v>5.4748999999999999E-2</v>
      </c>
      <c r="O10">
        <v>8.2341999999999999E-2</v>
      </c>
      <c r="P10">
        <v>9.8276000000000002E-2</v>
      </c>
      <c r="Q10">
        <v>9.0991000000000002E-2</v>
      </c>
      <c r="R10">
        <v>7.2679999999999995E-2</v>
      </c>
      <c r="S10">
        <v>6.0117999999999998E-2</v>
      </c>
      <c r="T10">
        <v>5.6859E-2</v>
      </c>
      <c r="U10">
        <v>6.5939999999999999E-2</v>
      </c>
      <c r="V10">
        <v>9.2969999999999997E-2</v>
      </c>
      <c r="W10">
        <v>0.14519000000000001</v>
      </c>
      <c r="X10">
        <v>0.22159999999999999</v>
      </c>
      <c r="Y10">
        <v>0.30481999999999998</v>
      </c>
      <c r="Z10">
        <v>0.38733000000000001</v>
      </c>
      <c r="AA10">
        <v>0.48276000000000002</v>
      </c>
      <c r="AB10">
        <v>0.59047000000000005</v>
      </c>
      <c r="AC10">
        <v>0.69779999999999998</v>
      </c>
      <c r="AD10">
        <v>0.81037999999999999</v>
      </c>
      <c r="AE10">
        <v>0.94040999999999997</v>
      </c>
      <c r="AF10">
        <v>1.0913999999999999</v>
      </c>
      <c r="AG10">
        <v>1.2556</v>
      </c>
      <c r="AH10">
        <v>1.4153</v>
      </c>
      <c r="AI10">
        <v>1.5494000000000001</v>
      </c>
      <c r="AJ10">
        <v>1.6425000000000001</v>
      </c>
      <c r="AK10">
        <v>1.6873</v>
      </c>
      <c r="AL10">
        <v>1.6846000000000001</v>
      </c>
      <c r="AM10">
        <v>1.6352</v>
      </c>
      <c r="AN10">
        <v>1.5451999999999999</v>
      </c>
      <c r="AO10">
        <v>1.4295</v>
      </c>
      <c r="AP10">
        <v>1.2986</v>
      </c>
      <c r="AQ10">
        <v>1.1627000000000001</v>
      </c>
      <c r="AR10">
        <v>1.0375000000000001</v>
      </c>
      <c r="AS10">
        <v>0.94181999999999999</v>
      </c>
      <c r="AT10">
        <v>0.88490999999999997</v>
      </c>
      <c r="AU10">
        <v>0.85734999999999995</v>
      </c>
      <c r="AV10">
        <v>0.85485999999999995</v>
      </c>
      <c r="AW10">
        <v>0.87697000000000003</v>
      </c>
      <c r="AX10">
        <v>0.90466999999999997</v>
      </c>
      <c r="AY10">
        <v>0.91298000000000001</v>
      </c>
      <c r="AZ10">
        <v>0.90085999999999999</v>
      </c>
      <c r="BA10">
        <v>0.88695999999999997</v>
      </c>
      <c r="BB10">
        <v>0.87763000000000002</v>
      </c>
      <c r="BC10">
        <v>0.87887999999999999</v>
      </c>
      <c r="BD10">
        <v>0.89524999999999999</v>
      </c>
      <c r="BE10">
        <v>0.91881000000000002</v>
      </c>
      <c r="BF10">
        <v>0.94477999999999995</v>
      </c>
      <c r="BG10">
        <v>0.96984999999999999</v>
      </c>
      <c r="BH10">
        <v>0.99904000000000004</v>
      </c>
      <c r="BI10">
        <v>1.0338000000000001</v>
      </c>
      <c r="BJ10">
        <v>1.0657000000000001</v>
      </c>
      <c r="BK10">
        <v>1.085</v>
      </c>
      <c r="BL10">
        <v>1.0899000000000001</v>
      </c>
      <c r="BM10">
        <v>1.0799000000000001</v>
      </c>
      <c r="BN10">
        <v>1.052</v>
      </c>
      <c r="BO10">
        <v>1.0168999999999999</v>
      </c>
      <c r="BP10">
        <v>0.99239999999999995</v>
      </c>
      <c r="BQ10">
        <v>0.97291000000000005</v>
      </c>
      <c r="BR10">
        <v>0.93603000000000003</v>
      </c>
      <c r="BS10">
        <v>0.877</v>
      </c>
      <c r="BT10">
        <v>0.81752000000000002</v>
      </c>
      <c r="BU10">
        <v>0.76876</v>
      </c>
      <c r="BV10">
        <v>0.72060000000000002</v>
      </c>
      <c r="BW10">
        <v>0.66110999999999998</v>
      </c>
      <c r="BX10">
        <v>0.58304999999999996</v>
      </c>
      <c r="BY10">
        <v>0.49315999999999999</v>
      </c>
      <c r="BZ10">
        <v>0.40460000000000002</v>
      </c>
      <c r="CA10">
        <v>0.31628000000000001</v>
      </c>
      <c r="CB10">
        <v>0.22861999999999999</v>
      </c>
      <c r="CC10">
        <v>0.16411999999999999</v>
      </c>
    </row>
    <row r="11" spans="1:81" x14ac:dyDescent="0.25">
      <c r="A11">
        <v>-0.13908000000000001</v>
      </c>
      <c r="B11">
        <v>-9.1730999999999993E-2</v>
      </c>
      <c r="C11">
        <v>-2.0053000000000001E-2</v>
      </c>
      <c r="D11">
        <v>5.3827E-2</v>
      </c>
      <c r="E11">
        <v>0.11169999999999999</v>
      </c>
      <c r="F11">
        <v>0.13858000000000001</v>
      </c>
      <c r="G11">
        <v>0.13078999999999999</v>
      </c>
      <c r="H11">
        <v>0.10068000000000001</v>
      </c>
      <c r="I11">
        <v>8.1702999999999998E-2</v>
      </c>
      <c r="J11">
        <v>8.7142999999999998E-2</v>
      </c>
      <c r="K11">
        <v>9.3854000000000007E-2</v>
      </c>
      <c r="L11">
        <v>8.6349999999999996E-2</v>
      </c>
      <c r="M11">
        <v>7.1815000000000004E-2</v>
      </c>
      <c r="N11">
        <v>6.0108000000000002E-2</v>
      </c>
      <c r="O11">
        <v>5.4082999999999999E-2</v>
      </c>
      <c r="P11">
        <v>5.5905000000000003E-2</v>
      </c>
      <c r="Q11">
        <v>5.8673999999999997E-2</v>
      </c>
      <c r="R11">
        <v>6.2487000000000001E-2</v>
      </c>
      <c r="S11">
        <v>7.2796E-2</v>
      </c>
      <c r="T11">
        <v>8.6335999999999996E-2</v>
      </c>
      <c r="U11">
        <v>0.10158</v>
      </c>
      <c r="V11">
        <v>0.12561</v>
      </c>
      <c r="W11">
        <v>0.16816999999999999</v>
      </c>
      <c r="X11">
        <v>0.22245000000000001</v>
      </c>
      <c r="Y11">
        <v>0.27144000000000001</v>
      </c>
      <c r="Z11">
        <v>0.31480999999999998</v>
      </c>
      <c r="AA11">
        <v>0.36840000000000001</v>
      </c>
      <c r="AB11">
        <v>0.42801</v>
      </c>
      <c r="AC11">
        <v>0.48280000000000001</v>
      </c>
      <c r="AD11">
        <v>0.54652999999999996</v>
      </c>
      <c r="AE11">
        <v>0.63866000000000001</v>
      </c>
      <c r="AF11">
        <v>0.76651000000000002</v>
      </c>
      <c r="AG11">
        <v>0.91073999999999999</v>
      </c>
      <c r="AH11">
        <v>1.0479000000000001</v>
      </c>
      <c r="AI11">
        <v>1.1640999999999999</v>
      </c>
      <c r="AJ11">
        <v>1.252</v>
      </c>
      <c r="AK11">
        <v>1.3068</v>
      </c>
      <c r="AL11">
        <v>1.3320000000000001</v>
      </c>
      <c r="AM11">
        <v>1.3332999999999999</v>
      </c>
      <c r="AN11">
        <v>1.3148</v>
      </c>
      <c r="AO11">
        <v>1.2826</v>
      </c>
      <c r="AP11">
        <v>1.2318</v>
      </c>
      <c r="AQ11">
        <v>1.1617999999999999</v>
      </c>
      <c r="AR11">
        <v>1.0831</v>
      </c>
      <c r="AS11">
        <v>1.0084</v>
      </c>
      <c r="AT11">
        <v>0.94349000000000005</v>
      </c>
      <c r="AU11">
        <v>0.89215999999999995</v>
      </c>
      <c r="AV11">
        <v>0.86875999999999998</v>
      </c>
      <c r="AW11">
        <v>0.87456</v>
      </c>
      <c r="AX11">
        <v>0.88734000000000002</v>
      </c>
      <c r="AY11">
        <v>0.88193999999999995</v>
      </c>
      <c r="AZ11">
        <v>0.86475999999999997</v>
      </c>
      <c r="BA11">
        <v>0.85638000000000003</v>
      </c>
      <c r="BB11">
        <v>0.86258000000000001</v>
      </c>
      <c r="BC11">
        <v>0.87970999999999999</v>
      </c>
      <c r="BD11">
        <v>0.89663000000000004</v>
      </c>
      <c r="BE11">
        <v>0.90276000000000001</v>
      </c>
      <c r="BF11">
        <v>0.90898000000000001</v>
      </c>
      <c r="BG11">
        <v>0.91713999999999996</v>
      </c>
      <c r="BH11">
        <v>0.92478000000000005</v>
      </c>
      <c r="BI11">
        <v>0.93152000000000001</v>
      </c>
      <c r="BJ11">
        <v>0.93262</v>
      </c>
      <c r="BK11">
        <v>0.92198999999999998</v>
      </c>
      <c r="BL11">
        <v>0.90881999999999996</v>
      </c>
      <c r="BM11">
        <v>0.90342</v>
      </c>
      <c r="BN11">
        <v>0.89695999999999998</v>
      </c>
      <c r="BO11">
        <v>0.87753999999999999</v>
      </c>
      <c r="BP11">
        <v>0.85231000000000001</v>
      </c>
      <c r="BQ11">
        <v>0.82584000000000002</v>
      </c>
      <c r="BR11">
        <v>0.79025999999999996</v>
      </c>
      <c r="BS11">
        <v>0.74573999999999996</v>
      </c>
      <c r="BT11">
        <v>0.71001000000000003</v>
      </c>
      <c r="BU11">
        <v>0.68815999999999999</v>
      </c>
      <c r="BV11">
        <v>0.66678000000000004</v>
      </c>
      <c r="BW11">
        <v>0.63187000000000004</v>
      </c>
      <c r="BX11">
        <v>0.57774999999999999</v>
      </c>
      <c r="BY11">
        <v>0.50936000000000003</v>
      </c>
      <c r="BZ11">
        <v>0.43397999999999998</v>
      </c>
      <c r="CA11">
        <v>0.35493999999999998</v>
      </c>
      <c r="CB11">
        <v>0.28244000000000002</v>
      </c>
      <c r="CC11">
        <v>0.23255999999999999</v>
      </c>
    </row>
    <row r="12" spans="1:81" x14ac:dyDescent="0.25">
      <c r="A12">
        <v>-3.3332000000000001E-2</v>
      </c>
      <c r="B12">
        <v>-5.4799999999999996E-3</v>
      </c>
      <c r="C12">
        <v>5.4580999999999998E-2</v>
      </c>
      <c r="D12">
        <v>0.12669</v>
      </c>
      <c r="E12">
        <v>0.18335000000000001</v>
      </c>
      <c r="F12">
        <v>0.20902000000000001</v>
      </c>
      <c r="G12">
        <v>0.20039999999999999</v>
      </c>
      <c r="H12">
        <v>0.16963</v>
      </c>
      <c r="I12">
        <v>0.14277000000000001</v>
      </c>
      <c r="J12">
        <v>0.12708</v>
      </c>
      <c r="K12">
        <v>0.10808</v>
      </c>
      <c r="L12">
        <v>7.9285999999999995E-2</v>
      </c>
      <c r="M12">
        <v>4.5290999999999998E-2</v>
      </c>
      <c r="N12">
        <v>1.3032E-2</v>
      </c>
      <c r="O12">
        <v>-1.0567E-2</v>
      </c>
      <c r="P12">
        <v>-1.7779E-2</v>
      </c>
      <c r="Q12">
        <v>-1.086E-2</v>
      </c>
      <c r="R12">
        <v>3.1495999999999998E-3</v>
      </c>
      <c r="S12">
        <v>2.1732000000000001E-2</v>
      </c>
      <c r="T12">
        <v>3.8441000000000003E-2</v>
      </c>
      <c r="U12">
        <v>4.6094000000000003E-2</v>
      </c>
      <c r="V12">
        <v>4.8453999999999997E-2</v>
      </c>
      <c r="W12">
        <v>5.3866999999999998E-2</v>
      </c>
      <c r="X12">
        <v>5.2338999999999997E-2</v>
      </c>
      <c r="Y12">
        <v>3.4013000000000002E-2</v>
      </c>
      <c r="Z12">
        <v>8.0727999999999998E-3</v>
      </c>
      <c r="AA12">
        <v>-4.0099000000000003E-3</v>
      </c>
      <c r="AB12">
        <v>-3.4675999999999999E-3</v>
      </c>
      <c r="AC12">
        <v>1.1333999999999999E-3</v>
      </c>
      <c r="AD12">
        <v>2.2325000000000001E-2</v>
      </c>
      <c r="AE12">
        <v>7.4954000000000007E-2</v>
      </c>
      <c r="AF12">
        <v>0.15583</v>
      </c>
      <c r="AG12">
        <v>0.24648</v>
      </c>
      <c r="AH12">
        <v>0.33887</v>
      </c>
      <c r="AI12">
        <v>0.42803999999999998</v>
      </c>
      <c r="AJ12">
        <v>0.50029999999999997</v>
      </c>
      <c r="AK12">
        <v>0.55613999999999997</v>
      </c>
      <c r="AL12">
        <v>0.60758000000000001</v>
      </c>
      <c r="AM12">
        <v>0.66134999999999999</v>
      </c>
      <c r="AN12">
        <v>0.71787000000000001</v>
      </c>
      <c r="AO12">
        <v>0.77212000000000003</v>
      </c>
      <c r="AP12">
        <v>0.80839000000000005</v>
      </c>
      <c r="AQ12">
        <v>0.82232000000000005</v>
      </c>
      <c r="AR12">
        <v>0.82218000000000002</v>
      </c>
      <c r="AS12">
        <v>0.81027000000000005</v>
      </c>
      <c r="AT12">
        <v>0.78464</v>
      </c>
      <c r="AU12">
        <v>0.75033000000000005</v>
      </c>
      <c r="AV12">
        <v>0.72562000000000004</v>
      </c>
      <c r="AW12">
        <v>0.71699999999999997</v>
      </c>
      <c r="AX12">
        <v>0.71057000000000003</v>
      </c>
      <c r="AY12">
        <v>0.68603999999999998</v>
      </c>
      <c r="AZ12">
        <v>0.65230999999999995</v>
      </c>
      <c r="BA12">
        <v>0.63165000000000004</v>
      </c>
      <c r="BB12">
        <v>0.62543000000000004</v>
      </c>
      <c r="BC12">
        <v>0.62580000000000002</v>
      </c>
      <c r="BD12">
        <v>0.62105999999999995</v>
      </c>
      <c r="BE12">
        <v>0.60933999999999999</v>
      </c>
      <c r="BF12">
        <v>0.60577999999999999</v>
      </c>
      <c r="BG12">
        <v>0.60536999999999996</v>
      </c>
      <c r="BH12">
        <v>0.60045999999999999</v>
      </c>
      <c r="BI12">
        <v>0.59538999999999997</v>
      </c>
      <c r="BJ12">
        <v>0.58821999999999997</v>
      </c>
      <c r="BK12">
        <v>0.56894</v>
      </c>
      <c r="BL12">
        <v>0.54112000000000005</v>
      </c>
      <c r="BM12">
        <v>0.52085000000000004</v>
      </c>
      <c r="BN12">
        <v>0.50560000000000005</v>
      </c>
      <c r="BO12">
        <v>0.47974</v>
      </c>
      <c r="BP12">
        <v>0.43634000000000001</v>
      </c>
      <c r="BQ12">
        <v>0.37392999999999998</v>
      </c>
      <c r="BR12">
        <v>0.30053000000000002</v>
      </c>
      <c r="BS12">
        <v>0.23486000000000001</v>
      </c>
      <c r="BT12">
        <v>0.19342000000000001</v>
      </c>
      <c r="BU12">
        <v>0.17155000000000001</v>
      </c>
      <c r="BV12">
        <v>0.15590999999999999</v>
      </c>
      <c r="BW12">
        <v>0.13900999999999999</v>
      </c>
      <c r="BX12">
        <v>0.12683</v>
      </c>
      <c r="BY12">
        <v>0.11924</v>
      </c>
      <c r="BZ12">
        <v>0.10579</v>
      </c>
      <c r="CA12">
        <v>8.5788000000000003E-2</v>
      </c>
      <c r="CB12">
        <v>6.9389999999999993E-2</v>
      </c>
      <c r="CC12">
        <v>5.9177E-2</v>
      </c>
    </row>
    <row r="13" spans="1:81" x14ac:dyDescent="0.25">
      <c r="A13">
        <v>-7.213E-2</v>
      </c>
      <c r="B13">
        <v>-6.5541000000000002E-2</v>
      </c>
      <c r="C13">
        <v>-4.0619000000000002E-2</v>
      </c>
      <c r="D13">
        <v>1.1873000000000001E-3</v>
      </c>
      <c r="E13">
        <v>4.0903000000000002E-2</v>
      </c>
      <c r="F13">
        <v>6.0625999999999999E-2</v>
      </c>
      <c r="G13">
        <v>5.8582000000000002E-2</v>
      </c>
      <c r="H13">
        <v>5.0957000000000002E-2</v>
      </c>
      <c r="I13">
        <v>5.6679E-2</v>
      </c>
      <c r="J13">
        <v>7.0704000000000003E-2</v>
      </c>
      <c r="K13">
        <v>7.4510000000000007E-2</v>
      </c>
      <c r="L13">
        <v>6.2794000000000003E-2</v>
      </c>
      <c r="M13">
        <v>3.5944999999999998E-2</v>
      </c>
      <c r="N13">
        <v>3.7279000000000001E-3</v>
      </c>
      <c r="O13">
        <v>-1.6729000000000001E-2</v>
      </c>
      <c r="P13">
        <v>-1.9775999999999998E-2</v>
      </c>
      <c r="Q13">
        <v>-9.1225999999999998E-3</v>
      </c>
      <c r="R13">
        <v>1.4808E-2</v>
      </c>
      <c r="S13">
        <v>4.9974999999999999E-2</v>
      </c>
      <c r="T13">
        <v>8.5918999999999995E-2</v>
      </c>
      <c r="U13">
        <v>0.10589999999999999</v>
      </c>
      <c r="V13">
        <v>0.10027</v>
      </c>
      <c r="W13">
        <v>7.4273000000000006E-2</v>
      </c>
      <c r="X13">
        <v>2.6908999999999999E-2</v>
      </c>
      <c r="Y13">
        <v>-4.3706000000000002E-2</v>
      </c>
      <c r="Z13">
        <v>-0.12338</v>
      </c>
      <c r="AA13">
        <v>-0.18839</v>
      </c>
      <c r="AB13">
        <v>-0.23441000000000001</v>
      </c>
      <c r="AC13">
        <v>-0.26763999999999999</v>
      </c>
      <c r="AD13">
        <v>-0.28670000000000001</v>
      </c>
      <c r="AE13">
        <v>-0.28689999999999999</v>
      </c>
      <c r="AF13">
        <v>-0.27759</v>
      </c>
      <c r="AG13">
        <v>-0.26535999999999998</v>
      </c>
      <c r="AH13">
        <v>-0.23371</v>
      </c>
      <c r="AI13">
        <v>-0.17776</v>
      </c>
      <c r="AJ13">
        <v>-0.1222</v>
      </c>
      <c r="AK13">
        <v>-7.0262000000000005E-2</v>
      </c>
      <c r="AL13">
        <v>-1.0220999999999999E-2</v>
      </c>
      <c r="AM13">
        <v>6.0047000000000003E-2</v>
      </c>
      <c r="AN13">
        <v>0.14318</v>
      </c>
      <c r="AO13">
        <v>0.22997999999999999</v>
      </c>
      <c r="AP13">
        <v>0.30431000000000002</v>
      </c>
      <c r="AQ13">
        <v>0.36537999999999998</v>
      </c>
      <c r="AR13">
        <v>0.43046000000000001</v>
      </c>
      <c r="AS13">
        <v>0.49717</v>
      </c>
      <c r="AT13">
        <v>0.54281999999999997</v>
      </c>
      <c r="AU13">
        <v>0.55179</v>
      </c>
      <c r="AV13">
        <v>0.53629000000000004</v>
      </c>
      <c r="AW13">
        <v>0.51434000000000002</v>
      </c>
      <c r="AX13">
        <v>0.48787000000000003</v>
      </c>
      <c r="AY13">
        <v>0.44954</v>
      </c>
      <c r="AZ13">
        <v>0.40661999999999998</v>
      </c>
      <c r="BA13">
        <v>0.38450000000000001</v>
      </c>
      <c r="BB13">
        <v>0.38538</v>
      </c>
      <c r="BC13">
        <v>0.40061999999999998</v>
      </c>
      <c r="BD13">
        <v>0.42104999999999998</v>
      </c>
      <c r="BE13">
        <v>0.44681999999999999</v>
      </c>
      <c r="BF13">
        <v>0.48054999999999998</v>
      </c>
      <c r="BG13">
        <v>0.51032</v>
      </c>
      <c r="BH13">
        <v>0.53227999999999998</v>
      </c>
      <c r="BI13">
        <v>0.55242000000000002</v>
      </c>
      <c r="BJ13">
        <v>0.56267999999999996</v>
      </c>
      <c r="BK13">
        <v>0.54881999999999997</v>
      </c>
      <c r="BL13">
        <v>0.50797999999999999</v>
      </c>
      <c r="BM13">
        <v>0.45433000000000001</v>
      </c>
      <c r="BN13">
        <v>0.39438000000000001</v>
      </c>
      <c r="BO13">
        <v>0.32535999999999998</v>
      </c>
      <c r="BP13">
        <v>0.23574999999999999</v>
      </c>
      <c r="BQ13">
        <v>0.11131000000000001</v>
      </c>
      <c r="BR13">
        <v>-2.9409999999999999E-2</v>
      </c>
      <c r="BS13">
        <v>-0.14879999999999999</v>
      </c>
      <c r="BT13">
        <v>-0.22772999999999999</v>
      </c>
      <c r="BU13">
        <v>-0.27839000000000003</v>
      </c>
      <c r="BV13">
        <v>-0.32046999999999998</v>
      </c>
      <c r="BW13">
        <v>-0.36020999999999997</v>
      </c>
      <c r="BX13">
        <v>-0.37402999999999997</v>
      </c>
      <c r="BY13">
        <v>-0.35243000000000002</v>
      </c>
      <c r="BZ13">
        <v>-0.31619000000000003</v>
      </c>
      <c r="CA13">
        <v>-0.27905000000000002</v>
      </c>
      <c r="CB13">
        <v>-0.24143000000000001</v>
      </c>
      <c r="CC13">
        <v>-0.21442</v>
      </c>
    </row>
    <row r="14" spans="1:81" x14ac:dyDescent="0.25">
      <c r="A14">
        <v>-0.34943000000000002</v>
      </c>
      <c r="B14">
        <v>-0.32688</v>
      </c>
      <c r="C14">
        <v>-0.30631000000000003</v>
      </c>
      <c r="D14">
        <v>-0.27540999999999999</v>
      </c>
      <c r="E14">
        <v>-0.23741000000000001</v>
      </c>
      <c r="F14">
        <v>-0.21107000000000001</v>
      </c>
      <c r="G14">
        <v>-0.19250999999999999</v>
      </c>
      <c r="H14">
        <v>-0.15947</v>
      </c>
      <c r="I14">
        <v>-9.6651000000000001E-2</v>
      </c>
      <c r="J14">
        <v>-1.5723999999999998E-2</v>
      </c>
      <c r="K14">
        <v>4.9528000000000003E-2</v>
      </c>
      <c r="L14">
        <v>8.1642000000000006E-2</v>
      </c>
      <c r="M14">
        <v>7.7865000000000004E-2</v>
      </c>
      <c r="N14">
        <v>5.6980000000000003E-2</v>
      </c>
      <c r="O14">
        <v>4.2290000000000001E-2</v>
      </c>
      <c r="P14">
        <v>3.4887000000000001E-2</v>
      </c>
      <c r="Q14">
        <v>3.2662999999999998E-2</v>
      </c>
      <c r="R14">
        <v>4.5955000000000003E-2</v>
      </c>
      <c r="S14">
        <v>8.1432000000000004E-2</v>
      </c>
      <c r="T14">
        <v>0.13367999999999999</v>
      </c>
      <c r="U14">
        <v>0.1804</v>
      </c>
      <c r="V14">
        <v>0.19578999999999999</v>
      </c>
      <c r="W14">
        <v>0.18276999999999999</v>
      </c>
      <c r="X14">
        <v>0.15026</v>
      </c>
      <c r="Y14">
        <v>9.468E-2</v>
      </c>
      <c r="Z14">
        <v>2.5312999999999999E-2</v>
      </c>
      <c r="AA14">
        <v>-3.8484999999999998E-2</v>
      </c>
      <c r="AB14">
        <v>-8.9790999999999996E-2</v>
      </c>
      <c r="AC14">
        <v>-0.13799</v>
      </c>
      <c r="AD14">
        <v>-0.19148000000000001</v>
      </c>
      <c r="AE14">
        <v>-0.24346999999999999</v>
      </c>
      <c r="AF14">
        <v>-0.30101</v>
      </c>
      <c r="AG14">
        <v>-0.36837999999999999</v>
      </c>
      <c r="AH14">
        <v>-0.40573999999999999</v>
      </c>
      <c r="AI14">
        <v>-0.38857999999999998</v>
      </c>
      <c r="AJ14">
        <v>-0.35058</v>
      </c>
      <c r="AK14">
        <v>-0.30412</v>
      </c>
      <c r="AL14">
        <v>-0.23966000000000001</v>
      </c>
      <c r="AM14">
        <v>-0.16051000000000001</v>
      </c>
      <c r="AN14">
        <v>-6.5869999999999998E-2</v>
      </c>
      <c r="AO14">
        <v>3.0355E-2</v>
      </c>
      <c r="AP14">
        <v>0.11824</v>
      </c>
      <c r="AQ14">
        <v>0.20522000000000001</v>
      </c>
      <c r="AR14">
        <v>0.31778000000000001</v>
      </c>
      <c r="AS14">
        <v>0.45101000000000002</v>
      </c>
      <c r="AT14">
        <v>0.56054999999999999</v>
      </c>
      <c r="AU14">
        <v>0.61016999999999999</v>
      </c>
      <c r="AV14">
        <v>0.60224</v>
      </c>
      <c r="AW14">
        <v>0.55364999999999998</v>
      </c>
      <c r="AX14">
        <v>0.48026999999999997</v>
      </c>
      <c r="AY14">
        <v>0.40088000000000001</v>
      </c>
      <c r="AZ14">
        <v>0.33405000000000001</v>
      </c>
      <c r="BA14">
        <v>0.30646000000000001</v>
      </c>
      <c r="BB14">
        <v>0.32346000000000003</v>
      </c>
      <c r="BC14">
        <v>0.37286000000000002</v>
      </c>
      <c r="BD14">
        <v>0.43733</v>
      </c>
      <c r="BE14">
        <v>0.50819999999999999</v>
      </c>
      <c r="BF14">
        <v>0.56957000000000002</v>
      </c>
      <c r="BG14">
        <v>0.60819999999999996</v>
      </c>
      <c r="BH14">
        <v>0.63024000000000002</v>
      </c>
      <c r="BI14">
        <v>0.63958999999999999</v>
      </c>
      <c r="BJ14">
        <v>0.62770000000000004</v>
      </c>
      <c r="BK14">
        <v>0.58952000000000004</v>
      </c>
      <c r="BL14">
        <v>0.52205000000000001</v>
      </c>
      <c r="BM14">
        <v>0.43534</v>
      </c>
      <c r="BN14">
        <v>0.34161999999999998</v>
      </c>
      <c r="BO14">
        <v>0.24743000000000001</v>
      </c>
      <c r="BP14">
        <v>0.14254</v>
      </c>
      <c r="BQ14">
        <v>5.4806000000000004E-3</v>
      </c>
      <c r="BR14">
        <v>-0.14893999999999999</v>
      </c>
      <c r="BS14">
        <v>-0.28389999999999999</v>
      </c>
      <c r="BT14">
        <v>-0.37951000000000001</v>
      </c>
      <c r="BU14">
        <v>-0.44277</v>
      </c>
      <c r="BV14">
        <v>-0.49474000000000001</v>
      </c>
      <c r="BW14">
        <v>-0.54705999999999999</v>
      </c>
      <c r="BX14">
        <v>-0.57233000000000001</v>
      </c>
      <c r="BY14">
        <v>-0.55089999999999995</v>
      </c>
      <c r="BZ14">
        <v>-0.50058000000000002</v>
      </c>
      <c r="CA14">
        <v>-0.44245000000000001</v>
      </c>
      <c r="CB14">
        <v>-0.38355</v>
      </c>
      <c r="CC14">
        <v>-0.34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3.2854999999999998E-3</v>
      </c>
      <c r="B1">
        <v>-1.3156000000000001E-3</v>
      </c>
      <c r="C1">
        <v>8.0862000000000002E-4</v>
      </c>
      <c r="D1">
        <v>3.4275999999999998E-3</v>
      </c>
      <c r="E1">
        <v>6.4955000000000004E-3</v>
      </c>
      <c r="F1">
        <v>8.2986999999999991E-3</v>
      </c>
      <c r="G1">
        <v>7.4647999999999997E-3</v>
      </c>
      <c r="H1">
        <v>5.5516999999999997E-3</v>
      </c>
      <c r="I1">
        <v>4.9065000000000003E-3</v>
      </c>
      <c r="J1">
        <v>4.9597E-3</v>
      </c>
      <c r="K1">
        <v>3.8306E-3</v>
      </c>
      <c r="L1">
        <v>2.3430999999999999E-3</v>
      </c>
      <c r="M1">
        <v>2.4434000000000001E-3</v>
      </c>
      <c r="N1">
        <v>3.5639999999999999E-3</v>
      </c>
      <c r="O1">
        <v>3.3779999999999999E-3</v>
      </c>
      <c r="P1">
        <v>1.4235000000000001E-3</v>
      </c>
      <c r="Q1">
        <v>-4.9144E-4</v>
      </c>
      <c r="R1">
        <v>-4.082E-4</v>
      </c>
      <c r="S1">
        <v>3.2574000000000001E-3</v>
      </c>
      <c r="T1">
        <v>1.0331999999999999E-2</v>
      </c>
      <c r="U1">
        <v>1.8256000000000001E-2</v>
      </c>
      <c r="V1">
        <v>2.3459000000000001E-2</v>
      </c>
      <c r="W1">
        <v>2.4305E-2</v>
      </c>
      <c r="X1">
        <v>2.2290999999999998E-2</v>
      </c>
      <c r="Y1">
        <v>2.0539999999999999E-2</v>
      </c>
      <c r="Z1">
        <v>2.1857000000000001E-2</v>
      </c>
      <c r="AA1">
        <v>2.5486999999999999E-2</v>
      </c>
      <c r="AB1">
        <v>2.8627E-2</v>
      </c>
      <c r="AC1">
        <v>3.1425000000000002E-2</v>
      </c>
      <c r="AD1">
        <v>3.5817000000000002E-2</v>
      </c>
      <c r="AE1">
        <v>4.2139999999999997E-2</v>
      </c>
      <c r="AF1">
        <v>4.8920999999999999E-2</v>
      </c>
      <c r="AG1">
        <v>5.4878000000000003E-2</v>
      </c>
      <c r="AH1">
        <v>6.0020999999999998E-2</v>
      </c>
      <c r="AI1">
        <v>6.5693000000000001E-2</v>
      </c>
      <c r="AJ1">
        <v>7.3296E-2</v>
      </c>
      <c r="AK1">
        <v>8.2183999999999993E-2</v>
      </c>
      <c r="AL1">
        <v>9.1384000000000007E-2</v>
      </c>
      <c r="AM1">
        <v>9.9714999999999998E-2</v>
      </c>
      <c r="AN1">
        <v>0.10546</v>
      </c>
      <c r="AO1">
        <v>0.10588</v>
      </c>
      <c r="AP1">
        <v>9.9152000000000004E-2</v>
      </c>
      <c r="AQ1">
        <v>8.7594000000000005E-2</v>
      </c>
      <c r="AR1">
        <v>7.46E-2</v>
      </c>
      <c r="AS1">
        <v>6.2615000000000004E-2</v>
      </c>
      <c r="AT1">
        <v>5.3178000000000003E-2</v>
      </c>
      <c r="AU1">
        <v>4.5557E-2</v>
      </c>
      <c r="AV1">
        <v>3.8247999999999997E-2</v>
      </c>
      <c r="AW1">
        <v>3.2710000000000003E-2</v>
      </c>
      <c r="AX1">
        <v>3.1601999999999998E-2</v>
      </c>
      <c r="AY1">
        <v>3.3118000000000002E-2</v>
      </c>
      <c r="AZ1">
        <v>3.3881000000000001E-2</v>
      </c>
      <c r="BA1">
        <v>3.2318E-2</v>
      </c>
      <c r="BB1">
        <v>2.8289999999999999E-2</v>
      </c>
      <c r="BC1">
        <v>2.2483E-2</v>
      </c>
      <c r="BD1">
        <v>1.6070999999999998E-2</v>
      </c>
      <c r="BE1">
        <v>1.1136999999999999E-2</v>
      </c>
      <c r="BF1">
        <v>8.5080999999999993E-3</v>
      </c>
      <c r="BG1">
        <v>6.6743000000000002E-3</v>
      </c>
      <c r="BH1">
        <v>5.3319999999999999E-3</v>
      </c>
      <c r="BI1">
        <v>4.8393000000000004E-3</v>
      </c>
      <c r="BJ1">
        <v>5.3771000000000001E-3</v>
      </c>
      <c r="BK1">
        <v>7.1695999999999999E-3</v>
      </c>
      <c r="BL1">
        <v>9.7596000000000002E-3</v>
      </c>
      <c r="BM1">
        <v>1.2904000000000001E-2</v>
      </c>
      <c r="BN1">
        <v>1.6426E-2</v>
      </c>
      <c r="BO1">
        <v>2.0005999999999999E-2</v>
      </c>
      <c r="BP1">
        <v>2.3056E-2</v>
      </c>
      <c r="BQ1">
        <v>2.3563000000000001E-2</v>
      </c>
      <c r="BR1">
        <v>2.2016000000000001E-2</v>
      </c>
      <c r="BS1">
        <v>2.2058000000000001E-2</v>
      </c>
      <c r="BT1">
        <v>2.3186999999999999E-2</v>
      </c>
      <c r="BU1">
        <v>2.2814000000000001E-2</v>
      </c>
      <c r="BV1">
        <v>2.0572E-2</v>
      </c>
      <c r="BW1">
        <v>1.8305999999999999E-2</v>
      </c>
      <c r="BX1">
        <v>1.7073000000000001E-2</v>
      </c>
      <c r="BY1">
        <v>1.644E-2</v>
      </c>
      <c r="BZ1">
        <v>1.7041000000000001E-2</v>
      </c>
      <c r="CA1">
        <v>2.0591999999999999E-2</v>
      </c>
      <c r="CB1">
        <v>2.6880000000000001E-2</v>
      </c>
      <c r="CC1">
        <v>3.3284000000000001E-2</v>
      </c>
    </row>
    <row r="2" spans="1:81" x14ac:dyDescent="0.25">
      <c r="A2">
        <v>2.5909000000000001E-2</v>
      </c>
      <c r="B2">
        <v>3.2745999999999997E-2</v>
      </c>
      <c r="C2">
        <v>3.9351999999999998E-2</v>
      </c>
      <c r="D2">
        <v>4.9826000000000002E-2</v>
      </c>
      <c r="E2">
        <v>6.5550999999999998E-2</v>
      </c>
      <c r="F2">
        <v>7.8034999999999993E-2</v>
      </c>
      <c r="G2">
        <v>7.8899999999999998E-2</v>
      </c>
      <c r="H2">
        <v>7.4103000000000002E-2</v>
      </c>
      <c r="I2">
        <v>7.4121999999999993E-2</v>
      </c>
      <c r="J2">
        <v>7.5319999999999998E-2</v>
      </c>
      <c r="K2">
        <v>6.9068000000000004E-2</v>
      </c>
      <c r="L2">
        <v>6.1168E-2</v>
      </c>
      <c r="M2">
        <v>6.0886999999999997E-2</v>
      </c>
      <c r="N2">
        <v>6.547E-2</v>
      </c>
      <c r="O2">
        <v>6.5543000000000004E-2</v>
      </c>
      <c r="P2">
        <v>5.8285000000000003E-2</v>
      </c>
      <c r="Q2">
        <v>5.0219E-2</v>
      </c>
      <c r="R2">
        <v>5.0624000000000002E-2</v>
      </c>
      <c r="S2">
        <v>6.5764000000000003E-2</v>
      </c>
      <c r="T2">
        <v>9.4534000000000007E-2</v>
      </c>
      <c r="U2">
        <v>0.12665999999999999</v>
      </c>
      <c r="V2">
        <v>0.14673</v>
      </c>
      <c r="W2">
        <v>0.14710999999999999</v>
      </c>
      <c r="X2">
        <v>0.13503000000000001</v>
      </c>
      <c r="Y2">
        <v>0.12449</v>
      </c>
      <c r="Z2">
        <v>0.12758</v>
      </c>
      <c r="AA2">
        <v>0.14077999999999999</v>
      </c>
      <c r="AB2">
        <v>0.15359999999999999</v>
      </c>
      <c r="AC2">
        <v>0.16739000000000001</v>
      </c>
      <c r="AD2">
        <v>0.18909000000000001</v>
      </c>
      <c r="AE2">
        <v>0.21795</v>
      </c>
      <c r="AF2">
        <v>0.2462</v>
      </c>
      <c r="AG2">
        <v>0.26984000000000002</v>
      </c>
      <c r="AH2">
        <v>0.29088999999999998</v>
      </c>
      <c r="AI2">
        <v>0.31561</v>
      </c>
      <c r="AJ2">
        <v>0.3508</v>
      </c>
      <c r="AK2">
        <v>0.39474999999999999</v>
      </c>
      <c r="AL2">
        <v>0.44147999999999998</v>
      </c>
      <c r="AM2">
        <v>0.48448000000000002</v>
      </c>
      <c r="AN2">
        <v>0.51466999999999996</v>
      </c>
      <c r="AO2">
        <v>0.51854999999999996</v>
      </c>
      <c r="AP2">
        <v>0.48914999999999997</v>
      </c>
      <c r="AQ2">
        <v>0.43944</v>
      </c>
      <c r="AR2">
        <v>0.38400000000000001</v>
      </c>
      <c r="AS2">
        <v>0.33172000000000001</v>
      </c>
      <c r="AT2">
        <v>0.28978999999999999</v>
      </c>
      <c r="AU2">
        <v>0.25696000000000002</v>
      </c>
      <c r="AV2">
        <v>0.22599</v>
      </c>
      <c r="AW2">
        <v>0.20144000000000001</v>
      </c>
      <c r="AX2">
        <v>0.19374</v>
      </c>
      <c r="AY2">
        <v>0.19700000000000001</v>
      </c>
      <c r="AZ2">
        <v>0.19853000000000001</v>
      </c>
      <c r="BA2">
        <v>0.19167999999999999</v>
      </c>
      <c r="BB2">
        <v>0.17341000000000001</v>
      </c>
      <c r="BC2">
        <v>0.14451</v>
      </c>
      <c r="BD2">
        <v>0.11119999999999999</v>
      </c>
      <c r="BE2">
        <v>8.3526000000000003E-2</v>
      </c>
      <c r="BF2">
        <v>6.6013000000000002E-2</v>
      </c>
      <c r="BG2">
        <v>5.1438999999999999E-2</v>
      </c>
      <c r="BH2">
        <v>3.8674E-2</v>
      </c>
      <c r="BI2">
        <v>3.1244999999999998E-2</v>
      </c>
      <c r="BJ2">
        <v>3.2395E-2</v>
      </c>
      <c r="BK2">
        <v>4.2984000000000001E-2</v>
      </c>
      <c r="BL2">
        <v>6.0149000000000001E-2</v>
      </c>
      <c r="BM2">
        <v>8.2000000000000003E-2</v>
      </c>
      <c r="BN2">
        <v>0.10478</v>
      </c>
      <c r="BO2">
        <v>0.12504000000000001</v>
      </c>
      <c r="BP2">
        <v>0.14077999999999999</v>
      </c>
      <c r="BQ2">
        <v>0.14454</v>
      </c>
      <c r="BR2">
        <v>0.13997999999999999</v>
      </c>
      <c r="BS2">
        <v>0.14435000000000001</v>
      </c>
      <c r="BT2">
        <v>0.15556</v>
      </c>
      <c r="BU2">
        <v>0.15984999999999999</v>
      </c>
      <c r="BV2">
        <v>0.15301999999999999</v>
      </c>
      <c r="BW2">
        <v>0.14266999999999999</v>
      </c>
      <c r="BX2">
        <v>0.13355</v>
      </c>
      <c r="BY2">
        <v>0.12481</v>
      </c>
      <c r="BZ2">
        <v>0.12109</v>
      </c>
      <c r="CA2">
        <v>0.13150000000000001</v>
      </c>
      <c r="CB2">
        <v>0.15725</v>
      </c>
      <c r="CC2">
        <v>0.18633</v>
      </c>
    </row>
    <row r="3" spans="1:81" x14ac:dyDescent="0.25">
      <c r="A3">
        <v>0.16395999999999999</v>
      </c>
      <c r="B3">
        <v>0.17047999999999999</v>
      </c>
      <c r="C3">
        <v>0.17307</v>
      </c>
      <c r="D3">
        <v>0.18601000000000001</v>
      </c>
      <c r="E3">
        <v>0.21948999999999999</v>
      </c>
      <c r="F3">
        <v>0.25917000000000001</v>
      </c>
      <c r="G3">
        <v>0.28236</v>
      </c>
      <c r="H3">
        <v>0.29149000000000003</v>
      </c>
      <c r="I3">
        <v>0.30064999999999997</v>
      </c>
      <c r="J3">
        <v>0.30220999999999998</v>
      </c>
      <c r="K3">
        <v>0.28399000000000002</v>
      </c>
      <c r="L3">
        <v>0.26354</v>
      </c>
      <c r="M3">
        <v>0.25799</v>
      </c>
      <c r="N3">
        <v>0.26225999999999999</v>
      </c>
      <c r="O3">
        <v>0.26401999999999998</v>
      </c>
      <c r="P3">
        <v>0.25661</v>
      </c>
      <c r="Q3">
        <v>0.24575</v>
      </c>
      <c r="R3">
        <v>0.24753</v>
      </c>
      <c r="S3">
        <v>0.27095000000000002</v>
      </c>
      <c r="T3">
        <v>0.31441999999999998</v>
      </c>
      <c r="U3">
        <v>0.36173</v>
      </c>
      <c r="V3">
        <v>0.38694000000000001</v>
      </c>
      <c r="W3">
        <v>0.37819000000000003</v>
      </c>
      <c r="X3">
        <v>0.35049000000000002</v>
      </c>
      <c r="Y3">
        <v>0.32684000000000002</v>
      </c>
      <c r="Z3">
        <v>0.32608999999999999</v>
      </c>
      <c r="AA3">
        <v>0.34073999999999999</v>
      </c>
      <c r="AB3">
        <v>0.35858000000000001</v>
      </c>
      <c r="AC3">
        <v>0.38658999999999999</v>
      </c>
      <c r="AD3">
        <v>0.43386000000000002</v>
      </c>
      <c r="AE3">
        <v>0.49248999999999998</v>
      </c>
      <c r="AF3">
        <v>0.54435999999999996</v>
      </c>
      <c r="AG3">
        <v>0.58626</v>
      </c>
      <c r="AH3">
        <v>0.62516000000000005</v>
      </c>
      <c r="AI3">
        <v>0.66959999999999997</v>
      </c>
      <c r="AJ3">
        <v>0.73243999999999998</v>
      </c>
      <c r="AK3">
        <v>0.81559000000000004</v>
      </c>
      <c r="AL3">
        <v>0.90649999999999997</v>
      </c>
      <c r="AM3">
        <v>0.99278999999999995</v>
      </c>
      <c r="AN3">
        <v>1.0559000000000001</v>
      </c>
      <c r="AO3">
        <v>1.0693999999999999</v>
      </c>
      <c r="AP3">
        <v>1.0250999999999999</v>
      </c>
      <c r="AQ3">
        <v>0.95025999999999999</v>
      </c>
      <c r="AR3">
        <v>0.86407</v>
      </c>
      <c r="AS3">
        <v>0.77320999999999995</v>
      </c>
      <c r="AT3">
        <v>0.69340000000000002</v>
      </c>
      <c r="AU3">
        <v>0.63285999999999998</v>
      </c>
      <c r="AV3">
        <v>0.57977000000000001</v>
      </c>
      <c r="AW3">
        <v>0.53690000000000004</v>
      </c>
      <c r="AX3">
        <v>0.51756999999999997</v>
      </c>
      <c r="AY3">
        <v>0.51615</v>
      </c>
      <c r="AZ3">
        <v>0.51510999999999996</v>
      </c>
      <c r="BA3">
        <v>0.50422999999999996</v>
      </c>
      <c r="BB3">
        <v>0.47528999999999999</v>
      </c>
      <c r="BC3">
        <v>0.42320000000000002</v>
      </c>
      <c r="BD3">
        <v>0.35875000000000001</v>
      </c>
      <c r="BE3">
        <v>0.29964000000000002</v>
      </c>
      <c r="BF3">
        <v>0.25567000000000001</v>
      </c>
      <c r="BG3">
        <v>0.21407000000000001</v>
      </c>
      <c r="BH3">
        <v>0.17201</v>
      </c>
      <c r="BI3">
        <v>0.1391</v>
      </c>
      <c r="BJ3">
        <v>0.12817999999999999</v>
      </c>
      <c r="BK3">
        <v>0.14271</v>
      </c>
      <c r="BL3">
        <v>0.17771000000000001</v>
      </c>
      <c r="BM3">
        <v>0.22906000000000001</v>
      </c>
      <c r="BN3">
        <v>0.28220000000000001</v>
      </c>
      <c r="BO3">
        <v>0.32417000000000001</v>
      </c>
      <c r="BP3">
        <v>0.35221000000000002</v>
      </c>
      <c r="BQ3">
        <v>0.35887000000000002</v>
      </c>
      <c r="BR3">
        <v>0.35411999999999999</v>
      </c>
      <c r="BS3">
        <v>0.36845</v>
      </c>
      <c r="BT3">
        <v>0.39895999999999998</v>
      </c>
      <c r="BU3">
        <v>0.41868</v>
      </c>
      <c r="BV3">
        <v>0.41552</v>
      </c>
      <c r="BW3">
        <v>0.39800999999999997</v>
      </c>
      <c r="BX3">
        <v>0.37182999999999999</v>
      </c>
      <c r="BY3">
        <v>0.34116999999999997</v>
      </c>
      <c r="BZ3">
        <v>0.32181999999999999</v>
      </c>
      <c r="CA3">
        <v>0.32934999999999998</v>
      </c>
      <c r="CB3">
        <v>0.36742000000000002</v>
      </c>
      <c r="CC3">
        <v>0.41644999999999999</v>
      </c>
    </row>
    <row r="4" spans="1:81" x14ac:dyDescent="0.25">
      <c r="A4">
        <v>0.35160000000000002</v>
      </c>
      <c r="B4">
        <v>0.34793000000000002</v>
      </c>
      <c r="C4">
        <v>0.33237</v>
      </c>
      <c r="D4">
        <v>0.32650000000000001</v>
      </c>
      <c r="E4">
        <v>0.35721999999999998</v>
      </c>
      <c r="F4">
        <v>0.42072999999999999</v>
      </c>
      <c r="G4">
        <v>0.48375000000000001</v>
      </c>
      <c r="H4">
        <v>0.52600000000000002</v>
      </c>
      <c r="I4">
        <v>0.54320000000000002</v>
      </c>
      <c r="J4">
        <v>0.53190000000000004</v>
      </c>
      <c r="K4">
        <v>0.49426999999999999</v>
      </c>
      <c r="L4">
        <v>0.45833000000000002</v>
      </c>
      <c r="M4">
        <v>0.43880000000000002</v>
      </c>
      <c r="N4">
        <v>0.43191000000000002</v>
      </c>
      <c r="O4">
        <v>0.43529000000000001</v>
      </c>
      <c r="P4">
        <v>0.44139</v>
      </c>
      <c r="Q4">
        <v>0.44429999999999997</v>
      </c>
      <c r="R4">
        <v>0.45380999999999999</v>
      </c>
      <c r="S4">
        <v>0.47493999999999997</v>
      </c>
      <c r="T4">
        <v>0.50860000000000005</v>
      </c>
      <c r="U4">
        <v>0.53930999999999996</v>
      </c>
      <c r="V4">
        <v>0.54683000000000004</v>
      </c>
      <c r="W4">
        <v>0.53008999999999995</v>
      </c>
      <c r="X4">
        <v>0.50546999999999997</v>
      </c>
      <c r="Y4">
        <v>0.48568</v>
      </c>
      <c r="Z4">
        <v>0.48215999999999998</v>
      </c>
      <c r="AA4">
        <v>0.48642999999999997</v>
      </c>
      <c r="AB4">
        <v>0.49865999999999999</v>
      </c>
      <c r="AC4">
        <v>0.53595000000000004</v>
      </c>
      <c r="AD4">
        <v>0.60255999999999998</v>
      </c>
      <c r="AE4">
        <v>0.68020000000000003</v>
      </c>
      <c r="AF4">
        <v>0.74690999999999996</v>
      </c>
      <c r="AG4">
        <v>0.80600000000000005</v>
      </c>
      <c r="AH4">
        <v>0.86487000000000003</v>
      </c>
      <c r="AI4">
        <v>0.91920000000000002</v>
      </c>
      <c r="AJ4">
        <v>0.97728999999999999</v>
      </c>
      <c r="AK4">
        <v>1.0489999999999999</v>
      </c>
      <c r="AL4">
        <v>1.1255999999999999</v>
      </c>
      <c r="AM4">
        <v>1.2008000000000001</v>
      </c>
      <c r="AN4">
        <v>1.2595000000000001</v>
      </c>
      <c r="AO4">
        <v>1.2783</v>
      </c>
      <c r="AP4">
        <v>1.2592000000000001</v>
      </c>
      <c r="AQ4">
        <v>1.226</v>
      </c>
      <c r="AR4">
        <v>1.1741999999999999</v>
      </c>
      <c r="AS4">
        <v>1.0896999999999999</v>
      </c>
      <c r="AT4">
        <v>0.99551999999999996</v>
      </c>
      <c r="AU4">
        <v>0.92335</v>
      </c>
      <c r="AV4">
        <v>0.86926999999999999</v>
      </c>
      <c r="AW4">
        <v>0.82894000000000001</v>
      </c>
      <c r="AX4">
        <v>0.80442999999999998</v>
      </c>
      <c r="AY4">
        <v>0.79495000000000005</v>
      </c>
      <c r="AZ4">
        <v>0.78903000000000001</v>
      </c>
      <c r="BA4">
        <v>0.78237000000000001</v>
      </c>
      <c r="BB4">
        <v>0.77085999999999999</v>
      </c>
      <c r="BC4">
        <v>0.73855000000000004</v>
      </c>
      <c r="BD4">
        <v>0.68637999999999999</v>
      </c>
      <c r="BE4">
        <v>0.62504000000000004</v>
      </c>
      <c r="BF4">
        <v>0.56508999999999998</v>
      </c>
      <c r="BG4">
        <v>0.50029999999999997</v>
      </c>
      <c r="BH4">
        <v>0.42793999999999999</v>
      </c>
      <c r="BI4">
        <v>0.36053000000000002</v>
      </c>
      <c r="BJ4">
        <v>0.31725999999999999</v>
      </c>
      <c r="BK4">
        <v>0.30467</v>
      </c>
      <c r="BL4">
        <v>0.32166</v>
      </c>
      <c r="BM4">
        <v>0.36587999999999998</v>
      </c>
      <c r="BN4">
        <v>0.41500999999999999</v>
      </c>
      <c r="BO4">
        <v>0.44825999999999999</v>
      </c>
      <c r="BP4">
        <v>0.46339000000000002</v>
      </c>
      <c r="BQ4">
        <v>0.46231</v>
      </c>
      <c r="BR4">
        <v>0.45657999999999999</v>
      </c>
      <c r="BS4">
        <v>0.46809000000000001</v>
      </c>
      <c r="BT4">
        <v>0.49630000000000002</v>
      </c>
      <c r="BU4">
        <v>0.52015999999999996</v>
      </c>
      <c r="BV4">
        <v>0.52692000000000005</v>
      </c>
      <c r="BW4">
        <v>0.51215999999999995</v>
      </c>
      <c r="BX4">
        <v>0.47369</v>
      </c>
      <c r="BY4">
        <v>0.42875999999999997</v>
      </c>
      <c r="BZ4">
        <v>0.40545999999999999</v>
      </c>
      <c r="CA4">
        <v>0.40669</v>
      </c>
      <c r="CB4">
        <v>0.42825999999999997</v>
      </c>
      <c r="CC4">
        <v>0.45998</v>
      </c>
    </row>
    <row r="5" spans="1:81" x14ac:dyDescent="0.25">
      <c r="A5">
        <v>0.40449000000000002</v>
      </c>
      <c r="B5">
        <v>0.39480999999999999</v>
      </c>
      <c r="C5">
        <v>0.36581999999999998</v>
      </c>
      <c r="D5">
        <v>0.33172000000000001</v>
      </c>
      <c r="E5">
        <v>0.32656000000000002</v>
      </c>
      <c r="F5">
        <v>0.36507000000000001</v>
      </c>
      <c r="G5">
        <v>0.42159000000000002</v>
      </c>
      <c r="H5">
        <v>0.46234999999999998</v>
      </c>
      <c r="I5">
        <v>0.46365000000000001</v>
      </c>
      <c r="J5">
        <v>0.43104999999999999</v>
      </c>
      <c r="K5">
        <v>0.37927</v>
      </c>
      <c r="L5">
        <v>0.33154</v>
      </c>
      <c r="M5">
        <v>0.29887999999999998</v>
      </c>
      <c r="N5">
        <v>0.28443000000000002</v>
      </c>
      <c r="O5">
        <v>0.29076999999999997</v>
      </c>
      <c r="P5">
        <v>0.31</v>
      </c>
      <c r="Q5">
        <v>0.33328000000000002</v>
      </c>
      <c r="R5">
        <v>0.36293999999999998</v>
      </c>
      <c r="S5">
        <v>0.40109</v>
      </c>
      <c r="T5">
        <v>0.44696999999999998</v>
      </c>
      <c r="U5">
        <v>0.47882000000000002</v>
      </c>
      <c r="V5">
        <v>0.48698000000000002</v>
      </c>
      <c r="W5">
        <v>0.48837000000000003</v>
      </c>
      <c r="X5">
        <v>0.49264000000000002</v>
      </c>
      <c r="Y5">
        <v>0.49608999999999998</v>
      </c>
      <c r="Z5">
        <v>0.50736000000000003</v>
      </c>
      <c r="AA5">
        <v>0.52520999999999995</v>
      </c>
      <c r="AB5">
        <v>0.55398999999999998</v>
      </c>
      <c r="AC5">
        <v>0.61148999999999998</v>
      </c>
      <c r="AD5">
        <v>0.69691000000000003</v>
      </c>
      <c r="AE5">
        <v>0.79015999999999997</v>
      </c>
      <c r="AF5">
        <v>0.88010999999999995</v>
      </c>
      <c r="AG5">
        <v>0.97587999999999997</v>
      </c>
      <c r="AH5">
        <v>1.0768</v>
      </c>
      <c r="AI5">
        <v>1.1615</v>
      </c>
      <c r="AJ5">
        <v>1.2246999999999999</v>
      </c>
      <c r="AK5">
        <v>1.2743</v>
      </c>
      <c r="AL5">
        <v>1.3115000000000001</v>
      </c>
      <c r="AM5">
        <v>1.3405</v>
      </c>
      <c r="AN5">
        <v>1.3613</v>
      </c>
      <c r="AO5">
        <v>1.3667</v>
      </c>
      <c r="AP5">
        <v>1.3646</v>
      </c>
      <c r="AQ5">
        <v>1.3591</v>
      </c>
      <c r="AR5">
        <v>1.3230999999999999</v>
      </c>
      <c r="AS5">
        <v>1.2355</v>
      </c>
      <c r="AT5">
        <v>1.1252</v>
      </c>
      <c r="AU5">
        <v>1.0317000000000001</v>
      </c>
      <c r="AV5">
        <v>0.96004999999999996</v>
      </c>
      <c r="AW5">
        <v>0.91254000000000002</v>
      </c>
      <c r="AX5">
        <v>0.88756999999999997</v>
      </c>
      <c r="AY5">
        <v>0.87773000000000001</v>
      </c>
      <c r="AZ5">
        <v>0.86934999999999996</v>
      </c>
      <c r="BA5">
        <v>0.86595</v>
      </c>
      <c r="BB5">
        <v>0.87563000000000002</v>
      </c>
      <c r="BC5">
        <v>0.87877000000000005</v>
      </c>
      <c r="BD5">
        <v>0.85760999999999998</v>
      </c>
      <c r="BE5">
        <v>0.81044000000000005</v>
      </c>
      <c r="BF5">
        <v>0.74278999999999995</v>
      </c>
      <c r="BG5">
        <v>0.66435999999999995</v>
      </c>
      <c r="BH5">
        <v>0.58423000000000003</v>
      </c>
      <c r="BI5">
        <v>0.51736000000000004</v>
      </c>
      <c r="BJ5">
        <v>0.46589999999999998</v>
      </c>
      <c r="BK5">
        <v>0.42576000000000003</v>
      </c>
      <c r="BL5">
        <v>0.40012999999999999</v>
      </c>
      <c r="BM5">
        <v>0.39213999999999999</v>
      </c>
      <c r="BN5">
        <v>0.39135999999999999</v>
      </c>
      <c r="BO5">
        <v>0.38922000000000001</v>
      </c>
      <c r="BP5">
        <v>0.38579999999999998</v>
      </c>
      <c r="BQ5">
        <v>0.379</v>
      </c>
      <c r="BR5">
        <v>0.37161</v>
      </c>
      <c r="BS5">
        <v>0.37130999999999997</v>
      </c>
      <c r="BT5">
        <v>0.37637999999999999</v>
      </c>
      <c r="BU5">
        <v>0.37626999999999999</v>
      </c>
      <c r="BV5">
        <v>0.36658000000000002</v>
      </c>
      <c r="BW5">
        <v>0.33871000000000001</v>
      </c>
      <c r="BX5">
        <v>0.29232000000000002</v>
      </c>
      <c r="BY5">
        <v>0.25424999999999998</v>
      </c>
      <c r="BZ5">
        <v>0.25244</v>
      </c>
      <c r="CA5">
        <v>0.27032</v>
      </c>
      <c r="CB5">
        <v>0.28477999999999998</v>
      </c>
      <c r="CC5">
        <v>0.29386000000000001</v>
      </c>
    </row>
    <row r="6" spans="1:81" x14ac:dyDescent="0.25">
      <c r="A6">
        <v>0.36693999999999999</v>
      </c>
      <c r="B6">
        <v>0.35077000000000003</v>
      </c>
      <c r="C6">
        <v>0.31262000000000001</v>
      </c>
      <c r="D6">
        <v>0.25764999999999999</v>
      </c>
      <c r="E6">
        <v>0.20871000000000001</v>
      </c>
      <c r="F6">
        <v>0.18529999999999999</v>
      </c>
      <c r="G6">
        <v>0.18357999999999999</v>
      </c>
      <c r="H6">
        <v>0.18822</v>
      </c>
      <c r="I6">
        <v>0.18225</v>
      </c>
      <c r="J6">
        <v>0.16517000000000001</v>
      </c>
      <c r="K6">
        <v>0.13378000000000001</v>
      </c>
      <c r="L6">
        <v>9.1589000000000004E-2</v>
      </c>
      <c r="M6">
        <v>5.416E-2</v>
      </c>
      <c r="N6">
        <v>4.2160999999999997E-2</v>
      </c>
      <c r="O6">
        <v>5.8430000000000003E-2</v>
      </c>
      <c r="P6">
        <v>8.5294999999999996E-2</v>
      </c>
      <c r="Q6">
        <v>0.11867</v>
      </c>
      <c r="R6">
        <v>0.16761000000000001</v>
      </c>
      <c r="S6">
        <v>0.22902</v>
      </c>
      <c r="T6">
        <v>0.28863</v>
      </c>
      <c r="U6">
        <v>0.32647999999999999</v>
      </c>
      <c r="V6">
        <v>0.34727999999999998</v>
      </c>
      <c r="W6">
        <v>0.37190000000000001</v>
      </c>
      <c r="X6">
        <v>0.39749000000000001</v>
      </c>
      <c r="Y6">
        <v>0.41134999999999999</v>
      </c>
      <c r="Z6">
        <v>0.42799999999999999</v>
      </c>
      <c r="AA6">
        <v>0.46393000000000001</v>
      </c>
      <c r="AB6">
        <v>0.52202999999999999</v>
      </c>
      <c r="AC6">
        <v>0.60246</v>
      </c>
      <c r="AD6">
        <v>0.69138999999999995</v>
      </c>
      <c r="AE6">
        <v>0.77068999999999999</v>
      </c>
      <c r="AF6">
        <v>0.84811999999999999</v>
      </c>
      <c r="AG6">
        <v>0.94079999999999997</v>
      </c>
      <c r="AH6">
        <v>1.0448</v>
      </c>
      <c r="AI6">
        <v>1.1375</v>
      </c>
      <c r="AJ6">
        <v>1.2081</v>
      </c>
      <c r="AK6">
        <v>1.2612000000000001</v>
      </c>
      <c r="AL6">
        <v>1.2925</v>
      </c>
      <c r="AM6">
        <v>1.3002</v>
      </c>
      <c r="AN6">
        <v>1.2976000000000001</v>
      </c>
      <c r="AO6">
        <v>1.2923</v>
      </c>
      <c r="AP6">
        <v>1.2846</v>
      </c>
      <c r="AQ6">
        <v>1.2648999999999999</v>
      </c>
      <c r="AR6">
        <v>1.2119</v>
      </c>
      <c r="AS6">
        <v>1.1256999999999999</v>
      </c>
      <c r="AT6">
        <v>1.0303</v>
      </c>
      <c r="AU6">
        <v>0.94064999999999999</v>
      </c>
      <c r="AV6">
        <v>0.85772999999999999</v>
      </c>
      <c r="AW6">
        <v>0.79934000000000005</v>
      </c>
      <c r="AX6">
        <v>0.76793</v>
      </c>
      <c r="AY6">
        <v>0.74939999999999996</v>
      </c>
      <c r="AZ6">
        <v>0.73379000000000005</v>
      </c>
      <c r="BA6">
        <v>0.72962000000000005</v>
      </c>
      <c r="BB6">
        <v>0.73995999999999995</v>
      </c>
      <c r="BC6">
        <v>0.74783999999999995</v>
      </c>
      <c r="BD6">
        <v>0.73401000000000005</v>
      </c>
      <c r="BE6">
        <v>0.69096999999999997</v>
      </c>
      <c r="BF6">
        <v>0.6139</v>
      </c>
      <c r="BG6">
        <v>0.52371999999999996</v>
      </c>
      <c r="BH6">
        <v>0.45356000000000002</v>
      </c>
      <c r="BI6">
        <v>0.42759999999999998</v>
      </c>
      <c r="BJ6">
        <v>0.41837999999999997</v>
      </c>
      <c r="BK6">
        <v>0.39384000000000002</v>
      </c>
      <c r="BL6">
        <v>0.35598000000000002</v>
      </c>
      <c r="BM6">
        <v>0.31309999999999999</v>
      </c>
      <c r="BN6">
        <v>0.27367000000000002</v>
      </c>
      <c r="BO6">
        <v>0.25056</v>
      </c>
      <c r="BP6">
        <v>0.25359999999999999</v>
      </c>
      <c r="BQ6">
        <v>0.27050999999999997</v>
      </c>
      <c r="BR6">
        <v>0.29469000000000001</v>
      </c>
      <c r="BS6">
        <v>0.32745999999999997</v>
      </c>
      <c r="BT6">
        <v>0.35770999999999997</v>
      </c>
      <c r="BU6">
        <v>0.35948999999999998</v>
      </c>
      <c r="BV6">
        <v>0.32214999999999999</v>
      </c>
      <c r="BW6">
        <v>0.25114999999999998</v>
      </c>
      <c r="BX6">
        <v>0.16708999999999999</v>
      </c>
      <c r="BY6">
        <v>0.10290000000000001</v>
      </c>
      <c r="BZ6">
        <v>8.1730999999999998E-2</v>
      </c>
      <c r="CA6">
        <v>9.0313000000000004E-2</v>
      </c>
      <c r="CB6">
        <v>0.1013</v>
      </c>
      <c r="CC6">
        <v>0.10459</v>
      </c>
    </row>
    <row r="7" spans="1:81" x14ac:dyDescent="0.25">
      <c r="A7">
        <v>0.14438000000000001</v>
      </c>
      <c r="B7">
        <v>0.13170000000000001</v>
      </c>
      <c r="C7">
        <v>0.10468</v>
      </c>
      <c r="D7">
        <v>6.2948000000000004E-2</v>
      </c>
      <c r="E7">
        <v>1.5044999999999999E-2</v>
      </c>
      <c r="F7">
        <v>-2.6075999999999998E-2</v>
      </c>
      <c r="G7">
        <v>-5.1236999999999998E-2</v>
      </c>
      <c r="H7">
        <v>-5.7165000000000001E-2</v>
      </c>
      <c r="I7">
        <v>-4.2834999999999998E-2</v>
      </c>
      <c r="J7">
        <v>-1.8950000000000002E-2</v>
      </c>
      <c r="K7">
        <v>-1.5188999999999999E-2</v>
      </c>
      <c r="L7">
        <v>-4.5737E-2</v>
      </c>
      <c r="M7">
        <v>-8.8317000000000007E-2</v>
      </c>
      <c r="N7">
        <v>-0.1018</v>
      </c>
      <c r="O7">
        <v>-8.2600999999999994E-2</v>
      </c>
      <c r="P7">
        <v>-5.9942000000000002E-2</v>
      </c>
      <c r="Q7">
        <v>-3.6741000000000003E-2</v>
      </c>
      <c r="R7">
        <v>7.2433999999999997E-3</v>
      </c>
      <c r="S7">
        <v>7.0937E-2</v>
      </c>
      <c r="T7">
        <v>0.1363</v>
      </c>
      <c r="U7">
        <v>0.19439000000000001</v>
      </c>
      <c r="V7">
        <v>0.24576000000000001</v>
      </c>
      <c r="W7">
        <v>0.29086000000000001</v>
      </c>
      <c r="X7">
        <v>0.3231</v>
      </c>
      <c r="Y7">
        <v>0.33954000000000001</v>
      </c>
      <c r="Z7">
        <v>0.36022999999999999</v>
      </c>
      <c r="AA7">
        <v>0.40643000000000001</v>
      </c>
      <c r="AB7">
        <v>0.47360000000000002</v>
      </c>
      <c r="AC7">
        <v>0.55147999999999997</v>
      </c>
      <c r="AD7">
        <v>0.62568000000000001</v>
      </c>
      <c r="AE7">
        <v>0.68408999999999998</v>
      </c>
      <c r="AF7">
        <v>0.73992000000000002</v>
      </c>
      <c r="AG7">
        <v>0.80432000000000003</v>
      </c>
      <c r="AH7">
        <v>0.86592000000000002</v>
      </c>
      <c r="AI7">
        <v>0.90881000000000001</v>
      </c>
      <c r="AJ7">
        <v>0.93567</v>
      </c>
      <c r="AK7">
        <v>0.96082000000000001</v>
      </c>
      <c r="AL7">
        <v>0.97150000000000003</v>
      </c>
      <c r="AM7">
        <v>0.95938000000000001</v>
      </c>
      <c r="AN7">
        <v>0.94733000000000001</v>
      </c>
      <c r="AO7">
        <v>0.94791000000000003</v>
      </c>
      <c r="AP7">
        <v>0.94699999999999995</v>
      </c>
      <c r="AQ7">
        <v>0.92281999999999997</v>
      </c>
      <c r="AR7">
        <v>0.86480000000000001</v>
      </c>
      <c r="AS7">
        <v>0.79483000000000004</v>
      </c>
      <c r="AT7">
        <v>0.72940000000000005</v>
      </c>
      <c r="AU7">
        <v>0.66086999999999996</v>
      </c>
      <c r="AV7">
        <v>0.58689000000000002</v>
      </c>
      <c r="AW7">
        <v>0.53822000000000003</v>
      </c>
      <c r="AX7">
        <v>0.51926000000000005</v>
      </c>
      <c r="AY7">
        <v>0.50985999999999998</v>
      </c>
      <c r="AZ7">
        <v>0.49995000000000001</v>
      </c>
      <c r="BA7">
        <v>0.49470999999999998</v>
      </c>
      <c r="BB7">
        <v>0.49481999999999998</v>
      </c>
      <c r="BC7">
        <v>0.49878</v>
      </c>
      <c r="BD7">
        <v>0.50116000000000005</v>
      </c>
      <c r="BE7">
        <v>0.48741000000000001</v>
      </c>
      <c r="BF7">
        <v>0.44113999999999998</v>
      </c>
      <c r="BG7">
        <v>0.38122</v>
      </c>
      <c r="BH7">
        <v>0.34581000000000001</v>
      </c>
      <c r="BI7">
        <v>0.34870000000000001</v>
      </c>
      <c r="BJ7">
        <v>0.34949000000000002</v>
      </c>
      <c r="BK7">
        <v>0.31279000000000001</v>
      </c>
      <c r="BL7">
        <v>0.25014999999999998</v>
      </c>
      <c r="BM7">
        <v>0.17907999999999999</v>
      </c>
      <c r="BN7">
        <v>0.12058000000000001</v>
      </c>
      <c r="BO7">
        <v>8.7869000000000003E-2</v>
      </c>
      <c r="BP7">
        <v>9.2443999999999998E-2</v>
      </c>
      <c r="BQ7">
        <v>0.12296</v>
      </c>
      <c r="BR7">
        <v>0.16663</v>
      </c>
      <c r="BS7">
        <v>0.22195999999999999</v>
      </c>
      <c r="BT7">
        <v>0.27362999999999998</v>
      </c>
      <c r="BU7">
        <v>0.28297</v>
      </c>
      <c r="BV7">
        <v>0.23463000000000001</v>
      </c>
      <c r="BW7">
        <v>0.13889000000000001</v>
      </c>
      <c r="BX7">
        <v>2.196E-2</v>
      </c>
      <c r="BY7">
        <v>-7.4088000000000001E-2</v>
      </c>
      <c r="BZ7">
        <v>-0.11877</v>
      </c>
      <c r="CA7">
        <v>-0.11759</v>
      </c>
      <c r="CB7">
        <v>-0.10106999999999999</v>
      </c>
      <c r="CC7">
        <v>-8.9319999999999997E-2</v>
      </c>
    </row>
    <row r="8" spans="1:81" x14ac:dyDescent="0.25">
      <c r="A8">
        <v>-5.1107E-2</v>
      </c>
      <c r="B8">
        <v>-4.7211000000000003E-2</v>
      </c>
      <c r="C8">
        <v>-4.5683000000000001E-2</v>
      </c>
      <c r="D8">
        <v>-5.4661000000000001E-2</v>
      </c>
      <c r="E8">
        <v>-8.1032000000000007E-2</v>
      </c>
      <c r="F8">
        <v>-0.11864</v>
      </c>
      <c r="G8">
        <v>-0.15315999999999999</v>
      </c>
      <c r="H8">
        <v>-0.17659</v>
      </c>
      <c r="I8">
        <v>-0.17862</v>
      </c>
      <c r="J8">
        <v>-0.16399</v>
      </c>
      <c r="K8">
        <v>-0.16106000000000001</v>
      </c>
      <c r="L8">
        <v>-0.18654000000000001</v>
      </c>
      <c r="M8">
        <v>-0.22161</v>
      </c>
      <c r="N8">
        <v>-0.23003999999999999</v>
      </c>
      <c r="O8">
        <v>-0.21581</v>
      </c>
      <c r="P8">
        <v>-0.20408000000000001</v>
      </c>
      <c r="Q8">
        <v>-0.19853000000000001</v>
      </c>
      <c r="R8">
        <v>-0.17907999999999999</v>
      </c>
      <c r="S8">
        <v>-0.13166</v>
      </c>
      <c r="T8">
        <v>-5.8000000000000003E-2</v>
      </c>
      <c r="U8">
        <v>3.9017999999999997E-2</v>
      </c>
      <c r="V8">
        <v>0.13911000000000001</v>
      </c>
      <c r="W8">
        <v>0.21576000000000001</v>
      </c>
      <c r="X8">
        <v>0.26543</v>
      </c>
      <c r="Y8">
        <v>0.30768000000000001</v>
      </c>
      <c r="Z8">
        <v>0.36436000000000002</v>
      </c>
      <c r="AA8">
        <v>0.43619999999999998</v>
      </c>
      <c r="AB8">
        <v>0.50538000000000005</v>
      </c>
      <c r="AC8">
        <v>0.56598000000000004</v>
      </c>
      <c r="AD8">
        <v>0.61</v>
      </c>
      <c r="AE8">
        <v>0.63378999999999996</v>
      </c>
      <c r="AF8">
        <v>0.65586999999999995</v>
      </c>
      <c r="AG8">
        <v>0.68354999999999999</v>
      </c>
      <c r="AH8">
        <v>0.69962000000000002</v>
      </c>
      <c r="AI8">
        <v>0.69089999999999996</v>
      </c>
      <c r="AJ8">
        <v>0.66442999999999997</v>
      </c>
      <c r="AK8">
        <v>0.63183</v>
      </c>
      <c r="AL8">
        <v>0.58265999999999996</v>
      </c>
      <c r="AM8">
        <v>0.51544999999999996</v>
      </c>
      <c r="AN8">
        <v>0.45840999999999998</v>
      </c>
      <c r="AO8">
        <v>0.43303999999999998</v>
      </c>
      <c r="AP8">
        <v>0.43353000000000003</v>
      </c>
      <c r="AQ8">
        <v>0.43017</v>
      </c>
      <c r="AR8">
        <v>0.40298</v>
      </c>
      <c r="AS8">
        <v>0.36742000000000002</v>
      </c>
      <c r="AT8">
        <v>0.33461000000000002</v>
      </c>
      <c r="AU8">
        <v>0.29625000000000001</v>
      </c>
      <c r="AV8">
        <v>0.25418000000000002</v>
      </c>
      <c r="AW8">
        <v>0.23521</v>
      </c>
      <c r="AX8">
        <v>0.23984</v>
      </c>
      <c r="AY8">
        <v>0.25122</v>
      </c>
      <c r="AZ8">
        <v>0.25827</v>
      </c>
      <c r="BA8">
        <v>0.25852999999999998</v>
      </c>
      <c r="BB8">
        <v>0.25434000000000001</v>
      </c>
      <c r="BC8">
        <v>0.25903999999999999</v>
      </c>
      <c r="BD8">
        <v>0.27282000000000001</v>
      </c>
      <c r="BE8">
        <v>0.27339000000000002</v>
      </c>
      <c r="BF8">
        <v>0.24883</v>
      </c>
      <c r="BG8">
        <v>0.21667</v>
      </c>
      <c r="BH8">
        <v>0.20368</v>
      </c>
      <c r="BI8">
        <v>0.20349</v>
      </c>
      <c r="BJ8">
        <v>0.1857</v>
      </c>
      <c r="BK8">
        <v>0.13653999999999999</v>
      </c>
      <c r="BL8">
        <v>7.3063000000000003E-2</v>
      </c>
      <c r="BM8">
        <v>9.0408999999999993E-3</v>
      </c>
      <c r="BN8">
        <v>-3.9870000000000003E-2</v>
      </c>
      <c r="BO8">
        <v>-7.0216000000000001E-2</v>
      </c>
      <c r="BP8">
        <v>-7.9403000000000001E-2</v>
      </c>
      <c r="BQ8">
        <v>-7.7756000000000006E-2</v>
      </c>
      <c r="BR8">
        <v>-8.1768999999999994E-2</v>
      </c>
      <c r="BS8">
        <v>-8.5876999999999995E-2</v>
      </c>
      <c r="BT8">
        <v>-8.6406999999999998E-2</v>
      </c>
      <c r="BU8">
        <v>-0.10216</v>
      </c>
      <c r="BV8">
        <v>-0.13947999999999999</v>
      </c>
      <c r="BW8">
        <v>-0.19869000000000001</v>
      </c>
      <c r="BX8">
        <v>-0.26954</v>
      </c>
      <c r="BY8">
        <v>-0.32038</v>
      </c>
      <c r="BZ8">
        <v>-0.32857999999999998</v>
      </c>
      <c r="CA8">
        <v>-0.29743000000000003</v>
      </c>
      <c r="CB8">
        <v>-0.25330000000000003</v>
      </c>
      <c r="CC8">
        <v>-0.21969</v>
      </c>
    </row>
    <row r="9" spans="1:81" x14ac:dyDescent="0.25">
      <c r="A9">
        <v>6.5695000000000003E-2</v>
      </c>
      <c r="B9">
        <v>8.9665999999999996E-2</v>
      </c>
      <c r="C9">
        <v>0.11333</v>
      </c>
      <c r="D9">
        <v>0.11933000000000001</v>
      </c>
      <c r="E9">
        <v>9.3576999999999994E-2</v>
      </c>
      <c r="F9">
        <v>4.2700000000000002E-2</v>
      </c>
      <c r="G9">
        <v>-1.4432E-2</v>
      </c>
      <c r="H9">
        <v>-6.8860000000000005E-2</v>
      </c>
      <c r="I9">
        <v>-0.10902000000000001</v>
      </c>
      <c r="J9">
        <v>-0.13111</v>
      </c>
      <c r="K9">
        <v>-0.14738999999999999</v>
      </c>
      <c r="L9">
        <v>-0.16578000000000001</v>
      </c>
      <c r="M9">
        <v>-0.17985999999999999</v>
      </c>
      <c r="N9">
        <v>-0.17877000000000001</v>
      </c>
      <c r="O9">
        <v>-0.17496</v>
      </c>
      <c r="P9">
        <v>-0.18001</v>
      </c>
      <c r="Q9">
        <v>-0.19732</v>
      </c>
      <c r="R9">
        <v>-0.21332000000000001</v>
      </c>
      <c r="S9">
        <v>-0.19924</v>
      </c>
      <c r="T9">
        <v>-0.14207</v>
      </c>
      <c r="U9">
        <v>-4.9915000000000001E-2</v>
      </c>
      <c r="V9">
        <v>5.1228999999999997E-2</v>
      </c>
      <c r="W9">
        <v>0.13294</v>
      </c>
      <c r="X9">
        <v>0.19255</v>
      </c>
      <c r="Y9">
        <v>0.25683</v>
      </c>
      <c r="Z9">
        <v>0.34182000000000001</v>
      </c>
      <c r="AA9">
        <v>0.42602000000000001</v>
      </c>
      <c r="AB9">
        <v>0.48080000000000001</v>
      </c>
      <c r="AC9">
        <v>0.50497000000000003</v>
      </c>
      <c r="AD9">
        <v>0.50046000000000002</v>
      </c>
      <c r="AE9">
        <v>0.47422999999999998</v>
      </c>
      <c r="AF9">
        <v>0.45284999999999997</v>
      </c>
      <c r="AG9">
        <v>0.44789000000000001</v>
      </c>
      <c r="AH9">
        <v>0.43985000000000002</v>
      </c>
      <c r="AI9">
        <v>0.41465999999999997</v>
      </c>
      <c r="AJ9">
        <v>0.36942000000000003</v>
      </c>
      <c r="AK9">
        <v>0.30457000000000001</v>
      </c>
      <c r="AL9">
        <v>0.22055</v>
      </c>
      <c r="AM9">
        <v>0.11698</v>
      </c>
      <c r="AN9">
        <v>1.2527E-2</v>
      </c>
      <c r="AO9">
        <v>-6.0933000000000001E-2</v>
      </c>
      <c r="AP9">
        <v>-8.1064999999999998E-2</v>
      </c>
      <c r="AQ9">
        <v>-7.3258000000000004E-2</v>
      </c>
      <c r="AR9">
        <v>-7.3025999999999994E-2</v>
      </c>
      <c r="AS9">
        <v>-8.2263000000000003E-2</v>
      </c>
      <c r="AT9">
        <v>-9.5449000000000006E-2</v>
      </c>
      <c r="AU9">
        <v>-0.10687000000000001</v>
      </c>
      <c r="AV9">
        <v>-0.10822</v>
      </c>
      <c r="AW9">
        <v>-9.0283000000000002E-2</v>
      </c>
      <c r="AX9">
        <v>-5.9089000000000003E-2</v>
      </c>
      <c r="AY9">
        <v>-2.1264999999999999E-2</v>
      </c>
      <c r="AZ9">
        <v>1.3084999999999999E-2</v>
      </c>
      <c r="BA9">
        <v>3.5741000000000002E-2</v>
      </c>
      <c r="BB9">
        <v>4.7730000000000002E-2</v>
      </c>
      <c r="BC9">
        <v>6.3764000000000001E-2</v>
      </c>
      <c r="BD9">
        <v>7.9852999999999993E-2</v>
      </c>
      <c r="BE9">
        <v>7.3502999999999999E-2</v>
      </c>
      <c r="BF9">
        <v>4.6393999999999998E-2</v>
      </c>
      <c r="BG9">
        <v>2.3875E-2</v>
      </c>
      <c r="BH9">
        <v>2.1665E-2</v>
      </c>
      <c r="BI9">
        <v>2.1266E-2</v>
      </c>
      <c r="BJ9">
        <v>4.5179E-3</v>
      </c>
      <c r="BK9">
        <v>-2.7288E-2</v>
      </c>
      <c r="BL9">
        <v>-6.0714999999999998E-2</v>
      </c>
      <c r="BM9">
        <v>-9.3747999999999998E-2</v>
      </c>
      <c r="BN9">
        <v>-0.12772</v>
      </c>
      <c r="BO9">
        <v>-0.16477</v>
      </c>
      <c r="BP9">
        <v>-0.20351</v>
      </c>
      <c r="BQ9">
        <v>-0.247</v>
      </c>
      <c r="BR9">
        <v>-0.30858999999999998</v>
      </c>
      <c r="BS9">
        <v>-0.38122</v>
      </c>
      <c r="BT9">
        <v>-0.44112000000000001</v>
      </c>
      <c r="BU9">
        <v>-0.47916999999999998</v>
      </c>
      <c r="BV9">
        <v>-0.49731999999999998</v>
      </c>
      <c r="BW9">
        <v>-0.50868000000000002</v>
      </c>
      <c r="BX9">
        <v>-0.52144000000000001</v>
      </c>
      <c r="BY9">
        <v>-0.52468000000000004</v>
      </c>
      <c r="BZ9">
        <v>-0.50583999999999996</v>
      </c>
      <c r="CA9">
        <v>-0.45938000000000001</v>
      </c>
      <c r="CB9">
        <v>-0.39799000000000001</v>
      </c>
      <c r="CC9">
        <v>-0.35045999999999999</v>
      </c>
    </row>
    <row r="10" spans="1:81" x14ac:dyDescent="0.25">
      <c r="A10">
        <v>0.29626999999999998</v>
      </c>
      <c r="B10">
        <v>0.32921</v>
      </c>
      <c r="C10">
        <v>0.35553000000000001</v>
      </c>
      <c r="D10">
        <v>0.35293000000000002</v>
      </c>
      <c r="E10">
        <v>0.31442999999999999</v>
      </c>
      <c r="F10">
        <v>0.25146000000000002</v>
      </c>
      <c r="G10">
        <v>0.1794</v>
      </c>
      <c r="H10">
        <v>0.10518</v>
      </c>
      <c r="I10">
        <v>4.1952999999999997E-2</v>
      </c>
      <c r="J10">
        <v>4.6259999999999999E-3</v>
      </c>
      <c r="K10">
        <v>-1.2142E-2</v>
      </c>
      <c r="L10">
        <v>-2.1048000000000001E-2</v>
      </c>
      <c r="M10">
        <v>-2.9045999999999999E-2</v>
      </c>
      <c r="N10">
        <v>-3.9592000000000002E-2</v>
      </c>
      <c r="O10">
        <v>-5.8569999999999997E-2</v>
      </c>
      <c r="P10">
        <v>-8.6879999999999999E-2</v>
      </c>
      <c r="Q10">
        <v>-0.12939000000000001</v>
      </c>
      <c r="R10">
        <v>-0.18001</v>
      </c>
      <c r="S10">
        <v>-0.20837</v>
      </c>
      <c r="T10">
        <v>-0.18879000000000001</v>
      </c>
      <c r="U10">
        <v>-0.12728</v>
      </c>
      <c r="V10">
        <v>-5.0171E-2</v>
      </c>
      <c r="W10">
        <v>1.6267E-2</v>
      </c>
      <c r="X10">
        <v>6.3670000000000004E-2</v>
      </c>
      <c r="Y10">
        <v>0.11073</v>
      </c>
      <c r="Z10">
        <v>0.17455000000000001</v>
      </c>
      <c r="AA10">
        <v>0.23799999999999999</v>
      </c>
      <c r="AB10">
        <v>0.27254</v>
      </c>
      <c r="AC10">
        <v>0.27503</v>
      </c>
      <c r="AD10">
        <v>0.25928000000000001</v>
      </c>
      <c r="AE10">
        <v>0.23486000000000001</v>
      </c>
      <c r="AF10">
        <v>0.21682000000000001</v>
      </c>
      <c r="AG10">
        <v>0.20571999999999999</v>
      </c>
      <c r="AH10">
        <v>0.18390000000000001</v>
      </c>
      <c r="AI10">
        <v>0.14471999999999999</v>
      </c>
      <c r="AJ10">
        <v>8.4564E-2</v>
      </c>
      <c r="AK10">
        <v>9.6882999999999995E-4</v>
      </c>
      <c r="AL10">
        <v>-9.8299999999999998E-2</v>
      </c>
      <c r="AM10">
        <v>-0.21224999999999999</v>
      </c>
      <c r="AN10">
        <v>-0.33607999999999999</v>
      </c>
      <c r="AO10">
        <v>-0.44507999999999998</v>
      </c>
      <c r="AP10">
        <v>-0.49990000000000001</v>
      </c>
      <c r="AQ10">
        <v>-0.50449999999999995</v>
      </c>
      <c r="AR10">
        <v>-0.48874000000000001</v>
      </c>
      <c r="AS10">
        <v>-0.46566000000000002</v>
      </c>
      <c r="AT10">
        <v>-0.44196000000000002</v>
      </c>
      <c r="AU10">
        <v>-0.40345999999999999</v>
      </c>
      <c r="AV10">
        <v>-0.33650999999999998</v>
      </c>
      <c r="AW10">
        <v>-0.25585999999999998</v>
      </c>
      <c r="AX10">
        <v>-0.18634999999999999</v>
      </c>
      <c r="AY10">
        <v>-0.12670000000000001</v>
      </c>
      <c r="AZ10">
        <v>-7.2672E-2</v>
      </c>
      <c r="BA10">
        <v>-3.1118E-2</v>
      </c>
      <c r="BB10">
        <v>-4.3413000000000002E-3</v>
      </c>
      <c r="BC10">
        <v>1.7160999999999999E-2</v>
      </c>
      <c r="BD10">
        <v>2.9045000000000001E-2</v>
      </c>
      <c r="BE10">
        <v>1.6140000000000002E-2</v>
      </c>
      <c r="BF10">
        <v>-1.7198999999999999E-2</v>
      </c>
      <c r="BG10">
        <v>-4.3962000000000001E-2</v>
      </c>
      <c r="BH10">
        <v>-4.5671000000000003E-2</v>
      </c>
      <c r="BI10">
        <v>-3.6720999999999997E-2</v>
      </c>
      <c r="BJ10">
        <v>-3.6332999999999997E-2</v>
      </c>
      <c r="BK10">
        <v>-4.9030999999999998E-2</v>
      </c>
      <c r="BL10">
        <v>-6.8881999999999999E-2</v>
      </c>
      <c r="BM10">
        <v>-8.9816000000000007E-2</v>
      </c>
      <c r="BN10">
        <v>-0.1162</v>
      </c>
      <c r="BO10">
        <v>-0.15740000000000001</v>
      </c>
      <c r="BP10">
        <v>-0.20777000000000001</v>
      </c>
      <c r="BQ10">
        <v>-0.25819999999999999</v>
      </c>
      <c r="BR10">
        <v>-0.31709999999999999</v>
      </c>
      <c r="BS10">
        <v>-0.38633000000000001</v>
      </c>
      <c r="BT10">
        <v>-0.44107000000000002</v>
      </c>
      <c r="BU10">
        <v>-0.46096999999999999</v>
      </c>
      <c r="BV10">
        <v>-0.45136999999999999</v>
      </c>
      <c r="BW10">
        <v>-0.43409999999999999</v>
      </c>
      <c r="BX10">
        <v>-0.43282999999999999</v>
      </c>
      <c r="BY10">
        <v>-0.45123000000000002</v>
      </c>
      <c r="BZ10">
        <v>-0.47155000000000002</v>
      </c>
      <c r="CA10">
        <v>-0.47154000000000001</v>
      </c>
      <c r="CB10">
        <v>-0.44613999999999998</v>
      </c>
      <c r="CC10">
        <v>-0.42087999999999998</v>
      </c>
    </row>
    <row r="11" spans="1:81" x14ac:dyDescent="0.25">
      <c r="A11">
        <v>0.25039</v>
      </c>
      <c r="B11">
        <v>0.25441000000000003</v>
      </c>
      <c r="C11">
        <v>0.23752999999999999</v>
      </c>
      <c r="D11">
        <v>0.19658</v>
      </c>
      <c r="E11">
        <v>0.14146</v>
      </c>
      <c r="F11">
        <v>8.6319000000000007E-2</v>
      </c>
      <c r="G11">
        <v>3.9301000000000003E-2</v>
      </c>
      <c r="H11">
        <v>-7.0400999999999997E-3</v>
      </c>
      <c r="I11">
        <v>-5.1790000000000003E-2</v>
      </c>
      <c r="J11">
        <v>-7.1617E-2</v>
      </c>
      <c r="K11">
        <v>-6.5425999999999998E-2</v>
      </c>
      <c r="L11">
        <v>-5.6209000000000002E-2</v>
      </c>
      <c r="M11">
        <v>-5.6779999999999997E-2</v>
      </c>
      <c r="N11">
        <v>-6.9551000000000002E-2</v>
      </c>
      <c r="O11">
        <v>-9.3748999999999999E-2</v>
      </c>
      <c r="P11">
        <v>-0.12559999999999999</v>
      </c>
      <c r="Q11">
        <v>-0.16808999999999999</v>
      </c>
      <c r="R11">
        <v>-0.22297</v>
      </c>
      <c r="S11">
        <v>-0.27467999999999998</v>
      </c>
      <c r="T11">
        <v>-0.29415000000000002</v>
      </c>
      <c r="U11">
        <v>-0.27556999999999998</v>
      </c>
      <c r="V11">
        <v>-0.23734</v>
      </c>
      <c r="W11">
        <v>-0.20172999999999999</v>
      </c>
      <c r="X11">
        <v>-0.17777000000000001</v>
      </c>
      <c r="Y11">
        <v>-0.15190000000000001</v>
      </c>
      <c r="Z11">
        <v>-0.10413</v>
      </c>
      <c r="AA11">
        <v>-4.7792000000000001E-2</v>
      </c>
      <c r="AB11">
        <v>-1.0658000000000001E-2</v>
      </c>
      <c r="AC11">
        <v>-1.2807000000000001E-4</v>
      </c>
      <c r="AD11">
        <v>1.8726999999999999E-3</v>
      </c>
      <c r="AE11">
        <v>4.7213000000000003E-3</v>
      </c>
      <c r="AF11">
        <v>8.2200999999999993E-3</v>
      </c>
      <c r="AG11">
        <v>-2.9908000000000001E-3</v>
      </c>
      <c r="AH11">
        <v>-4.5997999999999997E-2</v>
      </c>
      <c r="AI11">
        <v>-0.12106</v>
      </c>
      <c r="AJ11">
        <v>-0.21704000000000001</v>
      </c>
      <c r="AK11">
        <v>-0.31968999999999997</v>
      </c>
      <c r="AL11">
        <v>-0.41918</v>
      </c>
      <c r="AM11">
        <v>-0.51531000000000005</v>
      </c>
      <c r="AN11">
        <v>-0.61368999999999996</v>
      </c>
      <c r="AO11">
        <v>-0.70689999999999997</v>
      </c>
      <c r="AP11">
        <v>-0.75876999999999994</v>
      </c>
      <c r="AQ11">
        <v>-0.75668000000000002</v>
      </c>
      <c r="AR11">
        <v>-0.71989000000000003</v>
      </c>
      <c r="AS11">
        <v>-0.66612000000000005</v>
      </c>
      <c r="AT11">
        <v>-0.60604999999999998</v>
      </c>
      <c r="AU11">
        <v>-0.52681999999999995</v>
      </c>
      <c r="AV11">
        <v>-0.41669</v>
      </c>
      <c r="AW11">
        <v>-0.29837000000000002</v>
      </c>
      <c r="AX11">
        <v>-0.20125000000000001</v>
      </c>
      <c r="AY11">
        <v>-0.12197</v>
      </c>
      <c r="AZ11">
        <v>-4.9597000000000002E-2</v>
      </c>
      <c r="BA11">
        <v>7.6274999999999997E-3</v>
      </c>
      <c r="BB11">
        <v>4.7839E-2</v>
      </c>
      <c r="BC11">
        <v>7.7114000000000002E-2</v>
      </c>
      <c r="BD11">
        <v>9.2204999999999995E-2</v>
      </c>
      <c r="BE11">
        <v>8.6454000000000003E-2</v>
      </c>
      <c r="BF11">
        <v>5.8636000000000001E-2</v>
      </c>
      <c r="BG11">
        <v>2.5552999999999999E-2</v>
      </c>
      <c r="BH11">
        <v>1.0691000000000001E-2</v>
      </c>
      <c r="BI11">
        <v>4.2338999999999996E-3</v>
      </c>
      <c r="BJ11">
        <v>-1.8977000000000001E-2</v>
      </c>
      <c r="BK11">
        <v>-6.4271999999999996E-2</v>
      </c>
      <c r="BL11">
        <v>-0.1227</v>
      </c>
      <c r="BM11">
        <v>-0.17835999999999999</v>
      </c>
      <c r="BN11">
        <v>-0.22413</v>
      </c>
      <c r="BO11">
        <v>-0.27039000000000002</v>
      </c>
      <c r="BP11">
        <v>-0.31542999999999999</v>
      </c>
      <c r="BQ11">
        <v>-0.34810999999999998</v>
      </c>
      <c r="BR11">
        <v>-0.37180999999999997</v>
      </c>
      <c r="BS11">
        <v>-0.39502999999999999</v>
      </c>
      <c r="BT11">
        <v>-0.41021999999999997</v>
      </c>
      <c r="BU11">
        <v>-0.39981</v>
      </c>
      <c r="BV11">
        <v>-0.35938999999999999</v>
      </c>
      <c r="BW11">
        <v>-0.30370000000000003</v>
      </c>
      <c r="BX11">
        <v>-0.27049000000000001</v>
      </c>
      <c r="BY11">
        <v>-0.28083000000000002</v>
      </c>
      <c r="BZ11">
        <v>-0.31780999999999998</v>
      </c>
      <c r="CA11">
        <v>-0.35320000000000001</v>
      </c>
      <c r="CB11">
        <v>-0.37447000000000003</v>
      </c>
      <c r="CC11">
        <v>-0.38755000000000001</v>
      </c>
    </row>
    <row r="12" spans="1:81" x14ac:dyDescent="0.25">
      <c r="A12">
        <v>-3.2215000000000001E-2</v>
      </c>
      <c r="B12">
        <v>-6.8128999999999995E-2</v>
      </c>
      <c r="C12">
        <v>-0.13861000000000001</v>
      </c>
      <c r="D12">
        <v>-0.22067999999999999</v>
      </c>
      <c r="E12">
        <v>-0.28709000000000001</v>
      </c>
      <c r="F12">
        <v>-0.31791999999999998</v>
      </c>
      <c r="G12">
        <v>-0.3155</v>
      </c>
      <c r="H12">
        <v>-0.31187999999999999</v>
      </c>
      <c r="I12">
        <v>-0.32249</v>
      </c>
      <c r="J12">
        <v>-0.32383000000000001</v>
      </c>
      <c r="K12">
        <v>-0.30941000000000002</v>
      </c>
      <c r="L12">
        <v>-0.29731999999999997</v>
      </c>
      <c r="M12">
        <v>-0.29679</v>
      </c>
      <c r="N12">
        <v>-0.30886999999999998</v>
      </c>
      <c r="O12">
        <v>-0.33228999999999997</v>
      </c>
      <c r="P12">
        <v>-0.35776999999999998</v>
      </c>
      <c r="Q12">
        <v>-0.38241999999999998</v>
      </c>
      <c r="R12">
        <v>-0.41249000000000002</v>
      </c>
      <c r="S12">
        <v>-0.44895000000000002</v>
      </c>
      <c r="T12">
        <v>-0.47811999999999999</v>
      </c>
      <c r="U12">
        <v>-0.49685000000000001</v>
      </c>
      <c r="V12">
        <v>-0.50927999999999995</v>
      </c>
      <c r="W12">
        <v>-0.51471</v>
      </c>
      <c r="X12">
        <v>-0.51478999999999997</v>
      </c>
      <c r="Y12">
        <v>-0.49793999999999999</v>
      </c>
      <c r="Z12">
        <v>-0.44400000000000001</v>
      </c>
      <c r="AA12">
        <v>-0.36298999999999998</v>
      </c>
      <c r="AB12">
        <v>-0.28688999999999998</v>
      </c>
      <c r="AC12">
        <v>-0.23512</v>
      </c>
      <c r="AD12">
        <v>-0.20533000000000001</v>
      </c>
      <c r="AE12">
        <v>-0.18809000000000001</v>
      </c>
      <c r="AF12">
        <v>-0.18275</v>
      </c>
      <c r="AG12">
        <v>-0.20569000000000001</v>
      </c>
      <c r="AH12">
        <v>-0.27004</v>
      </c>
      <c r="AI12">
        <v>-0.37434000000000001</v>
      </c>
      <c r="AJ12">
        <v>-0.49836999999999998</v>
      </c>
      <c r="AK12">
        <v>-0.61434999999999995</v>
      </c>
      <c r="AL12">
        <v>-0.70898000000000005</v>
      </c>
      <c r="AM12">
        <v>-0.78747</v>
      </c>
      <c r="AN12">
        <v>-0.85611000000000004</v>
      </c>
      <c r="AO12">
        <v>-0.90627999999999997</v>
      </c>
      <c r="AP12">
        <v>-0.91730999999999996</v>
      </c>
      <c r="AQ12">
        <v>-0.89041000000000003</v>
      </c>
      <c r="AR12">
        <v>-0.84797</v>
      </c>
      <c r="AS12">
        <v>-0.79974000000000001</v>
      </c>
      <c r="AT12">
        <v>-0.74217</v>
      </c>
      <c r="AU12">
        <v>-0.66822999999999999</v>
      </c>
      <c r="AV12">
        <v>-0.58069999999999999</v>
      </c>
      <c r="AW12">
        <v>-0.49665999999999999</v>
      </c>
      <c r="AX12">
        <v>-0.42732999999999999</v>
      </c>
      <c r="AY12">
        <v>-0.36425000000000002</v>
      </c>
      <c r="AZ12">
        <v>-0.29661999999999999</v>
      </c>
      <c r="BA12">
        <v>-0.23385</v>
      </c>
      <c r="BB12">
        <v>-0.17896999999999999</v>
      </c>
      <c r="BC12">
        <v>-0.13245999999999999</v>
      </c>
      <c r="BD12">
        <v>-0.10086000000000001</v>
      </c>
      <c r="BE12">
        <v>-8.6122000000000004E-2</v>
      </c>
      <c r="BF12">
        <v>-8.9652999999999997E-2</v>
      </c>
      <c r="BG12">
        <v>-0.10528</v>
      </c>
      <c r="BH12">
        <v>-0.12057</v>
      </c>
      <c r="BI12">
        <v>-0.14859</v>
      </c>
      <c r="BJ12">
        <v>-0.20254</v>
      </c>
      <c r="BK12">
        <v>-0.27126</v>
      </c>
      <c r="BL12">
        <v>-0.33975</v>
      </c>
      <c r="BM12">
        <v>-0.39794000000000002</v>
      </c>
      <c r="BN12">
        <v>-0.44141999999999998</v>
      </c>
      <c r="BO12">
        <v>-0.47733999999999999</v>
      </c>
      <c r="BP12">
        <v>-0.50638000000000005</v>
      </c>
      <c r="BQ12">
        <v>-0.51958000000000004</v>
      </c>
      <c r="BR12">
        <v>-0.52046000000000003</v>
      </c>
      <c r="BS12">
        <v>-0.52037999999999995</v>
      </c>
      <c r="BT12">
        <v>-0.52171000000000001</v>
      </c>
      <c r="BU12">
        <v>-0.51075999999999999</v>
      </c>
      <c r="BV12">
        <v>-0.47482000000000002</v>
      </c>
      <c r="BW12">
        <v>-0.41302</v>
      </c>
      <c r="BX12">
        <v>-0.36203000000000002</v>
      </c>
      <c r="BY12">
        <v>-0.35438999999999998</v>
      </c>
      <c r="BZ12">
        <v>-0.37840000000000001</v>
      </c>
      <c r="CA12">
        <v>-0.41159000000000001</v>
      </c>
      <c r="CB12">
        <v>-0.44649</v>
      </c>
      <c r="CC12">
        <v>-0.47532000000000002</v>
      </c>
    </row>
    <row r="13" spans="1:81" x14ac:dyDescent="0.25">
      <c r="A13">
        <v>-0.22533</v>
      </c>
      <c r="B13">
        <v>-0.27972000000000002</v>
      </c>
      <c r="C13">
        <v>-0.36609000000000003</v>
      </c>
      <c r="D13">
        <v>-0.45878000000000002</v>
      </c>
      <c r="E13">
        <v>-0.53395000000000004</v>
      </c>
      <c r="F13">
        <v>-0.56610000000000005</v>
      </c>
      <c r="G13">
        <v>-0.54873000000000005</v>
      </c>
      <c r="H13">
        <v>-0.51719000000000004</v>
      </c>
      <c r="I13">
        <v>-0.49330000000000002</v>
      </c>
      <c r="J13">
        <v>-0.46598000000000001</v>
      </c>
      <c r="K13">
        <v>-0.43115999999999999</v>
      </c>
      <c r="L13">
        <v>-0.39906000000000003</v>
      </c>
      <c r="M13">
        <v>-0.37907999999999997</v>
      </c>
      <c r="N13">
        <v>-0.37967000000000001</v>
      </c>
      <c r="O13">
        <v>-0.40733000000000003</v>
      </c>
      <c r="P13">
        <v>-0.44192999999999999</v>
      </c>
      <c r="Q13">
        <v>-0.46004</v>
      </c>
      <c r="R13">
        <v>-0.46342</v>
      </c>
      <c r="S13">
        <v>-0.46869</v>
      </c>
      <c r="T13">
        <v>-0.48703000000000002</v>
      </c>
      <c r="U13">
        <v>-0.52546000000000004</v>
      </c>
      <c r="V13">
        <v>-0.57138</v>
      </c>
      <c r="W13">
        <v>-0.59582000000000002</v>
      </c>
      <c r="X13">
        <v>-0.59755999999999998</v>
      </c>
      <c r="Y13">
        <v>-0.57818999999999998</v>
      </c>
      <c r="Z13">
        <v>-0.53349999999999997</v>
      </c>
      <c r="AA13">
        <v>-0.46200999999999998</v>
      </c>
      <c r="AB13">
        <v>-0.37895000000000001</v>
      </c>
      <c r="AC13">
        <v>-0.31014999999999998</v>
      </c>
      <c r="AD13">
        <v>-0.27779999999999999</v>
      </c>
      <c r="AE13">
        <v>-0.27578999999999998</v>
      </c>
      <c r="AF13">
        <v>-0.29110999999999998</v>
      </c>
      <c r="AG13">
        <v>-0.33154</v>
      </c>
      <c r="AH13">
        <v>-0.40372000000000002</v>
      </c>
      <c r="AI13">
        <v>-0.50514000000000003</v>
      </c>
      <c r="AJ13">
        <v>-0.62558999999999998</v>
      </c>
      <c r="AK13">
        <v>-0.74153999999999998</v>
      </c>
      <c r="AL13">
        <v>-0.83052000000000004</v>
      </c>
      <c r="AM13">
        <v>-0.90227999999999997</v>
      </c>
      <c r="AN13">
        <v>-0.96089000000000002</v>
      </c>
      <c r="AO13">
        <v>-0.97835000000000005</v>
      </c>
      <c r="AP13">
        <v>-0.93913999999999997</v>
      </c>
      <c r="AQ13">
        <v>-0.86507000000000001</v>
      </c>
      <c r="AR13">
        <v>-0.79569999999999996</v>
      </c>
      <c r="AS13">
        <v>-0.74736999999999998</v>
      </c>
      <c r="AT13">
        <v>-0.71120000000000005</v>
      </c>
      <c r="AU13">
        <v>-0.68062</v>
      </c>
      <c r="AV13">
        <v>-0.66342000000000001</v>
      </c>
      <c r="AW13">
        <v>-0.66398000000000001</v>
      </c>
      <c r="AX13">
        <v>-0.66932999999999998</v>
      </c>
      <c r="AY13">
        <v>-0.66096999999999995</v>
      </c>
      <c r="AZ13">
        <v>-0.62726999999999999</v>
      </c>
      <c r="BA13">
        <v>-0.57430000000000003</v>
      </c>
      <c r="BB13">
        <v>-0.51741000000000004</v>
      </c>
      <c r="BC13">
        <v>-0.46739999999999998</v>
      </c>
      <c r="BD13">
        <v>-0.43203999999999998</v>
      </c>
      <c r="BE13">
        <v>-0.41593000000000002</v>
      </c>
      <c r="BF13">
        <v>-0.41437000000000002</v>
      </c>
      <c r="BG13">
        <v>-0.42236000000000001</v>
      </c>
      <c r="BH13">
        <v>-0.43902000000000002</v>
      </c>
      <c r="BI13">
        <v>-0.47577000000000003</v>
      </c>
      <c r="BJ13">
        <v>-0.52556000000000003</v>
      </c>
      <c r="BK13">
        <v>-0.56516</v>
      </c>
      <c r="BL13">
        <v>-0.58162000000000003</v>
      </c>
      <c r="BM13">
        <v>-0.58211999999999997</v>
      </c>
      <c r="BN13">
        <v>-0.57979999999999998</v>
      </c>
      <c r="BO13">
        <v>-0.57742000000000004</v>
      </c>
      <c r="BP13">
        <v>-0.57294999999999996</v>
      </c>
      <c r="BQ13">
        <v>-0.56621999999999995</v>
      </c>
      <c r="BR13">
        <v>-0.56513999999999998</v>
      </c>
      <c r="BS13">
        <v>-0.57391999999999999</v>
      </c>
      <c r="BT13">
        <v>-0.58758999999999995</v>
      </c>
      <c r="BU13">
        <v>-0.59977999999999998</v>
      </c>
      <c r="BV13">
        <v>-0.59789000000000003</v>
      </c>
      <c r="BW13">
        <v>-0.57030999999999998</v>
      </c>
      <c r="BX13">
        <v>-0.54020000000000001</v>
      </c>
      <c r="BY13">
        <v>-0.53754999999999997</v>
      </c>
      <c r="BZ13">
        <v>-0.55042000000000002</v>
      </c>
      <c r="CA13">
        <v>-0.55694999999999995</v>
      </c>
      <c r="CB13">
        <v>-0.55595000000000006</v>
      </c>
      <c r="CC13">
        <v>-0.55374999999999996</v>
      </c>
    </row>
    <row r="14" spans="1:81" x14ac:dyDescent="0.25">
      <c r="A14">
        <v>-0.24503</v>
      </c>
      <c r="B14">
        <v>-0.30925999999999998</v>
      </c>
      <c r="C14">
        <v>-0.39376</v>
      </c>
      <c r="D14">
        <v>-0.48410999999999998</v>
      </c>
      <c r="E14">
        <v>-0.5716</v>
      </c>
      <c r="F14">
        <v>-0.63354999999999995</v>
      </c>
      <c r="G14">
        <v>-0.63848000000000005</v>
      </c>
      <c r="H14">
        <v>-0.60063999999999995</v>
      </c>
      <c r="I14">
        <v>-0.54332000000000003</v>
      </c>
      <c r="J14">
        <v>-0.47854999999999998</v>
      </c>
      <c r="K14">
        <v>-0.41133999999999998</v>
      </c>
      <c r="L14">
        <v>-0.35055999999999998</v>
      </c>
      <c r="M14">
        <v>-0.30684</v>
      </c>
      <c r="N14">
        <v>-0.29577999999999999</v>
      </c>
      <c r="O14">
        <v>-0.32855000000000001</v>
      </c>
      <c r="P14">
        <v>-0.37587999999999999</v>
      </c>
      <c r="Q14">
        <v>-0.39773999999999998</v>
      </c>
      <c r="R14">
        <v>-0.39366000000000001</v>
      </c>
      <c r="S14">
        <v>-0.38997999999999999</v>
      </c>
      <c r="T14">
        <v>-0.41177000000000002</v>
      </c>
      <c r="U14">
        <v>-0.47</v>
      </c>
      <c r="V14">
        <v>-0.54559999999999997</v>
      </c>
      <c r="W14">
        <v>-0.59780999999999995</v>
      </c>
      <c r="X14">
        <v>-0.62204000000000004</v>
      </c>
      <c r="Y14">
        <v>-0.62383</v>
      </c>
      <c r="Z14">
        <v>-0.60990999999999995</v>
      </c>
      <c r="AA14">
        <v>-0.56554000000000004</v>
      </c>
      <c r="AB14">
        <v>-0.48436000000000001</v>
      </c>
      <c r="AC14">
        <v>-0.40099000000000001</v>
      </c>
      <c r="AD14">
        <v>-0.35932999999999998</v>
      </c>
      <c r="AE14">
        <v>-0.35852000000000001</v>
      </c>
      <c r="AF14">
        <v>-0.37816</v>
      </c>
      <c r="AG14">
        <v>-0.42519000000000001</v>
      </c>
      <c r="AH14">
        <v>-0.49487999999999999</v>
      </c>
      <c r="AI14">
        <v>-0.56405000000000005</v>
      </c>
      <c r="AJ14">
        <v>-0.64107999999999998</v>
      </c>
      <c r="AK14">
        <v>-0.72577999999999998</v>
      </c>
      <c r="AL14">
        <v>-0.78024000000000004</v>
      </c>
      <c r="AM14">
        <v>-0.80515000000000003</v>
      </c>
      <c r="AN14">
        <v>-0.81733999999999996</v>
      </c>
      <c r="AO14">
        <v>-0.79222999999999999</v>
      </c>
      <c r="AP14">
        <v>-0.70792999999999995</v>
      </c>
      <c r="AQ14">
        <v>-0.58096999999999999</v>
      </c>
      <c r="AR14">
        <v>-0.45900000000000002</v>
      </c>
      <c r="AS14">
        <v>-0.37991000000000003</v>
      </c>
      <c r="AT14">
        <v>-0.35116999999999998</v>
      </c>
      <c r="AU14">
        <v>-0.36220999999999998</v>
      </c>
      <c r="AV14">
        <v>-0.40939999999999999</v>
      </c>
      <c r="AW14">
        <v>-0.47649999999999998</v>
      </c>
      <c r="AX14">
        <v>-0.53117000000000003</v>
      </c>
      <c r="AY14">
        <v>-0.56230999999999998</v>
      </c>
      <c r="AZ14">
        <v>-0.57669999999999999</v>
      </c>
      <c r="BA14">
        <v>-0.56867000000000001</v>
      </c>
      <c r="BB14">
        <v>-0.55323</v>
      </c>
      <c r="BC14">
        <v>-0.54576000000000002</v>
      </c>
      <c r="BD14">
        <v>-0.54956000000000005</v>
      </c>
      <c r="BE14">
        <v>-0.57162000000000002</v>
      </c>
      <c r="BF14">
        <v>-0.60607999999999995</v>
      </c>
      <c r="BG14">
        <v>-0.64905999999999997</v>
      </c>
      <c r="BH14">
        <v>-0.69849000000000006</v>
      </c>
      <c r="BI14">
        <v>-0.75027999999999995</v>
      </c>
      <c r="BJ14">
        <v>-0.78605999999999998</v>
      </c>
      <c r="BK14">
        <v>-0.78630999999999995</v>
      </c>
      <c r="BL14">
        <v>-0.746</v>
      </c>
      <c r="BM14">
        <v>-0.69279999999999997</v>
      </c>
      <c r="BN14">
        <v>-0.65529000000000004</v>
      </c>
      <c r="BO14">
        <v>-0.62680999999999998</v>
      </c>
      <c r="BP14">
        <v>-0.59814000000000001</v>
      </c>
      <c r="BQ14">
        <v>-0.58047000000000004</v>
      </c>
      <c r="BR14">
        <v>-0.59</v>
      </c>
      <c r="BS14">
        <v>-0.62587000000000004</v>
      </c>
      <c r="BT14">
        <v>-0.66964000000000001</v>
      </c>
      <c r="BU14">
        <v>-0.70848999999999995</v>
      </c>
      <c r="BV14">
        <v>-0.72431000000000001</v>
      </c>
      <c r="BW14">
        <v>-0.71145999999999998</v>
      </c>
      <c r="BX14">
        <v>-0.68679000000000001</v>
      </c>
      <c r="BY14">
        <v>-0.67022000000000004</v>
      </c>
      <c r="BZ14">
        <v>-0.64983000000000002</v>
      </c>
      <c r="CA14">
        <v>-0.60689000000000004</v>
      </c>
      <c r="CB14">
        <v>-0.54796</v>
      </c>
      <c r="CC14">
        <v>-0.496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1.8695E-2</v>
      </c>
      <c r="B1">
        <v>-2.0492E-2</v>
      </c>
      <c r="C1">
        <v>-2.2790999999999999E-2</v>
      </c>
      <c r="D1">
        <v>-2.4166E-2</v>
      </c>
      <c r="E1">
        <v>-2.4086E-2</v>
      </c>
      <c r="F1">
        <v>-2.3154000000000001E-2</v>
      </c>
      <c r="G1">
        <v>-2.1271999999999999E-2</v>
      </c>
      <c r="H1">
        <v>-1.7989000000000002E-2</v>
      </c>
      <c r="I1">
        <v>-1.3202999999999999E-2</v>
      </c>
      <c r="J1">
        <v>-7.5190999999999999E-3</v>
      </c>
      <c r="K1">
        <v>-2.7552000000000002E-3</v>
      </c>
      <c r="L1">
        <v>-5.6192999999999998E-4</v>
      </c>
      <c r="M1">
        <v>-1.1194E-3</v>
      </c>
      <c r="N1">
        <v>-3.3903000000000002E-3</v>
      </c>
      <c r="O1">
        <v>-7.3124000000000001E-3</v>
      </c>
      <c r="P1">
        <v>-1.4555E-2</v>
      </c>
      <c r="Q1">
        <v>-2.4813000000000002E-2</v>
      </c>
      <c r="R1">
        <v>-3.5736999999999998E-2</v>
      </c>
      <c r="S1">
        <v>-4.5981000000000001E-2</v>
      </c>
      <c r="T1">
        <v>-5.4783999999999999E-2</v>
      </c>
      <c r="U1">
        <v>-6.0845999999999997E-2</v>
      </c>
      <c r="V1">
        <v>-6.2945000000000001E-2</v>
      </c>
      <c r="W1">
        <v>-6.2364000000000003E-2</v>
      </c>
      <c r="X1">
        <v>-6.1238000000000001E-2</v>
      </c>
      <c r="Y1">
        <v>-5.9881999999999998E-2</v>
      </c>
      <c r="Z1">
        <v>-5.8467999999999999E-2</v>
      </c>
      <c r="AA1">
        <v>-5.7326000000000002E-2</v>
      </c>
      <c r="AB1">
        <v>-5.7234E-2</v>
      </c>
      <c r="AC1">
        <v>-5.8317000000000001E-2</v>
      </c>
      <c r="AD1">
        <v>-5.9173000000000003E-2</v>
      </c>
      <c r="AE1">
        <v>-5.8300999999999999E-2</v>
      </c>
      <c r="AF1">
        <v>-5.5814000000000002E-2</v>
      </c>
      <c r="AG1">
        <v>-5.2648E-2</v>
      </c>
      <c r="AH1">
        <v>-4.9201000000000002E-2</v>
      </c>
      <c r="AI1">
        <v>-4.5702E-2</v>
      </c>
      <c r="AJ1">
        <v>-4.1965000000000002E-2</v>
      </c>
      <c r="AK1">
        <v>-3.7597999999999999E-2</v>
      </c>
      <c r="AL1">
        <v>-3.3215000000000001E-2</v>
      </c>
      <c r="AM1">
        <v>-2.9600999999999999E-2</v>
      </c>
      <c r="AN1">
        <v>-2.7399E-2</v>
      </c>
      <c r="AO1">
        <v>-2.6386E-2</v>
      </c>
      <c r="AP1">
        <v>-2.6054999999999998E-2</v>
      </c>
      <c r="AQ1">
        <v>-2.7019000000000001E-2</v>
      </c>
      <c r="AR1">
        <v>-2.8482E-2</v>
      </c>
      <c r="AS1">
        <v>-2.8679E-2</v>
      </c>
      <c r="AT1">
        <v>-2.7347E-2</v>
      </c>
      <c r="AU1">
        <v>-2.5139999999999999E-2</v>
      </c>
      <c r="AV1">
        <v>-2.3127999999999999E-2</v>
      </c>
      <c r="AW1">
        <v>-2.1985000000000001E-2</v>
      </c>
      <c r="AX1">
        <v>-2.1135999999999999E-2</v>
      </c>
      <c r="AY1">
        <v>-2.0159E-2</v>
      </c>
      <c r="AZ1">
        <v>-1.9640999999999999E-2</v>
      </c>
      <c r="BA1">
        <v>-1.9975E-2</v>
      </c>
      <c r="BB1">
        <v>-2.1004999999999999E-2</v>
      </c>
      <c r="BC1">
        <v>-2.2336000000000002E-2</v>
      </c>
      <c r="BD1">
        <v>-2.3441E-2</v>
      </c>
      <c r="BE1">
        <v>-2.3771E-2</v>
      </c>
      <c r="BF1">
        <v>-2.265E-2</v>
      </c>
      <c r="BG1">
        <v>-2.0746000000000001E-2</v>
      </c>
      <c r="BH1">
        <v>-1.9203000000000001E-2</v>
      </c>
      <c r="BI1">
        <v>-1.7656999999999999E-2</v>
      </c>
      <c r="BJ1">
        <v>-1.6244000000000001E-2</v>
      </c>
      <c r="BK1">
        <v>-1.5748000000000002E-2</v>
      </c>
      <c r="BL1">
        <v>-1.5644999999999999E-2</v>
      </c>
      <c r="BM1">
        <v>-1.5332E-2</v>
      </c>
      <c r="BN1">
        <v>-1.5889E-2</v>
      </c>
      <c r="BO1">
        <v>-1.7316000000000002E-2</v>
      </c>
      <c r="BP1">
        <v>-1.8401000000000001E-2</v>
      </c>
      <c r="BQ1">
        <v>-1.8790999999999999E-2</v>
      </c>
      <c r="BR1">
        <v>-1.8249999999999999E-2</v>
      </c>
      <c r="BS1">
        <v>-1.6143999999999999E-2</v>
      </c>
      <c r="BT1">
        <v>-1.2449E-2</v>
      </c>
      <c r="BU1">
        <v>-8.5576999999999997E-3</v>
      </c>
      <c r="BV1">
        <v>-5.7977000000000002E-3</v>
      </c>
      <c r="BW1">
        <v>-3.8156000000000002E-3</v>
      </c>
      <c r="BX1">
        <v>-1.8247000000000001E-3</v>
      </c>
      <c r="BY1" s="1">
        <v>6.3967999999999995E-5</v>
      </c>
      <c r="BZ1">
        <v>1.4241E-3</v>
      </c>
      <c r="CA1">
        <v>2.1565999999999998E-3</v>
      </c>
      <c r="CB1">
        <v>2.2372999999999998E-3</v>
      </c>
      <c r="CC1">
        <v>1.4008E-3</v>
      </c>
    </row>
    <row r="2" spans="1:81" x14ac:dyDescent="0.25">
      <c r="A2">
        <v>-9.4620999999999997E-2</v>
      </c>
      <c r="B2">
        <v>-0.10199999999999999</v>
      </c>
      <c r="C2">
        <v>-0.11133</v>
      </c>
      <c r="D2">
        <v>-0.11648</v>
      </c>
      <c r="E2">
        <v>-0.11405</v>
      </c>
      <c r="F2">
        <v>-0.10706</v>
      </c>
      <c r="G2">
        <v>-9.6605999999999997E-2</v>
      </c>
      <c r="H2">
        <v>-8.0937999999999996E-2</v>
      </c>
      <c r="I2">
        <v>-5.8567000000000001E-2</v>
      </c>
      <c r="J2">
        <v>-3.1095999999999999E-2</v>
      </c>
      <c r="K2">
        <v>-6.1352999999999998E-3</v>
      </c>
      <c r="L2">
        <v>9.1024000000000001E-3</v>
      </c>
      <c r="M2">
        <v>1.3568999999999999E-2</v>
      </c>
      <c r="N2">
        <v>1.0552000000000001E-2</v>
      </c>
      <c r="O2">
        <v>-1.4222E-3</v>
      </c>
      <c r="P2">
        <v>-3.0033000000000001E-2</v>
      </c>
      <c r="Q2">
        <v>-7.3481000000000005E-2</v>
      </c>
      <c r="R2">
        <v>-0.12142</v>
      </c>
      <c r="S2">
        <v>-0.16681000000000001</v>
      </c>
      <c r="T2">
        <v>-0.20454</v>
      </c>
      <c r="U2">
        <v>-0.22917000000000001</v>
      </c>
      <c r="V2">
        <v>-0.23668</v>
      </c>
      <c r="W2">
        <v>-0.2321</v>
      </c>
      <c r="X2">
        <v>-0.22359000000000001</v>
      </c>
      <c r="Y2">
        <v>-0.21265999999999999</v>
      </c>
      <c r="Z2">
        <v>-0.20182</v>
      </c>
      <c r="AA2">
        <v>-0.19395999999999999</v>
      </c>
      <c r="AB2">
        <v>-0.19216</v>
      </c>
      <c r="AC2">
        <v>-0.1963</v>
      </c>
      <c r="AD2">
        <v>-0.20024</v>
      </c>
      <c r="AE2">
        <v>-0.19825999999999999</v>
      </c>
      <c r="AF2">
        <v>-0.19041</v>
      </c>
      <c r="AG2">
        <v>-0.17902999999999999</v>
      </c>
      <c r="AH2">
        <v>-0.16525999999999999</v>
      </c>
      <c r="AI2">
        <v>-0.14984</v>
      </c>
      <c r="AJ2">
        <v>-0.13228999999999999</v>
      </c>
      <c r="AK2">
        <v>-0.11131000000000001</v>
      </c>
      <c r="AL2">
        <v>-9.0648999999999993E-2</v>
      </c>
      <c r="AM2">
        <v>-7.4568999999999996E-2</v>
      </c>
      <c r="AN2">
        <v>-6.6253000000000006E-2</v>
      </c>
      <c r="AO2">
        <v>-6.3890000000000002E-2</v>
      </c>
      <c r="AP2">
        <v>-6.3479999999999995E-2</v>
      </c>
      <c r="AQ2">
        <v>-6.6979999999999998E-2</v>
      </c>
      <c r="AR2">
        <v>-7.2778999999999996E-2</v>
      </c>
      <c r="AS2">
        <v>-7.5260999999999995E-2</v>
      </c>
      <c r="AT2">
        <v>-7.2073999999999999E-2</v>
      </c>
      <c r="AU2">
        <v>-6.4384999999999998E-2</v>
      </c>
      <c r="AV2">
        <v>-5.6460000000000003E-2</v>
      </c>
      <c r="AW2">
        <v>-5.1969000000000001E-2</v>
      </c>
      <c r="AX2">
        <v>-4.9848000000000003E-2</v>
      </c>
      <c r="AY2">
        <v>-4.8306000000000002E-2</v>
      </c>
      <c r="AZ2">
        <v>-4.8558999999999998E-2</v>
      </c>
      <c r="BA2">
        <v>-5.0978999999999997E-2</v>
      </c>
      <c r="BB2">
        <v>-5.4411000000000001E-2</v>
      </c>
      <c r="BC2">
        <v>-5.8063999999999998E-2</v>
      </c>
      <c r="BD2">
        <v>-6.1203E-2</v>
      </c>
      <c r="BE2">
        <v>-6.1228999999999999E-2</v>
      </c>
      <c r="BF2">
        <v>-5.4025999999999998E-2</v>
      </c>
      <c r="BG2">
        <v>-4.3595000000000002E-2</v>
      </c>
      <c r="BH2">
        <v>-3.6916999999999998E-2</v>
      </c>
      <c r="BI2">
        <v>-3.2731000000000003E-2</v>
      </c>
      <c r="BJ2">
        <v>-3.0530000000000002E-2</v>
      </c>
      <c r="BK2">
        <v>-3.3755E-2</v>
      </c>
      <c r="BL2">
        <v>-4.0600999999999998E-2</v>
      </c>
      <c r="BM2">
        <v>-4.6086000000000002E-2</v>
      </c>
      <c r="BN2">
        <v>-5.2853999999999998E-2</v>
      </c>
      <c r="BO2">
        <v>-6.1002000000000001E-2</v>
      </c>
      <c r="BP2">
        <v>-6.5609000000000001E-2</v>
      </c>
      <c r="BQ2">
        <v>-6.5120999999999998E-2</v>
      </c>
      <c r="BR2">
        <v>-5.9582999999999997E-2</v>
      </c>
      <c r="BS2">
        <v>-4.7602999999999999E-2</v>
      </c>
      <c r="BT2">
        <v>-2.8405E-2</v>
      </c>
      <c r="BU2">
        <v>-6.8463999999999999E-3</v>
      </c>
      <c r="BV2">
        <v>1.0603E-2</v>
      </c>
      <c r="BW2">
        <v>2.3560999999999999E-2</v>
      </c>
      <c r="BX2">
        <v>3.4223000000000003E-2</v>
      </c>
      <c r="BY2">
        <v>4.2478000000000002E-2</v>
      </c>
      <c r="BZ2">
        <v>4.7952000000000002E-2</v>
      </c>
      <c r="CA2">
        <v>5.1093E-2</v>
      </c>
      <c r="CB2">
        <v>5.1137000000000002E-2</v>
      </c>
      <c r="CC2">
        <v>4.7038999999999997E-2</v>
      </c>
    </row>
    <row r="3" spans="1:81" x14ac:dyDescent="0.25">
      <c r="A3">
        <v>-0.17025999999999999</v>
      </c>
      <c r="B3">
        <v>-0.18071000000000001</v>
      </c>
      <c r="C3">
        <v>-0.19383</v>
      </c>
      <c r="D3">
        <v>-0.19953000000000001</v>
      </c>
      <c r="E3">
        <v>-0.18917999999999999</v>
      </c>
      <c r="F3">
        <v>-0.16854</v>
      </c>
      <c r="G3">
        <v>-0.14283000000000001</v>
      </c>
      <c r="H3">
        <v>-0.11014</v>
      </c>
      <c r="I3">
        <v>-6.6122E-2</v>
      </c>
      <c r="J3">
        <v>-1.0913000000000001E-2</v>
      </c>
      <c r="K3">
        <v>4.4663000000000001E-2</v>
      </c>
      <c r="L3">
        <v>8.9799000000000004E-2</v>
      </c>
      <c r="M3">
        <v>0.12146</v>
      </c>
      <c r="N3">
        <v>0.13997000000000001</v>
      </c>
      <c r="O3">
        <v>0.13704</v>
      </c>
      <c r="P3">
        <v>0.10018000000000001</v>
      </c>
      <c r="Q3">
        <v>3.5136000000000001E-2</v>
      </c>
      <c r="R3">
        <v>-4.1727E-2</v>
      </c>
      <c r="S3">
        <v>-0.11711000000000001</v>
      </c>
      <c r="T3">
        <v>-0.17760000000000001</v>
      </c>
      <c r="U3">
        <v>-0.21464</v>
      </c>
      <c r="V3">
        <v>-0.22514999999999999</v>
      </c>
      <c r="W3">
        <v>-0.21498999999999999</v>
      </c>
      <c r="X3">
        <v>-0.19386999999999999</v>
      </c>
      <c r="Y3">
        <v>-0.16556999999999999</v>
      </c>
      <c r="Z3">
        <v>-0.13941000000000001</v>
      </c>
      <c r="AA3">
        <v>-0.12336999999999999</v>
      </c>
      <c r="AB3">
        <v>-0.12019000000000001</v>
      </c>
      <c r="AC3">
        <v>-0.12606000000000001</v>
      </c>
      <c r="AD3">
        <v>-0.13108</v>
      </c>
      <c r="AE3">
        <v>-0.13103000000000001</v>
      </c>
      <c r="AF3">
        <v>-0.12714</v>
      </c>
      <c r="AG3">
        <v>-0.11786000000000001</v>
      </c>
      <c r="AH3">
        <v>-0.10231999999999999</v>
      </c>
      <c r="AI3">
        <v>-8.0607999999999999E-2</v>
      </c>
      <c r="AJ3">
        <v>-5.2180999999999998E-2</v>
      </c>
      <c r="AK3">
        <v>-1.6074999999999999E-2</v>
      </c>
      <c r="AL3">
        <v>1.882E-2</v>
      </c>
      <c r="AM3">
        <v>4.4345999999999997E-2</v>
      </c>
      <c r="AN3">
        <v>5.5170999999999998E-2</v>
      </c>
      <c r="AO3">
        <v>5.5523000000000003E-2</v>
      </c>
      <c r="AP3">
        <v>5.5152E-2</v>
      </c>
      <c r="AQ3">
        <v>5.3584E-2</v>
      </c>
      <c r="AR3">
        <v>4.9091999999999997E-2</v>
      </c>
      <c r="AS3">
        <v>4.2958000000000003E-2</v>
      </c>
      <c r="AT3">
        <v>4.0022000000000002E-2</v>
      </c>
      <c r="AU3">
        <v>4.4028999999999999E-2</v>
      </c>
      <c r="AV3">
        <v>5.2245E-2</v>
      </c>
      <c r="AW3">
        <v>5.7862999999999998E-2</v>
      </c>
      <c r="AX3">
        <v>5.7099999999999998E-2</v>
      </c>
      <c r="AY3">
        <v>5.1289000000000001E-2</v>
      </c>
      <c r="AZ3">
        <v>4.3410999999999998E-2</v>
      </c>
      <c r="BA3">
        <v>3.7505999999999998E-2</v>
      </c>
      <c r="BB3">
        <v>3.5149E-2</v>
      </c>
      <c r="BC3">
        <v>3.3758000000000003E-2</v>
      </c>
      <c r="BD3">
        <v>3.0778E-2</v>
      </c>
      <c r="BE3">
        <v>3.1956999999999999E-2</v>
      </c>
      <c r="BF3">
        <v>4.7177999999999998E-2</v>
      </c>
      <c r="BG3">
        <v>6.7721000000000003E-2</v>
      </c>
      <c r="BH3">
        <v>7.7913999999999997E-2</v>
      </c>
      <c r="BI3">
        <v>7.8389E-2</v>
      </c>
      <c r="BJ3">
        <v>7.2062000000000001E-2</v>
      </c>
      <c r="BK3">
        <v>5.3723E-2</v>
      </c>
      <c r="BL3">
        <v>2.6276999999999998E-2</v>
      </c>
      <c r="BM3">
        <v>4.7191999999999998E-3</v>
      </c>
      <c r="BN3">
        <v>-1.1011999999999999E-2</v>
      </c>
      <c r="BO3">
        <v>-2.2289E-2</v>
      </c>
      <c r="BP3">
        <v>-2.0945999999999999E-2</v>
      </c>
      <c r="BQ3">
        <v>-4.4026999999999998E-3</v>
      </c>
      <c r="BR3">
        <v>2.2280000000000001E-2</v>
      </c>
      <c r="BS3">
        <v>5.5149999999999998E-2</v>
      </c>
      <c r="BT3">
        <v>9.6204999999999999E-2</v>
      </c>
      <c r="BU3">
        <v>0.14155999999999999</v>
      </c>
      <c r="BV3">
        <v>0.18046999999999999</v>
      </c>
      <c r="BW3">
        <v>0.20877000000000001</v>
      </c>
      <c r="BX3">
        <v>0.22805</v>
      </c>
      <c r="BY3">
        <v>0.24012</v>
      </c>
      <c r="BZ3">
        <v>0.24776000000000001</v>
      </c>
      <c r="CA3">
        <v>0.25331999999999999</v>
      </c>
      <c r="CB3">
        <v>0.25316</v>
      </c>
      <c r="CC3">
        <v>0.24540999999999999</v>
      </c>
    </row>
    <row r="4" spans="1:81" x14ac:dyDescent="0.25">
      <c r="A4">
        <v>-8.4087999999999996E-2</v>
      </c>
      <c r="B4">
        <v>-8.6461999999999997E-2</v>
      </c>
      <c r="C4">
        <v>-8.9813000000000004E-2</v>
      </c>
      <c r="D4">
        <v>-8.5915000000000005E-2</v>
      </c>
      <c r="E4">
        <v>-6.3918000000000003E-2</v>
      </c>
      <c r="F4">
        <v>-2.9350000000000001E-2</v>
      </c>
      <c r="G4">
        <v>9.0173000000000007E-3</v>
      </c>
      <c r="H4">
        <v>4.9399999999999999E-2</v>
      </c>
      <c r="I4">
        <v>9.6573999999999993E-2</v>
      </c>
      <c r="J4">
        <v>0.15495</v>
      </c>
      <c r="K4">
        <v>0.22115000000000001</v>
      </c>
      <c r="L4">
        <v>0.29010000000000002</v>
      </c>
      <c r="M4">
        <v>0.35724</v>
      </c>
      <c r="N4">
        <v>0.41404999999999997</v>
      </c>
      <c r="O4">
        <v>0.4446</v>
      </c>
      <c r="P4">
        <v>0.44108999999999998</v>
      </c>
      <c r="Q4">
        <v>0.41427000000000003</v>
      </c>
      <c r="R4">
        <v>0.37258000000000002</v>
      </c>
      <c r="S4">
        <v>0.32341999999999999</v>
      </c>
      <c r="T4">
        <v>0.28401999999999999</v>
      </c>
      <c r="U4">
        <v>0.26218000000000002</v>
      </c>
      <c r="V4">
        <v>0.25492999999999999</v>
      </c>
      <c r="W4">
        <v>0.26180999999999999</v>
      </c>
      <c r="X4">
        <v>0.28238000000000002</v>
      </c>
      <c r="Y4">
        <v>0.30998999999999999</v>
      </c>
      <c r="Z4">
        <v>0.33023000000000002</v>
      </c>
      <c r="AA4">
        <v>0.33460000000000001</v>
      </c>
      <c r="AB4">
        <v>0.32793</v>
      </c>
      <c r="AC4">
        <v>0.32235000000000003</v>
      </c>
      <c r="AD4">
        <v>0.32446000000000003</v>
      </c>
      <c r="AE4">
        <v>0.32252999999999998</v>
      </c>
      <c r="AF4">
        <v>0.30839</v>
      </c>
      <c r="AG4">
        <v>0.29277999999999998</v>
      </c>
      <c r="AH4">
        <v>0.28322999999999998</v>
      </c>
      <c r="AI4">
        <v>0.28199999999999997</v>
      </c>
      <c r="AJ4">
        <v>0.29047000000000001</v>
      </c>
      <c r="AK4">
        <v>0.30730000000000002</v>
      </c>
      <c r="AL4">
        <v>0.32345000000000002</v>
      </c>
      <c r="AM4">
        <v>0.33518999999999999</v>
      </c>
      <c r="AN4">
        <v>0.34097</v>
      </c>
      <c r="AO4">
        <v>0.34267999999999998</v>
      </c>
      <c r="AP4">
        <v>0.34755999999999998</v>
      </c>
      <c r="AQ4">
        <v>0.36035</v>
      </c>
      <c r="AR4">
        <v>0.37420999999999999</v>
      </c>
      <c r="AS4">
        <v>0.37289</v>
      </c>
      <c r="AT4">
        <v>0.35571000000000003</v>
      </c>
      <c r="AU4">
        <v>0.33685999999999999</v>
      </c>
      <c r="AV4">
        <v>0.32934999999999998</v>
      </c>
      <c r="AW4">
        <v>0.33007999999999998</v>
      </c>
      <c r="AX4">
        <v>0.32499</v>
      </c>
      <c r="AY4">
        <v>0.30901000000000001</v>
      </c>
      <c r="AZ4">
        <v>0.29292000000000001</v>
      </c>
      <c r="BA4">
        <v>0.28732000000000002</v>
      </c>
      <c r="BB4">
        <v>0.29058</v>
      </c>
      <c r="BC4">
        <v>0.29315999999999998</v>
      </c>
      <c r="BD4">
        <v>0.28760000000000002</v>
      </c>
      <c r="BE4">
        <v>0.28184999999999999</v>
      </c>
      <c r="BF4">
        <v>0.28881000000000001</v>
      </c>
      <c r="BG4">
        <v>0.30264999999999997</v>
      </c>
      <c r="BH4">
        <v>0.30848999999999999</v>
      </c>
      <c r="BI4">
        <v>0.30218</v>
      </c>
      <c r="BJ4">
        <v>0.28672999999999998</v>
      </c>
      <c r="BK4">
        <v>0.26069999999999999</v>
      </c>
      <c r="BL4">
        <v>0.22922999999999999</v>
      </c>
      <c r="BM4">
        <v>0.21379000000000001</v>
      </c>
      <c r="BN4">
        <v>0.21809999999999999</v>
      </c>
      <c r="BO4">
        <v>0.23699000000000001</v>
      </c>
      <c r="BP4">
        <v>0.27582000000000001</v>
      </c>
      <c r="BQ4">
        <v>0.33445000000000003</v>
      </c>
      <c r="BR4">
        <v>0.39728000000000002</v>
      </c>
      <c r="BS4">
        <v>0.44805</v>
      </c>
      <c r="BT4">
        <v>0.48753000000000002</v>
      </c>
      <c r="BU4">
        <v>0.52132999999999996</v>
      </c>
      <c r="BV4">
        <v>0.54723999999999995</v>
      </c>
      <c r="BW4">
        <v>0.56149000000000004</v>
      </c>
      <c r="BX4">
        <v>0.56528999999999996</v>
      </c>
      <c r="BY4">
        <v>0.56542999999999999</v>
      </c>
      <c r="BZ4">
        <v>0.56850999999999996</v>
      </c>
      <c r="CA4">
        <v>0.57720000000000005</v>
      </c>
      <c r="CB4">
        <v>0.58230999999999999</v>
      </c>
      <c r="CC4">
        <v>0.57884000000000002</v>
      </c>
    </row>
    <row r="5" spans="1:81" x14ac:dyDescent="0.25">
      <c r="A5">
        <v>0.10108</v>
      </c>
      <c r="B5">
        <v>0.11013000000000001</v>
      </c>
      <c r="C5">
        <v>0.11901</v>
      </c>
      <c r="D5">
        <v>0.13444999999999999</v>
      </c>
      <c r="E5">
        <v>0.16458</v>
      </c>
      <c r="F5">
        <v>0.20396</v>
      </c>
      <c r="G5">
        <v>0.2437</v>
      </c>
      <c r="H5">
        <v>0.27838000000000002</v>
      </c>
      <c r="I5">
        <v>0.31209999999999999</v>
      </c>
      <c r="J5">
        <v>0.35404000000000002</v>
      </c>
      <c r="K5">
        <v>0.40506999999999999</v>
      </c>
      <c r="L5">
        <v>0.45984999999999998</v>
      </c>
      <c r="M5">
        <v>0.51607999999999998</v>
      </c>
      <c r="N5">
        <v>0.57098000000000004</v>
      </c>
      <c r="O5">
        <v>0.61278999999999995</v>
      </c>
      <c r="P5">
        <v>0.63392000000000004</v>
      </c>
      <c r="Q5">
        <v>0.64403999999999995</v>
      </c>
      <c r="R5">
        <v>0.64461000000000002</v>
      </c>
      <c r="S5">
        <v>0.63119000000000003</v>
      </c>
      <c r="T5">
        <v>0.61600999999999995</v>
      </c>
      <c r="U5">
        <v>0.61097999999999997</v>
      </c>
      <c r="V5">
        <v>0.61263999999999996</v>
      </c>
      <c r="W5">
        <v>0.61702000000000001</v>
      </c>
      <c r="X5">
        <v>0.62377000000000005</v>
      </c>
      <c r="Y5">
        <v>0.62436999999999998</v>
      </c>
      <c r="Z5">
        <v>0.61094999999999999</v>
      </c>
      <c r="AA5">
        <v>0.58403000000000005</v>
      </c>
      <c r="AB5">
        <v>0.55417000000000005</v>
      </c>
      <c r="AC5">
        <v>0.53800999999999999</v>
      </c>
      <c r="AD5">
        <v>0.54039999999999999</v>
      </c>
      <c r="AE5">
        <v>0.54025999999999996</v>
      </c>
      <c r="AF5">
        <v>0.52012000000000003</v>
      </c>
      <c r="AG5">
        <v>0.48991000000000001</v>
      </c>
      <c r="AH5">
        <v>0.46001999999999998</v>
      </c>
      <c r="AI5">
        <v>0.43359999999999999</v>
      </c>
      <c r="AJ5">
        <v>0.41432999999999998</v>
      </c>
      <c r="AK5">
        <v>0.39974999999999999</v>
      </c>
      <c r="AL5">
        <v>0.38647999999999999</v>
      </c>
      <c r="AM5">
        <v>0.38134000000000001</v>
      </c>
      <c r="AN5">
        <v>0.38991999999999999</v>
      </c>
      <c r="AO5">
        <v>0.40804000000000001</v>
      </c>
      <c r="AP5">
        <v>0.43232999999999999</v>
      </c>
      <c r="AQ5">
        <v>0.46617999999999998</v>
      </c>
      <c r="AR5">
        <v>0.50371999999999995</v>
      </c>
      <c r="AS5">
        <v>0.52166000000000001</v>
      </c>
      <c r="AT5">
        <v>0.50865000000000005</v>
      </c>
      <c r="AU5">
        <v>0.48232999999999998</v>
      </c>
      <c r="AV5">
        <v>0.47051999999999999</v>
      </c>
      <c r="AW5">
        <v>0.47586000000000001</v>
      </c>
      <c r="AX5">
        <v>0.48238999999999999</v>
      </c>
      <c r="AY5">
        <v>0.47876999999999997</v>
      </c>
      <c r="AZ5">
        <v>0.47255000000000003</v>
      </c>
      <c r="BA5">
        <v>0.46988999999999997</v>
      </c>
      <c r="BB5">
        <v>0.46745999999999999</v>
      </c>
      <c r="BC5">
        <v>0.45833000000000002</v>
      </c>
      <c r="BD5">
        <v>0.43635000000000002</v>
      </c>
      <c r="BE5">
        <v>0.40978999999999999</v>
      </c>
      <c r="BF5">
        <v>0.39251000000000003</v>
      </c>
      <c r="BG5">
        <v>0.39019999999999999</v>
      </c>
      <c r="BH5">
        <v>0.39635999999999999</v>
      </c>
      <c r="BI5">
        <v>0.40134999999999998</v>
      </c>
      <c r="BJ5">
        <v>0.40253</v>
      </c>
      <c r="BK5">
        <v>0.40150999999999998</v>
      </c>
      <c r="BL5">
        <v>0.4078</v>
      </c>
      <c r="BM5">
        <v>0.43689</v>
      </c>
      <c r="BN5">
        <v>0.48781999999999998</v>
      </c>
      <c r="BO5">
        <v>0.55264000000000002</v>
      </c>
      <c r="BP5">
        <v>0.62826000000000004</v>
      </c>
      <c r="BQ5">
        <v>0.70747000000000004</v>
      </c>
      <c r="BR5">
        <v>0.77181</v>
      </c>
      <c r="BS5">
        <v>0.80556000000000005</v>
      </c>
      <c r="BT5">
        <v>0.80813999999999997</v>
      </c>
      <c r="BU5">
        <v>0.78924000000000005</v>
      </c>
      <c r="BV5">
        <v>0.76102999999999998</v>
      </c>
      <c r="BW5">
        <v>0.73019000000000001</v>
      </c>
      <c r="BX5">
        <v>0.70204</v>
      </c>
      <c r="BY5">
        <v>0.68598999999999999</v>
      </c>
      <c r="BZ5">
        <v>0.68818000000000001</v>
      </c>
      <c r="CA5">
        <v>0.70916000000000001</v>
      </c>
      <c r="CB5">
        <v>0.73329999999999995</v>
      </c>
      <c r="CC5">
        <v>0.74489000000000005</v>
      </c>
    </row>
    <row r="6" spans="1:81" x14ac:dyDescent="0.25">
      <c r="A6">
        <v>0.19542999999999999</v>
      </c>
      <c r="B6">
        <v>0.22602</v>
      </c>
      <c r="C6">
        <v>0.25657000000000002</v>
      </c>
      <c r="D6">
        <v>0.28377000000000002</v>
      </c>
      <c r="E6">
        <v>0.31452000000000002</v>
      </c>
      <c r="F6">
        <v>0.34516999999999998</v>
      </c>
      <c r="G6">
        <v>0.36436000000000002</v>
      </c>
      <c r="H6">
        <v>0.36543999999999999</v>
      </c>
      <c r="I6">
        <v>0.36014000000000002</v>
      </c>
      <c r="J6">
        <v>0.36808000000000002</v>
      </c>
      <c r="K6">
        <v>0.38818000000000003</v>
      </c>
      <c r="L6">
        <v>0.40525</v>
      </c>
      <c r="M6">
        <v>0.42304999999999998</v>
      </c>
      <c r="N6">
        <v>0.45397999999999999</v>
      </c>
      <c r="O6">
        <v>0.49284</v>
      </c>
      <c r="P6">
        <v>0.52393000000000001</v>
      </c>
      <c r="Q6">
        <v>0.54818</v>
      </c>
      <c r="R6">
        <v>0.56886000000000003</v>
      </c>
      <c r="S6">
        <v>0.58391999999999999</v>
      </c>
      <c r="T6">
        <v>0.59948999999999997</v>
      </c>
      <c r="U6">
        <v>0.62836999999999998</v>
      </c>
      <c r="V6">
        <v>0.66410999999999998</v>
      </c>
      <c r="W6">
        <v>0.69105000000000005</v>
      </c>
      <c r="X6">
        <v>0.70254000000000005</v>
      </c>
      <c r="Y6">
        <v>0.69167000000000001</v>
      </c>
      <c r="Z6">
        <v>0.65925</v>
      </c>
      <c r="AA6">
        <v>0.61467000000000005</v>
      </c>
      <c r="AB6">
        <v>0.56850999999999996</v>
      </c>
      <c r="AC6">
        <v>0.53178000000000003</v>
      </c>
      <c r="AD6">
        <v>0.51024999999999998</v>
      </c>
      <c r="AE6">
        <v>0.49514000000000002</v>
      </c>
      <c r="AF6">
        <v>0.47299999999999998</v>
      </c>
      <c r="AG6">
        <v>0.44601000000000002</v>
      </c>
      <c r="AH6">
        <v>0.41964000000000001</v>
      </c>
      <c r="AI6">
        <v>0.39735999999999999</v>
      </c>
      <c r="AJ6">
        <v>0.38280999999999998</v>
      </c>
      <c r="AK6">
        <v>0.37090000000000001</v>
      </c>
      <c r="AL6">
        <v>0.35892000000000002</v>
      </c>
      <c r="AM6">
        <v>0.35475000000000001</v>
      </c>
      <c r="AN6">
        <v>0.36763000000000001</v>
      </c>
      <c r="AO6">
        <v>0.39684000000000003</v>
      </c>
      <c r="AP6">
        <v>0.44014999999999999</v>
      </c>
      <c r="AQ6">
        <v>0.49392999999999998</v>
      </c>
      <c r="AR6">
        <v>0.54813000000000001</v>
      </c>
      <c r="AS6">
        <v>0.58503000000000005</v>
      </c>
      <c r="AT6">
        <v>0.59684000000000004</v>
      </c>
      <c r="AU6">
        <v>0.59909000000000001</v>
      </c>
      <c r="AV6">
        <v>0.61355000000000004</v>
      </c>
      <c r="AW6">
        <v>0.63878999999999997</v>
      </c>
      <c r="AX6">
        <v>0.66503000000000001</v>
      </c>
      <c r="AY6">
        <v>0.68193000000000004</v>
      </c>
      <c r="AZ6">
        <v>0.68801999999999996</v>
      </c>
      <c r="BA6">
        <v>0.68030000000000002</v>
      </c>
      <c r="BB6">
        <v>0.66186</v>
      </c>
      <c r="BC6">
        <v>0.63771</v>
      </c>
      <c r="BD6">
        <v>0.60384000000000004</v>
      </c>
      <c r="BE6">
        <v>0.56669000000000003</v>
      </c>
      <c r="BF6">
        <v>0.54162999999999994</v>
      </c>
      <c r="BG6">
        <v>0.53698000000000001</v>
      </c>
      <c r="BH6">
        <v>0.54488999999999999</v>
      </c>
      <c r="BI6">
        <v>0.55564000000000002</v>
      </c>
      <c r="BJ6">
        <v>0.56682999999999995</v>
      </c>
      <c r="BK6">
        <v>0.57648999999999995</v>
      </c>
      <c r="BL6">
        <v>0.59043999999999996</v>
      </c>
      <c r="BM6">
        <v>0.61502000000000001</v>
      </c>
      <c r="BN6">
        <v>0.65092000000000005</v>
      </c>
      <c r="BO6">
        <v>0.69525000000000003</v>
      </c>
      <c r="BP6">
        <v>0.73507999999999996</v>
      </c>
      <c r="BQ6">
        <v>0.75939000000000001</v>
      </c>
      <c r="BR6">
        <v>0.75934999999999997</v>
      </c>
      <c r="BS6">
        <v>0.73409999999999997</v>
      </c>
      <c r="BT6">
        <v>0.68915999999999999</v>
      </c>
      <c r="BU6">
        <v>0.63273999999999997</v>
      </c>
      <c r="BV6">
        <v>0.57921</v>
      </c>
      <c r="BW6">
        <v>0.53627999999999998</v>
      </c>
      <c r="BX6">
        <v>0.50363000000000002</v>
      </c>
      <c r="BY6">
        <v>0.48466999999999999</v>
      </c>
      <c r="BZ6">
        <v>0.48893999999999999</v>
      </c>
      <c r="CA6">
        <v>0.52098</v>
      </c>
      <c r="CB6">
        <v>0.56364000000000003</v>
      </c>
      <c r="CC6">
        <v>0.59057000000000004</v>
      </c>
    </row>
    <row r="7" spans="1:81" x14ac:dyDescent="0.25">
      <c r="A7">
        <v>0.19531000000000001</v>
      </c>
      <c r="B7">
        <v>0.25946000000000002</v>
      </c>
      <c r="C7">
        <v>0.32394000000000001</v>
      </c>
      <c r="D7">
        <v>0.36118</v>
      </c>
      <c r="E7">
        <v>0.37835000000000002</v>
      </c>
      <c r="F7">
        <v>0.38436999999999999</v>
      </c>
      <c r="G7">
        <v>0.37426999999999999</v>
      </c>
      <c r="H7">
        <v>0.33966000000000002</v>
      </c>
      <c r="I7">
        <v>0.29549999999999998</v>
      </c>
      <c r="J7">
        <v>0.26767999999999997</v>
      </c>
      <c r="K7">
        <v>0.25697999999999999</v>
      </c>
      <c r="L7">
        <v>0.24879999999999999</v>
      </c>
      <c r="M7">
        <v>0.24947</v>
      </c>
      <c r="N7">
        <v>0.26862999999999998</v>
      </c>
      <c r="O7">
        <v>0.29763000000000001</v>
      </c>
      <c r="P7">
        <v>0.32573000000000002</v>
      </c>
      <c r="Q7">
        <v>0.35358000000000001</v>
      </c>
      <c r="R7">
        <v>0.38606000000000001</v>
      </c>
      <c r="S7">
        <v>0.42859999999999998</v>
      </c>
      <c r="T7">
        <v>0.47943999999999998</v>
      </c>
      <c r="U7">
        <v>0.54122999999999999</v>
      </c>
      <c r="V7">
        <v>0.60306999999999999</v>
      </c>
      <c r="W7">
        <v>0.64751999999999998</v>
      </c>
      <c r="X7">
        <v>0.66922999999999999</v>
      </c>
      <c r="Y7">
        <v>0.66249000000000002</v>
      </c>
      <c r="Z7">
        <v>0.62805999999999995</v>
      </c>
      <c r="AA7">
        <v>0.57830999999999999</v>
      </c>
      <c r="AB7">
        <v>0.52612000000000003</v>
      </c>
      <c r="AC7">
        <v>0.47534999999999999</v>
      </c>
      <c r="AD7">
        <v>0.42877999999999999</v>
      </c>
      <c r="AE7">
        <v>0.39308999999999999</v>
      </c>
      <c r="AF7">
        <v>0.36670999999999998</v>
      </c>
      <c r="AG7">
        <v>0.34747</v>
      </c>
      <c r="AH7">
        <v>0.33573999999999998</v>
      </c>
      <c r="AI7">
        <v>0.33552999999999999</v>
      </c>
      <c r="AJ7">
        <v>0.34938999999999998</v>
      </c>
      <c r="AK7">
        <v>0.36951000000000001</v>
      </c>
      <c r="AL7">
        <v>0.38927</v>
      </c>
      <c r="AM7">
        <v>0.40855000000000002</v>
      </c>
      <c r="AN7">
        <v>0.43647999999999998</v>
      </c>
      <c r="AO7">
        <v>0.47838000000000003</v>
      </c>
      <c r="AP7">
        <v>0.53256999999999999</v>
      </c>
      <c r="AQ7">
        <v>0.59158999999999995</v>
      </c>
      <c r="AR7">
        <v>0.64671999999999996</v>
      </c>
      <c r="AS7">
        <v>0.68964000000000003</v>
      </c>
      <c r="AT7">
        <v>0.72084999999999999</v>
      </c>
      <c r="AU7">
        <v>0.75114000000000003</v>
      </c>
      <c r="AV7">
        <v>0.78622000000000003</v>
      </c>
      <c r="AW7">
        <v>0.82003000000000004</v>
      </c>
      <c r="AX7">
        <v>0.85145000000000004</v>
      </c>
      <c r="AY7">
        <v>0.87253999999999998</v>
      </c>
      <c r="AZ7">
        <v>0.87931999999999999</v>
      </c>
      <c r="BA7">
        <v>0.86853999999999998</v>
      </c>
      <c r="BB7">
        <v>0.84538000000000002</v>
      </c>
      <c r="BC7">
        <v>0.81637999999999999</v>
      </c>
      <c r="BD7">
        <v>0.78</v>
      </c>
      <c r="BE7">
        <v>0.74499000000000004</v>
      </c>
      <c r="BF7">
        <v>0.72167000000000003</v>
      </c>
      <c r="BG7">
        <v>0.70733000000000001</v>
      </c>
      <c r="BH7">
        <v>0.69252999999999998</v>
      </c>
      <c r="BI7">
        <v>0.67656000000000005</v>
      </c>
      <c r="BJ7">
        <v>0.6663</v>
      </c>
      <c r="BK7">
        <v>0.65774999999999995</v>
      </c>
      <c r="BL7">
        <v>0.64875000000000005</v>
      </c>
      <c r="BM7">
        <v>0.63448000000000004</v>
      </c>
      <c r="BN7">
        <v>0.61463000000000001</v>
      </c>
      <c r="BO7">
        <v>0.59497</v>
      </c>
      <c r="BP7">
        <v>0.57228999999999997</v>
      </c>
      <c r="BQ7">
        <v>0.54383999999999999</v>
      </c>
      <c r="BR7">
        <v>0.50458999999999998</v>
      </c>
      <c r="BS7">
        <v>0.45466000000000001</v>
      </c>
      <c r="BT7">
        <v>0.40078000000000003</v>
      </c>
      <c r="BU7">
        <v>0.34765000000000001</v>
      </c>
      <c r="BV7">
        <v>0.30476999999999999</v>
      </c>
      <c r="BW7">
        <v>0.27761000000000002</v>
      </c>
      <c r="BX7">
        <v>0.25844</v>
      </c>
      <c r="BY7">
        <v>0.24127999999999999</v>
      </c>
      <c r="BZ7">
        <v>0.23576</v>
      </c>
      <c r="CA7">
        <v>0.25141999999999998</v>
      </c>
      <c r="CB7">
        <v>0.28211000000000003</v>
      </c>
      <c r="CC7">
        <v>0.30519000000000002</v>
      </c>
    </row>
    <row r="8" spans="1:81" x14ac:dyDescent="0.25">
      <c r="A8">
        <v>0.15870999999999999</v>
      </c>
      <c r="B8">
        <v>0.23776</v>
      </c>
      <c r="C8">
        <v>0.31697999999999998</v>
      </c>
      <c r="D8">
        <v>0.35315999999999997</v>
      </c>
      <c r="E8">
        <v>0.35383999999999999</v>
      </c>
      <c r="F8">
        <v>0.34097</v>
      </c>
      <c r="G8">
        <v>0.31846999999999998</v>
      </c>
      <c r="H8">
        <v>0.27666000000000002</v>
      </c>
      <c r="I8">
        <v>0.22339000000000001</v>
      </c>
      <c r="J8">
        <v>0.18029999999999999</v>
      </c>
      <c r="K8">
        <v>0.15134</v>
      </c>
      <c r="L8">
        <v>0.13153000000000001</v>
      </c>
      <c r="M8">
        <v>0.12456</v>
      </c>
      <c r="N8">
        <v>0.13059000000000001</v>
      </c>
      <c r="O8">
        <v>0.14279</v>
      </c>
      <c r="P8">
        <v>0.16408</v>
      </c>
      <c r="Q8">
        <v>0.19943</v>
      </c>
      <c r="R8">
        <v>0.25057000000000001</v>
      </c>
      <c r="S8">
        <v>0.31902999999999998</v>
      </c>
      <c r="T8">
        <v>0.39568999999999999</v>
      </c>
      <c r="U8">
        <v>0.47283999999999998</v>
      </c>
      <c r="V8">
        <v>0.54030999999999996</v>
      </c>
      <c r="W8">
        <v>0.59026000000000001</v>
      </c>
      <c r="X8">
        <v>0.62429999999999997</v>
      </c>
      <c r="Y8">
        <v>0.63854999999999995</v>
      </c>
      <c r="Z8">
        <v>0.62755000000000005</v>
      </c>
      <c r="AA8">
        <v>0.59621999999999997</v>
      </c>
      <c r="AB8">
        <v>0.56142000000000003</v>
      </c>
      <c r="AC8">
        <v>0.52742999999999995</v>
      </c>
      <c r="AD8">
        <v>0.49015999999999998</v>
      </c>
      <c r="AE8">
        <v>0.45573000000000002</v>
      </c>
      <c r="AF8">
        <v>0.43264000000000002</v>
      </c>
      <c r="AG8">
        <v>0.42479</v>
      </c>
      <c r="AH8">
        <v>0.43125000000000002</v>
      </c>
      <c r="AI8">
        <v>0.45156000000000002</v>
      </c>
      <c r="AJ8">
        <v>0.48522999999999999</v>
      </c>
      <c r="AK8">
        <v>0.52495999999999998</v>
      </c>
      <c r="AL8">
        <v>0.56701000000000001</v>
      </c>
      <c r="AM8">
        <v>0.61104999999999998</v>
      </c>
      <c r="AN8">
        <v>0.66412000000000004</v>
      </c>
      <c r="AO8">
        <v>0.72633000000000003</v>
      </c>
      <c r="AP8">
        <v>0.78327000000000002</v>
      </c>
      <c r="AQ8">
        <v>0.82316</v>
      </c>
      <c r="AR8">
        <v>0.84740000000000004</v>
      </c>
      <c r="AS8">
        <v>0.85873999999999995</v>
      </c>
      <c r="AT8">
        <v>0.86326999999999998</v>
      </c>
      <c r="AU8">
        <v>0.86950000000000005</v>
      </c>
      <c r="AV8">
        <v>0.87617</v>
      </c>
      <c r="AW8">
        <v>0.88158000000000003</v>
      </c>
      <c r="AX8">
        <v>0.89615</v>
      </c>
      <c r="AY8">
        <v>0.91427000000000003</v>
      </c>
      <c r="AZ8">
        <v>0.92708999999999997</v>
      </c>
      <c r="BA8">
        <v>0.93208999999999997</v>
      </c>
      <c r="BB8">
        <v>0.93401999999999996</v>
      </c>
      <c r="BC8">
        <v>0.9274</v>
      </c>
      <c r="BD8">
        <v>0.90298</v>
      </c>
      <c r="BE8">
        <v>0.87229000000000001</v>
      </c>
      <c r="BF8">
        <v>0.84031</v>
      </c>
      <c r="BG8">
        <v>0.79647000000000001</v>
      </c>
      <c r="BH8">
        <v>0.73643000000000003</v>
      </c>
      <c r="BI8">
        <v>0.67051000000000005</v>
      </c>
      <c r="BJ8">
        <v>0.62134999999999996</v>
      </c>
      <c r="BK8">
        <v>0.59511000000000003</v>
      </c>
      <c r="BL8">
        <v>0.58194000000000001</v>
      </c>
      <c r="BM8">
        <v>0.56513000000000002</v>
      </c>
      <c r="BN8">
        <v>0.53976000000000002</v>
      </c>
      <c r="BO8">
        <v>0.51332999999999995</v>
      </c>
      <c r="BP8">
        <v>0.49502000000000002</v>
      </c>
      <c r="BQ8">
        <v>0.48731999999999998</v>
      </c>
      <c r="BR8">
        <v>0.47682000000000002</v>
      </c>
      <c r="BS8">
        <v>0.45124999999999998</v>
      </c>
      <c r="BT8">
        <v>0.41027999999999998</v>
      </c>
      <c r="BU8">
        <v>0.35835</v>
      </c>
      <c r="BV8">
        <v>0.31145</v>
      </c>
      <c r="BW8">
        <v>0.27816999999999997</v>
      </c>
      <c r="BX8">
        <v>0.24945999999999999</v>
      </c>
      <c r="BY8">
        <v>0.21651999999999999</v>
      </c>
      <c r="BZ8">
        <v>0.18601000000000001</v>
      </c>
      <c r="CA8">
        <v>0.16869999999999999</v>
      </c>
      <c r="CB8">
        <v>0.16841</v>
      </c>
      <c r="CC8">
        <v>0.17465</v>
      </c>
    </row>
    <row r="9" spans="1:81" x14ac:dyDescent="0.25">
      <c r="A9">
        <v>0.23966999999999999</v>
      </c>
      <c r="B9">
        <v>0.28677999999999998</v>
      </c>
      <c r="C9">
        <v>0.32355</v>
      </c>
      <c r="D9">
        <v>0.31924999999999998</v>
      </c>
      <c r="E9">
        <v>0.28521000000000002</v>
      </c>
      <c r="F9">
        <v>0.24448</v>
      </c>
      <c r="G9">
        <v>0.20683000000000001</v>
      </c>
      <c r="H9">
        <v>0.17407</v>
      </c>
      <c r="I9">
        <v>0.14834</v>
      </c>
      <c r="J9">
        <v>0.13406000000000001</v>
      </c>
      <c r="K9">
        <v>0.12619</v>
      </c>
      <c r="L9">
        <v>0.12101000000000001</v>
      </c>
      <c r="M9">
        <v>0.11705</v>
      </c>
      <c r="N9">
        <v>0.11426</v>
      </c>
      <c r="O9">
        <v>0.11632000000000001</v>
      </c>
      <c r="P9">
        <v>0.13084999999999999</v>
      </c>
      <c r="Q9">
        <v>0.16075</v>
      </c>
      <c r="R9">
        <v>0.20982999999999999</v>
      </c>
      <c r="S9">
        <v>0.28194999999999998</v>
      </c>
      <c r="T9">
        <v>0.36601</v>
      </c>
      <c r="U9">
        <v>0.44496999999999998</v>
      </c>
      <c r="V9">
        <v>0.51141000000000003</v>
      </c>
      <c r="W9">
        <v>0.56684000000000001</v>
      </c>
      <c r="X9">
        <v>0.61360000000000003</v>
      </c>
      <c r="Y9">
        <v>0.64627000000000001</v>
      </c>
      <c r="Z9">
        <v>0.65519000000000005</v>
      </c>
      <c r="AA9">
        <v>0.64075000000000004</v>
      </c>
      <c r="AB9">
        <v>0.62834000000000001</v>
      </c>
      <c r="AC9">
        <v>0.63246999999999998</v>
      </c>
      <c r="AD9">
        <v>0.64283000000000001</v>
      </c>
      <c r="AE9">
        <v>0.65012000000000003</v>
      </c>
      <c r="AF9">
        <v>0.66068000000000005</v>
      </c>
      <c r="AG9">
        <v>0.68376999999999999</v>
      </c>
      <c r="AH9">
        <v>0.71674000000000004</v>
      </c>
      <c r="AI9">
        <v>0.75438000000000005</v>
      </c>
      <c r="AJ9">
        <v>0.79479999999999995</v>
      </c>
      <c r="AK9">
        <v>0.83021</v>
      </c>
      <c r="AL9">
        <v>0.86292000000000002</v>
      </c>
      <c r="AM9">
        <v>0.90219000000000005</v>
      </c>
      <c r="AN9">
        <v>0.95528000000000002</v>
      </c>
      <c r="AO9">
        <v>1.0162</v>
      </c>
      <c r="AP9">
        <v>1.0640000000000001</v>
      </c>
      <c r="AQ9">
        <v>1.0812999999999999</v>
      </c>
      <c r="AR9">
        <v>1.0711999999999999</v>
      </c>
      <c r="AS9">
        <v>1.0407999999999999</v>
      </c>
      <c r="AT9">
        <v>1.0004</v>
      </c>
      <c r="AU9">
        <v>0.96316000000000002</v>
      </c>
      <c r="AV9">
        <v>0.93323</v>
      </c>
      <c r="AW9">
        <v>0.91410000000000002</v>
      </c>
      <c r="AX9">
        <v>0.91585000000000005</v>
      </c>
      <c r="AY9">
        <v>0.93564999999999998</v>
      </c>
      <c r="AZ9">
        <v>0.96477999999999997</v>
      </c>
      <c r="BA9">
        <v>0.99695999999999996</v>
      </c>
      <c r="BB9">
        <v>1.0319</v>
      </c>
      <c r="BC9">
        <v>1.0552999999999999</v>
      </c>
      <c r="BD9">
        <v>1.0528999999999999</v>
      </c>
      <c r="BE9">
        <v>1.0350999999999999</v>
      </c>
      <c r="BF9">
        <v>1.0035000000000001</v>
      </c>
      <c r="BG9">
        <v>0.94513000000000003</v>
      </c>
      <c r="BH9">
        <v>0.86011000000000004</v>
      </c>
      <c r="BI9">
        <v>0.76654</v>
      </c>
      <c r="BJ9">
        <v>0.69516999999999995</v>
      </c>
      <c r="BK9">
        <v>0.65874999999999995</v>
      </c>
      <c r="BL9">
        <v>0.64297000000000004</v>
      </c>
      <c r="BM9">
        <v>0.63073999999999997</v>
      </c>
      <c r="BN9">
        <v>0.61741999999999997</v>
      </c>
      <c r="BO9">
        <v>0.60372999999999999</v>
      </c>
      <c r="BP9">
        <v>0.59823000000000004</v>
      </c>
      <c r="BQ9">
        <v>0.60062000000000004</v>
      </c>
      <c r="BR9">
        <v>0.59687999999999997</v>
      </c>
      <c r="BS9">
        <v>0.57408000000000003</v>
      </c>
      <c r="BT9">
        <v>0.52590000000000003</v>
      </c>
      <c r="BU9">
        <v>0.46022999999999997</v>
      </c>
      <c r="BV9">
        <v>0.40627000000000002</v>
      </c>
      <c r="BW9">
        <v>0.37517</v>
      </c>
      <c r="BX9">
        <v>0.35439999999999999</v>
      </c>
      <c r="BY9">
        <v>0.33312999999999998</v>
      </c>
      <c r="BZ9">
        <v>0.31322</v>
      </c>
      <c r="CA9">
        <v>0.29931000000000002</v>
      </c>
      <c r="CB9">
        <v>0.29208000000000001</v>
      </c>
      <c r="CC9">
        <v>0.29017999999999999</v>
      </c>
    </row>
    <row r="10" spans="1:81" x14ac:dyDescent="0.25">
      <c r="A10">
        <v>0.34067999999999998</v>
      </c>
      <c r="B10">
        <v>0.35920999999999997</v>
      </c>
      <c r="C10">
        <v>0.36151</v>
      </c>
      <c r="D10">
        <v>0.32984000000000002</v>
      </c>
      <c r="E10">
        <v>0.27506999999999998</v>
      </c>
      <c r="F10">
        <v>0.21704999999999999</v>
      </c>
      <c r="G10">
        <v>0.16933999999999999</v>
      </c>
      <c r="H10">
        <v>0.14530000000000001</v>
      </c>
      <c r="I10">
        <v>0.14276</v>
      </c>
      <c r="J10">
        <v>0.14863000000000001</v>
      </c>
      <c r="K10">
        <v>0.15181</v>
      </c>
      <c r="L10">
        <v>0.15210000000000001</v>
      </c>
      <c r="M10">
        <v>0.15292</v>
      </c>
      <c r="N10">
        <v>0.15498999999999999</v>
      </c>
      <c r="O10">
        <v>0.15861</v>
      </c>
      <c r="P10">
        <v>0.16850000000000001</v>
      </c>
      <c r="Q10">
        <v>0.19101000000000001</v>
      </c>
      <c r="R10">
        <v>0.23474999999999999</v>
      </c>
      <c r="S10">
        <v>0.30360999999999999</v>
      </c>
      <c r="T10">
        <v>0.37898999999999999</v>
      </c>
      <c r="U10">
        <v>0.44120999999999999</v>
      </c>
      <c r="V10">
        <v>0.49209000000000003</v>
      </c>
      <c r="W10">
        <v>0.53659000000000001</v>
      </c>
      <c r="X10">
        <v>0.57794000000000001</v>
      </c>
      <c r="Y10">
        <v>0.61153999999999997</v>
      </c>
      <c r="Z10">
        <v>0.62426999999999999</v>
      </c>
      <c r="AA10">
        <v>0.61717999999999995</v>
      </c>
      <c r="AB10">
        <v>0.62083999999999995</v>
      </c>
      <c r="AC10">
        <v>0.65564999999999996</v>
      </c>
      <c r="AD10">
        <v>0.70494999999999997</v>
      </c>
      <c r="AE10">
        <v>0.74487000000000003</v>
      </c>
      <c r="AF10">
        <v>0.77649000000000001</v>
      </c>
      <c r="AG10">
        <v>0.81627000000000005</v>
      </c>
      <c r="AH10">
        <v>0.86594000000000004</v>
      </c>
      <c r="AI10">
        <v>0.91579999999999995</v>
      </c>
      <c r="AJ10">
        <v>0.96157000000000004</v>
      </c>
      <c r="AK10">
        <v>0.99595999999999996</v>
      </c>
      <c r="AL10">
        <v>1.0244</v>
      </c>
      <c r="AM10">
        <v>1.0569999999999999</v>
      </c>
      <c r="AN10">
        <v>1.0965</v>
      </c>
      <c r="AO10">
        <v>1.1355</v>
      </c>
      <c r="AP10">
        <v>1.1615</v>
      </c>
      <c r="AQ10">
        <v>1.1609</v>
      </c>
      <c r="AR10">
        <v>1.1355</v>
      </c>
      <c r="AS10">
        <v>1.0895999999999999</v>
      </c>
      <c r="AT10">
        <v>1.0315000000000001</v>
      </c>
      <c r="AU10">
        <v>0.97599000000000002</v>
      </c>
      <c r="AV10">
        <v>0.93344000000000005</v>
      </c>
      <c r="AW10">
        <v>0.90942000000000001</v>
      </c>
      <c r="AX10">
        <v>0.90669999999999995</v>
      </c>
      <c r="AY10">
        <v>0.92554000000000003</v>
      </c>
      <c r="AZ10">
        <v>0.96097999999999995</v>
      </c>
      <c r="BA10">
        <v>1.0036</v>
      </c>
      <c r="BB10">
        <v>1.0488</v>
      </c>
      <c r="BC10">
        <v>1.0869</v>
      </c>
      <c r="BD10">
        <v>1.1084000000000001</v>
      </c>
      <c r="BE10">
        <v>1.1174999999999999</v>
      </c>
      <c r="BF10">
        <v>1.1106</v>
      </c>
      <c r="BG10">
        <v>1.0704</v>
      </c>
      <c r="BH10">
        <v>0.99834999999999996</v>
      </c>
      <c r="BI10">
        <v>0.91246000000000005</v>
      </c>
      <c r="BJ10">
        <v>0.83433000000000002</v>
      </c>
      <c r="BK10">
        <v>0.77497000000000005</v>
      </c>
      <c r="BL10">
        <v>0.73031000000000001</v>
      </c>
      <c r="BM10">
        <v>0.69194</v>
      </c>
      <c r="BN10">
        <v>0.65468999999999999</v>
      </c>
      <c r="BO10">
        <v>0.61473</v>
      </c>
      <c r="BP10">
        <v>0.57491999999999999</v>
      </c>
      <c r="BQ10">
        <v>0.53422999999999998</v>
      </c>
      <c r="BR10">
        <v>0.49002000000000001</v>
      </c>
      <c r="BS10">
        <v>0.44255</v>
      </c>
      <c r="BT10">
        <v>0.38457000000000002</v>
      </c>
      <c r="BU10">
        <v>0.32251999999999997</v>
      </c>
      <c r="BV10">
        <v>0.28849000000000002</v>
      </c>
      <c r="BW10">
        <v>0.29643999999999998</v>
      </c>
      <c r="BX10">
        <v>0.33040000000000003</v>
      </c>
      <c r="BY10">
        <v>0.36890000000000001</v>
      </c>
      <c r="BZ10">
        <v>0.40450999999999998</v>
      </c>
      <c r="CA10">
        <v>0.43165999999999999</v>
      </c>
      <c r="CB10">
        <v>0.44708999999999999</v>
      </c>
      <c r="CC10">
        <v>0.4551</v>
      </c>
    </row>
    <row r="11" spans="1:81" x14ac:dyDescent="0.25">
      <c r="A11">
        <v>0.24256</v>
      </c>
      <c r="B11">
        <v>0.24987000000000001</v>
      </c>
      <c r="C11">
        <v>0.25381999999999999</v>
      </c>
      <c r="D11">
        <v>0.23832999999999999</v>
      </c>
      <c r="E11">
        <v>0.20361000000000001</v>
      </c>
      <c r="F11">
        <v>0.16045999999999999</v>
      </c>
      <c r="G11">
        <v>0.11817</v>
      </c>
      <c r="H11">
        <v>8.9832999999999996E-2</v>
      </c>
      <c r="I11">
        <v>7.0710999999999996E-2</v>
      </c>
      <c r="J11">
        <v>4.7726999999999999E-2</v>
      </c>
      <c r="K11">
        <v>2.0579E-2</v>
      </c>
      <c r="L11">
        <v>-3.3398E-4</v>
      </c>
      <c r="M11">
        <v>-3.1005999999999998E-3</v>
      </c>
      <c r="N11">
        <v>8.4095000000000003E-3</v>
      </c>
      <c r="O11">
        <v>2.4105000000000001E-2</v>
      </c>
      <c r="P11">
        <v>4.4933000000000001E-2</v>
      </c>
      <c r="Q11">
        <v>7.8838000000000005E-2</v>
      </c>
      <c r="R11">
        <v>0.12933</v>
      </c>
      <c r="S11">
        <v>0.19225</v>
      </c>
      <c r="T11">
        <v>0.24263999999999999</v>
      </c>
      <c r="U11">
        <v>0.26869999999999999</v>
      </c>
      <c r="V11">
        <v>0.28691</v>
      </c>
      <c r="W11">
        <v>0.30476999999999999</v>
      </c>
      <c r="X11">
        <v>0.32413999999999998</v>
      </c>
      <c r="Y11">
        <v>0.34377999999999997</v>
      </c>
      <c r="Z11">
        <v>0.35289999999999999</v>
      </c>
      <c r="AA11">
        <v>0.35127000000000003</v>
      </c>
      <c r="AB11">
        <v>0.35741000000000001</v>
      </c>
      <c r="AC11">
        <v>0.38080000000000003</v>
      </c>
      <c r="AD11">
        <v>0.40483000000000002</v>
      </c>
      <c r="AE11">
        <v>0.41460999999999998</v>
      </c>
      <c r="AF11">
        <v>0.42065999999999998</v>
      </c>
      <c r="AG11">
        <v>0.44618000000000002</v>
      </c>
      <c r="AH11">
        <v>0.49893999999999999</v>
      </c>
      <c r="AI11">
        <v>0.56711999999999996</v>
      </c>
      <c r="AJ11">
        <v>0.64200000000000002</v>
      </c>
      <c r="AK11">
        <v>0.71286000000000005</v>
      </c>
      <c r="AL11">
        <v>0.77402000000000004</v>
      </c>
      <c r="AM11">
        <v>0.82606999999999997</v>
      </c>
      <c r="AN11">
        <v>0.87187000000000003</v>
      </c>
      <c r="AO11">
        <v>0.90544999999999998</v>
      </c>
      <c r="AP11">
        <v>0.92286000000000001</v>
      </c>
      <c r="AQ11">
        <v>0.92554000000000003</v>
      </c>
      <c r="AR11">
        <v>0.91866000000000003</v>
      </c>
      <c r="AS11">
        <v>0.90017999999999998</v>
      </c>
      <c r="AT11">
        <v>0.87448999999999999</v>
      </c>
      <c r="AU11">
        <v>0.84738000000000002</v>
      </c>
      <c r="AV11">
        <v>0.82264000000000004</v>
      </c>
      <c r="AW11">
        <v>0.80569000000000002</v>
      </c>
      <c r="AX11">
        <v>0.80281000000000002</v>
      </c>
      <c r="AY11">
        <v>0.82015000000000005</v>
      </c>
      <c r="AZ11">
        <v>0.84897999999999996</v>
      </c>
      <c r="BA11">
        <v>0.87228000000000006</v>
      </c>
      <c r="BB11">
        <v>0.88987000000000005</v>
      </c>
      <c r="BC11">
        <v>0.90871999999999997</v>
      </c>
      <c r="BD11">
        <v>0.92478000000000005</v>
      </c>
      <c r="BE11">
        <v>0.93349000000000004</v>
      </c>
      <c r="BF11">
        <v>0.93049999999999999</v>
      </c>
      <c r="BG11">
        <v>0.90625999999999995</v>
      </c>
      <c r="BH11">
        <v>0.86611000000000005</v>
      </c>
      <c r="BI11">
        <v>0.81603000000000003</v>
      </c>
      <c r="BJ11">
        <v>0.7571</v>
      </c>
      <c r="BK11">
        <v>0.69825999999999999</v>
      </c>
      <c r="BL11">
        <v>0.64886999999999995</v>
      </c>
      <c r="BM11">
        <v>0.60284000000000004</v>
      </c>
      <c r="BN11">
        <v>0.55106999999999995</v>
      </c>
      <c r="BO11">
        <v>0.49390000000000001</v>
      </c>
      <c r="BP11">
        <v>0.43208999999999997</v>
      </c>
      <c r="BQ11">
        <v>0.36701</v>
      </c>
      <c r="BR11">
        <v>0.30520000000000003</v>
      </c>
      <c r="BS11">
        <v>0.25258999999999998</v>
      </c>
      <c r="BT11">
        <v>0.20194999999999999</v>
      </c>
      <c r="BU11">
        <v>0.15628</v>
      </c>
      <c r="BV11">
        <v>0.13702</v>
      </c>
      <c r="BW11">
        <v>0.15751000000000001</v>
      </c>
      <c r="BX11">
        <v>0.20598</v>
      </c>
      <c r="BY11">
        <v>0.25888</v>
      </c>
      <c r="BZ11">
        <v>0.30257000000000001</v>
      </c>
      <c r="CA11">
        <v>0.32805000000000001</v>
      </c>
      <c r="CB11">
        <v>0.33851999999999999</v>
      </c>
      <c r="CC11">
        <v>0.34508</v>
      </c>
    </row>
    <row r="12" spans="1:81" x14ac:dyDescent="0.25">
      <c r="A12">
        <v>0.21310999999999999</v>
      </c>
      <c r="B12">
        <v>0.21651999999999999</v>
      </c>
      <c r="C12">
        <v>0.22461999999999999</v>
      </c>
      <c r="D12">
        <v>0.22347</v>
      </c>
      <c r="E12">
        <v>0.20673</v>
      </c>
      <c r="F12">
        <v>0.17373</v>
      </c>
      <c r="G12">
        <v>0.12194000000000001</v>
      </c>
      <c r="H12">
        <v>6.1712999999999997E-2</v>
      </c>
      <c r="I12">
        <v>-5.1108000000000004E-3</v>
      </c>
      <c r="J12">
        <v>-8.2357E-2</v>
      </c>
      <c r="K12">
        <v>-0.15956000000000001</v>
      </c>
      <c r="L12">
        <v>-0.21503</v>
      </c>
      <c r="M12">
        <v>-0.23194999999999999</v>
      </c>
      <c r="N12">
        <v>-0.22461</v>
      </c>
      <c r="O12">
        <v>-0.20891000000000001</v>
      </c>
      <c r="P12">
        <v>-0.18274000000000001</v>
      </c>
      <c r="Q12">
        <v>-0.14349999999999999</v>
      </c>
      <c r="R12">
        <v>-9.7131999999999996E-2</v>
      </c>
      <c r="S12">
        <v>-4.9215000000000002E-2</v>
      </c>
      <c r="T12">
        <v>-1.7392999999999999E-2</v>
      </c>
      <c r="U12">
        <v>-1.1199000000000001E-2</v>
      </c>
      <c r="V12">
        <v>-1.6822E-2</v>
      </c>
      <c r="W12">
        <v>-2.4785999999999999E-2</v>
      </c>
      <c r="X12">
        <v>-3.338E-2</v>
      </c>
      <c r="Y12">
        <v>-4.4743999999999999E-2</v>
      </c>
      <c r="Z12">
        <v>-6.2434000000000003E-2</v>
      </c>
      <c r="AA12">
        <v>-8.4533999999999998E-2</v>
      </c>
      <c r="AB12">
        <v>-0.10204000000000001</v>
      </c>
      <c r="AC12">
        <v>-0.11534</v>
      </c>
      <c r="AD12">
        <v>-0.13299</v>
      </c>
      <c r="AE12">
        <v>-0.15240000000000001</v>
      </c>
      <c r="AF12">
        <v>-0.15667</v>
      </c>
      <c r="AG12">
        <v>-0.12742999999999999</v>
      </c>
      <c r="AH12">
        <v>-5.9171000000000001E-2</v>
      </c>
      <c r="AI12">
        <v>3.6663000000000001E-2</v>
      </c>
      <c r="AJ12">
        <v>0.15282999999999999</v>
      </c>
      <c r="AK12">
        <v>0.27643000000000001</v>
      </c>
      <c r="AL12">
        <v>0.38674999999999998</v>
      </c>
      <c r="AM12">
        <v>0.47946</v>
      </c>
      <c r="AN12">
        <v>0.56008999999999998</v>
      </c>
      <c r="AO12">
        <v>0.61973999999999996</v>
      </c>
      <c r="AP12">
        <v>0.65359</v>
      </c>
      <c r="AQ12">
        <v>0.67357999999999996</v>
      </c>
      <c r="AR12">
        <v>0.68903999999999999</v>
      </c>
      <c r="AS12">
        <v>0.69293000000000005</v>
      </c>
      <c r="AT12">
        <v>0.68454999999999999</v>
      </c>
      <c r="AU12">
        <v>0.66354000000000002</v>
      </c>
      <c r="AV12">
        <v>0.63693</v>
      </c>
      <c r="AW12">
        <v>0.61495</v>
      </c>
      <c r="AX12">
        <v>0.60750000000000004</v>
      </c>
      <c r="AY12">
        <v>0.61956999999999995</v>
      </c>
      <c r="AZ12">
        <v>0.64080000000000004</v>
      </c>
      <c r="BA12">
        <v>0.65344999999999998</v>
      </c>
      <c r="BB12">
        <v>0.65583000000000002</v>
      </c>
      <c r="BC12">
        <v>0.65932999999999997</v>
      </c>
      <c r="BD12">
        <v>0.66620000000000001</v>
      </c>
      <c r="BE12">
        <v>0.66969999999999996</v>
      </c>
      <c r="BF12">
        <v>0.66452</v>
      </c>
      <c r="BG12">
        <v>0.64958000000000005</v>
      </c>
      <c r="BH12">
        <v>0.63473999999999997</v>
      </c>
      <c r="BI12">
        <v>0.62073999999999996</v>
      </c>
      <c r="BJ12">
        <v>0.59680999999999995</v>
      </c>
      <c r="BK12">
        <v>0.56669999999999998</v>
      </c>
      <c r="BL12">
        <v>0.54359000000000002</v>
      </c>
      <c r="BM12">
        <v>0.51849999999999996</v>
      </c>
      <c r="BN12">
        <v>0.48003000000000001</v>
      </c>
      <c r="BO12">
        <v>0.43345</v>
      </c>
      <c r="BP12">
        <v>0.38005</v>
      </c>
      <c r="BQ12">
        <v>0.32385999999999998</v>
      </c>
      <c r="BR12">
        <v>0.26938000000000001</v>
      </c>
      <c r="BS12">
        <v>0.21543000000000001</v>
      </c>
      <c r="BT12">
        <v>0.16008</v>
      </c>
      <c r="BU12">
        <v>0.10932</v>
      </c>
      <c r="BV12">
        <v>7.0208000000000007E-2</v>
      </c>
      <c r="BW12">
        <v>4.8652000000000001E-2</v>
      </c>
      <c r="BX12">
        <v>4.2019000000000001E-2</v>
      </c>
      <c r="BY12">
        <v>4.2389000000000003E-2</v>
      </c>
      <c r="BZ12">
        <v>4.045E-2</v>
      </c>
      <c r="CA12">
        <v>2.9572000000000001E-2</v>
      </c>
      <c r="CB12">
        <v>1.5706000000000001E-2</v>
      </c>
      <c r="CC12">
        <v>1.0853E-2</v>
      </c>
    </row>
    <row r="13" spans="1:81" x14ac:dyDescent="0.25">
      <c r="A13">
        <v>0.60141</v>
      </c>
      <c r="B13">
        <v>0.61606000000000005</v>
      </c>
      <c r="C13">
        <v>0.63127</v>
      </c>
      <c r="D13">
        <v>0.62949999999999995</v>
      </c>
      <c r="E13">
        <v>0.60380999999999996</v>
      </c>
      <c r="F13">
        <v>0.55679000000000001</v>
      </c>
      <c r="G13">
        <v>0.48355999999999999</v>
      </c>
      <c r="H13">
        <v>0.38989000000000001</v>
      </c>
      <c r="I13">
        <v>0.28688999999999998</v>
      </c>
      <c r="J13">
        <v>0.17537</v>
      </c>
      <c r="K13">
        <v>6.4122999999999999E-2</v>
      </c>
      <c r="L13">
        <v>-2.2166000000000002E-2</v>
      </c>
      <c r="M13">
        <v>-6.8376999999999993E-2</v>
      </c>
      <c r="N13">
        <v>-9.3774999999999997E-2</v>
      </c>
      <c r="O13">
        <v>-0.11151999999999999</v>
      </c>
      <c r="P13">
        <v>-0.11031000000000001</v>
      </c>
      <c r="Q13">
        <v>-8.5047999999999999E-2</v>
      </c>
      <c r="R13">
        <v>-4.8856999999999998E-2</v>
      </c>
      <c r="S13">
        <v>-1.8585000000000001E-2</v>
      </c>
      <c r="T13">
        <v>-6.3905000000000003E-3</v>
      </c>
      <c r="U13">
        <v>-1.4855999999999999E-2</v>
      </c>
      <c r="V13">
        <v>-3.5770000000000003E-2</v>
      </c>
      <c r="W13">
        <v>-6.5141000000000004E-2</v>
      </c>
      <c r="X13">
        <v>-0.10051</v>
      </c>
      <c r="Y13">
        <v>-0.14408000000000001</v>
      </c>
      <c r="Z13">
        <v>-0.19505</v>
      </c>
      <c r="AA13">
        <v>-0.25206000000000001</v>
      </c>
      <c r="AB13">
        <v>-0.29881000000000002</v>
      </c>
      <c r="AC13">
        <v>-0.32952999999999999</v>
      </c>
      <c r="AD13">
        <v>-0.34954000000000002</v>
      </c>
      <c r="AE13">
        <v>-0.36075000000000002</v>
      </c>
      <c r="AF13">
        <v>-0.35382000000000002</v>
      </c>
      <c r="AG13">
        <v>-0.31581999999999999</v>
      </c>
      <c r="AH13">
        <v>-0.24568000000000001</v>
      </c>
      <c r="AI13">
        <v>-0.1578</v>
      </c>
      <c r="AJ13">
        <v>-5.7591000000000003E-2</v>
      </c>
      <c r="AK13">
        <v>4.5943999999999999E-2</v>
      </c>
      <c r="AL13">
        <v>0.13800000000000001</v>
      </c>
      <c r="AM13">
        <v>0.22622</v>
      </c>
      <c r="AN13">
        <v>0.31429000000000001</v>
      </c>
      <c r="AO13">
        <v>0.38608999999999999</v>
      </c>
      <c r="AP13">
        <v>0.43130000000000002</v>
      </c>
      <c r="AQ13">
        <v>0.45673999999999998</v>
      </c>
      <c r="AR13">
        <v>0.47117999999999999</v>
      </c>
      <c r="AS13">
        <v>0.46777000000000002</v>
      </c>
      <c r="AT13">
        <v>0.43885000000000002</v>
      </c>
      <c r="AU13">
        <v>0.38643</v>
      </c>
      <c r="AV13">
        <v>0.33427000000000001</v>
      </c>
      <c r="AW13">
        <v>0.29943999999999998</v>
      </c>
      <c r="AX13">
        <v>0.28920000000000001</v>
      </c>
      <c r="AY13">
        <v>0.30591000000000002</v>
      </c>
      <c r="AZ13">
        <v>0.34456999999999999</v>
      </c>
      <c r="BA13">
        <v>0.39190999999999998</v>
      </c>
      <c r="BB13">
        <v>0.43773000000000001</v>
      </c>
      <c r="BC13">
        <v>0.48581999999999997</v>
      </c>
      <c r="BD13">
        <v>0.53751000000000004</v>
      </c>
      <c r="BE13">
        <v>0.58353999999999995</v>
      </c>
      <c r="BF13">
        <v>0.61029999999999995</v>
      </c>
      <c r="BG13">
        <v>0.61448000000000003</v>
      </c>
      <c r="BH13">
        <v>0.60760000000000003</v>
      </c>
      <c r="BI13">
        <v>0.59516000000000002</v>
      </c>
      <c r="BJ13">
        <v>0.56718999999999997</v>
      </c>
      <c r="BK13">
        <v>0.52978000000000003</v>
      </c>
      <c r="BL13">
        <v>0.50383</v>
      </c>
      <c r="BM13">
        <v>0.48659000000000002</v>
      </c>
      <c r="BN13">
        <v>0.46579999999999999</v>
      </c>
      <c r="BO13">
        <v>0.44222</v>
      </c>
      <c r="BP13">
        <v>0.41835</v>
      </c>
      <c r="BQ13">
        <v>0.39973999999999998</v>
      </c>
      <c r="BR13">
        <v>0.38530999999999999</v>
      </c>
      <c r="BS13">
        <v>0.36424000000000001</v>
      </c>
      <c r="BT13">
        <v>0.33118999999999998</v>
      </c>
      <c r="BU13">
        <v>0.28578999999999999</v>
      </c>
      <c r="BV13">
        <v>0.22817999999999999</v>
      </c>
      <c r="BW13">
        <v>0.16328000000000001</v>
      </c>
      <c r="BX13">
        <v>9.7748000000000002E-2</v>
      </c>
      <c r="BY13">
        <v>3.8295000000000003E-2</v>
      </c>
      <c r="BZ13">
        <v>-1.2907E-2</v>
      </c>
      <c r="CA13">
        <v>-5.8914000000000001E-2</v>
      </c>
      <c r="CB13">
        <v>-9.6172999999999995E-2</v>
      </c>
      <c r="CC13">
        <v>-0.11334</v>
      </c>
    </row>
    <row r="14" spans="1:81" x14ac:dyDescent="0.25">
      <c r="A14">
        <v>1.0093000000000001</v>
      </c>
      <c r="B14">
        <v>1.0507</v>
      </c>
      <c r="C14">
        <v>1.0845</v>
      </c>
      <c r="D14">
        <v>1.0788</v>
      </c>
      <c r="E14">
        <v>1.0325</v>
      </c>
      <c r="F14">
        <v>0.97136</v>
      </c>
      <c r="G14">
        <v>0.89895000000000003</v>
      </c>
      <c r="H14">
        <v>0.81105000000000005</v>
      </c>
      <c r="I14">
        <v>0.71975</v>
      </c>
      <c r="J14">
        <v>0.62031999999999998</v>
      </c>
      <c r="K14">
        <v>0.50731999999999999</v>
      </c>
      <c r="L14">
        <v>0.39715</v>
      </c>
      <c r="M14">
        <v>0.30584</v>
      </c>
      <c r="N14">
        <v>0.22611999999999999</v>
      </c>
      <c r="O14">
        <v>0.15648999999999999</v>
      </c>
      <c r="P14">
        <v>0.11666</v>
      </c>
      <c r="Q14">
        <v>0.11917999999999999</v>
      </c>
      <c r="R14">
        <v>0.15023</v>
      </c>
      <c r="S14">
        <v>0.17004</v>
      </c>
      <c r="T14">
        <v>0.15848000000000001</v>
      </c>
      <c r="U14">
        <v>0.13231000000000001</v>
      </c>
      <c r="V14">
        <v>0.10791000000000001</v>
      </c>
      <c r="W14">
        <v>7.7867000000000006E-2</v>
      </c>
      <c r="X14">
        <v>4.2007000000000003E-2</v>
      </c>
      <c r="Y14">
        <v>1.2375000000000001E-3</v>
      </c>
      <c r="Z14">
        <v>-4.4012999999999997E-2</v>
      </c>
      <c r="AA14">
        <v>-9.8170999999999994E-2</v>
      </c>
      <c r="AB14">
        <v>-0.13772000000000001</v>
      </c>
      <c r="AC14">
        <v>-0.14729999999999999</v>
      </c>
      <c r="AD14">
        <v>-0.13244</v>
      </c>
      <c r="AE14">
        <v>-0.11225</v>
      </c>
      <c r="AF14">
        <v>-9.1370000000000007E-2</v>
      </c>
      <c r="AG14">
        <v>-5.8377999999999999E-2</v>
      </c>
      <c r="AH14">
        <v>-9.4383999999999996E-3</v>
      </c>
      <c r="AI14">
        <v>3.7157999999999997E-2</v>
      </c>
      <c r="AJ14">
        <v>6.7722000000000004E-2</v>
      </c>
      <c r="AK14">
        <v>7.5133000000000005E-2</v>
      </c>
      <c r="AL14">
        <v>6.8907999999999997E-2</v>
      </c>
      <c r="AM14">
        <v>8.1688999999999998E-2</v>
      </c>
      <c r="AN14">
        <v>0.11839</v>
      </c>
      <c r="AO14">
        <v>0.15878999999999999</v>
      </c>
      <c r="AP14">
        <v>0.18604000000000001</v>
      </c>
      <c r="AQ14">
        <v>0.19320999999999999</v>
      </c>
      <c r="AR14">
        <v>0.18609999999999999</v>
      </c>
      <c r="AS14">
        <v>0.15994</v>
      </c>
      <c r="AT14">
        <v>0.10589</v>
      </c>
      <c r="AU14">
        <v>3.5950000000000003E-2</v>
      </c>
      <c r="AV14">
        <v>-1.6482E-2</v>
      </c>
      <c r="AW14">
        <v>-3.5903999999999998E-2</v>
      </c>
      <c r="AX14">
        <v>-2.1578E-2</v>
      </c>
      <c r="AY14">
        <v>2.2728999999999999E-2</v>
      </c>
      <c r="AZ14">
        <v>9.2691999999999997E-2</v>
      </c>
      <c r="BA14">
        <v>0.17743999999999999</v>
      </c>
      <c r="BB14">
        <v>0.26846999999999999</v>
      </c>
      <c r="BC14">
        <v>0.36791000000000001</v>
      </c>
      <c r="BD14">
        <v>0.47139999999999999</v>
      </c>
      <c r="BE14">
        <v>0.56745999999999996</v>
      </c>
      <c r="BF14">
        <v>0.63558000000000003</v>
      </c>
      <c r="BG14">
        <v>0.66501999999999994</v>
      </c>
      <c r="BH14">
        <v>0.66274999999999995</v>
      </c>
      <c r="BI14">
        <v>0.63319000000000003</v>
      </c>
      <c r="BJ14">
        <v>0.57359000000000004</v>
      </c>
      <c r="BK14">
        <v>0.50048999999999999</v>
      </c>
      <c r="BL14">
        <v>0.44217000000000001</v>
      </c>
      <c r="BM14">
        <v>0.40526000000000001</v>
      </c>
      <c r="BN14">
        <v>0.38246999999999998</v>
      </c>
      <c r="BO14">
        <v>0.37208999999999998</v>
      </c>
      <c r="BP14">
        <v>0.37475000000000003</v>
      </c>
      <c r="BQ14">
        <v>0.39234999999999998</v>
      </c>
      <c r="BR14">
        <v>0.42159999999999997</v>
      </c>
      <c r="BS14">
        <v>0.45049</v>
      </c>
      <c r="BT14">
        <v>0.46360000000000001</v>
      </c>
      <c r="BU14">
        <v>0.44318999999999997</v>
      </c>
      <c r="BV14">
        <v>0.38845000000000002</v>
      </c>
      <c r="BW14">
        <v>0.31447999999999998</v>
      </c>
      <c r="BX14">
        <v>0.23375000000000001</v>
      </c>
      <c r="BY14">
        <v>0.14942</v>
      </c>
      <c r="BZ14">
        <v>7.0697999999999997E-2</v>
      </c>
      <c r="CA14">
        <v>1.5602000000000001E-3</v>
      </c>
      <c r="CB14">
        <v>-5.5195000000000001E-2</v>
      </c>
      <c r="CC14">
        <v>-8.63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9.1599999999999997E-3</v>
      </c>
      <c r="B1">
        <v>-8.1907999999999998E-3</v>
      </c>
      <c r="C1">
        <v>-6.7980999999999996E-3</v>
      </c>
      <c r="D1">
        <v>-6.0251999999999997E-3</v>
      </c>
      <c r="E1">
        <v>-5.0685000000000001E-3</v>
      </c>
      <c r="F1">
        <v>-2.5764999999999998E-3</v>
      </c>
      <c r="G1">
        <v>1.6046000000000001E-3</v>
      </c>
      <c r="H1">
        <v>7.7923999999999997E-3</v>
      </c>
      <c r="I1">
        <v>1.5520000000000001E-2</v>
      </c>
      <c r="J1">
        <v>2.3231999999999999E-2</v>
      </c>
      <c r="K1">
        <v>2.9738000000000001E-2</v>
      </c>
      <c r="L1">
        <v>3.4791999999999997E-2</v>
      </c>
      <c r="M1">
        <v>3.9975999999999998E-2</v>
      </c>
      <c r="N1">
        <v>4.6299E-2</v>
      </c>
      <c r="O1">
        <v>5.2808000000000001E-2</v>
      </c>
      <c r="P1">
        <v>5.7520000000000002E-2</v>
      </c>
      <c r="Q1">
        <v>5.9919E-2</v>
      </c>
      <c r="R1">
        <v>6.0777999999999999E-2</v>
      </c>
      <c r="S1">
        <v>5.9858000000000001E-2</v>
      </c>
      <c r="T1">
        <v>5.7187000000000002E-2</v>
      </c>
      <c r="U1">
        <v>5.3377000000000001E-2</v>
      </c>
      <c r="V1">
        <v>4.9442E-2</v>
      </c>
      <c r="W1">
        <v>4.6308000000000002E-2</v>
      </c>
      <c r="X1">
        <v>4.4614000000000001E-2</v>
      </c>
      <c r="Y1">
        <v>4.3977000000000002E-2</v>
      </c>
      <c r="Z1">
        <v>4.3326999999999997E-2</v>
      </c>
      <c r="AA1">
        <v>4.1833000000000002E-2</v>
      </c>
      <c r="AB1">
        <v>3.9390000000000001E-2</v>
      </c>
      <c r="AC1">
        <v>3.6734000000000003E-2</v>
      </c>
      <c r="AD1">
        <v>3.4377999999999999E-2</v>
      </c>
      <c r="AE1">
        <v>3.1726999999999998E-2</v>
      </c>
      <c r="AF1">
        <v>2.912E-2</v>
      </c>
      <c r="AG1">
        <v>2.7851999999999998E-2</v>
      </c>
      <c r="AH1">
        <v>2.8989000000000001E-2</v>
      </c>
      <c r="AI1">
        <v>3.2799000000000002E-2</v>
      </c>
      <c r="AJ1">
        <v>3.7083999999999999E-2</v>
      </c>
      <c r="AK1">
        <v>3.9877999999999997E-2</v>
      </c>
      <c r="AL1">
        <v>4.1507000000000002E-2</v>
      </c>
      <c r="AM1">
        <v>4.1973000000000003E-2</v>
      </c>
      <c r="AN1">
        <v>4.0675999999999997E-2</v>
      </c>
      <c r="AO1">
        <v>3.7894999999999998E-2</v>
      </c>
      <c r="AP1">
        <v>3.5311000000000002E-2</v>
      </c>
      <c r="AQ1">
        <v>3.4404999999999998E-2</v>
      </c>
      <c r="AR1">
        <v>3.5874999999999997E-2</v>
      </c>
      <c r="AS1">
        <v>3.7962000000000003E-2</v>
      </c>
      <c r="AT1">
        <v>3.8758000000000001E-2</v>
      </c>
      <c r="AU1">
        <v>3.9530999999999997E-2</v>
      </c>
      <c r="AV1">
        <v>4.2195000000000003E-2</v>
      </c>
      <c r="AW1">
        <v>4.5735999999999999E-2</v>
      </c>
      <c r="AX1">
        <v>4.8153000000000001E-2</v>
      </c>
      <c r="AY1">
        <v>4.8992000000000001E-2</v>
      </c>
      <c r="AZ1">
        <v>4.8461999999999998E-2</v>
      </c>
      <c r="BA1">
        <v>4.6457999999999999E-2</v>
      </c>
      <c r="BB1">
        <v>4.3484000000000002E-2</v>
      </c>
      <c r="BC1">
        <v>3.9789999999999999E-2</v>
      </c>
      <c r="BD1">
        <v>3.5751999999999999E-2</v>
      </c>
      <c r="BE1">
        <v>3.2118000000000001E-2</v>
      </c>
      <c r="BF1">
        <v>2.8438000000000001E-2</v>
      </c>
      <c r="BG1">
        <v>2.3890000000000002E-2</v>
      </c>
      <c r="BH1">
        <v>1.8997E-2</v>
      </c>
      <c r="BI1">
        <v>1.3594999999999999E-2</v>
      </c>
      <c r="BJ1">
        <v>6.7009000000000001E-3</v>
      </c>
      <c r="BK1">
        <v>-1.5822000000000001E-4</v>
      </c>
      <c r="BL1">
        <v>-4.9624999999999999E-3</v>
      </c>
      <c r="BM1">
        <v>-7.7212000000000001E-3</v>
      </c>
      <c r="BN1">
        <v>-9.2779999999999998E-3</v>
      </c>
      <c r="BO1">
        <v>-9.8899000000000001E-3</v>
      </c>
      <c r="BP1">
        <v>-9.3480000000000004E-3</v>
      </c>
      <c r="BQ1">
        <v>-7.4311000000000004E-3</v>
      </c>
      <c r="BR1">
        <v>-3.5168E-3</v>
      </c>
      <c r="BS1">
        <v>3.0937999999999998E-3</v>
      </c>
      <c r="BT1">
        <v>1.1251000000000001E-2</v>
      </c>
      <c r="BU1">
        <v>1.8147E-2</v>
      </c>
      <c r="BV1">
        <v>2.3154999999999999E-2</v>
      </c>
      <c r="BW1">
        <v>2.8695999999999999E-2</v>
      </c>
      <c r="BX1">
        <v>3.5112999999999998E-2</v>
      </c>
      <c r="BY1">
        <v>4.0316999999999999E-2</v>
      </c>
      <c r="BZ1">
        <v>4.3402000000000003E-2</v>
      </c>
      <c r="CA1">
        <v>4.5025000000000003E-2</v>
      </c>
      <c r="CB1">
        <v>4.5322000000000001E-2</v>
      </c>
      <c r="CC1">
        <v>4.4909999999999999E-2</v>
      </c>
    </row>
    <row r="2" spans="1:81" x14ac:dyDescent="0.25">
      <c r="A2">
        <v>-1.7500999999999999E-2</v>
      </c>
      <c r="B2">
        <v>-1.3061E-2</v>
      </c>
      <c r="C2">
        <v>-6.411E-3</v>
      </c>
      <c r="D2">
        <v>-2.1124999999999998E-3</v>
      </c>
      <c r="E2">
        <v>3.8156000000000002E-3</v>
      </c>
      <c r="F2">
        <v>1.8429000000000001E-2</v>
      </c>
      <c r="G2">
        <v>4.1584999999999997E-2</v>
      </c>
      <c r="H2">
        <v>7.1637000000000006E-2</v>
      </c>
      <c r="I2">
        <v>0.10521999999999999</v>
      </c>
      <c r="J2">
        <v>0.13797000000000001</v>
      </c>
      <c r="K2">
        <v>0.16769999999999999</v>
      </c>
      <c r="L2">
        <v>0.19306000000000001</v>
      </c>
      <c r="M2">
        <v>0.21926999999999999</v>
      </c>
      <c r="N2">
        <v>0.24976999999999999</v>
      </c>
      <c r="O2">
        <v>0.28048000000000001</v>
      </c>
      <c r="P2">
        <v>0.30281000000000002</v>
      </c>
      <c r="Q2">
        <v>0.31476999999999999</v>
      </c>
      <c r="R2">
        <v>0.31996999999999998</v>
      </c>
      <c r="S2">
        <v>0.31641000000000002</v>
      </c>
      <c r="T2">
        <v>0.30359000000000003</v>
      </c>
      <c r="U2">
        <v>0.28555999999999998</v>
      </c>
      <c r="V2">
        <v>0.26943</v>
      </c>
      <c r="W2">
        <v>0.26016</v>
      </c>
      <c r="X2">
        <v>0.25839000000000001</v>
      </c>
      <c r="Y2">
        <v>0.25922000000000001</v>
      </c>
      <c r="Z2">
        <v>0.25729000000000002</v>
      </c>
      <c r="AA2">
        <v>0.24929999999999999</v>
      </c>
      <c r="AB2">
        <v>0.23610999999999999</v>
      </c>
      <c r="AC2">
        <v>0.22284999999999999</v>
      </c>
      <c r="AD2">
        <v>0.21146999999999999</v>
      </c>
      <c r="AE2">
        <v>0.19807</v>
      </c>
      <c r="AF2">
        <v>0.18473999999999999</v>
      </c>
      <c r="AG2">
        <v>0.17862</v>
      </c>
      <c r="AH2">
        <v>0.18457999999999999</v>
      </c>
      <c r="AI2">
        <v>0.20154</v>
      </c>
      <c r="AJ2">
        <v>0.21876000000000001</v>
      </c>
      <c r="AK2">
        <v>0.22878000000000001</v>
      </c>
      <c r="AL2">
        <v>0.23369000000000001</v>
      </c>
      <c r="AM2">
        <v>0.23355999999999999</v>
      </c>
      <c r="AN2">
        <v>0.22414999999999999</v>
      </c>
      <c r="AO2">
        <v>0.20680999999999999</v>
      </c>
      <c r="AP2">
        <v>0.18987999999999999</v>
      </c>
      <c r="AQ2">
        <v>0.18062</v>
      </c>
      <c r="AR2">
        <v>0.18240000000000001</v>
      </c>
      <c r="AS2">
        <v>0.18728</v>
      </c>
      <c r="AT2">
        <v>0.18576999999999999</v>
      </c>
      <c r="AU2">
        <v>0.18428</v>
      </c>
      <c r="AV2">
        <v>0.19281999999999999</v>
      </c>
      <c r="AW2">
        <v>0.20571999999999999</v>
      </c>
      <c r="AX2">
        <v>0.21399000000000001</v>
      </c>
      <c r="AY2">
        <v>0.21790999999999999</v>
      </c>
      <c r="AZ2">
        <v>0.21754999999999999</v>
      </c>
      <c r="BA2">
        <v>0.21026</v>
      </c>
      <c r="BB2">
        <v>0.19869999999999999</v>
      </c>
      <c r="BC2">
        <v>0.18436</v>
      </c>
      <c r="BD2">
        <v>0.16725999999999999</v>
      </c>
      <c r="BE2">
        <v>0.14996000000000001</v>
      </c>
      <c r="BF2">
        <v>0.13184000000000001</v>
      </c>
      <c r="BG2">
        <v>0.1099</v>
      </c>
      <c r="BH2">
        <v>8.5408999999999999E-2</v>
      </c>
      <c r="BI2">
        <v>5.8097000000000003E-2</v>
      </c>
      <c r="BJ2">
        <v>2.4254000000000001E-2</v>
      </c>
      <c r="BK2">
        <v>-9.7401999999999992E-3</v>
      </c>
      <c r="BL2">
        <v>-3.3738999999999998E-2</v>
      </c>
      <c r="BM2">
        <v>-4.6836000000000003E-2</v>
      </c>
      <c r="BN2">
        <v>-5.3527999999999999E-2</v>
      </c>
      <c r="BO2">
        <v>-5.5912999999999997E-2</v>
      </c>
      <c r="BP2">
        <v>-5.2469000000000002E-2</v>
      </c>
      <c r="BQ2">
        <v>-4.1734E-2</v>
      </c>
      <c r="BR2">
        <v>-2.1173000000000001E-2</v>
      </c>
      <c r="BS2">
        <v>1.1214999999999999E-2</v>
      </c>
      <c r="BT2">
        <v>4.9967999999999999E-2</v>
      </c>
      <c r="BU2">
        <v>8.2450999999999997E-2</v>
      </c>
      <c r="BV2">
        <v>0.10618</v>
      </c>
      <c r="BW2">
        <v>0.1331</v>
      </c>
      <c r="BX2">
        <v>0.16478999999999999</v>
      </c>
      <c r="BY2">
        <v>0.19109000000000001</v>
      </c>
      <c r="BZ2">
        <v>0.20719000000000001</v>
      </c>
      <c r="CA2">
        <v>0.21451000000000001</v>
      </c>
      <c r="CB2">
        <v>0.21395</v>
      </c>
      <c r="CC2">
        <v>0.21021999999999999</v>
      </c>
    </row>
    <row r="3" spans="1:81" x14ac:dyDescent="0.25">
      <c r="A3">
        <v>7.3950000000000002E-2</v>
      </c>
      <c r="B3">
        <v>8.5447999999999996E-2</v>
      </c>
      <c r="C3">
        <v>0.10206999999999999</v>
      </c>
      <c r="D3">
        <v>0.11443</v>
      </c>
      <c r="E3">
        <v>0.12981000000000001</v>
      </c>
      <c r="F3">
        <v>0.16281999999999999</v>
      </c>
      <c r="G3">
        <v>0.21032999999999999</v>
      </c>
      <c r="H3">
        <v>0.26146000000000003</v>
      </c>
      <c r="I3">
        <v>0.30890000000000001</v>
      </c>
      <c r="J3">
        <v>0.35333999999999999</v>
      </c>
      <c r="K3">
        <v>0.40027000000000001</v>
      </c>
      <c r="L3">
        <v>0.44783000000000001</v>
      </c>
      <c r="M3">
        <v>0.50119000000000002</v>
      </c>
      <c r="N3">
        <v>0.56276999999999999</v>
      </c>
      <c r="O3">
        <v>0.62409999999999999</v>
      </c>
      <c r="P3">
        <v>0.66983000000000004</v>
      </c>
      <c r="Q3">
        <v>0.69747000000000003</v>
      </c>
      <c r="R3">
        <v>0.71386000000000005</v>
      </c>
      <c r="S3">
        <v>0.71211000000000002</v>
      </c>
      <c r="T3">
        <v>0.68837999999999999</v>
      </c>
      <c r="U3">
        <v>0.65337999999999996</v>
      </c>
      <c r="V3">
        <v>0.62685999999999997</v>
      </c>
      <c r="W3">
        <v>0.61970999999999998</v>
      </c>
      <c r="X3">
        <v>0.62805999999999995</v>
      </c>
      <c r="Y3">
        <v>0.63627999999999996</v>
      </c>
      <c r="Z3">
        <v>0.63322999999999996</v>
      </c>
      <c r="AA3">
        <v>0.61424000000000001</v>
      </c>
      <c r="AB3">
        <v>0.58489999999999998</v>
      </c>
      <c r="AC3">
        <v>0.55932000000000004</v>
      </c>
      <c r="AD3">
        <v>0.54056999999999999</v>
      </c>
      <c r="AE3">
        <v>0.51983000000000001</v>
      </c>
      <c r="AF3">
        <v>0.50109999999999999</v>
      </c>
      <c r="AG3">
        <v>0.49686999999999998</v>
      </c>
      <c r="AH3">
        <v>0.51385999999999998</v>
      </c>
      <c r="AI3">
        <v>0.54529000000000005</v>
      </c>
      <c r="AJ3">
        <v>0.57371000000000005</v>
      </c>
      <c r="AK3">
        <v>0.59114</v>
      </c>
      <c r="AL3">
        <v>0.60111000000000003</v>
      </c>
      <c r="AM3">
        <v>0.60263</v>
      </c>
      <c r="AN3">
        <v>0.58360000000000001</v>
      </c>
      <c r="AO3">
        <v>0.54676000000000002</v>
      </c>
      <c r="AP3">
        <v>0.50793999999999995</v>
      </c>
      <c r="AQ3">
        <v>0.48083999999999999</v>
      </c>
      <c r="AR3">
        <v>0.47104000000000001</v>
      </c>
      <c r="AS3">
        <v>0.46411000000000002</v>
      </c>
      <c r="AT3">
        <v>0.442</v>
      </c>
      <c r="AU3">
        <v>0.41850999999999999</v>
      </c>
      <c r="AV3">
        <v>0.41497000000000001</v>
      </c>
      <c r="AW3">
        <v>0.42054999999999998</v>
      </c>
      <c r="AX3">
        <v>0.42226000000000002</v>
      </c>
      <c r="AY3">
        <v>0.42574000000000001</v>
      </c>
      <c r="AZ3">
        <v>0.42792000000000002</v>
      </c>
      <c r="BA3">
        <v>0.41908000000000001</v>
      </c>
      <c r="BB3">
        <v>0.40415000000000001</v>
      </c>
      <c r="BC3">
        <v>0.38584000000000002</v>
      </c>
      <c r="BD3">
        <v>0.35954000000000003</v>
      </c>
      <c r="BE3">
        <v>0.32666000000000001</v>
      </c>
      <c r="BF3">
        <v>0.28936000000000001</v>
      </c>
      <c r="BG3">
        <v>0.24434</v>
      </c>
      <c r="BH3">
        <v>0.19097</v>
      </c>
      <c r="BI3">
        <v>0.13170000000000001</v>
      </c>
      <c r="BJ3">
        <v>6.4255999999999994E-2</v>
      </c>
      <c r="BK3">
        <v>-2.2991999999999999E-3</v>
      </c>
      <c r="BL3">
        <v>-5.0407E-2</v>
      </c>
      <c r="BM3">
        <v>-7.6964000000000005E-2</v>
      </c>
      <c r="BN3">
        <v>-9.0736999999999998E-2</v>
      </c>
      <c r="BO3">
        <v>-9.6931000000000003E-2</v>
      </c>
      <c r="BP3">
        <v>-8.9754E-2</v>
      </c>
      <c r="BQ3">
        <v>-6.4851000000000006E-2</v>
      </c>
      <c r="BR3">
        <v>-1.9906E-2</v>
      </c>
      <c r="BS3">
        <v>4.3681999999999999E-2</v>
      </c>
      <c r="BT3">
        <v>0.11446000000000001</v>
      </c>
      <c r="BU3">
        <v>0.17094000000000001</v>
      </c>
      <c r="BV3">
        <v>0.21049999999999999</v>
      </c>
      <c r="BW3">
        <v>0.25655</v>
      </c>
      <c r="BX3">
        <v>0.31234000000000001</v>
      </c>
      <c r="BY3">
        <v>0.36019000000000001</v>
      </c>
      <c r="BZ3">
        <v>0.38934999999999997</v>
      </c>
      <c r="CA3">
        <v>0.39681</v>
      </c>
      <c r="CB3">
        <v>0.38603999999999999</v>
      </c>
      <c r="CC3">
        <v>0.37165999999999999</v>
      </c>
    </row>
    <row r="4" spans="1:81" x14ac:dyDescent="0.25">
      <c r="A4">
        <v>0.31002000000000002</v>
      </c>
      <c r="B4">
        <v>0.33804000000000001</v>
      </c>
      <c r="C4">
        <v>0.37423000000000001</v>
      </c>
      <c r="D4">
        <v>0.40318999999999999</v>
      </c>
      <c r="E4">
        <v>0.42948999999999998</v>
      </c>
      <c r="F4">
        <v>0.46644999999999998</v>
      </c>
      <c r="G4">
        <v>0.50478000000000001</v>
      </c>
      <c r="H4">
        <v>0.52622999999999998</v>
      </c>
      <c r="I4">
        <v>0.5292</v>
      </c>
      <c r="J4">
        <v>0.52856000000000003</v>
      </c>
      <c r="K4">
        <v>0.54237999999999997</v>
      </c>
      <c r="L4">
        <v>0.57374999999999998</v>
      </c>
      <c r="M4">
        <v>0.62487000000000004</v>
      </c>
      <c r="N4">
        <v>0.69186000000000003</v>
      </c>
      <c r="O4">
        <v>0.76168999999999998</v>
      </c>
      <c r="P4">
        <v>0.81859999999999999</v>
      </c>
      <c r="Q4">
        <v>0.86165000000000003</v>
      </c>
      <c r="R4">
        <v>0.89642999999999995</v>
      </c>
      <c r="S4">
        <v>0.90966000000000002</v>
      </c>
      <c r="T4">
        <v>0.89139999999999997</v>
      </c>
      <c r="U4">
        <v>0.85765999999999998</v>
      </c>
      <c r="V4">
        <v>0.83640000000000003</v>
      </c>
      <c r="W4">
        <v>0.83777000000000001</v>
      </c>
      <c r="X4">
        <v>0.85375999999999996</v>
      </c>
      <c r="Y4">
        <v>0.86560999999999999</v>
      </c>
      <c r="Z4">
        <v>0.86087999999999998</v>
      </c>
      <c r="AA4">
        <v>0.83643000000000001</v>
      </c>
      <c r="AB4">
        <v>0.80440999999999996</v>
      </c>
      <c r="AC4">
        <v>0.78524000000000005</v>
      </c>
      <c r="AD4">
        <v>0.78278999999999999</v>
      </c>
      <c r="AE4">
        <v>0.79008</v>
      </c>
      <c r="AF4">
        <v>0.80630000000000002</v>
      </c>
      <c r="AG4">
        <v>0.83325000000000005</v>
      </c>
      <c r="AH4">
        <v>0.86933000000000005</v>
      </c>
      <c r="AI4">
        <v>0.90591999999999995</v>
      </c>
      <c r="AJ4">
        <v>0.93923000000000001</v>
      </c>
      <c r="AK4">
        <v>0.97311000000000003</v>
      </c>
      <c r="AL4">
        <v>1.0061</v>
      </c>
      <c r="AM4">
        <v>1.0314000000000001</v>
      </c>
      <c r="AN4">
        <v>1.0315000000000001</v>
      </c>
      <c r="AO4">
        <v>1.0105999999999999</v>
      </c>
      <c r="AP4">
        <v>0.98136000000000001</v>
      </c>
      <c r="AQ4">
        <v>0.95337000000000005</v>
      </c>
      <c r="AR4">
        <v>0.92818999999999996</v>
      </c>
      <c r="AS4">
        <v>0.89239999999999997</v>
      </c>
      <c r="AT4">
        <v>0.83113000000000004</v>
      </c>
      <c r="AU4">
        <v>0.75978999999999997</v>
      </c>
      <c r="AV4">
        <v>0.70255000000000001</v>
      </c>
      <c r="AW4">
        <v>0.65634999999999999</v>
      </c>
      <c r="AX4">
        <v>0.62119000000000002</v>
      </c>
      <c r="AY4">
        <v>0.60512999999999995</v>
      </c>
      <c r="AZ4">
        <v>0.59892000000000001</v>
      </c>
      <c r="BA4">
        <v>0.58943999999999996</v>
      </c>
      <c r="BB4">
        <v>0.57962000000000002</v>
      </c>
      <c r="BC4">
        <v>0.57008000000000003</v>
      </c>
      <c r="BD4">
        <v>0.55071999999999999</v>
      </c>
      <c r="BE4">
        <v>0.51632</v>
      </c>
      <c r="BF4">
        <v>0.47164</v>
      </c>
      <c r="BG4">
        <v>0.41732999999999998</v>
      </c>
      <c r="BH4">
        <v>0.35088999999999998</v>
      </c>
      <c r="BI4">
        <v>0.28109000000000001</v>
      </c>
      <c r="BJ4">
        <v>0.21671000000000001</v>
      </c>
      <c r="BK4">
        <v>0.16062000000000001</v>
      </c>
      <c r="BL4">
        <v>0.11892</v>
      </c>
      <c r="BM4">
        <v>9.2683000000000001E-2</v>
      </c>
      <c r="BN4">
        <v>7.5097999999999998E-2</v>
      </c>
      <c r="BO4">
        <v>6.1772000000000001E-2</v>
      </c>
      <c r="BP4">
        <v>6.5618999999999997E-2</v>
      </c>
      <c r="BQ4">
        <v>9.4297000000000006E-2</v>
      </c>
      <c r="BR4">
        <v>0.14349000000000001</v>
      </c>
      <c r="BS4">
        <v>0.20166999999999999</v>
      </c>
      <c r="BT4">
        <v>0.25394</v>
      </c>
      <c r="BU4">
        <v>0.28375</v>
      </c>
      <c r="BV4">
        <v>0.29255999999999999</v>
      </c>
      <c r="BW4">
        <v>0.30392999999999998</v>
      </c>
      <c r="BX4">
        <v>0.32429999999999998</v>
      </c>
      <c r="BY4">
        <v>0.34571000000000002</v>
      </c>
      <c r="BZ4">
        <v>0.35536000000000001</v>
      </c>
      <c r="CA4">
        <v>0.34092</v>
      </c>
      <c r="CB4">
        <v>0.31003999999999998</v>
      </c>
      <c r="CC4">
        <v>0.28420000000000001</v>
      </c>
    </row>
    <row r="5" spans="1:81" x14ac:dyDescent="0.25">
      <c r="A5">
        <v>0.39401000000000003</v>
      </c>
      <c r="B5">
        <v>0.45334000000000002</v>
      </c>
      <c r="C5">
        <v>0.52722000000000002</v>
      </c>
      <c r="D5">
        <v>0.58974000000000004</v>
      </c>
      <c r="E5">
        <v>0.63824000000000003</v>
      </c>
      <c r="F5">
        <v>0.67420000000000002</v>
      </c>
      <c r="G5">
        <v>0.68244000000000005</v>
      </c>
      <c r="H5">
        <v>0.65763000000000005</v>
      </c>
      <c r="I5">
        <v>0.61789000000000005</v>
      </c>
      <c r="J5">
        <v>0.57876000000000005</v>
      </c>
      <c r="K5">
        <v>0.55018</v>
      </c>
      <c r="L5">
        <v>0.54318999999999995</v>
      </c>
      <c r="M5">
        <v>0.56830999999999998</v>
      </c>
      <c r="N5">
        <v>0.62165999999999999</v>
      </c>
      <c r="O5">
        <v>0.68803000000000003</v>
      </c>
      <c r="P5">
        <v>0.75139999999999996</v>
      </c>
      <c r="Q5">
        <v>0.80828999999999995</v>
      </c>
      <c r="R5">
        <v>0.85933000000000004</v>
      </c>
      <c r="S5">
        <v>0.88871</v>
      </c>
      <c r="T5">
        <v>0.88641000000000003</v>
      </c>
      <c r="U5">
        <v>0.86900999999999995</v>
      </c>
      <c r="V5">
        <v>0.85763999999999996</v>
      </c>
      <c r="W5">
        <v>0.85372999999999999</v>
      </c>
      <c r="X5">
        <v>0.85512999999999995</v>
      </c>
      <c r="Y5">
        <v>0.85672000000000004</v>
      </c>
      <c r="Z5">
        <v>0.84758</v>
      </c>
      <c r="AA5">
        <v>0.82445999999999997</v>
      </c>
      <c r="AB5">
        <v>0.80152999999999996</v>
      </c>
      <c r="AC5">
        <v>0.79788999999999999</v>
      </c>
      <c r="AD5">
        <v>0.82177999999999995</v>
      </c>
      <c r="AE5">
        <v>0.87531000000000003</v>
      </c>
      <c r="AF5">
        <v>0.94640999999999997</v>
      </c>
      <c r="AG5">
        <v>1.0170999999999999</v>
      </c>
      <c r="AH5">
        <v>1.0764</v>
      </c>
      <c r="AI5">
        <v>1.1263000000000001</v>
      </c>
      <c r="AJ5">
        <v>1.1820999999999999</v>
      </c>
      <c r="AK5">
        <v>1.2535000000000001</v>
      </c>
      <c r="AL5">
        <v>1.3314999999999999</v>
      </c>
      <c r="AM5">
        <v>1.4023000000000001</v>
      </c>
      <c r="AN5">
        <v>1.4519</v>
      </c>
      <c r="AO5">
        <v>1.4859</v>
      </c>
      <c r="AP5">
        <v>1.506</v>
      </c>
      <c r="AQ5">
        <v>1.5097</v>
      </c>
      <c r="AR5">
        <v>1.4928999999999999</v>
      </c>
      <c r="AS5">
        <v>1.4478</v>
      </c>
      <c r="AT5">
        <v>1.3678999999999999</v>
      </c>
      <c r="AU5">
        <v>1.2624</v>
      </c>
      <c r="AV5">
        <v>1.1528</v>
      </c>
      <c r="AW5">
        <v>1.0565</v>
      </c>
      <c r="AX5">
        <v>0.98772000000000004</v>
      </c>
      <c r="AY5">
        <v>0.94105000000000005</v>
      </c>
      <c r="AZ5">
        <v>0.90434999999999999</v>
      </c>
      <c r="BA5">
        <v>0.87172000000000005</v>
      </c>
      <c r="BB5">
        <v>0.84253</v>
      </c>
      <c r="BC5">
        <v>0.81481999999999999</v>
      </c>
      <c r="BD5">
        <v>0.78332999999999997</v>
      </c>
      <c r="BE5">
        <v>0.74156</v>
      </c>
      <c r="BF5">
        <v>0.68916999999999995</v>
      </c>
      <c r="BG5">
        <v>0.63027999999999995</v>
      </c>
      <c r="BH5">
        <v>0.57084999999999997</v>
      </c>
      <c r="BI5">
        <v>0.51993</v>
      </c>
      <c r="BJ5">
        <v>0.49031000000000002</v>
      </c>
      <c r="BK5">
        <v>0.48038999999999998</v>
      </c>
      <c r="BL5">
        <v>0.47750999999999999</v>
      </c>
      <c r="BM5">
        <v>0.47355999999999998</v>
      </c>
      <c r="BN5">
        <v>0.46493000000000001</v>
      </c>
      <c r="BO5">
        <v>0.45140999999999998</v>
      </c>
      <c r="BP5">
        <v>0.44968000000000002</v>
      </c>
      <c r="BQ5">
        <v>0.46832000000000001</v>
      </c>
      <c r="BR5">
        <v>0.49773000000000001</v>
      </c>
      <c r="BS5">
        <v>0.52439999999999998</v>
      </c>
      <c r="BT5">
        <v>0.53205000000000002</v>
      </c>
      <c r="BU5">
        <v>0.50736000000000003</v>
      </c>
      <c r="BV5">
        <v>0.45318999999999998</v>
      </c>
      <c r="BW5">
        <v>0.39040999999999998</v>
      </c>
      <c r="BX5">
        <v>0.33435999999999999</v>
      </c>
      <c r="BY5">
        <v>0.29374</v>
      </c>
      <c r="BZ5">
        <v>0.25894</v>
      </c>
      <c r="CA5">
        <v>0.21844</v>
      </c>
      <c r="CB5">
        <v>0.18287</v>
      </c>
      <c r="CC5">
        <v>0.16414000000000001</v>
      </c>
    </row>
    <row r="6" spans="1:81" x14ac:dyDescent="0.25">
      <c r="A6">
        <v>0.12914</v>
      </c>
      <c r="B6">
        <v>0.20707</v>
      </c>
      <c r="C6">
        <v>0.30743999999999999</v>
      </c>
      <c r="D6">
        <v>0.40131</v>
      </c>
      <c r="E6">
        <v>0.47950999999999999</v>
      </c>
      <c r="F6">
        <v>0.53139999999999998</v>
      </c>
      <c r="G6">
        <v>0.53864999999999996</v>
      </c>
      <c r="H6">
        <v>0.51073000000000002</v>
      </c>
      <c r="I6">
        <v>0.48103000000000001</v>
      </c>
      <c r="J6">
        <v>0.45812000000000003</v>
      </c>
      <c r="K6">
        <v>0.43453999999999998</v>
      </c>
      <c r="L6">
        <v>0.42048000000000002</v>
      </c>
      <c r="M6">
        <v>0.42915999999999999</v>
      </c>
      <c r="N6">
        <v>0.46166000000000001</v>
      </c>
      <c r="O6">
        <v>0.51293999999999995</v>
      </c>
      <c r="P6">
        <v>0.57077999999999995</v>
      </c>
      <c r="Q6">
        <v>0.62644999999999995</v>
      </c>
      <c r="R6">
        <v>0.67676999999999998</v>
      </c>
      <c r="S6">
        <v>0.71133000000000002</v>
      </c>
      <c r="T6">
        <v>0.72814000000000001</v>
      </c>
      <c r="U6">
        <v>0.73699999999999999</v>
      </c>
      <c r="V6">
        <v>0.74446000000000001</v>
      </c>
      <c r="W6">
        <v>0.74855000000000005</v>
      </c>
      <c r="X6">
        <v>0.74995000000000001</v>
      </c>
      <c r="Y6">
        <v>0.74650000000000005</v>
      </c>
      <c r="Z6">
        <v>0.72980999999999996</v>
      </c>
      <c r="AA6">
        <v>0.69969000000000003</v>
      </c>
      <c r="AB6">
        <v>0.67066000000000003</v>
      </c>
      <c r="AC6">
        <v>0.65886999999999996</v>
      </c>
      <c r="AD6">
        <v>0.67642999999999998</v>
      </c>
      <c r="AE6">
        <v>0.73189000000000004</v>
      </c>
      <c r="AF6">
        <v>0.81123999999999996</v>
      </c>
      <c r="AG6">
        <v>0.89339000000000002</v>
      </c>
      <c r="AH6">
        <v>0.96765000000000001</v>
      </c>
      <c r="AI6">
        <v>1.0368999999999999</v>
      </c>
      <c r="AJ6">
        <v>1.1113</v>
      </c>
      <c r="AK6">
        <v>1.1951000000000001</v>
      </c>
      <c r="AL6">
        <v>1.2825</v>
      </c>
      <c r="AM6">
        <v>1.3664000000000001</v>
      </c>
      <c r="AN6">
        <v>1.44</v>
      </c>
      <c r="AO6">
        <v>1.5018</v>
      </c>
      <c r="AP6">
        <v>1.5423</v>
      </c>
      <c r="AQ6">
        <v>1.5525</v>
      </c>
      <c r="AR6">
        <v>1.5316000000000001</v>
      </c>
      <c r="AS6">
        <v>1.4861</v>
      </c>
      <c r="AT6">
        <v>1.4141999999999999</v>
      </c>
      <c r="AU6">
        <v>1.3141</v>
      </c>
      <c r="AV6">
        <v>1.2039</v>
      </c>
      <c r="AW6">
        <v>1.1122000000000001</v>
      </c>
      <c r="AX6">
        <v>1.05</v>
      </c>
      <c r="AY6">
        <v>0.99990999999999997</v>
      </c>
      <c r="AZ6">
        <v>0.94942000000000004</v>
      </c>
      <c r="BA6">
        <v>0.89456000000000002</v>
      </c>
      <c r="BB6">
        <v>0.83745999999999998</v>
      </c>
      <c r="BC6">
        <v>0.78083000000000002</v>
      </c>
      <c r="BD6">
        <v>0.72565000000000002</v>
      </c>
      <c r="BE6">
        <v>0.67110000000000003</v>
      </c>
      <c r="BF6">
        <v>0.61499999999999999</v>
      </c>
      <c r="BG6">
        <v>0.56518000000000002</v>
      </c>
      <c r="BH6">
        <v>0.53595999999999999</v>
      </c>
      <c r="BI6">
        <v>0.52578000000000003</v>
      </c>
      <c r="BJ6">
        <v>0.53461999999999998</v>
      </c>
      <c r="BK6">
        <v>0.56128999999999996</v>
      </c>
      <c r="BL6">
        <v>0.59660999999999997</v>
      </c>
      <c r="BM6">
        <v>0.63046999999999997</v>
      </c>
      <c r="BN6">
        <v>0.65349000000000002</v>
      </c>
      <c r="BO6">
        <v>0.66298999999999997</v>
      </c>
      <c r="BP6">
        <v>0.67208000000000001</v>
      </c>
      <c r="BQ6">
        <v>0.68615999999999999</v>
      </c>
      <c r="BR6">
        <v>0.69637000000000004</v>
      </c>
      <c r="BS6">
        <v>0.69833999999999996</v>
      </c>
      <c r="BT6">
        <v>0.68111999999999995</v>
      </c>
      <c r="BU6">
        <v>0.62914000000000003</v>
      </c>
      <c r="BV6">
        <v>0.54225000000000001</v>
      </c>
      <c r="BW6">
        <v>0.44325999999999999</v>
      </c>
      <c r="BX6">
        <v>0.35470000000000002</v>
      </c>
      <c r="BY6">
        <v>0.28500999999999999</v>
      </c>
      <c r="BZ6">
        <v>0.2301</v>
      </c>
      <c r="CA6">
        <v>0.18854000000000001</v>
      </c>
      <c r="CB6">
        <v>0.16989000000000001</v>
      </c>
      <c r="CC6">
        <v>0.17007</v>
      </c>
    </row>
    <row r="7" spans="1:81" x14ac:dyDescent="0.25">
      <c r="A7">
        <v>-0.16067999999999999</v>
      </c>
      <c r="B7">
        <v>-9.9403000000000005E-2</v>
      </c>
      <c r="C7">
        <v>-1.8312999999999999E-2</v>
      </c>
      <c r="D7">
        <v>6.1419000000000001E-2</v>
      </c>
      <c r="E7">
        <v>0.13053999999999999</v>
      </c>
      <c r="F7">
        <v>0.17945</v>
      </c>
      <c r="G7">
        <v>0.19509000000000001</v>
      </c>
      <c r="H7">
        <v>0.18659999999999999</v>
      </c>
      <c r="I7">
        <v>0.18532000000000001</v>
      </c>
      <c r="J7">
        <v>0.19694</v>
      </c>
      <c r="K7">
        <v>0.20610999999999999</v>
      </c>
      <c r="L7">
        <v>0.21631</v>
      </c>
      <c r="M7">
        <v>0.23455000000000001</v>
      </c>
      <c r="N7">
        <v>0.26451000000000002</v>
      </c>
      <c r="O7">
        <v>0.30803000000000003</v>
      </c>
      <c r="P7">
        <v>0.3553</v>
      </c>
      <c r="Q7">
        <v>0.39888000000000001</v>
      </c>
      <c r="R7">
        <v>0.43980999999999998</v>
      </c>
      <c r="S7">
        <v>0.47698000000000002</v>
      </c>
      <c r="T7">
        <v>0.50971999999999995</v>
      </c>
      <c r="U7">
        <v>0.53225</v>
      </c>
      <c r="V7">
        <v>0.53903999999999996</v>
      </c>
      <c r="W7">
        <v>0.53659999999999997</v>
      </c>
      <c r="X7">
        <v>0.53049000000000002</v>
      </c>
      <c r="Y7">
        <v>0.51351000000000002</v>
      </c>
      <c r="Z7">
        <v>0.47975000000000001</v>
      </c>
      <c r="AA7">
        <v>0.43289</v>
      </c>
      <c r="AB7">
        <v>0.38400000000000001</v>
      </c>
      <c r="AC7">
        <v>0.34492</v>
      </c>
      <c r="AD7">
        <v>0.32948</v>
      </c>
      <c r="AE7">
        <v>0.35274</v>
      </c>
      <c r="AF7">
        <v>0.41270000000000001</v>
      </c>
      <c r="AG7">
        <v>0.49536000000000002</v>
      </c>
      <c r="AH7">
        <v>0.59225000000000005</v>
      </c>
      <c r="AI7">
        <v>0.69518000000000002</v>
      </c>
      <c r="AJ7">
        <v>0.79422000000000004</v>
      </c>
      <c r="AK7">
        <v>0.88207000000000002</v>
      </c>
      <c r="AL7">
        <v>0.95692999999999995</v>
      </c>
      <c r="AM7">
        <v>1.0268999999999999</v>
      </c>
      <c r="AN7">
        <v>1.0905</v>
      </c>
      <c r="AO7">
        <v>1.1322000000000001</v>
      </c>
      <c r="AP7">
        <v>1.1392</v>
      </c>
      <c r="AQ7">
        <v>1.1107</v>
      </c>
      <c r="AR7">
        <v>1.0551999999999999</v>
      </c>
      <c r="AS7">
        <v>0.99297999999999997</v>
      </c>
      <c r="AT7">
        <v>0.9294</v>
      </c>
      <c r="AU7">
        <v>0.85596000000000005</v>
      </c>
      <c r="AV7">
        <v>0.78098000000000001</v>
      </c>
      <c r="AW7">
        <v>0.72604999999999997</v>
      </c>
      <c r="AX7">
        <v>0.69294</v>
      </c>
      <c r="AY7">
        <v>0.66110000000000002</v>
      </c>
      <c r="AZ7">
        <v>0.61663000000000001</v>
      </c>
      <c r="BA7">
        <v>0.55427000000000004</v>
      </c>
      <c r="BB7">
        <v>0.48865999999999998</v>
      </c>
      <c r="BC7">
        <v>0.43391000000000002</v>
      </c>
      <c r="BD7">
        <v>0.38796000000000003</v>
      </c>
      <c r="BE7">
        <v>0.34922999999999998</v>
      </c>
      <c r="BF7">
        <v>0.31725999999999999</v>
      </c>
      <c r="BG7">
        <v>0.29702000000000001</v>
      </c>
      <c r="BH7">
        <v>0.29674</v>
      </c>
      <c r="BI7">
        <v>0.30830000000000002</v>
      </c>
      <c r="BJ7">
        <v>0.32232</v>
      </c>
      <c r="BK7">
        <v>0.34034999999999999</v>
      </c>
      <c r="BL7">
        <v>0.37080999999999997</v>
      </c>
      <c r="BM7">
        <v>0.41103000000000001</v>
      </c>
      <c r="BN7">
        <v>0.44457999999999998</v>
      </c>
      <c r="BO7">
        <v>0.46627999999999997</v>
      </c>
      <c r="BP7">
        <v>0.48794999999999999</v>
      </c>
      <c r="BQ7">
        <v>0.51092000000000004</v>
      </c>
      <c r="BR7">
        <v>0.52317000000000002</v>
      </c>
      <c r="BS7">
        <v>0.52610999999999997</v>
      </c>
      <c r="BT7">
        <v>0.51842999999999995</v>
      </c>
      <c r="BU7">
        <v>0.48630000000000001</v>
      </c>
      <c r="BV7">
        <v>0.42658000000000001</v>
      </c>
      <c r="BW7">
        <v>0.36048000000000002</v>
      </c>
      <c r="BX7">
        <v>0.30636000000000002</v>
      </c>
      <c r="BY7">
        <v>0.26049</v>
      </c>
      <c r="BZ7">
        <v>0.22258</v>
      </c>
      <c r="CA7">
        <v>0.19721</v>
      </c>
      <c r="CB7">
        <v>0.18898999999999999</v>
      </c>
      <c r="CC7">
        <v>0.18936</v>
      </c>
    </row>
    <row r="8" spans="1:81" x14ac:dyDescent="0.25">
      <c r="A8">
        <v>-0.1042</v>
      </c>
      <c r="B8">
        <v>-7.6791999999999999E-2</v>
      </c>
      <c r="C8">
        <v>-4.2786999999999999E-2</v>
      </c>
      <c r="D8">
        <v>-1.1972E-2</v>
      </c>
      <c r="E8">
        <v>1.6909E-2</v>
      </c>
      <c r="F8">
        <v>4.5962000000000003E-2</v>
      </c>
      <c r="G8">
        <v>6.9294999999999995E-2</v>
      </c>
      <c r="H8">
        <v>8.2952999999999999E-2</v>
      </c>
      <c r="I8">
        <v>9.9046999999999996E-2</v>
      </c>
      <c r="J8">
        <v>0.12291000000000001</v>
      </c>
      <c r="K8">
        <v>0.14319999999999999</v>
      </c>
      <c r="L8">
        <v>0.16372</v>
      </c>
      <c r="M8">
        <v>0.18572</v>
      </c>
      <c r="N8">
        <v>0.20915</v>
      </c>
      <c r="O8">
        <v>0.23402999999999999</v>
      </c>
      <c r="P8">
        <v>0.25700000000000001</v>
      </c>
      <c r="Q8">
        <v>0.27860000000000001</v>
      </c>
      <c r="R8">
        <v>0.30418000000000001</v>
      </c>
      <c r="S8">
        <v>0.33510000000000001</v>
      </c>
      <c r="T8">
        <v>0.36497000000000002</v>
      </c>
      <c r="U8">
        <v>0.38322000000000001</v>
      </c>
      <c r="V8">
        <v>0.38391999999999998</v>
      </c>
      <c r="W8">
        <v>0.37547000000000003</v>
      </c>
      <c r="X8">
        <v>0.36603000000000002</v>
      </c>
      <c r="Y8">
        <v>0.35127000000000003</v>
      </c>
      <c r="Z8">
        <v>0.32845999999999997</v>
      </c>
      <c r="AA8">
        <v>0.29920000000000002</v>
      </c>
      <c r="AB8">
        <v>0.26650000000000001</v>
      </c>
      <c r="AC8">
        <v>0.23788999999999999</v>
      </c>
      <c r="AD8">
        <v>0.22463</v>
      </c>
      <c r="AE8">
        <v>0.24092</v>
      </c>
      <c r="AF8">
        <v>0.29544999999999999</v>
      </c>
      <c r="AG8">
        <v>0.38374999999999998</v>
      </c>
      <c r="AH8">
        <v>0.50117999999999996</v>
      </c>
      <c r="AI8">
        <v>0.63138000000000005</v>
      </c>
      <c r="AJ8">
        <v>0.75177000000000005</v>
      </c>
      <c r="AK8">
        <v>0.85046999999999995</v>
      </c>
      <c r="AL8">
        <v>0.92164999999999997</v>
      </c>
      <c r="AM8">
        <v>0.96870000000000001</v>
      </c>
      <c r="AN8">
        <v>0.99160000000000004</v>
      </c>
      <c r="AO8">
        <v>0.98075000000000001</v>
      </c>
      <c r="AP8">
        <v>0.93740000000000001</v>
      </c>
      <c r="AQ8">
        <v>0.87292999999999998</v>
      </c>
      <c r="AR8">
        <v>0.79690000000000005</v>
      </c>
      <c r="AS8">
        <v>0.72633999999999999</v>
      </c>
      <c r="AT8">
        <v>0.67169999999999996</v>
      </c>
      <c r="AU8">
        <v>0.62483</v>
      </c>
      <c r="AV8">
        <v>0.57972999999999997</v>
      </c>
      <c r="AW8">
        <v>0.54366999999999999</v>
      </c>
      <c r="AX8">
        <v>0.51285999999999998</v>
      </c>
      <c r="AY8">
        <v>0.47033999999999998</v>
      </c>
      <c r="AZ8">
        <v>0.40478999999999998</v>
      </c>
      <c r="BA8">
        <v>0.31314999999999998</v>
      </c>
      <c r="BB8">
        <v>0.22806999999999999</v>
      </c>
      <c r="BC8">
        <v>0.18121000000000001</v>
      </c>
      <c r="BD8">
        <v>0.16347</v>
      </c>
      <c r="BE8">
        <v>0.15916</v>
      </c>
      <c r="BF8">
        <v>0.16402</v>
      </c>
      <c r="BG8">
        <v>0.17588999999999999</v>
      </c>
      <c r="BH8">
        <v>0.19186</v>
      </c>
      <c r="BI8">
        <v>0.20599000000000001</v>
      </c>
      <c r="BJ8">
        <v>0.21265000000000001</v>
      </c>
      <c r="BK8">
        <v>0.21404000000000001</v>
      </c>
      <c r="BL8">
        <v>0.22345999999999999</v>
      </c>
      <c r="BM8">
        <v>0.24368999999999999</v>
      </c>
      <c r="BN8">
        <v>0.25939000000000001</v>
      </c>
      <c r="BO8">
        <v>0.26594000000000001</v>
      </c>
      <c r="BP8">
        <v>0.27595999999999998</v>
      </c>
      <c r="BQ8">
        <v>0.29099000000000003</v>
      </c>
      <c r="BR8">
        <v>0.29383999999999999</v>
      </c>
      <c r="BS8">
        <v>0.28638000000000002</v>
      </c>
      <c r="BT8">
        <v>0.27739000000000003</v>
      </c>
      <c r="BU8">
        <v>0.26088</v>
      </c>
      <c r="BV8">
        <v>0.22955</v>
      </c>
      <c r="BW8">
        <v>0.19563</v>
      </c>
      <c r="BX8">
        <v>0.17372000000000001</v>
      </c>
      <c r="BY8">
        <v>0.15808</v>
      </c>
      <c r="BZ8">
        <v>0.14851</v>
      </c>
      <c r="CA8">
        <v>0.14723</v>
      </c>
      <c r="CB8">
        <v>0.14924000000000001</v>
      </c>
      <c r="CC8">
        <v>0.14446000000000001</v>
      </c>
    </row>
    <row r="9" spans="1:81" x14ac:dyDescent="0.25">
      <c r="A9">
        <v>3.7338999999999997E-2</v>
      </c>
      <c r="B9">
        <v>4.4255000000000003E-2</v>
      </c>
      <c r="C9">
        <v>5.2894999999999998E-2</v>
      </c>
      <c r="D9">
        <v>5.9408000000000002E-2</v>
      </c>
      <c r="E9">
        <v>7.2343000000000005E-2</v>
      </c>
      <c r="F9">
        <v>9.819E-2</v>
      </c>
      <c r="G9">
        <v>0.13025999999999999</v>
      </c>
      <c r="H9">
        <v>0.16067999999999999</v>
      </c>
      <c r="I9">
        <v>0.18759999999999999</v>
      </c>
      <c r="J9">
        <v>0.21442</v>
      </c>
      <c r="K9">
        <v>0.23466000000000001</v>
      </c>
      <c r="L9">
        <v>0.25214999999999999</v>
      </c>
      <c r="M9">
        <v>0.26174999999999998</v>
      </c>
      <c r="N9">
        <v>0.25818999999999998</v>
      </c>
      <c r="O9">
        <v>0.24546999999999999</v>
      </c>
      <c r="P9">
        <v>0.23194999999999999</v>
      </c>
      <c r="Q9">
        <v>0.22001999999999999</v>
      </c>
      <c r="R9">
        <v>0.21421000000000001</v>
      </c>
      <c r="S9">
        <v>0.22133</v>
      </c>
      <c r="T9">
        <v>0.23425000000000001</v>
      </c>
      <c r="U9">
        <v>0.24098</v>
      </c>
      <c r="V9">
        <v>0.23974999999999999</v>
      </c>
      <c r="W9">
        <v>0.23782</v>
      </c>
      <c r="X9">
        <v>0.23838000000000001</v>
      </c>
      <c r="Y9">
        <v>0.23679</v>
      </c>
      <c r="Z9">
        <v>0.23651</v>
      </c>
      <c r="AA9">
        <v>0.24198</v>
      </c>
      <c r="AB9">
        <v>0.25140000000000001</v>
      </c>
      <c r="AC9">
        <v>0.26511000000000001</v>
      </c>
      <c r="AD9">
        <v>0.28589999999999999</v>
      </c>
      <c r="AE9">
        <v>0.31938</v>
      </c>
      <c r="AF9">
        <v>0.37309999999999999</v>
      </c>
      <c r="AG9">
        <v>0.44634000000000001</v>
      </c>
      <c r="AH9">
        <v>0.53720000000000001</v>
      </c>
      <c r="AI9">
        <v>0.63536000000000004</v>
      </c>
      <c r="AJ9">
        <v>0.73026999999999997</v>
      </c>
      <c r="AK9">
        <v>0.82050000000000001</v>
      </c>
      <c r="AL9">
        <v>0.89241999999999999</v>
      </c>
      <c r="AM9">
        <v>0.92747999999999997</v>
      </c>
      <c r="AN9">
        <v>0.92567999999999995</v>
      </c>
      <c r="AO9">
        <v>0.89590999999999998</v>
      </c>
      <c r="AP9">
        <v>0.85116999999999998</v>
      </c>
      <c r="AQ9">
        <v>0.80501</v>
      </c>
      <c r="AR9">
        <v>0.76144000000000001</v>
      </c>
      <c r="AS9">
        <v>0.72299000000000002</v>
      </c>
      <c r="AT9">
        <v>0.69796999999999998</v>
      </c>
      <c r="AU9">
        <v>0.68488000000000004</v>
      </c>
      <c r="AV9">
        <v>0.67196</v>
      </c>
      <c r="AW9">
        <v>0.65485000000000004</v>
      </c>
      <c r="AX9">
        <v>0.62402000000000002</v>
      </c>
      <c r="AY9">
        <v>0.56996999999999998</v>
      </c>
      <c r="AZ9">
        <v>0.48986000000000002</v>
      </c>
      <c r="BA9">
        <v>0.38323000000000002</v>
      </c>
      <c r="BB9">
        <v>0.28079999999999999</v>
      </c>
      <c r="BC9">
        <v>0.22236</v>
      </c>
      <c r="BD9">
        <v>0.20571999999999999</v>
      </c>
      <c r="BE9">
        <v>0.20777999999999999</v>
      </c>
      <c r="BF9">
        <v>0.21722</v>
      </c>
      <c r="BG9">
        <v>0.23141</v>
      </c>
      <c r="BH9">
        <v>0.24748000000000001</v>
      </c>
      <c r="BI9">
        <v>0.26515</v>
      </c>
      <c r="BJ9">
        <v>0.28310000000000002</v>
      </c>
      <c r="BK9">
        <v>0.29442000000000002</v>
      </c>
      <c r="BL9">
        <v>0.30014000000000002</v>
      </c>
      <c r="BM9">
        <v>0.30535000000000001</v>
      </c>
      <c r="BN9">
        <v>0.30370999999999998</v>
      </c>
      <c r="BO9">
        <v>0.29043999999999998</v>
      </c>
      <c r="BP9">
        <v>0.27251999999999998</v>
      </c>
      <c r="BQ9">
        <v>0.25302999999999998</v>
      </c>
      <c r="BR9">
        <v>0.22045999999999999</v>
      </c>
      <c r="BS9">
        <v>0.17718</v>
      </c>
      <c r="BT9">
        <v>0.13658999999999999</v>
      </c>
      <c r="BU9">
        <v>0.10308</v>
      </c>
      <c r="BV9">
        <v>6.8099000000000007E-2</v>
      </c>
      <c r="BW9">
        <v>3.3043999999999997E-2</v>
      </c>
      <c r="BX9">
        <v>1.1781E-2</v>
      </c>
      <c r="BY9">
        <v>3.2204E-3</v>
      </c>
      <c r="BZ9">
        <v>-2.1018999999999999E-3</v>
      </c>
      <c r="CA9">
        <v>-6.6335999999999999E-3</v>
      </c>
      <c r="CB9">
        <v>-1.5987000000000001E-2</v>
      </c>
      <c r="CC9">
        <v>-3.4340000000000002E-2</v>
      </c>
    </row>
    <row r="10" spans="1:81" x14ac:dyDescent="0.25">
      <c r="A10">
        <v>0.1608</v>
      </c>
      <c r="B10">
        <v>0.15354000000000001</v>
      </c>
      <c r="C10">
        <v>0.14313999999999999</v>
      </c>
      <c r="D10">
        <v>0.12573000000000001</v>
      </c>
      <c r="E10">
        <v>0.10878</v>
      </c>
      <c r="F10">
        <v>9.8528000000000004E-2</v>
      </c>
      <c r="G10">
        <v>9.2120999999999995E-2</v>
      </c>
      <c r="H10">
        <v>9.3104000000000006E-2</v>
      </c>
      <c r="I10">
        <v>0.10181999999999999</v>
      </c>
      <c r="J10">
        <v>0.12078999999999999</v>
      </c>
      <c r="K10">
        <v>0.14299000000000001</v>
      </c>
      <c r="L10">
        <v>0.16048999999999999</v>
      </c>
      <c r="M10">
        <v>0.16277</v>
      </c>
      <c r="N10">
        <v>0.14535000000000001</v>
      </c>
      <c r="O10">
        <v>0.11613999999999999</v>
      </c>
      <c r="P10">
        <v>8.3631999999999998E-2</v>
      </c>
      <c r="Q10">
        <v>4.8479000000000001E-2</v>
      </c>
      <c r="R10">
        <v>2.2704999999999999E-2</v>
      </c>
      <c r="S10">
        <v>1.9668000000000001E-2</v>
      </c>
      <c r="T10">
        <v>2.7307999999999999E-2</v>
      </c>
      <c r="U10">
        <v>2.9096E-2</v>
      </c>
      <c r="V10">
        <v>2.538E-2</v>
      </c>
      <c r="W10">
        <v>2.8382000000000001E-2</v>
      </c>
      <c r="X10">
        <v>3.9447999999999997E-2</v>
      </c>
      <c r="Y10">
        <v>4.7951000000000001E-2</v>
      </c>
      <c r="Z10">
        <v>5.9184E-2</v>
      </c>
      <c r="AA10">
        <v>8.3804000000000003E-2</v>
      </c>
      <c r="AB10">
        <v>0.12018</v>
      </c>
      <c r="AC10">
        <v>0.16186</v>
      </c>
      <c r="AD10">
        <v>0.20485</v>
      </c>
      <c r="AE10">
        <v>0.24801000000000001</v>
      </c>
      <c r="AF10">
        <v>0.29541000000000001</v>
      </c>
      <c r="AG10">
        <v>0.34472000000000003</v>
      </c>
      <c r="AH10">
        <v>0.39360000000000001</v>
      </c>
      <c r="AI10">
        <v>0.44969999999999999</v>
      </c>
      <c r="AJ10">
        <v>0.52081</v>
      </c>
      <c r="AK10">
        <v>0.60726000000000002</v>
      </c>
      <c r="AL10">
        <v>0.68955</v>
      </c>
      <c r="AM10">
        <v>0.74063000000000001</v>
      </c>
      <c r="AN10">
        <v>0.76180000000000003</v>
      </c>
      <c r="AO10">
        <v>0.76742999999999995</v>
      </c>
      <c r="AP10">
        <v>0.76353000000000004</v>
      </c>
      <c r="AQ10">
        <v>0.75475999999999999</v>
      </c>
      <c r="AR10">
        <v>0.74129</v>
      </c>
      <c r="AS10">
        <v>0.72409999999999997</v>
      </c>
      <c r="AT10">
        <v>0.71045999999999998</v>
      </c>
      <c r="AU10">
        <v>0.70345000000000002</v>
      </c>
      <c r="AV10">
        <v>0.69547999999999999</v>
      </c>
      <c r="AW10">
        <v>0.68178000000000005</v>
      </c>
      <c r="AX10">
        <v>0.65491999999999995</v>
      </c>
      <c r="AY10">
        <v>0.61378999999999995</v>
      </c>
      <c r="AZ10">
        <v>0.56037999999999999</v>
      </c>
      <c r="BA10">
        <v>0.49559999999999998</v>
      </c>
      <c r="BB10">
        <v>0.43110999999999999</v>
      </c>
      <c r="BC10">
        <v>0.39295999999999998</v>
      </c>
      <c r="BD10">
        <v>0.38685999999999998</v>
      </c>
      <c r="BE10">
        <v>0.39677000000000001</v>
      </c>
      <c r="BF10">
        <v>0.41155999999999998</v>
      </c>
      <c r="BG10">
        <v>0.42947999999999997</v>
      </c>
      <c r="BH10">
        <v>0.44763999999999998</v>
      </c>
      <c r="BI10">
        <v>0.46721000000000001</v>
      </c>
      <c r="BJ10">
        <v>0.48952000000000001</v>
      </c>
      <c r="BK10">
        <v>0.50305</v>
      </c>
      <c r="BL10">
        <v>0.50014999999999998</v>
      </c>
      <c r="BM10">
        <v>0.48592999999999997</v>
      </c>
      <c r="BN10">
        <v>0.46100999999999998</v>
      </c>
      <c r="BO10">
        <v>0.42534</v>
      </c>
      <c r="BP10">
        <v>0.38038</v>
      </c>
      <c r="BQ10">
        <v>0.32595000000000002</v>
      </c>
      <c r="BR10">
        <v>0.26185999999999998</v>
      </c>
      <c r="BS10">
        <v>0.19397</v>
      </c>
      <c r="BT10">
        <v>0.13345000000000001</v>
      </c>
      <c r="BU10">
        <v>8.6427000000000004E-2</v>
      </c>
      <c r="BV10">
        <v>4.3399E-2</v>
      </c>
      <c r="BW10">
        <v>1.4641000000000001E-3</v>
      </c>
      <c r="BX10">
        <v>-2.4486000000000001E-2</v>
      </c>
      <c r="BY10">
        <v>-3.5733000000000001E-2</v>
      </c>
      <c r="BZ10">
        <v>-5.4415999999999999E-2</v>
      </c>
      <c r="CA10">
        <v>-8.5931999999999994E-2</v>
      </c>
      <c r="CB10">
        <v>-0.12686</v>
      </c>
      <c r="CC10">
        <v>-0.16597000000000001</v>
      </c>
    </row>
    <row r="11" spans="1:81" x14ac:dyDescent="0.25">
      <c r="A11">
        <v>0.45889000000000002</v>
      </c>
      <c r="B11">
        <v>0.44563000000000003</v>
      </c>
      <c r="C11">
        <v>0.42104000000000003</v>
      </c>
      <c r="D11">
        <v>0.38721</v>
      </c>
      <c r="E11">
        <v>0.34922999999999998</v>
      </c>
      <c r="F11">
        <v>0.30287999999999998</v>
      </c>
      <c r="G11">
        <v>0.24542</v>
      </c>
      <c r="H11">
        <v>0.19450999999999999</v>
      </c>
      <c r="I11">
        <v>0.16755999999999999</v>
      </c>
      <c r="J11">
        <v>0.16783000000000001</v>
      </c>
      <c r="K11">
        <v>0.18085000000000001</v>
      </c>
      <c r="L11">
        <v>0.18859999999999999</v>
      </c>
      <c r="M11">
        <v>0.18209</v>
      </c>
      <c r="N11">
        <v>0.15440000000000001</v>
      </c>
      <c r="O11">
        <v>0.10815</v>
      </c>
      <c r="P11">
        <v>4.8973000000000003E-2</v>
      </c>
      <c r="Q11">
        <v>-1.6195999999999999E-2</v>
      </c>
      <c r="R11">
        <v>-6.4388000000000001E-2</v>
      </c>
      <c r="S11">
        <v>-8.5111000000000006E-2</v>
      </c>
      <c r="T11">
        <v>-9.4587000000000004E-2</v>
      </c>
      <c r="U11">
        <v>-0.10697</v>
      </c>
      <c r="V11">
        <v>-0.12203</v>
      </c>
      <c r="W11">
        <v>-0.12703999999999999</v>
      </c>
      <c r="X11">
        <v>-0.11865000000000001</v>
      </c>
      <c r="Y11">
        <v>-0.11143</v>
      </c>
      <c r="Z11">
        <v>-0.10542</v>
      </c>
      <c r="AA11">
        <v>-9.0285000000000004E-2</v>
      </c>
      <c r="AB11">
        <v>-6.7294000000000007E-2</v>
      </c>
      <c r="AC11">
        <v>-4.1737000000000003E-2</v>
      </c>
      <c r="AD11">
        <v>-1.6240000000000001E-2</v>
      </c>
      <c r="AE11">
        <v>1.0135E-2</v>
      </c>
      <c r="AF11">
        <v>4.6233000000000003E-2</v>
      </c>
      <c r="AG11">
        <v>9.5404000000000003E-2</v>
      </c>
      <c r="AH11">
        <v>0.15103</v>
      </c>
      <c r="AI11">
        <v>0.21886</v>
      </c>
      <c r="AJ11">
        <v>0.30524000000000001</v>
      </c>
      <c r="AK11">
        <v>0.40245999999999998</v>
      </c>
      <c r="AL11">
        <v>0.49342000000000003</v>
      </c>
      <c r="AM11">
        <v>0.56381999999999999</v>
      </c>
      <c r="AN11">
        <v>0.61975999999999998</v>
      </c>
      <c r="AO11">
        <v>0.66901999999999995</v>
      </c>
      <c r="AP11">
        <v>0.70338000000000001</v>
      </c>
      <c r="AQ11">
        <v>0.71636</v>
      </c>
      <c r="AR11">
        <v>0.70355999999999996</v>
      </c>
      <c r="AS11">
        <v>0.67435</v>
      </c>
      <c r="AT11">
        <v>0.64185000000000003</v>
      </c>
      <c r="AU11">
        <v>0.60862000000000005</v>
      </c>
      <c r="AV11">
        <v>0.56886999999999999</v>
      </c>
      <c r="AW11">
        <v>0.52337</v>
      </c>
      <c r="AX11">
        <v>0.4773</v>
      </c>
      <c r="AY11">
        <v>0.43643999999999999</v>
      </c>
      <c r="AZ11">
        <v>0.39816000000000001</v>
      </c>
      <c r="BA11">
        <v>0.36420000000000002</v>
      </c>
      <c r="BB11">
        <v>0.34189999999999998</v>
      </c>
      <c r="BC11">
        <v>0.34115000000000001</v>
      </c>
      <c r="BD11">
        <v>0.36198000000000002</v>
      </c>
      <c r="BE11">
        <v>0.39422000000000001</v>
      </c>
      <c r="BF11">
        <v>0.42991000000000001</v>
      </c>
      <c r="BG11">
        <v>0.46310000000000001</v>
      </c>
      <c r="BH11">
        <v>0.48909999999999998</v>
      </c>
      <c r="BI11">
        <v>0.50656999999999996</v>
      </c>
      <c r="BJ11">
        <v>0.51648000000000005</v>
      </c>
      <c r="BK11">
        <v>0.51766000000000001</v>
      </c>
      <c r="BL11">
        <v>0.50899000000000005</v>
      </c>
      <c r="BM11">
        <v>0.49153999999999998</v>
      </c>
      <c r="BN11">
        <v>0.46394000000000002</v>
      </c>
      <c r="BO11">
        <v>0.42867</v>
      </c>
      <c r="BP11">
        <v>0.38202000000000003</v>
      </c>
      <c r="BQ11">
        <v>0.31812000000000001</v>
      </c>
      <c r="BR11">
        <v>0.24521999999999999</v>
      </c>
      <c r="BS11">
        <v>0.17466999999999999</v>
      </c>
      <c r="BT11">
        <v>0.11276</v>
      </c>
      <c r="BU11">
        <v>6.1901999999999999E-2</v>
      </c>
      <c r="BV11">
        <v>1.2328E-2</v>
      </c>
      <c r="BW11">
        <v>-3.7366999999999997E-2</v>
      </c>
      <c r="BX11">
        <v>-6.9140999999999994E-2</v>
      </c>
      <c r="BY11">
        <v>-8.1535999999999997E-2</v>
      </c>
      <c r="BZ11">
        <v>-9.8560999999999996E-2</v>
      </c>
      <c r="CA11">
        <v>-0.13206999999999999</v>
      </c>
      <c r="CB11">
        <v>-0.17885999999999999</v>
      </c>
      <c r="CC11">
        <v>-0.21984999999999999</v>
      </c>
    </row>
    <row r="12" spans="1:81" x14ac:dyDescent="0.25">
      <c r="A12">
        <v>0.57071000000000005</v>
      </c>
      <c r="B12">
        <v>0.55813999999999997</v>
      </c>
      <c r="C12">
        <v>0.53373000000000004</v>
      </c>
      <c r="D12">
        <v>0.50419000000000003</v>
      </c>
      <c r="E12">
        <v>0.47110999999999997</v>
      </c>
      <c r="F12">
        <v>0.42164000000000001</v>
      </c>
      <c r="G12">
        <v>0.35637999999999997</v>
      </c>
      <c r="H12">
        <v>0.30249999999999999</v>
      </c>
      <c r="I12">
        <v>0.28284999999999999</v>
      </c>
      <c r="J12">
        <v>0.29009000000000001</v>
      </c>
      <c r="K12">
        <v>0.30614000000000002</v>
      </c>
      <c r="L12">
        <v>0.31774000000000002</v>
      </c>
      <c r="M12">
        <v>0.31524000000000002</v>
      </c>
      <c r="N12">
        <v>0.28486</v>
      </c>
      <c r="O12">
        <v>0.22635</v>
      </c>
      <c r="P12">
        <v>0.14853</v>
      </c>
      <c r="Q12">
        <v>6.5462999999999993E-2</v>
      </c>
      <c r="R12">
        <v>5.8432000000000004E-4</v>
      </c>
      <c r="S12">
        <v>-4.1841999999999997E-2</v>
      </c>
      <c r="T12">
        <v>-7.2980000000000003E-2</v>
      </c>
      <c r="U12">
        <v>-9.9187999999999998E-2</v>
      </c>
      <c r="V12">
        <v>-0.11899</v>
      </c>
      <c r="W12">
        <v>-0.12942999999999999</v>
      </c>
      <c r="X12">
        <v>-0.13769999999999999</v>
      </c>
      <c r="Y12">
        <v>-0.15518999999999999</v>
      </c>
      <c r="Z12">
        <v>-0.17574999999999999</v>
      </c>
      <c r="AA12">
        <v>-0.1895</v>
      </c>
      <c r="AB12">
        <v>-0.19980000000000001</v>
      </c>
      <c r="AC12">
        <v>-0.21665999999999999</v>
      </c>
      <c r="AD12">
        <v>-0.24213000000000001</v>
      </c>
      <c r="AE12">
        <v>-0.26471</v>
      </c>
      <c r="AF12">
        <v>-0.26743</v>
      </c>
      <c r="AG12">
        <v>-0.23641999999999999</v>
      </c>
      <c r="AH12">
        <v>-0.17671999999999999</v>
      </c>
      <c r="AI12">
        <v>-9.7692000000000001E-2</v>
      </c>
      <c r="AJ12">
        <v>-6.9426000000000002E-3</v>
      </c>
      <c r="AK12">
        <v>8.1735000000000002E-2</v>
      </c>
      <c r="AL12">
        <v>0.15758</v>
      </c>
      <c r="AM12">
        <v>0.22323999999999999</v>
      </c>
      <c r="AN12">
        <v>0.29193999999999998</v>
      </c>
      <c r="AO12">
        <v>0.36601</v>
      </c>
      <c r="AP12">
        <v>0.42929</v>
      </c>
      <c r="AQ12">
        <v>0.46666000000000002</v>
      </c>
      <c r="AR12">
        <v>0.46655000000000002</v>
      </c>
      <c r="AS12">
        <v>0.43896000000000002</v>
      </c>
      <c r="AT12">
        <v>0.39799000000000001</v>
      </c>
      <c r="AU12">
        <v>0.34087000000000001</v>
      </c>
      <c r="AV12">
        <v>0.26345000000000002</v>
      </c>
      <c r="AW12">
        <v>0.17543</v>
      </c>
      <c r="AX12">
        <v>8.9304999999999995E-2</v>
      </c>
      <c r="AY12">
        <v>1.2135E-2</v>
      </c>
      <c r="AZ12">
        <v>-5.7445999999999997E-2</v>
      </c>
      <c r="BA12">
        <v>-0.11280999999999999</v>
      </c>
      <c r="BB12">
        <v>-0.13786000000000001</v>
      </c>
      <c r="BC12">
        <v>-0.12315</v>
      </c>
      <c r="BD12">
        <v>-7.7913999999999997E-2</v>
      </c>
      <c r="BE12">
        <v>-1.7481E-2</v>
      </c>
      <c r="BF12">
        <v>4.8285000000000002E-2</v>
      </c>
      <c r="BG12">
        <v>0.10986</v>
      </c>
      <c r="BH12">
        <v>0.16546</v>
      </c>
      <c r="BI12">
        <v>0.21296999999999999</v>
      </c>
      <c r="BJ12">
        <v>0.25047000000000003</v>
      </c>
      <c r="BK12">
        <v>0.28327999999999998</v>
      </c>
      <c r="BL12">
        <v>0.31523000000000001</v>
      </c>
      <c r="BM12">
        <v>0.34381</v>
      </c>
      <c r="BN12">
        <v>0.36102000000000001</v>
      </c>
      <c r="BO12">
        <v>0.36410999999999999</v>
      </c>
      <c r="BP12">
        <v>0.34655999999999998</v>
      </c>
      <c r="BQ12">
        <v>0.30220999999999998</v>
      </c>
      <c r="BR12">
        <v>0.24096000000000001</v>
      </c>
      <c r="BS12">
        <v>0.16986999999999999</v>
      </c>
      <c r="BT12">
        <v>9.1448000000000002E-2</v>
      </c>
      <c r="BU12">
        <v>1.2799E-2</v>
      </c>
      <c r="BV12">
        <v>-6.3542000000000001E-2</v>
      </c>
      <c r="BW12">
        <v>-0.13291</v>
      </c>
      <c r="BX12">
        <v>-0.18282000000000001</v>
      </c>
      <c r="BY12">
        <v>-0.21027999999999999</v>
      </c>
      <c r="BZ12">
        <v>-0.22534000000000001</v>
      </c>
      <c r="CA12">
        <v>-0.23688000000000001</v>
      </c>
      <c r="CB12">
        <v>-0.25346000000000002</v>
      </c>
      <c r="CC12">
        <v>-0.27091999999999999</v>
      </c>
    </row>
    <row r="13" spans="1:81" x14ac:dyDescent="0.25">
      <c r="A13">
        <v>0.16805999999999999</v>
      </c>
      <c r="B13">
        <v>0.16222</v>
      </c>
      <c r="C13">
        <v>0.14818000000000001</v>
      </c>
      <c r="D13">
        <v>0.13031999999999999</v>
      </c>
      <c r="E13">
        <v>0.10836999999999999</v>
      </c>
      <c r="F13">
        <v>6.9719000000000003E-2</v>
      </c>
      <c r="G13">
        <v>2.2624999999999999E-2</v>
      </c>
      <c r="H13">
        <v>-2.4509000000000002E-3</v>
      </c>
      <c r="I13">
        <v>1.1561E-2</v>
      </c>
      <c r="J13">
        <v>4.5591E-2</v>
      </c>
      <c r="K13">
        <v>8.1854999999999997E-2</v>
      </c>
      <c r="L13">
        <v>0.11237999999999999</v>
      </c>
      <c r="M13">
        <v>0.12368999999999999</v>
      </c>
      <c r="N13">
        <v>0.10498</v>
      </c>
      <c r="O13">
        <v>5.8214000000000002E-2</v>
      </c>
      <c r="P13">
        <v>-4.6176000000000004E-3</v>
      </c>
      <c r="Q13">
        <v>-6.8057000000000006E-2</v>
      </c>
      <c r="R13">
        <v>-0.12181</v>
      </c>
      <c r="S13">
        <v>-0.16528999999999999</v>
      </c>
      <c r="T13">
        <v>-0.20401</v>
      </c>
      <c r="U13">
        <v>-0.23910000000000001</v>
      </c>
      <c r="V13">
        <v>-0.26040999999999997</v>
      </c>
      <c r="W13">
        <v>-0.27106000000000002</v>
      </c>
      <c r="X13">
        <v>-0.29185</v>
      </c>
      <c r="Y13">
        <v>-0.32716000000000001</v>
      </c>
      <c r="Z13">
        <v>-0.35532000000000002</v>
      </c>
      <c r="AA13">
        <v>-0.36667</v>
      </c>
      <c r="AB13">
        <v>-0.37648999999999999</v>
      </c>
      <c r="AC13">
        <v>-0.40722000000000003</v>
      </c>
      <c r="AD13">
        <v>-0.45882000000000001</v>
      </c>
      <c r="AE13">
        <v>-0.51014000000000004</v>
      </c>
      <c r="AF13">
        <v>-0.54661999999999999</v>
      </c>
      <c r="AG13">
        <v>-0.55537000000000003</v>
      </c>
      <c r="AH13">
        <v>-0.53605000000000003</v>
      </c>
      <c r="AI13">
        <v>-0.49994</v>
      </c>
      <c r="AJ13">
        <v>-0.45517999999999997</v>
      </c>
      <c r="AK13">
        <v>-0.41010000000000002</v>
      </c>
      <c r="AL13">
        <v>-0.36792999999999998</v>
      </c>
      <c r="AM13">
        <v>-0.31802999999999998</v>
      </c>
      <c r="AN13">
        <v>-0.24868999999999999</v>
      </c>
      <c r="AO13">
        <v>-0.16189000000000001</v>
      </c>
      <c r="AP13">
        <v>-7.8087000000000004E-2</v>
      </c>
      <c r="AQ13">
        <v>-1.9179000000000002E-2</v>
      </c>
      <c r="AR13">
        <v>9.8681000000000007E-4</v>
      </c>
      <c r="AS13">
        <v>-1.0041E-2</v>
      </c>
      <c r="AT13">
        <v>-4.0271000000000001E-2</v>
      </c>
      <c r="AU13">
        <v>-9.1592000000000007E-2</v>
      </c>
      <c r="AV13">
        <v>-0.16299</v>
      </c>
      <c r="AW13">
        <v>-0.24421999999999999</v>
      </c>
      <c r="AX13">
        <v>-0.32812000000000002</v>
      </c>
      <c r="AY13">
        <v>-0.41052</v>
      </c>
      <c r="AZ13">
        <v>-0.48627999999999999</v>
      </c>
      <c r="BA13">
        <v>-0.54437000000000002</v>
      </c>
      <c r="BB13">
        <v>-0.56923999999999997</v>
      </c>
      <c r="BC13">
        <v>-0.54871000000000003</v>
      </c>
      <c r="BD13">
        <v>-0.49101</v>
      </c>
      <c r="BE13">
        <v>-0.41400999999999999</v>
      </c>
      <c r="BF13">
        <v>-0.33417999999999998</v>
      </c>
      <c r="BG13">
        <v>-0.26802999999999999</v>
      </c>
      <c r="BH13">
        <v>-0.21165999999999999</v>
      </c>
      <c r="BI13">
        <v>-0.15670000000000001</v>
      </c>
      <c r="BJ13">
        <v>-0.10339</v>
      </c>
      <c r="BK13">
        <v>-5.1730999999999999E-2</v>
      </c>
      <c r="BL13">
        <v>-2.0184000000000001E-3</v>
      </c>
      <c r="BM13">
        <v>4.1166000000000001E-2</v>
      </c>
      <c r="BN13">
        <v>6.8380999999999997E-2</v>
      </c>
      <c r="BO13">
        <v>8.3196000000000006E-2</v>
      </c>
      <c r="BP13">
        <v>8.2737000000000005E-2</v>
      </c>
      <c r="BQ13">
        <v>5.6964000000000001E-2</v>
      </c>
      <c r="BR13">
        <v>1.0871E-2</v>
      </c>
      <c r="BS13">
        <v>-5.6141999999999997E-2</v>
      </c>
      <c r="BT13">
        <v>-0.14505999999999999</v>
      </c>
      <c r="BU13">
        <v>-0.24687000000000001</v>
      </c>
      <c r="BV13">
        <v>-0.35247000000000001</v>
      </c>
      <c r="BW13">
        <v>-0.45196999999999998</v>
      </c>
      <c r="BX13">
        <v>-0.53266999999999998</v>
      </c>
      <c r="BY13">
        <v>-0.58672999999999997</v>
      </c>
      <c r="BZ13">
        <v>-0.61201000000000005</v>
      </c>
      <c r="CA13">
        <v>-0.60858999999999996</v>
      </c>
      <c r="CB13">
        <v>-0.58997999999999995</v>
      </c>
      <c r="CC13">
        <v>-0.57226999999999995</v>
      </c>
    </row>
    <row r="14" spans="1:81" x14ac:dyDescent="0.25">
      <c r="A14">
        <v>-0.35676999999999998</v>
      </c>
      <c r="B14">
        <v>-0.36810999999999999</v>
      </c>
      <c r="C14">
        <v>-0.39565</v>
      </c>
      <c r="D14">
        <v>-0.43534</v>
      </c>
      <c r="E14">
        <v>-0.48059000000000002</v>
      </c>
      <c r="F14">
        <v>-0.53376000000000001</v>
      </c>
      <c r="G14">
        <v>-0.57782</v>
      </c>
      <c r="H14">
        <v>-0.58813000000000004</v>
      </c>
      <c r="I14">
        <v>-0.55503000000000002</v>
      </c>
      <c r="J14">
        <v>-0.49456</v>
      </c>
      <c r="K14">
        <v>-0.42393999999999998</v>
      </c>
      <c r="L14">
        <v>-0.35926999999999998</v>
      </c>
      <c r="M14">
        <v>-0.31997999999999999</v>
      </c>
      <c r="N14">
        <v>-0.30598999999999998</v>
      </c>
      <c r="O14">
        <v>-0.31603999999999999</v>
      </c>
      <c r="P14">
        <v>-0.33903</v>
      </c>
      <c r="Q14">
        <v>-0.35874</v>
      </c>
      <c r="R14">
        <v>-0.37925999999999999</v>
      </c>
      <c r="S14">
        <v>-0.40566000000000002</v>
      </c>
      <c r="T14">
        <v>-0.44381999999999999</v>
      </c>
      <c r="U14">
        <v>-0.49243999999999999</v>
      </c>
      <c r="V14">
        <v>-0.52998999999999996</v>
      </c>
      <c r="W14">
        <v>-0.55535000000000001</v>
      </c>
      <c r="X14">
        <v>-0.59192999999999996</v>
      </c>
      <c r="Y14">
        <v>-0.64127000000000001</v>
      </c>
      <c r="Z14">
        <v>-0.67025000000000001</v>
      </c>
      <c r="AA14">
        <v>-0.66552999999999995</v>
      </c>
      <c r="AB14">
        <v>-0.65637000000000001</v>
      </c>
      <c r="AC14">
        <v>-0.68179000000000001</v>
      </c>
      <c r="AD14">
        <v>-0.74504000000000004</v>
      </c>
      <c r="AE14">
        <v>-0.81577</v>
      </c>
      <c r="AF14">
        <v>-0.87402999999999997</v>
      </c>
      <c r="AG14">
        <v>-0.91066000000000003</v>
      </c>
      <c r="AH14">
        <v>-0.92691999999999997</v>
      </c>
      <c r="AI14">
        <v>-0.92628999999999995</v>
      </c>
      <c r="AJ14">
        <v>-0.91003000000000001</v>
      </c>
      <c r="AK14">
        <v>-0.88866999999999996</v>
      </c>
      <c r="AL14">
        <v>-0.86690999999999996</v>
      </c>
      <c r="AM14">
        <v>-0.83289000000000002</v>
      </c>
      <c r="AN14">
        <v>-0.7742</v>
      </c>
      <c r="AO14">
        <v>-0.68769999999999998</v>
      </c>
      <c r="AP14">
        <v>-0.59602999999999995</v>
      </c>
      <c r="AQ14">
        <v>-0.52422999999999997</v>
      </c>
      <c r="AR14">
        <v>-0.48437999999999998</v>
      </c>
      <c r="AS14">
        <v>-0.47554999999999997</v>
      </c>
      <c r="AT14">
        <v>-0.48776999999999998</v>
      </c>
      <c r="AU14">
        <v>-0.51236000000000004</v>
      </c>
      <c r="AV14">
        <v>-0.54117000000000004</v>
      </c>
      <c r="AW14">
        <v>-0.57516999999999996</v>
      </c>
      <c r="AX14">
        <v>-0.61934</v>
      </c>
      <c r="AY14">
        <v>-0.66864000000000001</v>
      </c>
      <c r="AZ14">
        <v>-0.71030000000000004</v>
      </c>
      <c r="BA14">
        <v>-0.73114000000000001</v>
      </c>
      <c r="BB14">
        <v>-0.72860999999999998</v>
      </c>
      <c r="BC14">
        <v>-0.70230999999999999</v>
      </c>
      <c r="BD14">
        <v>-0.65064999999999995</v>
      </c>
      <c r="BE14">
        <v>-0.57374999999999998</v>
      </c>
      <c r="BF14">
        <v>-0.49478</v>
      </c>
      <c r="BG14">
        <v>-0.44684000000000001</v>
      </c>
      <c r="BH14">
        <v>-0.42379</v>
      </c>
      <c r="BI14">
        <v>-0.39784999999999998</v>
      </c>
      <c r="BJ14">
        <v>-0.36270999999999998</v>
      </c>
      <c r="BK14">
        <v>-0.32891999999999999</v>
      </c>
      <c r="BL14">
        <v>-0.30317</v>
      </c>
      <c r="BM14">
        <v>-0.28865000000000002</v>
      </c>
      <c r="BN14">
        <v>-0.29010999999999998</v>
      </c>
      <c r="BO14">
        <v>-0.29121999999999998</v>
      </c>
      <c r="BP14">
        <v>-0.29376999999999998</v>
      </c>
      <c r="BQ14">
        <v>-0.31689000000000001</v>
      </c>
      <c r="BR14">
        <v>-0.36142999999999997</v>
      </c>
      <c r="BS14">
        <v>-0.43103999999999998</v>
      </c>
      <c r="BT14">
        <v>-0.52712999999999999</v>
      </c>
      <c r="BU14">
        <v>-0.64215999999999995</v>
      </c>
      <c r="BV14">
        <v>-0.77081999999999995</v>
      </c>
      <c r="BW14">
        <v>-0.89958000000000005</v>
      </c>
      <c r="BX14">
        <v>-1.0094000000000001</v>
      </c>
      <c r="BY14">
        <v>-1.0839000000000001</v>
      </c>
      <c r="BZ14">
        <v>-1.1178999999999999</v>
      </c>
      <c r="CA14">
        <v>-1.1079000000000001</v>
      </c>
      <c r="CB14">
        <v>-1.0628</v>
      </c>
      <c r="CC14">
        <v>-1.01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1.0805999999999999E-3</v>
      </c>
      <c r="B1">
        <v>1.0598999999999999E-3</v>
      </c>
      <c r="C1">
        <v>1.0166000000000001E-3</v>
      </c>
      <c r="D1">
        <v>9.6004E-4</v>
      </c>
      <c r="E1">
        <v>8.8316999999999996E-4</v>
      </c>
      <c r="F1">
        <v>7.6993999999999999E-4</v>
      </c>
      <c r="G1">
        <v>6.3073000000000003E-4</v>
      </c>
      <c r="H1">
        <v>4.8912000000000001E-4</v>
      </c>
      <c r="I1">
        <v>3.6018999999999998E-4</v>
      </c>
      <c r="J1">
        <v>2.4468E-4</v>
      </c>
      <c r="K1">
        <v>1.5138E-4</v>
      </c>
      <c r="L1">
        <v>1.0582E-4</v>
      </c>
      <c r="M1">
        <v>1.0139E-4</v>
      </c>
      <c r="N1" s="1">
        <v>9.3791999999999999E-5</v>
      </c>
      <c r="O1" s="1">
        <v>6.5637999999999997E-5</v>
      </c>
      <c r="P1" s="1">
        <v>4.1841999999999997E-5</v>
      </c>
      <c r="Q1" s="1">
        <v>3.0936000000000003E-5</v>
      </c>
      <c r="R1" s="1">
        <v>1.344E-5</v>
      </c>
      <c r="S1" s="1">
        <v>-3.0531000000000003E-5</v>
      </c>
      <c r="T1" s="1">
        <v>-8.4937000000000003E-5</v>
      </c>
      <c r="U1">
        <v>-1.1158999999999999E-4</v>
      </c>
      <c r="V1">
        <v>-1.1230000000000001E-4</v>
      </c>
      <c r="W1">
        <v>-1.0353000000000001E-4</v>
      </c>
      <c r="X1" s="1">
        <v>-8.1648000000000002E-5</v>
      </c>
      <c r="Y1" s="1">
        <v>-4.4972999999999998E-5</v>
      </c>
      <c r="Z1" s="1">
        <v>-4.1790000000000001E-6</v>
      </c>
      <c r="AA1" s="1">
        <v>3.9326000000000003E-5</v>
      </c>
      <c r="AB1" s="1">
        <v>9.4431000000000004E-5</v>
      </c>
      <c r="AC1">
        <v>1.8160999999999999E-4</v>
      </c>
      <c r="AD1">
        <v>3.0532999999999998E-4</v>
      </c>
      <c r="AE1">
        <v>4.3837999999999999E-4</v>
      </c>
      <c r="AF1">
        <v>5.4821999999999998E-4</v>
      </c>
      <c r="AG1">
        <v>6.3075000000000002E-4</v>
      </c>
      <c r="AH1">
        <v>7.0569999999999997E-4</v>
      </c>
      <c r="AI1">
        <v>7.8496000000000002E-4</v>
      </c>
      <c r="AJ1">
        <v>8.5705999999999998E-4</v>
      </c>
      <c r="AK1">
        <v>8.9787999999999999E-4</v>
      </c>
      <c r="AL1">
        <v>8.7960000000000002E-4</v>
      </c>
      <c r="AM1">
        <v>7.8512999999999999E-4</v>
      </c>
      <c r="AN1">
        <v>6.5324999999999997E-4</v>
      </c>
      <c r="AO1">
        <v>5.2457000000000003E-4</v>
      </c>
      <c r="AP1">
        <v>3.8523000000000002E-4</v>
      </c>
      <c r="AQ1">
        <v>2.5546999999999999E-4</v>
      </c>
      <c r="AR1">
        <v>1.6925999999999999E-4</v>
      </c>
      <c r="AS1">
        <v>1.0755E-4</v>
      </c>
      <c r="AT1" s="1">
        <v>4.5884000000000003E-5</v>
      </c>
      <c r="AU1" s="1">
        <v>5.7008999999999999E-6</v>
      </c>
      <c r="AV1" s="1">
        <v>1.6127999999999999E-5</v>
      </c>
      <c r="AW1" s="1">
        <v>7.3010999999999996E-5</v>
      </c>
      <c r="AX1">
        <v>1.4773999999999999E-4</v>
      </c>
      <c r="AY1">
        <v>2.1011000000000001E-4</v>
      </c>
      <c r="AZ1">
        <v>2.6551E-4</v>
      </c>
      <c r="BA1">
        <v>3.4709999999999998E-4</v>
      </c>
      <c r="BB1">
        <v>4.4714E-4</v>
      </c>
      <c r="BC1">
        <v>5.1953000000000004E-4</v>
      </c>
      <c r="BD1">
        <v>5.3830999999999996E-4</v>
      </c>
      <c r="BE1">
        <v>5.2236999999999997E-4</v>
      </c>
      <c r="BF1">
        <v>4.9348000000000003E-4</v>
      </c>
      <c r="BG1">
        <v>4.6254999999999999E-4</v>
      </c>
      <c r="BH1">
        <v>4.4310999999999998E-4</v>
      </c>
      <c r="BI1">
        <v>4.4675999999999998E-4</v>
      </c>
      <c r="BJ1">
        <v>4.5333E-4</v>
      </c>
      <c r="BK1">
        <v>4.3147999999999998E-4</v>
      </c>
      <c r="BL1">
        <v>3.8112999999999998E-4</v>
      </c>
      <c r="BM1">
        <v>3.2037E-4</v>
      </c>
      <c r="BN1">
        <v>2.5005999999999997E-4</v>
      </c>
      <c r="BO1">
        <v>1.6029999999999999E-4</v>
      </c>
      <c r="BP1" s="1">
        <v>5.0760999999999997E-5</v>
      </c>
      <c r="BQ1" s="1">
        <v>-5.7742999999999999E-5</v>
      </c>
      <c r="BR1">
        <v>-1.3714E-4</v>
      </c>
      <c r="BS1">
        <v>-1.8283000000000001E-4</v>
      </c>
      <c r="BT1">
        <v>-1.9825999999999999E-4</v>
      </c>
      <c r="BU1">
        <v>-1.6686000000000001E-4</v>
      </c>
      <c r="BV1">
        <v>-1.0085E-4</v>
      </c>
      <c r="BW1" s="1">
        <v>-3.4004999999999997E-5</v>
      </c>
      <c r="BX1" s="1">
        <v>3.6792000000000003E-5</v>
      </c>
      <c r="BY1">
        <v>1.1222000000000001E-4</v>
      </c>
      <c r="BZ1">
        <v>1.5536E-4</v>
      </c>
      <c r="CA1">
        <v>1.4796000000000001E-4</v>
      </c>
      <c r="CB1">
        <v>1.0753E-4</v>
      </c>
      <c r="CC1" s="1">
        <v>6.1402999999999995E-5</v>
      </c>
    </row>
    <row r="2" spans="1:81" x14ac:dyDescent="0.25">
      <c r="A2">
        <v>5.7548E-3</v>
      </c>
      <c r="B2">
        <v>5.6579999999999998E-3</v>
      </c>
      <c r="C2">
        <v>5.4526000000000002E-3</v>
      </c>
      <c r="D2">
        <v>5.2033000000000001E-3</v>
      </c>
      <c r="E2">
        <v>4.9186000000000004E-3</v>
      </c>
      <c r="F2">
        <v>4.5517999999999999E-3</v>
      </c>
      <c r="G2">
        <v>4.1203000000000004E-3</v>
      </c>
      <c r="H2">
        <v>3.699E-3</v>
      </c>
      <c r="I2">
        <v>3.3563E-3</v>
      </c>
      <c r="J2">
        <v>3.0986E-3</v>
      </c>
      <c r="K2">
        <v>2.9558000000000002E-3</v>
      </c>
      <c r="L2">
        <v>3.0149E-3</v>
      </c>
      <c r="M2">
        <v>3.2077E-3</v>
      </c>
      <c r="N2">
        <v>3.3337000000000002E-3</v>
      </c>
      <c r="O2">
        <v>3.339E-3</v>
      </c>
      <c r="P2">
        <v>3.3438999999999999E-3</v>
      </c>
      <c r="Q2">
        <v>3.3763E-3</v>
      </c>
      <c r="R2">
        <v>3.3582E-3</v>
      </c>
      <c r="S2">
        <v>3.2420999999999999E-3</v>
      </c>
      <c r="T2">
        <v>3.1216E-3</v>
      </c>
      <c r="U2">
        <v>3.1392999999999998E-3</v>
      </c>
      <c r="V2">
        <v>3.2544000000000002E-3</v>
      </c>
      <c r="W2">
        <v>3.3936000000000001E-3</v>
      </c>
      <c r="X2">
        <v>3.5775E-3</v>
      </c>
      <c r="Y2">
        <v>3.8116999999999999E-3</v>
      </c>
      <c r="Z2">
        <v>4.0490999999999999E-3</v>
      </c>
      <c r="AA2">
        <v>4.2948999999999999E-3</v>
      </c>
      <c r="AB2">
        <v>4.6058999999999996E-3</v>
      </c>
      <c r="AC2">
        <v>5.0656E-3</v>
      </c>
      <c r="AD2">
        <v>5.6982999999999999E-3</v>
      </c>
      <c r="AE2">
        <v>6.4356999999999999E-3</v>
      </c>
      <c r="AF2">
        <v>7.1557000000000001E-3</v>
      </c>
      <c r="AG2">
        <v>7.7755999999999997E-3</v>
      </c>
      <c r="AH2">
        <v>8.3248999999999997E-3</v>
      </c>
      <c r="AI2">
        <v>8.8576000000000002E-3</v>
      </c>
      <c r="AJ2">
        <v>9.3287000000000005E-3</v>
      </c>
      <c r="AK2">
        <v>9.6016000000000001E-3</v>
      </c>
      <c r="AL2">
        <v>9.5172E-3</v>
      </c>
      <c r="AM2">
        <v>9.0127000000000002E-3</v>
      </c>
      <c r="AN2">
        <v>8.2678000000000005E-3</v>
      </c>
      <c r="AO2">
        <v>7.4586000000000001E-3</v>
      </c>
      <c r="AP2">
        <v>6.5535999999999997E-3</v>
      </c>
      <c r="AQ2">
        <v>5.6785999999999998E-3</v>
      </c>
      <c r="AR2">
        <v>4.9956000000000002E-3</v>
      </c>
      <c r="AS2">
        <v>4.4356999999999999E-3</v>
      </c>
      <c r="AT2">
        <v>3.8871999999999999E-3</v>
      </c>
      <c r="AU2">
        <v>3.4283E-3</v>
      </c>
      <c r="AV2">
        <v>3.1849000000000001E-3</v>
      </c>
      <c r="AW2">
        <v>3.1611999999999999E-3</v>
      </c>
      <c r="AX2">
        <v>3.2428999999999999E-3</v>
      </c>
      <c r="AY2">
        <v>3.3040999999999999E-3</v>
      </c>
      <c r="AZ2">
        <v>3.3855000000000001E-3</v>
      </c>
      <c r="BA2">
        <v>3.6430999999999998E-3</v>
      </c>
      <c r="BB2">
        <v>4.0112000000000004E-3</v>
      </c>
      <c r="BC2">
        <v>4.2494999999999998E-3</v>
      </c>
      <c r="BD2">
        <v>4.2211999999999996E-3</v>
      </c>
      <c r="BE2">
        <v>4.0013999999999996E-3</v>
      </c>
      <c r="BF2">
        <v>3.7331999999999999E-3</v>
      </c>
      <c r="BG2">
        <v>3.5049999999999999E-3</v>
      </c>
      <c r="BH2">
        <v>3.349E-3</v>
      </c>
      <c r="BI2">
        <v>3.3008E-3</v>
      </c>
      <c r="BJ2">
        <v>3.2696000000000001E-3</v>
      </c>
      <c r="BK2">
        <v>3.0996000000000001E-3</v>
      </c>
      <c r="BL2">
        <v>2.7889E-3</v>
      </c>
      <c r="BM2">
        <v>2.4363000000000002E-3</v>
      </c>
      <c r="BN2">
        <v>2.0485E-3</v>
      </c>
      <c r="BO2">
        <v>1.583E-3</v>
      </c>
      <c r="BP2">
        <v>1.0533999999999999E-3</v>
      </c>
      <c r="BQ2">
        <v>5.3428999999999998E-4</v>
      </c>
      <c r="BR2">
        <v>1.2433999999999999E-4</v>
      </c>
      <c r="BS2">
        <v>-1.6864000000000001E-4</v>
      </c>
      <c r="BT2">
        <v>-3.5799999999999997E-4</v>
      </c>
      <c r="BU2">
        <v>-3.5366E-4</v>
      </c>
      <c r="BV2">
        <v>-1.7424000000000001E-4</v>
      </c>
      <c r="BW2" s="1">
        <v>4.8517999999999999E-5</v>
      </c>
      <c r="BX2">
        <v>3.2046E-4</v>
      </c>
      <c r="BY2">
        <v>6.4090000000000002E-4</v>
      </c>
      <c r="BZ2">
        <v>8.4230999999999998E-4</v>
      </c>
      <c r="CA2">
        <v>8.0920999999999999E-4</v>
      </c>
      <c r="CB2">
        <v>5.9425999999999999E-4</v>
      </c>
      <c r="CC2">
        <v>3.3684999999999997E-4</v>
      </c>
    </row>
    <row r="3" spans="1:81" x14ac:dyDescent="0.25">
      <c r="A3">
        <v>1.2789999999999999E-2</v>
      </c>
      <c r="B3">
        <v>1.2657E-2</v>
      </c>
      <c r="C3">
        <v>1.2374E-2</v>
      </c>
      <c r="D3">
        <v>1.209E-2</v>
      </c>
      <c r="E3">
        <v>1.191E-2</v>
      </c>
      <c r="F3">
        <v>1.1825E-2</v>
      </c>
      <c r="G3">
        <v>1.1764E-2</v>
      </c>
      <c r="H3">
        <v>1.174E-2</v>
      </c>
      <c r="I3">
        <v>1.1878E-2</v>
      </c>
      <c r="J3">
        <v>1.2213999999999999E-2</v>
      </c>
      <c r="K3">
        <v>1.2774000000000001E-2</v>
      </c>
      <c r="L3">
        <v>1.3634E-2</v>
      </c>
      <c r="M3">
        <v>1.4591E-2</v>
      </c>
      <c r="N3">
        <v>1.5325999999999999E-2</v>
      </c>
      <c r="O3">
        <v>1.5796000000000001E-2</v>
      </c>
      <c r="P3">
        <v>1.6195000000000001E-2</v>
      </c>
      <c r="Q3">
        <v>1.6551E-2</v>
      </c>
      <c r="R3">
        <v>1.6781000000000001E-2</v>
      </c>
      <c r="S3">
        <v>1.6910000000000001E-2</v>
      </c>
      <c r="T3">
        <v>1.7146000000000002E-2</v>
      </c>
      <c r="U3">
        <v>1.7669000000000001E-2</v>
      </c>
      <c r="V3">
        <v>1.8325000000000001E-2</v>
      </c>
      <c r="W3">
        <v>1.8978999999999999E-2</v>
      </c>
      <c r="X3">
        <v>1.9674000000000001E-2</v>
      </c>
      <c r="Y3">
        <v>2.0417000000000001E-2</v>
      </c>
      <c r="Z3">
        <v>2.1129999999999999E-2</v>
      </c>
      <c r="AA3">
        <v>2.1867999999999999E-2</v>
      </c>
      <c r="AB3">
        <v>2.2773999999999999E-2</v>
      </c>
      <c r="AC3">
        <v>2.3949000000000002E-2</v>
      </c>
      <c r="AD3">
        <v>2.5432E-2</v>
      </c>
      <c r="AE3">
        <v>2.7248000000000001E-2</v>
      </c>
      <c r="AF3">
        <v>2.9263000000000001E-2</v>
      </c>
      <c r="AG3">
        <v>3.1178999999999998E-2</v>
      </c>
      <c r="AH3">
        <v>3.2888000000000001E-2</v>
      </c>
      <c r="AI3">
        <v>3.4452999999999998E-2</v>
      </c>
      <c r="AJ3">
        <v>3.5791000000000003E-2</v>
      </c>
      <c r="AK3">
        <v>3.6601000000000002E-2</v>
      </c>
      <c r="AL3">
        <v>3.6534999999999998E-2</v>
      </c>
      <c r="AM3">
        <v>3.5543999999999999E-2</v>
      </c>
      <c r="AN3">
        <v>3.3940999999999999E-2</v>
      </c>
      <c r="AO3">
        <v>3.1965E-2</v>
      </c>
      <c r="AP3">
        <v>2.9617000000000001E-2</v>
      </c>
      <c r="AQ3">
        <v>2.7198E-2</v>
      </c>
      <c r="AR3">
        <v>2.5024999999999999E-2</v>
      </c>
      <c r="AS3">
        <v>2.3035E-2</v>
      </c>
      <c r="AT3">
        <v>2.1052000000000001E-2</v>
      </c>
      <c r="AU3">
        <v>1.9161000000000001E-2</v>
      </c>
      <c r="AV3">
        <v>1.7583000000000001E-2</v>
      </c>
      <c r="AW3">
        <v>1.6416E-2</v>
      </c>
      <c r="AX3">
        <v>1.5507999999999999E-2</v>
      </c>
      <c r="AY3">
        <v>1.4685E-2</v>
      </c>
      <c r="AZ3">
        <v>1.4083999999999999E-2</v>
      </c>
      <c r="BA3">
        <v>1.4007E-2</v>
      </c>
      <c r="BB3">
        <v>1.4272999999999999E-2</v>
      </c>
      <c r="BC3">
        <v>1.4367E-2</v>
      </c>
      <c r="BD3">
        <v>1.3962E-2</v>
      </c>
      <c r="BE3">
        <v>1.3135000000000001E-2</v>
      </c>
      <c r="BF3">
        <v>1.2256E-2</v>
      </c>
      <c r="BG3">
        <v>1.1575999999999999E-2</v>
      </c>
      <c r="BH3">
        <v>1.1054E-2</v>
      </c>
      <c r="BI3">
        <v>1.0703000000000001E-2</v>
      </c>
      <c r="BJ3">
        <v>1.0378E-2</v>
      </c>
      <c r="BK3">
        <v>9.7996999999999997E-3</v>
      </c>
      <c r="BL3">
        <v>8.9885E-3</v>
      </c>
      <c r="BM3">
        <v>8.1510999999999997E-3</v>
      </c>
      <c r="BN3">
        <v>7.293E-3</v>
      </c>
      <c r="BO3">
        <v>6.3366999999999998E-3</v>
      </c>
      <c r="BP3">
        <v>5.3486999999999996E-3</v>
      </c>
      <c r="BQ3">
        <v>4.3978999999999997E-3</v>
      </c>
      <c r="BR3">
        <v>3.5561E-3</v>
      </c>
      <c r="BS3">
        <v>2.8016E-3</v>
      </c>
      <c r="BT3">
        <v>2.1193000000000002E-3</v>
      </c>
      <c r="BU3">
        <v>1.6984000000000001E-3</v>
      </c>
      <c r="BV3">
        <v>1.6077999999999999E-3</v>
      </c>
      <c r="BW3">
        <v>1.6946999999999999E-3</v>
      </c>
      <c r="BX3">
        <v>1.9578E-3</v>
      </c>
      <c r="BY3">
        <v>2.3819000000000002E-3</v>
      </c>
      <c r="BZ3">
        <v>2.7005000000000002E-3</v>
      </c>
      <c r="CA3">
        <v>2.6297999999999998E-3</v>
      </c>
      <c r="CB3">
        <v>2.1614E-3</v>
      </c>
      <c r="CC3">
        <v>1.5705999999999999E-3</v>
      </c>
    </row>
    <row r="4" spans="1:81" x14ac:dyDescent="0.25">
      <c r="A4">
        <v>1.5369000000000001E-2</v>
      </c>
      <c r="B4">
        <v>1.5373E-2</v>
      </c>
      <c r="C4">
        <v>1.5415E-2</v>
      </c>
      <c r="D4">
        <v>1.5620999999999999E-2</v>
      </c>
      <c r="E4">
        <v>1.617E-2</v>
      </c>
      <c r="F4">
        <v>1.7163000000000001E-2</v>
      </c>
      <c r="G4">
        <v>1.8367000000000001E-2</v>
      </c>
      <c r="H4">
        <v>1.9547999999999999E-2</v>
      </c>
      <c r="I4">
        <v>2.0806999999999999E-2</v>
      </c>
      <c r="J4">
        <v>2.2249000000000001E-2</v>
      </c>
      <c r="K4">
        <v>2.3878E-2</v>
      </c>
      <c r="L4">
        <v>2.5644E-2</v>
      </c>
      <c r="M4">
        <v>2.7321999999999999E-2</v>
      </c>
      <c r="N4">
        <v>2.8794E-2</v>
      </c>
      <c r="O4">
        <v>3.0055999999999999E-2</v>
      </c>
      <c r="P4">
        <v>3.1143000000000001E-2</v>
      </c>
      <c r="Q4">
        <v>3.2042000000000001E-2</v>
      </c>
      <c r="R4">
        <v>3.2819000000000001E-2</v>
      </c>
      <c r="S4">
        <v>3.3647000000000003E-2</v>
      </c>
      <c r="T4">
        <v>3.4736000000000003E-2</v>
      </c>
      <c r="U4">
        <v>3.6163000000000001E-2</v>
      </c>
      <c r="V4">
        <v>3.7701999999999999E-2</v>
      </c>
      <c r="W4">
        <v>3.9206999999999999E-2</v>
      </c>
      <c r="X4">
        <v>4.0709000000000002E-2</v>
      </c>
      <c r="Y4">
        <v>4.2208000000000002E-2</v>
      </c>
      <c r="Z4">
        <v>4.3653999999999998E-2</v>
      </c>
      <c r="AA4">
        <v>4.5182E-2</v>
      </c>
      <c r="AB4">
        <v>4.6939000000000002E-2</v>
      </c>
      <c r="AC4">
        <v>4.8883000000000003E-2</v>
      </c>
      <c r="AD4">
        <v>5.1018000000000001E-2</v>
      </c>
      <c r="AE4">
        <v>5.3573999999999997E-2</v>
      </c>
      <c r="AF4">
        <v>5.6569000000000001E-2</v>
      </c>
      <c r="AG4">
        <v>5.9608000000000001E-2</v>
      </c>
      <c r="AH4">
        <v>6.2391000000000002E-2</v>
      </c>
      <c r="AI4">
        <v>6.4875000000000002E-2</v>
      </c>
      <c r="AJ4">
        <v>6.6971000000000003E-2</v>
      </c>
      <c r="AK4">
        <v>6.8356E-2</v>
      </c>
      <c r="AL4">
        <v>6.8683999999999995E-2</v>
      </c>
      <c r="AM4">
        <v>6.8053000000000002E-2</v>
      </c>
      <c r="AN4">
        <v>6.6705E-2</v>
      </c>
      <c r="AO4">
        <v>6.4630999999999994E-2</v>
      </c>
      <c r="AP4">
        <v>6.1803999999999998E-2</v>
      </c>
      <c r="AQ4">
        <v>5.8532000000000001E-2</v>
      </c>
      <c r="AR4">
        <v>5.5142999999999998E-2</v>
      </c>
      <c r="AS4">
        <v>5.1705000000000001E-2</v>
      </c>
      <c r="AT4">
        <v>4.8138E-2</v>
      </c>
      <c r="AU4">
        <v>4.4419E-2</v>
      </c>
      <c r="AV4">
        <v>4.0749E-2</v>
      </c>
      <c r="AW4">
        <v>3.7392000000000002E-2</v>
      </c>
      <c r="AX4">
        <v>3.4328999999999998E-2</v>
      </c>
      <c r="AY4">
        <v>3.1518999999999998E-2</v>
      </c>
      <c r="AZ4">
        <v>2.9215999999999999E-2</v>
      </c>
      <c r="BA4">
        <v>2.7758999999999999E-2</v>
      </c>
      <c r="BB4">
        <v>2.6979E-2</v>
      </c>
      <c r="BC4">
        <v>2.6334E-2</v>
      </c>
      <c r="BD4">
        <v>2.5368000000000002E-2</v>
      </c>
      <c r="BE4">
        <v>2.3991999999999999E-2</v>
      </c>
      <c r="BF4">
        <v>2.2638999999999999E-2</v>
      </c>
      <c r="BG4">
        <v>2.1582E-2</v>
      </c>
      <c r="BH4">
        <v>2.0605999999999999E-2</v>
      </c>
      <c r="BI4">
        <v>1.9673E-2</v>
      </c>
      <c r="BJ4">
        <v>1.874E-2</v>
      </c>
      <c r="BK4">
        <v>1.7661E-2</v>
      </c>
      <c r="BL4">
        <v>1.6515999999999999E-2</v>
      </c>
      <c r="BM4">
        <v>1.5494000000000001E-2</v>
      </c>
      <c r="BN4">
        <v>1.4593999999999999E-2</v>
      </c>
      <c r="BO4">
        <v>1.3709000000000001E-2</v>
      </c>
      <c r="BP4">
        <v>1.2916E-2</v>
      </c>
      <c r="BQ4">
        <v>1.2163999999999999E-2</v>
      </c>
      <c r="BR4">
        <v>1.1332999999999999E-2</v>
      </c>
      <c r="BS4">
        <v>1.0355E-2</v>
      </c>
      <c r="BT4">
        <v>9.2495000000000008E-3</v>
      </c>
      <c r="BU4">
        <v>8.1992999999999996E-3</v>
      </c>
      <c r="BV4">
        <v>7.3997000000000004E-3</v>
      </c>
      <c r="BW4">
        <v>6.8789000000000003E-3</v>
      </c>
      <c r="BX4">
        <v>6.6483000000000002E-3</v>
      </c>
      <c r="BY4">
        <v>6.6718999999999997E-3</v>
      </c>
      <c r="BZ4">
        <v>6.8329000000000003E-3</v>
      </c>
      <c r="CA4">
        <v>6.7971999999999998E-3</v>
      </c>
      <c r="CB4">
        <v>6.3352E-3</v>
      </c>
      <c r="CC4">
        <v>5.6816999999999996E-3</v>
      </c>
    </row>
    <row r="5" spans="1:81" x14ac:dyDescent="0.25">
      <c r="A5">
        <v>1.3443E-2</v>
      </c>
      <c r="B5">
        <v>1.3506000000000001E-2</v>
      </c>
      <c r="C5">
        <v>1.3768000000000001E-2</v>
      </c>
      <c r="D5">
        <v>1.4227999999999999E-2</v>
      </c>
      <c r="E5">
        <v>1.4944000000000001E-2</v>
      </c>
      <c r="F5">
        <v>1.5997999999999998E-2</v>
      </c>
      <c r="G5">
        <v>1.7194999999999998E-2</v>
      </c>
      <c r="H5">
        <v>1.821E-2</v>
      </c>
      <c r="I5">
        <v>1.9054999999999999E-2</v>
      </c>
      <c r="J5">
        <v>1.9928000000000001E-2</v>
      </c>
      <c r="K5">
        <v>2.0879999999999999E-2</v>
      </c>
      <c r="L5">
        <v>2.1860999999999998E-2</v>
      </c>
      <c r="M5">
        <v>2.2877000000000002E-2</v>
      </c>
      <c r="N5">
        <v>2.4095999999999999E-2</v>
      </c>
      <c r="O5">
        <v>2.5425E-2</v>
      </c>
      <c r="P5">
        <v>2.6648000000000002E-2</v>
      </c>
      <c r="Q5">
        <v>2.7736E-2</v>
      </c>
      <c r="R5">
        <v>2.8826999999999998E-2</v>
      </c>
      <c r="S5">
        <v>3.0013999999999999E-2</v>
      </c>
      <c r="T5">
        <v>3.1391000000000002E-2</v>
      </c>
      <c r="U5">
        <v>3.3120999999999998E-2</v>
      </c>
      <c r="V5">
        <v>3.5088000000000001E-2</v>
      </c>
      <c r="W5">
        <v>3.7090999999999999E-2</v>
      </c>
      <c r="X5">
        <v>3.9105000000000001E-2</v>
      </c>
      <c r="Y5">
        <v>4.1148999999999998E-2</v>
      </c>
      <c r="Z5">
        <v>4.3220000000000001E-2</v>
      </c>
      <c r="AA5">
        <v>4.5415999999999998E-2</v>
      </c>
      <c r="AB5">
        <v>4.7704000000000003E-2</v>
      </c>
      <c r="AC5">
        <v>4.9910000000000003E-2</v>
      </c>
      <c r="AD5">
        <v>5.2040999999999997E-2</v>
      </c>
      <c r="AE5">
        <v>5.4306E-2</v>
      </c>
      <c r="AF5">
        <v>5.6751999999999997E-2</v>
      </c>
      <c r="AG5">
        <v>5.9230999999999999E-2</v>
      </c>
      <c r="AH5">
        <v>6.1580000000000003E-2</v>
      </c>
      <c r="AI5">
        <v>6.3731999999999997E-2</v>
      </c>
      <c r="AJ5">
        <v>6.5641000000000005E-2</v>
      </c>
      <c r="AK5">
        <v>6.7098000000000005E-2</v>
      </c>
      <c r="AL5">
        <v>6.7903000000000005E-2</v>
      </c>
      <c r="AM5">
        <v>6.8238999999999994E-2</v>
      </c>
      <c r="AN5">
        <v>6.8275000000000002E-2</v>
      </c>
      <c r="AO5">
        <v>6.7787E-2</v>
      </c>
      <c r="AP5">
        <v>6.6512000000000002E-2</v>
      </c>
      <c r="AQ5">
        <v>6.4522999999999997E-2</v>
      </c>
      <c r="AR5">
        <v>6.2103999999999999E-2</v>
      </c>
      <c r="AS5">
        <v>5.9365000000000001E-2</v>
      </c>
      <c r="AT5">
        <v>5.6300999999999997E-2</v>
      </c>
      <c r="AU5">
        <v>5.2818999999999998E-2</v>
      </c>
      <c r="AV5">
        <v>4.9020000000000001E-2</v>
      </c>
      <c r="AW5">
        <v>4.5173999999999999E-2</v>
      </c>
      <c r="AX5">
        <v>4.1392999999999999E-2</v>
      </c>
      <c r="AY5">
        <v>3.7726999999999997E-2</v>
      </c>
      <c r="AZ5">
        <v>3.4453999999999999E-2</v>
      </c>
      <c r="BA5">
        <v>3.1960000000000002E-2</v>
      </c>
      <c r="BB5">
        <v>3.0331E-2</v>
      </c>
      <c r="BC5">
        <v>2.9270000000000001E-2</v>
      </c>
      <c r="BD5">
        <v>2.8348000000000002E-2</v>
      </c>
      <c r="BE5">
        <v>2.7328000000000002E-2</v>
      </c>
      <c r="BF5">
        <v>2.6366000000000001E-2</v>
      </c>
      <c r="BG5">
        <v>2.5427999999999999E-2</v>
      </c>
      <c r="BH5">
        <v>2.427E-2</v>
      </c>
      <c r="BI5">
        <v>2.2957999999999999E-2</v>
      </c>
      <c r="BJ5">
        <v>2.1647E-2</v>
      </c>
      <c r="BK5">
        <v>2.0428999999999999E-2</v>
      </c>
      <c r="BL5">
        <v>1.9366000000000001E-2</v>
      </c>
      <c r="BM5">
        <v>1.8540000000000001E-2</v>
      </c>
      <c r="BN5">
        <v>1.8053E-2</v>
      </c>
      <c r="BO5">
        <v>1.7756999999999998E-2</v>
      </c>
      <c r="BP5">
        <v>1.754E-2</v>
      </c>
      <c r="BQ5">
        <v>1.7302000000000001E-2</v>
      </c>
      <c r="BR5">
        <v>1.6877E-2</v>
      </c>
      <c r="BS5">
        <v>1.6212000000000001E-2</v>
      </c>
      <c r="BT5">
        <v>1.5415E-2</v>
      </c>
      <c r="BU5">
        <v>1.4579E-2</v>
      </c>
      <c r="BV5">
        <v>1.3808000000000001E-2</v>
      </c>
      <c r="BW5">
        <v>1.3221E-2</v>
      </c>
      <c r="BX5">
        <v>1.2895E-2</v>
      </c>
      <c r="BY5">
        <v>1.2801999999999999E-2</v>
      </c>
      <c r="BZ5">
        <v>1.2966999999999999E-2</v>
      </c>
      <c r="CA5">
        <v>1.3145E-2</v>
      </c>
      <c r="CB5">
        <v>1.2995E-2</v>
      </c>
      <c r="CC5">
        <v>1.2633E-2</v>
      </c>
    </row>
    <row r="6" spans="1:81" x14ac:dyDescent="0.25">
      <c r="A6">
        <v>1.0567E-2</v>
      </c>
      <c r="B6">
        <v>1.0522E-2</v>
      </c>
      <c r="C6">
        <v>1.055E-2</v>
      </c>
      <c r="D6">
        <v>1.0635E-2</v>
      </c>
      <c r="E6">
        <v>1.0735E-2</v>
      </c>
      <c r="F6">
        <v>1.0852000000000001E-2</v>
      </c>
      <c r="G6">
        <v>1.0972000000000001E-2</v>
      </c>
      <c r="H6">
        <v>1.0873000000000001E-2</v>
      </c>
      <c r="I6">
        <v>1.0486000000000001E-2</v>
      </c>
      <c r="J6">
        <v>1.0052E-2</v>
      </c>
      <c r="K6">
        <v>9.6652999999999999E-3</v>
      </c>
      <c r="L6">
        <v>9.3244999999999995E-3</v>
      </c>
      <c r="M6">
        <v>9.1713999999999997E-3</v>
      </c>
      <c r="N6">
        <v>9.5063000000000005E-3</v>
      </c>
      <c r="O6">
        <v>1.0227E-2</v>
      </c>
      <c r="P6">
        <v>1.1077E-2</v>
      </c>
      <c r="Q6">
        <v>1.2052999999999999E-2</v>
      </c>
      <c r="R6">
        <v>1.3169E-2</v>
      </c>
      <c r="S6">
        <v>1.4297000000000001E-2</v>
      </c>
      <c r="T6">
        <v>1.5415999999999999E-2</v>
      </c>
      <c r="U6">
        <v>1.6815E-2</v>
      </c>
      <c r="V6">
        <v>1.8494E-2</v>
      </c>
      <c r="W6">
        <v>2.018E-2</v>
      </c>
      <c r="X6">
        <v>2.1833999999999999E-2</v>
      </c>
      <c r="Y6">
        <v>2.3594E-2</v>
      </c>
      <c r="Z6">
        <v>2.5506999999999998E-2</v>
      </c>
      <c r="AA6">
        <v>2.7476E-2</v>
      </c>
      <c r="AB6">
        <v>2.9215000000000001E-2</v>
      </c>
      <c r="AC6">
        <v>3.0501E-2</v>
      </c>
      <c r="AD6">
        <v>3.1497999999999998E-2</v>
      </c>
      <c r="AE6">
        <v>3.2459000000000002E-2</v>
      </c>
      <c r="AF6">
        <v>3.3398999999999998E-2</v>
      </c>
      <c r="AG6">
        <v>3.4271999999999997E-2</v>
      </c>
      <c r="AH6">
        <v>3.5029999999999999E-2</v>
      </c>
      <c r="AI6">
        <v>3.5770999999999997E-2</v>
      </c>
      <c r="AJ6">
        <v>3.6581000000000002E-2</v>
      </c>
      <c r="AK6">
        <v>3.7325999999999998E-2</v>
      </c>
      <c r="AL6">
        <v>3.7881999999999999E-2</v>
      </c>
      <c r="AM6">
        <v>3.8325999999999999E-2</v>
      </c>
      <c r="AN6">
        <v>3.8775999999999998E-2</v>
      </c>
      <c r="AO6">
        <v>3.9122999999999998E-2</v>
      </c>
      <c r="AP6">
        <v>3.9109999999999999E-2</v>
      </c>
      <c r="AQ6">
        <v>3.8696000000000001E-2</v>
      </c>
      <c r="AR6">
        <v>3.8143999999999997E-2</v>
      </c>
      <c r="AS6">
        <v>3.7477000000000003E-2</v>
      </c>
      <c r="AT6">
        <v>3.6616000000000003E-2</v>
      </c>
      <c r="AU6">
        <v>3.5466999999999999E-2</v>
      </c>
      <c r="AV6">
        <v>3.3878999999999999E-2</v>
      </c>
      <c r="AW6">
        <v>3.1878999999999998E-2</v>
      </c>
      <c r="AX6">
        <v>2.962E-2</v>
      </c>
      <c r="AY6">
        <v>2.7106000000000002E-2</v>
      </c>
      <c r="AZ6">
        <v>2.4551E-2</v>
      </c>
      <c r="BA6">
        <v>2.2404E-2</v>
      </c>
      <c r="BB6">
        <v>2.0937999999999998E-2</v>
      </c>
      <c r="BC6">
        <v>2.0112000000000001E-2</v>
      </c>
      <c r="BD6">
        <v>1.9654000000000001E-2</v>
      </c>
      <c r="BE6">
        <v>1.9349999999999999E-2</v>
      </c>
      <c r="BF6">
        <v>1.9106999999999999E-2</v>
      </c>
      <c r="BG6">
        <v>1.8627000000000001E-2</v>
      </c>
      <c r="BH6">
        <v>1.7734E-2</v>
      </c>
      <c r="BI6">
        <v>1.6608000000000001E-2</v>
      </c>
      <c r="BJ6">
        <v>1.5566999999999999E-2</v>
      </c>
      <c r="BK6">
        <v>1.4749E-2</v>
      </c>
      <c r="BL6">
        <v>1.4014E-2</v>
      </c>
      <c r="BM6">
        <v>1.3388000000000001E-2</v>
      </c>
      <c r="BN6">
        <v>1.3252999999999999E-2</v>
      </c>
      <c r="BO6">
        <v>1.3566999999999999E-2</v>
      </c>
      <c r="BP6">
        <v>1.4016000000000001E-2</v>
      </c>
      <c r="BQ6">
        <v>1.4420000000000001E-2</v>
      </c>
      <c r="BR6">
        <v>1.4621E-2</v>
      </c>
      <c r="BS6">
        <v>1.4552000000000001E-2</v>
      </c>
      <c r="BT6">
        <v>1.4463999999999999E-2</v>
      </c>
      <c r="BU6">
        <v>1.44E-2</v>
      </c>
      <c r="BV6">
        <v>1.4326E-2</v>
      </c>
      <c r="BW6">
        <v>1.4336E-2</v>
      </c>
      <c r="BX6">
        <v>1.4536E-2</v>
      </c>
      <c r="BY6">
        <v>1.4933999999999999E-2</v>
      </c>
      <c r="BZ6">
        <v>1.5494000000000001E-2</v>
      </c>
      <c r="CA6">
        <v>1.5938000000000001E-2</v>
      </c>
      <c r="CB6">
        <v>1.601E-2</v>
      </c>
      <c r="CC6">
        <v>1.5875E-2</v>
      </c>
    </row>
    <row r="7" spans="1:81" x14ac:dyDescent="0.25">
      <c r="A7">
        <v>8.3117E-3</v>
      </c>
      <c r="B7">
        <v>8.3505000000000003E-3</v>
      </c>
      <c r="C7">
        <v>8.4180000000000001E-3</v>
      </c>
      <c r="D7">
        <v>8.4843999999999996E-3</v>
      </c>
      <c r="E7">
        <v>8.4030000000000007E-3</v>
      </c>
      <c r="F7">
        <v>8.1241999999999998E-3</v>
      </c>
      <c r="G7">
        <v>7.6918000000000004E-3</v>
      </c>
      <c r="H7">
        <v>6.9947000000000004E-3</v>
      </c>
      <c r="I7">
        <v>6.0371000000000001E-3</v>
      </c>
      <c r="J7">
        <v>5.0323E-3</v>
      </c>
      <c r="K7">
        <v>4.0425000000000001E-3</v>
      </c>
      <c r="L7">
        <v>3.1275999999999999E-3</v>
      </c>
      <c r="M7">
        <v>2.3831E-3</v>
      </c>
      <c r="N7">
        <v>2.1124999999999998E-3</v>
      </c>
      <c r="O7">
        <v>2.2967999999999999E-3</v>
      </c>
      <c r="P7">
        <v>2.7158999999999998E-3</v>
      </c>
      <c r="Q7">
        <v>3.5260000000000001E-3</v>
      </c>
      <c r="R7">
        <v>4.6306000000000003E-3</v>
      </c>
      <c r="S7">
        <v>5.6211000000000004E-3</v>
      </c>
      <c r="T7">
        <v>6.3486000000000002E-3</v>
      </c>
      <c r="U7">
        <v>7.0752999999999996E-3</v>
      </c>
      <c r="V7">
        <v>7.8563000000000001E-3</v>
      </c>
      <c r="W7">
        <v>8.4405999999999995E-3</v>
      </c>
      <c r="X7">
        <v>8.9619000000000001E-3</v>
      </c>
      <c r="Y7">
        <v>9.7786999999999995E-3</v>
      </c>
      <c r="Z7">
        <v>1.0973E-2</v>
      </c>
      <c r="AA7">
        <v>1.2281E-2</v>
      </c>
      <c r="AB7">
        <v>1.3261E-2</v>
      </c>
      <c r="AC7">
        <v>1.3609E-2</v>
      </c>
      <c r="AD7">
        <v>1.3594999999999999E-2</v>
      </c>
      <c r="AE7">
        <v>1.3625E-2</v>
      </c>
      <c r="AF7">
        <v>1.3762999999999999E-2</v>
      </c>
      <c r="AG7">
        <v>1.3882E-2</v>
      </c>
      <c r="AH7">
        <v>1.3811E-2</v>
      </c>
      <c r="AI7">
        <v>1.3625E-2</v>
      </c>
      <c r="AJ7">
        <v>1.3445E-2</v>
      </c>
      <c r="AK7">
        <v>1.3271E-2</v>
      </c>
      <c r="AL7">
        <v>1.3042E-2</v>
      </c>
      <c r="AM7">
        <v>1.2631E-2</v>
      </c>
      <c r="AN7">
        <v>1.1948E-2</v>
      </c>
      <c r="AO7">
        <v>1.1103999999999999E-2</v>
      </c>
      <c r="AP7">
        <v>1.0170999999999999E-2</v>
      </c>
      <c r="AQ7">
        <v>9.2335000000000004E-3</v>
      </c>
      <c r="AR7">
        <v>8.5731999999999996E-3</v>
      </c>
      <c r="AS7">
        <v>8.1765999999999991E-3</v>
      </c>
      <c r="AT7">
        <v>7.9951999999999992E-3</v>
      </c>
      <c r="AU7">
        <v>8.0812999999999996E-3</v>
      </c>
      <c r="AV7">
        <v>8.1309999999999993E-3</v>
      </c>
      <c r="AW7">
        <v>7.8472000000000004E-3</v>
      </c>
      <c r="AX7">
        <v>7.1659000000000002E-3</v>
      </c>
      <c r="AY7">
        <v>5.9413000000000001E-3</v>
      </c>
      <c r="AZ7">
        <v>4.3822000000000002E-3</v>
      </c>
      <c r="BA7">
        <v>2.9643E-3</v>
      </c>
      <c r="BB7">
        <v>1.9656999999999999E-3</v>
      </c>
      <c r="BC7">
        <v>1.4117999999999999E-3</v>
      </c>
      <c r="BD7">
        <v>1.1115000000000001E-3</v>
      </c>
      <c r="BE7">
        <v>9.946200000000001E-4</v>
      </c>
      <c r="BF7">
        <v>1.0287E-3</v>
      </c>
      <c r="BG7">
        <v>9.2281000000000004E-4</v>
      </c>
      <c r="BH7">
        <v>5.1789000000000002E-4</v>
      </c>
      <c r="BI7" s="1">
        <v>-1.0662999999999999E-5</v>
      </c>
      <c r="BJ7">
        <v>-3.2107000000000001E-4</v>
      </c>
      <c r="BK7">
        <v>-3.5293999999999999E-4</v>
      </c>
      <c r="BL7">
        <v>-4.2456999999999998E-4</v>
      </c>
      <c r="BM7">
        <v>-5.9734000000000002E-4</v>
      </c>
      <c r="BN7">
        <v>-4.0327000000000001E-4</v>
      </c>
      <c r="BO7">
        <v>3.8301999999999998E-4</v>
      </c>
      <c r="BP7">
        <v>1.5708E-3</v>
      </c>
      <c r="BQ7">
        <v>2.8749000000000001E-3</v>
      </c>
      <c r="BR7">
        <v>3.9763999999999997E-3</v>
      </c>
      <c r="BS7">
        <v>4.7130999999999996E-3</v>
      </c>
      <c r="BT7">
        <v>5.4108000000000003E-3</v>
      </c>
      <c r="BU7">
        <v>6.0974000000000002E-3</v>
      </c>
      <c r="BV7">
        <v>6.7010999999999998E-3</v>
      </c>
      <c r="BW7">
        <v>7.2623999999999996E-3</v>
      </c>
      <c r="BX7">
        <v>7.8347E-3</v>
      </c>
      <c r="BY7">
        <v>8.4947000000000009E-3</v>
      </c>
      <c r="BZ7">
        <v>9.2069999999999999E-3</v>
      </c>
      <c r="CA7">
        <v>9.6527000000000002E-3</v>
      </c>
      <c r="CB7">
        <v>9.7345999999999995E-3</v>
      </c>
      <c r="CC7">
        <v>9.6784999999999996E-3</v>
      </c>
    </row>
    <row r="8" spans="1:81" x14ac:dyDescent="0.25">
      <c r="A8">
        <v>5.6902000000000003E-3</v>
      </c>
      <c r="B8">
        <v>5.5262999999999996E-3</v>
      </c>
      <c r="C8">
        <v>5.3493000000000004E-3</v>
      </c>
      <c r="D8">
        <v>5.1722000000000001E-3</v>
      </c>
      <c r="E8">
        <v>4.8161999999999996E-3</v>
      </c>
      <c r="F8">
        <v>4.2620999999999996E-3</v>
      </c>
      <c r="G8">
        <v>3.5592000000000002E-3</v>
      </c>
      <c r="H8">
        <v>2.6863999999999998E-3</v>
      </c>
      <c r="I8">
        <v>1.7672E-3</v>
      </c>
      <c r="J8">
        <v>9.5332999999999995E-4</v>
      </c>
      <c r="K8">
        <v>2.0272000000000001E-4</v>
      </c>
      <c r="L8">
        <v>-4.6192999999999999E-4</v>
      </c>
      <c r="M8">
        <v>-9.9897000000000007E-4</v>
      </c>
      <c r="N8">
        <v>-1.1513000000000001E-3</v>
      </c>
      <c r="O8">
        <v>-9.8375000000000003E-4</v>
      </c>
      <c r="P8">
        <v>-8.0318000000000002E-4</v>
      </c>
      <c r="Q8">
        <v>-3.5073999999999999E-4</v>
      </c>
      <c r="R8">
        <v>2.9479000000000002E-4</v>
      </c>
      <c r="S8">
        <v>7.1022000000000001E-4</v>
      </c>
      <c r="T8">
        <v>7.4865999999999995E-4</v>
      </c>
      <c r="U8">
        <v>5.1294000000000003E-4</v>
      </c>
      <c r="V8" s="1">
        <v>1.7492000000000001E-5</v>
      </c>
      <c r="W8">
        <v>-8.3261999999999995E-4</v>
      </c>
      <c r="X8">
        <v>-1.6465E-3</v>
      </c>
      <c r="Y8">
        <v>-1.983E-3</v>
      </c>
      <c r="Z8">
        <v>-1.7832E-3</v>
      </c>
      <c r="AA8">
        <v>-1.2787E-3</v>
      </c>
      <c r="AB8">
        <v>-9.1323000000000001E-4</v>
      </c>
      <c r="AC8">
        <v>-1.0808E-3</v>
      </c>
      <c r="AD8">
        <v>-1.5704E-3</v>
      </c>
      <c r="AE8">
        <v>-1.9392000000000001E-3</v>
      </c>
      <c r="AF8">
        <v>-2.0187E-3</v>
      </c>
      <c r="AG8">
        <v>-1.8994000000000001E-3</v>
      </c>
      <c r="AH8">
        <v>-1.923E-3</v>
      </c>
      <c r="AI8">
        <v>-2.2162000000000002E-3</v>
      </c>
      <c r="AJ8">
        <v>-2.6053999999999999E-3</v>
      </c>
      <c r="AK8">
        <v>-3.0076999999999999E-3</v>
      </c>
      <c r="AL8">
        <v>-3.5955000000000002E-3</v>
      </c>
      <c r="AM8">
        <v>-4.5982000000000002E-3</v>
      </c>
      <c r="AN8">
        <v>-6.1714999999999999E-3</v>
      </c>
      <c r="AO8">
        <v>-8.1320999999999997E-3</v>
      </c>
      <c r="AP8">
        <v>-1.0192E-2</v>
      </c>
      <c r="AQ8">
        <v>-1.2181000000000001E-2</v>
      </c>
      <c r="AR8">
        <v>-1.387E-2</v>
      </c>
      <c r="AS8">
        <v>-1.5139E-2</v>
      </c>
      <c r="AT8">
        <v>-1.5847E-2</v>
      </c>
      <c r="AU8">
        <v>-1.5835999999999999E-2</v>
      </c>
      <c r="AV8">
        <v>-1.5343000000000001E-2</v>
      </c>
      <c r="AW8">
        <v>-1.4848999999999999E-2</v>
      </c>
      <c r="AX8">
        <v>-1.4781000000000001E-2</v>
      </c>
      <c r="AY8">
        <v>-1.5424E-2</v>
      </c>
      <c r="AZ8">
        <v>-1.6565E-2</v>
      </c>
      <c r="BA8">
        <v>-1.7894E-2</v>
      </c>
      <c r="BB8">
        <v>-1.9195E-2</v>
      </c>
      <c r="BC8">
        <v>-2.0341000000000001E-2</v>
      </c>
      <c r="BD8">
        <v>-2.1349E-2</v>
      </c>
      <c r="BE8">
        <v>-2.2103000000000001E-2</v>
      </c>
      <c r="BF8">
        <v>-2.2547999999999999E-2</v>
      </c>
      <c r="BG8">
        <v>-2.2921E-2</v>
      </c>
      <c r="BH8">
        <v>-2.3324999999999999E-2</v>
      </c>
      <c r="BI8">
        <v>-2.3498000000000002E-2</v>
      </c>
      <c r="BJ8">
        <v>-2.3101E-2</v>
      </c>
      <c r="BK8">
        <v>-2.2209E-2</v>
      </c>
      <c r="BL8">
        <v>-2.1264000000000002E-2</v>
      </c>
      <c r="BM8">
        <v>-2.0499E-2</v>
      </c>
      <c r="BN8">
        <v>-1.9698E-2</v>
      </c>
      <c r="BO8">
        <v>-1.8533000000000001E-2</v>
      </c>
      <c r="BP8">
        <v>-1.6868000000000001E-2</v>
      </c>
      <c r="BQ8">
        <v>-1.4903E-2</v>
      </c>
      <c r="BR8">
        <v>-1.3086E-2</v>
      </c>
      <c r="BS8">
        <v>-1.167E-2</v>
      </c>
      <c r="BT8">
        <v>-1.0381E-2</v>
      </c>
      <c r="BU8">
        <v>-9.1511000000000006E-3</v>
      </c>
      <c r="BV8">
        <v>-8.0151000000000007E-3</v>
      </c>
      <c r="BW8">
        <v>-7.0851999999999998E-3</v>
      </c>
      <c r="BX8">
        <v>-6.4320999999999996E-3</v>
      </c>
      <c r="BY8">
        <v>-5.8862999999999997E-3</v>
      </c>
      <c r="BZ8">
        <v>-5.2919999999999998E-3</v>
      </c>
      <c r="CA8">
        <v>-4.7375000000000004E-3</v>
      </c>
      <c r="CB8">
        <v>-4.2526999999999999E-3</v>
      </c>
      <c r="CC8">
        <v>-3.8636E-3</v>
      </c>
    </row>
    <row r="9" spans="1:81" x14ac:dyDescent="0.25">
      <c r="A9" s="1">
        <v>2.0942E-5</v>
      </c>
      <c r="B9">
        <v>-8.4396000000000004E-4</v>
      </c>
      <c r="C9">
        <v>-1.867E-3</v>
      </c>
      <c r="D9">
        <v>-2.8138999999999998E-3</v>
      </c>
      <c r="E9">
        <v>-3.8403000000000001E-3</v>
      </c>
      <c r="F9">
        <v>-4.9214999999999997E-3</v>
      </c>
      <c r="G9">
        <v>-5.9163999999999996E-3</v>
      </c>
      <c r="H9">
        <v>-6.7438000000000003E-3</v>
      </c>
      <c r="I9">
        <v>-7.2509000000000002E-3</v>
      </c>
      <c r="J9">
        <v>-7.3636999999999999E-3</v>
      </c>
      <c r="K9">
        <v>-7.2852999999999998E-3</v>
      </c>
      <c r="L9">
        <v>-7.1830000000000001E-3</v>
      </c>
      <c r="M9">
        <v>-6.9716999999999999E-3</v>
      </c>
      <c r="N9">
        <v>-6.4514000000000004E-3</v>
      </c>
      <c r="O9">
        <v>-5.9094999999999998E-3</v>
      </c>
      <c r="P9">
        <v>-5.7121999999999997E-3</v>
      </c>
      <c r="Q9">
        <v>-5.6224999999999999E-3</v>
      </c>
      <c r="R9">
        <v>-5.6781000000000002E-3</v>
      </c>
      <c r="S9">
        <v>-6.1029999999999999E-3</v>
      </c>
      <c r="T9">
        <v>-6.8690000000000001E-3</v>
      </c>
      <c r="U9">
        <v>-7.9249000000000003E-3</v>
      </c>
      <c r="V9">
        <v>-9.2783999999999991E-3</v>
      </c>
      <c r="W9">
        <v>-1.0949E-2</v>
      </c>
      <c r="X9">
        <v>-1.2597000000000001E-2</v>
      </c>
      <c r="Y9">
        <v>-1.3958999999999999E-2</v>
      </c>
      <c r="Z9">
        <v>-1.5037999999999999E-2</v>
      </c>
      <c r="AA9">
        <v>-1.5918000000000002E-2</v>
      </c>
      <c r="AB9">
        <v>-1.6888E-2</v>
      </c>
      <c r="AC9">
        <v>-1.8255E-2</v>
      </c>
      <c r="AD9">
        <v>-1.9875E-2</v>
      </c>
      <c r="AE9">
        <v>-2.1346E-2</v>
      </c>
      <c r="AF9">
        <v>-2.2363000000000001E-2</v>
      </c>
      <c r="AG9">
        <v>-2.2831000000000001E-2</v>
      </c>
      <c r="AH9">
        <v>-2.3084E-2</v>
      </c>
      <c r="AI9">
        <v>-2.3390999999999999E-2</v>
      </c>
      <c r="AJ9">
        <v>-2.3626999999999999E-2</v>
      </c>
      <c r="AK9">
        <v>-2.3813999999999998E-2</v>
      </c>
      <c r="AL9">
        <v>-2.4257999999999998E-2</v>
      </c>
      <c r="AM9">
        <v>-2.5068E-2</v>
      </c>
      <c r="AN9">
        <v>-2.6186999999999998E-2</v>
      </c>
      <c r="AO9">
        <v>-2.7532999999999998E-2</v>
      </c>
      <c r="AP9">
        <v>-2.8891E-2</v>
      </c>
      <c r="AQ9">
        <v>-3.0126E-2</v>
      </c>
      <c r="AR9">
        <v>-3.1091000000000001E-2</v>
      </c>
      <c r="AS9">
        <v>-3.1630999999999999E-2</v>
      </c>
      <c r="AT9">
        <v>-3.1650999999999999E-2</v>
      </c>
      <c r="AU9">
        <v>-3.1102000000000001E-2</v>
      </c>
      <c r="AV9">
        <v>-3.0058000000000001E-2</v>
      </c>
      <c r="AW9">
        <v>-2.8962999999999999E-2</v>
      </c>
      <c r="AX9">
        <v>-2.8264999999999998E-2</v>
      </c>
      <c r="AY9">
        <v>-2.8153999999999998E-2</v>
      </c>
      <c r="AZ9">
        <v>-2.852E-2</v>
      </c>
      <c r="BA9">
        <v>-2.9437999999999999E-2</v>
      </c>
      <c r="BB9">
        <v>-3.0886E-2</v>
      </c>
      <c r="BC9">
        <v>-3.2562000000000001E-2</v>
      </c>
      <c r="BD9">
        <v>-3.4141999999999999E-2</v>
      </c>
      <c r="BE9">
        <v>-3.5437000000000003E-2</v>
      </c>
      <c r="BF9">
        <v>-3.6481E-2</v>
      </c>
      <c r="BG9">
        <v>-3.7469000000000002E-2</v>
      </c>
      <c r="BH9">
        <v>-3.8303999999999998E-2</v>
      </c>
      <c r="BI9">
        <v>-3.8622999999999998E-2</v>
      </c>
      <c r="BJ9">
        <v>-3.8122000000000003E-2</v>
      </c>
      <c r="BK9">
        <v>-3.6910999999999999E-2</v>
      </c>
      <c r="BL9">
        <v>-3.5371E-2</v>
      </c>
      <c r="BM9">
        <v>-3.3874000000000001E-2</v>
      </c>
      <c r="BN9">
        <v>-3.2474000000000003E-2</v>
      </c>
      <c r="BO9">
        <v>-3.0936000000000002E-2</v>
      </c>
      <c r="BP9">
        <v>-2.9010999999999999E-2</v>
      </c>
      <c r="BQ9">
        <v>-2.6848E-2</v>
      </c>
      <c r="BR9">
        <v>-2.4930000000000001E-2</v>
      </c>
      <c r="BS9">
        <v>-2.3449999999999999E-2</v>
      </c>
      <c r="BT9">
        <v>-2.2155000000000001E-2</v>
      </c>
      <c r="BU9">
        <v>-2.0933E-2</v>
      </c>
      <c r="BV9">
        <v>-1.9775999999999998E-2</v>
      </c>
      <c r="BW9">
        <v>-1.8891000000000002E-2</v>
      </c>
      <c r="BX9">
        <v>-1.8367000000000001E-2</v>
      </c>
      <c r="BY9">
        <v>-1.8036E-2</v>
      </c>
      <c r="BZ9">
        <v>-1.7661E-2</v>
      </c>
      <c r="CA9">
        <v>-1.7031999999999999E-2</v>
      </c>
      <c r="CB9">
        <v>-1.6171999999999999E-2</v>
      </c>
      <c r="CC9">
        <v>-1.5387E-2</v>
      </c>
    </row>
    <row r="10" spans="1:81" x14ac:dyDescent="0.25">
      <c r="A10">
        <v>-6.9315999999999996E-3</v>
      </c>
      <c r="B10">
        <v>-8.2593000000000007E-3</v>
      </c>
      <c r="C10">
        <v>-9.8569999999999994E-3</v>
      </c>
      <c r="D10">
        <v>-1.1325999999999999E-2</v>
      </c>
      <c r="E10">
        <v>-1.2763999999999999E-2</v>
      </c>
      <c r="F10">
        <v>-1.4118E-2</v>
      </c>
      <c r="G10">
        <v>-1.5128000000000001E-2</v>
      </c>
      <c r="H10">
        <v>-1.5671999999999998E-2</v>
      </c>
      <c r="I10">
        <v>-1.5757E-2</v>
      </c>
      <c r="J10">
        <v>-1.5507E-2</v>
      </c>
      <c r="K10">
        <v>-1.5180000000000001E-2</v>
      </c>
      <c r="L10">
        <v>-1.4930000000000001E-2</v>
      </c>
      <c r="M10">
        <v>-1.4617E-2</v>
      </c>
      <c r="N10">
        <v>-1.4203E-2</v>
      </c>
      <c r="O10">
        <v>-1.4064999999999999E-2</v>
      </c>
      <c r="P10">
        <v>-1.4404999999999999E-2</v>
      </c>
      <c r="Q10">
        <v>-1.5051999999999999E-2</v>
      </c>
      <c r="R10">
        <v>-1.6048E-2</v>
      </c>
      <c r="S10">
        <v>-1.7509E-2</v>
      </c>
      <c r="T10">
        <v>-1.9290000000000002E-2</v>
      </c>
      <c r="U10">
        <v>-2.1322000000000001E-2</v>
      </c>
      <c r="V10">
        <v>-2.358E-2</v>
      </c>
      <c r="W10">
        <v>-2.6027000000000002E-2</v>
      </c>
      <c r="X10">
        <v>-2.8434000000000001E-2</v>
      </c>
      <c r="Y10">
        <v>-3.0720000000000001E-2</v>
      </c>
      <c r="Z10">
        <v>-3.3014000000000002E-2</v>
      </c>
      <c r="AA10">
        <v>-3.5321999999999999E-2</v>
      </c>
      <c r="AB10">
        <v>-3.7796999999999997E-2</v>
      </c>
      <c r="AC10">
        <v>-4.0698999999999999E-2</v>
      </c>
      <c r="AD10">
        <v>-4.3885E-2</v>
      </c>
      <c r="AE10">
        <v>-4.6824999999999999E-2</v>
      </c>
      <c r="AF10">
        <v>-4.9092999999999998E-2</v>
      </c>
      <c r="AG10">
        <v>-5.0526000000000001E-2</v>
      </c>
      <c r="AH10">
        <v>-5.1325000000000003E-2</v>
      </c>
      <c r="AI10">
        <v>-5.1734000000000002E-2</v>
      </c>
      <c r="AJ10">
        <v>-5.1832000000000003E-2</v>
      </c>
      <c r="AK10">
        <v>-5.1778999999999999E-2</v>
      </c>
      <c r="AL10">
        <v>-5.1766E-2</v>
      </c>
      <c r="AM10">
        <v>-5.1672000000000003E-2</v>
      </c>
      <c r="AN10">
        <v>-5.1207999999999997E-2</v>
      </c>
      <c r="AO10">
        <v>-5.0459999999999998E-2</v>
      </c>
      <c r="AP10">
        <v>-4.9519000000000001E-2</v>
      </c>
      <c r="AQ10">
        <v>-4.8370999999999997E-2</v>
      </c>
      <c r="AR10">
        <v>-4.6875E-2</v>
      </c>
      <c r="AS10">
        <v>-4.4991000000000003E-2</v>
      </c>
      <c r="AT10">
        <v>-4.2902000000000003E-2</v>
      </c>
      <c r="AU10">
        <v>-4.0747999999999999E-2</v>
      </c>
      <c r="AV10">
        <v>-3.8503999999999997E-2</v>
      </c>
      <c r="AW10">
        <v>-3.6462000000000001E-2</v>
      </c>
      <c r="AX10">
        <v>-3.4862999999999998E-2</v>
      </c>
      <c r="AY10">
        <v>-3.3772000000000003E-2</v>
      </c>
      <c r="AZ10">
        <v>-3.3148999999999998E-2</v>
      </c>
      <c r="BA10">
        <v>-3.3194000000000001E-2</v>
      </c>
      <c r="BB10">
        <v>-3.3943000000000001E-2</v>
      </c>
      <c r="BC10">
        <v>-3.4938999999999998E-2</v>
      </c>
      <c r="BD10">
        <v>-3.5748000000000002E-2</v>
      </c>
      <c r="BE10">
        <v>-3.6317000000000002E-2</v>
      </c>
      <c r="BF10">
        <v>-3.6789000000000002E-2</v>
      </c>
      <c r="BG10">
        <v>-3.7324000000000003E-2</v>
      </c>
      <c r="BH10">
        <v>-3.7817000000000003E-2</v>
      </c>
      <c r="BI10">
        <v>-3.7998999999999998E-2</v>
      </c>
      <c r="BJ10">
        <v>-3.7579000000000001E-2</v>
      </c>
      <c r="BK10">
        <v>-3.6443999999999997E-2</v>
      </c>
      <c r="BL10">
        <v>-3.4755000000000001E-2</v>
      </c>
      <c r="BM10">
        <v>-3.2890999999999997E-2</v>
      </c>
      <c r="BN10">
        <v>-3.0943999999999999E-2</v>
      </c>
      <c r="BO10">
        <v>-2.8815E-2</v>
      </c>
      <c r="BP10">
        <v>-2.6533000000000001E-2</v>
      </c>
      <c r="BQ10">
        <v>-2.4410000000000001E-2</v>
      </c>
      <c r="BR10">
        <v>-2.2841E-2</v>
      </c>
      <c r="BS10">
        <v>-2.1798999999999999E-2</v>
      </c>
      <c r="BT10">
        <v>-2.0968000000000001E-2</v>
      </c>
      <c r="BU10">
        <v>-2.0157999999999999E-2</v>
      </c>
      <c r="BV10">
        <v>-1.9415999999999999E-2</v>
      </c>
      <c r="BW10">
        <v>-1.8976E-2</v>
      </c>
      <c r="BX10">
        <v>-1.8773000000000001E-2</v>
      </c>
      <c r="BY10">
        <v>-1.8662000000000002E-2</v>
      </c>
      <c r="BZ10">
        <v>-1.8588E-2</v>
      </c>
      <c r="CA10">
        <v>-1.8290000000000001E-2</v>
      </c>
      <c r="CB10">
        <v>-1.7708999999999999E-2</v>
      </c>
      <c r="CC10">
        <v>-1.7135000000000001E-2</v>
      </c>
    </row>
    <row r="11" spans="1:81" x14ac:dyDescent="0.25">
      <c r="A11">
        <v>-9.0386000000000008E-3</v>
      </c>
      <c r="B11">
        <v>-1.0325000000000001E-2</v>
      </c>
      <c r="C11">
        <v>-1.2052999999999999E-2</v>
      </c>
      <c r="D11">
        <v>-1.3781E-2</v>
      </c>
      <c r="E11">
        <v>-1.5480000000000001E-2</v>
      </c>
      <c r="F11">
        <v>-1.7080000000000001E-2</v>
      </c>
      <c r="G11">
        <v>-1.8336999999999999E-2</v>
      </c>
      <c r="H11">
        <v>-1.9158999999999999E-2</v>
      </c>
      <c r="I11">
        <v>-1.9651999999999999E-2</v>
      </c>
      <c r="J11">
        <v>-2.0081000000000002E-2</v>
      </c>
      <c r="K11">
        <v>-2.0625999999999999E-2</v>
      </c>
      <c r="L11">
        <v>-2.1211000000000001E-2</v>
      </c>
      <c r="M11">
        <v>-2.1634E-2</v>
      </c>
      <c r="N11">
        <v>-2.2036E-2</v>
      </c>
      <c r="O11">
        <v>-2.2787000000000002E-2</v>
      </c>
      <c r="P11">
        <v>-2.4003E-2</v>
      </c>
      <c r="Q11">
        <v>-2.5590999999999999E-2</v>
      </c>
      <c r="R11">
        <v>-2.7539999999999999E-2</v>
      </c>
      <c r="S11">
        <v>-2.9999000000000001E-2</v>
      </c>
      <c r="T11">
        <v>-3.2917000000000002E-2</v>
      </c>
      <c r="U11">
        <v>-3.6193999999999997E-2</v>
      </c>
      <c r="V11">
        <v>-3.9766999999999997E-2</v>
      </c>
      <c r="W11">
        <v>-4.3552E-2</v>
      </c>
      <c r="X11">
        <v>-4.7271000000000001E-2</v>
      </c>
      <c r="Y11">
        <v>-5.0840999999999997E-2</v>
      </c>
      <c r="Z11">
        <v>-5.4445E-2</v>
      </c>
      <c r="AA11">
        <v>-5.8138000000000002E-2</v>
      </c>
      <c r="AB11">
        <v>-6.2054999999999999E-2</v>
      </c>
      <c r="AC11">
        <v>-6.6493999999999998E-2</v>
      </c>
      <c r="AD11">
        <v>-7.1156999999999998E-2</v>
      </c>
      <c r="AE11">
        <v>-7.5387999999999997E-2</v>
      </c>
      <c r="AF11">
        <v>-7.8839000000000006E-2</v>
      </c>
      <c r="AG11">
        <v>-8.1439999999999999E-2</v>
      </c>
      <c r="AH11">
        <v>-8.3165000000000003E-2</v>
      </c>
      <c r="AI11">
        <v>-8.4029000000000006E-2</v>
      </c>
      <c r="AJ11">
        <v>-8.4205000000000002E-2</v>
      </c>
      <c r="AK11">
        <v>-8.3885000000000001E-2</v>
      </c>
      <c r="AL11">
        <v>-8.3112000000000005E-2</v>
      </c>
      <c r="AM11">
        <v>-8.1689999999999999E-2</v>
      </c>
      <c r="AN11">
        <v>-7.9263E-2</v>
      </c>
      <c r="AO11">
        <v>-7.5982999999999995E-2</v>
      </c>
      <c r="AP11">
        <v>-7.2318999999999994E-2</v>
      </c>
      <c r="AQ11">
        <v>-6.8544999999999995E-2</v>
      </c>
      <c r="AR11">
        <v>-6.4501000000000003E-2</v>
      </c>
      <c r="AS11">
        <v>-6.0079E-2</v>
      </c>
      <c r="AT11">
        <v>-5.5543000000000002E-2</v>
      </c>
      <c r="AU11">
        <v>-5.1284999999999997E-2</v>
      </c>
      <c r="AV11">
        <v>-4.7487000000000001E-2</v>
      </c>
      <c r="AW11">
        <v>-4.4235999999999998E-2</v>
      </c>
      <c r="AX11">
        <v>-4.1569000000000002E-2</v>
      </c>
      <c r="AY11">
        <v>-3.9546999999999999E-2</v>
      </c>
      <c r="AZ11">
        <v>-3.8170999999999997E-2</v>
      </c>
      <c r="BA11">
        <v>-3.7437999999999999E-2</v>
      </c>
      <c r="BB11">
        <v>-3.7176000000000001E-2</v>
      </c>
      <c r="BC11">
        <v>-3.6928999999999997E-2</v>
      </c>
      <c r="BD11">
        <v>-3.6362999999999999E-2</v>
      </c>
      <c r="BE11">
        <v>-3.5512000000000002E-2</v>
      </c>
      <c r="BF11">
        <v>-3.4592999999999999E-2</v>
      </c>
      <c r="BG11">
        <v>-3.3833000000000002E-2</v>
      </c>
      <c r="BH11">
        <v>-3.3293999999999997E-2</v>
      </c>
      <c r="BI11">
        <v>-3.2853E-2</v>
      </c>
      <c r="BJ11">
        <v>-3.2254999999999999E-2</v>
      </c>
      <c r="BK11">
        <v>-3.1151000000000002E-2</v>
      </c>
      <c r="BL11">
        <v>-2.9562000000000001E-2</v>
      </c>
      <c r="BM11">
        <v>-2.7817000000000001E-2</v>
      </c>
      <c r="BN11">
        <v>-2.5953E-2</v>
      </c>
      <c r="BO11">
        <v>-2.3847E-2</v>
      </c>
      <c r="BP11">
        <v>-2.1673000000000001E-2</v>
      </c>
      <c r="BQ11">
        <v>-1.9768000000000001E-2</v>
      </c>
      <c r="BR11">
        <v>-1.8383E-2</v>
      </c>
      <c r="BS11">
        <v>-1.7434999999999999E-2</v>
      </c>
      <c r="BT11">
        <v>-1.661E-2</v>
      </c>
      <c r="BU11">
        <v>-1.5678999999999998E-2</v>
      </c>
      <c r="BV11">
        <v>-1.4805E-2</v>
      </c>
      <c r="BW11">
        <v>-1.4217E-2</v>
      </c>
      <c r="BX11">
        <v>-1.3795E-2</v>
      </c>
      <c r="BY11">
        <v>-1.3473000000000001E-2</v>
      </c>
      <c r="BZ11">
        <v>-1.3395000000000001E-2</v>
      </c>
      <c r="CA11">
        <v>-1.3455999999999999E-2</v>
      </c>
      <c r="CB11">
        <v>-1.3514999999999999E-2</v>
      </c>
      <c r="CC11">
        <v>-1.3566E-2</v>
      </c>
    </row>
    <row r="12" spans="1:81" x14ac:dyDescent="0.25">
      <c r="A12">
        <v>-1.0352E-2</v>
      </c>
      <c r="B12">
        <v>-1.1443999999999999E-2</v>
      </c>
      <c r="C12">
        <v>-1.3143E-2</v>
      </c>
      <c r="D12">
        <v>-1.5141999999999999E-2</v>
      </c>
      <c r="E12">
        <v>-1.7325E-2</v>
      </c>
      <c r="F12">
        <v>-1.9543000000000001E-2</v>
      </c>
      <c r="G12">
        <v>-2.1561E-2</v>
      </c>
      <c r="H12">
        <v>-2.3304999999999999E-2</v>
      </c>
      <c r="I12">
        <v>-2.4754999999999999E-2</v>
      </c>
      <c r="J12">
        <v>-2.6120999999999998E-2</v>
      </c>
      <c r="K12">
        <v>-2.7550000000000002E-2</v>
      </c>
      <c r="L12">
        <v>-2.8882999999999999E-2</v>
      </c>
      <c r="M12">
        <v>-2.9947000000000001E-2</v>
      </c>
      <c r="N12">
        <v>-3.1002999999999999E-2</v>
      </c>
      <c r="O12">
        <v>-3.2439000000000003E-2</v>
      </c>
      <c r="P12">
        <v>-3.4432999999999998E-2</v>
      </c>
      <c r="Q12">
        <v>-3.6838000000000003E-2</v>
      </c>
      <c r="R12">
        <v>-3.9537999999999997E-2</v>
      </c>
      <c r="S12">
        <v>-4.2758999999999998E-2</v>
      </c>
      <c r="T12">
        <v>-4.6591E-2</v>
      </c>
      <c r="U12">
        <v>-5.083E-2</v>
      </c>
      <c r="V12">
        <v>-5.5279000000000002E-2</v>
      </c>
      <c r="W12">
        <v>-5.9847999999999998E-2</v>
      </c>
      <c r="X12">
        <v>-6.4305000000000001E-2</v>
      </c>
      <c r="Y12">
        <v>-6.8624000000000004E-2</v>
      </c>
      <c r="Z12">
        <v>-7.3047000000000001E-2</v>
      </c>
      <c r="AA12">
        <v>-7.7725000000000002E-2</v>
      </c>
      <c r="AB12">
        <v>-8.2772999999999999E-2</v>
      </c>
      <c r="AC12">
        <v>-8.8452000000000003E-2</v>
      </c>
      <c r="AD12">
        <v>-9.4405000000000003E-2</v>
      </c>
      <c r="AE12">
        <v>-0.10006</v>
      </c>
      <c r="AF12">
        <v>-0.10509</v>
      </c>
      <c r="AG12">
        <v>-0.10931</v>
      </c>
      <c r="AH12">
        <v>-0.1123</v>
      </c>
      <c r="AI12">
        <v>-0.11375</v>
      </c>
      <c r="AJ12">
        <v>-0.11383</v>
      </c>
      <c r="AK12">
        <v>-0.11278000000000001</v>
      </c>
      <c r="AL12">
        <v>-0.11076</v>
      </c>
      <c r="AM12">
        <v>-0.10771</v>
      </c>
      <c r="AN12">
        <v>-0.10342</v>
      </c>
      <c r="AO12">
        <v>-9.8218E-2</v>
      </c>
      <c r="AP12">
        <v>-9.2759999999999995E-2</v>
      </c>
      <c r="AQ12">
        <v>-8.7406999999999999E-2</v>
      </c>
      <c r="AR12">
        <v>-8.1915000000000002E-2</v>
      </c>
      <c r="AS12">
        <v>-7.6047000000000003E-2</v>
      </c>
      <c r="AT12">
        <v>-7.0055000000000006E-2</v>
      </c>
      <c r="AU12">
        <v>-6.4473000000000003E-2</v>
      </c>
      <c r="AV12">
        <v>-5.9604999999999998E-2</v>
      </c>
      <c r="AW12">
        <v>-5.5354E-2</v>
      </c>
      <c r="AX12">
        <v>-5.1686999999999997E-2</v>
      </c>
      <c r="AY12">
        <v>-4.8779999999999997E-2</v>
      </c>
      <c r="AZ12">
        <v>-4.6698000000000003E-2</v>
      </c>
      <c r="BA12">
        <v>-4.5301000000000001E-2</v>
      </c>
      <c r="BB12">
        <v>-4.4330000000000001E-2</v>
      </c>
      <c r="BC12">
        <v>-4.3409000000000003E-2</v>
      </c>
      <c r="BD12">
        <v>-4.2215999999999997E-2</v>
      </c>
      <c r="BE12">
        <v>-4.0695000000000002E-2</v>
      </c>
      <c r="BF12">
        <v>-3.9095999999999999E-2</v>
      </c>
      <c r="BG12">
        <v>-3.7663000000000002E-2</v>
      </c>
      <c r="BH12">
        <v>-3.6441000000000001E-2</v>
      </c>
      <c r="BI12">
        <v>-3.5348999999999998E-2</v>
      </c>
      <c r="BJ12">
        <v>-3.4227E-2</v>
      </c>
      <c r="BK12">
        <v>-3.2743000000000001E-2</v>
      </c>
      <c r="BL12">
        <v>-3.0911999999999999E-2</v>
      </c>
      <c r="BM12">
        <v>-2.9086000000000001E-2</v>
      </c>
      <c r="BN12">
        <v>-2.7373000000000001E-2</v>
      </c>
      <c r="BO12">
        <v>-2.5617999999999998E-2</v>
      </c>
      <c r="BP12">
        <v>-2.3859000000000002E-2</v>
      </c>
      <c r="BQ12">
        <v>-2.2180999999999999E-2</v>
      </c>
      <c r="BR12">
        <v>-2.0761000000000002E-2</v>
      </c>
      <c r="BS12">
        <v>-1.9673E-2</v>
      </c>
      <c r="BT12">
        <v>-1.8700000000000001E-2</v>
      </c>
      <c r="BU12">
        <v>-1.7613E-2</v>
      </c>
      <c r="BV12">
        <v>-1.6570000000000001E-2</v>
      </c>
      <c r="BW12">
        <v>-1.5682000000000001E-2</v>
      </c>
      <c r="BX12">
        <v>-1.4834E-2</v>
      </c>
      <c r="BY12">
        <v>-1.4073E-2</v>
      </c>
      <c r="BZ12">
        <v>-1.3592E-2</v>
      </c>
      <c r="CA12">
        <v>-1.34E-2</v>
      </c>
      <c r="CB12">
        <v>-1.3475000000000001E-2</v>
      </c>
      <c r="CC12">
        <v>-1.3696E-2</v>
      </c>
    </row>
    <row r="13" spans="1:81" x14ac:dyDescent="0.25">
      <c r="A13">
        <v>-1.3579000000000001E-2</v>
      </c>
      <c r="B13">
        <v>-1.4619E-2</v>
      </c>
      <c r="C13">
        <v>-1.6490000000000001E-2</v>
      </c>
      <c r="D13">
        <v>-1.8946000000000001E-2</v>
      </c>
      <c r="E13">
        <v>-2.1718000000000001E-2</v>
      </c>
      <c r="F13">
        <v>-2.4549999999999999E-2</v>
      </c>
      <c r="G13">
        <v>-2.7172000000000002E-2</v>
      </c>
      <c r="H13">
        <v>-2.9499000000000001E-2</v>
      </c>
      <c r="I13">
        <v>-3.1426999999999997E-2</v>
      </c>
      <c r="J13">
        <v>-3.3169999999999998E-2</v>
      </c>
      <c r="K13">
        <v>-3.4891999999999999E-2</v>
      </c>
      <c r="L13">
        <v>-3.6450000000000003E-2</v>
      </c>
      <c r="M13">
        <v>-3.7740000000000003E-2</v>
      </c>
      <c r="N13">
        <v>-3.9007E-2</v>
      </c>
      <c r="O13">
        <v>-4.0694000000000001E-2</v>
      </c>
      <c r="P13">
        <v>-4.3092999999999999E-2</v>
      </c>
      <c r="Q13">
        <v>-4.5966E-2</v>
      </c>
      <c r="R13">
        <v>-4.9183999999999999E-2</v>
      </c>
      <c r="S13">
        <v>-5.3054999999999998E-2</v>
      </c>
      <c r="T13">
        <v>-5.7678E-2</v>
      </c>
      <c r="U13">
        <v>-6.2646999999999994E-2</v>
      </c>
      <c r="V13">
        <v>-6.7563999999999999E-2</v>
      </c>
      <c r="W13">
        <v>-7.2302000000000005E-2</v>
      </c>
      <c r="X13">
        <v>-7.6720999999999998E-2</v>
      </c>
      <c r="Y13">
        <v>-8.0998000000000001E-2</v>
      </c>
      <c r="Z13">
        <v>-8.5601999999999998E-2</v>
      </c>
      <c r="AA13">
        <v>-9.0795000000000001E-2</v>
      </c>
      <c r="AB13">
        <v>-9.6657999999999994E-2</v>
      </c>
      <c r="AC13">
        <v>-0.10323</v>
      </c>
      <c r="AD13">
        <v>-0.11014</v>
      </c>
      <c r="AE13">
        <v>-0.11705</v>
      </c>
      <c r="AF13">
        <v>-0.12367</v>
      </c>
      <c r="AG13">
        <v>-0.12956999999999999</v>
      </c>
      <c r="AH13">
        <v>-0.13392999999999999</v>
      </c>
      <c r="AI13">
        <v>-0.13608999999999999</v>
      </c>
      <c r="AJ13">
        <v>-0.13618</v>
      </c>
      <c r="AK13">
        <v>-0.13449</v>
      </c>
      <c r="AL13">
        <v>-0.13127</v>
      </c>
      <c r="AM13">
        <v>-0.12672</v>
      </c>
      <c r="AN13">
        <v>-0.12107999999999999</v>
      </c>
      <c r="AO13">
        <v>-0.1148</v>
      </c>
      <c r="AP13">
        <v>-0.1085</v>
      </c>
      <c r="AQ13">
        <v>-0.10241</v>
      </c>
      <c r="AR13">
        <v>-9.6258999999999997E-2</v>
      </c>
      <c r="AS13">
        <v>-8.9746000000000006E-2</v>
      </c>
      <c r="AT13">
        <v>-8.3160999999999999E-2</v>
      </c>
      <c r="AU13">
        <v>-7.6970999999999998E-2</v>
      </c>
      <c r="AV13">
        <v>-7.1309999999999998E-2</v>
      </c>
      <c r="AW13">
        <v>-6.6056000000000004E-2</v>
      </c>
      <c r="AX13">
        <v>-6.1365000000000003E-2</v>
      </c>
      <c r="AY13">
        <v>-5.7542999999999997E-2</v>
      </c>
      <c r="AZ13">
        <v>-5.4584000000000001E-2</v>
      </c>
      <c r="BA13">
        <v>-5.2421000000000002E-2</v>
      </c>
      <c r="BB13">
        <v>-5.1020000000000003E-2</v>
      </c>
      <c r="BC13">
        <v>-5.0103000000000002E-2</v>
      </c>
      <c r="BD13">
        <v>-4.9181000000000002E-2</v>
      </c>
      <c r="BE13">
        <v>-4.7946999999999997E-2</v>
      </c>
      <c r="BF13">
        <v>-4.6486E-2</v>
      </c>
      <c r="BG13">
        <v>-4.5039000000000003E-2</v>
      </c>
      <c r="BH13">
        <v>-4.3646999999999998E-2</v>
      </c>
      <c r="BI13">
        <v>-4.2196999999999998E-2</v>
      </c>
      <c r="BJ13">
        <v>-4.0576000000000001E-2</v>
      </c>
      <c r="BK13">
        <v>-3.8621000000000003E-2</v>
      </c>
      <c r="BL13">
        <v>-3.6392000000000001E-2</v>
      </c>
      <c r="BM13">
        <v>-3.4236000000000003E-2</v>
      </c>
      <c r="BN13">
        <v>-3.2303999999999999E-2</v>
      </c>
      <c r="BO13">
        <v>-3.0544999999999999E-2</v>
      </c>
      <c r="BP13">
        <v>-2.8937000000000001E-2</v>
      </c>
      <c r="BQ13">
        <v>-2.7424E-2</v>
      </c>
      <c r="BR13">
        <v>-2.614E-2</v>
      </c>
      <c r="BS13">
        <v>-2.5250000000000002E-2</v>
      </c>
      <c r="BT13">
        <v>-2.4551E-2</v>
      </c>
      <c r="BU13">
        <v>-2.3803000000000001E-2</v>
      </c>
      <c r="BV13">
        <v>-2.3064999999999999E-2</v>
      </c>
      <c r="BW13">
        <v>-2.2339000000000001E-2</v>
      </c>
      <c r="BX13">
        <v>-2.1537000000000001E-2</v>
      </c>
      <c r="BY13">
        <v>-2.0714E-2</v>
      </c>
      <c r="BZ13">
        <v>-2.0011000000000001E-2</v>
      </c>
      <c r="CA13">
        <v>-1.9491999999999999E-2</v>
      </c>
      <c r="CB13">
        <v>-1.9237000000000001E-2</v>
      </c>
      <c r="CC13">
        <v>-1.9174E-2</v>
      </c>
    </row>
    <row r="14" spans="1:81" x14ac:dyDescent="0.25">
      <c r="A14">
        <v>-1.719E-2</v>
      </c>
      <c r="B14">
        <v>-1.8155999999999999E-2</v>
      </c>
      <c r="C14">
        <v>-2.0226000000000001E-2</v>
      </c>
      <c r="D14">
        <v>-2.3049E-2</v>
      </c>
      <c r="E14">
        <v>-2.6155999999999999E-2</v>
      </c>
      <c r="F14">
        <v>-2.9354000000000002E-2</v>
      </c>
      <c r="G14">
        <v>-3.2299000000000001E-2</v>
      </c>
      <c r="H14">
        <v>-3.4712E-2</v>
      </c>
      <c r="I14">
        <v>-3.6523E-2</v>
      </c>
      <c r="J14">
        <v>-3.8107000000000002E-2</v>
      </c>
      <c r="K14">
        <v>-3.9660000000000001E-2</v>
      </c>
      <c r="L14">
        <v>-4.1036999999999997E-2</v>
      </c>
      <c r="M14">
        <v>-4.2160999999999997E-2</v>
      </c>
      <c r="N14">
        <v>-4.3216999999999998E-2</v>
      </c>
      <c r="O14">
        <v>-4.4680999999999998E-2</v>
      </c>
      <c r="P14">
        <v>-4.6898000000000002E-2</v>
      </c>
      <c r="Q14">
        <v>-4.9590000000000002E-2</v>
      </c>
      <c r="R14">
        <v>-5.2782000000000003E-2</v>
      </c>
      <c r="S14">
        <v>-5.6987999999999997E-2</v>
      </c>
      <c r="T14">
        <v>-6.2342000000000002E-2</v>
      </c>
      <c r="U14">
        <v>-6.8233000000000002E-2</v>
      </c>
      <c r="V14">
        <v>-7.4032000000000001E-2</v>
      </c>
      <c r="W14">
        <v>-7.9403000000000001E-2</v>
      </c>
      <c r="X14">
        <v>-8.4214999999999998E-2</v>
      </c>
      <c r="Y14">
        <v>-8.8844000000000006E-2</v>
      </c>
      <c r="Z14">
        <v>-9.3863000000000002E-2</v>
      </c>
      <c r="AA14">
        <v>-9.9493999999999999E-2</v>
      </c>
      <c r="AB14">
        <v>-0.10588</v>
      </c>
      <c r="AC14">
        <v>-0.11301</v>
      </c>
      <c r="AD14">
        <v>-0.12057</v>
      </c>
      <c r="AE14">
        <v>-0.1283</v>
      </c>
      <c r="AF14">
        <v>-0.13603000000000001</v>
      </c>
      <c r="AG14">
        <v>-0.14323</v>
      </c>
      <c r="AH14">
        <v>-0.14873</v>
      </c>
      <c r="AI14">
        <v>-0.15165999999999999</v>
      </c>
      <c r="AJ14">
        <v>-0.15218999999999999</v>
      </c>
      <c r="AK14">
        <v>-0.15054999999999999</v>
      </c>
      <c r="AL14">
        <v>-0.14685999999999999</v>
      </c>
      <c r="AM14">
        <v>-0.1416</v>
      </c>
      <c r="AN14">
        <v>-0.13536000000000001</v>
      </c>
      <c r="AO14">
        <v>-0.12861</v>
      </c>
      <c r="AP14">
        <v>-0.12182</v>
      </c>
      <c r="AQ14">
        <v>-0.11509999999999999</v>
      </c>
      <c r="AR14">
        <v>-0.10818999999999999</v>
      </c>
      <c r="AS14">
        <v>-0.10094</v>
      </c>
      <c r="AT14">
        <v>-9.3635999999999997E-2</v>
      </c>
      <c r="AU14">
        <v>-8.6529999999999996E-2</v>
      </c>
      <c r="AV14">
        <v>-7.9659999999999995E-2</v>
      </c>
      <c r="AW14">
        <v>-7.3162000000000005E-2</v>
      </c>
      <c r="AX14">
        <v>-6.7523E-2</v>
      </c>
      <c r="AY14">
        <v>-6.2960000000000002E-2</v>
      </c>
      <c r="AZ14">
        <v>-5.9236999999999998E-2</v>
      </c>
      <c r="BA14">
        <v>-5.6346E-2</v>
      </c>
      <c r="BB14">
        <v>-5.4460000000000001E-2</v>
      </c>
      <c r="BC14">
        <v>-5.3452E-2</v>
      </c>
      <c r="BD14">
        <v>-5.2761000000000002E-2</v>
      </c>
      <c r="BE14">
        <v>-5.1847999999999998E-2</v>
      </c>
      <c r="BF14">
        <v>-5.0486000000000003E-2</v>
      </c>
      <c r="BG14">
        <v>-4.8899999999999999E-2</v>
      </c>
      <c r="BH14">
        <v>-4.7344999999999998E-2</v>
      </c>
      <c r="BI14">
        <v>-4.5760000000000002E-2</v>
      </c>
      <c r="BJ14">
        <v>-4.3941000000000001E-2</v>
      </c>
      <c r="BK14">
        <v>-4.1734E-2</v>
      </c>
      <c r="BL14">
        <v>-3.9336000000000003E-2</v>
      </c>
      <c r="BM14">
        <v>-3.7101000000000002E-2</v>
      </c>
      <c r="BN14">
        <v>-3.4909000000000003E-2</v>
      </c>
      <c r="BO14">
        <v>-3.2710000000000003E-2</v>
      </c>
      <c r="BP14">
        <v>-3.0709E-2</v>
      </c>
      <c r="BQ14">
        <v>-2.9028000000000002E-2</v>
      </c>
      <c r="BR14">
        <v>-2.7659E-2</v>
      </c>
      <c r="BS14">
        <v>-2.6692E-2</v>
      </c>
      <c r="BT14">
        <v>-2.5898000000000001E-2</v>
      </c>
      <c r="BU14">
        <v>-2.5083000000000001E-2</v>
      </c>
      <c r="BV14">
        <v>-2.4326E-2</v>
      </c>
      <c r="BW14">
        <v>-2.3716999999999998E-2</v>
      </c>
      <c r="BX14">
        <v>-2.3224999999999999E-2</v>
      </c>
      <c r="BY14">
        <v>-2.2752000000000001E-2</v>
      </c>
      <c r="BZ14">
        <v>-2.2328000000000001E-2</v>
      </c>
      <c r="CA14">
        <v>-2.2003999999999999E-2</v>
      </c>
      <c r="CB14">
        <v>-2.1815999999999999E-2</v>
      </c>
      <c r="CC14">
        <v>-2.166200000000000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2.6747000000000001E-4</v>
      </c>
      <c r="B1">
        <v>2.1346000000000001E-4</v>
      </c>
      <c r="C1">
        <v>1.3930999999999999E-4</v>
      </c>
      <c r="D1" s="1">
        <v>6.6606000000000006E-5</v>
      </c>
      <c r="E1" s="1">
        <v>-5.1576999999999998E-6</v>
      </c>
      <c r="F1" s="1">
        <v>-9.0764E-5</v>
      </c>
      <c r="G1">
        <v>-1.9270999999999999E-4</v>
      </c>
      <c r="H1">
        <v>-3.1428000000000001E-4</v>
      </c>
      <c r="I1">
        <v>-4.2016999999999998E-4</v>
      </c>
      <c r="J1">
        <v>-4.7319000000000001E-4</v>
      </c>
      <c r="K1">
        <v>-4.9699E-4</v>
      </c>
      <c r="L1">
        <v>-5.4440000000000001E-4</v>
      </c>
      <c r="M1">
        <v>-6.1048000000000005E-4</v>
      </c>
      <c r="N1">
        <v>-6.3422999999999995E-4</v>
      </c>
      <c r="O1">
        <v>-5.6627999999999995E-4</v>
      </c>
      <c r="P1">
        <v>-4.3320000000000001E-4</v>
      </c>
      <c r="Q1">
        <v>-2.8368000000000002E-4</v>
      </c>
      <c r="R1">
        <v>-1.4564999999999999E-4</v>
      </c>
      <c r="S1" s="1">
        <v>-3.8924999999999997E-5</v>
      </c>
      <c r="T1" s="1">
        <v>2.7010999999999999E-5</v>
      </c>
      <c r="U1" s="1">
        <v>7.4663E-5</v>
      </c>
      <c r="V1">
        <v>1.2350999999999999E-4</v>
      </c>
      <c r="W1">
        <v>1.6901000000000001E-4</v>
      </c>
      <c r="X1">
        <v>2.0246000000000001E-4</v>
      </c>
      <c r="Y1">
        <v>2.2748000000000001E-4</v>
      </c>
      <c r="Z1">
        <v>2.6709999999999999E-4</v>
      </c>
      <c r="AA1">
        <v>3.5315999999999999E-4</v>
      </c>
      <c r="AB1">
        <v>4.7213000000000002E-4</v>
      </c>
      <c r="AC1">
        <v>5.9166999999999998E-4</v>
      </c>
      <c r="AD1">
        <v>7.2373000000000001E-4</v>
      </c>
      <c r="AE1">
        <v>8.7182000000000004E-4</v>
      </c>
      <c r="AF1">
        <v>9.9882000000000009E-4</v>
      </c>
      <c r="AG1">
        <v>1.0767999999999999E-3</v>
      </c>
      <c r="AH1">
        <v>1.1054999999999999E-3</v>
      </c>
      <c r="AI1">
        <v>1.1119000000000001E-3</v>
      </c>
      <c r="AJ1">
        <v>1.1389E-3</v>
      </c>
      <c r="AK1">
        <v>1.2101E-3</v>
      </c>
      <c r="AL1">
        <v>1.3108E-3</v>
      </c>
      <c r="AM1">
        <v>1.4177E-3</v>
      </c>
      <c r="AN1">
        <v>1.5027E-3</v>
      </c>
      <c r="AO1">
        <v>1.5587999999999999E-3</v>
      </c>
      <c r="AP1">
        <v>1.6057999999999999E-3</v>
      </c>
      <c r="AQ1">
        <v>1.6414999999999999E-3</v>
      </c>
      <c r="AR1">
        <v>1.6440999999999999E-3</v>
      </c>
      <c r="AS1">
        <v>1.5904999999999999E-3</v>
      </c>
      <c r="AT1">
        <v>1.4838E-3</v>
      </c>
      <c r="AU1">
        <v>1.3361E-3</v>
      </c>
      <c r="AV1">
        <v>1.1643999999999999E-3</v>
      </c>
      <c r="AW1">
        <v>1.0042E-3</v>
      </c>
      <c r="AX1">
        <v>8.7790999999999998E-4</v>
      </c>
      <c r="AY1">
        <v>7.9022999999999995E-4</v>
      </c>
      <c r="AZ1">
        <v>7.4385E-4</v>
      </c>
      <c r="BA1">
        <v>7.1544000000000002E-4</v>
      </c>
      <c r="BB1">
        <v>6.7102999999999998E-4</v>
      </c>
      <c r="BC1">
        <v>5.9363000000000005E-4</v>
      </c>
      <c r="BD1">
        <v>4.7838999999999998E-4</v>
      </c>
      <c r="BE1">
        <v>3.3729000000000002E-4</v>
      </c>
      <c r="BF1">
        <v>2.0662E-4</v>
      </c>
      <c r="BG1">
        <v>1.2857999999999999E-4</v>
      </c>
      <c r="BH1">
        <v>1.1663E-4</v>
      </c>
      <c r="BI1">
        <v>1.7761E-4</v>
      </c>
      <c r="BJ1">
        <v>3.0177999999999997E-4</v>
      </c>
      <c r="BK1">
        <v>4.3679E-4</v>
      </c>
      <c r="BL1">
        <v>5.6358999999999999E-4</v>
      </c>
      <c r="BM1">
        <v>7.0295000000000004E-4</v>
      </c>
      <c r="BN1">
        <v>8.5190000000000005E-4</v>
      </c>
      <c r="BO1">
        <v>9.8283000000000008E-4</v>
      </c>
      <c r="BP1">
        <v>1.0559E-3</v>
      </c>
      <c r="BQ1">
        <v>1.0602000000000001E-3</v>
      </c>
      <c r="BR1">
        <v>1.0153E-3</v>
      </c>
      <c r="BS1">
        <v>9.4423E-4</v>
      </c>
      <c r="BT1">
        <v>8.5866999999999996E-4</v>
      </c>
      <c r="BU1">
        <v>7.8043999999999997E-4</v>
      </c>
      <c r="BV1">
        <v>7.4598999999999998E-4</v>
      </c>
      <c r="BW1">
        <v>7.4956999999999997E-4</v>
      </c>
      <c r="BX1">
        <v>7.4200999999999998E-4</v>
      </c>
      <c r="BY1">
        <v>7.1498000000000004E-4</v>
      </c>
      <c r="BZ1">
        <v>6.9680999999999996E-4</v>
      </c>
      <c r="CA1">
        <v>6.8765000000000005E-4</v>
      </c>
      <c r="CB1">
        <v>6.7750999999999998E-4</v>
      </c>
      <c r="CC1">
        <v>6.6089000000000002E-4</v>
      </c>
    </row>
    <row r="2" spans="1:81" x14ac:dyDescent="0.25">
      <c r="A2">
        <v>1.0849E-3</v>
      </c>
      <c r="B2">
        <v>8.4566999999999997E-4</v>
      </c>
      <c r="C2">
        <v>5.4819000000000005E-4</v>
      </c>
      <c r="D2">
        <v>2.9221E-4</v>
      </c>
      <c r="E2" s="1">
        <v>3.6230999999999999E-5</v>
      </c>
      <c r="F2">
        <v>-3.146E-4</v>
      </c>
      <c r="G2">
        <v>-7.7019999999999996E-4</v>
      </c>
      <c r="H2">
        <v>-1.3255000000000001E-3</v>
      </c>
      <c r="I2">
        <v>-1.7921E-3</v>
      </c>
      <c r="J2">
        <v>-1.9916999999999999E-3</v>
      </c>
      <c r="K2">
        <v>-2.0398999999999999E-3</v>
      </c>
      <c r="L2">
        <v>-2.1667000000000001E-3</v>
      </c>
      <c r="M2">
        <v>-2.3606E-3</v>
      </c>
      <c r="N2">
        <v>-2.3830000000000001E-3</v>
      </c>
      <c r="O2">
        <v>-2.0227000000000001E-3</v>
      </c>
      <c r="P2">
        <v>-1.3686E-3</v>
      </c>
      <c r="Q2">
        <v>-6.0152999999999997E-4</v>
      </c>
      <c r="R2">
        <v>1.6759000000000001E-4</v>
      </c>
      <c r="S2">
        <v>8.4570999999999995E-4</v>
      </c>
      <c r="T2">
        <v>1.3634999999999999E-3</v>
      </c>
      <c r="U2">
        <v>1.7661E-3</v>
      </c>
      <c r="V2">
        <v>2.1191999999999999E-3</v>
      </c>
      <c r="W2">
        <v>2.4304999999999999E-3</v>
      </c>
      <c r="X2">
        <v>2.6795E-3</v>
      </c>
      <c r="Y2">
        <v>2.8842999999999998E-3</v>
      </c>
      <c r="Z2">
        <v>3.1621000000000002E-3</v>
      </c>
      <c r="AA2">
        <v>3.6798E-3</v>
      </c>
      <c r="AB2">
        <v>4.4015E-3</v>
      </c>
      <c r="AC2">
        <v>5.1828999999999998E-3</v>
      </c>
      <c r="AD2">
        <v>6.0461999999999998E-3</v>
      </c>
      <c r="AE2">
        <v>6.9579000000000004E-3</v>
      </c>
      <c r="AF2">
        <v>7.7080999999999998E-3</v>
      </c>
      <c r="AG2">
        <v>8.1548000000000002E-3</v>
      </c>
      <c r="AH2">
        <v>8.3268000000000005E-3</v>
      </c>
      <c r="AI2">
        <v>8.3777000000000001E-3</v>
      </c>
      <c r="AJ2">
        <v>8.4966999999999994E-3</v>
      </c>
      <c r="AK2">
        <v>8.7948999999999996E-3</v>
      </c>
      <c r="AL2">
        <v>9.1935000000000003E-3</v>
      </c>
      <c r="AM2">
        <v>9.5662000000000004E-3</v>
      </c>
      <c r="AN2">
        <v>9.8259999999999997E-3</v>
      </c>
      <c r="AO2">
        <v>9.9848000000000003E-3</v>
      </c>
      <c r="AP2">
        <v>1.0134000000000001E-2</v>
      </c>
      <c r="AQ2">
        <v>1.0244E-2</v>
      </c>
      <c r="AR2">
        <v>1.0213E-2</v>
      </c>
      <c r="AS2">
        <v>9.9552000000000009E-3</v>
      </c>
      <c r="AT2">
        <v>9.4923999999999998E-3</v>
      </c>
      <c r="AU2">
        <v>8.8553E-3</v>
      </c>
      <c r="AV2">
        <v>8.0964000000000001E-3</v>
      </c>
      <c r="AW2">
        <v>7.3628000000000001E-3</v>
      </c>
      <c r="AX2">
        <v>6.7691000000000001E-3</v>
      </c>
      <c r="AY2">
        <v>6.3492000000000002E-3</v>
      </c>
      <c r="AZ2">
        <v>6.1095000000000003E-3</v>
      </c>
      <c r="BA2">
        <v>5.9366000000000002E-3</v>
      </c>
      <c r="BB2">
        <v>5.6915000000000004E-3</v>
      </c>
      <c r="BC2">
        <v>5.313E-3</v>
      </c>
      <c r="BD2">
        <v>4.7774000000000002E-3</v>
      </c>
      <c r="BE2">
        <v>4.1197999999999999E-3</v>
      </c>
      <c r="BF2">
        <v>3.5036999999999998E-3</v>
      </c>
      <c r="BG2">
        <v>3.1308999999999998E-3</v>
      </c>
      <c r="BH2">
        <v>3.0739000000000001E-3</v>
      </c>
      <c r="BI2">
        <v>3.3460999999999999E-3</v>
      </c>
      <c r="BJ2">
        <v>3.8785E-3</v>
      </c>
      <c r="BK2">
        <v>4.4381000000000004E-3</v>
      </c>
      <c r="BL2">
        <v>4.9423999999999996E-3</v>
      </c>
      <c r="BM2">
        <v>5.4936999999999998E-3</v>
      </c>
      <c r="BN2">
        <v>6.0978999999999998E-3</v>
      </c>
      <c r="BO2">
        <v>6.6112999999999996E-3</v>
      </c>
      <c r="BP2">
        <v>6.8456000000000003E-3</v>
      </c>
      <c r="BQ2">
        <v>6.7571000000000003E-3</v>
      </c>
      <c r="BR2">
        <v>6.4432999999999999E-3</v>
      </c>
      <c r="BS2">
        <v>6.0182999999999999E-3</v>
      </c>
      <c r="BT2">
        <v>5.5666999999999999E-3</v>
      </c>
      <c r="BU2">
        <v>5.2021000000000003E-3</v>
      </c>
      <c r="BV2">
        <v>5.0731999999999999E-3</v>
      </c>
      <c r="BW2">
        <v>5.1253000000000002E-3</v>
      </c>
      <c r="BX2">
        <v>5.1184000000000004E-3</v>
      </c>
      <c r="BY2">
        <v>5.0133E-3</v>
      </c>
      <c r="BZ2">
        <v>4.9345999999999999E-3</v>
      </c>
      <c r="CA2">
        <v>4.8719999999999996E-3</v>
      </c>
      <c r="CB2">
        <v>4.7939999999999997E-3</v>
      </c>
      <c r="CC2">
        <v>4.6958E-3</v>
      </c>
    </row>
    <row r="3" spans="1:81" x14ac:dyDescent="0.25">
      <c r="A3">
        <v>1.3299E-3</v>
      </c>
      <c r="B3">
        <v>9.0549000000000001E-4</v>
      </c>
      <c r="C3">
        <v>4.8451000000000001E-4</v>
      </c>
      <c r="D3">
        <v>2.5411999999999999E-4</v>
      </c>
      <c r="E3" s="1">
        <v>3.2373999999999999E-5</v>
      </c>
      <c r="F3">
        <v>-4.2663E-4</v>
      </c>
      <c r="G3">
        <v>-1.1555000000000001E-3</v>
      </c>
      <c r="H3">
        <v>-2.1007E-3</v>
      </c>
      <c r="I3">
        <v>-2.8689000000000002E-3</v>
      </c>
      <c r="J3">
        <v>-3.1286999999999999E-3</v>
      </c>
      <c r="K3">
        <v>-3.0807999999999999E-3</v>
      </c>
      <c r="L3">
        <v>-3.0628999999999999E-3</v>
      </c>
      <c r="M3">
        <v>-3.0755999999999999E-3</v>
      </c>
      <c r="N3">
        <v>-2.8256000000000002E-3</v>
      </c>
      <c r="O3">
        <v>-1.9908E-3</v>
      </c>
      <c r="P3">
        <v>-6.4601999999999997E-4</v>
      </c>
      <c r="Q3">
        <v>9.7108000000000003E-4</v>
      </c>
      <c r="R3">
        <v>2.699E-3</v>
      </c>
      <c r="S3">
        <v>4.4039999999999999E-3</v>
      </c>
      <c r="T3">
        <v>5.9242000000000001E-3</v>
      </c>
      <c r="U3">
        <v>7.1744E-3</v>
      </c>
      <c r="V3">
        <v>8.1852000000000001E-3</v>
      </c>
      <c r="W3">
        <v>9.0425000000000002E-3</v>
      </c>
      <c r="X3">
        <v>9.7663999999999997E-3</v>
      </c>
      <c r="Y3">
        <v>1.0422000000000001E-2</v>
      </c>
      <c r="Z3">
        <v>1.1272000000000001E-2</v>
      </c>
      <c r="AA3">
        <v>1.2648E-2</v>
      </c>
      <c r="AB3">
        <v>1.4553999999999999E-2</v>
      </c>
      <c r="AC3">
        <v>1.6766E-2</v>
      </c>
      <c r="AD3">
        <v>1.9219E-2</v>
      </c>
      <c r="AE3">
        <v>2.1690000000000001E-2</v>
      </c>
      <c r="AF3">
        <v>2.3674000000000001E-2</v>
      </c>
      <c r="AG3">
        <v>2.4878999999999998E-2</v>
      </c>
      <c r="AH3">
        <v>2.5454999999999998E-2</v>
      </c>
      <c r="AI3">
        <v>2.5745000000000001E-2</v>
      </c>
      <c r="AJ3">
        <v>2.6033000000000001E-2</v>
      </c>
      <c r="AK3">
        <v>2.6513999999999999E-2</v>
      </c>
      <c r="AL3">
        <v>2.7029999999999998E-2</v>
      </c>
      <c r="AM3">
        <v>2.7328000000000002E-2</v>
      </c>
      <c r="AN3">
        <v>2.7397999999999999E-2</v>
      </c>
      <c r="AO3">
        <v>2.7404999999999999E-2</v>
      </c>
      <c r="AP3">
        <v>2.7517E-2</v>
      </c>
      <c r="AQ3">
        <v>2.7605000000000001E-2</v>
      </c>
      <c r="AR3">
        <v>2.7456999999999999E-2</v>
      </c>
      <c r="AS3">
        <v>2.6976E-2</v>
      </c>
      <c r="AT3">
        <v>2.6234E-2</v>
      </c>
      <c r="AU3">
        <v>2.5201000000000001E-2</v>
      </c>
      <c r="AV3">
        <v>2.3900000000000001E-2</v>
      </c>
      <c r="AW3">
        <v>2.2564000000000001E-2</v>
      </c>
      <c r="AX3">
        <v>2.1448999999999999E-2</v>
      </c>
      <c r="AY3">
        <v>2.0631E-2</v>
      </c>
      <c r="AZ3">
        <v>2.0063999999999999E-2</v>
      </c>
      <c r="BA3">
        <v>1.9517E-2</v>
      </c>
      <c r="BB3">
        <v>1.8797000000000001E-2</v>
      </c>
      <c r="BC3">
        <v>1.7863E-2</v>
      </c>
      <c r="BD3">
        <v>1.6712000000000001E-2</v>
      </c>
      <c r="BE3">
        <v>1.5354E-2</v>
      </c>
      <c r="BF3">
        <v>1.4033E-2</v>
      </c>
      <c r="BG3">
        <v>1.3117E-2</v>
      </c>
      <c r="BH3">
        <v>1.2782999999999999E-2</v>
      </c>
      <c r="BI3">
        <v>1.3013E-2</v>
      </c>
      <c r="BJ3">
        <v>1.3631000000000001E-2</v>
      </c>
      <c r="BK3">
        <v>1.4260999999999999E-2</v>
      </c>
      <c r="BL3">
        <v>1.4768E-2</v>
      </c>
      <c r="BM3">
        <v>1.5335E-2</v>
      </c>
      <c r="BN3">
        <v>1.6029999999999999E-2</v>
      </c>
      <c r="BO3">
        <v>1.6573999999999998E-2</v>
      </c>
      <c r="BP3">
        <v>1.6641E-2</v>
      </c>
      <c r="BQ3">
        <v>1.618E-2</v>
      </c>
      <c r="BR3">
        <v>1.5401E-2</v>
      </c>
      <c r="BS3">
        <v>1.4506E-2</v>
      </c>
      <c r="BT3">
        <v>1.3683000000000001E-2</v>
      </c>
      <c r="BU3">
        <v>1.3134E-2</v>
      </c>
      <c r="BV3">
        <v>1.3042E-2</v>
      </c>
      <c r="BW3">
        <v>1.3249E-2</v>
      </c>
      <c r="BX3">
        <v>1.3336000000000001E-2</v>
      </c>
      <c r="BY3">
        <v>1.3259999999999999E-2</v>
      </c>
      <c r="BZ3">
        <v>1.3235E-2</v>
      </c>
      <c r="CA3">
        <v>1.319E-2</v>
      </c>
      <c r="CB3">
        <v>1.307E-2</v>
      </c>
      <c r="CC3">
        <v>1.2895999999999999E-2</v>
      </c>
    </row>
    <row r="4" spans="1:81" x14ac:dyDescent="0.25">
      <c r="A4">
        <v>-1.1588E-3</v>
      </c>
      <c r="B4">
        <v>-1.4147000000000001E-3</v>
      </c>
      <c r="C4">
        <v>-1.4522000000000001E-3</v>
      </c>
      <c r="D4">
        <v>-1.1712000000000001E-3</v>
      </c>
      <c r="E4">
        <v>-9.0116000000000003E-4</v>
      </c>
      <c r="F4">
        <v>-9.3470000000000001E-4</v>
      </c>
      <c r="G4">
        <v>-1.3213999999999999E-3</v>
      </c>
      <c r="H4">
        <v>-1.9400999999999999E-3</v>
      </c>
      <c r="I4">
        <v>-2.4280999999999999E-3</v>
      </c>
      <c r="J4">
        <v>-2.5642E-3</v>
      </c>
      <c r="K4">
        <v>-2.4543E-3</v>
      </c>
      <c r="L4">
        <v>-2.1716999999999999E-3</v>
      </c>
      <c r="M4">
        <v>-1.7063E-3</v>
      </c>
      <c r="N4">
        <v>-1.0334999999999999E-3</v>
      </c>
      <c r="O4" s="1">
        <v>1.7221999999999999E-5</v>
      </c>
      <c r="P4">
        <v>1.4924999999999999E-3</v>
      </c>
      <c r="Q4">
        <v>3.2231E-3</v>
      </c>
      <c r="R4">
        <v>5.0920999999999996E-3</v>
      </c>
      <c r="S4">
        <v>7.1558999999999998E-3</v>
      </c>
      <c r="T4">
        <v>9.3048000000000002E-3</v>
      </c>
      <c r="U4">
        <v>1.1202999999999999E-2</v>
      </c>
      <c r="V4">
        <v>1.2708000000000001E-2</v>
      </c>
      <c r="W4">
        <v>1.3978000000000001E-2</v>
      </c>
      <c r="X4">
        <v>1.5127E-2</v>
      </c>
      <c r="Y4">
        <v>1.6313999999999999E-2</v>
      </c>
      <c r="Z4">
        <v>1.7843000000000001E-2</v>
      </c>
      <c r="AA4">
        <v>1.9955000000000001E-2</v>
      </c>
      <c r="AB4">
        <v>2.2749999999999999E-2</v>
      </c>
      <c r="AC4">
        <v>2.6138999999999999E-2</v>
      </c>
      <c r="AD4">
        <v>2.9912000000000001E-2</v>
      </c>
      <c r="AE4">
        <v>3.3634999999999998E-2</v>
      </c>
      <c r="AF4">
        <v>3.6667999999999999E-2</v>
      </c>
      <c r="AG4">
        <v>3.8679999999999999E-2</v>
      </c>
      <c r="AH4">
        <v>3.9945000000000001E-2</v>
      </c>
      <c r="AI4">
        <v>4.0804E-2</v>
      </c>
      <c r="AJ4">
        <v>4.1338E-2</v>
      </c>
      <c r="AK4">
        <v>4.1702000000000003E-2</v>
      </c>
      <c r="AL4">
        <v>4.1805000000000002E-2</v>
      </c>
      <c r="AM4">
        <v>4.1479000000000002E-2</v>
      </c>
      <c r="AN4">
        <v>4.0982999999999999E-2</v>
      </c>
      <c r="AO4">
        <v>4.0672E-2</v>
      </c>
      <c r="AP4">
        <v>4.0658E-2</v>
      </c>
      <c r="AQ4">
        <v>4.0668000000000003E-2</v>
      </c>
      <c r="AR4">
        <v>4.0446000000000003E-2</v>
      </c>
      <c r="AS4">
        <v>4.0041E-2</v>
      </c>
      <c r="AT4">
        <v>3.9580999999999998E-2</v>
      </c>
      <c r="AU4">
        <v>3.8914999999999998E-2</v>
      </c>
      <c r="AV4">
        <v>3.7966E-2</v>
      </c>
      <c r="AW4">
        <v>3.6901000000000003E-2</v>
      </c>
      <c r="AX4">
        <v>3.5992000000000003E-2</v>
      </c>
      <c r="AY4">
        <v>3.5256999999999997E-2</v>
      </c>
      <c r="AZ4">
        <v>3.4473999999999998E-2</v>
      </c>
      <c r="BA4">
        <v>3.3385999999999999E-2</v>
      </c>
      <c r="BB4">
        <v>3.1954999999999997E-2</v>
      </c>
      <c r="BC4">
        <v>3.0322999999999999E-2</v>
      </c>
      <c r="BD4">
        <v>2.8648E-2</v>
      </c>
      <c r="BE4">
        <v>2.6869000000000001E-2</v>
      </c>
      <c r="BF4">
        <v>2.503E-2</v>
      </c>
      <c r="BG4">
        <v>2.3422999999999999E-2</v>
      </c>
      <c r="BH4">
        <v>2.2273000000000001E-2</v>
      </c>
      <c r="BI4">
        <v>2.1530000000000001E-2</v>
      </c>
      <c r="BJ4">
        <v>2.1028000000000002E-2</v>
      </c>
      <c r="BK4">
        <v>2.0575E-2</v>
      </c>
      <c r="BL4">
        <v>2.0063000000000001E-2</v>
      </c>
      <c r="BM4">
        <v>1.9587E-2</v>
      </c>
      <c r="BN4">
        <v>1.9259999999999999E-2</v>
      </c>
      <c r="BO4">
        <v>1.8848E-2</v>
      </c>
      <c r="BP4">
        <v>1.8165000000000001E-2</v>
      </c>
      <c r="BQ4">
        <v>1.7250000000000001E-2</v>
      </c>
      <c r="BR4">
        <v>1.6365999999999999E-2</v>
      </c>
      <c r="BS4">
        <v>1.5657000000000001E-2</v>
      </c>
      <c r="BT4">
        <v>1.5237000000000001E-2</v>
      </c>
      <c r="BU4">
        <v>1.5187000000000001E-2</v>
      </c>
      <c r="BV4">
        <v>1.5467E-2</v>
      </c>
      <c r="BW4">
        <v>1.5866999999999999E-2</v>
      </c>
      <c r="BX4">
        <v>1.6139000000000001E-2</v>
      </c>
      <c r="BY4">
        <v>1.6369000000000002E-2</v>
      </c>
      <c r="BZ4">
        <v>1.6712999999999999E-2</v>
      </c>
      <c r="CA4">
        <v>1.6983999999999999E-2</v>
      </c>
      <c r="CB4">
        <v>1.7061E-2</v>
      </c>
      <c r="CC4">
        <v>1.6999E-2</v>
      </c>
    </row>
    <row r="5" spans="1:81" x14ac:dyDescent="0.25">
      <c r="A5">
        <v>-4.829E-3</v>
      </c>
      <c r="B5">
        <v>-4.5078000000000002E-3</v>
      </c>
      <c r="C5">
        <v>-3.8673000000000002E-3</v>
      </c>
      <c r="D5">
        <v>-3.1226000000000001E-3</v>
      </c>
      <c r="E5">
        <v>-2.5603000000000002E-3</v>
      </c>
      <c r="F5">
        <v>-2.2604999999999999E-3</v>
      </c>
      <c r="G5">
        <v>-2.1776999999999999E-3</v>
      </c>
      <c r="H5">
        <v>-2.1836E-3</v>
      </c>
      <c r="I5">
        <v>-2.2225000000000001E-3</v>
      </c>
      <c r="J5">
        <v>-2.4137999999999998E-3</v>
      </c>
      <c r="K5">
        <v>-2.6849999999999999E-3</v>
      </c>
      <c r="L5">
        <v>-2.7958000000000002E-3</v>
      </c>
      <c r="M5">
        <v>-2.6056E-3</v>
      </c>
      <c r="N5">
        <v>-2.1435999999999998E-3</v>
      </c>
      <c r="O5">
        <v>-1.3351000000000001E-3</v>
      </c>
      <c r="P5">
        <v>-1.7582000000000001E-4</v>
      </c>
      <c r="Q5">
        <v>9.8079000000000005E-4</v>
      </c>
      <c r="R5">
        <v>1.9934000000000002E-3</v>
      </c>
      <c r="S5">
        <v>3.2325000000000001E-3</v>
      </c>
      <c r="T5">
        <v>4.7976E-3</v>
      </c>
      <c r="U5">
        <v>6.3825000000000002E-3</v>
      </c>
      <c r="V5">
        <v>7.8192000000000001E-3</v>
      </c>
      <c r="W5">
        <v>9.1654000000000006E-3</v>
      </c>
      <c r="X5">
        <v>1.0546E-2</v>
      </c>
      <c r="Y5">
        <v>1.2197E-2</v>
      </c>
      <c r="Z5">
        <v>1.4243E-2</v>
      </c>
      <c r="AA5">
        <v>1.6583000000000001E-2</v>
      </c>
      <c r="AB5">
        <v>1.9243E-2</v>
      </c>
      <c r="AC5">
        <v>2.2324E-2</v>
      </c>
      <c r="AD5">
        <v>2.5732999999999999E-2</v>
      </c>
      <c r="AE5">
        <v>2.9243999999999999E-2</v>
      </c>
      <c r="AF5">
        <v>3.2385999999999998E-2</v>
      </c>
      <c r="AG5">
        <v>3.4792999999999998E-2</v>
      </c>
      <c r="AH5">
        <v>3.6632999999999999E-2</v>
      </c>
      <c r="AI5">
        <v>3.7997999999999997E-2</v>
      </c>
      <c r="AJ5">
        <v>3.8767999999999997E-2</v>
      </c>
      <c r="AK5">
        <v>3.9076E-2</v>
      </c>
      <c r="AL5">
        <v>3.9026999999999999E-2</v>
      </c>
      <c r="AM5">
        <v>3.8692999999999998E-2</v>
      </c>
      <c r="AN5">
        <v>3.8412000000000002E-2</v>
      </c>
      <c r="AO5">
        <v>3.8384000000000001E-2</v>
      </c>
      <c r="AP5">
        <v>3.8533999999999999E-2</v>
      </c>
      <c r="AQ5">
        <v>3.8559999999999997E-2</v>
      </c>
      <c r="AR5">
        <v>3.8290999999999999E-2</v>
      </c>
      <c r="AS5">
        <v>3.7950999999999999E-2</v>
      </c>
      <c r="AT5">
        <v>3.7726999999999997E-2</v>
      </c>
      <c r="AU5">
        <v>3.7505999999999998E-2</v>
      </c>
      <c r="AV5">
        <v>3.7226000000000002E-2</v>
      </c>
      <c r="AW5">
        <v>3.6948000000000002E-2</v>
      </c>
      <c r="AX5">
        <v>3.6769000000000003E-2</v>
      </c>
      <c r="AY5">
        <v>3.6527999999999998E-2</v>
      </c>
      <c r="AZ5">
        <v>3.5819999999999998E-2</v>
      </c>
      <c r="BA5">
        <v>3.4412999999999999E-2</v>
      </c>
      <c r="BB5">
        <v>3.2467999999999997E-2</v>
      </c>
      <c r="BC5">
        <v>3.0308000000000002E-2</v>
      </c>
      <c r="BD5">
        <v>2.8249E-2</v>
      </c>
      <c r="BE5">
        <v>2.6221000000000001E-2</v>
      </c>
      <c r="BF5">
        <v>2.4081999999999999E-2</v>
      </c>
      <c r="BG5">
        <v>2.1974E-2</v>
      </c>
      <c r="BH5">
        <v>2.0059E-2</v>
      </c>
      <c r="BI5">
        <v>1.8327E-2</v>
      </c>
      <c r="BJ5">
        <v>1.6785000000000001E-2</v>
      </c>
      <c r="BK5">
        <v>1.5488999999999999E-2</v>
      </c>
      <c r="BL5">
        <v>1.4368000000000001E-2</v>
      </c>
      <c r="BM5">
        <v>1.3341E-2</v>
      </c>
      <c r="BN5">
        <v>1.2355E-2</v>
      </c>
      <c r="BO5">
        <v>1.125E-2</v>
      </c>
      <c r="BP5">
        <v>1.0068000000000001E-2</v>
      </c>
      <c r="BQ5">
        <v>8.9712999999999998E-3</v>
      </c>
      <c r="BR5">
        <v>8.2515999999999996E-3</v>
      </c>
      <c r="BS5">
        <v>7.9973000000000006E-3</v>
      </c>
      <c r="BT5">
        <v>8.1428999999999998E-3</v>
      </c>
      <c r="BU5">
        <v>8.5842999999999996E-3</v>
      </c>
      <c r="BV5">
        <v>9.1094000000000001E-3</v>
      </c>
      <c r="BW5">
        <v>9.4999999999999998E-3</v>
      </c>
      <c r="BX5">
        <v>9.7689000000000005E-3</v>
      </c>
      <c r="BY5">
        <v>1.0159E-2</v>
      </c>
      <c r="BZ5">
        <v>1.0732E-2</v>
      </c>
      <c r="CA5">
        <v>1.1197E-2</v>
      </c>
      <c r="CB5">
        <v>1.1351E-2</v>
      </c>
      <c r="CC5">
        <v>1.1328E-2</v>
      </c>
    </row>
    <row r="6" spans="1:81" x14ac:dyDescent="0.25">
      <c r="A6">
        <v>-3.3627000000000002E-3</v>
      </c>
      <c r="B6">
        <v>-2.2468000000000002E-3</v>
      </c>
      <c r="C6">
        <v>-8.6176999999999998E-4</v>
      </c>
      <c r="D6">
        <v>2.5365000000000001E-4</v>
      </c>
      <c r="E6">
        <v>9.5838E-4</v>
      </c>
      <c r="F6">
        <v>1.4660999999999999E-3</v>
      </c>
      <c r="G6">
        <v>2.0100999999999999E-3</v>
      </c>
      <c r="H6">
        <v>2.6381E-3</v>
      </c>
      <c r="I6">
        <v>3.0628999999999999E-3</v>
      </c>
      <c r="J6">
        <v>2.9209000000000001E-3</v>
      </c>
      <c r="K6">
        <v>2.4058E-3</v>
      </c>
      <c r="L6">
        <v>1.874E-3</v>
      </c>
      <c r="M6">
        <v>1.5987E-3</v>
      </c>
      <c r="N6">
        <v>1.6921E-3</v>
      </c>
      <c r="O6">
        <v>2.2136999999999999E-3</v>
      </c>
      <c r="P6">
        <v>3.0385E-3</v>
      </c>
      <c r="Q6">
        <v>3.6879999999999999E-3</v>
      </c>
      <c r="R6">
        <v>4.0806999999999996E-3</v>
      </c>
      <c r="S6">
        <v>4.6895000000000001E-3</v>
      </c>
      <c r="T6">
        <v>5.6609E-3</v>
      </c>
      <c r="U6">
        <v>6.8570999999999997E-3</v>
      </c>
      <c r="V6">
        <v>8.2541999999999997E-3</v>
      </c>
      <c r="W6">
        <v>9.7675999999999995E-3</v>
      </c>
      <c r="X6">
        <v>1.1471E-2</v>
      </c>
      <c r="Y6">
        <v>1.3573E-2</v>
      </c>
      <c r="Z6">
        <v>1.5893000000000001E-2</v>
      </c>
      <c r="AA6">
        <v>1.805E-2</v>
      </c>
      <c r="AB6">
        <v>1.9890000000000001E-2</v>
      </c>
      <c r="AC6">
        <v>2.1627E-2</v>
      </c>
      <c r="AD6">
        <v>2.3498999999999999E-2</v>
      </c>
      <c r="AE6">
        <v>2.5725999999999999E-2</v>
      </c>
      <c r="AF6">
        <v>2.81E-2</v>
      </c>
      <c r="AG6">
        <v>3.0158999999999998E-2</v>
      </c>
      <c r="AH6">
        <v>3.1866999999999999E-2</v>
      </c>
      <c r="AI6">
        <v>3.3135999999999999E-2</v>
      </c>
      <c r="AJ6">
        <v>3.3812000000000002E-2</v>
      </c>
      <c r="AK6">
        <v>3.4028000000000003E-2</v>
      </c>
      <c r="AL6">
        <v>3.3961999999999999E-2</v>
      </c>
      <c r="AM6">
        <v>3.3746999999999999E-2</v>
      </c>
      <c r="AN6">
        <v>3.3625000000000002E-2</v>
      </c>
      <c r="AO6">
        <v>3.3520000000000001E-2</v>
      </c>
      <c r="AP6">
        <v>3.3197999999999998E-2</v>
      </c>
      <c r="AQ6">
        <v>3.2485E-2</v>
      </c>
      <c r="AR6">
        <v>3.1467000000000002E-2</v>
      </c>
      <c r="AS6">
        <v>3.0601E-2</v>
      </c>
      <c r="AT6">
        <v>3.0133E-2</v>
      </c>
      <c r="AU6">
        <v>3.0026000000000001E-2</v>
      </c>
      <c r="AV6">
        <v>3.0159999999999999E-2</v>
      </c>
      <c r="AW6">
        <v>3.0404E-2</v>
      </c>
      <c r="AX6">
        <v>3.0705E-2</v>
      </c>
      <c r="AY6">
        <v>3.0845000000000001E-2</v>
      </c>
      <c r="AZ6">
        <v>3.0394000000000001E-2</v>
      </c>
      <c r="BA6">
        <v>2.9180999999999999E-2</v>
      </c>
      <c r="BB6">
        <v>2.7539999999999999E-2</v>
      </c>
      <c r="BC6">
        <v>2.5874000000000001E-2</v>
      </c>
      <c r="BD6">
        <v>2.4386999999999999E-2</v>
      </c>
      <c r="BE6">
        <v>2.2898000000000002E-2</v>
      </c>
      <c r="BF6">
        <v>2.1291999999999998E-2</v>
      </c>
      <c r="BG6">
        <v>1.9720999999999999E-2</v>
      </c>
      <c r="BH6">
        <v>1.8268E-2</v>
      </c>
      <c r="BI6">
        <v>1.6872999999999999E-2</v>
      </c>
      <c r="BJ6">
        <v>1.5540999999999999E-2</v>
      </c>
      <c r="BK6">
        <v>1.4454E-2</v>
      </c>
      <c r="BL6">
        <v>1.3651E-2</v>
      </c>
      <c r="BM6">
        <v>1.3056999999999999E-2</v>
      </c>
      <c r="BN6">
        <v>1.2375000000000001E-2</v>
      </c>
      <c r="BO6">
        <v>1.1280999999999999E-2</v>
      </c>
      <c r="BP6">
        <v>9.9006000000000007E-3</v>
      </c>
      <c r="BQ6">
        <v>8.5106999999999995E-3</v>
      </c>
      <c r="BR6">
        <v>7.3768000000000002E-3</v>
      </c>
      <c r="BS6">
        <v>6.6452999999999998E-3</v>
      </c>
      <c r="BT6">
        <v>6.3485E-3</v>
      </c>
      <c r="BU6">
        <v>6.4503E-3</v>
      </c>
      <c r="BV6">
        <v>6.7348E-3</v>
      </c>
      <c r="BW6">
        <v>6.8577000000000004E-3</v>
      </c>
      <c r="BX6">
        <v>6.8333999999999999E-3</v>
      </c>
      <c r="BY6">
        <v>6.9156E-3</v>
      </c>
      <c r="BZ6">
        <v>7.0819000000000003E-3</v>
      </c>
      <c r="CA6">
        <v>6.9841E-3</v>
      </c>
      <c r="CB6">
        <v>6.4681000000000001E-3</v>
      </c>
      <c r="CC6">
        <v>5.9370999999999998E-3</v>
      </c>
    </row>
    <row r="7" spans="1:81" x14ac:dyDescent="0.25">
      <c r="A7">
        <v>9.1540000000000007E-3</v>
      </c>
      <c r="B7">
        <v>1.0519000000000001E-2</v>
      </c>
      <c r="C7">
        <v>1.2041E-2</v>
      </c>
      <c r="D7">
        <v>1.3199000000000001E-2</v>
      </c>
      <c r="E7">
        <v>1.3979E-2</v>
      </c>
      <c r="F7">
        <v>1.4673E-2</v>
      </c>
      <c r="G7">
        <v>1.5524E-2</v>
      </c>
      <c r="H7">
        <v>1.6438999999999999E-2</v>
      </c>
      <c r="I7">
        <v>1.7049999999999999E-2</v>
      </c>
      <c r="J7">
        <v>1.7169E-2</v>
      </c>
      <c r="K7">
        <v>1.7052999999999999E-2</v>
      </c>
      <c r="L7">
        <v>1.6982000000000001E-2</v>
      </c>
      <c r="M7">
        <v>1.7218000000000001E-2</v>
      </c>
      <c r="N7">
        <v>1.7884000000000001E-2</v>
      </c>
      <c r="O7">
        <v>1.8922999999999999E-2</v>
      </c>
      <c r="P7">
        <v>2.0077000000000001E-2</v>
      </c>
      <c r="Q7">
        <v>2.0976000000000002E-2</v>
      </c>
      <c r="R7">
        <v>2.1668E-2</v>
      </c>
      <c r="S7">
        <v>2.2438E-2</v>
      </c>
      <c r="T7">
        <v>2.3413E-2</v>
      </c>
      <c r="U7">
        <v>2.4611999999999998E-2</v>
      </c>
      <c r="V7">
        <v>2.606E-2</v>
      </c>
      <c r="W7">
        <v>2.7570000000000001E-2</v>
      </c>
      <c r="X7">
        <v>2.9121999999999999E-2</v>
      </c>
      <c r="Y7">
        <v>3.0889E-2</v>
      </c>
      <c r="Z7">
        <v>3.2744000000000002E-2</v>
      </c>
      <c r="AA7">
        <v>3.4346000000000002E-2</v>
      </c>
      <c r="AB7">
        <v>3.5393000000000001E-2</v>
      </c>
      <c r="AC7">
        <v>3.6096000000000003E-2</v>
      </c>
      <c r="AD7">
        <v>3.6922000000000003E-2</v>
      </c>
      <c r="AE7">
        <v>3.8203000000000001E-2</v>
      </c>
      <c r="AF7">
        <v>3.9799000000000001E-2</v>
      </c>
      <c r="AG7">
        <v>4.1288999999999999E-2</v>
      </c>
      <c r="AH7">
        <v>4.2611999999999997E-2</v>
      </c>
      <c r="AI7">
        <v>4.3645000000000003E-2</v>
      </c>
      <c r="AJ7">
        <v>4.4151999999999997E-2</v>
      </c>
      <c r="AK7">
        <v>4.4130000000000003E-2</v>
      </c>
      <c r="AL7">
        <v>4.3697E-2</v>
      </c>
      <c r="AM7">
        <v>4.2853000000000002E-2</v>
      </c>
      <c r="AN7">
        <v>4.1722000000000002E-2</v>
      </c>
      <c r="AO7">
        <v>4.0280000000000003E-2</v>
      </c>
      <c r="AP7">
        <v>3.8442999999999998E-2</v>
      </c>
      <c r="AQ7">
        <v>3.6144999999999997E-2</v>
      </c>
      <c r="AR7">
        <v>3.3626999999999997E-2</v>
      </c>
      <c r="AS7">
        <v>3.1446000000000002E-2</v>
      </c>
      <c r="AT7">
        <v>2.9895000000000001E-2</v>
      </c>
      <c r="AU7">
        <v>2.8910000000000002E-2</v>
      </c>
      <c r="AV7">
        <v>2.8219999999999999E-2</v>
      </c>
      <c r="AW7">
        <v>2.7673E-2</v>
      </c>
      <c r="AX7">
        <v>2.7366000000000001E-2</v>
      </c>
      <c r="AY7">
        <v>2.7119999999999998E-2</v>
      </c>
      <c r="AZ7">
        <v>2.6527999999999999E-2</v>
      </c>
      <c r="BA7">
        <v>2.5484E-2</v>
      </c>
      <c r="BB7">
        <v>2.4296000000000002E-2</v>
      </c>
      <c r="BC7">
        <v>2.3327000000000001E-2</v>
      </c>
      <c r="BD7">
        <v>2.2672000000000001E-2</v>
      </c>
      <c r="BE7">
        <v>2.2009999999999998E-2</v>
      </c>
      <c r="BF7">
        <v>2.1153000000000002E-2</v>
      </c>
      <c r="BG7">
        <v>2.0286999999999999E-2</v>
      </c>
      <c r="BH7">
        <v>1.959E-2</v>
      </c>
      <c r="BI7">
        <v>1.8926999999999999E-2</v>
      </c>
      <c r="BJ7">
        <v>1.8086000000000001E-2</v>
      </c>
      <c r="BK7">
        <v>1.7204000000000001E-2</v>
      </c>
      <c r="BL7">
        <v>1.6476000000000001E-2</v>
      </c>
      <c r="BM7">
        <v>1.6005999999999999E-2</v>
      </c>
      <c r="BN7">
        <v>1.5479E-2</v>
      </c>
      <c r="BO7">
        <v>1.4447E-2</v>
      </c>
      <c r="BP7">
        <v>1.2991000000000001E-2</v>
      </c>
      <c r="BQ7">
        <v>1.1488999999999999E-2</v>
      </c>
      <c r="BR7">
        <v>1.0175E-2</v>
      </c>
      <c r="BS7">
        <v>9.1009999999999997E-3</v>
      </c>
      <c r="BT7">
        <v>8.3671000000000006E-3</v>
      </c>
      <c r="BU7">
        <v>8.0385000000000005E-3</v>
      </c>
      <c r="BV7">
        <v>7.9246999999999998E-3</v>
      </c>
      <c r="BW7">
        <v>7.7031000000000001E-3</v>
      </c>
      <c r="BX7">
        <v>7.3749000000000002E-3</v>
      </c>
      <c r="BY7">
        <v>7.1314000000000004E-3</v>
      </c>
      <c r="BZ7">
        <v>6.9426000000000002E-3</v>
      </c>
      <c r="CA7">
        <v>6.3819999999999997E-3</v>
      </c>
      <c r="CB7">
        <v>5.2157000000000002E-3</v>
      </c>
      <c r="CC7">
        <v>4.0061000000000003E-3</v>
      </c>
    </row>
    <row r="8" spans="1:81" x14ac:dyDescent="0.25">
      <c r="A8">
        <v>2.2253999999999999E-2</v>
      </c>
      <c r="B8">
        <v>2.3372E-2</v>
      </c>
      <c r="C8">
        <v>2.4663999999999998E-2</v>
      </c>
      <c r="D8">
        <v>2.5663999999999999E-2</v>
      </c>
      <c r="E8">
        <v>2.6235999999999999E-2</v>
      </c>
      <c r="F8">
        <v>2.6508E-2</v>
      </c>
      <c r="G8">
        <v>2.6786999999999998E-2</v>
      </c>
      <c r="H8">
        <v>2.7196000000000001E-2</v>
      </c>
      <c r="I8">
        <v>2.7612999999999999E-2</v>
      </c>
      <c r="J8">
        <v>2.8039000000000001E-2</v>
      </c>
      <c r="K8">
        <v>2.8634E-2</v>
      </c>
      <c r="L8">
        <v>2.9436E-2</v>
      </c>
      <c r="M8">
        <v>3.0537999999999999E-2</v>
      </c>
      <c r="N8">
        <v>3.1948999999999998E-2</v>
      </c>
      <c r="O8">
        <v>3.3536000000000003E-2</v>
      </c>
      <c r="P8">
        <v>3.5063999999999998E-2</v>
      </c>
      <c r="Q8">
        <v>3.6346999999999997E-2</v>
      </c>
      <c r="R8">
        <v>3.7373999999999998E-2</v>
      </c>
      <c r="S8">
        <v>3.8205999999999997E-2</v>
      </c>
      <c r="T8">
        <v>3.9074999999999999E-2</v>
      </c>
      <c r="U8">
        <v>4.0058000000000003E-2</v>
      </c>
      <c r="V8">
        <v>4.1091999999999997E-2</v>
      </c>
      <c r="W8">
        <v>4.1993000000000003E-2</v>
      </c>
      <c r="X8">
        <v>4.2660999999999998E-2</v>
      </c>
      <c r="Y8">
        <v>4.3205E-2</v>
      </c>
      <c r="Z8">
        <v>4.3845000000000002E-2</v>
      </c>
      <c r="AA8">
        <v>4.4542999999999999E-2</v>
      </c>
      <c r="AB8">
        <v>4.4949999999999997E-2</v>
      </c>
      <c r="AC8">
        <v>4.5079000000000001E-2</v>
      </c>
      <c r="AD8">
        <v>4.5407000000000003E-2</v>
      </c>
      <c r="AE8">
        <v>4.6185999999999998E-2</v>
      </c>
      <c r="AF8">
        <v>4.7239000000000003E-2</v>
      </c>
      <c r="AG8">
        <v>4.8275999999999999E-2</v>
      </c>
      <c r="AH8">
        <v>4.9277000000000001E-2</v>
      </c>
      <c r="AI8">
        <v>5.0065999999999999E-2</v>
      </c>
      <c r="AJ8">
        <v>5.0319000000000003E-2</v>
      </c>
      <c r="AK8">
        <v>4.9959999999999997E-2</v>
      </c>
      <c r="AL8">
        <v>4.9098999999999997E-2</v>
      </c>
      <c r="AM8">
        <v>4.7587999999999998E-2</v>
      </c>
      <c r="AN8">
        <v>4.5380999999999998E-2</v>
      </c>
      <c r="AO8">
        <v>4.2633999999999998E-2</v>
      </c>
      <c r="AP8">
        <v>3.9488000000000002E-2</v>
      </c>
      <c r="AQ8">
        <v>3.5911999999999999E-2</v>
      </c>
      <c r="AR8">
        <v>3.2169000000000003E-2</v>
      </c>
      <c r="AS8">
        <v>2.8709999999999999E-2</v>
      </c>
      <c r="AT8">
        <v>2.5856000000000001E-2</v>
      </c>
      <c r="AU8">
        <v>2.3657999999999998E-2</v>
      </c>
      <c r="AV8">
        <v>2.1923999999999999E-2</v>
      </c>
      <c r="AW8">
        <v>2.0645E-2</v>
      </c>
      <c r="AX8">
        <v>1.9911000000000002E-2</v>
      </c>
      <c r="AY8">
        <v>1.9397999999999999E-2</v>
      </c>
      <c r="AZ8">
        <v>1.8754E-2</v>
      </c>
      <c r="BA8">
        <v>1.7943000000000001E-2</v>
      </c>
      <c r="BB8">
        <v>1.7084999999999999E-2</v>
      </c>
      <c r="BC8">
        <v>1.6410999999999999E-2</v>
      </c>
      <c r="BD8">
        <v>1.6140999999999999E-2</v>
      </c>
      <c r="BE8">
        <v>1.6150999999999999E-2</v>
      </c>
      <c r="BF8">
        <v>1.6088999999999999E-2</v>
      </c>
      <c r="BG8">
        <v>1.5973999999999999E-2</v>
      </c>
      <c r="BH8">
        <v>1.6041E-2</v>
      </c>
      <c r="BI8">
        <v>1.6202999999999999E-2</v>
      </c>
      <c r="BJ8">
        <v>1.6126999999999999E-2</v>
      </c>
      <c r="BK8">
        <v>1.5768999999999998E-2</v>
      </c>
      <c r="BL8">
        <v>1.5306999999999999E-2</v>
      </c>
      <c r="BM8">
        <v>1.4909E-2</v>
      </c>
      <c r="BN8">
        <v>1.4441000000000001E-2</v>
      </c>
      <c r="BO8">
        <v>1.3566E-2</v>
      </c>
      <c r="BP8">
        <v>1.2217E-2</v>
      </c>
      <c r="BQ8">
        <v>1.0793000000000001E-2</v>
      </c>
      <c r="BR8">
        <v>9.5904000000000007E-3</v>
      </c>
      <c r="BS8">
        <v>8.6084999999999998E-3</v>
      </c>
      <c r="BT8">
        <v>7.9048E-3</v>
      </c>
      <c r="BU8">
        <v>7.4882999999999998E-3</v>
      </c>
      <c r="BV8">
        <v>7.1716000000000002E-3</v>
      </c>
      <c r="BW8">
        <v>6.8148999999999996E-3</v>
      </c>
      <c r="BX8">
        <v>6.4514999999999998E-3</v>
      </c>
      <c r="BY8">
        <v>6.1387999999999998E-3</v>
      </c>
      <c r="BZ8">
        <v>5.8152000000000004E-3</v>
      </c>
      <c r="CA8">
        <v>4.9756999999999996E-3</v>
      </c>
      <c r="CB8">
        <v>3.2835E-3</v>
      </c>
      <c r="CC8">
        <v>1.4307E-3</v>
      </c>
    </row>
    <row r="9" spans="1:81" x14ac:dyDescent="0.25">
      <c r="A9">
        <v>2.3925999999999999E-2</v>
      </c>
      <c r="B9">
        <v>2.4271999999999998E-2</v>
      </c>
      <c r="C9">
        <v>2.4813999999999999E-2</v>
      </c>
      <c r="D9">
        <v>2.5328E-2</v>
      </c>
      <c r="E9">
        <v>2.5486999999999999E-2</v>
      </c>
      <c r="F9">
        <v>2.5238E-2</v>
      </c>
      <c r="G9">
        <v>2.5038999999999999E-2</v>
      </c>
      <c r="H9">
        <v>2.5146999999999999E-2</v>
      </c>
      <c r="I9">
        <v>2.5440999999999998E-2</v>
      </c>
      <c r="J9">
        <v>2.5846000000000001E-2</v>
      </c>
      <c r="K9">
        <v>2.6535E-2</v>
      </c>
      <c r="L9">
        <v>2.7438000000000001E-2</v>
      </c>
      <c r="M9">
        <v>2.8441000000000001E-2</v>
      </c>
      <c r="N9">
        <v>2.9526E-2</v>
      </c>
      <c r="O9">
        <v>3.0651000000000001E-2</v>
      </c>
      <c r="P9">
        <v>3.1697000000000003E-2</v>
      </c>
      <c r="Q9">
        <v>3.2481000000000003E-2</v>
      </c>
      <c r="R9">
        <v>3.2806000000000002E-2</v>
      </c>
      <c r="S9">
        <v>3.2675000000000003E-2</v>
      </c>
      <c r="T9">
        <v>3.2481999999999997E-2</v>
      </c>
      <c r="U9">
        <v>3.2364999999999998E-2</v>
      </c>
      <c r="V9">
        <v>3.2275999999999999E-2</v>
      </c>
      <c r="W9">
        <v>3.2140000000000002E-2</v>
      </c>
      <c r="X9">
        <v>3.1833E-2</v>
      </c>
      <c r="Y9">
        <v>3.1451E-2</v>
      </c>
      <c r="Z9">
        <v>3.1364999999999997E-2</v>
      </c>
      <c r="AA9">
        <v>3.1553999999999999E-2</v>
      </c>
      <c r="AB9">
        <v>3.1602999999999999E-2</v>
      </c>
      <c r="AC9">
        <v>3.1411000000000001E-2</v>
      </c>
      <c r="AD9">
        <v>3.1482999999999997E-2</v>
      </c>
      <c r="AE9">
        <v>3.2101999999999999E-2</v>
      </c>
      <c r="AF9">
        <v>3.3045999999999999E-2</v>
      </c>
      <c r="AG9">
        <v>3.4033000000000001E-2</v>
      </c>
      <c r="AH9">
        <v>3.5040000000000002E-2</v>
      </c>
      <c r="AI9">
        <v>3.5904999999999999E-2</v>
      </c>
      <c r="AJ9">
        <v>3.6401000000000003E-2</v>
      </c>
      <c r="AK9">
        <v>3.6405E-2</v>
      </c>
      <c r="AL9">
        <v>3.5871E-2</v>
      </c>
      <c r="AM9">
        <v>3.4514999999999997E-2</v>
      </c>
      <c r="AN9">
        <v>3.2301000000000003E-2</v>
      </c>
      <c r="AO9">
        <v>2.9495E-2</v>
      </c>
      <c r="AP9">
        <v>2.6282E-2</v>
      </c>
      <c r="AQ9">
        <v>2.2682000000000001E-2</v>
      </c>
      <c r="AR9">
        <v>1.8953999999999999E-2</v>
      </c>
      <c r="AS9">
        <v>1.5513000000000001E-2</v>
      </c>
      <c r="AT9">
        <v>1.2714E-2</v>
      </c>
      <c r="AU9">
        <v>1.0704999999999999E-2</v>
      </c>
      <c r="AV9">
        <v>9.3810999999999999E-3</v>
      </c>
      <c r="AW9">
        <v>8.6940000000000003E-3</v>
      </c>
      <c r="AX9">
        <v>8.5112E-3</v>
      </c>
      <c r="AY9">
        <v>8.4092000000000004E-3</v>
      </c>
      <c r="AZ9">
        <v>8.1113000000000001E-3</v>
      </c>
      <c r="BA9">
        <v>7.6524000000000002E-3</v>
      </c>
      <c r="BB9">
        <v>7.1177000000000002E-3</v>
      </c>
      <c r="BC9">
        <v>6.6515000000000003E-3</v>
      </c>
      <c r="BD9">
        <v>6.6030000000000004E-3</v>
      </c>
      <c r="BE9">
        <v>7.1322E-3</v>
      </c>
      <c r="BF9">
        <v>7.9351999999999999E-3</v>
      </c>
      <c r="BG9">
        <v>8.9405000000000005E-3</v>
      </c>
      <c r="BH9">
        <v>1.0263E-2</v>
      </c>
      <c r="BI9">
        <v>1.1724999999999999E-2</v>
      </c>
      <c r="BJ9">
        <v>1.2898E-2</v>
      </c>
      <c r="BK9">
        <v>1.3597E-2</v>
      </c>
      <c r="BL9">
        <v>1.3955E-2</v>
      </c>
      <c r="BM9">
        <v>1.4127000000000001E-2</v>
      </c>
      <c r="BN9">
        <v>1.4111E-2</v>
      </c>
      <c r="BO9">
        <v>1.3694E-2</v>
      </c>
      <c r="BP9">
        <v>1.2632000000000001E-2</v>
      </c>
      <c r="BQ9">
        <v>1.1180000000000001E-2</v>
      </c>
      <c r="BR9">
        <v>9.6918000000000004E-3</v>
      </c>
      <c r="BS9">
        <v>8.4148999999999995E-3</v>
      </c>
      <c r="BT9">
        <v>7.5431999999999999E-3</v>
      </c>
      <c r="BU9">
        <v>6.9820000000000004E-3</v>
      </c>
      <c r="BV9">
        <v>6.4559999999999999E-3</v>
      </c>
      <c r="BW9">
        <v>5.9550999999999996E-3</v>
      </c>
      <c r="BX9">
        <v>5.5826000000000001E-3</v>
      </c>
      <c r="BY9">
        <v>5.2599999999999999E-3</v>
      </c>
      <c r="BZ9">
        <v>4.8012999999999997E-3</v>
      </c>
      <c r="CA9">
        <v>3.6981000000000002E-3</v>
      </c>
      <c r="CB9">
        <v>1.6903E-3</v>
      </c>
      <c r="CC9">
        <v>-4.0788E-4</v>
      </c>
    </row>
    <row r="10" spans="1:81" x14ac:dyDescent="0.25">
      <c r="A10">
        <v>1.6655E-2</v>
      </c>
      <c r="B10">
        <v>1.6278000000000001E-2</v>
      </c>
      <c r="C10">
        <v>1.6146000000000001E-2</v>
      </c>
      <c r="D10">
        <v>1.6291E-2</v>
      </c>
      <c r="E10">
        <v>1.6309000000000001E-2</v>
      </c>
      <c r="F10">
        <v>1.6119000000000001E-2</v>
      </c>
      <c r="G10">
        <v>1.6097E-2</v>
      </c>
      <c r="H10">
        <v>1.6202000000000001E-2</v>
      </c>
      <c r="I10">
        <v>1.6181999999999998E-2</v>
      </c>
      <c r="J10">
        <v>1.6036999999999999E-2</v>
      </c>
      <c r="K10">
        <v>1.6101000000000001E-2</v>
      </c>
      <c r="L10">
        <v>1.6330000000000001E-2</v>
      </c>
      <c r="M10">
        <v>1.6552000000000001E-2</v>
      </c>
      <c r="N10">
        <v>1.6785999999999999E-2</v>
      </c>
      <c r="O10">
        <v>1.6972999999999999E-2</v>
      </c>
      <c r="P10">
        <v>1.7051E-2</v>
      </c>
      <c r="Q10">
        <v>1.6875000000000001E-2</v>
      </c>
      <c r="R10">
        <v>1.6223000000000001E-2</v>
      </c>
      <c r="S10">
        <v>1.4969E-2</v>
      </c>
      <c r="T10">
        <v>1.3479E-2</v>
      </c>
      <c r="U10">
        <v>1.2028E-2</v>
      </c>
      <c r="V10">
        <v>1.0776000000000001E-2</v>
      </c>
      <c r="W10">
        <v>9.7430999999999993E-3</v>
      </c>
      <c r="X10">
        <v>8.7718999999999991E-3</v>
      </c>
      <c r="Y10">
        <v>7.9685999999999993E-3</v>
      </c>
      <c r="Z10">
        <v>7.4729999999999996E-3</v>
      </c>
      <c r="AA10">
        <v>6.9176999999999997E-3</v>
      </c>
      <c r="AB10">
        <v>5.9253999999999999E-3</v>
      </c>
      <c r="AC10">
        <v>4.6994999999999997E-3</v>
      </c>
      <c r="AD10">
        <v>3.8671999999999999E-3</v>
      </c>
      <c r="AE10">
        <v>3.7353999999999998E-3</v>
      </c>
      <c r="AF10">
        <v>4.1320000000000003E-3</v>
      </c>
      <c r="AG10">
        <v>4.7812000000000002E-3</v>
      </c>
      <c r="AH10">
        <v>5.7542000000000001E-3</v>
      </c>
      <c r="AI10">
        <v>6.8998999999999996E-3</v>
      </c>
      <c r="AJ10">
        <v>7.9664000000000002E-3</v>
      </c>
      <c r="AK10">
        <v>8.7180999999999995E-3</v>
      </c>
      <c r="AL10">
        <v>9.0480999999999999E-3</v>
      </c>
      <c r="AM10">
        <v>8.7074000000000006E-3</v>
      </c>
      <c r="AN10">
        <v>7.6982999999999999E-3</v>
      </c>
      <c r="AO10">
        <v>6.2059000000000003E-3</v>
      </c>
      <c r="AP10">
        <v>4.2944999999999997E-3</v>
      </c>
      <c r="AQ10">
        <v>1.9811E-3</v>
      </c>
      <c r="AR10">
        <v>-5.1475999999999996E-4</v>
      </c>
      <c r="AS10">
        <v>-2.7097000000000002E-3</v>
      </c>
      <c r="AT10">
        <v>-4.1383000000000001E-3</v>
      </c>
      <c r="AU10">
        <v>-4.7358000000000001E-3</v>
      </c>
      <c r="AV10">
        <v>-4.7838999999999998E-3</v>
      </c>
      <c r="AW10">
        <v>-4.5382E-3</v>
      </c>
      <c r="AX10">
        <v>-4.2132000000000003E-3</v>
      </c>
      <c r="AY10">
        <v>-4.0806000000000002E-3</v>
      </c>
      <c r="AZ10">
        <v>-4.3172999999999996E-3</v>
      </c>
      <c r="BA10">
        <v>-4.8193999999999997E-3</v>
      </c>
      <c r="BB10">
        <v>-5.3109999999999997E-3</v>
      </c>
      <c r="BC10">
        <v>-5.5782000000000002E-3</v>
      </c>
      <c r="BD10">
        <v>-5.3277999999999997E-3</v>
      </c>
      <c r="BE10">
        <v>-4.4523999999999996E-3</v>
      </c>
      <c r="BF10">
        <v>-3.1454999999999999E-3</v>
      </c>
      <c r="BG10">
        <v>-1.3492999999999999E-3</v>
      </c>
      <c r="BH10">
        <v>9.1741000000000001E-4</v>
      </c>
      <c r="BI10">
        <v>3.2978E-3</v>
      </c>
      <c r="BJ10">
        <v>5.2867000000000001E-3</v>
      </c>
      <c r="BK10">
        <v>6.7137000000000004E-3</v>
      </c>
      <c r="BL10">
        <v>7.8012999999999997E-3</v>
      </c>
      <c r="BM10">
        <v>8.6992000000000007E-3</v>
      </c>
      <c r="BN10">
        <v>9.3220000000000004E-3</v>
      </c>
      <c r="BO10">
        <v>9.4666999999999998E-3</v>
      </c>
      <c r="BP10">
        <v>8.8023000000000007E-3</v>
      </c>
      <c r="BQ10">
        <v>7.4503E-3</v>
      </c>
      <c r="BR10">
        <v>5.9446999999999998E-3</v>
      </c>
      <c r="BS10">
        <v>4.7591999999999999E-3</v>
      </c>
      <c r="BT10">
        <v>4.0436999999999999E-3</v>
      </c>
      <c r="BU10">
        <v>3.5985000000000001E-3</v>
      </c>
      <c r="BV10">
        <v>3.1584999999999998E-3</v>
      </c>
      <c r="BW10">
        <v>2.7810000000000001E-3</v>
      </c>
      <c r="BX10">
        <v>2.6134999999999999E-3</v>
      </c>
      <c r="BY10">
        <v>2.5271E-3</v>
      </c>
      <c r="BZ10">
        <v>2.2797999999999998E-3</v>
      </c>
      <c r="CA10">
        <v>1.4436E-3</v>
      </c>
      <c r="CB10">
        <v>-1.5903E-4</v>
      </c>
      <c r="CC10">
        <v>-1.8228000000000001E-3</v>
      </c>
    </row>
    <row r="11" spans="1:81" x14ac:dyDescent="0.25">
      <c r="A11">
        <v>6.8209999999999998E-3</v>
      </c>
      <c r="B11">
        <v>6.2344000000000002E-3</v>
      </c>
      <c r="C11">
        <v>5.8304000000000003E-3</v>
      </c>
      <c r="D11">
        <v>5.7267000000000004E-3</v>
      </c>
      <c r="E11">
        <v>5.5929999999999999E-3</v>
      </c>
      <c r="F11">
        <v>5.3902000000000004E-3</v>
      </c>
      <c r="G11">
        <v>5.3445999999999997E-3</v>
      </c>
      <c r="H11">
        <v>5.2823999999999996E-3</v>
      </c>
      <c r="I11">
        <v>4.9202999999999998E-3</v>
      </c>
      <c r="J11">
        <v>4.3039999999999997E-3</v>
      </c>
      <c r="K11">
        <v>3.7950000000000002E-3</v>
      </c>
      <c r="L11">
        <v>3.4026999999999998E-3</v>
      </c>
      <c r="M11">
        <v>3.0052999999999998E-3</v>
      </c>
      <c r="N11">
        <v>2.4342000000000001E-3</v>
      </c>
      <c r="O11">
        <v>1.3761999999999999E-3</v>
      </c>
      <c r="P11" s="1">
        <v>-1.2692E-5</v>
      </c>
      <c r="Q11">
        <v>-1.3829999999999999E-3</v>
      </c>
      <c r="R11">
        <v>-2.7921999999999999E-3</v>
      </c>
      <c r="S11">
        <v>-4.6689000000000001E-3</v>
      </c>
      <c r="T11">
        <v>-6.9129999999999999E-3</v>
      </c>
      <c r="U11">
        <v>-9.1701000000000005E-3</v>
      </c>
      <c r="V11">
        <v>-1.1091E-2</v>
      </c>
      <c r="W11">
        <v>-1.2584E-2</v>
      </c>
      <c r="X11">
        <v>-1.3916E-2</v>
      </c>
      <c r="Y11">
        <v>-1.4999E-2</v>
      </c>
      <c r="Z11">
        <v>-1.5790999999999999E-2</v>
      </c>
      <c r="AA11">
        <v>-1.6820999999999999E-2</v>
      </c>
      <c r="AB11">
        <v>-1.8544999999999999E-2</v>
      </c>
      <c r="AC11">
        <v>-2.0614E-2</v>
      </c>
      <c r="AD11">
        <v>-2.2442E-2</v>
      </c>
      <c r="AE11">
        <v>-2.3852999999999999E-2</v>
      </c>
      <c r="AF11">
        <v>-2.4906999999999999E-2</v>
      </c>
      <c r="AG11">
        <v>-2.5593000000000001E-2</v>
      </c>
      <c r="AH11">
        <v>-2.5502E-2</v>
      </c>
      <c r="AI11">
        <v>-2.4681000000000002E-2</v>
      </c>
      <c r="AJ11">
        <v>-2.3588000000000001E-2</v>
      </c>
      <c r="AK11">
        <v>-2.2630000000000001E-2</v>
      </c>
      <c r="AL11">
        <v>-2.1833000000000002E-2</v>
      </c>
      <c r="AM11">
        <v>-2.1231E-2</v>
      </c>
      <c r="AN11">
        <v>-2.087E-2</v>
      </c>
      <c r="AO11">
        <v>-2.0802000000000001E-2</v>
      </c>
      <c r="AP11">
        <v>-2.1162E-2</v>
      </c>
      <c r="AQ11">
        <v>-2.1989999999999999E-2</v>
      </c>
      <c r="AR11">
        <v>-2.3092999999999999E-2</v>
      </c>
      <c r="AS11">
        <v>-2.3951E-2</v>
      </c>
      <c r="AT11">
        <v>-2.4039999999999999E-2</v>
      </c>
      <c r="AU11">
        <v>-2.3389E-2</v>
      </c>
      <c r="AV11">
        <v>-2.2436999999999999E-2</v>
      </c>
      <c r="AW11">
        <v>-2.1498E-2</v>
      </c>
      <c r="AX11">
        <v>-2.0737999999999999E-2</v>
      </c>
      <c r="AY11">
        <v>-2.0348000000000002E-2</v>
      </c>
      <c r="AZ11">
        <v>-2.0513E-2</v>
      </c>
      <c r="BA11">
        <v>-2.102E-2</v>
      </c>
      <c r="BB11">
        <v>-2.1388000000000001E-2</v>
      </c>
      <c r="BC11">
        <v>-2.1267999999999999E-2</v>
      </c>
      <c r="BD11">
        <v>-2.0552999999999998E-2</v>
      </c>
      <c r="BE11">
        <v>-1.9431E-2</v>
      </c>
      <c r="BF11">
        <v>-1.8022E-2</v>
      </c>
      <c r="BG11">
        <v>-1.6059E-2</v>
      </c>
      <c r="BH11">
        <v>-1.3509E-2</v>
      </c>
      <c r="BI11">
        <v>-1.0673999999999999E-2</v>
      </c>
      <c r="BJ11">
        <v>-8.1279000000000004E-3</v>
      </c>
      <c r="BK11">
        <v>-6.0984000000000003E-3</v>
      </c>
      <c r="BL11">
        <v>-4.3154999999999999E-3</v>
      </c>
      <c r="BM11">
        <v>-2.7079000000000001E-3</v>
      </c>
      <c r="BN11">
        <v>-1.5623E-3</v>
      </c>
      <c r="BO11">
        <v>-1.0939000000000001E-3</v>
      </c>
      <c r="BP11">
        <v>-1.6687E-3</v>
      </c>
      <c r="BQ11">
        <v>-3.1546E-3</v>
      </c>
      <c r="BR11">
        <v>-4.6112000000000002E-3</v>
      </c>
      <c r="BS11">
        <v>-5.4412000000000002E-3</v>
      </c>
      <c r="BT11">
        <v>-5.7635999999999998E-3</v>
      </c>
      <c r="BU11">
        <v>-5.8980999999999999E-3</v>
      </c>
      <c r="BV11">
        <v>-5.9879E-3</v>
      </c>
      <c r="BW11">
        <v>-5.9030000000000003E-3</v>
      </c>
      <c r="BX11">
        <v>-5.5326000000000004E-3</v>
      </c>
      <c r="BY11">
        <v>-4.9544999999999997E-3</v>
      </c>
      <c r="BZ11">
        <v>-4.3603000000000001E-3</v>
      </c>
      <c r="CA11">
        <v>-4.2024999999999996E-3</v>
      </c>
      <c r="CB11">
        <v>-4.8002000000000001E-3</v>
      </c>
      <c r="CC11">
        <v>-5.6769000000000003E-3</v>
      </c>
    </row>
    <row r="12" spans="1:81" x14ac:dyDescent="0.25">
      <c r="A12">
        <v>7.8883999999999996E-4</v>
      </c>
      <c r="B12">
        <v>6.2633999999999997E-4</v>
      </c>
      <c r="C12">
        <v>4.1716000000000002E-4</v>
      </c>
      <c r="D12">
        <v>2.2144999999999999E-4</v>
      </c>
      <c r="E12" s="1">
        <v>-3.2623999999999998E-5</v>
      </c>
      <c r="F12">
        <v>-3.7525999999999998E-4</v>
      </c>
      <c r="G12">
        <v>-7.4932000000000004E-4</v>
      </c>
      <c r="H12">
        <v>-1.1659000000000001E-3</v>
      </c>
      <c r="I12">
        <v>-1.8234E-3</v>
      </c>
      <c r="J12">
        <v>-2.8302000000000002E-3</v>
      </c>
      <c r="K12">
        <v>-3.9395000000000003E-3</v>
      </c>
      <c r="L12">
        <v>-5.0413000000000003E-3</v>
      </c>
      <c r="M12">
        <v>-6.2120999999999999E-3</v>
      </c>
      <c r="N12">
        <v>-7.7667999999999999E-3</v>
      </c>
      <c r="O12">
        <v>-9.9737000000000003E-3</v>
      </c>
      <c r="P12">
        <v>-1.2437E-2</v>
      </c>
      <c r="Q12">
        <v>-1.4540000000000001E-2</v>
      </c>
      <c r="R12">
        <v>-1.6247999999999999E-2</v>
      </c>
      <c r="S12">
        <v>-1.8088E-2</v>
      </c>
      <c r="T12">
        <v>-2.0167000000000001E-2</v>
      </c>
      <c r="U12">
        <v>-2.2275E-2</v>
      </c>
      <c r="V12">
        <v>-2.4212000000000001E-2</v>
      </c>
      <c r="W12">
        <v>-2.589E-2</v>
      </c>
      <c r="X12">
        <v>-2.7539000000000001E-2</v>
      </c>
      <c r="Y12">
        <v>-2.9038000000000001E-2</v>
      </c>
      <c r="Z12">
        <v>-3.0217999999999998E-2</v>
      </c>
      <c r="AA12">
        <v>-3.1477999999999999E-2</v>
      </c>
      <c r="AB12">
        <v>-3.3452999999999997E-2</v>
      </c>
      <c r="AC12">
        <v>-3.6056999999999999E-2</v>
      </c>
      <c r="AD12">
        <v>-3.8914999999999998E-2</v>
      </c>
      <c r="AE12">
        <v>-4.1870999999999998E-2</v>
      </c>
      <c r="AF12">
        <v>-4.4828E-2</v>
      </c>
      <c r="AG12">
        <v>-4.7542000000000001E-2</v>
      </c>
      <c r="AH12">
        <v>-4.9303E-2</v>
      </c>
      <c r="AI12">
        <v>-4.9876999999999998E-2</v>
      </c>
      <c r="AJ12">
        <v>-4.9771000000000003E-2</v>
      </c>
      <c r="AK12">
        <v>-4.9436000000000001E-2</v>
      </c>
      <c r="AL12">
        <v>-4.8835999999999997E-2</v>
      </c>
      <c r="AM12">
        <v>-4.7890000000000002E-2</v>
      </c>
      <c r="AN12">
        <v>-4.6698000000000003E-2</v>
      </c>
      <c r="AO12">
        <v>-4.5543E-2</v>
      </c>
      <c r="AP12">
        <v>-4.4676E-2</v>
      </c>
      <c r="AQ12">
        <v>-4.4063999999999999E-2</v>
      </c>
      <c r="AR12">
        <v>-4.3577999999999999E-2</v>
      </c>
      <c r="AS12">
        <v>-4.2845000000000001E-2</v>
      </c>
      <c r="AT12">
        <v>-4.1493000000000002E-2</v>
      </c>
      <c r="AU12">
        <v>-3.9669000000000003E-2</v>
      </c>
      <c r="AV12">
        <v>-3.7779E-2</v>
      </c>
      <c r="AW12">
        <v>-3.5975E-2</v>
      </c>
      <c r="AX12">
        <v>-3.4332000000000001E-2</v>
      </c>
      <c r="AY12">
        <v>-3.3135999999999999E-2</v>
      </c>
      <c r="AZ12">
        <v>-3.2655000000000003E-2</v>
      </c>
      <c r="BA12">
        <v>-3.2573999999999999E-2</v>
      </c>
      <c r="BB12">
        <v>-3.2321000000000003E-2</v>
      </c>
      <c r="BC12">
        <v>-3.1479E-2</v>
      </c>
      <c r="BD12">
        <v>-3.0081E-2</v>
      </c>
      <c r="BE12">
        <v>-2.8556999999999999E-2</v>
      </c>
      <c r="BF12">
        <v>-2.7102000000000001E-2</v>
      </c>
      <c r="BG12">
        <v>-2.5398E-2</v>
      </c>
      <c r="BH12">
        <v>-2.3192999999999998E-2</v>
      </c>
      <c r="BI12">
        <v>-2.0542000000000001E-2</v>
      </c>
      <c r="BJ12">
        <v>-1.8068000000000001E-2</v>
      </c>
      <c r="BK12">
        <v>-1.6147999999999999E-2</v>
      </c>
      <c r="BL12">
        <v>-1.4470999999999999E-2</v>
      </c>
      <c r="BM12">
        <v>-1.2917E-2</v>
      </c>
      <c r="BN12">
        <v>-1.1767E-2</v>
      </c>
      <c r="BO12">
        <v>-1.1198E-2</v>
      </c>
      <c r="BP12">
        <v>-1.1528999999999999E-2</v>
      </c>
      <c r="BQ12">
        <v>-1.2621E-2</v>
      </c>
      <c r="BR12">
        <v>-1.3531E-2</v>
      </c>
      <c r="BS12">
        <v>-1.3759E-2</v>
      </c>
      <c r="BT12">
        <v>-1.3483999999999999E-2</v>
      </c>
      <c r="BU12">
        <v>-1.2999999999999999E-2</v>
      </c>
      <c r="BV12">
        <v>-1.2463999999999999E-2</v>
      </c>
      <c r="BW12">
        <v>-1.1797999999999999E-2</v>
      </c>
      <c r="BX12">
        <v>-1.0933E-2</v>
      </c>
      <c r="BY12">
        <v>-9.8172999999999993E-3</v>
      </c>
      <c r="BZ12">
        <v>-8.6371E-3</v>
      </c>
      <c r="CA12">
        <v>-7.9600999999999995E-3</v>
      </c>
      <c r="CB12">
        <v>-8.1898000000000006E-3</v>
      </c>
      <c r="CC12">
        <v>-8.8333000000000005E-3</v>
      </c>
    </row>
    <row r="13" spans="1:81" x14ac:dyDescent="0.25">
      <c r="A13">
        <v>-3.6686000000000002E-3</v>
      </c>
      <c r="B13">
        <v>-3.6085000000000002E-3</v>
      </c>
      <c r="C13">
        <v>-3.6056E-3</v>
      </c>
      <c r="D13">
        <v>-3.6392999999999998E-3</v>
      </c>
      <c r="E13">
        <v>-3.6351999999999999E-3</v>
      </c>
      <c r="F13">
        <v>-3.6722E-3</v>
      </c>
      <c r="G13">
        <v>-3.8907E-3</v>
      </c>
      <c r="H13">
        <v>-4.2662999999999998E-3</v>
      </c>
      <c r="I13">
        <v>-4.9899000000000002E-3</v>
      </c>
      <c r="J13">
        <v>-6.3515999999999998E-3</v>
      </c>
      <c r="K13">
        <v>-8.0867999999999999E-3</v>
      </c>
      <c r="L13">
        <v>-9.7853999999999997E-3</v>
      </c>
      <c r="M13">
        <v>-1.1384E-2</v>
      </c>
      <c r="N13">
        <v>-1.3114000000000001E-2</v>
      </c>
      <c r="O13">
        <v>-1.5043000000000001E-2</v>
      </c>
      <c r="P13">
        <v>-1.6933E-2</v>
      </c>
      <c r="Q13">
        <v>-1.8523999999999999E-2</v>
      </c>
      <c r="R13">
        <v>-1.992E-2</v>
      </c>
      <c r="S13">
        <v>-2.1517000000000001E-2</v>
      </c>
      <c r="T13">
        <v>-2.3383999999999999E-2</v>
      </c>
      <c r="U13">
        <v>-2.5468000000000001E-2</v>
      </c>
      <c r="V13">
        <v>-2.7861E-2</v>
      </c>
      <c r="W13">
        <v>-3.0443999999999999E-2</v>
      </c>
      <c r="X13">
        <v>-3.3159000000000001E-2</v>
      </c>
      <c r="Y13">
        <v>-3.5867000000000003E-2</v>
      </c>
      <c r="Z13">
        <v>-3.8350000000000002E-2</v>
      </c>
      <c r="AA13">
        <v>-4.0744000000000002E-2</v>
      </c>
      <c r="AB13">
        <v>-4.3652999999999997E-2</v>
      </c>
      <c r="AC13">
        <v>-4.7192999999999999E-2</v>
      </c>
      <c r="AD13">
        <v>-5.1069999999999997E-2</v>
      </c>
      <c r="AE13">
        <v>-5.5010000000000003E-2</v>
      </c>
      <c r="AF13">
        <v>-5.8900000000000001E-2</v>
      </c>
      <c r="AG13">
        <v>-6.2664999999999998E-2</v>
      </c>
      <c r="AH13">
        <v>-6.5648999999999999E-2</v>
      </c>
      <c r="AI13">
        <v>-6.7316000000000001E-2</v>
      </c>
      <c r="AJ13">
        <v>-6.7944000000000004E-2</v>
      </c>
      <c r="AK13">
        <v>-6.7965999999999999E-2</v>
      </c>
      <c r="AL13">
        <v>-6.7417000000000005E-2</v>
      </c>
      <c r="AM13">
        <v>-6.6334000000000004E-2</v>
      </c>
      <c r="AN13">
        <v>-6.4870999999999998E-2</v>
      </c>
      <c r="AO13">
        <v>-6.3405000000000003E-2</v>
      </c>
      <c r="AP13">
        <v>-6.2082999999999999E-2</v>
      </c>
      <c r="AQ13">
        <v>-6.0622000000000002E-2</v>
      </c>
      <c r="AR13">
        <v>-5.8893000000000001E-2</v>
      </c>
      <c r="AS13">
        <v>-5.6850999999999999E-2</v>
      </c>
      <c r="AT13">
        <v>-5.4448999999999997E-2</v>
      </c>
      <c r="AU13">
        <v>-5.1851000000000001E-2</v>
      </c>
      <c r="AV13">
        <v>-4.9202999999999997E-2</v>
      </c>
      <c r="AW13">
        <v>-4.6452E-2</v>
      </c>
      <c r="AX13">
        <v>-4.3672999999999997E-2</v>
      </c>
      <c r="AY13">
        <v>-4.1314999999999998E-2</v>
      </c>
      <c r="AZ13">
        <v>-3.9602999999999999E-2</v>
      </c>
      <c r="BA13">
        <v>-3.8334E-2</v>
      </c>
      <c r="BB13">
        <v>-3.7176000000000001E-2</v>
      </c>
      <c r="BC13">
        <v>-3.5687999999999998E-2</v>
      </c>
      <c r="BD13">
        <v>-3.3672000000000001E-2</v>
      </c>
      <c r="BE13">
        <v>-3.1510999999999997E-2</v>
      </c>
      <c r="BF13">
        <v>-2.9626E-2</v>
      </c>
      <c r="BG13">
        <v>-2.7897999999999999E-2</v>
      </c>
      <c r="BH13">
        <v>-2.5894E-2</v>
      </c>
      <c r="BI13">
        <v>-2.3553000000000001E-2</v>
      </c>
      <c r="BJ13">
        <v>-2.1524999999999999E-2</v>
      </c>
      <c r="BK13">
        <v>-2.0118E-2</v>
      </c>
      <c r="BL13">
        <v>-1.8970000000000001E-2</v>
      </c>
      <c r="BM13">
        <v>-1.7908E-2</v>
      </c>
      <c r="BN13">
        <v>-1.6954E-2</v>
      </c>
      <c r="BO13">
        <v>-1.6174000000000001E-2</v>
      </c>
      <c r="BP13">
        <v>-1.5807999999999999E-2</v>
      </c>
      <c r="BQ13">
        <v>-1.5813000000000001E-2</v>
      </c>
      <c r="BR13">
        <v>-1.5719E-2</v>
      </c>
      <c r="BS13">
        <v>-1.5223E-2</v>
      </c>
      <c r="BT13">
        <v>-1.4406E-2</v>
      </c>
      <c r="BU13">
        <v>-1.3481E-2</v>
      </c>
      <c r="BV13">
        <v>-1.2529999999999999E-2</v>
      </c>
      <c r="BW13">
        <v>-1.1504E-2</v>
      </c>
      <c r="BX13">
        <v>-1.0383E-2</v>
      </c>
      <c r="BY13">
        <v>-9.0787999999999997E-3</v>
      </c>
      <c r="BZ13">
        <v>-7.8110000000000002E-3</v>
      </c>
      <c r="CA13">
        <v>-7.2727E-3</v>
      </c>
      <c r="CB13">
        <v>-7.8445000000000008E-3</v>
      </c>
      <c r="CC13">
        <v>-8.8559999999999993E-3</v>
      </c>
    </row>
    <row r="14" spans="1:81" x14ac:dyDescent="0.25">
      <c r="A14">
        <v>-8.7206999999999996E-3</v>
      </c>
      <c r="B14">
        <v>-9.1734E-3</v>
      </c>
      <c r="C14">
        <v>-9.4198000000000007E-3</v>
      </c>
      <c r="D14">
        <v>-9.2946000000000001E-3</v>
      </c>
      <c r="E14">
        <v>-8.8407999999999994E-3</v>
      </c>
      <c r="F14">
        <v>-8.3008000000000005E-3</v>
      </c>
      <c r="G14">
        <v>-7.9565999999999994E-3</v>
      </c>
      <c r="H14">
        <v>-7.9159E-3</v>
      </c>
      <c r="I14">
        <v>-8.4574999999999997E-3</v>
      </c>
      <c r="J14">
        <v>-9.9272000000000006E-3</v>
      </c>
      <c r="K14">
        <v>-1.192E-2</v>
      </c>
      <c r="L14">
        <v>-1.374E-2</v>
      </c>
      <c r="M14">
        <v>-1.5174999999999999E-2</v>
      </c>
      <c r="N14">
        <v>-1.6378E-2</v>
      </c>
      <c r="O14">
        <v>-1.7318E-2</v>
      </c>
      <c r="P14">
        <v>-1.7964000000000001E-2</v>
      </c>
      <c r="Q14">
        <v>-1.8527999999999999E-2</v>
      </c>
      <c r="R14">
        <v>-1.9362000000000001E-2</v>
      </c>
      <c r="S14">
        <v>-2.0763E-2</v>
      </c>
      <c r="T14">
        <v>-2.2759999999999999E-2</v>
      </c>
      <c r="U14">
        <v>-2.5457E-2</v>
      </c>
      <c r="V14">
        <v>-2.9038000000000001E-2</v>
      </c>
      <c r="W14">
        <v>-3.3174000000000002E-2</v>
      </c>
      <c r="X14">
        <v>-3.7541999999999999E-2</v>
      </c>
      <c r="Y14">
        <v>-4.2007999999999997E-2</v>
      </c>
      <c r="Z14">
        <v>-4.6240000000000003E-2</v>
      </c>
      <c r="AA14">
        <v>-5.0097999999999997E-2</v>
      </c>
      <c r="AB14">
        <v>-5.4157999999999998E-2</v>
      </c>
      <c r="AC14">
        <v>-5.8626999999999999E-2</v>
      </c>
      <c r="AD14">
        <v>-6.3112000000000001E-2</v>
      </c>
      <c r="AE14">
        <v>-6.7182000000000006E-2</v>
      </c>
      <c r="AF14">
        <v>-7.0872000000000004E-2</v>
      </c>
      <c r="AG14">
        <v>-7.4430999999999997E-2</v>
      </c>
      <c r="AH14">
        <v>-7.7497999999999997E-2</v>
      </c>
      <c r="AI14">
        <v>-7.9408000000000006E-2</v>
      </c>
      <c r="AJ14">
        <v>-7.9986000000000002E-2</v>
      </c>
      <c r="AK14">
        <v>-7.9571000000000003E-2</v>
      </c>
      <c r="AL14">
        <v>-7.8432000000000002E-2</v>
      </c>
      <c r="AM14">
        <v>-7.6853000000000005E-2</v>
      </c>
      <c r="AN14">
        <v>-7.5151999999999997E-2</v>
      </c>
      <c r="AO14">
        <v>-7.3686000000000001E-2</v>
      </c>
      <c r="AP14">
        <v>-7.2369000000000003E-2</v>
      </c>
      <c r="AQ14">
        <v>-7.0733000000000004E-2</v>
      </c>
      <c r="AR14">
        <v>-6.8592E-2</v>
      </c>
      <c r="AS14">
        <v>-6.6071000000000005E-2</v>
      </c>
      <c r="AT14">
        <v>-6.3278000000000001E-2</v>
      </c>
      <c r="AU14">
        <v>-6.0361999999999999E-2</v>
      </c>
      <c r="AV14">
        <v>-5.7273999999999999E-2</v>
      </c>
      <c r="AW14">
        <v>-5.3801000000000002E-2</v>
      </c>
      <c r="AX14">
        <v>-5.0043999999999998E-2</v>
      </c>
      <c r="AY14">
        <v>-4.6677000000000003E-2</v>
      </c>
      <c r="AZ14">
        <v>-4.3824000000000002E-2</v>
      </c>
      <c r="BA14">
        <v>-4.1426999999999999E-2</v>
      </c>
      <c r="BB14">
        <v>-3.9456999999999999E-2</v>
      </c>
      <c r="BC14">
        <v>-3.7465999999999999E-2</v>
      </c>
      <c r="BD14">
        <v>-3.4953999999999999E-2</v>
      </c>
      <c r="BE14">
        <v>-3.2210000000000003E-2</v>
      </c>
      <c r="BF14">
        <v>-2.9897E-2</v>
      </c>
      <c r="BG14">
        <v>-2.8007000000000001E-2</v>
      </c>
      <c r="BH14">
        <v>-2.589E-2</v>
      </c>
      <c r="BI14">
        <v>-2.3448E-2</v>
      </c>
      <c r="BJ14">
        <v>-2.1304E-2</v>
      </c>
      <c r="BK14">
        <v>-1.9619999999999999E-2</v>
      </c>
      <c r="BL14">
        <v>-1.814E-2</v>
      </c>
      <c r="BM14">
        <v>-1.6865999999999999E-2</v>
      </c>
      <c r="BN14">
        <v>-1.5786999999999999E-2</v>
      </c>
      <c r="BO14">
        <v>-1.4947E-2</v>
      </c>
      <c r="BP14">
        <v>-1.4494999999999999E-2</v>
      </c>
      <c r="BQ14">
        <v>-1.44E-2</v>
      </c>
      <c r="BR14">
        <v>-1.4420000000000001E-2</v>
      </c>
      <c r="BS14">
        <v>-1.4064999999999999E-2</v>
      </c>
      <c r="BT14">
        <v>-1.3254E-2</v>
      </c>
      <c r="BU14">
        <v>-1.2130999999999999E-2</v>
      </c>
      <c r="BV14">
        <v>-1.0659E-2</v>
      </c>
      <c r="BW14">
        <v>-9.0425000000000002E-3</v>
      </c>
      <c r="BX14">
        <v>-7.5862999999999998E-3</v>
      </c>
      <c r="BY14">
        <v>-6.1909E-3</v>
      </c>
      <c r="BZ14">
        <v>-5.1256000000000001E-3</v>
      </c>
      <c r="CA14">
        <v>-5.0984000000000003E-3</v>
      </c>
      <c r="CB14">
        <v>-6.3045000000000002E-3</v>
      </c>
      <c r="CC14">
        <v>-7.8940999999999994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8.8195999999999999E-4</v>
      </c>
      <c r="B1">
        <v>7.9535999999999995E-4</v>
      </c>
      <c r="C1">
        <v>6.8398999999999999E-4</v>
      </c>
      <c r="D1">
        <v>5.7989000000000001E-4</v>
      </c>
      <c r="E1">
        <v>4.8653999999999999E-4</v>
      </c>
      <c r="F1">
        <v>4.0849000000000001E-4</v>
      </c>
      <c r="G1">
        <v>3.5349999999999997E-4</v>
      </c>
      <c r="H1">
        <v>3.2538000000000001E-4</v>
      </c>
      <c r="I1">
        <v>3.2741999999999998E-4</v>
      </c>
      <c r="J1">
        <v>3.1617E-4</v>
      </c>
      <c r="K1">
        <v>2.6580000000000001E-4</v>
      </c>
      <c r="L1">
        <v>2.1566000000000001E-4</v>
      </c>
      <c r="M1">
        <v>2.1178000000000001E-4</v>
      </c>
      <c r="N1">
        <v>2.5564000000000001E-4</v>
      </c>
      <c r="O1">
        <v>3.3881999999999998E-4</v>
      </c>
      <c r="P1">
        <v>4.2664999999999999E-4</v>
      </c>
      <c r="Q1">
        <v>4.7242999999999997E-4</v>
      </c>
      <c r="R1">
        <v>4.5673000000000003E-4</v>
      </c>
      <c r="S1">
        <v>3.6821999999999999E-4</v>
      </c>
      <c r="T1">
        <v>2.2330000000000001E-4</v>
      </c>
      <c r="U1" s="1">
        <v>6.5198999999999997E-5</v>
      </c>
      <c r="V1">
        <v>-1.0553E-4</v>
      </c>
      <c r="W1">
        <v>-2.8600000000000001E-4</v>
      </c>
      <c r="X1">
        <v>-4.0548E-4</v>
      </c>
      <c r="Y1">
        <v>-4.0187000000000003E-4</v>
      </c>
      <c r="Z1">
        <v>-3.1195000000000002E-4</v>
      </c>
      <c r="AA1">
        <v>-2.0546E-4</v>
      </c>
      <c r="AB1">
        <v>-1.0783E-4</v>
      </c>
      <c r="AC1" s="1">
        <v>-3.9245000000000001E-5</v>
      </c>
      <c r="AD1" s="1">
        <v>-1.6816E-5</v>
      </c>
      <c r="AE1" s="1">
        <v>-3.0815000000000002E-5</v>
      </c>
      <c r="AF1" s="1">
        <v>-3.9056E-5</v>
      </c>
      <c r="AG1" s="1">
        <v>-2.1325999999999999E-5</v>
      </c>
      <c r="AH1" s="1">
        <v>2.1962000000000001E-5</v>
      </c>
      <c r="AI1" s="1">
        <v>8.0464999999999996E-5</v>
      </c>
      <c r="AJ1">
        <v>1.2877E-4</v>
      </c>
      <c r="AK1">
        <v>1.7607000000000001E-4</v>
      </c>
      <c r="AL1">
        <v>2.5038000000000003E-4</v>
      </c>
      <c r="AM1">
        <v>3.6315000000000002E-4</v>
      </c>
      <c r="AN1">
        <v>5.0907999999999997E-4</v>
      </c>
      <c r="AO1">
        <v>6.4563999999999995E-4</v>
      </c>
      <c r="AP1">
        <v>7.0832000000000002E-4</v>
      </c>
      <c r="AQ1">
        <v>6.9156999999999997E-4</v>
      </c>
      <c r="AR1">
        <v>6.3449000000000003E-4</v>
      </c>
      <c r="AS1">
        <v>5.4494000000000005E-4</v>
      </c>
      <c r="AT1">
        <v>4.1552000000000001E-4</v>
      </c>
      <c r="AU1">
        <v>2.4810000000000001E-4</v>
      </c>
      <c r="AV1" s="1">
        <v>5.2748999999999999E-5</v>
      </c>
      <c r="AW1">
        <v>-1.4308999999999999E-4</v>
      </c>
      <c r="AX1">
        <v>-2.9464999999999998E-4</v>
      </c>
      <c r="AY1">
        <v>-4.0771999999999998E-4</v>
      </c>
      <c r="AZ1">
        <v>-5.1550999999999995E-4</v>
      </c>
      <c r="BA1">
        <v>-6.2947999999999997E-4</v>
      </c>
      <c r="BB1">
        <v>-7.4627000000000005E-4</v>
      </c>
      <c r="BC1">
        <v>-8.5842000000000004E-4</v>
      </c>
      <c r="BD1">
        <v>-9.391E-4</v>
      </c>
      <c r="BE1">
        <v>-9.4047E-4</v>
      </c>
      <c r="BF1">
        <v>-8.6408999999999998E-4</v>
      </c>
      <c r="BG1">
        <v>-7.5206999999999997E-4</v>
      </c>
      <c r="BH1">
        <v>-6.3643E-4</v>
      </c>
      <c r="BI1">
        <v>-5.4863999999999998E-4</v>
      </c>
      <c r="BJ1">
        <v>-5.0412000000000005E-4</v>
      </c>
      <c r="BK1">
        <v>-5.0102000000000002E-4</v>
      </c>
      <c r="BL1">
        <v>-5.3370999999999996E-4</v>
      </c>
      <c r="BM1">
        <v>-5.5075999999999996E-4</v>
      </c>
      <c r="BN1">
        <v>-5.3233999999999996E-4</v>
      </c>
      <c r="BO1">
        <v>-4.8921999999999995E-4</v>
      </c>
      <c r="BP1">
        <v>-4.149E-4</v>
      </c>
      <c r="BQ1">
        <v>-3.3352000000000002E-4</v>
      </c>
      <c r="BR1">
        <v>-2.6237E-4</v>
      </c>
      <c r="BS1">
        <v>-1.9176999999999999E-4</v>
      </c>
      <c r="BT1">
        <v>-1.3499000000000001E-4</v>
      </c>
      <c r="BU1">
        <v>-1.2015000000000001E-4</v>
      </c>
      <c r="BV1">
        <v>-1.2971E-4</v>
      </c>
      <c r="BW1">
        <v>-1.1179999999999999E-4</v>
      </c>
      <c r="BX1" s="1">
        <v>-4.4855000000000003E-5</v>
      </c>
      <c r="BY1" s="1">
        <v>5.6521000000000003E-5</v>
      </c>
      <c r="BZ1">
        <v>1.6538999999999999E-4</v>
      </c>
      <c r="CA1">
        <v>2.5575000000000001E-4</v>
      </c>
      <c r="CB1">
        <v>3.3304999999999999E-4</v>
      </c>
      <c r="CC1">
        <v>3.9892999999999998E-4</v>
      </c>
    </row>
    <row r="2" spans="1:81" x14ac:dyDescent="0.25">
      <c r="A2">
        <v>4.1450999999999997E-3</v>
      </c>
      <c r="B2">
        <v>3.6981000000000002E-3</v>
      </c>
      <c r="C2">
        <v>3.1296000000000002E-3</v>
      </c>
      <c r="D2">
        <v>2.6305999999999999E-3</v>
      </c>
      <c r="E2">
        <v>2.2487000000000002E-3</v>
      </c>
      <c r="F2">
        <v>1.9997000000000001E-3</v>
      </c>
      <c r="G2">
        <v>1.8691999999999999E-3</v>
      </c>
      <c r="H2">
        <v>1.8102000000000001E-3</v>
      </c>
      <c r="I2">
        <v>1.8063E-3</v>
      </c>
      <c r="J2">
        <v>1.6968E-3</v>
      </c>
      <c r="K2">
        <v>1.3940000000000001E-3</v>
      </c>
      <c r="L2">
        <v>1.0602999999999999E-3</v>
      </c>
      <c r="M2">
        <v>9.0454000000000001E-4</v>
      </c>
      <c r="N2">
        <v>9.6703999999999996E-4</v>
      </c>
      <c r="O2">
        <v>1.2476E-3</v>
      </c>
      <c r="P2">
        <v>1.5981000000000001E-3</v>
      </c>
      <c r="Q2">
        <v>1.787E-3</v>
      </c>
      <c r="R2">
        <v>1.7144E-3</v>
      </c>
      <c r="S2">
        <v>1.3114999999999999E-3</v>
      </c>
      <c r="T2">
        <v>6.4756999999999998E-4</v>
      </c>
      <c r="U2" s="1">
        <v>-7.1761000000000006E-5</v>
      </c>
      <c r="V2">
        <v>-8.2361000000000001E-4</v>
      </c>
      <c r="W2">
        <v>-1.5812000000000001E-3</v>
      </c>
      <c r="X2">
        <v>-2.0327000000000001E-3</v>
      </c>
      <c r="Y2">
        <v>-1.9383E-3</v>
      </c>
      <c r="Z2">
        <v>-1.4771999999999999E-3</v>
      </c>
      <c r="AA2">
        <v>-9.1713999999999999E-4</v>
      </c>
      <c r="AB2">
        <v>-3.5137999999999999E-4</v>
      </c>
      <c r="AC2" s="1">
        <v>7.5019999999999997E-5</v>
      </c>
      <c r="AD2">
        <v>2.3661E-4</v>
      </c>
      <c r="AE2">
        <v>2.0439000000000001E-4</v>
      </c>
      <c r="AF2">
        <v>2.0378E-4</v>
      </c>
      <c r="AG2">
        <v>3.3645000000000002E-4</v>
      </c>
      <c r="AH2">
        <v>6.2239999999999995E-4</v>
      </c>
      <c r="AI2">
        <v>1.0150999999999999E-3</v>
      </c>
      <c r="AJ2">
        <v>1.3701E-3</v>
      </c>
      <c r="AK2">
        <v>1.7108E-3</v>
      </c>
      <c r="AL2">
        <v>2.1662999999999999E-3</v>
      </c>
      <c r="AM2">
        <v>2.7683999999999999E-3</v>
      </c>
      <c r="AN2">
        <v>3.4703999999999998E-3</v>
      </c>
      <c r="AO2">
        <v>4.0861999999999999E-3</v>
      </c>
      <c r="AP2">
        <v>4.3074999999999997E-3</v>
      </c>
      <c r="AQ2">
        <v>4.0991999999999999E-3</v>
      </c>
      <c r="AR2">
        <v>3.6652999999999998E-3</v>
      </c>
      <c r="AS2">
        <v>3.0737E-3</v>
      </c>
      <c r="AT2">
        <v>2.3340000000000001E-3</v>
      </c>
      <c r="AU2">
        <v>1.4549999999999999E-3</v>
      </c>
      <c r="AV2">
        <v>4.6439000000000002E-4</v>
      </c>
      <c r="AW2">
        <v>-5.1082999999999999E-4</v>
      </c>
      <c r="AX2">
        <v>-1.2792000000000001E-3</v>
      </c>
      <c r="AY2">
        <v>-1.8810999999999999E-3</v>
      </c>
      <c r="AZ2">
        <v>-2.4805000000000001E-3</v>
      </c>
      <c r="BA2">
        <v>-3.1181999999999998E-3</v>
      </c>
      <c r="BB2">
        <v>-3.7383E-3</v>
      </c>
      <c r="BC2">
        <v>-4.2674999999999996E-3</v>
      </c>
      <c r="BD2">
        <v>-4.5985000000000002E-3</v>
      </c>
      <c r="BE2">
        <v>-4.5570000000000003E-3</v>
      </c>
      <c r="BF2">
        <v>-4.1484E-3</v>
      </c>
      <c r="BG2">
        <v>-3.5303999999999999E-3</v>
      </c>
      <c r="BH2">
        <v>-2.8544E-3</v>
      </c>
      <c r="BI2">
        <v>-2.3048999999999999E-3</v>
      </c>
      <c r="BJ2">
        <v>-1.9835E-3</v>
      </c>
      <c r="BK2">
        <v>-1.8709E-3</v>
      </c>
      <c r="BL2">
        <v>-1.8978000000000001E-3</v>
      </c>
      <c r="BM2">
        <v>-1.8580999999999999E-3</v>
      </c>
      <c r="BN2">
        <v>-1.7002E-3</v>
      </c>
      <c r="BO2">
        <v>-1.4783999999999999E-3</v>
      </c>
      <c r="BP2">
        <v>-1.1555999999999999E-3</v>
      </c>
      <c r="BQ2">
        <v>-8.1864000000000004E-4</v>
      </c>
      <c r="BR2">
        <v>-5.4841000000000004E-4</v>
      </c>
      <c r="BS2">
        <v>-2.9910000000000001E-4</v>
      </c>
      <c r="BT2" s="1">
        <v>-9.1272000000000003E-5</v>
      </c>
      <c r="BU2" s="1">
        <v>-2.9779000000000001E-5</v>
      </c>
      <c r="BV2" s="1">
        <v>-3.7734999999999997E-5</v>
      </c>
      <c r="BW2" s="1">
        <v>9.7447000000000004E-5</v>
      </c>
      <c r="BX2">
        <v>4.4752000000000002E-4</v>
      </c>
      <c r="BY2">
        <v>9.3349999999999998E-4</v>
      </c>
      <c r="BZ2">
        <v>1.4174000000000001E-3</v>
      </c>
      <c r="CA2">
        <v>1.7692999999999999E-3</v>
      </c>
      <c r="CB2">
        <v>2.0341000000000001E-3</v>
      </c>
      <c r="CC2">
        <v>2.2558000000000001E-3</v>
      </c>
    </row>
    <row r="3" spans="1:81" x14ac:dyDescent="0.25">
      <c r="A3">
        <v>7.1897000000000003E-3</v>
      </c>
      <c r="B3">
        <v>6.1755000000000004E-3</v>
      </c>
      <c r="C3">
        <v>4.9142999999999999E-3</v>
      </c>
      <c r="D3">
        <v>3.9001999999999999E-3</v>
      </c>
      <c r="E3">
        <v>3.3203E-3</v>
      </c>
      <c r="F3">
        <v>3.1830999999999999E-3</v>
      </c>
      <c r="G3">
        <v>3.3184999999999998E-3</v>
      </c>
      <c r="H3">
        <v>3.4554999999999998E-3</v>
      </c>
      <c r="I3">
        <v>3.4748000000000001E-3</v>
      </c>
      <c r="J3">
        <v>3.2136999999999999E-3</v>
      </c>
      <c r="K3">
        <v>2.5923000000000001E-3</v>
      </c>
      <c r="L3">
        <v>1.8060999999999999E-3</v>
      </c>
      <c r="M3">
        <v>1.2011000000000001E-3</v>
      </c>
      <c r="N3">
        <v>9.5817999999999999E-4</v>
      </c>
      <c r="O3">
        <v>1.1845E-3</v>
      </c>
      <c r="P3">
        <v>1.6414000000000001E-3</v>
      </c>
      <c r="Q3">
        <v>1.8885E-3</v>
      </c>
      <c r="R3">
        <v>1.7952000000000001E-3</v>
      </c>
      <c r="S3">
        <v>1.2501999999999999E-3</v>
      </c>
      <c r="T3">
        <v>3.2011000000000002E-4</v>
      </c>
      <c r="U3">
        <v>-7.0355999999999999E-4</v>
      </c>
      <c r="V3">
        <v>-1.7661E-3</v>
      </c>
      <c r="W3">
        <v>-2.7710999999999999E-3</v>
      </c>
      <c r="X3">
        <v>-3.2031999999999998E-3</v>
      </c>
      <c r="Y3">
        <v>-2.7848E-3</v>
      </c>
      <c r="Z3">
        <v>-1.8221999999999999E-3</v>
      </c>
      <c r="AA3">
        <v>-5.7987000000000002E-4</v>
      </c>
      <c r="AB3">
        <v>8.4648000000000004E-4</v>
      </c>
      <c r="AC3">
        <v>2.0279E-3</v>
      </c>
      <c r="AD3">
        <v>2.5940999999999998E-3</v>
      </c>
      <c r="AE3">
        <v>2.7266E-3</v>
      </c>
      <c r="AF3">
        <v>2.8754000000000002E-3</v>
      </c>
      <c r="AG3">
        <v>3.2447999999999999E-3</v>
      </c>
      <c r="AH3">
        <v>3.9486E-3</v>
      </c>
      <c r="AI3">
        <v>4.9411000000000004E-3</v>
      </c>
      <c r="AJ3">
        <v>5.9045E-3</v>
      </c>
      <c r="AK3">
        <v>6.8163E-3</v>
      </c>
      <c r="AL3">
        <v>7.8940999999999994E-3</v>
      </c>
      <c r="AM3">
        <v>9.1439999999999994E-3</v>
      </c>
      <c r="AN3">
        <v>1.0392E-2</v>
      </c>
      <c r="AO3">
        <v>1.1303000000000001E-2</v>
      </c>
      <c r="AP3">
        <v>1.1348E-2</v>
      </c>
      <c r="AQ3">
        <v>1.0491E-2</v>
      </c>
      <c r="AR3">
        <v>9.1661999999999993E-3</v>
      </c>
      <c r="AS3">
        <v>7.5658000000000001E-3</v>
      </c>
      <c r="AT3">
        <v>5.7965999999999998E-3</v>
      </c>
      <c r="AU3">
        <v>3.8804E-3</v>
      </c>
      <c r="AV3">
        <v>1.8343999999999999E-3</v>
      </c>
      <c r="AW3">
        <v>-1.2265999999999999E-4</v>
      </c>
      <c r="AX3">
        <v>-1.6961000000000001E-3</v>
      </c>
      <c r="AY3">
        <v>-2.9662E-3</v>
      </c>
      <c r="AZ3">
        <v>-4.2290000000000001E-3</v>
      </c>
      <c r="BA3">
        <v>-5.5157000000000001E-3</v>
      </c>
      <c r="BB3">
        <v>-6.6588999999999997E-3</v>
      </c>
      <c r="BC3">
        <v>-7.4971999999999999E-3</v>
      </c>
      <c r="BD3">
        <v>-7.9340000000000001E-3</v>
      </c>
      <c r="BE3">
        <v>-7.7828000000000003E-3</v>
      </c>
      <c r="BF3">
        <v>-7.0261999999999998E-3</v>
      </c>
      <c r="BG3">
        <v>-5.7990000000000003E-3</v>
      </c>
      <c r="BH3">
        <v>-4.3317E-3</v>
      </c>
      <c r="BI3">
        <v>-3.0406999999999999E-3</v>
      </c>
      <c r="BJ3">
        <v>-2.1949999999999999E-3</v>
      </c>
      <c r="BK3">
        <v>-1.7251E-3</v>
      </c>
      <c r="BL3">
        <v>-1.3882E-3</v>
      </c>
      <c r="BM3">
        <v>-9.3521999999999995E-4</v>
      </c>
      <c r="BN3">
        <v>-4.1028000000000001E-4</v>
      </c>
      <c r="BO3" s="1">
        <v>8.3886000000000003E-5</v>
      </c>
      <c r="BP3">
        <v>6.2396999999999995E-4</v>
      </c>
      <c r="BQ3">
        <v>1.1178E-3</v>
      </c>
      <c r="BR3">
        <v>1.4266000000000001E-3</v>
      </c>
      <c r="BS3">
        <v>1.6347E-3</v>
      </c>
      <c r="BT3">
        <v>1.8131E-3</v>
      </c>
      <c r="BU3">
        <v>1.8747E-3</v>
      </c>
      <c r="BV3">
        <v>1.9697999999999998E-3</v>
      </c>
      <c r="BW3">
        <v>2.3882E-3</v>
      </c>
      <c r="BX3">
        <v>3.1686000000000001E-3</v>
      </c>
      <c r="BY3">
        <v>4.1365000000000004E-3</v>
      </c>
      <c r="BZ3">
        <v>5.0144999999999999E-3</v>
      </c>
      <c r="CA3">
        <v>5.5436000000000001E-3</v>
      </c>
      <c r="CB3">
        <v>5.8374000000000004E-3</v>
      </c>
      <c r="CC3">
        <v>6.0511999999999996E-3</v>
      </c>
    </row>
    <row r="4" spans="1:81" x14ac:dyDescent="0.25">
      <c r="A4">
        <v>3.9194E-3</v>
      </c>
      <c r="B4">
        <v>2.6329000000000001E-3</v>
      </c>
      <c r="C4">
        <v>1.0888E-3</v>
      </c>
      <c r="D4" s="1">
        <v>-2.4712999999999999E-5</v>
      </c>
      <c r="E4">
        <v>-3.8015E-4</v>
      </c>
      <c r="F4" s="1">
        <v>-1.7473999999999999E-5</v>
      </c>
      <c r="G4">
        <v>6.7937E-4</v>
      </c>
      <c r="H4">
        <v>1.2061999999999999E-3</v>
      </c>
      <c r="I4">
        <v>1.3780000000000001E-3</v>
      </c>
      <c r="J4">
        <v>1.292E-3</v>
      </c>
      <c r="K4">
        <v>9.5792999999999996E-4</v>
      </c>
      <c r="L4">
        <v>2.7869E-4</v>
      </c>
      <c r="M4">
        <v>-5.7804000000000004E-4</v>
      </c>
      <c r="N4">
        <v>-1.273E-3</v>
      </c>
      <c r="O4">
        <v>-1.5336E-3</v>
      </c>
      <c r="P4">
        <v>-1.4718000000000001E-3</v>
      </c>
      <c r="Q4">
        <v>-1.4365000000000001E-3</v>
      </c>
      <c r="R4">
        <v>-1.3290999999999999E-3</v>
      </c>
      <c r="S4">
        <v>-1.1119000000000001E-3</v>
      </c>
      <c r="T4">
        <v>-8.9455999999999997E-4</v>
      </c>
      <c r="U4">
        <v>-7.7397999999999996E-4</v>
      </c>
      <c r="V4">
        <v>-7.7987E-4</v>
      </c>
      <c r="W4">
        <v>-7.2506999999999997E-4</v>
      </c>
      <c r="X4">
        <v>-2.5147E-4</v>
      </c>
      <c r="Y4">
        <v>6.1291000000000004E-4</v>
      </c>
      <c r="Z4">
        <v>1.7317000000000001E-3</v>
      </c>
      <c r="AA4">
        <v>3.3019E-3</v>
      </c>
      <c r="AB4">
        <v>5.3226999999999997E-3</v>
      </c>
      <c r="AC4">
        <v>7.1681000000000002E-3</v>
      </c>
      <c r="AD4">
        <v>8.3447E-3</v>
      </c>
      <c r="AE4">
        <v>9.0542000000000001E-3</v>
      </c>
      <c r="AF4">
        <v>9.6212999999999993E-3</v>
      </c>
      <c r="AG4">
        <v>1.0215999999999999E-2</v>
      </c>
      <c r="AH4">
        <v>1.1081000000000001E-2</v>
      </c>
      <c r="AI4">
        <v>1.2326E-2</v>
      </c>
      <c r="AJ4">
        <v>1.3646999999999999E-2</v>
      </c>
      <c r="AK4">
        <v>1.4877E-2</v>
      </c>
      <c r="AL4">
        <v>1.6128E-2</v>
      </c>
      <c r="AM4">
        <v>1.7368999999999999E-2</v>
      </c>
      <c r="AN4">
        <v>1.8268E-2</v>
      </c>
      <c r="AO4">
        <v>1.8457000000000001E-2</v>
      </c>
      <c r="AP4">
        <v>1.7638999999999998E-2</v>
      </c>
      <c r="AQ4">
        <v>1.5935999999999999E-2</v>
      </c>
      <c r="AR4">
        <v>1.3834000000000001E-2</v>
      </c>
      <c r="AS4">
        <v>1.1552E-2</v>
      </c>
      <c r="AT4">
        <v>9.2642999999999996E-3</v>
      </c>
      <c r="AU4">
        <v>7.0472E-3</v>
      </c>
      <c r="AV4">
        <v>4.8998000000000002E-3</v>
      </c>
      <c r="AW4">
        <v>2.9478999999999998E-3</v>
      </c>
      <c r="AX4">
        <v>1.3328000000000001E-3</v>
      </c>
      <c r="AY4" s="1">
        <v>2.1101E-5</v>
      </c>
      <c r="AZ4">
        <v>-1.1803E-3</v>
      </c>
      <c r="BA4">
        <v>-2.2032000000000002E-3</v>
      </c>
      <c r="BB4">
        <v>-2.9004E-3</v>
      </c>
      <c r="BC4">
        <v>-3.2569000000000001E-3</v>
      </c>
      <c r="BD4">
        <v>-3.4080999999999998E-3</v>
      </c>
      <c r="BE4">
        <v>-3.3337000000000002E-3</v>
      </c>
      <c r="BF4">
        <v>-2.9175E-3</v>
      </c>
      <c r="BG4">
        <v>-2.0127999999999999E-3</v>
      </c>
      <c r="BH4">
        <v>-6.7553999999999997E-4</v>
      </c>
      <c r="BI4">
        <v>6.6739999999999996E-4</v>
      </c>
      <c r="BJ4">
        <v>1.6371999999999999E-3</v>
      </c>
      <c r="BK4">
        <v>2.3448000000000002E-3</v>
      </c>
      <c r="BL4">
        <v>3.2017999999999999E-3</v>
      </c>
      <c r="BM4">
        <v>4.2069999999999998E-3</v>
      </c>
      <c r="BN4">
        <v>5.0832999999999998E-3</v>
      </c>
      <c r="BO4">
        <v>5.7178999999999997E-3</v>
      </c>
      <c r="BP4">
        <v>6.1234999999999996E-3</v>
      </c>
      <c r="BQ4">
        <v>6.3198999999999998E-3</v>
      </c>
      <c r="BR4">
        <v>6.2766000000000002E-3</v>
      </c>
      <c r="BS4">
        <v>6.0816999999999998E-3</v>
      </c>
      <c r="BT4">
        <v>5.9118E-3</v>
      </c>
      <c r="BU4">
        <v>5.8868000000000002E-3</v>
      </c>
      <c r="BV4">
        <v>6.2040999999999997E-3</v>
      </c>
      <c r="BW4">
        <v>6.9189000000000004E-3</v>
      </c>
      <c r="BX4">
        <v>7.8826999999999994E-3</v>
      </c>
      <c r="BY4">
        <v>8.8908000000000008E-3</v>
      </c>
      <c r="BZ4">
        <v>9.6962999999999997E-3</v>
      </c>
      <c r="CA4">
        <v>1.0069E-2</v>
      </c>
      <c r="CB4">
        <v>1.0135E-2</v>
      </c>
      <c r="CC4">
        <v>1.0089000000000001E-2</v>
      </c>
    </row>
    <row r="5" spans="1:81" x14ac:dyDescent="0.25">
      <c r="A5">
        <v>-2.6484999999999998E-3</v>
      </c>
      <c r="B5">
        <v>-3.6855999999999998E-3</v>
      </c>
      <c r="C5">
        <v>-4.8843000000000003E-3</v>
      </c>
      <c r="D5">
        <v>-5.6680999999999997E-3</v>
      </c>
      <c r="E5">
        <v>-5.7816999999999999E-3</v>
      </c>
      <c r="F5">
        <v>-5.3441000000000001E-3</v>
      </c>
      <c r="G5">
        <v>-4.7372999999999998E-3</v>
      </c>
      <c r="H5">
        <v>-4.3121000000000001E-3</v>
      </c>
      <c r="I5">
        <v>-4.0331999999999998E-3</v>
      </c>
      <c r="J5">
        <v>-3.6860999999999999E-3</v>
      </c>
      <c r="K5">
        <v>-3.3072000000000002E-3</v>
      </c>
      <c r="L5">
        <v>-3.2200000000000002E-3</v>
      </c>
      <c r="M5">
        <v>-3.5585E-3</v>
      </c>
      <c r="N5">
        <v>-4.0441000000000001E-3</v>
      </c>
      <c r="O5">
        <v>-4.3955000000000001E-3</v>
      </c>
      <c r="P5">
        <v>-4.4797999999999999E-3</v>
      </c>
      <c r="Q5">
        <v>-4.4063000000000001E-3</v>
      </c>
      <c r="R5">
        <v>-3.8963000000000001E-3</v>
      </c>
      <c r="S5">
        <v>-2.7136999999999999E-3</v>
      </c>
      <c r="T5">
        <v>-1.0942E-3</v>
      </c>
      <c r="U5">
        <v>4.1786999999999998E-4</v>
      </c>
      <c r="V5">
        <v>1.6142000000000001E-3</v>
      </c>
      <c r="W5">
        <v>2.7098000000000001E-3</v>
      </c>
      <c r="X5">
        <v>3.9134E-3</v>
      </c>
      <c r="Y5">
        <v>5.0723000000000001E-3</v>
      </c>
      <c r="Z5">
        <v>6.2548999999999999E-3</v>
      </c>
      <c r="AA5">
        <v>7.7878000000000001E-3</v>
      </c>
      <c r="AB5">
        <v>9.6278000000000006E-3</v>
      </c>
      <c r="AC5">
        <v>1.1417E-2</v>
      </c>
      <c r="AD5">
        <v>1.3029000000000001E-2</v>
      </c>
      <c r="AE5">
        <v>1.4551E-2</v>
      </c>
      <c r="AF5">
        <v>1.5852999999999999E-2</v>
      </c>
      <c r="AG5">
        <v>1.6910000000000001E-2</v>
      </c>
      <c r="AH5">
        <v>1.7926999999999998E-2</v>
      </c>
      <c r="AI5">
        <v>1.9153E-2</v>
      </c>
      <c r="AJ5">
        <v>2.0486000000000001E-2</v>
      </c>
      <c r="AK5">
        <v>2.1680999999999999E-2</v>
      </c>
      <c r="AL5">
        <v>2.2696999999999998E-2</v>
      </c>
      <c r="AM5">
        <v>2.3633000000000001E-2</v>
      </c>
      <c r="AN5">
        <v>2.4143000000000001E-2</v>
      </c>
      <c r="AO5">
        <v>2.3739E-2</v>
      </c>
      <c r="AP5">
        <v>2.2457000000000001E-2</v>
      </c>
      <c r="AQ5">
        <v>2.0653000000000001E-2</v>
      </c>
      <c r="AR5">
        <v>1.8686999999999999E-2</v>
      </c>
      <c r="AS5">
        <v>1.6604000000000001E-2</v>
      </c>
      <c r="AT5">
        <v>1.4460000000000001E-2</v>
      </c>
      <c r="AU5">
        <v>1.2506E-2</v>
      </c>
      <c r="AV5">
        <v>1.0831E-2</v>
      </c>
      <c r="AW5">
        <v>9.3942000000000001E-3</v>
      </c>
      <c r="AX5">
        <v>8.1417999999999994E-3</v>
      </c>
      <c r="AY5">
        <v>7.0917999999999997E-3</v>
      </c>
      <c r="AZ5">
        <v>6.2303000000000002E-3</v>
      </c>
      <c r="BA5">
        <v>5.7323000000000001E-3</v>
      </c>
      <c r="BB5">
        <v>5.5636000000000001E-3</v>
      </c>
      <c r="BC5">
        <v>5.4152999999999996E-3</v>
      </c>
      <c r="BD5">
        <v>5.0426999999999998E-3</v>
      </c>
      <c r="BE5">
        <v>4.6514E-3</v>
      </c>
      <c r="BF5">
        <v>4.5158999999999998E-3</v>
      </c>
      <c r="BG5">
        <v>4.7194000000000003E-3</v>
      </c>
      <c r="BH5">
        <v>5.2551999999999998E-3</v>
      </c>
      <c r="BI5">
        <v>5.8989999999999997E-3</v>
      </c>
      <c r="BJ5">
        <v>6.3283000000000002E-3</v>
      </c>
      <c r="BK5">
        <v>6.6097999999999999E-3</v>
      </c>
      <c r="BL5">
        <v>7.1447999999999998E-3</v>
      </c>
      <c r="BM5">
        <v>7.9001999999999996E-3</v>
      </c>
      <c r="BN5">
        <v>8.6266999999999993E-3</v>
      </c>
      <c r="BO5">
        <v>9.1669000000000004E-3</v>
      </c>
      <c r="BP5">
        <v>9.3370999999999992E-3</v>
      </c>
      <c r="BQ5">
        <v>9.2049999999999996E-3</v>
      </c>
      <c r="BR5">
        <v>8.9905999999999996E-3</v>
      </c>
      <c r="BS5">
        <v>8.8062999999999995E-3</v>
      </c>
      <c r="BT5">
        <v>8.6548000000000007E-3</v>
      </c>
      <c r="BU5">
        <v>8.6873999999999996E-3</v>
      </c>
      <c r="BV5">
        <v>9.1365000000000005E-3</v>
      </c>
      <c r="BW5">
        <v>9.8632000000000008E-3</v>
      </c>
      <c r="BX5">
        <v>1.0625000000000001E-2</v>
      </c>
      <c r="BY5">
        <v>1.1263E-2</v>
      </c>
      <c r="BZ5">
        <v>1.1691999999999999E-2</v>
      </c>
      <c r="CA5">
        <v>1.1866E-2</v>
      </c>
      <c r="CB5">
        <v>1.1906999999999999E-2</v>
      </c>
      <c r="CC5">
        <v>1.1851E-2</v>
      </c>
    </row>
    <row r="6" spans="1:81" x14ac:dyDescent="0.25">
      <c r="A6">
        <v>-6.3268999999999999E-3</v>
      </c>
      <c r="B6">
        <v>-6.7128999999999999E-3</v>
      </c>
      <c r="C6">
        <v>-7.0645999999999999E-3</v>
      </c>
      <c r="D6">
        <v>-7.0286000000000003E-3</v>
      </c>
      <c r="E6">
        <v>-6.5469999999999999E-3</v>
      </c>
      <c r="F6">
        <v>-5.9107999999999999E-3</v>
      </c>
      <c r="G6">
        <v>-5.4703E-3</v>
      </c>
      <c r="H6">
        <v>-5.3324000000000002E-3</v>
      </c>
      <c r="I6">
        <v>-5.2293000000000001E-3</v>
      </c>
      <c r="J6">
        <v>-5.0201999999999998E-3</v>
      </c>
      <c r="K6">
        <v>-4.7108000000000002E-3</v>
      </c>
      <c r="L6">
        <v>-4.4381000000000004E-3</v>
      </c>
      <c r="M6">
        <v>-4.4507000000000001E-3</v>
      </c>
      <c r="N6">
        <v>-4.6461999999999996E-3</v>
      </c>
      <c r="O6">
        <v>-4.7986000000000001E-3</v>
      </c>
      <c r="P6">
        <v>-4.6074999999999996E-3</v>
      </c>
      <c r="Q6">
        <v>-4.1615999999999997E-3</v>
      </c>
      <c r="R6">
        <v>-3.4082000000000001E-3</v>
      </c>
      <c r="S6">
        <v>-2.1446E-3</v>
      </c>
      <c r="T6">
        <v>-4.6959999999999998E-4</v>
      </c>
      <c r="U6">
        <v>1.2317999999999999E-3</v>
      </c>
      <c r="V6">
        <v>2.7701000000000002E-3</v>
      </c>
      <c r="W6">
        <v>4.2531000000000001E-3</v>
      </c>
      <c r="X6">
        <v>5.8389000000000002E-3</v>
      </c>
      <c r="Y6">
        <v>7.3422000000000001E-3</v>
      </c>
      <c r="Z6">
        <v>8.6231999999999993E-3</v>
      </c>
      <c r="AA6">
        <v>9.7564999999999995E-3</v>
      </c>
      <c r="AB6">
        <v>1.0789999999999999E-2</v>
      </c>
      <c r="AC6">
        <v>1.1958E-2</v>
      </c>
      <c r="AD6">
        <v>1.3683000000000001E-2</v>
      </c>
      <c r="AE6">
        <v>1.5973000000000001E-2</v>
      </c>
      <c r="AF6">
        <v>1.8393E-2</v>
      </c>
      <c r="AG6">
        <v>2.0687000000000001E-2</v>
      </c>
      <c r="AH6">
        <v>2.2811999999999999E-2</v>
      </c>
      <c r="AI6">
        <v>2.4774000000000001E-2</v>
      </c>
      <c r="AJ6">
        <v>2.6546E-2</v>
      </c>
      <c r="AK6">
        <v>2.8004999999999999E-2</v>
      </c>
      <c r="AL6">
        <v>2.9135000000000001E-2</v>
      </c>
      <c r="AM6">
        <v>3.0138999999999999E-2</v>
      </c>
      <c r="AN6">
        <v>3.0752000000000002E-2</v>
      </c>
      <c r="AO6">
        <v>3.0485999999999999E-2</v>
      </c>
      <c r="AP6">
        <v>2.9454000000000001E-2</v>
      </c>
      <c r="AQ6">
        <v>2.8046000000000001E-2</v>
      </c>
      <c r="AR6">
        <v>2.6436999999999999E-2</v>
      </c>
      <c r="AS6">
        <v>2.4521000000000001E-2</v>
      </c>
      <c r="AT6">
        <v>2.2332000000000001E-2</v>
      </c>
      <c r="AU6">
        <v>2.0330000000000001E-2</v>
      </c>
      <c r="AV6">
        <v>1.8741000000000001E-2</v>
      </c>
      <c r="AW6">
        <v>1.7467E-2</v>
      </c>
      <c r="AX6">
        <v>1.6258000000000002E-2</v>
      </c>
      <c r="AY6">
        <v>1.4975E-2</v>
      </c>
      <c r="AZ6">
        <v>1.3617000000000001E-2</v>
      </c>
      <c r="BA6">
        <v>1.2444E-2</v>
      </c>
      <c r="BB6">
        <v>1.1528E-2</v>
      </c>
      <c r="BC6">
        <v>1.0628E-2</v>
      </c>
      <c r="BD6">
        <v>9.6019E-3</v>
      </c>
      <c r="BE6">
        <v>8.9201999999999997E-3</v>
      </c>
      <c r="BF6">
        <v>8.9458999999999997E-3</v>
      </c>
      <c r="BG6">
        <v>9.3822999999999997E-3</v>
      </c>
      <c r="BH6">
        <v>9.8440000000000003E-3</v>
      </c>
      <c r="BI6">
        <v>1.0132E-2</v>
      </c>
      <c r="BJ6">
        <v>1.0116E-2</v>
      </c>
      <c r="BK6">
        <v>9.8632000000000008E-3</v>
      </c>
      <c r="BL6">
        <v>9.6757000000000006E-3</v>
      </c>
      <c r="BM6">
        <v>9.6732999999999993E-3</v>
      </c>
      <c r="BN6">
        <v>9.8367999999999997E-3</v>
      </c>
      <c r="BO6">
        <v>9.9831999999999994E-3</v>
      </c>
      <c r="BP6">
        <v>9.8569E-3</v>
      </c>
      <c r="BQ6">
        <v>9.5282000000000006E-3</v>
      </c>
      <c r="BR6">
        <v>9.3037999999999992E-3</v>
      </c>
      <c r="BS6">
        <v>9.2987999999999994E-3</v>
      </c>
      <c r="BT6">
        <v>9.3726E-3</v>
      </c>
      <c r="BU6">
        <v>9.5353999999999994E-3</v>
      </c>
      <c r="BV6">
        <v>9.9141999999999997E-3</v>
      </c>
      <c r="BW6">
        <v>1.0307E-2</v>
      </c>
      <c r="BX6">
        <v>1.052E-2</v>
      </c>
      <c r="BY6">
        <v>1.048E-2</v>
      </c>
      <c r="BZ6">
        <v>1.0227999999999999E-2</v>
      </c>
      <c r="CA6">
        <v>9.9295000000000008E-3</v>
      </c>
      <c r="CB6">
        <v>9.7955000000000004E-3</v>
      </c>
      <c r="CC6">
        <v>9.7094999999999994E-3</v>
      </c>
    </row>
    <row r="7" spans="1:81" x14ac:dyDescent="0.25">
      <c r="A7">
        <v>-5.6138999999999998E-3</v>
      </c>
      <c r="B7">
        <v>-5.6817999999999999E-3</v>
      </c>
      <c r="C7">
        <v>-5.4519E-3</v>
      </c>
      <c r="D7">
        <v>-4.6236000000000003E-3</v>
      </c>
      <c r="E7">
        <v>-3.2418E-3</v>
      </c>
      <c r="F7">
        <v>-1.8273E-3</v>
      </c>
      <c r="G7">
        <v>-8.1032999999999995E-4</v>
      </c>
      <c r="H7">
        <v>-2.1406999999999999E-4</v>
      </c>
      <c r="I7">
        <v>2.2917E-4</v>
      </c>
      <c r="J7">
        <v>4.6708999999999997E-4</v>
      </c>
      <c r="K7">
        <v>4.8600999999999999E-4</v>
      </c>
      <c r="L7">
        <v>4.3155999999999999E-4</v>
      </c>
      <c r="M7">
        <v>2.8956000000000001E-4</v>
      </c>
      <c r="N7">
        <v>1.4983999999999999E-4</v>
      </c>
      <c r="O7">
        <v>1.6909999999999999E-4</v>
      </c>
      <c r="P7">
        <v>4.6040000000000002E-4</v>
      </c>
      <c r="Q7">
        <v>7.5230000000000002E-4</v>
      </c>
      <c r="R7">
        <v>1.0809999999999999E-3</v>
      </c>
      <c r="S7">
        <v>1.799E-3</v>
      </c>
      <c r="T7">
        <v>2.9830999999999998E-3</v>
      </c>
      <c r="U7">
        <v>4.5354999999999996E-3</v>
      </c>
      <c r="V7">
        <v>6.2859999999999999E-3</v>
      </c>
      <c r="W7">
        <v>8.1201999999999993E-3</v>
      </c>
      <c r="X7">
        <v>1.0132E-2</v>
      </c>
      <c r="Y7">
        <v>1.1991E-2</v>
      </c>
      <c r="Z7">
        <v>1.3205E-2</v>
      </c>
      <c r="AA7">
        <v>1.3894999999999999E-2</v>
      </c>
      <c r="AB7">
        <v>1.4532E-2</v>
      </c>
      <c r="AC7">
        <v>1.5692999999999999E-2</v>
      </c>
      <c r="AD7">
        <v>1.7793E-2</v>
      </c>
      <c r="AE7">
        <v>2.0743000000000001E-2</v>
      </c>
      <c r="AF7">
        <v>2.4167000000000001E-2</v>
      </c>
      <c r="AG7">
        <v>2.776E-2</v>
      </c>
      <c r="AH7">
        <v>3.116E-2</v>
      </c>
      <c r="AI7">
        <v>3.3873E-2</v>
      </c>
      <c r="AJ7">
        <v>3.5815E-2</v>
      </c>
      <c r="AK7">
        <v>3.7123000000000003E-2</v>
      </c>
      <c r="AL7">
        <v>3.7950999999999999E-2</v>
      </c>
      <c r="AM7">
        <v>3.8392999999999997E-2</v>
      </c>
      <c r="AN7">
        <v>3.8157999999999997E-2</v>
      </c>
      <c r="AO7">
        <v>3.7019999999999997E-2</v>
      </c>
      <c r="AP7">
        <v>3.5285999999999998E-2</v>
      </c>
      <c r="AQ7">
        <v>3.3357999999999999E-2</v>
      </c>
      <c r="AR7">
        <v>3.1238999999999999E-2</v>
      </c>
      <c r="AS7">
        <v>2.8823999999999999E-2</v>
      </c>
      <c r="AT7">
        <v>2.6196000000000001E-2</v>
      </c>
      <c r="AU7">
        <v>2.3800000000000002E-2</v>
      </c>
      <c r="AV7">
        <v>2.1987E-2</v>
      </c>
      <c r="AW7">
        <v>2.0743000000000001E-2</v>
      </c>
      <c r="AX7">
        <v>1.9656E-2</v>
      </c>
      <c r="AY7">
        <v>1.8405999999999999E-2</v>
      </c>
      <c r="AZ7">
        <v>1.6951000000000001E-2</v>
      </c>
      <c r="BA7">
        <v>1.5507999999999999E-2</v>
      </c>
      <c r="BB7">
        <v>1.4271000000000001E-2</v>
      </c>
      <c r="BC7">
        <v>1.3226999999999999E-2</v>
      </c>
      <c r="BD7">
        <v>1.2241E-2</v>
      </c>
      <c r="BE7">
        <v>1.1553000000000001E-2</v>
      </c>
      <c r="BF7">
        <v>1.141E-2</v>
      </c>
      <c r="BG7">
        <v>1.1648E-2</v>
      </c>
      <c r="BH7">
        <v>1.1749000000000001E-2</v>
      </c>
      <c r="BI7">
        <v>1.1403E-2</v>
      </c>
      <c r="BJ7">
        <v>1.0728E-2</v>
      </c>
      <c r="BK7">
        <v>9.9877000000000004E-3</v>
      </c>
      <c r="BL7">
        <v>9.3393E-3</v>
      </c>
      <c r="BM7">
        <v>8.7881999999999995E-3</v>
      </c>
      <c r="BN7">
        <v>8.3800999999999997E-3</v>
      </c>
      <c r="BO7">
        <v>8.0897999999999994E-3</v>
      </c>
      <c r="BP7">
        <v>7.8721999999999993E-3</v>
      </c>
      <c r="BQ7">
        <v>7.7139000000000001E-3</v>
      </c>
      <c r="BR7">
        <v>7.6017000000000003E-3</v>
      </c>
      <c r="BS7">
        <v>7.5193999999999999E-3</v>
      </c>
      <c r="BT7">
        <v>7.4545000000000002E-3</v>
      </c>
      <c r="BU7">
        <v>7.4625999999999998E-3</v>
      </c>
      <c r="BV7">
        <v>7.5531000000000001E-3</v>
      </c>
      <c r="BW7">
        <v>7.5652000000000002E-3</v>
      </c>
      <c r="BX7">
        <v>7.3854999999999997E-3</v>
      </c>
      <c r="BY7">
        <v>7.0146000000000002E-3</v>
      </c>
      <c r="BZ7">
        <v>6.5976000000000003E-3</v>
      </c>
      <c r="CA7">
        <v>6.4054000000000003E-3</v>
      </c>
      <c r="CB7">
        <v>6.515E-3</v>
      </c>
      <c r="CC7">
        <v>6.5954000000000004E-3</v>
      </c>
    </row>
    <row r="8" spans="1:81" x14ac:dyDescent="0.25">
      <c r="A8">
        <v>-5.7345E-3</v>
      </c>
      <c r="B8">
        <v>-5.5535999999999997E-3</v>
      </c>
      <c r="C8">
        <v>-4.8098000000000004E-3</v>
      </c>
      <c r="D8">
        <v>-3.3559000000000002E-3</v>
      </c>
      <c r="E8">
        <v>-1.2803000000000001E-3</v>
      </c>
      <c r="F8">
        <v>8.4447999999999999E-4</v>
      </c>
      <c r="G8">
        <v>2.4569000000000001E-3</v>
      </c>
      <c r="H8">
        <v>3.6441999999999998E-3</v>
      </c>
      <c r="I8">
        <v>4.8190999999999998E-3</v>
      </c>
      <c r="J8">
        <v>5.7609999999999996E-3</v>
      </c>
      <c r="K8">
        <v>6.1456000000000002E-3</v>
      </c>
      <c r="L8">
        <v>6.0587999999999996E-3</v>
      </c>
      <c r="M8">
        <v>5.7697E-3</v>
      </c>
      <c r="N8">
        <v>5.4676000000000004E-3</v>
      </c>
      <c r="O8">
        <v>5.2915999999999996E-3</v>
      </c>
      <c r="P8">
        <v>5.1878999999999996E-3</v>
      </c>
      <c r="Q8">
        <v>4.8396999999999997E-3</v>
      </c>
      <c r="R8">
        <v>4.4457999999999998E-3</v>
      </c>
      <c r="S8">
        <v>4.5852000000000002E-3</v>
      </c>
      <c r="T8">
        <v>5.4063999999999996E-3</v>
      </c>
      <c r="U8">
        <v>6.8446000000000002E-3</v>
      </c>
      <c r="V8">
        <v>8.7229000000000004E-3</v>
      </c>
      <c r="W8">
        <v>1.0854000000000001E-2</v>
      </c>
      <c r="X8">
        <v>1.3226E-2</v>
      </c>
      <c r="Y8">
        <v>1.5461000000000001E-2</v>
      </c>
      <c r="Z8">
        <v>1.7014999999999999E-2</v>
      </c>
      <c r="AA8">
        <v>1.8124999999999999E-2</v>
      </c>
      <c r="AB8">
        <v>1.9456000000000001E-2</v>
      </c>
      <c r="AC8">
        <v>2.1510999999999999E-2</v>
      </c>
      <c r="AD8">
        <v>2.4284E-2</v>
      </c>
      <c r="AE8">
        <v>2.7598000000000001E-2</v>
      </c>
      <c r="AF8">
        <v>3.1356000000000002E-2</v>
      </c>
      <c r="AG8">
        <v>3.5380000000000002E-2</v>
      </c>
      <c r="AH8">
        <v>3.9135000000000003E-2</v>
      </c>
      <c r="AI8">
        <v>4.1846000000000001E-2</v>
      </c>
      <c r="AJ8">
        <v>4.3401000000000002E-2</v>
      </c>
      <c r="AK8">
        <v>4.4011000000000002E-2</v>
      </c>
      <c r="AL8">
        <v>4.3864E-2</v>
      </c>
      <c r="AM8">
        <v>4.2925999999999999E-2</v>
      </c>
      <c r="AN8">
        <v>4.0931000000000002E-2</v>
      </c>
      <c r="AO8">
        <v>3.7907999999999997E-2</v>
      </c>
      <c r="AP8">
        <v>3.4423000000000002E-2</v>
      </c>
      <c r="AQ8">
        <v>3.0970000000000001E-2</v>
      </c>
      <c r="AR8">
        <v>2.7528E-2</v>
      </c>
      <c r="AS8">
        <v>2.4212999999999998E-2</v>
      </c>
      <c r="AT8">
        <v>2.1309000000000002E-2</v>
      </c>
      <c r="AU8">
        <v>1.9050999999999998E-2</v>
      </c>
      <c r="AV8">
        <v>1.7670999999999999E-2</v>
      </c>
      <c r="AW8">
        <v>1.7169E-2</v>
      </c>
      <c r="AX8">
        <v>1.7090999999999999E-2</v>
      </c>
      <c r="AY8">
        <v>1.6968E-2</v>
      </c>
      <c r="AZ8">
        <v>1.6683E-2</v>
      </c>
      <c r="BA8">
        <v>1.6237000000000001E-2</v>
      </c>
      <c r="BB8">
        <v>1.5572000000000001E-2</v>
      </c>
      <c r="BC8">
        <v>1.4912E-2</v>
      </c>
      <c r="BD8">
        <v>1.4302E-2</v>
      </c>
      <c r="BE8">
        <v>1.3540999999999999E-2</v>
      </c>
      <c r="BF8">
        <v>1.2636E-2</v>
      </c>
      <c r="BG8">
        <v>1.1925E-2</v>
      </c>
      <c r="BH8">
        <v>1.1207999999999999E-2</v>
      </c>
      <c r="BI8">
        <v>1.0141000000000001E-2</v>
      </c>
      <c r="BJ8">
        <v>8.8109999999999994E-3</v>
      </c>
      <c r="BK8">
        <v>7.5523999999999999E-3</v>
      </c>
      <c r="BL8">
        <v>6.4853000000000003E-3</v>
      </c>
      <c r="BM8">
        <v>5.4647999999999997E-3</v>
      </c>
      <c r="BN8">
        <v>4.4670999999999999E-3</v>
      </c>
      <c r="BO8">
        <v>3.5814000000000002E-3</v>
      </c>
      <c r="BP8">
        <v>3.0016999999999999E-3</v>
      </c>
      <c r="BQ8">
        <v>2.7550999999999999E-3</v>
      </c>
      <c r="BR8">
        <v>2.6063000000000002E-3</v>
      </c>
      <c r="BS8">
        <v>2.4123E-3</v>
      </c>
      <c r="BT8">
        <v>2.2334E-3</v>
      </c>
      <c r="BU8">
        <v>2.1686000000000001E-3</v>
      </c>
      <c r="BV8">
        <v>2.2242999999999998E-3</v>
      </c>
      <c r="BW8">
        <v>2.2934000000000001E-3</v>
      </c>
      <c r="BX8">
        <v>2.1754999999999999E-3</v>
      </c>
      <c r="BY8">
        <v>1.8131E-3</v>
      </c>
      <c r="BZ8">
        <v>1.5528E-3</v>
      </c>
      <c r="CA8">
        <v>1.7178E-3</v>
      </c>
      <c r="CB8">
        <v>2.1004999999999999E-3</v>
      </c>
      <c r="CC8">
        <v>2.2374999999999999E-3</v>
      </c>
    </row>
    <row r="9" spans="1:81" x14ac:dyDescent="0.25">
      <c r="A9">
        <v>-8.3648999999999998E-3</v>
      </c>
      <c r="B9">
        <v>-7.6724999999999996E-3</v>
      </c>
      <c r="C9">
        <v>-6.3331999999999998E-3</v>
      </c>
      <c r="D9">
        <v>-4.5176000000000001E-3</v>
      </c>
      <c r="E9">
        <v>-2.4765E-3</v>
      </c>
      <c r="F9">
        <v>-6.6182000000000003E-4</v>
      </c>
      <c r="G9">
        <v>4.6705999999999999E-4</v>
      </c>
      <c r="H9">
        <v>1.1401E-3</v>
      </c>
      <c r="I9">
        <v>1.9375E-3</v>
      </c>
      <c r="J9">
        <v>2.7217000000000001E-3</v>
      </c>
      <c r="K9">
        <v>3.1185000000000002E-3</v>
      </c>
      <c r="L9">
        <v>3.1549E-3</v>
      </c>
      <c r="M9">
        <v>3.1047000000000002E-3</v>
      </c>
      <c r="N9">
        <v>3.1273E-3</v>
      </c>
      <c r="O9">
        <v>3.2801000000000002E-3</v>
      </c>
      <c r="P9">
        <v>3.4986000000000001E-3</v>
      </c>
      <c r="Q9">
        <v>3.6373999999999998E-3</v>
      </c>
      <c r="R9">
        <v>3.833E-3</v>
      </c>
      <c r="S9">
        <v>4.4225999999999996E-3</v>
      </c>
      <c r="T9">
        <v>5.4938000000000001E-3</v>
      </c>
      <c r="U9">
        <v>7.0317000000000001E-3</v>
      </c>
      <c r="V9">
        <v>9.025E-3</v>
      </c>
      <c r="W9">
        <v>1.1499000000000001E-2</v>
      </c>
      <c r="X9">
        <v>1.4331999999999999E-2</v>
      </c>
      <c r="Y9">
        <v>1.7009E-2</v>
      </c>
      <c r="Z9">
        <v>1.9099000000000001E-2</v>
      </c>
      <c r="AA9">
        <v>2.0865000000000002E-2</v>
      </c>
      <c r="AB9">
        <v>2.2842999999999999E-2</v>
      </c>
      <c r="AC9">
        <v>2.5418E-2</v>
      </c>
      <c r="AD9">
        <v>2.844E-2</v>
      </c>
      <c r="AE9">
        <v>3.1720999999999999E-2</v>
      </c>
      <c r="AF9">
        <v>3.5194999999999997E-2</v>
      </c>
      <c r="AG9">
        <v>3.8845999999999999E-2</v>
      </c>
      <c r="AH9">
        <v>4.2262000000000001E-2</v>
      </c>
      <c r="AI9">
        <v>4.4707999999999998E-2</v>
      </c>
      <c r="AJ9">
        <v>4.5974000000000001E-2</v>
      </c>
      <c r="AK9">
        <v>4.6161000000000001E-2</v>
      </c>
      <c r="AL9">
        <v>4.5384000000000001E-2</v>
      </c>
      <c r="AM9">
        <v>4.3624000000000003E-2</v>
      </c>
      <c r="AN9">
        <v>4.0701000000000001E-2</v>
      </c>
      <c r="AO9">
        <v>3.6588000000000002E-2</v>
      </c>
      <c r="AP9">
        <v>3.1885999999999998E-2</v>
      </c>
      <c r="AQ9">
        <v>2.7231999999999999E-2</v>
      </c>
      <c r="AR9">
        <v>2.2771E-2</v>
      </c>
      <c r="AS9">
        <v>1.8856000000000001E-2</v>
      </c>
      <c r="AT9">
        <v>1.5937E-2</v>
      </c>
      <c r="AU9">
        <v>1.4038999999999999E-2</v>
      </c>
      <c r="AV9">
        <v>1.3207999999999999E-2</v>
      </c>
      <c r="AW9">
        <v>1.3438E-2</v>
      </c>
      <c r="AX9">
        <v>1.4338E-2</v>
      </c>
      <c r="AY9">
        <v>1.5365999999999999E-2</v>
      </c>
      <c r="AZ9">
        <v>1.6375000000000001E-2</v>
      </c>
      <c r="BA9">
        <v>1.7167000000000002E-2</v>
      </c>
      <c r="BB9">
        <v>1.7274999999999999E-2</v>
      </c>
      <c r="BC9">
        <v>1.6910999999999999E-2</v>
      </c>
      <c r="BD9">
        <v>1.6393999999999999E-2</v>
      </c>
      <c r="BE9">
        <v>1.5582E-2</v>
      </c>
      <c r="BF9">
        <v>1.4536E-2</v>
      </c>
      <c r="BG9">
        <v>1.3672999999999999E-2</v>
      </c>
      <c r="BH9">
        <v>1.3013E-2</v>
      </c>
      <c r="BI9">
        <v>1.2351000000000001E-2</v>
      </c>
      <c r="BJ9">
        <v>1.1594999999999999E-2</v>
      </c>
      <c r="BK9">
        <v>1.0824E-2</v>
      </c>
      <c r="BL9">
        <v>9.9696000000000003E-3</v>
      </c>
      <c r="BM9">
        <v>8.7618000000000001E-3</v>
      </c>
      <c r="BN9">
        <v>7.1076000000000004E-3</v>
      </c>
      <c r="BO9">
        <v>5.1174999999999997E-3</v>
      </c>
      <c r="BP9">
        <v>3.2431999999999999E-3</v>
      </c>
      <c r="BQ9">
        <v>1.8185E-3</v>
      </c>
      <c r="BR9">
        <v>7.7824999999999997E-4</v>
      </c>
      <c r="BS9" s="1">
        <v>1.8955000000000001E-5</v>
      </c>
      <c r="BT9">
        <v>-4.1615000000000001E-4</v>
      </c>
      <c r="BU9">
        <v>-4.7329000000000002E-4</v>
      </c>
      <c r="BV9">
        <v>-2.0160999999999999E-4</v>
      </c>
      <c r="BW9" s="1">
        <v>9.0635000000000002E-5</v>
      </c>
      <c r="BX9" s="1">
        <v>-3.1037E-6</v>
      </c>
      <c r="BY9">
        <v>-5.6267000000000003E-4</v>
      </c>
      <c r="BZ9">
        <v>-1.111E-3</v>
      </c>
      <c r="CA9">
        <v>-1.2911999999999999E-3</v>
      </c>
      <c r="CB9">
        <v>-1.3272E-3</v>
      </c>
      <c r="CC9">
        <v>-1.5037E-3</v>
      </c>
    </row>
    <row r="10" spans="1:81" x14ac:dyDescent="0.25">
      <c r="A10">
        <v>-8.2587000000000008E-3</v>
      </c>
      <c r="B10">
        <v>-7.3642000000000004E-3</v>
      </c>
      <c r="C10">
        <v>-5.9233000000000003E-3</v>
      </c>
      <c r="D10">
        <v>-4.2446000000000003E-3</v>
      </c>
      <c r="E10">
        <v>-2.7736000000000002E-3</v>
      </c>
      <c r="F10">
        <v>-1.9027E-3</v>
      </c>
      <c r="G10">
        <v>-1.7838999999999999E-3</v>
      </c>
      <c r="H10">
        <v>-2.1072E-3</v>
      </c>
      <c r="I10">
        <v>-2.3701999999999998E-3</v>
      </c>
      <c r="J10">
        <v>-2.5159000000000002E-3</v>
      </c>
      <c r="K10">
        <v>-2.7097000000000002E-3</v>
      </c>
      <c r="L10">
        <v>-2.928E-3</v>
      </c>
      <c r="M10">
        <v>-2.9217000000000002E-3</v>
      </c>
      <c r="N10">
        <v>-2.5244E-3</v>
      </c>
      <c r="O10">
        <v>-1.7926000000000001E-3</v>
      </c>
      <c r="P10">
        <v>-8.4422999999999996E-4</v>
      </c>
      <c r="Q10">
        <v>3.7455000000000002E-4</v>
      </c>
      <c r="R10">
        <v>1.9245E-3</v>
      </c>
      <c r="S10">
        <v>3.7231E-3</v>
      </c>
      <c r="T10">
        <v>5.7209000000000001E-3</v>
      </c>
      <c r="U10">
        <v>7.8908999999999993E-3</v>
      </c>
      <c r="V10">
        <v>1.0305E-2</v>
      </c>
      <c r="W10">
        <v>1.3148999999999999E-2</v>
      </c>
      <c r="X10">
        <v>1.6222E-2</v>
      </c>
      <c r="Y10">
        <v>1.891E-2</v>
      </c>
      <c r="Z10">
        <v>2.0934999999999999E-2</v>
      </c>
      <c r="AA10">
        <v>2.2537999999999999E-2</v>
      </c>
      <c r="AB10">
        <v>2.4066000000000001E-2</v>
      </c>
      <c r="AC10">
        <v>2.5855E-2</v>
      </c>
      <c r="AD10">
        <v>2.7959999999999999E-2</v>
      </c>
      <c r="AE10">
        <v>3.0358E-2</v>
      </c>
      <c r="AF10">
        <v>3.2925000000000003E-2</v>
      </c>
      <c r="AG10">
        <v>3.5659999999999997E-2</v>
      </c>
      <c r="AH10">
        <v>3.8355E-2</v>
      </c>
      <c r="AI10">
        <v>4.0509000000000003E-2</v>
      </c>
      <c r="AJ10">
        <v>4.1791000000000002E-2</v>
      </c>
      <c r="AK10">
        <v>4.2070000000000003E-2</v>
      </c>
      <c r="AL10">
        <v>4.1262E-2</v>
      </c>
      <c r="AM10">
        <v>3.9413999999999998E-2</v>
      </c>
      <c r="AN10">
        <v>3.6491999999999997E-2</v>
      </c>
      <c r="AO10">
        <v>3.2433999999999998E-2</v>
      </c>
      <c r="AP10">
        <v>2.7654999999999999E-2</v>
      </c>
      <c r="AQ10">
        <v>2.2761E-2</v>
      </c>
      <c r="AR10">
        <v>1.8173000000000002E-2</v>
      </c>
      <c r="AS10">
        <v>1.4437999999999999E-2</v>
      </c>
      <c r="AT10">
        <v>1.1897E-2</v>
      </c>
      <c r="AU10">
        <v>1.0296E-2</v>
      </c>
      <c r="AV10">
        <v>9.5218000000000004E-3</v>
      </c>
      <c r="AW10">
        <v>9.6866999999999995E-3</v>
      </c>
      <c r="AX10">
        <v>1.0638E-2</v>
      </c>
      <c r="AY10">
        <v>1.1978000000000001E-2</v>
      </c>
      <c r="AZ10">
        <v>1.3639999999999999E-2</v>
      </c>
      <c r="BA10">
        <v>1.5377E-2</v>
      </c>
      <c r="BB10">
        <v>1.6490999999999999E-2</v>
      </c>
      <c r="BC10">
        <v>1.6867E-2</v>
      </c>
      <c r="BD10">
        <v>1.6920999999999999E-2</v>
      </c>
      <c r="BE10">
        <v>1.6823000000000001E-2</v>
      </c>
      <c r="BF10">
        <v>1.6555E-2</v>
      </c>
      <c r="BG10">
        <v>1.6181000000000001E-2</v>
      </c>
      <c r="BH10">
        <v>1.5790999999999999E-2</v>
      </c>
      <c r="BI10">
        <v>1.5422999999999999E-2</v>
      </c>
      <c r="BJ10">
        <v>1.5043000000000001E-2</v>
      </c>
      <c r="BK10">
        <v>1.4716E-2</v>
      </c>
      <c r="BL10">
        <v>1.4244E-2</v>
      </c>
      <c r="BM10">
        <v>1.3236E-2</v>
      </c>
      <c r="BN10">
        <v>1.1579000000000001E-2</v>
      </c>
      <c r="BO10">
        <v>9.3503000000000006E-3</v>
      </c>
      <c r="BP10">
        <v>6.9335999999999998E-3</v>
      </c>
      <c r="BQ10">
        <v>4.6950999999999998E-3</v>
      </c>
      <c r="BR10">
        <v>2.7875999999999999E-3</v>
      </c>
      <c r="BS10">
        <v>1.3063E-3</v>
      </c>
      <c r="BT10">
        <v>4.8186000000000002E-4</v>
      </c>
      <c r="BU10">
        <v>4.5886000000000001E-4</v>
      </c>
      <c r="BV10">
        <v>1.0323999999999999E-3</v>
      </c>
      <c r="BW10">
        <v>1.6329999999999999E-3</v>
      </c>
      <c r="BX10">
        <v>1.7596000000000001E-3</v>
      </c>
      <c r="BY10">
        <v>1.3546000000000001E-3</v>
      </c>
      <c r="BZ10">
        <v>7.2004000000000002E-4</v>
      </c>
      <c r="CA10">
        <v>1.4553999999999999E-4</v>
      </c>
      <c r="CB10">
        <v>-3.8165999999999997E-4</v>
      </c>
      <c r="CC10">
        <v>-8.3023000000000005E-4</v>
      </c>
    </row>
    <row r="11" spans="1:81" x14ac:dyDescent="0.25">
      <c r="A11">
        <v>-6.4685999999999997E-3</v>
      </c>
      <c r="B11">
        <v>-6.1335000000000001E-3</v>
      </c>
      <c r="C11">
        <v>-5.5452000000000001E-3</v>
      </c>
      <c r="D11">
        <v>-4.8729999999999997E-3</v>
      </c>
      <c r="E11">
        <v>-4.4282000000000002E-3</v>
      </c>
      <c r="F11">
        <v>-4.5395000000000001E-3</v>
      </c>
      <c r="G11">
        <v>-5.2024999999999997E-3</v>
      </c>
      <c r="H11">
        <v>-5.9271000000000003E-3</v>
      </c>
      <c r="I11">
        <v>-6.3118999999999996E-3</v>
      </c>
      <c r="J11">
        <v>-6.4444999999999997E-3</v>
      </c>
      <c r="K11">
        <v>-6.6563000000000004E-3</v>
      </c>
      <c r="L11">
        <v>-6.9995999999999999E-3</v>
      </c>
      <c r="M11">
        <v>-7.0882999999999996E-3</v>
      </c>
      <c r="N11">
        <v>-6.7689999999999998E-3</v>
      </c>
      <c r="O11">
        <v>-6.2316999999999997E-3</v>
      </c>
      <c r="P11">
        <v>-5.5769000000000001E-3</v>
      </c>
      <c r="Q11">
        <v>-4.5557000000000002E-3</v>
      </c>
      <c r="R11">
        <v>-3.0755999999999999E-3</v>
      </c>
      <c r="S11">
        <v>-1.2535999999999999E-3</v>
      </c>
      <c r="T11">
        <v>8.1494E-4</v>
      </c>
      <c r="U11">
        <v>2.983E-3</v>
      </c>
      <c r="V11">
        <v>5.3525999999999999E-3</v>
      </c>
      <c r="W11">
        <v>8.1142999999999996E-3</v>
      </c>
      <c r="X11">
        <v>1.0958000000000001E-2</v>
      </c>
      <c r="Y11">
        <v>1.3285999999999999E-2</v>
      </c>
      <c r="Z11">
        <v>1.4938E-2</v>
      </c>
      <c r="AA11">
        <v>1.6098999999999999E-2</v>
      </c>
      <c r="AB11">
        <v>1.6965000000000001E-2</v>
      </c>
      <c r="AC11">
        <v>1.7809999999999999E-2</v>
      </c>
      <c r="AD11">
        <v>1.8890000000000001E-2</v>
      </c>
      <c r="AE11">
        <v>2.0330999999999998E-2</v>
      </c>
      <c r="AF11">
        <v>2.2033000000000001E-2</v>
      </c>
      <c r="AG11">
        <v>2.3871E-2</v>
      </c>
      <c r="AH11">
        <v>2.571E-2</v>
      </c>
      <c r="AI11">
        <v>2.7243E-2</v>
      </c>
      <c r="AJ11">
        <v>2.8181999999999999E-2</v>
      </c>
      <c r="AK11">
        <v>2.8368999999999998E-2</v>
      </c>
      <c r="AL11">
        <v>2.7591000000000001E-2</v>
      </c>
      <c r="AM11">
        <v>2.5943000000000001E-2</v>
      </c>
      <c r="AN11">
        <v>2.3595999999999999E-2</v>
      </c>
      <c r="AO11">
        <v>2.0524000000000001E-2</v>
      </c>
      <c r="AP11">
        <v>1.6857E-2</v>
      </c>
      <c r="AQ11">
        <v>1.3056E-2</v>
      </c>
      <c r="AR11">
        <v>9.7286000000000004E-3</v>
      </c>
      <c r="AS11">
        <v>7.3397999999999996E-3</v>
      </c>
      <c r="AT11">
        <v>5.9839999999999997E-3</v>
      </c>
      <c r="AU11">
        <v>5.1929999999999997E-3</v>
      </c>
      <c r="AV11">
        <v>4.5840000000000004E-3</v>
      </c>
      <c r="AW11">
        <v>4.3428E-3</v>
      </c>
      <c r="AX11">
        <v>4.7143999999999997E-3</v>
      </c>
      <c r="AY11">
        <v>5.5726999999999999E-3</v>
      </c>
      <c r="AZ11">
        <v>6.9411999999999998E-3</v>
      </c>
      <c r="BA11">
        <v>8.7601999999999992E-3</v>
      </c>
      <c r="BB11">
        <v>1.0435E-2</v>
      </c>
      <c r="BC11">
        <v>1.1513000000000001E-2</v>
      </c>
      <c r="BD11">
        <v>1.2267E-2</v>
      </c>
      <c r="BE11">
        <v>1.2925000000000001E-2</v>
      </c>
      <c r="BF11">
        <v>1.3242E-2</v>
      </c>
      <c r="BG11">
        <v>1.3050000000000001E-2</v>
      </c>
      <c r="BH11">
        <v>1.248E-2</v>
      </c>
      <c r="BI11">
        <v>1.1764999999999999E-2</v>
      </c>
      <c r="BJ11">
        <v>1.1063999999999999E-2</v>
      </c>
      <c r="BK11">
        <v>1.0604000000000001E-2</v>
      </c>
      <c r="BL11">
        <v>1.0104999999999999E-2</v>
      </c>
      <c r="BM11">
        <v>9.1765000000000006E-3</v>
      </c>
      <c r="BN11">
        <v>7.9799999999999992E-3</v>
      </c>
      <c r="BO11">
        <v>6.5856999999999999E-3</v>
      </c>
      <c r="BP11">
        <v>4.9379000000000003E-3</v>
      </c>
      <c r="BQ11">
        <v>3.1239000000000002E-3</v>
      </c>
      <c r="BR11">
        <v>1.3772999999999999E-3</v>
      </c>
      <c r="BS11">
        <v>-1.1913000000000001E-4</v>
      </c>
      <c r="BT11">
        <v>-1.0625999999999999E-3</v>
      </c>
      <c r="BU11">
        <v>-1.2153000000000001E-3</v>
      </c>
      <c r="BV11">
        <v>-7.3629999999999995E-4</v>
      </c>
      <c r="BW11">
        <v>-1.2898E-4</v>
      </c>
      <c r="BX11">
        <v>1.9435000000000001E-4</v>
      </c>
      <c r="BY11">
        <v>1.2311000000000001E-4</v>
      </c>
      <c r="BZ11">
        <v>-2.8889999999999997E-4</v>
      </c>
      <c r="CA11">
        <v>-8.1939000000000003E-4</v>
      </c>
      <c r="CB11">
        <v>-1.3202999999999999E-3</v>
      </c>
      <c r="CC11">
        <v>-1.6984000000000001E-3</v>
      </c>
    </row>
    <row r="12" spans="1:81" x14ac:dyDescent="0.25">
      <c r="A12">
        <v>-5.4190999999999996E-3</v>
      </c>
      <c r="B12">
        <v>-5.7914000000000004E-3</v>
      </c>
      <c r="C12">
        <v>-6.1614E-3</v>
      </c>
      <c r="D12">
        <v>-6.5874999999999996E-3</v>
      </c>
      <c r="E12">
        <v>-7.2160999999999996E-3</v>
      </c>
      <c r="F12">
        <v>-8.1226000000000007E-3</v>
      </c>
      <c r="G12">
        <v>-9.2919999999999999E-3</v>
      </c>
      <c r="H12">
        <v>-1.0194E-2</v>
      </c>
      <c r="I12">
        <v>-1.0374E-2</v>
      </c>
      <c r="J12">
        <v>-1.0099E-2</v>
      </c>
      <c r="K12">
        <v>-9.9372000000000002E-3</v>
      </c>
      <c r="L12">
        <v>-9.9728000000000004E-3</v>
      </c>
      <c r="M12">
        <v>-9.8762999999999993E-3</v>
      </c>
      <c r="N12">
        <v>-9.6229000000000002E-3</v>
      </c>
      <c r="O12">
        <v>-9.3846999999999993E-3</v>
      </c>
      <c r="P12">
        <v>-9.2654999999999994E-3</v>
      </c>
      <c r="Q12">
        <v>-9.1681999999999996E-3</v>
      </c>
      <c r="R12">
        <v>-9.0025000000000001E-3</v>
      </c>
      <c r="S12">
        <v>-8.5733000000000007E-3</v>
      </c>
      <c r="T12">
        <v>-7.8239999999999994E-3</v>
      </c>
      <c r="U12">
        <v>-6.8202999999999996E-3</v>
      </c>
      <c r="V12">
        <v>-5.3334999999999997E-3</v>
      </c>
      <c r="W12">
        <v>-3.2973E-3</v>
      </c>
      <c r="X12">
        <v>-1.1436E-3</v>
      </c>
      <c r="Y12">
        <v>6.4066999999999998E-4</v>
      </c>
      <c r="Z12">
        <v>1.8684999999999999E-3</v>
      </c>
      <c r="AA12">
        <v>2.513E-3</v>
      </c>
      <c r="AB12">
        <v>2.6440000000000001E-3</v>
      </c>
      <c r="AC12">
        <v>2.5425999999999999E-3</v>
      </c>
      <c r="AD12">
        <v>2.5615E-3</v>
      </c>
      <c r="AE12">
        <v>2.9640000000000001E-3</v>
      </c>
      <c r="AF12">
        <v>3.718E-3</v>
      </c>
      <c r="AG12">
        <v>4.7369999999999999E-3</v>
      </c>
      <c r="AH12">
        <v>6.0232999999999997E-3</v>
      </c>
      <c r="AI12">
        <v>7.2798999999999997E-3</v>
      </c>
      <c r="AJ12">
        <v>8.2433000000000003E-3</v>
      </c>
      <c r="AK12">
        <v>8.8952000000000007E-3</v>
      </c>
      <c r="AL12">
        <v>9.0091000000000008E-3</v>
      </c>
      <c r="AM12">
        <v>8.4709999999999994E-3</v>
      </c>
      <c r="AN12">
        <v>7.4641999999999998E-3</v>
      </c>
      <c r="AO12">
        <v>6.0082E-3</v>
      </c>
      <c r="AP12">
        <v>4.1105999999999998E-3</v>
      </c>
      <c r="AQ12">
        <v>2.1136000000000002E-3</v>
      </c>
      <c r="AR12">
        <v>6.1742000000000003E-4</v>
      </c>
      <c r="AS12" s="1">
        <v>-6.2561E-5</v>
      </c>
      <c r="AT12">
        <v>1.0169E-4</v>
      </c>
      <c r="AU12">
        <v>5.9741000000000004E-4</v>
      </c>
      <c r="AV12">
        <v>7.3057999999999999E-4</v>
      </c>
      <c r="AW12">
        <v>6.6823999999999996E-4</v>
      </c>
      <c r="AX12">
        <v>9.6307000000000001E-4</v>
      </c>
      <c r="AY12">
        <v>1.6555999999999999E-3</v>
      </c>
      <c r="AZ12">
        <v>2.6851000000000002E-3</v>
      </c>
      <c r="BA12">
        <v>4.0501000000000001E-3</v>
      </c>
      <c r="BB12">
        <v>5.3845000000000004E-3</v>
      </c>
      <c r="BC12">
        <v>6.3528999999999999E-3</v>
      </c>
      <c r="BD12">
        <v>7.1742000000000004E-3</v>
      </c>
      <c r="BE12">
        <v>7.9561000000000007E-3</v>
      </c>
      <c r="BF12">
        <v>8.3447999999999994E-3</v>
      </c>
      <c r="BG12">
        <v>8.0789999999999994E-3</v>
      </c>
      <c r="BH12">
        <v>7.3277999999999998E-3</v>
      </c>
      <c r="BI12">
        <v>6.5551999999999997E-3</v>
      </c>
      <c r="BJ12">
        <v>6.0866000000000002E-3</v>
      </c>
      <c r="BK12">
        <v>6.0242999999999998E-3</v>
      </c>
      <c r="BL12">
        <v>5.7959999999999999E-3</v>
      </c>
      <c r="BM12">
        <v>4.9706999999999998E-3</v>
      </c>
      <c r="BN12">
        <v>4.0045999999999997E-3</v>
      </c>
      <c r="BO12">
        <v>3.0944000000000002E-3</v>
      </c>
      <c r="BP12">
        <v>1.9946E-3</v>
      </c>
      <c r="BQ12">
        <v>5.5982000000000004E-4</v>
      </c>
      <c r="BR12">
        <v>-9.2756999999999996E-4</v>
      </c>
      <c r="BS12">
        <v>-2.1963999999999998E-3</v>
      </c>
      <c r="BT12">
        <v>-3.0791E-3</v>
      </c>
      <c r="BU12">
        <v>-3.4499999999999999E-3</v>
      </c>
      <c r="BV12">
        <v>-3.3725000000000001E-3</v>
      </c>
      <c r="BW12">
        <v>-3.1763999999999998E-3</v>
      </c>
      <c r="BX12">
        <v>-3.1048E-3</v>
      </c>
      <c r="BY12">
        <v>-3.3154999999999999E-3</v>
      </c>
      <c r="BZ12">
        <v>-3.8555E-3</v>
      </c>
      <c r="CA12">
        <v>-4.4773E-3</v>
      </c>
      <c r="CB12">
        <v>-4.9122999999999997E-3</v>
      </c>
      <c r="CC12">
        <v>-5.1945999999999997E-3</v>
      </c>
    </row>
    <row r="13" spans="1:81" x14ac:dyDescent="0.25">
      <c r="A13">
        <v>-6.8455E-3</v>
      </c>
      <c r="B13">
        <v>-7.5265999999999996E-3</v>
      </c>
      <c r="C13">
        <v>-8.3242999999999998E-3</v>
      </c>
      <c r="D13">
        <v>-9.0565000000000003E-3</v>
      </c>
      <c r="E13">
        <v>-9.8955999999999992E-3</v>
      </c>
      <c r="F13">
        <v>-1.0886E-2</v>
      </c>
      <c r="G13">
        <v>-1.1951E-2</v>
      </c>
      <c r="H13">
        <v>-1.2725999999999999E-2</v>
      </c>
      <c r="I13">
        <v>-1.2706E-2</v>
      </c>
      <c r="J13">
        <v>-1.2102E-2</v>
      </c>
      <c r="K13">
        <v>-1.1587E-2</v>
      </c>
      <c r="L13">
        <v>-1.1238E-2</v>
      </c>
      <c r="M13">
        <v>-1.0895E-2</v>
      </c>
      <c r="N13">
        <v>-1.0633E-2</v>
      </c>
      <c r="O13">
        <v>-1.0485E-2</v>
      </c>
      <c r="P13">
        <v>-1.0532E-2</v>
      </c>
      <c r="Q13">
        <v>-1.0907E-2</v>
      </c>
      <c r="R13">
        <v>-1.1508000000000001E-2</v>
      </c>
      <c r="S13">
        <v>-1.1950000000000001E-2</v>
      </c>
      <c r="T13">
        <v>-1.1958999999999999E-2</v>
      </c>
      <c r="U13">
        <v>-1.1485E-2</v>
      </c>
      <c r="V13">
        <v>-1.0458E-2</v>
      </c>
      <c r="W13">
        <v>-9.0361999999999994E-3</v>
      </c>
      <c r="X13">
        <v>-7.6652999999999999E-3</v>
      </c>
      <c r="Y13">
        <v>-6.7688000000000002E-3</v>
      </c>
      <c r="Z13">
        <v>-6.6186999999999999E-3</v>
      </c>
      <c r="AA13">
        <v>-7.3007000000000002E-3</v>
      </c>
      <c r="AB13">
        <v>-8.6338000000000005E-3</v>
      </c>
      <c r="AC13">
        <v>-1.0239E-2</v>
      </c>
      <c r="AD13">
        <v>-1.1771E-2</v>
      </c>
      <c r="AE13">
        <v>-1.2819000000000001E-2</v>
      </c>
      <c r="AF13">
        <v>-1.3287999999999999E-2</v>
      </c>
      <c r="AG13">
        <v>-1.2959E-2</v>
      </c>
      <c r="AH13">
        <v>-1.1660999999999999E-2</v>
      </c>
      <c r="AI13">
        <v>-9.8466999999999999E-3</v>
      </c>
      <c r="AJ13">
        <v>-7.9292000000000008E-3</v>
      </c>
      <c r="AK13">
        <v>-5.9414999999999997E-3</v>
      </c>
      <c r="AL13">
        <v>-4.2205999999999997E-3</v>
      </c>
      <c r="AM13">
        <v>-3.1941000000000001E-3</v>
      </c>
      <c r="AN13">
        <v>-2.7629E-3</v>
      </c>
      <c r="AO13">
        <v>-2.8517999999999998E-3</v>
      </c>
      <c r="AP13">
        <v>-3.3612E-3</v>
      </c>
      <c r="AQ13">
        <v>-4.0718000000000004E-3</v>
      </c>
      <c r="AR13">
        <v>-4.6273E-3</v>
      </c>
      <c r="AS13">
        <v>-4.7564E-3</v>
      </c>
      <c r="AT13">
        <v>-4.3750000000000004E-3</v>
      </c>
      <c r="AU13">
        <v>-3.9322000000000003E-3</v>
      </c>
      <c r="AV13">
        <v>-3.9493999999999996E-3</v>
      </c>
      <c r="AW13">
        <v>-4.0626000000000004E-3</v>
      </c>
      <c r="AX13">
        <v>-3.7363000000000001E-3</v>
      </c>
      <c r="AY13">
        <v>-2.9521E-3</v>
      </c>
      <c r="AZ13">
        <v>-1.771E-3</v>
      </c>
      <c r="BA13">
        <v>-4.2166000000000003E-4</v>
      </c>
      <c r="BB13">
        <v>5.8253000000000005E-4</v>
      </c>
      <c r="BC13">
        <v>1.1473E-3</v>
      </c>
      <c r="BD13">
        <v>1.73E-3</v>
      </c>
      <c r="BE13">
        <v>2.4524999999999998E-3</v>
      </c>
      <c r="BF13">
        <v>2.9913000000000001E-3</v>
      </c>
      <c r="BG13">
        <v>3.1599000000000002E-3</v>
      </c>
      <c r="BH13">
        <v>3.1318000000000001E-3</v>
      </c>
      <c r="BI13">
        <v>3.2927E-3</v>
      </c>
      <c r="BJ13">
        <v>3.7913000000000001E-3</v>
      </c>
      <c r="BK13">
        <v>4.4774000000000003E-3</v>
      </c>
      <c r="BL13">
        <v>4.6568E-3</v>
      </c>
      <c r="BM13">
        <v>3.9877999999999997E-3</v>
      </c>
      <c r="BN13">
        <v>2.9781E-3</v>
      </c>
      <c r="BO13">
        <v>1.8997E-3</v>
      </c>
      <c r="BP13">
        <v>6.4033000000000004E-4</v>
      </c>
      <c r="BQ13">
        <v>-8.7956000000000004E-4</v>
      </c>
      <c r="BR13">
        <v>-2.2989E-3</v>
      </c>
      <c r="BS13">
        <v>-3.4145E-3</v>
      </c>
      <c r="BT13">
        <v>-4.2594E-3</v>
      </c>
      <c r="BU13">
        <v>-4.8287E-3</v>
      </c>
      <c r="BV13">
        <v>-5.1165999999999998E-3</v>
      </c>
      <c r="BW13">
        <v>-5.3474999999999998E-3</v>
      </c>
      <c r="BX13">
        <v>-5.6300999999999999E-3</v>
      </c>
      <c r="BY13">
        <v>-6.0949999999999997E-3</v>
      </c>
      <c r="BZ13">
        <v>-6.8053000000000002E-3</v>
      </c>
      <c r="CA13">
        <v>-7.4916000000000002E-3</v>
      </c>
      <c r="CB13">
        <v>-7.7502999999999999E-3</v>
      </c>
      <c r="CC13">
        <v>-7.7482000000000002E-3</v>
      </c>
    </row>
    <row r="14" spans="1:81" x14ac:dyDescent="0.25">
      <c r="A14">
        <v>-9.0962999999999999E-3</v>
      </c>
      <c r="B14">
        <v>-9.4683000000000007E-3</v>
      </c>
      <c r="C14">
        <v>-1.0023000000000001E-2</v>
      </c>
      <c r="D14">
        <v>-1.0349000000000001E-2</v>
      </c>
      <c r="E14">
        <v>-1.0684000000000001E-2</v>
      </c>
      <c r="F14">
        <v>-1.1391999999999999E-2</v>
      </c>
      <c r="G14">
        <v>-1.2375000000000001E-2</v>
      </c>
      <c r="H14">
        <v>-1.3236E-2</v>
      </c>
      <c r="I14">
        <v>-1.3254E-2</v>
      </c>
      <c r="J14">
        <v>-1.2338E-2</v>
      </c>
      <c r="K14">
        <v>-1.12E-2</v>
      </c>
      <c r="L14">
        <v>-1.0016000000000001E-2</v>
      </c>
      <c r="M14">
        <v>-8.6668000000000005E-3</v>
      </c>
      <c r="N14">
        <v>-7.3017000000000004E-3</v>
      </c>
      <c r="O14">
        <v>-6.2061E-3</v>
      </c>
      <c r="P14">
        <v>-5.6468000000000004E-3</v>
      </c>
      <c r="Q14">
        <v>-5.7340000000000004E-3</v>
      </c>
      <c r="R14">
        <v>-6.1392E-3</v>
      </c>
      <c r="S14">
        <v>-6.3731999999999999E-3</v>
      </c>
      <c r="T14">
        <v>-6.0769999999999999E-3</v>
      </c>
      <c r="U14">
        <v>-5.3124000000000001E-3</v>
      </c>
      <c r="V14">
        <v>-4.3984000000000002E-3</v>
      </c>
      <c r="W14">
        <v>-3.5447E-3</v>
      </c>
      <c r="X14">
        <v>-2.9987999999999998E-3</v>
      </c>
      <c r="Y14">
        <v>-3.1551999999999999E-3</v>
      </c>
      <c r="Z14">
        <v>-4.3778000000000003E-3</v>
      </c>
      <c r="AA14">
        <v>-6.7444000000000002E-3</v>
      </c>
      <c r="AB14">
        <v>-9.9211000000000004E-3</v>
      </c>
      <c r="AC14">
        <v>-1.3346999999999999E-2</v>
      </c>
      <c r="AD14">
        <v>-1.6572E-2</v>
      </c>
      <c r="AE14">
        <v>-1.9035E-2</v>
      </c>
      <c r="AF14">
        <v>-2.0535000000000001E-2</v>
      </c>
      <c r="AG14">
        <v>-2.0625000000000001E-2</v>
      </c>
      <c r="AH14">
        <v>-1.9077E-2</v>
      </c>
      <c r="AI14">
        <v>-1.6492E-2</v>
      </c>
      <c r="AJ14">
        <v>-1.3527000000000001E-2</v>
      </c>
      <c r="AK14">
        <v>-1.0411E-2</v>
      </c>
      <c r="AL14">
        <v>-7.5788000000000001E-3</v>
      </c>
      <c r="AM14">
        <v>-5.5430999999999996E-3</v>
      </c>
      <c r="AN14">
        <v>-4.2255000000000001E-3</v>
      </c>
      <c r="AO14">
        <v>-3.6105E-3</v>
      </c>
      <c r="AP14">
        <v>-3.5553999999999998E-3</v>
      </c>
      <c r="AQ14">
        <v>-3.9411000000000003E-3</v>
      </c>
      <c r="AR14">
        <v>-4.6991000000000003E-3</v>
      </c>
      <c r="AS14">
        <v>-5.5193000000000004E-3</v>
      </c>
      <c r="AT14">
        <v>-6.1231999999999997E-3</v>
      </c>
      <c r="AU14">
        <v>-6.7923999999999997E-3</v>
      </c>
      <c r="AV14">
        <v>-7.6281999999999999E-3</v>
      </c>
      <c r="AW14">
        <v>-8.0678E-3</v>
      </c>
      <c r="AX14">
        <v>-7.7603000000000004E-3</v>
      </c>
      <c r="AY14">
        <v>-6.7517999999999996E-3</v>
      </c>
      <c r="AZ14">
        <v>-5.0172000000000003E-3</v>
      </c>
      <c r="BA14">
        <v>-3.0920000000000001E-3</v>
      </c>
      <c r="BB14">
        <v>-1.8112E-3</v>
      </c>
      <c r="BC14">
        <v>-1.3005E-3</v>
      </c>
      <c r="BD14">
        <v>-9.4561999999999999E-4</v>
      </c>
      <c r="BE14">
        <v>-4.8979000000000004E-4</v>
      </c>
      <c r="BF14" s="1">
        <v>-4.2913000000000001E-5</v>
      </c>
      <c r="BG14">
        <v>6.5185000000000004E-4</v>
      </c>
      <c r="BH14">
        <v>1.7342E-3</v>
      </c>
      <c r="BI14">
        <v>2.9255000000000001E-3</v>
      </c>
      <c r="BJ14">
        <v>3.7716999999999998E-3</v>
      </c>
      <c r="BK14">
        <v>4.0914999999999997E-3</v>
      </c>
      <c r="BL14">
        <v>3.5864999999999998E-3</v>
      </c>
      <c r="BM14">
        <v>2.2563000000000001E-3</v>
      </c>
      <c r="BN14">
        <v>6.2306999999999998E-4</v>
      </c>
      <c r="BO14">
        <v>-9.7945999999999992E-4</v>
      </c>
      <c r="BP14">
        <v>-2.6191999999999999E-3</v>
      </c>
      <c r="BQ14">
        <v>-4.3033999999999998E-3</v>
      </c>
      <c r="BR14">
        <v>-5.6338999999999998E-3</v>
      </c>
      <c r="BS14">
        <v>-6.5474000000000001E-3</v>
      </c>
      <c r="BT14">
        <v>-7.2271000000000002E-3</v>
      </c>
      <c r="BU14">
        <v>-7.7841999999999998E-3</v>
      </c>
      <c r="BV14">
        <v>-8.0659000000000008E-3</v>
      </c>
      <c r="BW14">
        <v>-8.0601000000000006E-3</v>
      </c>
      <c r="BX14">
        <v>-7.8898000000000006E-3</v>
      </c>
      <c r="BY14">
        <v>-7.8852000000000002E-3</v>
      </c>
      <c r="BZ14">
        <v>-8.1466000000000004E-3</v>
      </c>
      <c r="CA14">
        <v>-8.4241999999999997E-3</v>
      </c>
      <c r="CB14">
        <v>-8.1945999999999998E-3</v>
      </c>
      <c r="CC14">
        <v>-7.5881999999999998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2.0542999999999999E-4</v>
      </c>
      <c r="B1">
        <v>-2.5499000000000002E-4</v>
      </c>
      <c r="C1">
        <v>-3.2319E-4</v>
      </c>
      <c r="D1">
        <v>-3.2873000000000001E-4</v>
      </c>
      <c r="E1">
        <v>-2.3682E-4</v>
      </c>
      <c r="F1" s="1">
        <v>-8.8195999999999994E-5</v>
      </c>
      <c r="G1" s="1">
        <v>7.9826000000000004E-5</v>
      </c>
      <c r="H1">
        <v>2.6422000000000001E-4</v>
      </c>
      <c r="I1">
        <v>4.3272999999999999E-4</v>
      </c>
      <c r="J1">
        <v>5.6649000000000001E-4</v>
      </c>
      <c r="K1">
        <v>6.6923000000000004E-4</v>
      </c>
      <c r="L1">
        <v>7.5243E-4</v>
      </c>
      <c r="M1">
        <v>8.1625999999999997E-4</v>
      </c>
      <c r="N1">
        <v>8.6291000000000004E-4</v>
      </c>
      <c r="O1">
        <v>8.4946999999999996E-4</v>
      </c>
      <c r="P1">
        <v>7.7576999999999995E-4</v>
      </c>
      <c r="Q1">
        <v>7.1602000000000005E-4</v>
      </c>
      <c r="R1">
        <v>7.2663999999999997E-4</v>
      </c>
      <c r="S1">
        <v>7.9767E-4</v>
      </c>
      <c r="T1">
        <v>9.0446000000000005E-4</v>
      </c>
      <c r="U1">
        <v>1.0020999999999999E-3</v>
      </c>
      <c r="V1">
        <v>1.0476000000000001E-3</v>
      </c>
      <c r="W1">
        <v>1.0566E-3</v>
      </c>
      <c r="X1">
        <v>1.0459E-3</v>
      </c>
      <c r="Y1">
        <v>9.9649999999999999E-4</v>
      </c>
      <c r="Z1">
        <v>9.0523000000000003E-4</v>
      </c>
      <c r="AA1">
        <v>7.9263999999999995E-4</v>
      </c>
      <c r="AB1">
        <v>7.1825000000000003E-4</v>
      </c>
      <c r="AC1">
        <v>7.4516999999999997E-4</v>
      </c>
      <c r="AD1">
        <v>8.4164000000000005E-4</v>
      </c>
      <c r="AE1">
        <v>9.3218000000000001E-4</v>
      </c>
      <c r="AF1">
        <v>9.9051E-4</v>
      </c>
      <c r="AG1">
        <v>1.0468999999999999E-3</v>
      </c>
      <c r="AH1">
        <v>1.1408E-3</v>
      </c>
      <c r="AI1">
        <v>1.263E-3</v>
      </c>
      <c r="AJ1">
        <v>1.3744E-3</v>
      </c>
      <c r="AK1">
        <v>1.4316000000000001E-3</v>
      </c>
      <c r="AL1">
        <v>1.4069E-3</v>
      </c>
      <c r="AM1">
        <v>1.3346E-3</v>
      </c>
      <c r="AN1">
        <v>1.2248999999999999E-3</v>
      </c>
      <c r="AO1">
        <v>1.0602000000000001E-3</v>
      </c>
      <c r="AP1">
        <v>8.9260999999999995E-4</v>
      </c>
      <c r="AQ1">
        <v>7.7543000000000002E-4</v>
      </c>
      <c r="AR1">
        <v>7.0781000000000001E-4</v>
      </c>
      <c r="AS1">
        <v>6.7327000000000001E-4</v>
      </c>
      <c r="AT1">
        <v>6.6213000000000003E-4</v>
      </c>
      <c r="AU1">
        <v>6.4128000000000004E-4</v>
      </c>
      <c r="AV1">
        <v>5.8847999999999995E-4</v>
      </c>
      <c r="AW1">
        <v>5.5062000000000004E-4</v>
      </c>
      <c r="AX1">
        <v>5.6760999999999997E-4</v>
      </c>
      <c r="AY1">
        <v>6.3153000000000005E-4</v>
      </c>
      <c r="AZ1">
        <v>7.2566999999999998E-4</v>
      </c>
      <c r="BA1">
        <v>8.1733000000000001E-4</v>
      </c>
      <c r="BB1">
        <v>8.9466000000000003E-4</v>
      </c>
      <c r="BC1">
        <v>9.4788999999999995E-4</v>
      </c>
      <c r="BD1">
        <v>9.3353999999999996E-4</v>
      </c>
      <c r="BE1">
        <v>8.4519E-4</v>
      </c>
      <c r="BF1">
        <v>7.1175999999999998E-4</v>
      </c>
      <c r="BG1">
        <v>5.5931999999999998E-4</v>
      </c>
      <c r="BH1">
        <v>3.8435999999999999E-4</v>
      </c>
      <c r="BI1">
        <v>1.6860000000000001E-4</v>
      </c>
      <c r="BJ1" s="1">
        <v>-6.3606000000000001E-5</v>
      </c>
      <c r="BK1">
        <v>-2.5333000000000002E-4</v>
      </c>
      <c r="BL1">
        <v>-3.7405000000000001E-4</v>
      </c>
      <c r="BM1">
        <v>-3.8486999999999999E-4</v>
      </c>
      <c r="BN1">
        <v>-2.7434999999999997E-4</v>
      </c>
      <c r="BO1" s="1">
        <v>-7.9634000000000004E-5</v>
      </c>
      <c r="BP1">
        <v>1.4647999999999999E-4</v>
      </c>
      <c r="BQ1">
        <v>3.3198E-4</v>
      </c>
      <c r="BR1">
        <v>4.5795999999999999E-4</v>
      </c>
      <c r="BS1">
        <v>5.2351000000000003E-4</v>
      </c>
      <c r="BT1">
        <v>4.9879999999999998E-4</v>
      </c>
      <c r="BU1">
        <v>4.2744000000000001E-4</v>
      </c>
      <c r="BV1">
        <v>4.4331999999999998E-4</v>
      </c>
      <c r="BW1">
        <v>5.8246000000000003E-4</v>
      </c>
      <c r="BX1">
        <v>7.5301000000000003E-4</v>
      </c>
      <c r="BY1">
        <v>8.7385999999999996E-4</v>
      </c>
      <c r="BZ1">
        <v>9.4103999999999998E-4</v>
      </c>
      <c r="CA1">
        <v>9.5450000000000005E-4</v>
      </c>
      <c r="CB1">
        <v>8.9205999999999997E-4</v>
      </c>
      <c r="CC1">
        <v>7.9374000000000003E-4</v>
      </c>
    </row>
    <row r="2" spans="1:81" x14ac:dyDescent="0.25">
      <c r="A2">
        <v>1.0836E-4</v>
      </c>
      <c r="B2">
        <v>-1.9349999999999999E-4</v>
      </c>
      <c r="C2">
        <v>-6.2419999999999999E-4</v>
      </c>
      <c r="D2">
        <v>-8.0053999999999998E-4</v>
      </c>
      <c r="E2">
        <v>-5.3921000000000004E-4</v>
      </c>
      <c r="F2" s="1">
        <v>3.1018E-5</v>
      </c>
      <c r="G2">
        <v>8.0615999999999999E-4</v>
      </c>
      <c r="H2">
        <v>1.7129999999999999E-3</v>
      </c>
      <c r="I2">
        <v>2.5241999999999999E-3</v>
      </c>
      <c r="J2">
        <v>3.143E-3</v>
      </c>
      <c r="K2">
        <v>3.6131000000000002E-3</v>
      </c>
      <c r="L2">
        <v>4.0112999999999998E-3</v>
      </c>
      <c r="M2">
        <v>4.3585000000000004E-3</v>
      </c>
      <c r="N2">
        <v>4.6642999999999997E-3</v>
      </c>
      <c r="O2">
        <v>4.7092000000000002E-3</v>
      </c>
      <c r="P2">
        <v>4.4564000000000001E-3</v>
      </c>
      <c r="Q2">
        <v>4.2148000000000003E-3</v>
      </c>
      <c r="R2">
        <v>4.2569000000000001E-3</v>
      </c>
      <c r="S2">
        <v>4.5357000000000001E-3</v>
      </c>
      <c r="T2">
        <v>4.9278999999999998E-3</v>
      </c>
      <c r="U2">
        <v>5.2722000000000003E-3</v>
      </c>
      <c r="V2">
        <v>5.4136000000000002E-3</v>
      </c>
      <c r="W2">
        <v>5.4259E-3</v>
      </c>
      <c r="X2">
        <v>5.3518000000000003E-3</v>
      </c>
      <c r="Y2">
        <v>5.1098000000000003E-3</v>
      </c>
      <c r="Z2">
        <v>4.6864999999999997E-3</v>
      </c>
      <c r="AA2">
        <v>4.1498000000000004E-3</v>
      </c>
      <c r="AB2">
        <v>3.7499999999999999E-3</v>
      </c>
      <c r="AC2">
        <v>3.8038E-3</v>
      </c>
      <c r="AD2">
        <v>4.2157000000000002E-3</v>
      </c>
      <c r="AE2">
        <v>4.6552E-3</v>
      </c>
      <c r="AF2">
        <v>4.9619E-3</v>
      </c>
      <c r="AG2">
        <v>5.2722000000000003E-3</v>
      </c>
      <c r="AH2">
        <v>5.8072000000000002E-3</v>
      </c>
      <c r="AI2">
        <v>6.5380000000000004E-3</v>
      </c>
      <c r="AJ2">
        <v>7.2681000000000004E-3</v>
      </c>
      <c r="AK2">
        <v>7.7808E-3</v>
      </c>
      <c r="AL2">
        <v>7.9129000000000005E-3</v>
      </c>
      <c r="AM2">
        <v>7.7648999999999999E-3</v>
      </c>
      <c r="AN2">
        <v>7.3293000000000004E-3</v>
      </c>
      <c r="AO2">
        <v>6.5196999999999998E-3</v>
      </c>
      <c r="AP2">
        <v>5.6445999999999996E-3</v>
      </c>
      <c r="AQ2">
        <v>4.9811999999999999E-3</v>
      </c>
      <c r="AR2">
        <v>4.4736000000000003E-3</v>
      </c>
      <c r="AS2">
        <v>4.0635000000000003E-3</v>
      </c>
      <c r="AT2">
        <v>3.7978999999999999E-3</v>
      </c>
      <c r="AU2">
        <v>3.5544000000000001E-3</v>
      </c>
      <c r="AV2">
        <v>3.215E-3</v>
      </c>
      <c r="AW2">
        <v>2.9857E-3</v>
      </c>
      <c r="AX2">
        <v>3.0328E-3</v>
      </c>
      <c r="AY2">
        <v>3.3303E-3</v>
      </c>
      <c r="AZ2">
        <v>3.7821999999999999E-3</v>
      </c>
      <c r="BA2">
        <v>4.2230000000000002E-3</v>
      </c>
      <c r="BB2">
        <v>4.5780999999999999E-3</v>
      </c>
      <c r="BC2">
        <v>4.7733999999999997E-3</v>
      </c>
      <c r="BD2">
        <v>4.6058999999999996E-3</v>
      </c>
      <c r="BE2">
        <v>4.0603999999999996E-3</v>
      </c>
      <c r="BF2">
        <v>3.3211E-3</v>
      </c>
      <c r="BG2">
        <v>2.5477999999999998E-3</v>
      </c>
      <c r="BH2">
        <v>1.7443999999999999E-3</v>
      </c>
      <c r="BI2">
        <v>8.0548000000000002E-4</v>
      </c>
      <c r="BJ2">
        <v>-1.8820999999999999E-4</v>
      </c>
      <c r="BK2">
        <v>-1.0070000000000001E-3</v>
      </c>
      <c r="BL2">
        <v>-1.5393E-3</v>
      </c>
      <c r="BM2">
        <v>-1.578E-3</v>
      </c>
      <c r="BN2">
        <v>-1.0418000000000001E-3</v>
      </c>
      <c r="BO2">
        <v>-1.1662E-4</v>
      </c>
      <c r="BP2">
        <v>9.5538000000000003E-4</v>
      </c>
      <c r="BQ2">
        <v>1.8665000000000001E-3</v>
      </c>
      <c r="BR2">
        <v>2.4805999999999999E-3</v>
      </c>
      <c r="BS2">
        <v>2.7885000000000002E-3</v>
      </c>
      <c r="BT2">
        <v>2.6951000000000002E-3</v>
      </c>
      <c r="BU2">
        <v>2.4202999999999998E-3</v>
      </c>
      <c r="BV2">
        <v>2.5490999999999999E-3</v>
      </c>
      <c r="BW2">
        <v>3.2112E-3</v>
      </c>
      <c r="BX2">
        <v>3.9864000000000002E-3</v>
      </c>
      <c r="BY2">
        <v>4.5754999999999997E-3</v>
      </c>
      <c r="BZ2">
        <v>4.9591000000000001E-3</v>
      </c>
      <c r="CA2">
        <v>5.0693999999999999E-3</v>
      </c>
      <c r="CB2">
        <v>4.7844000000000003E-3</v>
      </c>
      <c r="CC2">
        <v>4.3149E-3</v>
      </c>
    </row>
    <row r="3" spans="1:81" x14ac:dyDescent="0.25">
      <c r="A3">
        <v>3.6497999999999999E-3</v>
      </c>
      <c r="B3">
        <v>2.9071000000000001E-3</v>
      </c>
      <c r="C3">
        <v>1.8236000000000001E-3</v>
      </c>
      <c r="D3">
        <v>1.132E-3</v>
      </c>
      <c r="E3">
        <v>1.2683E-3</v>
      </c>
      <c r="F3">
        <v>2.1356999999999999E-3</v>
      </c>
      <c r="G3">
        <v>3.6202999999999999E-3</v>
      </c>
      <c r="H3">
        <v>5.3628E-3</v>
      </c>
      <c r="I3">
        <v>6.7987000000000004E-3</v>
      </c>
      <c r="J3">
        <v>7.7885000000000003E-3</v>
      </c>
      <c r="K3">
        <v>8.5003000000000006E-3</v>
      </c>
      <c r="L3">
        <v>9.1645000000000008E-3</v>
      </c>
      <c r="M3">
        <v>9.9104999999999992E-3</v>
      </c>
      <c r="N3">
        <v>1.0732E-2</v>
      </c>
      <c r="O3">
        <v>1.1159000000000001E-2</v>
      </c>
      <c r="P3">
        <v>1.1015E-2</v>
      </c>
      <c r="Q3">
        <v>1.073E-2</v>
      </c>
      <c r="R3">
        <v>1.0824E-2</v>
      </c>
      <c r="S3">
        <v>1.123E-2</v>
      </c>
      <c r="T3">
        <v>1.1690000000000001E-2</v>
      </c>
      <c r="U3">
        <v>1.2064999999999999E-2</v>
      </c>
      <c r="V3">
        <v>1.2212000000000001E-2</v>
      </c>
      <c r="W3">
        <v>1.2224E-2</v>
      </c>
      <c r="X3">
        <v>1.2049000000000001E-2</v>
      </c>
      <c r="Y3">
        <v>1.1587E-2</v>
      </c>
      <c r="Z3">
        <v>1.0886E-2</v>
      </c>
      <c r="AA3">
        <v>1.0048E-2</v>
      </c>
      <c r="AB3">
        <v>9.3997000000000004E-3</v>
      </c>
      <c r="AC3">
        <v>9.4809999999999998E-3</v>
      </c>
      <c r="AD3">
        <v>1.0281999999999999E-2</v>
      </c>
      <c r="AE3">
        <v>1.1264E-2</v>
      </c>
      <c r="AF3">
        <v>1.1998999999999999E-2</v>
      </c>
      <c r="AG3">
        <v>1.2714E-2</v>
      </c>
      <c r="AH3">
        <v>1.3901999999999999E-2</v>
      </c>
      <c r="AI3">
        <v>1.5564E-2</v>
      </c>
      <c r="AJ3">
        <v>1.7343000000000001E-2</v>
      </c>
      <c r="AK3">
        <v>1.8807000000000001E-2</v>
      </c>
      <c r="AL3">
        <v>1.958E-2</v>
      </c>
      <c r="AM3">
        <v>1.9696999999999999E-2</v>
      </c>
      <c r="AN3">
        <v>1.9016999999999999E-2</v>
      </c>
      <c r="AO3">
        <v>1.7384E-2</v>
      </c>
      <c r="AP3">
        <v>1.5461000000000001E-2</v>
      </c>
      <c r="AQ3">
        <v>1.3783E-2</v>
      </c>
      <c r="AR3">
        <v>1.2147E-2</v>
      </c>
      <c r="AS3">
        <v>1.0562E-2</v>
      </c>
      <c r="AT3">
        <v>9.3855999999999992E-3</v>
      </c>
      <c r="AU3">
        <v>8.5342999999999999E-3</v>
      </c>
      <c r="AV3">
        <v>7.7641000000000003E-3</v>
      </c>
      <c r="AW3">
        <v>7.3628000000000001E-3</v>
      </c>
      <c r="AX3">
        <v>7.5402999999999998E-3</v>
      </c>
      <c r="AY3">
        <v>8.2433999999999997E-3</v>
      </c>
      <c r="AZ3">
        <v>9.1696999999999994E-3</v>
      </c>
      <c r="BA3">
        <v>9.9728999999999998E-3</v>
      </c>
      <c r="BB3">
        <v>1.0521000000000001E-2</v>
      </c>
      <c r="BC3">
        <v>1.0645999999999999E-2</v>
      </c>
      <c r="BD3">
        <v>1.004E-2</v>
      </c>
      <c r="BE3">
        <v>8.7271999999999992E-3</v>
      </c>
      <c r="BF3">
        <v>7.1706000000000001E-3</v>
      </c>
      <c r="BG3">
        <v>5.7470000000000004E-3</v>
      </c>
      <c r="BH3">
        <v>4.4647999999999997E-3</v>
      </c>
      <c r="BI3">
        <v>3.0519000000000002E-3</v>
      </c>
      <c r="BJ3">
        <v>1.5453000000000001E-3</v>
      </c>
      <c r="BK3">
        <v>2.4347999999999999E-4</v>
      </c>
      <c r="BL3">
        <v>-6.5516000000000001E-4</v>
      </c>
      <c r="BM3">
        <v>-7.1564000000000003E-4</v>
      </c>
      <c r="BN3">
        <v>2.9974999999999999E-4</v>
      </c>
      <c r="BO3">
        <v>1.9854E-3</v>
      </c>
      <c r="BP3">
        <v>3.8768000000000001E-3</v>
      </c>
      <c r="BQ3">
        <v>5.5458E-3</v>
      </c>
      <c r="BR3">
        <v>6.6555E-3</v>
      </c>
      <c r="BS3">
        <v>7.1494000000000002E-3</v>
      </c>
      <c r="BT3">
        <v>6.9771E-3</v>
      </c>
      <c r="BU3">
        <v>6.607E-3</v>
      </c>
      <c r="BV3">
        <v>6.9686000000000001E-3</v>
      </c>
      <c r="BW3">
        <v>8.2027999999999997E-3</v>
      </c>
      <c r="BX3">
        <v>9.5554999999999998E-3</v>
      </c>
      <c r="BY3">
        <v>1.0649E-2</v>
      </c>
      <c r="BZ3">
        <v>1.1443999999999999E-2</v>
      </c>
      <c r="CA3">
        <v>1.1672E-2</v>
      </c>
      <c r="CB3">
        <v>1.1063999999999999E-2</v>
      </c>
      <c r="CC3">
        <v>1.0099E-2</v>
      </c>
    </row>
    <row r="4" spans="1:81" x14ac:dyDescent="0.25">
      <c r="A4">
        <v>9.6950000000000005E-3</v>
      </c>
      <c r="B4">
        <v>8.7378000000000004E-3</v>
      </c>
      <c r="C4">
        <v>7.3993000000000001E-3</v>
      </c>
      <c r="D4">
        <v>6.4178000000000004E-3</v>
      </c>
      <c r="E4">
        <v>6.3543999999999996E-3</v>
      </c>
      <c r="F4">
        <v>7.2379999999999996E-3</v>
      </c>
      <c r="G4">
        <v>8.8255E-3</v>
      </c>
      <c r="H4">
        <v>1.0340999999999999E-2</v>
      </c>
      <c r="I4">
        <v>1.1214999999999999E-2</v>
      </c>
      <c r="J4">
        <v>1.1535E-2</v>
      </c>
      <c r="K4">
        <v>1.1646999999999999E-2</v>
      </c>
      <c r="L4">
        <v>1.1936E-2</v>
      </c>
      <c r="M4">
        <v>1.2666E-2</v>
      </c>
      <c r="N4">
        <v>1.3734E-2</v>
      </c>
      <c r="O4">
        <v>1.4652999999999999E-2</v>
      </c>
      <c r="P4">
        <v>1.5148E-2</v>
      </c>
      <c r="Q4">
        <v>1.5301E-2</v>
      </c>
      <c r="R4">
        <v>1.5524E-2</v>
      </c>
      <c r="S4">
        <v>1.585E-2</v>
      </c>
      <c r="T4">
        <v>1.6029999999999999E-2</v>
      </c>
      <c r="U4">
        <v>1.6194E-2</v>
      </c>
      <c r="V4">
        <v>1.6428999999999999E-2</v>
      </c>
      <c r="W4">
        <v>1.6657999999999999E-2</v>
      </c>
      <c r="X4">
        <v>1.6583000000000001E-2</v>
      </c>
      <c r="Y4">
        <v>1.6258000000000002E-2</v>
      </c>
      <c r="Z4">
        <v>1.5987999999999999E-2</v>
      </c>
      <c r="AA4">
        <v>1.5918000000000002E-2</v>
      </c>
      <c r="AB4">
        <v>1.5998999999999999E-2</v>
      </c>
      <c r="AC4">
        <v>1.6468E-2</v>
      </c>
      <c r="AD4">
        <v>1.7627E-2</v>
      </c>
      <c r="AE4">
        <v>1.9075999999999999E-2</v>
      </c>
      <c r="AF4">
        <v>2.0125000000000001E-2</v>
      </c>
      <c r="AG4">
        <v>2.0916000000000001E-2</v>
      </c>
      <c r="AH4">
        <v>2.2041999999999999E-2</v>
      </c>
      <c r="AI4">
        <v>2.3688000000000001E-2</v>
      </c>
      <c r="AJ4">
        <v>2.5675E-2</v>
      </c>
      <c r="AK4">
        <v>2.7521E-2</v>
      </c>
      <c r="AL4">
        <v>2.8767999999999998E-2</v>
      </c>
      <c r="AM4">
        <v>2.9242000000000001E-2</v>
      </c>
      <c r="AN4">
        <v>2.8726000000000002E-2</v>
      </c>
      <c r="AO4">
        <v>2.7126000000000001E-2</v>
      </c>
      <c r="AP4">
        <v>2.4938999999999999E-2</v>
      </c>
      <c r="AQ4">
        <v>2.2565000000000002E-2</v>
      </c>
      <c r="AR4">
        <v>1.9816E-2</v>
      </c>
      <c r="AS4">
        <v>1.6993000000000001E-2</v>
      </c>
      <c r="AT4">
        <v>1.4808E-2</v>
      </c>
      <c r="AU4">
        <v>1.3495999999999999E-2</v>
      </c>
      <c r="AV4">
        <v>1.2857E-2</v>
      </c>
      <c r="AW4">
        <v>1.2883E-2</v>
      </c>
      <c r="AX4">
        <v>1.3521999999999999E-2</v>
      </c>
      <c r="AY4">
        <v>1.4623000000000001E-2</v>
      </c>
      <c r="AZ4">
        <v>1.5589E-2</v>
      </c>
      <c r="BA4">
        <v>1.6098000000000001E-2</v>
      </c>
      <c r="BB4">
        <v>1.6188000000000001E-2</v>
      </c>
      <c r="BC4">
        <v>1.5706999999999999E-2</v>
      </c>
      <c r="BD4">
        <v>1.4592000000000001E-2</v>
      </c>
      <c r="BE4">
        <v>1.3023E-2</v>
      </c>
      <c r="BF4">
        <v>1.1627E-2</v>
      </c>
      <c r="BG4">
        <v>1.0784999999999999E-2</v>
      </c>
      <c r="BH4">
        <v>1.0325000000000001E-2</v>
      </c>
      <c r="BI4">
        <v>9.7806000000000004E-3</v>
      </c>
      <c r="BJ4">
        <v>8.9682000000000008E-3</v>
      </c>
      <c r="BK4">
        <v>8.0467000000000004E-3</v>
      </c>
      <c r="BL4">
        <v>7.3375999999999997E-3</v>
      </c>
      <c r="BM4">
        <v>7.3020000000000003E-3</v>
      </c>
      <c r="BN4">
        <v>8.2509000000000002E-3</v>
      </c>
      <c r="BO4">
        <v>9.6761E-3</v>
      </c>
      <c r="BP4">
        <v>1.1030999999999999E-2</v>
      </c>
      <c r="BQ4">
        <v>1.2163E-2</v>
      </c>
      <c r="BR4">
        <v>1.2744999999999999E-2</v>
      </c>
      <c r="BS4">
        <v>1.2662E-2</v>
      </c>
      <c r="BT4">
        <v>1.2101000000000001E-2</v>
      </c>
      <c r="BU4">
        <v>1.1656E-2</v>
      </c>
      <c r="BV4">
        <v>1.1926000000000001E-2</v>
      </c>
      <c r="BW4">
        <v>1.2914999999999999E-2</v>
      </c>
      <c r="BX4">
        <v>1.3925999999999999E-2</v>
      </c>
      <c r="BY4">
        <v>1.4708000000000001E-2</v>
      </c>
      <c r="BZ4">
        <v>1.5225000000000001E-2</v>
      </c>
      <c r="CA4">
        <v>1.5202E-2</v>
      </c>
      <c r="CB4">
        <v>1.4404999999999999E-2</v>
      </c>
      <c r="CC4">
        <v>1.3372E-2</v>
      </c>
    </row>
    <row r="5" spans="1:81" x14ac:dyDescent="0.25">
      <c r="A5">
        <v>1.2213999999999999E-2</v>
      </c>
      <c r="B5">
        <v>1.1413E-2</v>
      </c>
      <c r="C5">
        <v>1.051E-2</v>
      </c>
      <c r="D5">
        <v>1.0137999999999999E-2</v>
      </c>
      <c r="E5">
        <v>1.0645E-2</v>
      </c>
      <c r="F5">
        <v>1.1865000000000001E-2</v>
      </c>
      <c r="G5">
        <v>1.3174E-2</v>
      </c>
      <c r="H5">
        <v>1.3782000000000001E-2</v>
      </c>
      <c r="I5">
        <v>1.359E-2</v>
      </c>
      <c r="J5">
        <v>1.2973E-2</v>
      </c>
      <c r="K5">
        <v>1.2298E-2</v>
      </c>
      <c r="L5">
        <v>1.1964000000000001E-2</v>
      </c>
      <c r="M5">
        <v>1.2163999999999999E-2</v>
      </c>
      <c r="N5">
        <v>1.2699E-2</v>
      </c>
      <c r="O5">
        <v>1.3387E-2</v>
      </c>
      <c r="P5">
        <v>1.4156E-2</v>
      </c>
      <c r="Q5">
        <v>1.4803999999999999E-2</v>
      </c>
      <c r="R5">
        <v>1.5398999999999999E-2</v>
      </c>
      <c r="S5">
        <v>1.6062E-2</v>
      </c>
      <c r="T5">
        <v>1.6635E-2</v>
      </c>
      <c r="U5">
        <v>1.7219000000000002E-2</v>
      </c>
      <c r="V5">
        <v>1.7951999999999999E-2</v>
      </c>
      <c r="W5">
        <v>1.8637999999999998E-2</v>
      </c>
      <c r="X5">
        <v>1.8957999999999999E-2</v>
      </c>
      <c r="Y5">
        <v>1.9146E-2</v>
      </c>
      <c r="Z5">
        <v>1.9703999999999999E-2</v>
      </c>
      <c r="AA5">
        <v>2.087E-2</v>
      </c>
      <c r="AB5">
        <v>2.2263000000000002E-2</v>
      </c>
      <c r="AC5">
        <v>2.3622000000000001E-2</v>
      </c>
      <c r="AD5">
        <v>2.5312000000000001E-2</v>
      </c>
      <c r="AE5">
        <v>2.6964999999999999E-2</v>
      </c>
      <c r="AF5">
        <v>2.7858000000000001E-2</v>
      </c>
      <c r="AG5">
        <v>2.8150999999999999E-2</v>
      </c>
      <c r="AH5">
        <v>2.8461E-2</v>
      </c>
      <c r="AI5">
        <v>2.9194000000000001E-2</v>
      </c>
      <c r="AJ5">
        <v>3.0502999999999999E-2</v>
      </c>
      <c r="AK5">
        <v>3.1841000000000001E-2</v>
      </c>
      <c r="AL5">
        <v>3.2731999999999997E-2</v>
      </c>
      <c r="AM5">
        <v>3.3028000000000002E-2</v>
      </c>
      <c r="AN5">
        <v>3.2779000000000003E-2</v>
      </c>
      <c r="AO5">
        <v>3.2002000000000003E-2</v>
      </c>
      <c r="AP5">
        <v>3.0533000000000001E-2</v>
      </c>
      <c r="AQ5">
        <v>2.8448999999999999E-2</v>
      </c>
      <c r="AR5">
        <v>2.5978000000000001E-2</v>
      </c>
      <c r="AS5">
        <v>2.3545E-2</v>
      </c>
      <c r="AT5">
        <v>2.1569000000000001E-2</v>
      </c>
      <c r="AU5">
        <v>2.0486000000000001E-2</v>
      </c>
      <c r="AV5">
        <v>2.0393000000000001E-2</v>
      </c>
      <c r="AW5">
        <v>2.1014999999999999E-2</v>
      </c>
      <c r="AX5">
        <v>2.2016000000000001E-2</v>
      </c>
      <c r="AY5">
        <v>2.3012999999999999E-2</v>
      </c>
      <c r="AZ5">
        <v>2.3362000000000001E-2</v>
      </c>
      <c r="BA5">
        <v>2.3087E-2</v>
      </c>
      <c r="BB5">
        <v>2.2533000000000001E-2</v>
      </c>
      <c r="BC5">
        <v>2.1565999999999998E-2</v>
      </c>
      <c r="BD5">
        <v>2.0302000000000001E-2</v>
      </c>
      <c r="BE5">
        <v>1.9126000000000001E-2</v>
      </c>
      <c r="BF5">
        <v>1.8672000000000001E-2</v>
      </c>
      <c r="BG5">
        <v>1.9084E-2</v>
      </c>
      <c r="BH5">
        <v>1.9744000000000001E-2</v>
      </c>
      <c r="BI5">
        <v>1.9903000000000001E-2</v>
      </c>
      <c r="BJ5">
        <v>1.9286000000000001E-2</v>
      </c>
      <c r="BK5">
        <v>1.8297999999999998E-2</v>
      </c>
      <c r="BL5">
        <v>1.7677999999999999E-2</v>
      </c>
      <c r="BM5">
        <v>1.7735999999999998E-2</v>
      </c>
      <c r="BN5">
        <v>1.8541999999999999E-2</v>
      </c>
      <c r="BO5">
        <v>1.9626999999999999E-2</v>
      </c>
      <c r="BP5">
        <v>2.0337999999999998E-2</v>
      </c>
      <c r="BQ5">
        <v>2.0462000000000001E-2</v>
      </c>
      <c r="BR5">
        <v>1.9904999999999999E-2</v>
      </c>
      <c r="BS5">
        <v>1.865E-2</v>
      </c>
      <c r="BT5">
        <v>1.7004999999999999E-2</v>
      </c>
      <c r="BU5">
        <v>1.5624000000000001E-2</v>
      </c>
      <c r="BV5">
        <v>1.4988E-2</v>
      </c>
      <c r="BW5">
        <v>1.515E-2</v>
      </c>
      <c r="BX5">
        <v>1.5455999999999999E-2</v>
      </c>
      <c r="BY5">
        <v>1.5361E-2</v>
      </c>
      <c r="BZ5">
        <v>1.4907999999999999E-2</v>
      </c>
      <c r="CA5">
        <v>1.4399E-2</v>
      </c>
      <c r="CB5">
        <v>1.3854E-2</v>
      </c>
      <c r="CC5">
        <v>1.3435000000000001E-2</v>
      </c>
    </row>
    <row r="6" spans="1:81" x14ac:dyDescent="0.25">
      <c r="A6">
        <v>1.3646999999999999E-2</v>
      </c>
      <c r="B6">
        <v>1.3035E-2</v>
      </c>
      <c r="C6">
        <v>1.2444999999999999E-2</v>
      </c>
      <c r="D6">
        <v>1.2347E-2</v>
      </c>
      <c r="E6">
        <v>1.2663000000000001E-2</v>
      </c>
      <c r="F6">
        <v>1.3180000000000001E-2</v>
      </c>
      <c r="G6">
        <v>1.3498E-2</v>
      </c>
      <c r="H6">
        <v>1.3271E-2</v>
      </c>
      <c r="I6">
        <v>1.2704E-2</v>
      </c>
      <c r="J6">
        <v>1.1996E-2</v>
      </c>
      <c r="K6">
        <v>1.1171E-2</v>
      </c>
      <c r="L6">
        <v>1.0529E-2</v>
      </c>
      <c r="M6">
        <v>1.0175999999999999E-2</v>
      </c>
      <c r="N6">
        <v>1.0052E-2</v>
      </c>
      <c r="O6">
        <v>1.0236E-2</v>
      </c>
      <c r="P6">
        <v>1.0762000000000001E-2</v>
      </c>
      <c r="Q6">
        <v>1.1502E-2</v>
      </c>
      <c r="R6">
        <v>1.2433E-2</v>
      </c>
      <c r="S6">
        <v>1.3521E-2</v>
      </c>
      <c r="T6">
        <v>1.4492E-2</v>
      </c>
      <c r="U6">
        <v>1.5221999999999999E-2</v>
      </c>
      <c r="V6">
        <v>1.5886000000000001E-2</v>
      </c>
      <c r="W6">
        <v>1.6508999999999999E-2</v>
      </c>
      <c r="X6">
        <v>1.7076999999999998E-2</v>
      </c>
      <c r="Y6">
        <v>1.7892999999999999E-2</v>
      </c>
      <c r="Z6">
        <v>1.9184E-2</v>
      </c>
      <c r="AA6">
        <v>2.1062999999999998E-2</v>
      </c>
      <c r="AB6">
        <v>2.3120000000000002E-2</v>
      </c>
      <c r="AC6">
        <v>2.487E-2</v>
      </c>
      <c r="AD6">
        <v>2.6338E-2</v>
      </c>
      <c r="AE6">
        <v>2.7223000000000001E-2</v>
      </c>
      <c r="AF6">
        <v>2.7319E-2</v>
      </c>
      <c r="AG6">
        <v>2.716E-2</v>
      </c>
      <c r="AH6">
        <v>2.7378E-2</v>
      </c>
      <c r="AI6">
        <v>2.8174000000000001E-2</v>
      </c>
      <c r="AJ6">
        <v>2.9652000000000001E-2</v>
      </c>
      <c r="AK6">
        <v>3.1213999999999999E-2</v>
      </c>
      <c r="AL6">
        <v>3.2315999999999998E-2</v>
      </c>
      <c r="AM6">
        <v>3.2874E-2</v>
      </c>
      <c r="AN6">
        <v>3.3141999999999998E-2</v>
      </c>
      <c r="AO6">
        <v>3.3128999999999999E-2</v>
      </c>
      <c r="AP6">
        <v>3.2426000000000003E-2</v>
      </c>
      <c r="AQ6">
        <v>3.1132E-2</v>
      </c>
      <c r="AR6">
        <v>2.9814E-2</v>
      </c>
      <c r="AS6">
        <v>2.8587000000000001E-2</v>
      </c>
      <c r="AT6">
        <v>2.7226E-2</v>
      </c>
      <c r="AU6">
        <v>2.6089999999999999E-2</v>
      </c>
      <c r="AV6">
        <v>2.5673000000000001E-2</v>
      </c>
      <c r="AW6">
        <v>2.5829000000000001E-2</v>
      </c>
      <c r="AX6">
        <v>2.6074E-2</v>
      </c>
      <c r="AY6">
        <v>2.5885999999999999E-2</v>
      </c>
      <c r="AZ6">
        <v>2.5131000000000001E-2</v>
      </c>
      <c r="BA6">
        <v>2.4298E-2</v>
      </c>
      <c r="BB6">
        <v>2.3685000000000001E-2</v>
      </c>
      <c r="BC6">
        <v>2.2959E-2</v>
      </c>
      <c r="BD6">
        <v>2.2039E-2</v>
      </c>
      <c r="BE6">
        <v>2.1301E-2</v>
      </c>
      <c r="BF6">
        <v>2.1330999999999999E-2</v>
      </c>
      <c r="BG6">
        <v>2.2291999999999999E-2</v>
      </c>
      <c r="BH6">
        <v>2.3362000000000001E-2</v>
      </c>
      <c r="BI6">
        <v>2.3432999999999999E-2</v>
      </c>
      <c r="BJ6">
        <v>2.2279E-2</v>
      </c>
      <c r="BK6">
        <v>2.0709999999999999E-2</v>
      </c>
      <c r="BL6">
        <v>1.9814999999999999E-2</v>
      </c>
      <c r="BM6">
        <v>1.9851000000000001E-2</v>
      </c>
      <c r="BN6">
        <v>2.0607E-2</v>
      </c>
      <c r="BO6">
        <v>2.1788999999999999E-2</v>
      </c>
      <c r="BP6">
        <v>2.282E-2</v>
      </c>
      <c r="BQ6">
        <v>2.3019999999999999E-2</v>
      </c>
      <c r="BR6">
        <v>2.2187999999999999E-2</v>
      </c>
      <c r="BS6">
        <v>2.0493000000000001E-2</v>
      </c>
      <c r="BT6">
        <v>1.8211000000000001E-2</v>
      </c>
      <c r="BU6">
        <v>1.5897999999999999E-2</v>
      </c>
      <c r="BV6">
        <v>1.4226000000000001E-2</v>
      </c>
      <c r="BW6">
        <v>1.3370999999999999E-2</v>
      </c>
      <c r="BX6">
        <v>1.2801999999999999E-2</v>
      </c>
      <c r="BY6">
        <v>1.1967999999999999E-2</v>
      </c>
      <c r="BZ6">
        <v>1.1095000000000001E-2</v>
      </c>
      <c r="CA6">
        <v>1.0926E-2</v>
      </c>
      <c r="CB6">
        <v>1.1556E-2</v>
      </c>
      <c r="CC6">
        <v>1.2414E-2</v>
      </c>
    </row>
    <row r="7" spans="1:81" x14ac:dyDescent="0.25">
      <c r="A7">
        <v>1.3228999999999999E-2</v>
      </c>
      <c r="B7">
        <v>1.2573000000000001E-2</v>
      </c>
      <c r="C7">
        <v>1.1743E-2</v>
      </c>
      <c r="D7">
        <v>1.1022000000000001E-2</v>
      </c>
      <c r="E7">
        <v>1.0269E-2</v>
      </c>
      <c r="F7">
        <v>9.6548999999999992E-3</v>
      </c>
      <c r="G7">
        <v>9.1573999999999996E-3</v>
      </c>
      <c r="H7">
        <v>8.6584000000000001E-3</v>
      </c>
      <c r="I7">
        <v>8.4565000000000005E-3</v>
      </c>
      <c r="J7">
        <v>8.4527000000000005E-3</v>
      </c>
      <c r="K7">
        <v>8.1956000000000008E-3</v>
      </c>
      <c r="L7">
        <v>7.8501000000000005E-3</v>
      </c>
      <c r="M7">
        <v>7.7156999999999998E-3</v>
      </c>
      <c r="N7">
        <v>7.9296000000000002E-3</v>
      </c>
      <c r="O7">
        <v>8.2521000000000001E-3</v>
      </c>
      <c r="P7">
        <v>8.3285000000000008E-3</v>
      </c>
      <c r="Q7">
        <v>8.3878000000000008E-3</v>
      </c>
      <c r="R7">
        <v>8.8330000000000006E-3</v>
      </c>
      <c r="S7">
        <v>9.4870000000000006E-3</v>
      </c>
      <c r="T7">
        <v>9.9705000000000002E-3</v>
      </c>
      <c r="U7">
        <v>1.0279E-2</v>
      </c>
      <c r="V7">
        <v>1.0586E-2</v>
      </c>
      <c r="W7">
        <v>1.1034E-2</v>
      </c>
      <c r="X7">
        <v>1.1790999999999999E-2</v>
      </c>
      <c r="Y7">
        <v>1.3132E-2</v>
      </c>
      <c r="Z7">
        <v>1.5037E-2</v>
      </c>
      <c r="AA7">
        <v>1.7458999999999999E-2</v>
      </c>
      <c r="AB7">
        <v>1.9886999999999998E-2</v>
      </c>
      <c r="AC7">
        <v>2.1628999999999999E-2</v>
      </c>
      <c r="AD7">
        <v>2.2315999999999999E-2</v>
      </c>
      <c r="AE7">
        <v>2.2178E-2</v>
      </c>
      <c r="AF7">
        <v>2.1930000000000002E-2</v>
      </c>
      <c r="AG7">
        <v>2.2360000000000001E-2</v>
      </c>
      <c r="AH7">
        <v>2.3601E-2</v>
      </c>
      <c r="AI7">
        <v>2.5068E-2</v>
      </c>
      <c r="AJ7">
        <v>2.6519999999999998E-2</v>
      </c>
      <c r="AK7">
        <v>2.7659E-2</v>
      </c>
      <c r="AL7">
        <v>2.8223999999999999E-2</v>
      </c>
      <c r="AM7">
        <v>2.8253E-2</v>
      </c>
      <c r="AN7">
        <v>2.7993000000000001E-2</v>
      </c>
      <c r="AO7">
        <v>2.7428000000000001E-2</v>
      </c>
      <c r="AP7">
        <v>2.6251E-2</v>
      </c>
      <c r="AQ7">
        <v>2.4681999999999999E-2</v>
      </c>
      <c r="AR7">
        <v>2.3407000000000001E-2</v>
      </c>
      <c r="AS7">
        <v>2.2372E-2</v>
      </c>
      <c r="AT7">
        <v>2.1066000000000001E-2</v>
      </c>
      <c r="AU7">
        <v>1.9663E-2</v>
      </c>
      <c r="AV7">
        <v>1.8726E-2</v>
      </c>
      <c r="AW7">
        <v>1.831E-2</v>
      </c>
      <c r="AX7">
        <v>1.797E-2</v>
      </c>
      <c r="AY7">
        <v>1.7278000000000002E-2</v>
      </c>
      <c r="AZ7">
        <v>1.6479000000000001E-2</v>
      </c>
      <c r="BA7">
        <v>1.5993E-2</v>
      </c>
      <c r="BB7">
        <v>1.5889E-2</v>
      </c>
      <c r="BC7">
        <v>1.6017E-2</v>
      </c>
      <c r="BD7">
        <v>1.6230000000000001E-2</v>
      </c>
      <c r="BE7">
        <v>1.6504000000000001E-2</v>
      </c>
      <c r="BF7">
        <v>1.7159000000000001E-2</v>
      </c>
      <c r="BG7">
        <v>1.8578000000000001E-2</v>
      </c>
      <c r="BH7">
        <v>2.0094999999999998E-2</v>
      </c>
      <c r="BI7">
        <v>2.0381E-2</v>
      </c>
      <c r="BJ7">
        <v>1.9216E-2</v>
      </c>
      <c r="BK7">
        <v>1.7408E-2</v>
      </c>
      <c r="BL7">
        <v>1.5928000000000001E-2</v>
      </c>
      <c r="BM7">
        <v>1.5321E-2</v>
      </c>
      <c r="BN7">
        <v>1.5544000000000001E-2</v>
      </c>
      <c r="BO7">
        <v>1.6413000000000001E-2</v>
      </c>
      <c r="BP7">
        <v>1.7575E-2</v>
      </c>
      <c r="BQ7">
        <v>1.8352E-2</v>
      </c>
      <c r="BR7">
        <v>1.8238000000000001E-2</v>
      </c>
      <c r="BS7">
        <v>1.7294E-2</v>
      </c>
      <c r="BT7">
        <v>1.5651000000000002E-2</v>
      </c>
      <c r="BU7">
        <v>1.3612000000000001E-2</v>
      </c>
      <c r="BV7">
        <v>1.1710999999999999E-2</v>
      </c>
      <c r="BW7">
        <v>1.0104E-2</v>
      </c>
      <c r="BX7">
        <v>8.7170000000000008E-3</v>
      </c>
      <c r="BY7">
        <v>7.5801999999999996E-3</v>
      </c>
      <c r="BZ7">
        <v>7.1259000000000001E-3</v>
      </c>
      <c r="CA7">
        <v>7.8238000000000005E-3</v>
      </c>
      <c r="CB7">
        <v>9.3817999999999992E-3</v>
      </c>
      <c r="CC7">
        <v>1.0806E-2</v>
      </c>
    </row>
    <row r="8" spans="1:81" x14ac:dyDescent="0.25">
      <c r="A8">
        <v>5.6490000000000004E-3</v>
      </c>
      <c r="B8">
        <v>4.4140999999999998E-3</v>
      </c>
      <c r="C8">
        <v>2.9868E-3</v>
      </c>
      <c r="D8">
        <v>1.586E-3</v>
      </c>
      <c r="E8">
        <v>1.2527999999999999E-4</v>
      </c>
      <c r="F8">
        <v>-8.5218999999999996E-4</v>
      </c>
      <c r="G8">
        <v>-1.2239E-3</v>
      </c>
      <c r="H8">
        <v>-1.2671E-3</v>
      </c>
      <c r="I8">
        <v>-8.4082000000000004E-4</v>
      </c>
      <c r="J8">
        <v>1.1018000000000001E-4</v>
      </c>
      <c r="K8">
        <v>1.2535000000000001E-3</v>
      </c>
      <c r="L8">
        <v>2.3931999999999998E-3</v>
      </c>
      <c r="M8">
        <v>3.5084000000000001E-3</v>
      </c>
      <c r="N8">
        <v>4.6372999999999996E-3</v>
      </c>
      <c r="O8">
        <v>5.2743E-3</v>
      </c>
      <c r="P8">
        <v>4.8992000000000003E-3</v>
      </c>
      <c r="Q8">
        <v>3.9775000000000001E-3</v>
      </c>
      <c r="R8">
        <v>3.1383000000000001E-3</v>
      </c>
      <c r="S8">
        <v>2.4799000000000002E-3</v>
      </c>
      <c r="T8">
        <v>2.2223E-3</v>
      </c>
      <c r="U8">
        <v>2.6744E-3</v>
      </c>
      <c r="V8">
        <v>3.5961999999999999E-3</v>
      </c>
      <c r="W8">
        <v>4.8516999999999996E-3</v>
      </c>
      <c r="X8">
        <v>6.3651000000000003E-3</v>
      </c>
      <c r="Y8">
        <v>8.2085999999999999E-3</v>
      </c>
      <c r="Z8">
        <v>1.0466E-2</v>
      </c>
      <c r="AA8">
        <v>1.2949E-2</v>
      </c>
      <c r="AB8">
        <v>1.4963000000000001E-2</v>
      </c>
      <c r="AC8">
        <v>1.6067999999999999E-2</v>
      </c>
      <c r="AD8">
        <v>1.6060999999999999E-2</v>
      </c>
      <c r="AE8">
        <v>1.5703000000000002E-2</v>
      </c>
      <c r="AF8">
        <v>1.6053999999999999E-2</v>
      </c>
      <c r="AG8">
        <v>1.7409000000000001E-2</v>
      </c>
      <c r="AH8">
        <v>1.9241999999999999E-2</v>
      </c>
      <c r="AI8">
        <v>2.0639000000000001E-2</v>
      </c>
      <c r="AJ8">
        <v>2.1211000000000001E-2</v>
      </c>
      <c r="AK8">
        <v>2.1028999999999999E-2</v>
      </c>
      <c r="AL8">
        <v>2.0348999999999999E-2</v>
      </c>
      <c r="AM8">
        <v>1.9283000000000002E-2</v>
      </c>
      <c r="AN8">
        <v>1.7906999999999999E-2</v>
      </c>
      <c r="AO8">
        <v>1.6399E-2</v>
      </c>
      <c r="AP8">
        <v>1.4624E-2</v>
      </c>
      <c r="AQ8">
        <v>1.2617E-2</v>
      </c>
      <c r="AR8">
        <v>1.0918000000000001E-2</v>
      </c>
      <c r="AS8">
        <v>9.6267000000000002E-3</v>
      </c>
      <c r="AT8">
        <v>8.4565999999999999E-3</v>
      </c>
      <c r="AU8">
        <v>7.3956999999999998E-3</v>
      </c>
      <c r="AV8">
        <v>6.5824999999999998E-3</v>
      </c>
      <c r="AW8">
        <v>6.097E-3</v>
      </c>
      <c r="AX8">
        <v>5.9255000000000002E-3</v>
      </c>
      <c r="AY8">
        <v>5.9676E-3</v>
      </c>
      <c r="AZ8">
        <v>6.2199000000000004E-3</v>
      </c>
      <c r="BA8">
        <v>6.5262000000000002E-3</v>
      </c>
      <c r="BB8">
        <v>6.9170999999999998E-3</v>
      </c>
      <c r="BC8">
        <v>7.7965999999999999E-3</v>
      </c>
      <c r="BD8">
        <v>8.9996E-3</v>
      </c>
      <c r="BE8">
        <v>1.0215E-2</v>
      </c>
      <c r="BF8">
        <v>1.171E-2</v>
      </c>
      <c r="BG8">
        <v>1.3821999999999999E-2</v>
      </c>
      <c r="BH8">
        <v>1.6005999999999999E-2</v>
      </c>
      <c r="BI8">
        <v>1.6983000000000002E-2</v>
      </c>
      <c r="BJ8">
        <v>1.6455999999999998E-2</v>
      </c>
      <c r="BK8">
        <v>1.4964E-2</v>
      </c>
      <c r="BL8">
        <v>1.3256E-2</v>
      </c>
      <c r="BM8">
        <v>1.2108000000000001E-2</v>
      </c>
      <c r="BN8">
        <v>1.1776999999999999E-2</v>
      </c>
      <c r="BO8">
        <v>1.2113000000000001E-2</v>
      </c>
      <c r="BP8">
        <v>1.2784E-2</v>
      </c>
      <c r="BQ8">
        <v>1.3369000000000001E-2</v>
      </c>
      <c r="BR8">
        <v>1.3280999999999999E-2</v>
      </c>
      <c r="BS8">
        <v>1.244E-2</v>
      </c>
      <c r="BT8">
        <v>1.1091999999999999E-2</v>
      </c>
      <c r="BU8">
        <v>9.5504000000000006E-3</v>
      </c>
      <c r="BV8">
        <v>8.0041999999999995E-3</v>
      </c>
      <c r="BW8">
        <v>6.2668000000000003E-3</v>
      </c>
      <c r="BX8">
        <v>4.4843000000000001E-3</v>
      </c>
      <c r="BY8">
        <v>3.2312999999999999E-3</v>
      </c>
      <c r="BZ8">
        <v>3.0875E-3</v>
      </c>
      <c r="CA8">
        <v>4.0536000000000001E-3</v>
      </c>
      <c r="CB8">
        <v>5.4627E-3</v>
      </c>
      <c r="CC8">
        <v>6.4767999999999996E-3</v>
      </c>
    </row>
    <row r="9" spans="1:81" x14ac:dyDescent="0.25">
      <c r="A9">
        <v>-1.7015000000000001E-3</v>
      </c>
      <c r="B9">
        <v>-3.3205000000000001E-3</v>
      </c>
      <c r="C9">
        <v>-5.0990999999999996E-3</v>
      </c>
      <c r="D9">
        <v>-6.6498E-3</v>
      </c>
      <c r="E9">
        <v>-8.0570999999999993E-3</v>
      </c>
      <c r="F9">
        <v>-8.9832000000000002E-3</v>
      </c>
      <c r="G9">
        <v>-9.2715999999999996E-3</v>
      </c>
      <c r="H9">
        <v>-9.2064E-3</v>
      </c>
      <c r="I9">
        <v>-8.7319000000000008E-3</v>
      </c>
      <c r="J9">
        <v>-7.4155000000000002E-3</v>
      </c>
      <c r="K9">
        <v>-5.2786999999999999E-3</v>
      </c>
      <c r="L9">
        <v>-2.9388000000000001E-3</v>
      </c>
      <c r="M9">
        <v>-1.1525999999999999E-3</v>
      </c>
      <c r="N9" s="1">
        <v>-5.5143999999999999E-5</v>
      </c>
      <c r="O9">
        <v>3.7667000000000001E-4</v>
      </c>
      <c r="P9" s="1">
        <v>-1.3696999999999999E-5</v>
      </c>
      <c r="Q9">
        <v>-9.6548000000000001E-4</v>
      </c>
      <c r="R9">
        <v>-2.0098E-3</v>
      </c>
      <c r="S9">
        <v>-2.7412000000000001E-3</v>
      </c>
      <c r="T9">
        <v>-2.7204E-3</v>
      </c>
      <c r="U9">
        <v>-1.6498000000000001E-3</v>
      </c>
      <c r="V9" s="1">
        <v>-3.0605999999999998E-5</v>
      </c>
      <c r="W9">
        <v>1.7882E-3</v>
      </c>
      <c r="X9">
        <v>3.6365999999999998E-3</v>
      </c>
      <c r="Y9">
        <v>5.3841000000000002E-3</v>
      </c>
      <c r="Z9">
        <v>7.1532000000000002E-3</v>
      </c>
      <c r="AA9">
        <v>8.9075999999999999E-3</v>
      </c>
      <c r="AB9">
        <v>1.0073E-2</v>
      </c>
      <c r="AC9">
        <v>1.0456999999999999E-2</v>
      </c>
      <c r="AD9">
        <v>1.0203E-2</v>
      </c>
      <c r="AE9">
        <v>1.0097999999999999E-2</v>
      </c>
      <c r="AF9">
        <v>1.0918000000000001E-2</v>
      </c>
      <c r="AG9">
        <v>1.2404999999999999E-2</v>
      </c>
      <c r="AH9">
        <v>1.3949E-2</v>
      </c>
      <c r="AI9">
        <v>1.4933999999999999E-2</v>
      </c>
      <c r="AJ9">
        <v>1.4999999999999999E-2</v>
      </c>
      <c r="AK9">
        <v>1.4411999999999999E-2</v>
      </c>
      <c r="AL9">
        <v>1.3719E-2</v>
      </c>
      <c r="AM9">
        <v>1.2834E-2</v>
      </c>
      <c r="AN9">
        <v>1.1455E-2</v>
      </c>
      <c r="AO9">
        <v>1.0111999999999999E-2</v>
      </c>
      <c r="AP9">
        <v>9.0719000000000008E-3</v>
      </c>
      <c r="AQ9">
        <v>7.9445000000000002E-3</v>
      </c>
      <c r="AR9">
        <v>6.6753999999999997E-3</v>
      </c>
      <c r="AS9">
        <v>5.3182999999999998E-3</v>
      </c>
      <c r="AT9">
        <v>3.8953E-3</v>
      </c>
      <c r="AU9">
        <v>2.6164000000000001E-3</v>
      </c>
      <c r="AV9">
        <v>1.4467E-3</v>
      </c>
      <c r="AW9">
        <v>4.3936000000000002E-4</v>
      </c>
      <c r="AX9" s="1">
        <v>-3.219E-6</v>
      </c>
      <c r="AY9">
        <v>2.2238999999999999E-4</v>
      </c>
      <c r="AZ9">
        <v>7.3634000000000004E-4</v>
      </c>
      <c r="BA9">
        <v>1.0199E-3</v>
      </c>
      <c r="BB9">
        <v>1.2072999999999999E-3</v>
      </c>
      <c r="BC9">
        <v>1.9754E-3</v>
      </c>
      <c r="BD9">
        <v>3.0498000000000001E-3</v>
      </c>
      <c r="BE9">
        <v>3.9823000000000002E-3</v>
      </c>
      <c r="BF9">
        <v>5.2031999999999998E-3</v>
      </c>
      <c r="BG9">
        <v>7.1225000000000004E-3</v>
      </c>
      <c r="BH9">
        <v>9.3822999999999997E-3</v>
      </c>
      <c r="BI9">
        <v>1.102E-2</v>
      </c>
      <c r="BJ9">
        <v>1.1655E-2</v>
      </c>
      <c r="BK9">
        <v>1.1361E-2</v>
      </c>
      <c r="BL9">
        <v>1.0508999999999999E-2</v>
      </c>
      <c r="BM9">
        <v>9.7540000000000005E-3</v>
      </c>
      <c r="BN9">
        <v>9.4123999999999996E-3</v>
      </c>
      <c r="BO9">
        <v>9.4482999999999998E-3</v>
      </c>
      <c r="BP9">
        <v>9.6115000000000003E-3</v>
      </c>
      <c r="BQ9">
        <v>9.7552000000000003E-3</v>
      </c>
      <c r="BR9">
        <v>9.4295999999999998E-3</v>
      </c>
      <c r="BS9">
        <v>8.4849000000000001E-3</v>
      </c>
      <c r="BT9">
        <v>7.3778999999999997E-3</v>
      </c>
      <c r="BU9">
        <v>6.5180999999999998E-3</v>
      </c>
      <c r="BV9">
        <v>5.8212000000000003E-3</v>
      </c>
      <c r="BW9">
        <v>4.6578000000000001E-3</v>
      </c>
      <c r="BX9">
        <v>2.9161999999999999E-3</v>
      </c>
      <c r="BY9">
        <v>1.3709E-3</v>
      </c>
      <c r="BZ9">
        <v>7.1042000000000002E-4</v>
      </c>
      <c r="CA9">
        <v>9.2252999999999996E-4</v>
      </c>
      <c r="CB9">
        <v>1.4296999999999999E-3</v>
      </c>
      <c r="CC9">
        <v>1.7584E-3</v>
      </c>
    </row>
    <row r="10" spans="1:81" x14ac:dyDescent="0.25">
      <c r="A10">
        <v>-2.4367E-3</v>
      </c>
      <c r="B10">
        <v>-3.8178000000000001E-3</v>
      </c>
      <c r="C10">
        <v>-5.5224000000000002E-3</v>
      </c>
      <c r="D10">
        <v>-6.8913000000000004E-3</v>
      </c>
      <c r="E10">
        <v>-7.6673000000000002E-3</v>
      </c>
      <c r="F10">
        <v>-7.9328000000000003E-3</v>
      </c>
      <c r="G10">
        <v>-7.9392000000000004E-3</v>
      </c>
      <c r="H10">
        <v>-7.9986999999999992E-3</v>
      </c>
      <c r="I10">
        <v>-7.79E-3</v>
      </c>
      <c r="J10">
        <v>-6.7463000000000002E-3</v>
      </c>
      <c r="K10">
        <v>-4.8390000000000004E-3</v>
      </c>
      <c r="L10">
        <v>-2.6424999999999999E-3</v>
      </c>
      <c r="M10">
        <v>-1.1762000000000001E-3</v>
      </c>
      <c r="N10">
        <v>-6.4829000000000004E-4</v>
      </c>
      <c r="O10">
        <v>-5.7503999999999997E-4</v>
      </c>
      <c r="P10">
        <v>-8.3248999999999997E-4</v>
      </c>
      <c r="Q10">
        <v>-1.4006999999999999E-3</v>
      </c>
      <c r="R10">
        <v>-1.9021999999999999E-3</v>
      </c>
      <c r="S10">
        <v>-1.8648E-3</v>
      </c>
      <c r="T10">
        <v>-1.1954999999999999E-3</v>
      </c>
      <c r="U10">
        <v>1.092E-4</v>
      </c>
      <c r="V10">
        <v>1.4575E-3</v>
      </c>
      <c r="W10">
        <v>2.4353999999999999E-3</v>
      </c>
      <c r="X10">
        <v>3.2030000000000001E-3</v>
      </c>
      <c r="Y10">
        <v>3.9189000000000003E-3</v>
      </c>
      <c r="Z10">
        <v>4.6053999999999999E-3</v>
      </c>
      <c r="AA10">
        <v>5.2142999999999998E-3</v>
      </c>
      <c r="AB10">
        <v>5.3623000000000004E-3</v>
      </c>
      <c r="AC10">
        <v>5.0530999999999996E-3</v>
      </c>
      <c r="AD10">
        <v>4.8392000000000001E-3</v>
      </c>
      <c r="AE10">
        <v>5.2747999999999996E-3</v>
      </c>
      <c r="AF10">
        <v>6.6E-3</v>
      </c>
      <c r="AG10">
        <v>8.3257999999999995E-3</v>
      </c>
      <c r="AH10">
        <v>9.8983999999999999E-3</v>
      </c>
      <c r="AI10">
        <v>1.0968E-2</v>
      </c>
      <c r="AJ10">
        <v>1.1342E-2</v>
      </c>
      <c r="AK10">
        <v>1.1251000000000001E-2</v>
      </c>
      <c r="AL10">
        <v>1.1106E-2</v>
      </c>
      <c r="AM10">
        <v>1.0697999999999999E-2</v>
      </c>
      <c r="AN10">
        <v>9.7345999999999995E-3</v>
      </c>
      <c r="AO10">
        <v>8.8970000000000004E-3</v>
      </c>
      <c r="AP10">
        <v>8.6528999999999998E-3</v>
      </c>
      <c r="AQ10">
        <v>8.5091000000000003E-3</v>
      </c>
      <c r="AR10">
        <v>8.0376000000000006E-3</v>
      </c>
      <c r="AS10">
        <v>7.0377E-3</v>
      </c>
      <c r="AT10">
        <v>5.4717000000000003E-3</v>
      </c>
      <c r="AU10">
        <v>3.7579000000000002E-3</v>
      </c>
      <c r="AV10">
        <v>1.9869000000000002E-3</v>
      </c>
      <c r="AW10">
        <v>2.1128E-4</v>
      </c>
      <c r="AX10">
        <v>-1.0368E-3</v>
      </c>
      <c r="AY10">
        <v>-1.5929E-3</v>
      </c>
      <c r="AZ10">
        <v>-1.8546999999999999E-3</v>
      </c>
      <c r="BA10">
        <v>-2.3215000000000002E-3</v>
      </c>
      <c r="BB10">
        <v>-2.9358000000000001E-3</v>
      </c>
      <c r="BC10">
        <v>-3.1297E-3</v>
      </c>
      <c r="BD10">
        <v>-3.1099999999999999E-3</v>
      </c>
      <c r="BE10">
        <v>-3.405E-3</v>
      </c>
      <c r="BF10">
        <v>-3.5848999999999998E-3</v>
      </c>
      <c r="BG10">
        <v>-2.8321000000000002E-3</v>
      </c>
      <c r="BH10">
        <v>-8.9419E-4</v>
      </c>
      <c r="BI10">
        <v>1.6145E-3</v>
      </c>
      <c r="BJ10">
        <v>3.9594000000000001E-3</v>
      </c>
      <c r="BK10">
        <v>5.4961000000000003E-3</v>
      </c>
      <c r="BL10">
        <v>5.9947000000000004E-3</v>
      </c>
      <c r="BM10">
        <v>5.8598000000000001E-3</v>
      </c>
      <c r="BN10">
        <v>5.4656000000000001E-3</v>
      </c>
      <c r="BO10">
        <v>5.0254999999999996E-3</v>
      </c>
      <c r="BP10">
        <v>4.6626000000000003E-3</v>
      </c>
      <c r="BQ10">
        <v>4.5239E-3</v>
      </c>
      <c r="BR10">
        <v>4.3750999999999998E-3</v>
      </c>
      <c r="BS10">
        <v>3.9979000000000004E-3</v>
      </c>
      <c r="BT10">
        <v>3.6579E-3</v>
      </c>
      <c r="BU10">
        <v>3.5550999999999998E-3</v>
      </c>
      <c r="BV10">
        <v>3.4703999999999998E-3</v>
      </c>
      <c r="BW10">
        <v>2.8195999999999998E-3</v>
      </c>
      <c r="BX10">
        <v>1.3556E-3</v>
      </c>
      <c r="BY10">
        <v>-3.5829999999999998E-4</v>
      </c>
      <c r="BZ10">
        <v>-1.8213999999999999E-3</v>
      </c>
      <c r="CA10">
        <v>-2.8381000000000001E-3</v>
      </c>
      <c r="CB10">
        <v>-3.5466999999999999E-3</v>
      </c>
      <c r="CC10">
        <v>-4.0489999999999996E-3</v>
      </c>
    </row>
    <row r="11" spans="1:81" x14ac:dyDescent="0.25">
      <c r="A11">
        <v>-4.9029E-4</v>
      </c>
      <c r="B11">
        <v>-1.6804000000000001E-3</v>
      </c>
      <c r="C11">
        <v>-3.4627999999999998E-3</v>
      </c>
      <c r="D11">
        <v>-4.9078000000000004E-3</v>
      </c>
      <c r="E11">
        <v>-5.3610999999999997E-3</v>
      </c>
      <c r="F11">
        <v>-5.0765999999999997E-3</v>
      </c>
      <c r="G11">
        <v>-4.7283000000000004E-3</v>
      </c>
      <c r="H11">
        <v>-4.7898999999999997E-3</v>
      </c>
      <c r="I11">
        <v>-4.7124000000000003E-3</v>
      </c>
      <c r="J11">
        <v>-4.0844000000000002E-3</v>
      </c>
      <c r="K11">
        <v>-2.9461999999999999E-3</v>
      </c>
      <c r="L11">
        <v>-1.3535999999999999E-3</v>
      </c>
      <c r="M11" s="1">
        <v>2.8382999999999999E-5</v>
      </c>
      <c r="N11">
        <v>9.2898000000000004E-4</v>
      </c>
      <c r="O11">
        <v>1.5769E-3</v>
      </c>
      <c r="P11">
        <v>1.9365000000000001E-3</v>
      </c>
      <c r="Q11">
        <v>2.0600000000000002E-3</v>
      </c>
      <c r="R11">
        <v>2.1667000000000001E-3</v>
      </c>
      <c r="S11">
        <v>2.3936999999999999E-3</v>
      </c>
      <c r="T11">
        <v>2.7464E-3</v>
      </c>
      <c r="U11">
        <v>3.2353999999999998E-3</v>
      </c>
      <c r="V11">
        <v>3.3497000000000002E-3</v>
      </c>
      <c r="W11">
        <v>2.7686999999999998E-3</v>
      </c>
      <c r="X11">
        <v>1.8864000000000001E-3</v>
      </c>
      <c r="Y11">
        <v>1.2614E-3</v>
      </c>
      <c r="Z11">
        <v>9.4370999999999995E-4</v>
      </c>
      <c r="AA11">
        <v>5.5206000000000005E-4</v>
      </c>
      <c r="AB11">
        <v>-4.1323E-4</v>
      </c>
      <c r="AC11">
        <v>-1.6724999999999999E-3</v>
      </c>
      <c r="AD11">
        <v>-2.3435999999999999E-3</v>
      </c>
      <c r="AE11">
        <v>-1.9959000000000001E-3</v>
      </c>
      <c r="AF11">
        <v>-6.2467000000000002E-4</v>
      </c>
      <c r="AG11">
        <v>1.3487E-3</v>
      </c>
      <c r="AH11">
        <v>3.3254999999999999E-3</v>
      </c>
      <c r="AI11">
        <v>4.9741000000000004E-3</v>
      </c>
      <c r="AJ11">
        <v>5.9826000000000002E-3</v>
      </c>
      <c r="AK11">
        <v>6.3020999999999997E-3</v>
      </c>
      <c r="AL11">
        <v>6.3346000000000001E-3</v>
      </c>
      <c r="AM11">
        <v>6.1072000000000001E-3</v>
      </c>
      <c r="AN11">
        <v>5.3651000000000003E-3</v>
      </c>
      <c r="AO11">
        <v>4.3458999999999998E-3</v>
      </c>
      <c r="AP11">
        <v>3.4592999999999998E-3</v>
      </c>
      <c r="AQ11">
        <v>2.7850000000000001E-3</v>
      </c>
      <c r="AR11">
        <v>2.0861E-3</v>
      </c>
      <c r="AS11">
        <v>1.1156E-3</v>
      </c>
      <c r="AT11">
        <v>-3.1623000000000003E-4</v>
      </c>
      <c r="AU11">
        <v>-2.2006E-3</v>
      </c>
      <c r="AV11">
        <v>-4.2307000000000004E-3</v>
      </c>
      <c r="AW11">
        <v>-5.9642999999999996E-3</v>
      </c>
      <c r="AX11">
        <v>-6.9235E-3</v>
      </c>
      <c r="AY11">
        <v>-7.2151000000000003E-3</v>
      </c>
      <c r="AZ11">
        <v>-7.4028999999999996E-3</v>
      </c>
      <c r="BA11">
        <v>-7.9383000000000006E-3</v>
      </c>
      <c r="BB11">
        <v>-8.7033000000000006E-3</v>
      </c>
      <c r="BC11">
        <v>-9.3186999999999992E-3</v>
      </c>
      <c r="BD11">
        <v>-1.0012999999999999E-2</v>
      </c>
      <c r="BE11">
        <v>-1.1226E-2</v>
      </c>
      <c r="BF11">
        <v>-1.2241E-2</v>
      </c>
      <c r="BG11">
        <v>-1.1844E-2</v>
      </c>
      <c r="BH11">
        <v>-9.7496000000000006E-3</v>
      </c>
      <c r="BI11">
        <v>-6.6496000000000003E-3</v>
      </c>
      <c r="BJ11">
        <v>-3.5455999999999999E-3</v>
      </c>
      <c r="BK11">
        <v>-1.2130999999999999E-3</v>
      </c>
      <c r="BL11">
        <v>1.022E-4</v>
      </c>
      <c r="BM11">
        <v>6.3027000000000005E-4</v>
      </c>
      <c r="BN11">
        <v>6.2069999999999996E-4</v>
      </c>
      <c r="BO11">
        <v>1.9578E-4</v>
      </c>
      <c r="BP11">
        <v>-4.3336999999999998E-4</v>
      </c>
      <c r="BQ11">
        <v>-8.0681000000000004E-4</v>
      </c>
      <c r="BR11">
        <v>-6.5339E-4</v>
      </c>
      <c r="BS11">
        <v>-2.2601000000000001E-4</v>
      </c>
      <c r="BT11">
        <v>1.8050999999999999E-4</v>
      </c>
      <c r="BU11">
        <v>3.9302E-4</v>
      </c>
      <c r="BV11">
        <v>2.2295999999999999E-4</v>
      </c>
      <c r="BW11">
        <v>-5.2519999999999997E-4</v>
      </c>
      <c r="BX11">
        <v>-1.9465000000000001E-3</v>
      </c>
      <c r="BY11">
        <v>-3.7212999999999999E-3</v>
      </c>
      <c r="BZ11">
        <v>-5.6004000000000002E-3</v>
      </c>
      <c r="CA11">
        <v>-7.3096999999999997E-3</v>
      </c>
      <c r="CB11">
        <v>-8.7319000000000008E-3</v>
      </c>
      <c r="CC11">
        <v>-9.7722999999999994E-3</v>
      </c>
    </row>
    <row r="12" spans="1:81" x14ac:dyDescent="0.25">
      <c r="A12">
        <v>7.2630000000000004E-4</v>
      </c>
      <c r="B12">
        <v>-3.2452000000000002E-4</v>
      </c>
      <c r="C12">
        <v>-1.9957999999999998E-3</v>
      </c>
      <c r="D12">
        <v>-3.3532000000000002E-3</v>
      </c>
      <c r="E12">
        <v>-3.8097999999999999E-3</v>
      </c>
      <c r="F12">
        <v>-3.5122999999999999E-3</v>
      </c>
      <c r="G12">
        <v>-3.1522999999999998E-3</v>
      </c>
      <c r="H12">
        <v>-3.5203999999999999E-3</v>
      </c>
      <c r="I12">
        <v>-4.1663999999999998E-3</v>
      </c>
      <c r="J12">
        <v>-4.6502000000000002E-3</v>
      </c>
      <c r="K12">
        <v>-4.8462999999999996E-3</v>
      </c>
      <c r="L12">
        <v>-4.2364000000000004E-3</v>
      </c>
      <c r="M12">
        <v>-2.8611000000000001E-3</v>
      </c>
      <c r="N12">
        <v>-9.9873999999999991E-4</v>
      </c>
      <c r="O12">
        <v>1.1053E-3</v>
      </c>
      <c r="P12">
        <v>3.0582999999999999E-3</v>
      </c>
      <c r="Q12">
        <v>4.6899999999999997E-3</v>
      </c>
      <c r="R12">
        <v>5.6639999999999998E-3</v>
      </c>
      <c r="S12">
        <v>5.5805000000000004E-3</v>
      </c>
      <c r="T12">
        <v>4.6178E-3</v>
      </c>
      <c r="U12">
        <v>3.2764999999999999E-3</v>
      </c>
      <c r="V12">
        <v>1.4953E-3</v>
      </c>
      <c r="W12">
        <v>-8.1457999999999997E-4</v>
      </c>
      <c r="X12">
        <v>-3.2604999999999999E-3</v>
      </c>
      <c r="Y12">
        <v>-5.1894999999999997E-3</v>
      </c>
      <c r="Z12">
        <v>-6.4409000000000003E-3</v>
      </c>
      <c r="AA12">
        <v>-7.4876999999999999E-3</v>
      </c>
      <c r="AB12">
        <v>-8.8128000000000008E-3</v>
      </c>
      <c r="AC12">
        <v>-1.0189E-2</v>
      </c>
      <c r="AD12">
        <v>-1.1169E-2</v>
      </c>
      <c r="AE12">
        <v>-1.1561999999999999E-2</v>
      </c>
      <c r="AF12">
        <v>-1.1110999999999999E-2</v>
      </c>
      <c r="AG12">
        <v>-9.7163000000000006E-3</v>
      </c>
      <c r="AH12">
        <v>-7.8647999999999999E-3</v>
      </c>
      <c r="AI12">
        <v>-6.1558000000000003E-3</v>
      </c>
      <c r="AJ12">
        <v>-5.2842999999999996E-3</v>
      </c>
      <c r="AK12">
        <v>-5.2147000000000001E-3</v>
      </c>
      <c r="AL12">
        <v>-5.2966999999999997E-3</v>
      </c>
      <c r="AM12">
        <v>-5.3826999999999998E-3</v>
      </c>
      <c r="AN12">
        <v>-5.9699999999999996E-3</v>
      </c>
      <c r="AO12">
        <v>-7.3341999999999999E-3</v>
      </c>
      <c r="AP12">
        <v>-9.0927999999999998E-3</v>
      </c>
      <c r="AQ12">
        <v>-1.0482E-2</v>
      </c>
      <c r="AR12">
        <v>-1.1424E-2</v>
      </c>
      <c r="AS12">
        <v>-1.2189E-2</v>
      </c>
      <c r="AT12">
        <v>-1.3047E-2</v>
      </c>
      <c r="AU12">
        <v>-1.4533000000000001E-2</v>
      </c>
      <c r="AV12">
        <v>-1.6271000000000001E-2</v>
      </c>
      <c r="AW12">
        <v>-1.7305000000000001E-2</v>
      </c>
      <c r="AX12">
        <v>-1.7288999999999999E-2</v>
      </c>
      <c r="AY12">
        <v>-1.6678999999999999E-2</v>
      </c>
      <c r="AZ12">
        <v>-1.6014E-2</v>
      </c>
      <c r="BA12">
        <v>-1.5539000000000001E-2</v>
      </c>
      <c r="BB12">
        <v>-1.5139E-2</v>
      </c>
      <c r="BC12">
        <v>-1.4748000000000001E-2</v>
      </c>
      <c r="BD12">
        <v>-1.4762000000000001E-2</v>
      </c>
      <c r="BE12">
        <v>-1.5551000000000001E-2</v>
      </c>
      <c r="BF12">
        <v>-1.6293999999999999E-2</v>
      </c>
      <c r="BG12">
        <v>-1.5788E-2</v>
      </c>
      <c r="BH12">
        <v>-1.3974E-2</v>
      </c>
      <c r="BI12">
        <v>-1.1478E-2</v>
      </c>
      <c r="BJ12">
        <v>-9.0282999999999995E-3</v>
      </c>
      <c r="BK12">
        <v>-7.0705000000000004E-3</v>
      </c>
      <c r="BL12">
        <v>-5.6635000000000001E-3</v>
      </c>
      <c r="BM12">
        <v>-4.7448000000000004E-3</v>
      </c>
      <c r="BN12">
        <v>-4.1771999999999998E-3</v>
      </c>
      <c r="BO12">
        <v>-3.9255000000000002E-3</v>
      </c>
      <c r="BP12">
        <v>-4.1492999999999999E-3</v>
      </c>
      <c r="BQ12">
        <v>-4.5849000000000003E-3</v>
      </c>
      <c r="BR12">
        <v>-4.6515999999999997E-3</v>
      </c>
      <c r="BS12">
        <v>-4.4124999999999998E-3</v>
      </c>
      <c r="BT12">
        <v>-4.2297000000000003E-3</v>
      </c>
      <c r="BU12">
        <v>-4.4200000000000003E-3</v>
      </c>
      <c r="BV12">
        <v>-5.1270999999999999E-3</v>
      </c>
      <c r="BW12">
        <v>-6.2583999999999999E-3</v>
      </c>
      <c r="BX12">
        <v>-7.6832999999999997E-3</v>
      </c>
      <c r="BY12">
        <v>-9.2368999999999993E-3</v>
      </c>
      <c r="BZ12">
        <v>-1.0769000000000001E-2</v>
      </c>
      <c r="CA12">
        <v>-1.2030000000000001E-2</v>
      </c>
      <c r="CB12">
        <v>-1.3050000000000001E-2</v>
      </c>
      <c r="CC12">
        <v>-1.3823999999999999E-2</v>
      </c>
    </row>
    <row r="13" spans="1:81" x14ac:dyDescent="0.25">
      <c r="A13">
        <v>7.6953000000000004E-4</v>
      </c>
      <c r="B13" s="1">
        <v>2.4496999999999999E-5</v>
      </c>
      <c r="C13">
        <v>-1.2802E-3</v>
      </c>
      <c r="D13">
        <v>-2.5217999999999998E-3</v>
      </c>
      <c r="E13">
        <v>-3.2577000000000001E-3</v>
      </c>
      <c r="F13">
        <v>-3.3476999999999999E-3</v>
      </c>
      <c r="G13">
        <v>-3.31E-3</v>
      </c>
      <c r="H13">
        <v>-4.0653E-3</v>
      </c>
      <c r="I13">
        <v>-5.3812E-3</v>
      </c>
      <c r="J13">
        <v>-6.6791999999999997E-3</v>
      </c>
      <c r="K13">
        <v>-7.5205000000000003E-3</v>
      </c>
      <c r="L13">
        <v>-7.1928000000000001E-3</v>
      </c>
      <c r="M13">
        <v>-5.7923000000000002E-3</v>
      </c>
      <c r="N13">
        <v>-3.9253999999999999E-3</v>
      </c>
      <c r="O13">
        <v>-1.7763E-3</v>
      </c>
      <c r="P13">
        <v>5.3078999999999995E-4</v>
      </c>
      <c r="Q13">
        <v>2.6976000000000001E-3</v>
      </c>
      <c r="R13">
        <v>4.0064999999999996E-3</v>
      </c>
      <c r="S13">
        <v>3.7835E-3</v>
      </c>
      <c r="T13">
        <v>2.1044000000000002E-3</v>
      </c>
      <c r="U13">
        <v>-4.64E-4</v>
      </c>
      <c r="V13">
        <v>-3.4404000000000001E-3</v>
      </c>
      <c r="W13">
        <v>-6.5652999999999996E-3</v>
      </c>
      <c r="X13">
        <v>-9.5212999999999999E-3</v>
      </c>
      <c r="Y13">
        <v>-1.1906999999999999E-2</v>
      </c>
      <c r="Z13">
        <v>-1.3535999999999999E-2</v>
      </c>
      <c r="AA13">
        <v>-1.4647E-2</v>
      </c>
      <c r="AB13">
        <v>-1.549E-2</v>
      </c>
      <c r="AC13">
        <v>-1.6147999999999999E-2</v>
      </c>
      <c r="AD13">
        <v>-1.6789999999999999E-2</v>
      </c>
      <c r="AE13">
        <v>-1.7496999999999999E-2</v>
      </c>
      <c r="AF13">
        <v>-1.7833000000000002E-2</v>
      </c>
      <c r="AG13">
        <v>-1.7323999999999999E-2</v>
      </c>
      <c r="AH13">
        <v>-1.6302000000000001E-2</v>
      </c>
      <c r="AI13">
        <v>-1.5468000000000001E-2</v>
      </c>
      <c r="AJ13">
        <v>-1.5377E-2</v>
      </c>
      <c r="AK13">
        <v>-1.5654000000000001E-2</v>
      </c>
      <c r="AL13">
        <v>-1.5812E-2</v>
      </c>
      <c r="AM13">
        <v>-1.5989E-2</v>
      </c>
      <c r="AN13">
        <v>-1.6757000000000001E-2</v>
      </c>
      <c r="AO13">
        <v>-1.8450000000000001E-2</v>
      </c>
      <c r="AP13">
        <v>-2.0669E-2</v>
      </c>
      <c r="AQ13">
        <v>-2.2297999999999998E-2</v>
      </c>
      <c r="AR13">
        <v>-2.3085999999999999E-2</v>
      </c>
      <c r="AS13">
        <v>-2.3517E-2</v>
      </c>
      <c r="AT13">
        <v>-2.3893999999999999E-2</v>
      </c>
      <c r="AU13">
        <v>-2.4698000000000001E-2</v>
      </c>
      <c r="AV13">
        <v>-2.5576999999999999E-2</v>
      </c>
      <c r="AW13">
        <v>-2.5500999999999999E-2</v>
      </c>
      <c r="AX13">
        <v>-2.4385E-2</v>
      </c>
      <c r="AY13">
        <v>-2.2901999999999999E-2</v>
      </c>
      <c r="AZ13">
        <v>-2.1395000000000001E-2</v>
      </c>
      <c r="BA13">
        <v>-1.9879000000000001E-2</v>
      </c>
      <c r="BB13">
        <v>-1.8255E-2</v>
      </c>
      <c r="BC13">
        <v>-1.6598000000000002E-2</v>
      </c>
      <c r="BD13">
        <v>-1.5414000000000001E-2</v>
      </c>
      <c r="BE13">
        <v>-1.5188999999999999E-2</v>
      </c>
      <c r="BF13">
        <v>-1.5247E-2</v>
      </c>
      <c r="BG13">
        <v>-1.4583E-2</v>
      </c>
      <c r="BH13">
        <v>-1.3296000000000001E-2</v>
      </c>
      <c r="BI13">
        <v>-1.1795E-2</v>
      </c>
      <c r="BJ13">
        <v>-1.0369E-2</v>
      </c>
      <c r="BK13">
        <v>-9.1736000000000005E-3</v>
      </c>
      <c r="BL13">
        <v>-8.2900999999999999E-3</v>
      </c>
      <c r="BM13">
        <v>-7.7226999999999999E-3</v>
      </c>
      <c r="BN13">
        <v>-7.2900999999999999E-3</v>
      </c>
      <c r="BO13">
        <v>-6.8408000000000002E-3</v>
      </c>
      <c r="BP13">
        <v>-6.7115999999999999E-3</v>
      </c>
      <c r="BQ13">
        <v>-6.9838000000000001E-3</v>
      </c>
      <c r="BR13">
        <v>-7.3096000000000003E-3</v>
      </c>
      <c r="BS13">
        <v>-7.7251999999999998E-3</v>
      </c>
      <c r="BT13">
        <v>-8.2985999999999997E-3</v>
      </c>
      <c r="BU13">
        <v>-9.1699999999999993E-3</v>
      </c>
      <c r="BV13">
        <v>-1.0426E-2</v>
      </c>
      <c r="BW13">
        <v>-1.1849999999999999E-2</v>
      </c>
      <c r="BX13">
        <v>-1.3261E-2</v>
      </c>
      <c r="BY13">
        <v>-1.4548999999999999E-2</v>
      </c>
      <c r="BZ13">
        <v>-1.5547E-2</v>
      </c>
      <c r="CA13">
        <v>-1.6181000000000001E-2</v>
      </c>
      <c r="CB13">
        <v>-1.6709000000000002E-2</v>
      </c>
      <c r="CC13">
        <v>-1.7149999999999999E-2</v>
      </c>
    </row>
    <row r="14" spans="1:81" x14ac:dyDescent="0.25">
      <c r="A14">
        <v>-1.8981E-3</v>
      </c>
      <c r="B14">
        <v>-2.6096000000000001E-3</v>
      </c>
      <c r="C14">
        <v>-4.0077000000000003E-3</v>
      </c>
      <c r="D14">
        <v>-5.3813000000000003E-3</v>
      </c>
      <c r="E14">
        <v>-6.1060000000000003E-3</v>
      </c>
      <c r="F14">
        <v>-6.1076999999999998E-3</v>
      </c>
      <c r="G14">
        <v>-5.9620000000000003E-3</v>
      </c>
      <c r="H14">
        <v>-6.3336E-3</v>
      </c>
      <c r="I14">
        <v>-7.1287E-3</v>
      </c>
      <c r="J14">
        <v>-8.1838999999999992E-3</v>
      </c>
      <c r="K14">
        <v>-9.0530999999999997E-3</v>
      </c>
      <c r="L14">
        <v>-8.9429000000000002E-3</v>
      </c>
      <c r="M14">
        <v>-8.2924999999999995E-3</v>
      </c>
      <c r="N14">
        <v>-7.9384E-3</v>
      </c>
      <c r="O14">
        <v>-7.3705000000000003E-3</v>
      </c>
      <c r="P14">
        <v>-6.0705000000000004E-3</v>
      </c>
      <c r="Q14">
        <v>-4.3933000000000002E-3</v>
      </c>
      <c r="R14">
        <v>-3.0554000000000002E-3</v>
      </c>
      <c r="S14">
        <v>-2.5422999999999999E-3</v>
      </c>
      <c r="T14">
        <v>-3.2858000000000002E-3</v>
      </c>
      <c r="U14">
        <v>-5.5795999999999997E-3</v>
      </c>
      <c r="V14">
        <v>-8.6292999999999995E-3</v>
      </c>
      <c r="W14">
        <v>-1.1561999999999999E-2</v>
      </c>
      <c r="X14">
        <v>-1.3899E-2</v>
      </c>
      <c r="Y14">
        <v>-1.5413E-2</v>
      </c>
      <c r="Z14">
        <v>-1.6005999999999999E-2</v>
      </c>
      <c r="AA14">
        <v>-1.6060000000000001E-2</v>
      </c>
      <c r="AB14">
        <v>-1.5951E-2</v>
      </c>
      <c r="AC14">
        <v>-1.5982E-2</v>
      </c>
      <c r="AD14">
        <v>-1.6441999999999998E-2</v>
      </c>
      <c r="AE14">
        <v>-1.7402000000000001E-2</v>
      </c>
      <c r="AF14">
        <v>-1.8176999999999999E-2</v>
      </c>
      <c r="AG14">
        <v>-1.8186999999999998E-2</v>
      </c>
      <c r="AH14">
        <v>-1.7888000000000001E-2</v>
      </c>
      <c r="AI14">
        <v>-1.8030000000000001E-2</v>
      </c>
      <c r="AJ14">
        <v>-1.8765E-2</v>
      </c>
      <c r="AK14">
        <v>-1.9529999999999999E-2</v>
      </c>
      <c r="AL14">
        <v>-2.0201E-2</v>
      </c>
      <c r="AM14">
        <v>-2.1377E-2</v>
      </c>
      <c r="AN14">
        <v>-2.3386000000000001E-2</v>
      </c>
      <c r="AO14">
        <v>-2.6079000000000001E-2</v>
      </c>
      <c r="AP14">
        <v>-2.8819000000000001E-2</v>
      </c>
      <c r="AQ14">
        <v>-3.0502000000000001E-2</v>
      </c>
      <c r="AR14">
        <v>-3.1012000000000001E-2</v>
      </c>
      <c r="AS14">
        <v>-3.1234000000000001E-2</v>
      </c>
      <c r="AT14">
        <v>-3.1437E-2</v>
      </c>
      <c r="AU14">
        <v>-3.1553999999999999E-2</v>
      </c>
      <c r="AV14">
        <v>-3.1306E-2</v>
      </c>
      <c r="AW14">
        <v>-2.9869E-2</v>
      </c>
      <c r="AX14">
        <v>-2.733E-2</v>
      </c>
      <c r="AY14">
        <v>-2.4590000000000001E-2</v>
      </c>
      <c r="AZ14">
        <v>-2.2182E-2</v>
      </c>
      <c r="BA14">
        <v>-2.0235E-2</v>
      </c>
      <c r="BB14">
        <v>-1.8481999999999998E-2</v>
      </c>
      <c r="BC14">
        <v>-1.6750000000000001E-2</v>
      </c>
      <c r="BD14">
        <v>-1.5403E-2</v>
      </c>
      <c r="BE14">
        <v>-1.5076000000000001E-2</v>
      </c>
      <c r="BF14">
        <v>-1.5143999999999999E-2</v>
      </c>
      <c r="BG14">
        <v>-1.4581999999999999E-2</v>
      </c>
      <c r="BH14">
        <v>-1.3401E-2</v>
      </c>
      <c r="BI14">
        <v>-1.1892E-2</v>
      </c>
      <c r="BJ14">
        <v>-1.0389000000000001E-2</v>
      </c>
      <c r="BK14">
        <v>-9.0708999999999998E-3</v>
      </c>
      <c r="BL14">
        <v>-8.1498000000000004E-3</v>
      </c>
      <c r="BM14">
        <v>-7.5922000000000003E-3</v>
      </c>
      <c r="BN14">
        <v>-7.2633999999999997E-3</v>
      </c>
      <c r="BO14">
        <v>-6.9879E-3</v>
      </c>
      <c r="BP14">
        <v>-6.9439000000000002E-3</v>
      </c>
      <c r="BQ14">
        <v>-7.2158999999999999E-3</v>
      </c>
      <c r="BR14">
        <v>-7.639E-3</v>
      </c>
      <c r="BS14">
        <v>-8.4557999999999994E-3</v>
      </c>
      <c r="BT14">
        <v>-9.7953999999999992E-3</v>
      </c>
      <c r="BU14">
        <v>-1.1507E-2</v>
      </c>
      <c r="BV14">
        <v>-1.3431999999999999E-2</v>
      </c>
      <c r="BW14">
        <v>-1.5414000000000001E-2</v>
      </c>
      <c r="BX14">
        <v>-1.7437999999999999E-2</v>
      </c>
      <c r="BY14">
        <v>-1.9199000000000001E-2</v>
      </c>
      <c r="BZ14">
        <v>-2.0285000000000001E-2</v>
      </c>
      <c r="CA14">
        <v>-2.0729000000000001E-2</v>
      </c>
      <c r="CB14">
        <v>-2.0996000000000001E-2</v>
      </c>
      <c r="CC14">
        <v>-2.1191000000000002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1.5799999999999999E-4</v>
      </c>
      <c r="B1">
        <v>2.0012E-4</v>
      </c>
      <c r="C1">
        <v>2.8552999999999999E-4</v>
      </c>
      <c r="D1">
        <v>4.2171E-4</v>
      </c>
      <c r="E1">
        <v>5.6068000000000003E-4</v>
      </c>
      <c r="F1">
        <v>6.6224000000000003E-4</v>
      </c>
      <c r="G1">
        <v>7.4178000000000004E-4</v>
      </c>
      <c r="H1">
        <v>8.0458000000000005E-4</v>
      </c>
      <c r="I1">
        <v>8.3956000000000005E-4</v>
      </c>
      <c r="J1">
        <v>8.5110999999999997E-4</v>
      </c>
      <c r="K1">
        <v>8.4332000000000005E-4</v>
      </c>
      <c r="L1">
        <v>8.1740000000000003E-4</v>
      </c>
      <c r="M1">
        <v>7.6966999999999997E-4</v>
      </c>
      <c r="N1">
        <v>7.0010000000000005E-4</v>
      </c>
      <c r="O1">
        <v>6.1229000000000003E-4</v>
      </c>
      <c r="P1">
        <v>5.0896000000000003E-4</v>
      </c>
      <c r="Q1">
        <v>3.8898999999999997E-4</v>
      </c>
      <c r="R1">
        <v>2.7454999999999998E-4</v>
      </c>
      <c r="S1">
        <v>1.7076E-4</v>
      </c>
      <c r="T1" s="1">
        <v>6.3853E-5</v>
      </c>
      <c r="U1" s="1">
        <v>-4.0339000000000001E-5</v>
      </c>
      <c r="V1">
        <v>-1.1186E-4</v>
      </c>
      <c r="W1">
        <v>-1.5755000000000001E-4</v>
      </c>
      <c r="X1">
        <v>-2.0495999999999999E-4</v>
      </c>
      <c r="Y1">
        <v>-2.5156000000000001E-4</v>
      </c>
      <c r="Z1">
        <v>-2.7443999999999998E-4</v>
      </c>
      <c r="AA1">
        <v>-2.6484000000000002E-4</v>
      </c>
      <c r="AB1">
        <v>-2.5580999999999998E-4</v>
      </c>
      <c r="AC1">
        <v>-2.7082000000000001E-4</v>
      </c>
      <c r="AD1">
        <v>-2.8637999999999998E-4</v>
      </c>
      <c r="AE1">
        <v>-3.0621000000000001E-4</v>
      </c>
      <c r="AF1">
        <v>-3.6331999999999998E-4</v>
      </c>
      <c r="AG1">
        <v>-4.4453E-4</v>
      </c>
      <c r="AH1">
        <v>-5.0971000000000002E-4</v>
      </c>
      <c r="AI1">
        <v>-5.3947000000000001E-4</v>
      </c>
      <c r="AJ1">
        <v>-5.3103000000000004E-4</v>
      </c>
      <c r="AK1">
        <v>-5.1608000000000003E-4</v>
      </c>
      <c r="AL1">
        <v>-5.2019999999999996E-4</v>
      </c>
      <c r="AM1">
        <v>-5.2156000000000001E-4</v>
      </c>
      <c r="AN1">
        <v>-5.1269E-4</v>
      </c>
      <c r="AO1">
        <v>-5.1177000000000004E-4</v>
      </c>
      <c r="AP1">
        <v>-5.2121999999999997E-4</v>
      </c>
      <c r="AQ1">
        <v>-5.2450999999999995E-4</v>
      </c>
      <c r="AR1">
        <v>-5.0608000000000001E-4</v>
      </c>
      <c r="AS1">
        <v>-4.7617999999999998E-4</v>
      </c>
      <c r="AT1">
        <v>-4.5559000000000002E-4</v>
      </c>
      <c r="AU1">
        <v>-4.2841E-4</v>
      </c>
      <c r="AV1">
        <v>-3.9941999999999999E-4</v>
      </c>
      <c r="AW1">
        <v>-3.9018000000000001E-4</v>
      </c>
      <c r="AX1">
        <v>-4.1100000000000002E-4</v>
      </c>
      <c r="AY1">
        <v>-4.5928000000000001E-4</v>
      </c>
      <c r="AZ1">
        <v>-5.2921999999999995E-4</v>
      </c>
      <c r="BA1">
        <v>-6.2564000000000001E-4</v>
      </c>
      <c r="BB1">
        <v>-7.6457000000000001E-4</v>
      </c>
      <c r="BC1">
        <v>-9.3329999999999997E-4</v>
      </c>
      <c r="BD1">
        <v>-1.0758E-3</v>
      </c>
      <c r="BE1">
        <v>-1.1663999999999999E-3</v>
      </c>
      <c r="BF1">
        <v>-1.2232E-3</v>
      </c>
      <c r="BG1">
        <v>-1.2616000000000001E-3</v>
      </c>
      <c r="BH1">
        <v>-1.2888999999999999E-3</v>
      </c>
      <c r="BI1">
        <v>-1.3301000000000001E-3</v>
      </c>
      <c r="BJ1">
        <v>-1.4134E-3</v>
      </c>
      <c r="BK1">
        <v>-1.5137E-3</v>
      </c>
      <c r="BL1">
        <v>-1.5728999999999999E-3</v>
      </c>
      <c r="BM1">
        <v>-1.5667000000000001E-3</v>
      </c>
      <c r="BN1">
        <v>-1.5135000000000001E-3</v>
      </c>
      <c r="BO1">
        <v>-1.4235000000000001E-3</v>
      </c>
      <c r="BP1">
        <v>-1.2993E-3</v>
      </c>
      <c r="BQ1">
        <v>-1.1294E-3</v>
      </c>
      <c r="BR1">
        <v>-8.9891999999999999E-4</v>
      </c>
      <c r="BS1">
        <v>-6.3593999999999999E-4</v>
      </c>
      <c r="BT1">
        <v>-4.0918999999999998E-4</v>
      </c>
      <c r="BU1">
        <v>-2.4677E-4</v>
      </c>
      <c r="BV1">
        <v>-1.3250999999999999E-4</v>
      </c>
      <c r="BW1" s="1">
        <v>-4.8911E-5</v>
      </c>
      <c r="BX1" s="1">
        <v>2.2161E-5</v>
      </c>
      <c r="BY1" s="1">
        <v>8.0152000000000001E-5</v>
      </c>
      <c r="BZ1">
        <v>1.2223E-4</v>
      </c>
      <c r="CA1">
        <v>1.4467000000000001E-4</v>
      </c>
      <c r="CB1">
        <v>1.4464999999999999E-4</v>
      </c>
      <c r="CC1">
        <v>1.2572000000000001E-4</v>
      </c>
    </row>
    <row r="2" spans="1:81" x14ac:dyDescent="0.25">
      <c r="A2">
        <v>1.0793000000000001E-3</v>
      </c>
      <c r="B2">
        <v>1.2440999999999999E-3</v>
      </c>
      <c r="C2">
        <v>1.5869E-3</v>
      </c>
      <c r="D2">
        <v>2.1386E-3</v>
      </c>
      <c r="E2">
        <v>2.7012E-3</v>
      </c>
      <c r="F2">
        <v>3.1002E-3</v>
      </c>
      <c r="G2">
        <v>3.3863000000000001E-3</v>
      </c>
      <c r="H2">
        <v>3.5863000000000002E-3</v>
      </c>
      <c r="I2">
        <v>3.6576999999999998E-3</v>
      </c>
      <c r="J2">
        <v>3.6024E-3</v>
      </c>
      <c r="K2">
        <v>3.4423000000000001E-3</v>
      </c>
      <c r="L2">
        <v>3.2142999999999998E-3</v>
      </c>
      <c r="M2">
        <v>2.9394E-3</v>
      </c>
      <c r="N2">
        <v>2.6354E-3</v>
      </c>
      <c r="O2">
        <v>2.2913999999999999E-3</v>
      </c>
      <c r="P2">
        <v>1.8744E-3</v>
      </c>
      <c r="Q2">
        <v>1.3921000000000001E-3</v>
      </c>
      <c r="R2">
        <v>9.6675999999999999E-4</v>
      </c>
      <c r="S2">
        <v>6.1222999999999996E-4</v>
      </c>
      <c r="T2">
        <v>2.4112999999999999E-4</v>
      </c>
      <c r="U2">
        <v>-1.4249999999999999E-4</v>
      </c>
      <c r="V2">
        <v>-3.9962E-4</v>
      </c>
      <c r="W2">
        <v>-5.3182000000000001E-4</v>
      </c>
      <c r="X2">
        <v>-6.4751999999999995E-4</v>
      </c>
      <c r="Y2">
        <v>-7.4735000000000003E-4</v>
      </c>
      <c r="Z2">
        <v>-7.5619999999999995E-4</v>
      </c>
      <c r="AA2">
        <v>-6.7347000000000001E-4</v>
      </c>
      <c r="AB2">
        <v>-6.5952999999999997E-4</v>
      </c>
      <c r="AC2">
        <v>-7.8903000000000003E-4</v>
      </c>
      <c r="AD2">
        <v>-9.3696000000000003E-4</v>
      </c>
      <c r="AE2">
        <v>-1.1172000000000001E-3</v>
      </c>
      <c r="AF2">
        <v>-1.4595999999999999E-3</v>
      </c>
      <c r="AG2">
        <v>-1.8924E-3</v>
      </c>
      <c r="AH2">
        <v>-2.2252999999999999E-3</v>
      </c>
      <c r="AI2">
        <v>-2.3633E-3</v>
      </c>
      <c r="AJ2">
        <v>-2.2980000000000001E-3</v>
      </c>
      <c r="AK2">
        <v>-2.1749999999999999E-3</v>
      </c>
      <c r="AL2">
        <v>-2.1191000000000001E-3</v>
      </c>
      <c r="AM2">
        <v>-2.0441000000000001E-3</v>
      </c>
      <c r="AN2">
        <v>-1.9036999999999999E-3</v>
      </c>
      <c r="AO2">
        <v>-1.7847E-3</v>
      </c>
      <c r="AP2">
        <v>-1.7440000000000001E-3</v>
      </c>
      <c r="AQ2">
        <v>-1.7240999999999999E-3</v>
      </c>
      <c r="AR2">
        <v>-1.6440000000000001E-3</v>
      </c>
      <c r="AS2">
        <v>-1.5478E-3</v>
      </c>
      <c r="AT2">
        <v>-1.5028000000000001E-3</v>
      </c>
      <c r="AU2">
        <v>-1.4128000000000001E-3</v>
      </c>
      <c r="AV2">
        <v>-1.3144999999999999E-3</v>
      </c>
      <c r="AW2">
        <v>-1.3091000000000001E-3</v>
      </c>
      <c r="AX2">
        <v>-1.408E-3</v>
      </c>
      <c r="AY2">
        <v>-1.5881999999999999E-3</v>
      </c>
      <c r="AZ2">
        <v>-1.8450000000000001E-3</v>
      </c>
      <c r="BA2">
        <v>-2.2166E-3</v>
      </c>
      <c r="BB2">
        <v>-2.7669000000000001E-3</v>
      </c>
      <c r="BC2">
        <v>-3.4521999999999999E-3</v>
      </c>
      <c r="BD2">
        <v>-4.0531999999999999E-3</v>
      </c>
      <c r="BE2">
        <v>-4.4519E-3</v>
      </c>
      <c r="BF2">
        <v>-4.7066E-3</v>
      </c>
      <c r="BG2">
        <v>-4.9033000000000002E-3</v>
      </c>
      <c r="BH2">
        <v>-5.0859E-3</v>
      </c>
      <c r="BI2">
        <v>-5.3387E-3</v>
      </c>
      <c r="BJ2">
        <v>-5.7676999999999997E-3</v>
      </c>
      <c r="BK2">
        <v>-6.2696000000000002E-3</v>
      </c>
      <c r="BL2">
        <v>-6.6020000000000002E-3</v>
      </c>
      <c r="BM2">
        <v>-6.6524000000000002E-3</v>
      </c>
      <c r="BN2">
        <v>-6.4809999999999998E-3</v>
      </c>
      <c r="BO2">
        <v>-6.1211E-3</v>
      </c>
      <c r="BP2">
        <v>-5.5897000000000004E-3</v>
      </c>
      <c r="BQ2">
        <v>-4.8634999999999998E-3</v>
      </c>
      <c r="BR2">
        <v>-3.8984000000000002E-3</v>
      </c>
      <c r="BS2">
        <v>-2.8164000000000002E-3</v>
      </c>
      <c r="BT2">
        <v>-1.8994999999999999E-3</v>
      </c>
      <c r="BU2">
        <v>-1.2463999999999999E-3</v>
      </c>
      <c r="BV2">
        <v>-7.9418000000000002E-4</v>
      </c>
      <c r="BW2">
        <v>-4.8095000000000001E-4</v>
      </c>
      <c r="BX2">
        <v>-2.2042000000000001E-4</v>
      </c>
      <c r="BY2" s="1">
        <v>2.1637000000000001E-6</v>
      </c>
      <c r="BZ2">
        <v>1.7670000000000001E-4</v>
      </c>
      <c r="CA2">
        <v>2.7850999999999999E-4</v>
      </c>
      <c r="CB2">
        <v>2.8394999999999999E-4</v>
      </c>
      <c r="CC2">
        <v>2.0316999999999999E-4</v>
      </c>
    </row>
    <row r="3" spans="1:81" x14ac:dyDescent="0.25">
      <c r="A3">
        <v>3.6408E-3</v>
      </c>
      <c r="B3">
        <v>3.8559000000000002E-3</v>
      </c>
      <c r="C3">
        <v>4.2981E-3</v>
      </c>
      <c r="D3">
        <v>4.9873000000000001E-3</v>
      </c>
      <c r="E3">
        <v>5.6473000000000001E-3</v>
      </c>
      <c r="F3">
        <v>6.0365999999999996E-3</v>
      </c>
      <c r="G3">
        <v>6.2380999999999999E-3</v>
      </c>
      <c r="H3">
        <v>6.3271000000000004E-3</v>
      </c>
      <c r="I3">
        <v>6.2436999999999996E-3</v>
      </c>
      <c r="J3">
        <v>5.9075999999999998E-3</v>
      </c>
      <c r="K3">
        <v>5.3483000000000003E-3</v>
      </c>
      <c r="L3">
        <v>4.7142E-3</v>
      </c>
      <c r="M3">
        <v>4.1463000000000003E-3</v>
      </c>
      <c r="N3">
        <v>3.6908000000000002E-3</v>
      </c>
      <c r="O3">
        <v>3.2315999999999998E-3</v>
      </c>
      <c r="P3">
        <v>2.6231000000000002E-3</v>
      </c>
      <c r="Q3">
        <v>1.9398E-3</v>
      </c>
      <c r="R3">
        <v>1.4287E-3</v>
      </c>
      <c r="S3">
        <v>1.0928999999999999E-3</v>
      </c>
      <c r="T3">
        <v>7.5527999999999999E-4</v>
      </c>
      <c r="U3">
        <v>3.6952000000000003E-4</v>
      </c>
      <c r="V3">
        <v>1.5676000000000001E-4</v>
      </c>
      <c r="W3">
        <v>1.7056999999999999E-4</v>
      </c>
      <c r="X3">
        <v>2.7305E-4</v>
      </c>
      <c r="Y3">
        <v>4.3958000000000002E-4</v>
      </c>
      <c r="Z3">
        <v>7.1756000000000001E-4</v>
      </c>
      <c r="AA3">
        <v>9.8940000000000009E-4</v>
      </c>
      <c r="AB3">
        <v>9.4218999999999998E-4</v>
      </c>
      <c r="AC3">
        <v>5.4222000000000005E-4</v>
      </c>
      <c r="AD3" s="1">
        <v>7.1449E-5</v>
      </c>
      <c r="AE3">
        <v>-4.7804E-4</v>
      </c>
      <c r="AF3">
        <v>-1.2826000000000001E-3</v>
      </c>
      <c r="AG3">
        <v>-2.1849999999999999E-3</v>
      </c>
      <c r="AH3">
        <v>-2.8652E-3</v>
      </c>
      <c r="AI3">
        <v>-3.1665999999999999E-3</v>
      </c>
      <c r="AJ3">
        <v>-3.0677E-3</v>
      </c>
      <c r="AK3">
        <v>-2.7851E-3</v>
      </c>
      <c r="AL3">
        <v>-2.5322000000000001E-3</v>
      </c>
      <c r="AM3">
        <v>-2.2001E-3</v>
      </c>
      <c r="AN3">
        <v>-1.6869999999999999E-3</v>
      </c>
      <c r="AO3">
        <v>-1.1590999999999999E-3</v>
      </c>
      <c r="AP3">
        <v>-8.3409000000000001E-4</v>
      </c>
      <c r="AQ3">
        <v>-6.5123000000000004E-4</v>
      </c>
      <c r="AR3">
        <v>-4.3148999999999998E-4</v>
      </c>
      <c r="AS3">
        <v>-2.6609000000000002E-4</v>
      </c>
      <c r="AT3">
        <v>-2.4407000000000001E-4</v>
      </c>
      <c r="AU3">
        <v>-1.4103E-4</v>
      </c>
      <c r="AV3" s="1">
        <v>-3.8719E-5</v>
      </c>
      <c r="AW3">
        <v>-1.1734E-4</v>
      </c>
      <c r="AX3">
        <v>-2.8477E-4</v>
      </c>
      <c r="AY3">
        <v>-4.6443E-4</v>
      </c>
      <c r="AZ3">
        <v>-7.1962999999999997E-4</v>
      </c>
      <c r="BA3">
        <v>-1.1712999999999999E-3</v>
      </c>
      <c r="BB3">
        <v>-1.9158000000000001E-3</v>
      </c>
      <c r="BC3">
        <v>-2.9136000000000001E-3</v>
      </c>
      <c r="BD3">
        <v>-3.8722000000000001E-3</v>
      </c>
      <c r="BE3">
        <v>-4.5614000000000002E-3</v>
      </c>
      <c r="BF3">
        <v>-5.0146000000000001E-3</v>
      </c>
      <c r="BG3">
        <v>-5.4368000000000003E-3</v>
      </c>
      <c r="BH3">
        <v>-5.9392999999999998E-3</v>
      </c>
      <c r="BI3">
        <v>-6.5690999999999996E-3</v>
      </c>
      <c r="BJ3">
        <v>-7.4221000000000001E-3</v>
      </c>
      <c r="BK3">
        <v>-8.3640999999999993E-3</v>
      </c>
      <c r="BL3">
        <v>-9.0513999999999994E-3</v>
      </c>
      <c r="BM3">
        <v>-9.2867999999999996E-3</v>
      </c>
      <c r="BN3">
        <v>-9.1409000000000004E-3</v>
      </c>
      <c r="BO3">
        <v>-8.6432999999999996E-3</v>
      </c>
      <c r="BP3">
        <v>-7.8127000000000005E-3</v>
      </c>
      <c r="BQ3">
        <v>-6.6785999999999998E-3</v>
      </c>
      <c r="BR3">
        <v>-5.2491999999999999E-3</v>
      </c>
      <c r="BS3">
        <v>-3.7244000000000001E-3</v>
      </c>
      <c r="BT3">
        <v>-2.5052E-3</v>
      </c>
      <c r="BU3">
        <v>-1.668E-3</v>
      </c>
      <c r="BV3">
        <v>-1.122E-3</v>
      </c>
      <c r="BW3">
        <v>-8.0066000000000002E-4</v>
      </c>
      <c r="BX3">
        <v>-5.4872999999999999E-4</v>
      </c>
      <c r="BY3">
        <v>-3.1435000000000002E-4</v>
      </c>
      <c r="BZ3">
        <v>-1.0996E-4</v>
      </c>
      <c r="CA3" s="1">
        <v>2.2484E-5</v>
      </c>
      <c r="CB3" s="1">
        <v>1.8862E-5</v>
      </c>
      <c r="CC3">
        <v>-1.2012E-4</v>
      </c>
    </row>
    <row r="4" spans="1:81" x14ac:dyDescent="0.25">
      <c r="A4">
        <v>6.7765999999999998E-3</v>
      </c>
      <c r="B4">
        <v>6.8002000000000002E-3</v>
      </c>
      <c r="C4">
        <v>6.8119000000000001E-3</v>
      </c>
      <c r="D4">
        <v>6.7556999999999999E-3</v>
      </c>
      <c r="E4">
        <v>6.5564000000000004E-3</v>
      </c>
      <c r="F4">
        <v>6.1860999999999999E-3</v>
      </c>
      <c r="G4">
        <v>5.7514000000000003E-3</v>
      </c>
      <c r="H4">
        <v>5.3661999999999998E-3</v>
      </c>
      <c r="I4">
        <v>4.9898E-3</v>
      </c>
      <c r="J4">
        <v>4.4026999999999998E-3</v>
      </c>
      <c r="K4">
        <v>3.6070999999999998E-3</v>
      </c>
      <c r="L4">
        <v>2.8272000000000002E-3</v>
      </c>
      <c r="M4">
        <v>2.3173E-3</v>
      </c>
      <c r="N4">
        <v>2.1059E-3</v>
      </c>
      <c r="O4">
        <v>1.934E-3</v>
      </c>
      <c r="P4">
        <v>1.5976E-3</v>
      </c>
      <c r="Q4">
        <v>1.2714E-3</v>
      </c>
      <c r="R4">
        <v>1.1646E-3</v>
      </c>
      <c r="S4">
        <v>1.2622E-3</v>
      </c>
      <c r="T4">
        <v>1.4607000000000001E-3</v>
      </c>
      <c r="U4">
        <v>1.668E-3</v>
      </c>
      <c r="V4">
        <v>1.9586E-3</v>
      </c>
      <c r="W4">
        <v>2.3936000000000001E-3</v>
      </c>
      <c r="X4">
        <v>2.9456E-3</v>
      </c>
      <c r="Y4">
        <v>3.6053000000000001E-3</v>
      </c>
      <c r="Z4">
        <v>4.2976000000000004E-3</v>
      </c>
      <c r="AA4">
        <v>4.7342E-3</v>
      </c>
      <c r="AB4">
        <v>4.6163999999999997E-3</v>
      </c>
      <c r="AC4">
        <v>4.0696999999999999E-3</v>
      </c>
      <c r="AD4">
        <v>3.4218E-3</v>
      </c>
      <c r="AE4">
        <v>2.7208000000000002E-3</v>
      </c>
      <c r="AF4">
        <v>1.8905E-3</v>
      </c>
      <c r="AG4">
        <v>1.0713999999999999E-3</v>
      </c>
      <c r="AH4">
        <v>4.1268000000000001E-4</v>
      </c>
      <c r="AI4" s="1">
        <v>-1.8550999999999999E-5</v>
      </c>
      <c r="AJ4">
        <v>-1.2068E-4</v>
      </c>
      <c r="AK4" s="1">
        <v>9.0209000000000003E-5</v>
      </c>
      <c r="AL4">
        <v>5.0777999999999999E-4</v>
      </c>
      <c r="AM4">
        <v>1.1410000000000001E-3</v>
      </c>
      <c r="AN4">
        <v>2.0668000000000001E-3</v>
      </c>
      <c r="AO4">
        <v>3.101E-3</v>
      </c>
      <c r="AP4">
        <v>3.8922000000000002E-3</v>
      </c>
      <c r="AQ4">
        <v>4.4482000000000002E-3</v>
      </c>
      <c r="AR4">
        <v>5.0017999999999998E-3</v>
      </c>
      <c r="AS4">
        <v>5.4209999999999996E-3</v>
      </c>
      <c r="AT4">
        <v>5.5614000000000002E-3</v>
      </c>
      <c r="AU4">
        <v>5.6652999999999998E-3</v>
      </c>
      <c r="AV4">
        <v>5.7273000000000003E-3</v>
      </c>
      <c r="AW4">
        <v>5.6192000000000004E-3</v>
      </c>
      <c r="AX4">
        <v>5.5671999999999996E-3</v>
      </c>
      <c r="AY4">
        <v>5.6636000000000004E-3</v>
      </c>
      <c r="AZ4">
        <v>5.7478E-3</v>
      </c>
      <c r="BA4">
        <v>5.6563999999999998E-3</v>
      </c>
      <c r="BB4">
        <v>5.3458000000000004E-3</v>
      </c>
      <c r="BC4">
        <v>4.7930000000000004E-3</v>
      </c>
      <c r="BD4">
        <v>4.0987000000000003E-3</v>
      </c>
      <c r="BE4">
        <v>3.5271E-3</v>
      </c>
      <c r="BF4">
        <v>3.1691000000000002E-3</v>
      </c>
      <c r="BG4">
        <v>2.7255000000000001E-3</v>
      </c>
      <c r="BH4">
        <v>2.0292999999999999E-3</v>
      </c>
      <c r="BI4">
        <v>1.2428999999999999E-3</v>
      </c>
      <c r="BJ4">
        <v>5.1953999999999998E-4</v>
      </c>
      <c r="BK4">
        <v>-1.1522E-4</v>
      </c>
      <c r="BL4">
        <v>-5.622E-4</v>
      </c>
      <c r="BM4">
        <v>-7.2344E-4</v>
      </c>
      <c r="BN4">
        <v>-6.8413999999999997E-4</v>
      </c>
      <c r="BO4">
        <v>-4.3026000000000002E-4</v>
      </c>
      <c r="BP4" s="1">
        <v>6.3114000000000006E-5</v>
      </c>
      <c r="BQ4">
        <v>6.6173999999999996E-4</v>
      </c>
      <c r="BR4">
        <v>1.2144E-3</v>
      </c>
      <c r="BS4">
        <v>1.6182E-3</v>
      </c>
      <c r="BT4">
        <v>1.7309999999999999E-3</v>
      </c>
      <c r="BU4">
        <v>1.6754000000000001E-3</v>
      </c>
      <c r="BV4">
        <v>1.5184E-3</v>
      </c>
      <c r="BW4">
        <v>1.2700999999999999E-3</v>
      </c>
      <c r="BX4">
        <v>1.0568000000000001E-3</v>
      </c>
      <c r="BY4">
        <v>9.1847999999999995E-4</v>
      </c>
      <c r="BZ4">
        <v>8.3217999999999996E-4</v>
      </c>
      <c r="CA4">
        <v>8.0174E-4</v>
      </c>
      <c r="CB4">
        <v>7.6110999999999995E-4</v>
      </c>
      <c r="CC4">
        <v>6.7261000000000003E-4</v>
      </c>
    </row>
    <row r="5" spans="1:81" x14ac:dyDescent="0.25">
      <c r="A5">
        <v>6.9045E-3</v>
      </c>
      <c r="B5">
        <v>6.7184999999999996E-3</v>
      </c>
      <c r="C5">
        <v>6.3556000000000003E-3</v>
      </c>
      <c r="D5">
        <v>5.8088000000000002E-3</v>
      </c>
      <c r="E5">
        <v>5.1577000000000003E-3</v>
      </c>
      <c r="F5">
        <v>4.4962999999999999E-3</v>
      </c>
      <c r="G5">
        <v>3.8987000000000002E-3</v>
      </c>
      <c r="H5">
        <v>3.4307999999999999E-3</v>
      </c>
      <c r="I5">
        <v>3.0606000000000001E-3</v>
      </c>
      <c r="J5">
        <v>2.6258000000000002E-3</v>
      </c>
      <c r="K5">
        <v>2.1561000000000002E-3</v>
      </c>
      <c r="L5">
        <v>1.7145999999999999E-3</v>
      </c>
      <c r="M5">
        <v>1.4108E-3</v>
      </c>
      <c r="N5">
        <v>1.2963E-3</v>
      </c>
      <c r="O5">
        <v>1.2106E-3</v>
      </c>
      <c r="P5">
        <v>1.0104999999999999E-3</v>
      </c>
      <c r="Q5">
        <v>7.9661E-4</v>
      </c>
      <c r="R5">
        <v>6.9078E-4</v>
      </c>
      <c r="S5">
        <v>7.2818000000000004E-4</v>
      </c>
      <c r="T5">
        <v>9.5936000000000003E-4</v>
      </c>
      <c r="U5">
        <v>1.3738999999999999E-3</v>
      </c>
      <c r="V5">
        <v>1.8678E-3</v>
      </c>
      <c r="W5">
        <v>2.3395999999999998E-3</v>
      </c>
      <c r="X5">
        <v>2.7821E-3</v>
      </c>
      <c r="Y5">
        <v>3.2900999999999998E-3</v>
      </c>
      <c r="Z5">
        <v>3.8362000000000001E-3</v>
      </c>
      <c r="AA5">
        <v>4.2151999999999997E-3</v>
      </c>
      <c r="AB5">
        <v>4.2674000000000002E-3</v>
      </c>
      <c r="AC5">
        <v>4.0688E-3</v>
      </c>
      <c r="AD5">
        <v>3.8037000000000001E-3</v>
      </c>
      <c r="AE5">
        <v>3.5793999999999999E-3</v>
      </c>
      <c r="AF5">
        <v>3.3422E-3</v>
      </c>
      <c r="AG5">
        <v>3.0850000000000001E-3</v>
      </c>
      <c r="AH5">
        <v>2.7116000000000002E-3</v>
      </c>
      <c r="AI5">
        <v>2.1997000000000002E-3</v>
      </c>
      <c r="AJ5">
        <v>1.8012E-3</v>
      </c>
      <c r="AK5">
        <v>1.7432999999999999E-3</v>
      </c>
      <c r="AL5">
        <v>2.0942000000000001E-3</v>
      </c>
      <c r="AM5">
        <v>2.8156000000000001E-3</v>
      </c>
      <c r="AN5">
        <v>3.8597000000000002E-3</v>
      </c>
      <c r="AO5">
        <v>5.0175999999999997E-3</v>
      </c>
      <c r="AP5">
        <v>6.0267999999999997E-3</v>
      </c>
      <c r="AQ5">
        <v>6.9300999999999998E-3</v>
      </c>
      <c r="AR5">
        <v>7.9676E-3</v>
      </c>
      <c r="AS5">
        <v>8.9717000000000009E-3</v>
      </c>
      <c r="AT5">
        <v>9.5960999999999998E-3</v>
      </c>
      <c r="AU5">
        <v>9.9638999999999995E-3</v>
      </c>
      <c r="AV5">
        <v>1.0302E-2</v>
      </c>
      <c r="AW5">
        <v>1.0562999999999999E-2</v>
      </c>
      <c r="AX5">
        <v>1.0794E-2</v>
      </c>
      <c r="AY5">
        <v>1.0951000000000001E-2</v>
      </c>
      <c r="AZ5">
        <v>1.0926E-2</v>
      </c>
      <c r="BA5">
        <v>1.0683E-2</v>
      </c>
      <c r="BB5">
        <v>1.0305999999999999E-2</v>
      </c>
      <c r="BC5">
        <v>9.8271999999999995E-3</v>
      </c>
      <c r="BD5">
        <v>9.2720000000000007E-3</v>
      </c>
      <c r="BE5">
        <v>8.8743999999999993E-3</v>
      </c>
      <c r="BF5">
        <v>8.7439000000000006E-3</v>
      </c>
      <c r="BG5">
        <v>8.5568999999999992E-3</v>
      </c>
      <c r="BH5">
        <v>8.1390999999999998E-3</v>
      </c>
      <c r="BI5">
        <v>7.6905000000000003E-3</v>
      </c>
      <c r="BJ5">
        <v>7.5639000000000001E-3</v>
      </c>
      <c r="BK5">
        <v>7.8046000000000001E-3</v>
      </c>
      <c r="BL5">
        <v>8.3143000000000002E-3</v>
      </c>
      <c r="BM5">
        <v>8.9120999999999992E-3</v>
      </c>
      <c r="BN5">
        <v>9.3509999999999999E-3</v>
      </c>
      <c r="BO5">
        <v>9.6450000000000008E-3</v>
      </c>
      <c r="BP5">
        <v>9.8107999999999997E-3</v>
      </c>
      <c r="BQ5">
        <v>9.7202E-3</v>
      </c>
      <c r="BR5">
        <v>9.2971000000000008E-3</v>
      </c>
      <c r="BS5">
        <v>8.6317000000000008E-3</v>
      </c>
      <c r="BT5">
        <v>7.7777999999999996E-3</v>
      </c>
      <c r="BU5">
        <v>6.94E-3</v>
      </c>
      <c r="BV5">
        <v>6.2129000000000004E-3</v>
      </c>
      <c r="BW5">
        <v>5.6122000000000003E-3</v>
      </c>
      <c r="BX5">
        <v>5.1922000000000001E-3</v>
      </c>
      <c r="BY5">
        <v>4.9265999999999997E-3</v>
      </c>
      <c r="BZ5">
        <v>4.7492999999999997E-3</v>
      </c>
      <c r="CA5">
        <v>4.6921000000000003E-3</v>
      </c>
      <c r="CB5">
        <v>4.7321999999999998E-3</v>
      </c>
      <c r="CC5">
        <v>4.8018999999999996E-3</v>
      </c>
    </row>
    <row r="6" spans="1:81" x14ac:dyDescent="0.25">
      <c r="A6">
        <v>3.8059999999999999E-3</v>
      </c>
      <c r="B6">
        <v>3.4209000000000002E-3</v>
      </c>
      <c r="C6">
        <v>2.872E-3</v>
      </c>
      <c r="D6">
        <v>2.3565999999999999E-3</v>
      </c>
      <c r="E6">
        <v>1.9994000000000001E-3</v>
      </c>
      <c r="F6">
        <v>1.7750000000000001E-3</v>
      </c>
      <c r="G6">
        <v>1.5517E-3</v>
      </c>
      <c r="H6">
        <v>1.3179999999999999E-3</v>
      </c>
      <c r="I6">
        <v>1.0947000000000001E-3</v>
      </c>
      <c r="J6">
        <v>9.1467999999999996E-4</v>
      </c>
      <c r="K6">
        <v>8.8243999999999996E-4</v>
      </c>
      <c r="L6">
        <v>8.3540000000000003E-4</v>
      </c>
      <c r="M6">
        <v>6.3635999999999999E-4</v>
      </c>
      <c r="N6">
        <v>4.9852000000000002E-4</v>
      </c>
      <c r="O6">
        <v>5.3664000000000001E-4</v>
      </c>
      <c r="P6">
        <v>5.1183000000000001E-4</v>
      </c>
      <c r="Q6">
        <v>2.9897000000000002E-4</v>
      </c>
      <c r="R6">
        <v>1.0786E-4</v>
      </c>
      <c r="S6" s="1">
        <v>2.6461999999999998E-5</v>
      </c>
      <c r="T6" s="1">
        <v>5.8050999999999997E-5</v>
      </c>
      <c r="U6">
        <v>2.8174999999999999E-4</v>
      </c>
      <c r="V6">
        <v>6.2189999999999999E-4</v>
      </c>
      <c r="W6">
        <v>9.2294999999999996E-4</v>
      </c>
      <c r="X6">
        <v>1.121E-3</v>
      </c>
      <c r="Y6">
        <v>1.2848E-3</v>
      </c>
      <c r="Z6">
        <v>1.4228000000000001E-3</v>
      </c>
      <c r="AA6">
        <v>1.6022E-3</v>
      </c>
      <c r="AB6">
        <v>1.8910000000000001E-3</v>
      </c>
      <c r="AC6">
        <v>2.1675000000000002E-3</v>
      </c>
      <c r="AD6">
        <v>2.3590999999999998E-3</v>
      </c>
      <c r="AE6">
        <v>2.5752000000000001E-3</v>
      </c>
      <c r="AF6">
        <v>2.7916999999999998E-3</v>
      </c>
      <c r="AG6">
        <v>2.9053E-3</v>
      </c>
      <c r="AH6">
        <v>2.8235999999999999E-3</v>
      </c>
      <c r="AI6">
        <v>2.5439999999999998E-3</v>
      </c>
      <c r="AJ6">
        <v>2.2883999999999999E-3</v>
      </c>
      <c r="AK6">
        <v>2.2748E-3</v>
      </c>
      <c r="AL6">
        <v>2.6288000000000001E-3</v>
      </c>
      <c r="AM6">
        <v>3.3181999999999999E-3</v>
      </c>
      <c r="AN6">
        <v>4.1986999999999997E-3</v>
      </c>
      <c r="AO6">
        <v>5.0908999999999998E-3</v>
      </c>
      <c r="AP6">
        <v>5.8932000000000003E-3</v>
      </c>
      <c r="AQ6">
        <v>6.7082000000000001E-3</v>
      </c>
      <c r="AR6">
        <v>7.7225000000000002E-3</v>
      </c>
      <c r="AS6">
        <v>8.8013999999999992E-3</v>
      </c>
      <c r="AT6">
        <v>9.6076000000000009E-3</v>
      </c>
      <c r="AU6">
        <v>1.0182999999999999E-2</v>
      </c>
      <c r="AV6">
        <v>1.0836E-2</v>
      </c>
      <c r="AW6">
        <v>1.1508000000000001E-2</v>
      </c>
      <c r="AX6">
        <v>1.1967999999999999E-2</v>
      </c>
      <c r="AY6">
        <v>1.2024999999999999E-2</v>
      </c>
      <c r="AZ6">
        <v>1.1641E-2</v>
      </c>
      <c r="BA6">
        <v>1.0881999999999999E-2</v>
      </c>
      <c r="BB6">
        <v>1.0064999999999999E-2</v>
      </c>
      <c r="BC6">
        <v>9.4689000000000006E-3</v>
      </c>
      <c r="BD6">
        <v>9.0773E-3</v>
      </c>
      <c r="BE6">
        <v>8.8664999999999994E-3</v>
      </c>
      <c r="BF6">
        <v>8.8745999999999998E-3</v>
      </c>
      <c r="BG6">
        <v>8.9628999999999993E-3</v>
      </c>
      <c r="BH6">
        <v>9.0743999999999998E-3</v>
      </c>
      <c r="BI6">
        <v>9.2043000000000003E-3</v>
      </c>
      <c r="BJ6">
        <v>9.6051000000000001E-3</v>
      </c>
      <c r="BK6">
        <v>1.0482999999999999E-2</v>
      </c>
      <c r="BL6">
        <v>1.1728000000000001E-2</v>
      </c>
      <c r="BM6">
        <v>1.2867E-2</v>
      </c>
      <c r="BN6">
        <v>1.3592E-2</v>
      </c>
      <c r="BO6">
        <v>1.3911E-2</v>
      </c>
      <c r="BP6">
        <v>1.3722E-2</v>
      </c>
      <c r="BQ6">
        <v>1.2988E-2</v>
      </c>
      <c r="BR6">
        <v>1.1919000000000001E-2</v>
      </c>
      <c r="BS6">
        <v>1.0791E-2</v>
      </c>
      <c r="BT6">
        <v>9.7379000000000007E-3</v>
      </c>
      <c r="BU6">
        <v>8.9400999999999994E-3</v>
      </c>
      <c r="BV6">
        <v>8.4756999999999992E-3</v>
      </c>
      <c r="BW6">
        <v>8.2678000000000005E-3</v>
      </c>
      <c r="BX6">
        <v>8.2459000000000005E-3</v>
      </c>
      <c r="BY6">
        <v>8.4349000000000004E-3</v>
      </c>
      <c r="BZ6">
        <v>8.7562999999999998E-3</v>
      </c>
      <c r="CA6">
        <v>9.1079000000000004E-3</v>
      </c>
      <c r="CB6">
        <v>9.4710999999999997E-3</v>
      </c>
      <c r="CC6">
        <v>9.7920999999999998E-3</v>
      </c>
    </row>
    <row r="7" spans="1:81" x14ac:dyDescent="0.25">
      <c r="A7">
        <v>2.5730000000000002E-3</v>
      </c>
      <c r="B7">
        <v>2.2821E-3</v>
      </c>
      <c r="C7">
        <v>1.8897E-3</v>
      </c>
      <c r="D7">
        <v>1.5485E-3</v>
      </c>
      <c r="E7">
        <v>1.3552E-3</v>
      </c>
      <c r="F7">
        <v>1.3193E-3</v>
      </c>
      <c r="G7">
        <v>1.3705E-3</v>
      </c>
      <c r="H7">
        <v>1.5777E-3</v>
      </c>
      <c r="I7">
        <v>1.9797999999999999E-3</v>
      </c>
      <c r="J7">
        <v>2.5523999999999998E-3</v>
      </c>
      <c r="K7">
        <v>3.3145000000000002E-3</v>
      </c>
      <c r="L7">
        <v>4.0740000000000004E-3</v>
      </c>
      <c r="M7">
        <v>4.5884000000000003E-3</v>
      </c>
      <c r="N7">
        <v>4.9272999999999999E-3</v>
      </c>
      <c r="O7">
        <v>5.2418999999999999E-3</v>
      </c>
      <c r="P7">
        <v>5.3451000000000002E-3</v>
      </c>
      <c r="Q7">
        <v>5.1316000000000001E-3</v>
      </c>
      <c r="R7">
        <v>4.8383000000000002E-3</v>
      </c>
      <c r="S7">
        <v>4.5120999999999998E-3</v>
      </c>
      <c r="T7">
        <v>4.1564000000000002E-3</v>
      </c>
      <c r="U7">
        <v>3.9763000000000003E-3</v>
      </c>
      <c r="V7">
        <v>4.0220999999999998E-3</v>
      </c>
      <c r="W7">
        <v>4.1529000000000002E-3</v>
      </c>
      <c r="X7">
        <v>4.2541000000000002E-3</v>
      </c>
      <c r="Y7">
        <v>4.2421000000000004E-3</v>
      </c>
      <c r="Z7">
        <v>4.0241000000000001E-3</v>
      </c>
      <c r="AA7">
        <v>3.8736E-3</v>
      </c>
      <c r="AB7">
        <v>4.0599E-3</v>
      </c>
      <c r="AC7">
        <v>4.3746000000000002E-3</v>
      </c>
      <c r="AD7">
        <v>4.6217000000000003E-3</v>
      </c>
      <c r="AE7">
        <v>4.9294999999999999E-3</v>
      </c>
      <c r="AF7">
        <v>5.3541999999999999E-3</v>
      </c>
      <c r="AG7">
        <v>5.8249E-3</v>
      </c>
      <c r="AH7">
        <v>6.3366000000000004E-3</v>
      </c>
      <c r="AI7">
        <v>6.7958999999999997E-3</v>
      </c>
      <c r="AJ7">
        <v>7.1643999999999996E-3</v>
      </c>
      <c r="AK7">
        <v>7.4951999999999996E-3</v>
      </c>
      <c r="AL7">
        <v>7.8972999999999995E-3</v>
      </c>
      <c r="AM7">
        <v>8.3224000000000006E-3</v>
      </c>
      <c r="AN7">
        <v>8.5996000000000006E-3</v>
      </c>
      <c r="AO7">
        <v>8.7068000000000006E-3</v>
      </c>
      <c r="AP7">
        <v>8.7308999999999998E-3</v>
      </c>
      <c r="AQ7">
        <v>8.8524999999999993E-3</v>
      </c>
      <c r="AR7">
        <v>9.1982999999999995E-3</v>
      </c>
      <c r="AS7">
        <v>9.6807000000000004E-3</v>
      </c>
      <c r="AT7">
        <v>1.0108000000000001E-2</v>
      </c>
      <c r="AU7">
        <v>1.0468999999999999E-2</v>
      </c>
      <c r="AV7">
        <v>1.0911000000000001E-2</v>
      </c>
      <c r="AW7">
        <v>1.1325999999999999E-2</v>
      </c>
      <c r="AX7">
        <v>1.1575E-2</v>
      </c>
      <c r="AY7">
        <v>1.1611E-2</v>
      </c>
      <c r="AZ7">
        <v>1.1299E-2</v>
      </c>
      <c r="BA7">
        <v>1.0495000000000001E-2</v>
      </c>
      <c r="BB7">
        <v>9.5730999999999993E-3</v>
      </c>
      <c r="BC7">
        <v>9.0869000000000002E-3</v>
      </c>
      <c r="BD7">
        <v>8.9958999999999994E-3</v>
      </c>
      <c r="BE7">
        <v>8.9131999999999996E-3</v>
      </c>
      <c r="BF7">
        <v>8.7328000000000006E-3</v>
      </c>
      <c r="BG7">
        <v>8.7025000000000002E-3</v>
      </c>
      <c r="BH7">
        <v>9.0414999999999992E-3</v>
      </c>
      <c r="BI7">
        <v>9.5382999999999996E-3</v>
      </c>
      <c r="BJ7">
        <v>1.0083999999999999E-2</v>
      </c>
      <c r="BK7">
        <v>1.0880000000000001E-2</v>
      </c>
      <c r="BL7">
        <v>1.1922E-2</v>
      </c>
      <c r="BM7">
        <v>1.2772E-2</v>
      </c>
      <c r="BN7">
        <v>1.3228E-2</v>
      </c>
      <c r="BO7">
        <v>1.325E-2</v>
      </c>
      <c r="BP7">
        <v>1.2725E-2</v>
      </c>
      <c r="BQ7">
        <v>1.1820000000000001E-2</v>
      </c>
      <c r="BR7">
        <v>1.0877E-2</v>
      </c>
      <c r="BS7">
        <v>1.0156E-2</v>
      </c>
      <c r="BT7">
        <v>9.809E-3</v>
      </c>
      <c r="BU7">
        <v>9.9445000000000002E-3</v>
      </c>
      <c r="BV7">
        <v>1.0521000000000001E-2</v>
      </c>
      <c r="BW7">
        <v>1.1306999999999999E-2</v>
      </c>
      <c r="BX7">
        <v>1.2092E-2</v>
      </c>
      <c r="BY7">
        <v>1.2925000000000001E-2</v>
      </c>
      <c r="BZ7">
        <v>1.3729E-2</v>
      </c>
      <c r="CA7">
        <v>1.4334E-2</v>
      </c>
      <c r="CB7">
        <v>1.4847000000000001E-2</v>
      </c>
      <c r="CC7">
        <v>1.5311999999999999E-2</v>
      </c>
    </row>
    <row r="8" spans="1:81" x14ac:dyDescent="0.25">
      <c r="A8">
        <v>4.4255999999999999E-4</v>
      </c>
      <c r="B8">
        <v>5.5719000000000005E-4</v>
      </c>
      <c r="C8">
        <v>8.1848000000000001E-4</v>
      </c>
      <c r="D8">
        <v>1.1628000000000001E-3</v>
      </c>
      <c r="E8">
        <v>1.5487000000000001E-3</v>
      </c>
      <c r="F8">
        <v>2.0612999999999999E-3</v>
      </c>
      <c r="G8">
        <v>2.7098000000000001E-3</v>
      </c>
      <c r="H8">
        <v>3.5276000000000001E-3</v>
      </c>
      <c r="I8">
        <v>4.5155999999999998E-3</v>
      </c>
      <c r="J8">
        <v>5.5564999999999998E-3</v>
      </c>
      <c r="K8">
        <v>6.6261999999999996E-3</v>
      </c>
      <c r="L8">
        <v>7.7251999999999998E-3</v>
      </c>
      <c r="M8">
        <v>8.7574999999999997E-3</v>
      </c>
      <c r="N8">
        <v>9.5104000000000005E-3</v>
      </c>
      <c r="O8">
        <v>9.8866000000000006E-3</v>
      </c>
      <c r="P8">
        <v>9.8134999999999993E-3</v>
      </c>
      <c r="Q8">
        <v>9.3852999999999992E-3</v>
      </c>
      <c r="R8">
        <v>8.8047000000000004E-3</v>
      </c>
      <c r="S8">
        <v>8.0157000000000006E-3</v>
      </c>
      <c r="T8">
        <v>7.0800000000000004E-3</v>
      </c>
      <c r="U8">
        <v>6.3784999999999996E-3</v>
      </c>
      <c r="V8">
        <v>6.0486000000000003E-3</v>
      </c>
      <c r="W8">
        <v>5.8301000000000004E-3</v>
      </c>
      <c r="X8">
        <v>5.5354000000000002E-3</v>
      </c>
      <c r="Y8">
        <v>5.1443000000000001E-3</v>
      </c>
      <c r="Z8">
        <v>4.6014000000000003E-3</v>
      </c>
      <c r="AA8">
        <v>4.1262E-3</v>
      </c>
      <c r="AB8">
        <v>3.9677000000000002E-3</v>
      </c>
      <c r="AC8">
        <v>4.0134999999999997E-3</v>
      </c>
      <c r="AD8">
        <v>4.1527999999999999E-3</v>
      </c>
      <c r="AE8">
        <v>4.6274999999999997E-3</v>
      </c>
      <c r="AF8">
        <v>5.5487000000000002E-3</v>
      </c>
      <c r="AG8">
        <v>6.7886999999999999E-3</v>
      </c>
      <c r="AH8">
        <v>8.2936999999999993E-3</v>
      </c>
      <c r="AI8">
        <v>9.9311999999999994E-3</v>
      </c>
      <c r="AJ8">
        <v>1.1474E-2</v>
      </c>
      <c r="AK8">
        <v>1.2749E-2</v>
      </c>
      <c r="AL8">
        <v>1.3756000000000001E-2</v>
      </c>
      <c r="AM8">
        <v>1.4439E-2</v>
      </c>
      <c r="AN8">
        <v>1.4664E-2</v>
      </c>
      <c r="AO8">
        <v>1.4477E-2</v>
      </c>
      <c r="AP8">
        <v>1.3998E-2</v>
      </c>
      <c r="AQ8">
        <v>1.3431999999999999E-2</v>
      </c>
      <c r="AR8">
        <v>1.2955E-2</v>
      </c>
      <c r="AS8">
        <v>1.2588E-2</v>
      </c>
      <c r="AT8">
        <v>1.226E-2</v>
      </c>
      <c r="AU8">
        <v>1.1927E-2</v>
      </c>
      <c r="AV8">
        <v>1.1613E-2</v>
      </c>
      <c r="AW8">
        <v>1.1245E-2</v>
      </c>
      <c r="AX8">
        <v>1.0902999999999999E-2</v>
      </c>
      <c r="AY8">
        <v>1.0793000000000001E-2</v>
      </c>
      <c r="AZ8">
        <v>1.0799E-2</v>
      </c>
      <c r="BA8">
        <v>1.0603E-2</v>
      </c>
      <c r="BB8">
        <v>1.0289E-2</v>
      </c>
      <c r="BC8">
        <v>1.0307999999999999E-2</v>
      </c>
      <c r="BD8">
        <v>1.0664E-2</v>
      </c>
      <c r="BE8">
        <v>1.0926E-2</v>
      </c>
      <c r="BF8">
        <v>1.0822999999999999E-2</v>
      </c>
      <c r="BG8">
        <v>1.0718E-2</v>
      </c>
      <c r="BH8">
        <v>1.1013E-2</v>
      </c>
      <c r="BI8">
        <v>1.1455E-2</v>
      </c>
      <c r="BJ8">
        <v>1.1729E-2</v>
      </c>
      <c r="BK8">
        <v>1.1934E-2</v>
      </c>
      <c r="BL8">
        <v>1.2137E-2</v>
      </c>
      <c r="BM8">
        <v>1.223E-2</v>
      </c>
      <c r="BN8">
        <v>1.2279999999999999E-2</v>
      </c>
      <c r="BO8">
        <v>1.2168999999999999E-2</v>
      </c>
      <c r="BP8">
        <v>1.1729E-2</v>
      </c>
      <c r="BQ8">
        <v>1.1188999999999999E-2</v>
      </c>
      <c r="BR8">
        <v>1.0786E-2</v>
      </c>
      <c r="BS8">
        <v>1.0656000000000001E-2</v>
      </c>
      <c r="BT8">
        <v>1.0973999999999999E-2</v>
      </c>
      <c r="BU8">
        <v>1.1698E-2</v>
      </c>
      <c r="BV8">
        <v>1.2661E-2</v>
      </c>
      <c r="BW8">
        <v>1.3684E-2</v>
      </c>
      <c r="BX8">
        <v>1.4629E-2</v>
      </c>
      <c r="BY8">
        <v>1.5466000000000001E-2</v>
      </c>
      <c r="BZ8">
        <v>1.6022999999999999E-2</v>
      </c>
      <c r="CA8">
        <v>1.6239E-2</v>
      </c>
      <c r="CB8">
        <v>1.6563999999999999E-2</v>
      </c>
      <c r="CC8">
        <v>1.7097000000000001E-2</v>
      </c>
    </row>
    <row r="9" spans="1:81" x14ac:dyDescent="0.25">
      <c r="A9">
        <v>-1.6299999999999999E-3</v>
      </c>
      <c r="B9">
        <v>-1.2846999999999999E-3</v>
      </c>
      <c r="C9">
        <v>-6.1958E-4</v>
      </c>
      <c r="D9">
        <v>2.7661E-4</v>
      </c>
      <c r="E9">
        <v>1.2764E-3</v>
      </c>
      <c r="F9">
        <v>2.3657999999999999E-3</v>
      </c>
      <c r="G9">
        <v>3.4778999999999999E-3</v>
      </c>
      <c r="H9">
        <v>4.5685999999999999E-3</v>
      </c>
      <c r="I9">
        <v>5.6515000000000003E-3</v>
      </c>
      <c r="J9">
        <v>6.6236999999999997E-3</v>
      </c>
      <c r="K9">
        <v>7.4692999999999999E-3</v>
      </c>
      <c r="L9">
        <v>8.3093000000000004E-3</v>
      </c>
      <c r="M9">
        <v>9.1932000000000003E-3</v>
      </c>
      <c r="N9">
        <v>9.8317000000000005E-3</v>
      </c>
      <c r="O9">
        <v>9.9430000000000004E-3</v>
      </c>
      <c r="P9">
        <v>9.4801E-3</v>
      </c>
      <c r="Q9">
        <v>8.6508999999999996E-3</v>
      </c>
      <c r="R9">
        <v>7.6557999999999999E-3</v>
      </c>
      <c r="S9">
        <v>6.4733000000000004E-3</v>
      </c>
      <c r="T9">
        <v>5.267E-3</v>
      </c>
      <c r="U9">
        <v>4.4521999999999999E-3</v>
      </c>
      <c r="V9">
        <v>4.1447999999999997E-3</v>
      </c>
      <c r="W9">
        <v>3.9383999999999999E-3</v>
      </c>
      <c r="X9">
        <v>3.6407000000000002E-3</v>
      </c>
      <c r="Y9">
        <v>3.3592000000000001E-3</v>
      </c>
      <c r="Z9">
        <v>3.0798000000000002E-3</v>
      </c>
      <c r="AA9">
        <v>2.8528999999999998E-3</v>
      </c>
      <c r="AB9">
        <v>2.7886999999999999E-3</v>
      </c>
      <c r="AC9">
        <v>2.8682E-3</v>
      </c>
      <c r="AD9">
        <v>3.0741000000000002E-3</v>
      </c>
      <c r="AE9">
        <v>3.6250000000000002E-3</v>
      </c>
      <c r="AF9">
        <v>4.6445000000000002E-3</v>
      </c>
      <c r="AG9">
        <v>6.0524000000000003E-3</v>
      </c>
      <c r="AH9">
        <v>7.7711999999999998E-3</v>
      </c>
      <c r="AI9">
        <v>9.7009999999999996E-3</v>
      </c>
      <c r="AJ9">
        <v>1.1521E-2</v>
      </c>
      <c r="AK9">
        <v>1.2954E-2</v>
      </c>
      <c r="AL9">
        <v>1.4049000000000001E-2</v>
      </c>
      <c r="AM9">
        <v>1.4818E-2</v>
      </c>
      <c r="AN9">
        <v>1.5115999999999999E-2</v>
      </c>
      <c r="AO9">
        <v>1.4903E-2</v>
      </c>
      <c r="AP9">
        <v>1.4309000000000001E-2</v>
      </c>
      <c r="AQ9">
        <v>1.3502E-2</v>
      </c>
      <c r="AR9">
        <v>1.2687E-2</v>
      </c>
      <c r="AS9">
        <v>1.1938000000000001E-2</v>
      </c>
      <c r="AT9">
        <v>1.1217E-2</v>
      </c>
      <c r="AU9">
        <v>1.0496E-2</v>
      </c>
      <c r="AV9">
        <v>9.8533000000000006E-3</v>
      </c>
      <c r="AW9">
        <v>9.2270000000000008E-3</v>
      </c>
      <c r="AX9">
        <v>8.6195999999999998E-3</v>
      </c>
      <c r="AY9">
        <v>8.2997000000000001E-3</v>
      </c>
      <c r="AZ9">
        <v>8.4139999999999996E-3</v>
      </c>
      <c r="BA9">
        <v>8.8229999999999992E-3</v>
      </c>
      <c r="BB9">
        <v>9.2654E-3</v>
      </c>
      <c r="BC9">
        <v>9.8394999999999993E-3</v>
      </c>
      <c r="BD9">
        <v>1.0636E-2</v>
      </c>
      <c r="BE9">
        <v>1.1435000000000001E-2</v>
      </c>
      <c r="BF9">
        <v>1.1938000000000001E-2</v>
      </c>
      <c r="BG9">
        <v>1.2319E-2</v>
      </c>
      <c r="BH9">
        <v>1.2892000000000001E-2</v>
      </c>
      <c r="BI9">
        <v>1.3504E-2</v>
      </c>
      <c r="BJ9">
        <v>1.3922E-2</v>
      </c>
      <c r="BK9">
        <v>1.4147E-2</v>
      </c>
      <c r="BL9">
        <v>1.4125E-2</v>
      </c>
      <c r="BM9">
        <v>1.3965999999999999E-2</v>
      </c>
      <c r="BN9">
        <v>1.3972E-2</v>
      </c>
      <c r="BO9">
        <v>1.3948E-2</v>
      </c>
      <c r="BP9">
        <v>1.3637E-2</v>
      </c>
      <c r="BQ9">
        <v>1.3172E-2</v>
      </c>
      <c r="BR9">
        <v>1.2649000000000001E-2</v>
      </c>
      <c r="BS9">
        <v>1.2141000000000001E-2</v>
      </c>
      <c r="BT9">
        <v>1.1901E-2</v>
      </c>
      <c r="BU9">
        <v>1.1917000000000001E-2</v>
      </c>
      <c r="BV9">
        <v>1.21E-2</v>
      </c>
      <c r="BW9">
        <v>1.2416E-2</v>
      </c>
      <c r="BX9">
        <v>1.2789E-2</v>
      </c>
      <c r="BY9">
        <v>1.3089E-2</v>
      </c>
      <c r="BZ9">
        <v>1.3073E-2</v>
      </c>
      <c r="CA9">
        <v>1.2808999999999999E-2</v>
      </c>
      <c r="CB9">
        <v>1.2891E-2</v>
      </c>
      <c r="CC9">
        <v>1.3365999999999999E-2</v>
      </c>
    </row>
    <row r="10" spans="1:81" x14ac:dyDescent="0.25">
      <c r="A10">
        <v>1.7123E-4</v>
      </c>
      <c r="B10">
        <v>2.8891000000000002E-4</v>
      </c>
      <c r="C10">
        <v>5.2366000000000001E-4</v>
      </c>
      <c r="D10">
        <v>8.9369000000000004E-4</v>
      </c>
      <c r="E10">
        <v>1.3456E-3</v>
      </c>
      <c r="F10">
        <v>1.8799000000000001E-3</v>
      </c>
      <c r="G10">
        <v>2.4542000000000001E-3</v>
      </c>
      <c r="H10">
        <v>3.0087999999999998E-3</v>
      </c>
      <c r="I10">
        <v>3.5839000000000001E-3</v>
      </c>
      <c r="J10">
        <v>4.1288999999999996E-3</v>
      </c>
      <c r="K10">
        <v>4.6769999999999997E-3</v>
      </c>
      <c r="L10">
        <v>5.3322999999999999E-3</v>
      </c>
      <c r="M10">
        <v>6.0555000000000001E-3</v>
      </c>
      <c r="N10">
        <v>6.5833000000000003E-3</v>
      </c>
      <c r="O10">
        <v>6.7120000000000001E-3</v>
      </c>
      <c r="P10">
        <v>6.4329000000000001E-3</v>
      </c>
      <c r="Q10">
        <v>5.9259999999999998E-3</v>
      </c>
      <c r="R10">
        <v>5.2868000000000004E-3</v>
      </c>
      <c r="S10">
        <v>4.4665E-3</v>
      </c>
      <c r="T10">
        <v>3.5923000000000001E-3</v>
      </c>
      <c r="U10">
        <v>2.9580000000000001E-3</v>
      </c>
      <c r="V10">
        <v>2.7545E-3</v>
      </c>
      <c r="W10">
        <v>2.7201E-3</v>
      </c>
      <c r="X10">
        <v>2.8043E-3</v>
      </c>
      <c r="Y10">
        <v>3.0409E-3</v>
      </c>
      <c r="Z10">
        <v>3.2272999999999998E-3</v>
      </c>
      <c r="AA10">
        <v>3.29E-3</v>
      </c>
      <c r="AB10">
        <v>3.3698999999999999E-3</v>
      </c>
      <c r="AC10">
        <v>3.4689E-3</v>
      </c>
      <c r="AD10">
        <v>3.4824999999999999E-3</v>
      </c>
      <c r="AE10">
        <v>3.4516999999999998E-3</v>
      </c>
      <c r="AF10">
        <v>3.5276999999999999E-3</v>
      </c>
      <c r="AG10">
        <v>3.9259000000000004E-3</v>
      </c>
      <c r="AH10">
        <v>4.7622000000000003E-3</v>
      </c>
      <c r="AI10">
        <v>5.9556000000000001E-3</v>
      </c>
      <c r="AJ10">
        <v>7.1114000000000004E-3</v>
      </c>
      <c r="AK10">
        <v>7.9193000000000006E-3</v>
      </c>
      <c r="AL10">
        <v>8.5313000000000003E-3</v>
      </c>
      <c r="AM10">
        <v>9.0795000000000008E-3</v>
      </c>
      <c r="AN10">
        <v>9.3559999999999997E-3</v>
      </c>
      <c r="AO10">
        <v>9.1184000000000005E-3</v>
      </c>
      <c r="AP10">
        <v>8.4998999999999995E-3</v>
      </c>
      <c r="AQ10">
        <v>7.7332E-3</v>
      </c>
      <c r="AR10">
        <v>7.0689999999999998E-3</v>
      </c>
      <c r="AS10">
        <v>6.5091000000000003E-3</v>
      </c>
      <c r="AT10">
        <v>5.9123999999999999E-3</v>
      </c>
      <c r="AU10">
        <v>5.2683000000000001E-3</v>
      </c>
      <c r="AV10">
        <v>4.7280000000000004E-3</v>
      </c>
      <c r="AW10">
        <v>4.2107999999999998E-3</v>
      </c>
      <c r="AX10">
        <v>3.5368999999999999E-3</v>
      </c>
      <c r="AY10">
        <v>2.9253E-3</v>
      </c>
      <c r="AZ10">
        <v>2.7683E-3</v>
      </c>
      <c r="BA10">
        <v>3.1909E-3</v>
      </c>
      <c r="BB10">
        <v>3.9075000000000004E-3</v>
      </c>
      <c r="BC10">
        <v>4.7702999999999999E-3</v>
      </c>
      <c r="BD10">
        <v>5.7838000000000004E-3</v>
      </c>
      <c r="BE10">
        <v>6.8919000000000003E-3</v>
      </c>
      <c r="BF10">
        <v>7.8922000000000003E-3</v>
      </c>
      <c r="BG10">
        <v>8.6555999999999994E-3</v>
      </c>
      <c r="BH10">
        <v>9.3331000000000004E-3</v>
      </c>
      <c r="BI10">
        <v>1.0144E-2</v>
      </c>
      <c r="BJ10">
        <v>1.1062000000000001E-2</v>
      </c>
      <c r="BK10">
        <v>1.1877E-2</v>
      </c>
      <c r="BL10">
        <v>1.2413E-2</v>
      </c>
      <c r="BM10">
        <v>1.274E-2</v>
      </c>
      <c r="BN10">
        <v>1.3065999999999999E-2</v>
      </c>
      <c r="BO10">
        <v>1.3202999999999999E-2</v>
      </c>
      <c r="BP10">
        <v>1.2962E-2</v>
      </c>
      <c r="BQ10">
        <v>1.2281E-2</v>
      </c>
      <c r="BR10">
        <v>1.1084E-2</v>
      </c>
      <c r="BS10">
        <v>9.5802000000000005E-3</v>
      </c>
      <c r="BT10">
        <v>8.2535999999999998E-3</v>
      </c>
      <c r="BU10">
        <v>7.3206E-3</v>
      </c>
      <c r="BV10">
        <v>6.8053999999999996E-3</v>
      </c>
      <c r="BW10">
        <v>6.6696999999999998E-3</v>
      </c>
      <c r="BX10">
        <v>6.7993000000000003E-3</v>
      </c>
      <c r="BY10">
        <v>7.0366999999999999E-3</v>
      </c>
      <c r="BZ10">
        <v>7.1015999999999996E-3</v>
      </c>
      <c r="CA10">
        <v>7.0028E-3</v>
      </c>
      <c r="CB10">
        <v>7.1989999999999997E-3</v>
      </c>
      <c r="CC10">
        <v>7.6549000000000001E-3</v>
      </c>
    </row>
    <row r="11" spans="1:81" x14ac:dyDescent="0.25">
      <c r="A11">
        <v>3.4134999999999999E-3</v>
      </c>
      <c r="B11">
        <v>3.2769000000000001E-3</v>
      </c>
      <c r="C11">
        <v>3.0417999999999999E-3</v>
      </c>
      <c r="D11">
        <v>2.7087000000000001E-3</v>
      </c>
      <c r="E11">
        <v>2.2604999999999999E-3</v>
      </c>
      <c r="F11">
        <v>1.8255999999999999E-3</v>
      </c>
      <c r="G11">
        <v>1.4706999999999999E-3</v>
      </c>
      <c r="H11">
        <v>1.209E-3</v>
      </c>
      <c r="I11">
        <v>1.0903E-3</v>
      </c>
      <c r="J11">
        <v>1.1589E-3</v>
      </c>
      <c r="K11">
        <v>1.5238999999999999E-3</v>
      </c>
      <c r="L11">
        <v>2.1172000000000001E-3</v>
      </c>
      <c r="M11">
        <v>2.7801000000000002E-3</v>
      </c>
      <c r="N11">
        <v>3.4034999999999998E-3</v>
      </c>
      <c r="O11">
        <v>4.0114E-3</v>
      </c>
      <c r="P11">
        <v>4.5849000000000003E-3</v>
      </c>
      <c r="Q11">
        <v>5.1152000000000003E-3</v>
      </c>
      <c r="R11">
        <v>5.4666000000000003E-3</v>
      </c>
      <c r="S11">
        <v>5.4273999999999998E-3</v>
      </c>
      <c r="T11">
        <v>4.9985000000000003E-3</v>
      </c>
      <c r="U11">
        <v>4.4228999999999996E-3</v>
      </c>
      <c r="V11">
        <v>4.0756999999999998E-3</v>
      </c>
      <c r="W11">
        <v>3.9535000000000004E-3</v>
      </c>
      <c r="X11">
        <v>4.0499999999999998E-3</v>
      </c>
      <c r="Y11">
        <v>4.3131999999999997E-3</v>
      </c>
      <c r="Z11">
        <v>4.4774999999999997E-3</v>
      </c>
      <c r="AA11">
        <v>4.4200000000000003E-3</v>
      </c>
      <c r="AB11">
        <v>4.3340000000000002E-3</v>
      </c>
      <c r="AC11">
        <v>4.2601000000000002E-3</v>
      </c>
      <c r="AD11">
        <v>3.9529999999999999E-3</v>
      </c>
      <c r="AE11">
        <v>3.2905999999999999E-3</v>
      </c>
      <c r="AF11">
        <v>2.4699000000000001E-3</v>
      </c>
      <c r="AG11">
        <v>1.8665999999999999E-3</v>
      </c>
      <c r="AH11">
        <v>1.7998999999999999E-3</v>
      </c>
      <c r="AI11">
        <v>2.2566000000000001E-3</v>
      </c>
      <c r="AJ11">
        <v>2.8002999999999999E-3</v>
      </c>
      <c r="AK11">
        <v>3.0614000000000001E-3</v>
      </c>
      <c r="AL11">
        <v>3.2155999999999999E-3</v>
      </c>
      <c r="AM11">
        <v>3.5320999999999998E-3</v>
      </c>
      <c r="AN11">
        <v>3.7916999999999998E-3</v>
      </c>
      <c r="AO11">
        <v>3.6567000000000001E-3</v>
      </c>
      <c r="AP11">
        <v>3.2485000000000001E-3</v>
      </c>
      <c r="AQ11">
        <v>2.8584000000000001E-3</v>
      </c>
      <c r="AR11">
        <v>2.7146000000000002E-3</v>
      </c>
      <c r="AS11">
        <v>2.7396E-3</v>
      </c>
      <c r="AT11">
        <v>2.7599999999999999E-3</v>
      </c>
      <c r="AU11">
        <v>2.6480000000000002E-3</v>
      </c>
      <c r="AV11">
        <v>2.3939999999999999E-3</v>
      </c>
      <c r="AW11">
        <v>2.0130999999999999E-3</v>
      </c>
      <c r="AX11">
        <v>1.4249E-3</v>
      </c>
      <c r="AY11">
        <v>8.0462999999999997E-4</v>
      </c>
      <c r="AZ11">
        <v>4.9131999999999995E-4</v>
      </c>
      <c r="BA11">
        <v>5.6924999999999999E-4</v>
      </c>
      <c r="BB11">
        <v>9.4585999999999997E-4</v>
      </c>
      <c r="BC11">
        <v>1.5380999999999999E-3</v>
      </c>
      <c r="BD11">
        <v>2.2556999999999998E-3</v>
      </c>
      <c r="BE11">
        <v>3.0631E-3</v>
      </c>
      <c r="BF11">
        <v>3.8468E-3</v>
      </c>
      <c r="BG11">
        <v>4.3327000000000001E-3</v>
      </c>
      <c r="BH11">
        <v>4.5963999999999996E-3</v>
      </c>
      <c r="BI11">
        <v>5.1469000000000003E-3</v>
      </c>
      <c r="BJ11">
        <v>6.0051999999999996E-3</v>
      </c>
      <c r="BK11">
        <v>6.8351999999999996E-3</v>
      </c>
      <c r="BL11">
        <v>7.6442999999999997E-3</v>
      </c>
      <c r="BM11">
        <v>8.4437999999999996E-3</v>
      </c>
      <c r="BN11">
        <v>9.0583999999999994E-3</v>
      </c>
      <c r="BO11">
        <v>9.3693000000000005E-3</v>
      </c>
      <c r="BP11">
        <v>9.4365999999999998E-3</v>
      </c>
      <c r="BQ11">
        <v>9.1059999999999995E-3</v>
      </c>
      <c r="BR11">
        <v>8.1168000000000004E-3</v>
      </c>
      <c r="BS11">
        <v>6.7492000000000003E-3</v>
      </c>
      <c r="BT11">
        <v>5.4815000000000003E-3</v>
      </c>
      <c r="BU11">
        <v>4.4256E-3</v>
      </c>
      <c r="BV11">
        <v>3.5658999999999999E-3</v>
      </c>
      <c r="BW11">
        <v>2.9096E-3</v>
      </c>
      <c r="BX11">
        <v>2.4477000000000001E-3</v>
      </c>
      <c r="BY11">
        <v>2.2041000000000001E-3</v>
      </c>
      <c r="BZ11">
        <v>2.0336999999999998E-3</v>
      </c>
      <c r="CA11">
        <v>1.8377000000000001E-3</v>
      </c>
      <c r="CB11">
        <v>1.8665999999999999E-3</v>
      </c>
      <c r="CC11">
        <v>2.1313999999999999E-3</v>
      </c>
    </row>
    <row r="12" spans="1:81" x14ac:dyDescent="0.25">
      <c r="A12">
        <v>2.9794000000000001E-3</v>
      </c>
      <c r="B12">
        <v>2.843E-3</v>
      </c>
      <c r="C12">
        <v>2.5422000000000001E-3</v>
      </c>
      <c r="D12">
        <v>2.0669999999999998E-3</v>
      </c>
      <c r="E12">
        <v>1.4576000000000001E-3</v>
      </c>
      <c r="F12">
        <v>8.6134000000000004E-4</v>
      </c>
      <c r="G12">
        <v>2.243E-4</v>
      </c>
      <c r="H12">
        <v>-3.6371999999999999E-4</v>
      </c>
      <c r="I12">
        <v>-7.1929999999999997E-4</v>
      </c>
      <c r="J12">
        <v>-7.1060000000000003E-4</v>
      </c>
      <c r="K12">
        <v>-2.5648000000000001E-4</v>
      </c>
      <c r="L12">
        <v>4.6639000000000001E-4</v>
      </c>
      <c r="M12">
        <v>1.3037999999999999E-3</v>
      </c>
      <c r="N12">
        <v>2.2103000000000001E-3</v>
      </c>
      <c r="O12">
        <v>3.3084999999999998E-3</v>
      </c>
      <c r="P12">
        <v>4.6219E-3</v>
      </c>
      <c r="Q12">
        <v>6.0003000000000001E-3</v>
      </c>
      <c r="R12">
        <v>7.0867999999999999E-3</v>
      </c>
      <c r="S12">
        <v>7.5811999999999997E-3</v>
      </c>
      <c r="T12">
        <v>7.4815999999999997E-3</v>
      </c>
      <c r="U12">
        <v>7.0033999999999999E-3</v>
      </c>
      <c r="V12">
        <v>6.5643000000000003E-3</v>
      </c>
      <c r="W12">
        <v>6.3381000000000002E-3</v>
      </c>
      <c r="X12">
        <v>6.2655999999999996E-3</v>
      </c>
      <c r="Y12">
        <v>6.1790999999999999E-3</v>
      </c>
      <c r="Z12">
        <v>5.8958999999999999E-3</v>
      </c>
      <c r="AA12">
        <v>5.4311999999999997E-3</v>
      </c>
      <c r="AB12">
        <v>5.0318999999999997E-3</v>
      </c>
      <c r="AC12">
        <v>4.7955000000000003E-3</v>
      </c>
      <c r="AD12">
        <v>4.3920000000000001E-3</v>
      </c>
      <c r="AE12">
        <v>3.6094999999999999E-3</v>
      </c>
      <c r="AF12">
        <v>2.7128999999999999E-3</v>
      </c>
      <c r="AG12">
        <v>2.0325999999999999E-3</v>
      </c>
      <c r="AH12">
        <v>1.8339999999999999E-3</v>
      </c>
      <c r="AI12">
        <v>2.1554999999999999E-3</v>
      </c>
      <c r="AJ12">
        <v>2.6063000000000002E-3</v>
      </c>
      <c r="AK12">
        <v>2.8181E-3</v>
      </c>
      <c r="AL12">
        <v>2.9543999999999998E-3</v>
      </c>
      <c r="AM12">
        <v>3.3275000000000002E-3</v>
      </c>
      <c r="AN12">
        <v>3.7563000000000002E-3</v>
      </c>
      <c r="AO12">
        <v>4.0052999999999998E-3</v>
      </c>
      <c r="AP12">
        <v>4.2018999999999997E-3</v>
      </c>
      <c r="AQ12">
        <v>4.4958999999999997E-3</v>
      </c>
      <c r="AR12">
        <v>4.8725000000000001E-3</v>
      </c>
      <c r="AS12">
        <v>5.2798999999999997E-3</v>
      </c>
      <c r="AT12">
        <v>5.7850999999999996E-3</v>
      </c>
      <c r="AU12">
        <v>6.2299E-3</v>
      </c>
      <c r="AV12">
        <v>6.5094999999999997E-3</v>
      </c>
      <c r="AW12">
        <v>6.7535E-3</v>
      </c>
      <c r="AX12">
        <v>6.9676E-3</v>
      </c>
      <c r="AY12">
        <v>7.1888999999999998E-3</v>
      </c>
      <c r="AZ12">
        <v>7.5027000000000002E-3</v>
      </c>
      <c r="BA12">
        <v>7.7609000000000003E-3</v>
      </c>
      <c r="BB12">
        <v>8.0176999999999991E-3</v>
      </c>
      <c r="BC12">
        <v>8.4010000000000005E-3</v>
      </c>
      <c r="BD12">
        <v>8.8570999999999997E-3</v>
      </c>
      <c r="BE12">
        <v>9.2187999999999992E-3</v>
      </c>
      <c r="BF12">
        <v>9.3612999999999995E-3</v>
      </c>
      <c r="BG12">
        <v>9.1289000000000006E-3</v>
      </c>
      <c r="BH12">
        <v>8.6090000000000003E-3</v>
      </c>
      <c r="BI12">
        <v>8.3070000000000001E-3</v>
      </c>
      <c r="BJ12">
        <v>8.2720999999999992E-3</v>
      </c>
      <c r="BK12">
        <v>8.1855999999999995E-3</v>
      </c>
      <c r="BL12">
        <v>8.1910999999999998E-3</v>
      </c>
      <c r="BM12">
        <v>8.3218000000000007E-3</v>
      </c>
      <c r="BN12">
        <v>8.2416999999999994E-3</v>
      </c>
      <c r="BO12">
        <v>7.8770999999999997E-3</v>
      </c>
      <c r="BP12">
        <v>7.3685E-3</v>
      </c>
      <c r="BQ12">
        <v>6.6328999999999997E-3</v>
      </c>
      <c r="BR12">
        <v>5.4640000000000001E-3</v>
      </c>
      <c r="BS12">
        <v>4.1796000000000003E-3</v>
      </c>
      <c r="BT12">
        <v>3.1654000000000001E-3</v>
      </c>
      <c r="BU12">
        <v>2.2734000000000001E-3</v>
      </c>
      <c r="BV12">
        <v>1.2332000000000001E-3</v>
      </c>
      <c r="BW12" s="1">
        <v>7.9526999999999999E-5</v>
      </c>
      <c r="BX12">
        <v>-1.0185999999999999E-3</v>
      </c>
      <c r="BY12">
        <v>-1.8725E-3</v>
      </c>
      <c r="BZ12">
        <v>-2.4077E-3</v>
      </c>
      <c r="CA12">
        <v>-2.7433000000000002E-3</v>
      </c>
      <c r="CB12">
        <v>-2.8410000000000002E-3</v>
      </c>
      <c r="CC12">
        <v>-2.6549E-3</v>
      </c>
    </row>
    <row r="13" spans="1:81" x14ac:dyDescent="0.25">
      <c r="A13">
        <v>3.5173000000000001E-3</v>
      </c>
      <c r="B13">
        <v>3.4332999999999998E-3</v>
      </c>
      <c r="C13">
        <v>3.2924999999999999E-3</v>
      </c>
      <c r="D13">
        <v>3.1243E-3</v>
      </c>
      <c r="E13">
        <v>2.9486999999999998E-3</v>
      </c>
      <c r="F13">
        <v>2.8218000000000002E-3</v>
      </c>
      <c r="G13">
        <v>2.5406999999999999E-3</v>
      </c>
      <c r="H13">
        <v>2.1776999999999999E-3</v>
      </c>
      <c r="I13">
        <v>2.0474999999999998E-3</v>
      </c>
      <c r="J13">
        <v>2.2872999999999999E-3</v>
      </c>
      <c r="K13">
        <v>2.8652E-3</v>
      </c>
      <c r="L13">
        <v>3.6438999999999998E-3</v>
      </c>
      <c r="M13">
        <v>4.4784999999999998E-3</v>
      </c>
      <c r="N13">
        <v>5.2261E-3</v>
      </c>
      <c r="O13">
        <v>6.0098E-3</v>
      </c>
      <c r="P13">
        <v>7.0898000000000003E-3</v>
      </c>
      <c r="Q13">
        <v>8.3926999999999995E-3</v>
      </c>
      <c r="R13">
        <v>9.4479000000000004E-3</v>
      </c>
      <c r="S13">
        <v>9.8665000000000003E-3</v>
      </c>
      <c r="T13">
        <v>9.6760000000000006E-3</v>
      </c>
      <c r="U13">
        <v>9.0065000000000006E-3</v>
      </c>
      <c r="V13">
        <v>8.2719999999999998E-3</v>
      </c>
      <c r="W13">
        <v>7.8489000000000007E-3</v>
      </c>
      <c r="X13">
        <v>7.7203000000000003E-3</v>
      </c>
      <c r="Y13">
        <v>7.5624999999999998E-3</v>
      </c>
      <c r="Z13">
        <v>7.2170999999999997E-3</v>
      </c>
      <c r="AA13">
        <v>6.7964999999999996E-3</v>
      </c>
      <c r="AB13">
        <v>6.5414000000000002E-3</v>
      </c>
      <c r="AC13">
        <v>6.5396999999999999E-3</v>
      </c>
      <c r="AD13">
        <v>6.3712999999999999E-3</v>
      </c>
      <c r="AE13">
        <v>5.7898000000000003E-3</v>
      </c>
      <c r="AF13">
        <v>5.1628999999999998E-3</v>
      </c>
      <c r="AG13">
        <v>4.7489999999999997E-3</v>
      </c>
      <c r="AH13">
        <v>4.4818999999999996E-3</v>
      </c>
      <c r="AI13">
        <v>4.3376999999999999E-3</v>
      </c>
      <c r="AJ13">
        <v>4.2972000000000002E-3</v>
      </c>
      <c r="AK13">
        <v>4.2002999999999997E-3</v>
      </c>
      <c r="AL13">
        <v>4.1517000000000004E-3</v>
      </c>
      <c r="AM13">
        <v>4.4467999999999999E-3</v>
      </c>
      <c r="AN13">
        <v>4.9785000000000003E-3</v>
      </c>
      <c r="AO13">
        <v>5.6318999999999996E-3</v>
      </c>
      <c r="AP13">
        <v>6.4032000000000004E-3</v>
      </c>
      <c r="AQ13">
        <v>7.0895999999999997E-3</v>
      </c>
      <c r="AR13">
        <v>7.4393000000000003E-3</v>
      </c>
      <c r="AS13">
        <v>7.5002000000000003E-3</v>
      </c>
      <c r="AT13">
        <v>7.5025999999999999E-3</v>
      </c>
      <c r="AU13">
        <v>7.4625999999999998E-3</v>
      </c>
      <c r="AV13">
        <v>7.5316000000000003E-3</v>
      </c>
      <c r="AW13">
        <v>7.8332999999999996E-3</v>
      </c>
      <c r="AX13">
        <v>8.2334000000000001E-3</v>
      </c>
      <c r="AY13">
        <v>8.6589000000000006E-3</v>
      </c>
      <c r="AZ13">
        <v>9.1226999999999992E-3</v>
      </c>
      <c r="BA13">
        <v>9.5093999999999995E-3</v>
      </c>
      <c r="BB13">
        <v>9.9579000000000004E-3</v>
      </c>
      <c r="BC13">
        <v>1.0609E-2</v>
      </c>
      <c r="BD13">
        <v>1.1394E-2</v>
      </c>
      <c r="BE13">
        <v>1.2019E-2</v>
      </c>
      <c r="BF13">
        <v>1.2212000000000001E-2</v>
      </c>
      <c r="BG13">
        <v>1.1877E-2</v>
      </c>
      <c r="BH13">
        <v>1.1127E-2</v>
      </c>
      <c r="BI13">
        <v>1.0298E-2</v>
      </c>
      <c r="BJ13">
        <v>9.4743999999999991E-3</v>
      </c>
      <c r="BK13">
        <v>8.3558999999999994E-3</v>
      </c>
      <c r="BL13">
        <v>6.9674999999999997E-3</v>
      </c>
      <c r="BM13">
        <v>5.4577000000000002E-3</v>
      </c>
      <c r="BN13">
        <v>3.9202000000000004E-3</v>
      </c>
      <c r="BO13">
        <v>2.5401E-3</v>
      </c>
      <c r="BP13">
        <v>1.3312E-3</v>
      </c>
      <c r="BQ13" s="1">
        <v>6.5288000000000002E-5</v>
      </c>
      <c r="BR13">
        <v>-1.3862E-3</v>
      </c>
      <c r="BS13">
        <v>-2.6421999999999999E-3</v>
      </c>
      <c r="BT13">
        <v>-3.3005999999999999E-3</v>
      </c>
      <c r="BU13">
        <v>-3.6755999999999998E-3</v>
      </c>
      <c r="BV13">
        <v>-4.2859999999999999E-3</v>
      </c>
      <c r="BW13">
        <v>-5.0841999999999997E-3</v>
      </c>
      <c r="BX13">
        <v>-5.8082999999999997E-3</v>
      </c>
      <c r="BY13">
        <v>-6.1801E-3</v>
      </c>
      <c r="BZ13">
        <v>-5.9886000000000002E-3</v>
      </c>
      <c r="CA13">
        <v>-5.3937999999999998E-3</v>
      </c>
      <c r="CB13">
        <v>-4.6645000000000002E-3</v>
      </c>
      <c r="CC13">
        <v>-3.9935999999999999E-3</v>
      </c>
    </row>
    <row r="14" spans="1:81" x14ac:dyDescent="0.25">
      <c r="A14">
        <v>7.0022000000000001E-3</v>
      </c>
      <c r="B14">
        <v>6.8209000000000004E-3</v>
      </c>
      <c r="C14">
        <v>6.6277000000000003E-3</v>
      </c>
      <c r="D14">
        <v>6.3946999999999997E-3</v>
      </c>
      <c r="E14">
        <v>6.1234999999999996E-3</v>
      </c>
      <c r="F14">
        <v>5.9115000000000001E-3</v>
      </c>
      <c r="G14">
        <v>5.6490000000000004E-3</v>
      </c>
      <c r="H14">
        <v>5.3191000000000002E-3</v>
      </c>
      <c r="I14">
        <v>5.2332999999999998E-3</v>
      </c>
      <c r="J14">
        <v>5.5179000000000001E-3</v>
      </c>
      <c r="K14">
        <v>6.0356000000000003E-3</v>
      </c>
      <c r="L14">
        <v>6.7114999999999996E-3</v>
      </c>
      <c r="M14">
        <v>7.3585999999999999E-3</v>
      </c>
      <c r="N14">
        <v>7.7259E-3</v>
      </c>
      <c r="O14">
        <v>7.8531E-3</v>
      </c>
      <c r="P14">
        <v>8.1280999999999992E-3</v>
      </c>
      <c r="Q14">
        <v>8.7086000000000004E-3</v>
      </c>
      <c r="R14">
        <v>9.3165999999999995E-3</v>
      </c>
      <c r="S14">
        <v>9.4818999999999997E-3</v>
      </c>
      <c r="T14">
        <v>9.0352999999999996E-3</v>
      </c>
      <c r="U14">
        <v>8.0009E-3</v>
      </c>
      <c r="V14">
        <v>6.9700999999999999E-3</v>
      </c>
      <c r="W14">
        <v>6.5468999999999996E-3</v>
      </c>
      <c r="X14">
        <v>6.8097000000000001E-3</v>
      </c>
      <c r="Y14">
        <v>7.3794999999999998E-3</v>
      </c>
      <c r="Z14">
        <v>8.0163999999999999E-3</v>
      </c>
      <c r="AA14">
        <v>8.6799000000000008E-3</v>
      </c>
      <c r="AB14">
        <v>9.3732999999999993E-3</v>
      </c>
      <c r="AC14">
        <v>1.0018000000000001E-2</v>
      </c>
      <c r="AD14">
        <v>1.017E-2</v>
      </c>
      <c r="AE14">
        <v>9.6805999999999993E-3</v>
      </c>
      <c r="AF14">
        <v>9.0959000000000005E-3</v>
      </c>
      <c r="AG14">
        <v>8.5681999999999998E-3</v>
      </c>
      <c r="AH14">
        <v>7.6876999999999996E-3</v>
      </c>
      <c r="AI14">
        <v>6.4625000000000004E-3</v>
      </c>
      <c r="AJ14">
        <v>5.4108999999999997E-3</v>
      </c>
      <c r="AK14">
        <v>4.5450999999999998E-3</v>
      </c>
      <c r="AL14">
        <v>3.9026999999999998E-3</v>
      </c>
      <c r="AM14">
        <v>3.8869999999999998E-3</v>
      </c>
      <c r="AN14">
        <v>4.4197999999999998E-3</v>
      </c>
      <c r="AO14">
        <v>5.2636000000000002E-3</v>
      </c>
      <c r="AP14">
        <v>6.1339000000000003E-3</v>
      </c>
      <c r="AQ14">
        <v>6.6667000000000002E-3</v>
      </c>
      <c r="AR14">
        <v>6.6131999999999996E-3</v>
      </c>
      <c r="AS14">
        <v>5.9917E-3</v>
      </c>
      <c r="AT14">
        <v>4.9791999999999996E-3</v>
      </c>
      <c r="AU14">
        <v>3.833E-3</v>
      </c>
      <c r="AV14">
        <v>3.0121000000000002E-3</v>
      </c>
      <c r="AW14">
        <v>2.4336000000000002E-3</v>
      </c>
      <c r="AX14">
        <v>1.817E-3</v>
      </c>
      <c r="AY14">
        <v>1.2135E-3</v>
      </c>
      <c r="AZ14">
        <v>7.5239999999999997E-4</v>
      </c>
      <c r="BA14">
        <v>5.3008000000000005E-4</v>
      </c>
      <c r="BB14">
        <v>7.5018999999999997E-4</v>
      </c>
      <c r="BC14">
        <v>1.3676999999999999E-3</v>
      </c>
      <c r="BD14">
        <v>2.2219000000000002E-3</v>
      </c>
      <c r="BE14">
        <v>3.1638E-3</v>
      </c>
      <c r="BF14">
        <v>3.8755999999999999E-3</v>
      </c>
      <c r="BG14">
        <v>4.0869000000000001E-3</v>
      </c>
      <c r="BH14">
        <v>3.8240000000000001E-3</v>
      </c>
      <c r="BI14">
        <v>3.1717999999999998E-3</v>
      </c>
      <c r="BJ14">
        <v>2.1895999999999999E-3</v>
      </c>
      <c r="BK14">
        <v>6.7613999999999999E-4</v>
      </c>
      <c r="BL14">
        <v>-1.421E-3</v>
      </c>
      <c r="BM14">
        <v>-3.9855000000000003E-3</v>
      </c>
      <c r="BN14">
        <v>-6.3837E-3</v>
      </c>
      <c r="BO14">
        <v>-7.9507999999999992E-3</v>
      </c>
      <c r="BP14">
        <v>-8.7829999999999991E-3</v>
      </c>
      <c r="BQ14">
        <v>-9.4985999999999994E-3</v>
      </c>
      <c r="BR14">
        <v>-1.0321E-2</v>
      </c>
      <c r="BS14">
        <v>-1.0954E-2</v>
      </c>
      <c r="BT14">
        <v>-1.1077E-2</v>
      </c>
      <c r="BU14">
        <v>-1.1008E-2</v>
      </c>
      <c r="BV14">
        <v>-1.1173000000000001E-2</v>
      </c>
      <c r="BW14">
        <v>-1.1375E-2</v>
      </c>
      <c r="BX14">
        <v>-1.1409000000000001E-2</v>
      </c>
      <c r="BY14">
        <v>-1.0865E-2</v>
      </c>
      <c r="BZ14">
        <v>-9.3691E-3</v>
      </c>
      <c r="CA14">
        <v>-7.1872999999999998E-3</v>
      </c>
      <c r="CB14">
        <v>-5.0055999999999998E-3</v>
      </c>
      <c r="CC14">
        <v>-3.447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sqref="A1:G2"/>
    </sheetView>
  </sheetViews>
  <sheetFormatPr baseColWidth="10" defaultColWidth="11" defaultRowHeight="16" x14ac:dyDescent="0.2"/>
  <sheetData>
    <row r="1" spans="1:7" x14ac:dyDescent="0.25">
      <c r="A1">
        <v>0.40433000000000002</v>
      </c>
      <c r="B1">
        <v>0.23246</v>
      </c>
      <c r="C1">
        <v>0.11138000000000001</v>
      </c>
      <c r="D1">
        <v>6.5196000000000004E-2</v>
      </c>
      <c r="E1">
        <v>2.6051999999999999E-2</v>
      </c>
      <c r="F1">
        <v>8.8111000000000005E-3</v>
      </c>
      <c r="G1">
        <v>5.6534000000000001E-2</v>
      </c>
    </row>
    <row r="2" spans="1:7" x14ac:dyDescent="0.25">
      <c r="A2">
        <v>0.32057000000000002</v>
      </c>
      <c r="B2">
        <v>0.23965</v>
      </c>
      <c r="C2">
        <v>0.13356000000000001</v>
      </c>
      <c r="D2">
        <v>7.6893000000000003E-2</v>
      </c>
      <c r="E2">
        <v>5.0902999999999997E-2</v>
      </c>
      <c r="F2">
        <v>3.8953000000000002E-2</v>
      </c>
      <c r="G2">
        <v>0.13947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activeCell="G22" sqref="G22"/>
    </sheetView>
  </sheetViews>
  <sheetFormatPr baseColWidth="10" defaultColWidth="11" defaultRowHeight="16" x14ac:dyDescent="0.2"/>
  <sheetData>
    <row r="1" spans="1:81" x14ac:dyDescent="0.25">
      <c r="A1">
        <v>-2.2026000000000001E-4</v>
      </c>
      <c r="B1">
        <v>-2.4928E-4</v>
      </c>
      <c r="C1">
        <v>-2.6897999999999999E-4</v>
      </c>
      <c r="D1">
        <v>-2.5512000000000001E-4</v>
      </c>
      <c r="E1">
        <v>-1.6775000000000001E-4</v>
      </c>
      <c r="F1" s="1">
        <v>2.1507999999999998E-6</v>
      </c>
      <c r="G1">
        <v>2.1102E-4</v>
      </c>
      <c r="H1">
        <v>4.2242000000000001E-4</v>
      </c>
      <c r="I1">
        <v>6.1963999999999997E-4</v>
      </c>
      <c r="J1">
        <v>8.0214999999999996E-4</v>
      </c>
      <c r="K1">
        <v>9.5505000000000004E-4</v>
      </c>
      <c r="L1">
        <v>1.0491000000000001E-3</v>
      </c>
      <c r="M1">
        <v>1.1022E-3</v>
      </c>
      <c r="N1">
        <v>1.1613999999999999E-3</v>
      </c>
      <c r="O1">
        <v>1.2442E-3</v>
      </c>
      <c r="P1">
        <v>1.3259999999999999E-3</v>
      </c>
      <c r="Q1">
        <v>1.3787000000000001E-3</v>
      </c>
      <c r="R1">
        <v>1.3905E-3</v>
      </c>
      <c r="S1">
        <v>1.371E-3</v>
      </c>
      <c r="T1">
        <v>1.3545E-3</v>
      </c>
      <c r="U1">
        <v>1.3595E-3</v>
      </c>
      <c r="V1">
        <v>1.3755E-3</v>
      </c>
      <c r="W1">
        <v>1.3736E-3</v>
      </c>
      <c r="X1">
        <v>1.3498E-3</v>
      </c>
      <c r="Y1">
        <v>1.2932E-3</v>
      </c>
      <c r="Z1">
        <v>1.1968E-3</v>
      </c>
      <c r="AA1">
        <v>1.0878000000000001E-3</v>
      </c>
      <c r="AB1">
        <v>9.9978999999999997E-4</v>
      </c>
      <c r="AC1">
        <v>9.5056999999999997E-4</v>
      </c>
      <c r="AD1">
        <v>9.2929000000000004E-4</v>
      </c>
      <c r="AE1">
        <v>9.0649999999999997E-4</v>
      </c>
      <c r="AF1">
        <v>8.6257E-4</v>
      </c>
      <c r="AG1">
        <v>7.9785000000000001E-4</v>
      </c>
      <c r="AH1">
        <v>7.3313000000000002E-4</v>
      </c>
      <c r="AI1">
        <v>6.9693000000000001E-4</v>
      </c>
      <c r="AJ1">
        <v>6.7975000000000002E-4</v>
      </c>
      <c r="AK1">
        <v>6.5863E-4</v>
      </c>
      <c r="AL1">
        <v>6.3582999999999999E-4</v>
      </c>
      <c r="AM1">
        <v>6.1547999999999996E-4</v>
      </c>
      <c r="AN1">
        <v>5.8790999999999997E-4</v>
      </c>
      <c r="AO1">
        <v>5.4881999999999999E-4</v>
      </c>
      <c r="AP1">
        <v>5.1113000000000005E-4</v>
      </c>
      <c r="AQ1">
        <v>4.883E-4</v>
      </c>
      <c r="AR1">
        <v>4.6841999999999999E-4</v>
      </c>
      <c r="AS1">
        <v>4.3700999999999999E-4</v>
      </c>
      <c r="AT1">
        <v>4.2058999999999998E-4</v>
      </c>
      <c r="AU1">
        <v>4.37E-4</v>
      </c>
      <c r="AV1">
        <v>4.7444000000000002E-4</v>
      </c>
      <c r="AW1">
        <v>5.0233999999999999E-4</v>
      </c>
      <c r="AX1">
        <v>4.8906000000000004E-4</v>
      </c>
      <c r="AY1">
        <v>4.7056000000000002E-4</v>
      </c>
      <c r="AZ1">
        <v>4.7837999999999998E-4</v>
      </c>
      <c r="BA1">
        <v>4.4651000000000001E-4</v>
      </c>
      <c r="BB1">
        <v>3.3420999999999999E-4</v>
      </c>
      <c r="BC1">
        <v>1.8535000000000001E-4</v>
      </c>
      <c r="BD1" s="1">
        <v>4.4758000000000001E-5</v>
      </c>
      <c r="BE1" s="1">
        <v>-5.0627999999999997E-5</v>
      </c>
      <c r="BF1" s="1">
        <v>-6.0634000000000003E-5</v>
      </c>
      <c r="BG1" s="1">
        <v>-9.4843E-6</v>
      </c>
      <c r="BH1" s="1">
        <v>2.8135000000000001E-5</v>
      </c>
      <c r="BI1" s="1">
        <v>1.9276E-5</v>
      </c>
      <c r="BJ1" s="1">
        <v>-2.3172000000000001E-5</v>
      </c>
      <c r="BK1" s="1">
        <v>-8.6296000000000002E-5</v>
      </c>
      <c r="BL1">
        <v>-1.5731E-4</v>
      </c>
      <c r="BM1">
        <v>-2.0034E-4</v>
      </c>
      <c r="BN1">
        <v>-2.0296999999999999E-4</v>
      </c>
      <c r="BO1">
        <v>-2.0984000000000001E-4</v>
      </c>
      <c r="BP1">
        <v>-2.6166999999999998E-4</v>
      </c>
      <c r="BQ1">
        <v>-3.4228999999999998E-4</v>
      </c>
      <c r="BR1">
        <v>-4.1947000000000002E-4</v>
      </c>
      <c r="BS1">
        <v>-4.8284000000000001E-4</v>
      </c>
      <c r="BT1">
        <v>-5.3930000000000004E-4</v>
      </c>
      <c r="BU1">
        <v>-5.8418000000000001E-4</v>
      </c>
      <c r="BV1">
        <v>-6.0103000000000001E-4</v>
      </c>
      <c r="BW1">
        <v>-5.6793000000000002E-4</v>
      </c>
      <c r="BX1">
        <v>-4.7469E-4</v>
      </c>
      <c r="BY1">
        <v>-3.5073E-4</v>
      </c>
      <c r="BZ1">
        <v>-2.2702E-4</v>
      </c>
      <c r="CA1">
        <v>-1.2281E-4</v>
      </c>
      <c r="CB1" s="1">
        <v>-6.2148000000000002E-5</v>
      </c>
      <c r="CC1" s="1">
        <v>-4.2236E-5</v>
      </c>
    </row>
    <row r="2" spans="1:81" x14ac:dyDescent="0.25">
      <c r="A2">
        <v>5.7185000000000005E-4</v>
      </c>
      <c r="B2">
        <v>4.9573E-4</v>
      </c>
      <c r="C2">
        <v>4.7137999999999998E-4</v>
      </c>
      <c r="D2">
        <v>5.9168000000000003E-4</v>
      </c>
      <c r="E2">
        <v>9.9525999999999998E-4</v>
      </c>
      <c r="F2">
        <v>1.7216E-3</v>
      </c>
      <c r="G2">
        <v>2.591E-3</v>
      </c>
      <c r="H2">
        <v>3.4494E-3</v>
      </c>
      <c r="I2">
        <v>4.2424999999999997E-3</v>
      </c>
      <c r="J2">
        <v>4.9833000000000004E-3</v>
      </c>
      <c r="K2">
        <v>5.6089E-3</v>
      </c>
      <c r="L2">
        <v>6.0061000000000003E-3</v>
      </c>
      <c r="M2">
        <v>6.2455999999999996E-3</v>
      </c>
      <c r="N2">
        <v>6.5059999999999996E-3</v>
      </c>
      <c r="O2">
        <v>6.8487000000000001E-3</v>
      </c>
      <c r="P2">
        <v>7.1786000000000003E-3</v>
      </c>
      <c r="Q2">
        <v>7.4210999999999999E-3</v>
      </c>
      <c r="R2">
        <v>7.5284999999999996E-3</v>
      </c>
      <c r="S2">
        <v>7.5037000000000003E-3</v>
      </c>
      <c r="T2">
        <v>7.4869000000000003E-3</v>
      </c>
      <c r="U2">
        <v>7.5687000000000003E-3</v>
      </c>
      <c r="V2">
        <v>7.6828E-3</v>
      </c>
      <c r="W2">
        <v>7.7077999999999999E-3</v>
      </c>
      <c r="X2">
        <v>7.6344999999999998E-3</v>
      </c>
      <c r="Y2">
        <v>7.3972999999999999E-3</v>
      </c>
      <c r="Z2">
        <v>6.9880999999999997E-3</v>
      </c>
      <c r="AA2">
        <v>6.5518E-3</v>
      </c>
      <c r="AB2">
        <v>6.2166000000000001E-3</v>
      </c>
      <c r="AC2">
        <v>6.0111000000000001E-3</v>
      </c>
      <c r="AD2">
        <v>5.8732999999999997E-3</v>
      </c>
      <c r="AE2">
        <v>5.6921000000000003E-3</v>
      </c>
      <c r="AF2">
        <v>5.4241999999999997E-3</v>
      </c>
      <c r="AG2">
        <v>5.0981999999999998E-3</v>
      </c>
      <c r="AH2">
        <v>4.8076999999999998E-3</v>
      </c>
      <c r="AI2">
        <v>4.6573999999999999E-3</v>
      </c>
      <c r="AJ2">
        <v>4.5964999999999999E-3</v>
      </c>
      <c r="AK2">
        <v>4.5389999999999996E-3</v>
      </c>
      <c r="AL2">
        <v>4.4784999999999998E-3</v>
      </c>
      <c r="AM2">
        <v>4.4117999999999996E-3</v>
      </c>
      <c r="AN2">
        <v>4.3020999999999997E-3</v>
      </c>
      <c r="AO2">
        <v>4.1434000000000002E-3</v>
      </c>
      <c r="AP2">
        <v>3.9975999999999996E-3</v>
      </c>
      <c r="AQ2">
        <v>3.9007E-3</v>
      </c>
      <c r="AR2">
        <v>3.7747000000000002E-3</v>
      </c>
      <c r="AS2">
        <v>3.5593999999999999E-3</v>
      </c>
      <c r="AT2">
        <v>3.3652E-3</v>
      </c>
      <c r="AU2">
        <v>3.2593000000000001E-3</v>
      </c>
      <c r="AV2">
        <v>3.2136000000000001E-3</v>
      </c>
      <c r="AW2">
        <v>3.1151999999999998E-3</v>
      </c>
      <c r="AX2">
        <v>2.8260999999999998E-3</v>
      </c>
      <c r="AY2">
        <v>2.5325E-3</v>
      </c>
      <c r="AZ2">
        <v>2.3936000000000001E-3</v>
      </c>
      <c r="BA2">
        <v>2.1193000000000002E-3</v>
      </c>
      <c r="BB2">
        <v>1.534E-3</v>
      </c>
      <c r="BC2">
        <v>8.4721000000000004E-4</v>
      </c>
      <c r="BD2">
        <v>2.5609999999999999E-4</v>
      </c>
      <c r="BE2">
        <v>-1.0307E-4</v>
      </c>
      <c r="BF2" s="1">
        <v>-8.5561000000000003E-5</v>
      </c>
      <c r="BG2">
        <v>1.9044E-4</v>
      </c>
      <c r="BH2">
        <v>4.0245999999999999E-4</v>
      </c>
      <c r="BI2">
        <v>4.2435999999999998E-4</v>
      </c>
      <c r="BJ2">
        <v>3.0576000000000003E-4</v>
      </c>
      <c r="BK2" s="1">
        <v>7.2809E-5</v>
      </c>
      <c r="BL2">
        <v>-2.1385999999999999E-4</v>
      </c>
      <c r="BM2">
        <v>-4.0444999999999999E-4</v>
      </c>
      <c r="BN2">
        <v>-4.4328E-4</v>
      </c>
      <c r="BO2">
        <v>-4.9353000000000005E-4</v>
      </c>
      <c r="BP2">
        <v>-7.4184999999999995E-4</v>
      </c>
      <c r="BQ2">
        <v>-1.1536000000000001E-3</v>
      </c>
      <c r="BR2">
        <v>-1.5962999999999999E-3</v>
      </c>
      <c r="BS2">
        <v>-1.9888000000000002E-3</v>
      </c>
      <c r="BT2">
        <v>-2.3232000000000001E-3</v>
      </c>
      <c r="BU2">
        <v>-2.5755999999999999E-3</v>
      </c>
      <c r="BV2">
        <v>-2.6876999999999999E-3</v>
      </c>
      <c r="BW2">
        <v>-2.555E-3</v>
      </c>
      <c r="BX2">
        <v>-2.1134999999999999E-3</v>
      </c>
      <c r="BY2">
        <v>-1.5003E-3</v>
      </c>
      <c r="BZ2">
        <v>-9.1064E-4</v>
      </c>
      <c r="CA2">
        <v>-4.6394999999999997E-4</v>
      </c>
      <c r="CB2">
        <v>-2.5158E-4</v>
      </c>
      <c r="CC2">
        <v>-2.1882999999999999E-4</v>
      </c>
    </row>
    <row r="3" spans="1:81" x14ac:dyDescent="0.25">
      <c r="A3">
        <v>6.3087000000000004E-3</v>
      </c>
      <c r="B3">
        <v>6.3911000000000003E-3</v>
      </c>
      <c r="C3">
        <v>6.6093000000000002E-3</v>
      </c>
      <c r="D3">
        <v>7.0807999999999999E-3</v>
      </c>
      <c r="E3">
        <v>7.9074000000000002E-3</v>
      </c>
      <c r="F3">
        <v>9.1191999999999992E-3</v>
      </c>
      <c r="G3">
        <v>1.0460000000000001E-2</v>
      </c>
      <c r="H3">
        <v>1.171E-2</v>
      </c>
      <c r="I3">
        <v>1.2831E-2</v>
      </c>
      <c r="J3">
        <v>1.3861999999999999E-2</v>
      </c>
      <c r="K3">
        <v>1.4730999999999999E-2</v>
      </c>
      <c r="L3">
        <v>1.5342E-2</v>
      </c>
      <c r="M3">
        <v>1.5783999999999999E-2</v>
      </c>
      <c r="N3">
        <v>1.6227999999999999E-2</v>
      </c>
      <c r="O3">
        <v>1.6716999999999999E-2</v>
      </c>
      <c r="P3">
        <v>1.7111999999999999E-2</v>
      </c>
      <c r="Q3">
        <v>1.7417999999999999E-2</v>
      </c>
      <c r="R3">
        <v>1.7590999999999999E-2</v>
      </c>
      <c r="S3">
        <v>1.7564E-2</v>
      </c>
      <c r="T3">
        <v>1.7582E-2</v>
      </c>
      <c r="U3">
        <v>1.7836000000000001E-2</v>
      </c>
      <c r="V3">
        <v>1.8155000000000001E-2</v>
      </c>
      <c r="W3">
        <v>1.8339999999999999E-2</v>
      </c>
      <c r="X3">
        <v>1.8367000000000001E-2</v>
      </c>
      <c r="Y3">
        <v>1.806E-2</v>
      </c>
      <c r="Z3">
        <v>1.7482999999999999E-2</v>
      </c>
      <c r="AA3">
        <v>1.6957E-2</v>
      </c>
      <c r="AB3">
        <v>1.6626999999999999E-2</v>
      </c>
      <c r="AC3">
        <v>1.6382000000000001E-2</v>
      </c>
      <c r="AD3">
        <v>1.6109999999999999E-2</v>
      </c>
      <c r="AE3">
        <v>1.5733E-2</v>
      </c>
      <c r="AF3">
        <v>1.5298000000000001E-2</v>
      </c>
      <c r="AG3">
        <v>1.4874E-2</v>
      </c>
      <c r="AH3">
        <v>1.4563E-2</v>
      </c>
      <c r="AI3">
        <v>1.4461999999999999E-2</v>
      </c>
      <c r="AJ3">
        <v>1.4473E-2</v>
      </c>
      <c r="AK3">
        <v>1.4504E-2</v>
      </c>
      <c r="AL3">
        <v>1.4515999999999999E-2</v>
      </c>
      <c r="AM3">
        <v>1.4466E-2</v>
      </c>
      <c r="AN3">
        <v>1.4312E-2</v>
      </c>
      <c r="AO3">
        <v>1.4075000000000001E-2</v>
      </c>
      <c r="AP3">
        <v>1.3842E-2</v>
      </c>
      <c r="AQ3">
        <v>1.3604E-2</v>
      </c>
      <c r="AR3">
        <v>1.3172E-2</v>
      </c>
      <c r="AS3">
        <v>1.2439E-2</v>
      </c>
      <c r="AT3">
        <v>1.1558000000000001E-2</v>
      </c>
      <c r="AU3">
        <v>1.0645999999999999E-2</v>
      </c>
      <c r="AV3">
        <v>9.7771000000000004E-3</v>
      </c>
      <c r="AW3">
        <v>8.8558999999999999E-3</v>
      </c>
      <c r="AX3">
        <v>7.6505000000000002E-3</v>
      </c>
      <c r="AY3">
        <v>6.5145999999999997E-3</v>
      </c>
      <c r="AZ3">
        <v>5.7270999999999997E-3</v>
      </c>
      <c r="BA3">
        <v>4.8038000000000004E-3</v>
      </c>
      <c r="BB3">
        <v>3.4745000000000002E-3</v>
      </c>
      <c r="BC3">
        <v>2.1496000000000002E-3</v>
      </c>
      <c r="BD3">
        <v>1.1523E-3</v>
      </c>
      <c r="BE3">
        <v>6.3086000000000001E-4</v>
      </c>
      <c r="BF3">
        <v>7.5650999999999995E-4</v>
      </c>
      <c r="BG3">
        <v>1.3044E-3</v>
      </c>
      <c r="BH3">
        <v>1.7344000000000001E-3</v>
      </c>
      <c r="BI3">
        <v>1.9250999999999999E-3</v>
      </c>
      <c r="BJ3">
        <v>1.9691999999999999E-3</v>
      </c>
      <c r="BK3">
        <v>1.8067000000000001E-3</v>
      </c>
      <c r="BL3">
        <v>1.5249E-3</v>
      </c>
      <c r="BM3">
        <v>1.3401999999999999E-3</v>
      </c>
      <c r="BN3">
        <v>1.3368E-3</v>
      </c>
      <c r="BO3">
        <v>1.3265E-3</v>
      </c>
      <c r="BP3">
        <v>9.8499000000000004E-4</v>
      </c>
      <c r="BQ3">
        <v>2.6612000000000001E-4</v>
      </c>
      <c r="BR3">
        <v>-6.5744999999999996E-4</v>
      </c>
      <c r="BS3">
        <v>-1.5508E-3</v>
      </c>
      <c r="BT3">
        <v>-2.2983000000000001E-3</v>
      </c>
      <c r="BU3">
        <v>-2.8784000000000001E-3</v>
      </c>
      <c r="BV3">
        <v>-3.2632999999999998E-3</v>
      </c>
      <c r="BW3">
        <v>-3.274E-3</v>
      </c>
      <c r="BX3">
        <v>-2.7285E-3</v>
      </c>
      <c r="BY3">
        <v>-1.8304E-3</v>
      </c>
      <c r="BZ3">
        <v>-1.0314E-3</v>
      </c>
      <c r="CA3">
        <v>-6.1320999999999999E-4</v>
      </c>
      <c r="CB3">
        <v>-6.6505000000000004E-4</v>
      </c>
      <c r="CC3">
        <v>-9.3616000000000001E-4</v>
      </c>
    </row>
    <row r="4" spans="1:81" x14ac:dyDescent="0.25">
      <c r="A4">
        <v>1.6990000000000002E-2</v>
      </c>
      <c r="B4">
        <v>1.7510999999999999E-2</v>
      </c>
      <c r="C4">
        <v>1.8234E-2</v>
      </c>
      <c r="D4">
        <v>1.9179999999999999E-2</v>
      </c>
      <c r="E4">
        <v>2.0175999999999999E-2</v>
      </c>
      <c r="F4">
        <v>2.1121000000000001E-2</v>
      </c>
      <c r="G4">
        <v>2.1902000000000001E-2</v>
      </c>
      <c r="H4">
        <v>2.2467999999999998E-2</v>
      </c>
      <c r="I4">
        <v>2.2886E-2</v>
      </c>
      <c r="J4">
        <v>2.3209E-2</v>
      </c>
      <c r="K4">
        <v>2.35E-2</v>
      </c>
      <c r="L4">
        <v>2.393E-2</v>
      </c>
      <c r="M4">
        <v>2.4458000000000001E-2</v>
      </c>
      <c r="N4">
        <v>2.4901E-2</v>
      </c>
      <c r="O4">
        <v>2.5135999999999999E-2</v>
      </c>
      <c r="P4">
        <v>2.5048999999999998E-2</v>
      </c>
      <c r="Q4">
        <v>2.4819000000000001E-2</v>
      </c>
      <c r="R4">
        <v>2.4546999999999999E-2</v>
      </c>
      <c r="S4">
        <v>2.4183E-2</v>
      </c>
      <c r="T4">
        <v>2.3996E-2</v>
      </c>
      <c r="U4">
        <v>2.4223000000000001E-2</v>
      </c>
      <c r="V4">
        <v>2.4638E-2</v>
      </c>
      <c r="W4">
        <v>2.5085E-2</v>
      </c>
      <c r="X4">
        <v>2.5468999999999999E-2</v>
      </c>
      <c r="Y4">
        <v>2.5554E-2</v>
      </c>
      <c r="Z4">
        <v>2.5529E-2</v>
      </c>
      <c r="AA4">
        <v>2.5725999999999999E-2</v>
      </c>
      <c r="AB4">
        <v>2.6081E-2</v>
      </c>
      <c r="AC4">
        <v>2.6251E-2</v>
      </c>
      <c r="AD4">
        <v>2.6241E-2</v>
      </c>
      <c r="AE4">
        <v>2.6273999999999999E-2</v>
      </c>
      <c r="AF4">
        <v>2.6540999999999999E-2</v>
      </c>
      <c r="AG4">
        <v>2.6971999999999999E-2</v>
      </c>
      <c r="AH4">
        <v>2.7421000000000001E-2</v>
      </c>
      <c r="AI4">
        <v>2.7833E-2</v>
      </c>
      <c r="AJ4">
        <v>2.8201E-2</v>
      </c>
      <c r="AK4">
        <v>2.8582E-2</v>
      </c>
      <c r="AL4">
        <v>2.8910999999999999E-2</v>
      </c>
      <c r="AM4">
        <v>2.9104999999999999E-2</v>
      </c>
      <c r="AN4">
        <v>2.9145000000000001E-2</v>
      </c>
      <c r="AO4">
        <v>2.9093999999999998E-2</v>
      </c>
      <c r="AP4">
        <v>2.8923000000000001E-2</v>
      </c>
      <c r="AQ4">
        <v>2.8493999999999998E-2</v>
      </c>
      <c r="AR4">
        <v>2.7576E-2</v>
      </c>
      <c r="AS4">
        <v>2.6043E-2</v>
      </c>
      <c r="AT4">
        <v>2.3949000000000002E-2</v>
      </c>
      <c r="AU4">
        <v>2.1499999999999998E-2</v>
      </c>
      <c r="AV4">
        <v>1.9060000000000001E-2</v>
      </c>
      <c r="AW4">
        <v>1.6782999999999999E-2</v>
      </c>
      <c r="AX4">
        <v>1.4486000000000001E-2</v>
      </c>
      <c r="AY4">
        <v>1.2402E-2</v>
      </c>
      <c r="AZ4">
        <v>1.0673E-2</v>
      </c>
      <c r="BA4">
        <v>8.9765999999999995E-3</v>
      </c>
      <c r="BB4">
        <v>7.1955999999999999E-3</v>
      </c>
      <c r="BC4">
        <v>5.7320000000000001E-3</v>
      </c>
      <c r="BD4">
        <v>4.7758000000000002E-3</v>
      </c>
      <c r="BE4">
        <v>4.3073E-3</v>
      </c>
      <c r="BF4">
        <v>4.3812E-3</v>
      </c>
      <c r="BG4">
        <v>4.7764000000000001E-3</v>
      </c>
      <c r="BH4">
        <v>5.0769999999999999E-3</v>
      </c>
      <c r="BI4">
        <v>5.4156999999999999E-3</v>
      </c>
      <c r="BJ4">
        <v>5.9391000000000001E-3</v>
      </c>
      <c r="BK4">
        <v>6.4105000000000004E-3</v>
      </c>
      <c r="BL4">
        <v>6.8002999999999996E-3</v>
      </c>
      <c r="BM4">
        <v>7.1806999999999999E-3</v>
      </c>
      <c r="BN4">
        <v>7.5820000000000002E-3</v>
      </c>
      <c r="BO4">
        <v>7.9729999999999992E-3</v>
      </c>
      <c r="BP4">
        <v>8.1045000000000006E-3</v>
      </c>
      <c r="BQ4">
        <v>7.7670999999999999E-3</v>
      </c>
      <c r="BR4">
        <v>6.9673000000000001E-3</v>
      </c>
      <c r="BS4">
        <v>6.0429000000000004E-3</v>
      </c>
      <c r="BT4">
        <v>5.2357999999999997E-3</v>
      </c>
      <c r="BU4">
        <v>4.4742000000000002E-3</v>
      </c>
      <c r="BV4">
        <v>3.6224999999999999E-3</v>
      </c>
      <c r="BW4">
        <v>2.7756E-3</v>
      </c>
      <c r="BX4">
        <v>2.1806E-3</v>
      </c>
      <c r="BY4">
        <v>1.8393000000000001E-3</v>
      </c>
      <c r="BZ4">
        <v>1.3764999999999999E-3</v>
      </c>
      <c r="CA4">
        <v>4.8730000000000003E-4</v>
      </c>
      <c r="CB4">
        <v>-7.8746999999999997E-4</v>
      </c>
      <c r="CC4">
        <v>-1.9234E-3</v>
      </c>
    </row>
    <row r="5" spans="1:81" x14ac:dyDescent="0.25">
      <c r="A5">
        <v>2.4091000000000001E-2</v>
      </c>
      <c r="B5">
        <v>2.47E-2</v>
      </c>
      <c r="C5">
        <v>2.5486999999999999E-2</v>
      </c>
      <c r="D5">
        <v>2.6425000000000001E-2</v>
      </c>
      <c r="E5">
        <v>2.7265000000000001E-2</v>
      </c>
      <c r="F5">
        <v>2.7820999999999999E-2</v>
      </c>
      <c r="G5">
        <v>2.8067999999999999E-2</v>
      </c>
      <c r="H5">
        <v>2.8084000000000001E-2</v>
      </c>
      <c r="I5">
        <v>2.7987000000000001E-2</v>
      </c>
      <c r="J5">
        <v>2.7865000000000001E-2</v>
      </c>
      <c r="K5">
        <v>2.7909E-2</v>
      </c>
      <c r="L5">
        <v>2.8395E-2</v>
      </c>
      <c r="M5">
        <v>2.9114999999999999E-2</v>
      </c>
      <c r="N5">
        <v>2.9655999999999998E-2</v>
      </c>
      <c r="O5">
        <v>2.9818999999999998E-2</v>
      </c>
      <c r="P5">
        <v>2.9472999999999999E-2</v>
      </c>
      <c r="Q5">
        <v>2.8722999999999999E-2</v>
      </c>
      <c r="R5">
        <v>2.7831999999999999E-2</v>
      </c>
      <c r="S5">
        <v>2.7005000000000001E-2</v>
      </c>
      <c r="T5">
        <v>2.6506999999999999E-2</v>
      </c>
      <c r="U5">
        <v>2.6523999999999999E-2</v>
      </c>
      <c r="V5">
        <v>2.6897999999999998E-2</v>
      </c>
      <c r="W5">
        <v>2.7501999999999999E-2</v>
      </c>
      <c r="X5">
        <v>2.8166E-2</v>
      </c>
      <c r="Y5">
        <v>2.8763E-2</v>
      </c>
      <c r="Z5">
        <v>2.9420000000000002E-2</v>
      </c>
      <c r="AA5">
        <v>3.0261E-2</v>
      </c>
      <c r="AB5">
        <v>3.1074999999999998E-2</v>
      </c>
      <c r="AC5">
        <v>3.1622999999999998E-2</v>
      </c>
      <c r="AD5">
        <v>3.2177999999999998E-2</v>
      </c>
      <c r="AE5">
        <v>3.3147000000000003E-2</v>
      </c>
      <c r="AF5">
        <v>3.4589000000000002E-2</v>
      </c>
      <c r="AG5">
        <v>3.6115000000000001E-2</v>
      </c>
      <c r="AH5">
        <v>3.7324000000000003E-2</v>
      </c>
      <c r="AI5">
        <v>3.8185999999999998E-2</v>
      </c>
      <c r="AJ5">
        <v>3.8942999999999998E-2</v>
      </c>
      <c r="AK5">
        <v>3.9784E-2</v>
      </c>
      <c r="AL5">
        <v>4.0647999999999997E-2</v>
      </c>
      <c r="AM5">
        <v>4.1392999999999999E-2</v>
      </c>
      <c r="AN5">
        <v>4.1937000000000002E-2</v>
      </c>
      <c r="AO5">
        <v>4.2359000000000001E-2</v>
      </c>
      <c r="AP5">
        <v>4.2491000000000001E-2</v>
      </c>
      <c r="AQ5">
        <v>4.2118999999999997E-2</v>
      </c>
      <c r="AR5">
        <v>4.1017999999999999E-2</v>
      </c>
      <c r="AS5">
        <v>3.9001000000000001E-2</v>
      </c>
      <c r="AT5">
        <v>3.6080000000000001E-2</v>
      </c>
      <c r="AU5">
        <v>3.2675000000000003E-2</v>
      </c>
      <c r="AV5">
        <v>2.9366E-2</v>
      </c>
      <c r="AW5">
        <v>2.6492999999999999E-2</v>
      </c>
      <c r="AX5">
        <v>2.3910000000000001E-2</v>
      </c>
      <c r="AY5">
        <v>2.1538000000000002E-2</v>
      </c>
      <c r="AZ5">
        <v>1.9325999999999999E-2</v>
      </c>
      <c r="BA5">
        <v>1.7249E-2</v>
      </c>
      <c r="BB5">
        <v>1.5398999999999999E-2</v>
      </c>
      <c r="BC5">
        <v>1.3982E-2</v>
      </c>
      <c r="BD5">
        <v>1.2921E-2</v>
      </c>
      <c r="BE5">
        <v>1.2171E-2</v>
      </c>
      <c r="BF5">
        <v>1.1826E-2</v>
      </c>
      <c r="BG5">
        <v>1.1682E-2</v>
      </c>
      <c r="BH5">
        <v>1.1498E-2</v>
      </c>
      <c r="BI5">
        <v>1.1580999999999999E-2</v>
      </c>
      <c r="BJ5">
        <v>1.2185E-2</v>
      </c>
      <c r="BK5">
        <v>1.3082E-2</v>
      </c>
      <c r="BL5">
        <v>1.4043E-2</v>
      </c>
      <c r="BM5">
        <v>1.4992999999999999E-2</v>
      </c>
      <c r="BN5">
        <v>1.5934E-2</v>
      </c>
      <c r="BO5">
        <v>1.6818E-2</v>
      </c>
      <c r="BP5">
        <v>1.7475999999999998E-2</v>
      </c>
      <c r="BQ5">
        <v>1.7701999999999999E-2</v>
      </c>
      <c r="BR5">
        <v>1.7398E-2</v>
      </c>
      <c r="BS5">
        <v>1.6827000000000002E-2</v>
      </c>
      <c r="BT5">
        <v>1.6167000000000001E-2</v>
      </c>
      <c r="BU5">
        <v>1.528E-2</v>
      </c>
      <c r="BV5">
        <v>1.4007E-2</v>
      </c>
      <c r="BW5">
        <v>1.2305E-2</v>
      </c>
      <c r="BX5">
        <v>1.0286999999999999E-2</v>
      </c>
      <c r="BY5">
        <v>8.2120000000000005E-3</v>
      </c>
      <c r="BZ5">
        <v>6.2004E-3</v>
      </c>
      <c r="CA5">
        <v>4.0581999999999997E-3</v>
      </c>
      <c r="CB5">
        <v>1.7784999999999999E-3</v>
      </c>
      <c r="CC5" s="1">
        <v>-3.8423000000000001E-5</v>
      </c>
    </row>
    <row r="6" spans="1:81" x14ac:dyDescent="0.25">
      <c r="A6">
        <v>2.4157999999999999E-2</v>
      </c>
      <c r="B6">
        <v>2.4382999999999998E-2</v>
      </c>
      <c r="C6">
        <v>2.4725E-2</v>
      </c>
      <c r="D6">
        <v>2.5100999999999998E-2</v>
      </c>
      <c r="E6">
        <v>2.5340000000000001E-2</v>
      </c>
      <c r="F6">
        <v>2.5422E-2</v>
      </c>
      <c r="G6">
        <v>2.5384E-2</v>
      </c>
      <c r="H6">
        <v>2.5270000000000001E-2</v>
      </c>
      <c r="I6">
        <v>2.5135000000000001E-2</v>
      </c>
      <c r="J6">
        <v>2.5104000000000001E-2</v>
      </c>
      <c r="K6">
        <v>2.5312999999999999E-2</v>
      </c>
      <c r="L6">
        <v>2.5864999999999999E-2</v>
      </c>
      <c r="M6">
        <v>2.6478000000000002E-2</v>
      </c>
      <c r="N6">
        <v>2.6869000000000001E-2</v>
      </c>
      <c r="O6">
        <v>2.6991000000000001E-2</v>
      </c>
      <c r="P6">
        <v>2.6841E-2</v>
      </c>
      <c r="Q6">
        <v>2.6468999999999999E-2</v>
      </c>
      <c r="R6">
        <v>2.6107000000000002E-2</v>
      </c>
      <c r="S6">
        <v>2.6006999999999999E-2</v>
      </c>
      <c r="T6">
        <v>2.6218999999999999E-2</v>
      </c>
      <c r="U6">
        <v>2.6741000000000001E-2</v>
      </c>
      <c r="V6">
        <v>2.7476E-2</v>
      </c>
      <c r="W6">
        <v>2.8323000000000001E-2</v>
      </c>
      <c r="X6">
        <v>2.9191000000000002E-2</v>
      </c>
      <c r="Y6">
        <v>3.0110999999999999E-2</v>
      </c>
      <c r="Z6">
        <v>3.0998000000000001E-2</v>
      </c>
      <c r="AA6">
        <v>3.1753000000000003E-2</v>
      </c>
      <c r="AB6">
        <v>3.2233999999999999E-2</v>
      </c>
      <c r="AC6">
        <v>3.2539999999999999E-2</v>
      </c>
      <c r="AD6">
        <v>3.3071000000000003E-2</v>
      </c>
      <c r="AE6">
        <v>3.4117000000000001E-2</v>
      </c>
      <c r="AF6">
        <v>3.5587000000000001E-2</v>
      </c>
      <c r="AG6">
        <v>3.7060999999999997E-2</v>
      </c>
      <c r="AH6">
        <v>3.8216E-2</v>
      </c>
      <c r="AI6">
        <v>3.9135000000000003E-2</v>
      </c>
      <c r="AJ6">
        <v>4.0174000000000001E-2</v>
      </c>
      <c r="AK6">
        <v>4.1541000000000002E-2</v>
      </c>
      <c r="AL6">
        <v>4.3074000000000001E-2</v>
      </c>
      <c r="AM6">
        <v>4.4491999999999997E-2</v>
      </c>
      <c r="AN6">
        <v>4.5672999999999998E-2</v>
      </c>
      <c r="AO6">
        <v>4.6751000000000001E-2</v>
      </c>
      <c r="AP6">
        <v>4.7558000000000003E-2</v>
      </c>
      <c r="AQ6">
        <v>4.7815999999999997E-2</v>
      </c>
      <c r="AR6">
        <v>4.7247999999999998E-2</v>
      </c>
      <c r="AS6">
        <v>4.5620000000000001E-2</v>
      </c>
      <c r="AT6">
        <v>4.2930999999999997E-2</v>
      </c>
      <c r="AU6">
        <v>3.9668000000000002E-2</v>
      </c>
      <c r="AV6">
        <v>3.6430999999999998E-2</v>
      </c>
      <c r="AW6">
        <v>3.3579999999999999E-2</v>
      </c>
      <c r="AX6">
        <v>3.0974999999999999E-2</v>
      </c>
      <c r="AY6">
        <v>2.8403999999999999E-2</v>
      </c>
      <c r="AZ6">
        <v>2.5864000000000002E-2</v>
      </c>
      <c r="BA6">
        <v>2.3658999999999999E-2</v>
      </c>
      <c r="BB6">
        <v>2.2079000000000001E-2</v>
      </c>
      <c r="BC6">
        <v>2.1037E-2</v>
      </c>
      <c r="BD6">
        <v>2.0136999999999999E-2</v>
      </c>
      <c r="BE6">
        <v>1.933E-2</v>
      </c>
      <c r="BF6">
        <v>1.8721000000000002E-2</v>
      </c>
      <c r="BG6">
        <v>1.8138000000000001E-2</v>
      </c>
      <c r="BH6">
        <v>1.7599E-2</v>
      </c>
      <c r="BI6">
        <v>1.7350999999999998E-2</v>
      </c>
      <c r="BJ6">
        <v>1.7642000000000001E-2</v>
      </c>
      <c r="BK6">
        <v>1.8405000000000001E-2</v>
      </c>
      <c r="BL6">
        <v>1.9317999999999998E-2</v>
      </c>
      <c r="BM6">
        <v>2.0205999999999998E-2</v>
      </c>
      <c r="BN6">
        <v>2.1122999999999999E-2</v>
      </c>
      <c r="BO6">
        <v>2.2013000000000001E-2</v>
      </c>
      <c r="BP6">
        <v>2.2707000000000001E-2</v>
      </c>
      <c r="BQ6">
        <v>2.3064000000000001E-2</v>
      </c>
      <c r="BR6">
        <v>2.2991000000000001E-2</v>
      </c>
      <c r="BS6">
        <v>2.2574E-2</v>
      </c>
      <c r="BT6">
        <v>2.1877000000000001E-2</v>
      </c>
      <c r="BU6">
        <v>2.0917000000000002E-2</v>
      </c>
      <c r="BV6">
        <v>1.9726E-2</v>
      </c>
      <c r="BW6">
        <v>1.8228999999999999E-2</v>
      </c>
      <c r="BX6">
        <v>1.635E-2</v>
      </c>
      <c r="BY6">
        <v>1.4330000000000001E-2</v>
      </c>
      <c r="BZ6">
        <v>1.2508E-2</v>
      </c>
      <c r="CA6">
        <v>1.0687E-2</v>
      </c>
      <c r="CB6">
        <v>8.6964999999999994E-3</v>
      </c>
      <c r="CC6">
        <v>7.0378999999999997E-3</v>
      </c>
    </row>
    <row r="7" spans="1:81" x14ac:dyDescent="0.25">
      <c r="A7">
        <v>1.4674E-2</v>
      </c>
      <c r="B7">
        <v>1.4704E-2</v>
      </c>
      <c r="C7">
        <v>1.4926E-2</v>
      </c>
      <c r="D7">
        <v>1.5169999999999999E-2</v>
      </c>
      <c r="E7">
        <v>1.5337999999999999E-2</v>
      </c>
      <c r="F7">
        <v>1.5606E-2</v>
      </c>
      <c r="G7">
        <v>1.6083E-2</v>
      </c>
      <c r="H7">
        <v>1.6670999999999998E-2</v>
      </c>
      <c r="I7">
        <v>1.7243999999999999E-2</v>
      </c>
      <c r="J7">
        <v>1.7691999999999999E-2</v>
      </c>
      <c r="K7">
        <v>1.8024999999999999E-2</v>
      </c>
      <c r="L7">
        <v>1.8373E-2</v>
      </c>
      <c r="M7">
        <v>1.8608E-2</v>
      </c>
      <c r="N7">
        <v>1.8638999999999999E-2</v>
      </c>
      <c r="O7">
        <v>1.8582999999999999E-2</v>
      </c>
      <c r="P7">
        <v>1.8589999999999999E-2</v>
      </c>
      <c r="Q7">
        <v>1.8724999999999999E-2</v>
      </c>
      <c r="R7">
        <v>1.8994E-2</v>
      </c>
      <c r="S7">
        <v>1.9552E-2</v>
      </c>
      <c r="T7">
        <v>2.044E-2</v>
      </c>
      <c r="U7">
        <v>2.1554E-2</v>
      </c>
      <c r="V7">
        <v>2.2761E-2</v>
      </c>
      <c r="W7">
        <v>2.3923E-2</v>
      </c>
      <c r="X7">
        <v>2.4968000000000001E-2</v>
      </c>
      <c r="Y7">
        <v>2.5919999999999999E-2</v>
      </c>
      <c r="Z7">
        <v>2.6606999999999999E-2</v>
      </c>
      <c r="AA7">
        <v>2.6862E-2</v>
      </c>
      <c r="AB7">
        <v>2.6779000000000001E-2</v>
      </c>
      <c r="AC7">
        <v>2.674E-2</v>
      </c>
      <c r="AD7">
        <v>2.7092000000000001E-2</v>
      </c>
      <c r="AE7">
        <v>2.7958E-2</v>
      </c>
      <c r="AF7">
        <v>2.9184999999999999E-2</v>
      </c>
      <c r="AG7">
        <v>3.0477000000000001E-2</v>
      </c>
      <c r="AH7">
        <v>3.1732000000000003E-2</v>
      </c>
      <c r="AI7">
        <v>3.3013000000000001E-2</v>
      </c>
      <c r="AJ7">
        <v>3.4492000000000002E-2</v>
      </c>
      <c r="AK7">
        <v>3.6183E-2</v>
      </c>
      <c r="AL7">
        <v>3.7809000000000002E-2</v>
      </c>
      <c r="AM7">
        <v>3.916E-2</v>
      </c>
      <c r="AN7">
        <v>4.0242E-2</v>
      </c>
      <c r="AO7">
        <v>4.1211999999999999E-2</v>
      </c>
      <c r="AP7">
        <v>4.1952999999999997E-2</v>
      </c>
      <c r="AQ7">
        <v>4.2263000000000002E-2</v>
      </c>
      <c r="AR7">
        <v>4.1961999999999999E-2</v>
      </c>
      <c r="AS7">
        <v>4.0806000000000002E-2</v>
      </c>
      <c r="AT7">
        <v>3.8725999999999997E-2</v>
      </c>
      <c r="AU7">
        <v>3.6114E-2</v>
      </c>
      <c r="AV7">
        <v>3.3503999999999999E-2</v>
      </c>
      <c r="AW7">
        <v>3.1088999999999999E-2</v>
      </c>
      <c r="AX7">
        <v>2.8742E-2</v>
      </c>
      <c r="AY7">
        <v>2.6325999999999999E-2</v>
      </c>
      <c r="AZ7">
        <v>2.3836E-2</v>
      </c>
      <c r="BA7">
        <v>2.1642000000000002E-2</v>
      </c>
      <c r="BB7">
        <v>2.0171999999999999E-2</v>
      </c>
      <c r="BC7">
        <v>1.9324999999999998E-2</v>
      </c>
      <c r="BD7">
        <v>1.8627000000000001E-2</v>
      </c>
      <c r="BE7">
        <v>1.7913999999999999E-2</v>
      </c>
      <c r="BF7">
        <v>1.7201000000000001E-2</v>
      </c>
      <c r="BG7">
        <v>1.6475E-2</v>
      </c>
      <c r="BH7">
        <v>1.5928999999999999E-2</v>
      </c>
      <c r="BI7">
        <v>1.5661999999999999E-2</v>
      </c>
      <c r="BJ7">
        <v>1.5790999999999999E-2</v>
      </c>
      <c r="BK7">
        <v>1.6382000000000001E-2</v>
      </c>
      <c r="BL7">
        <v>1.7222999999999999E-2</v>
      </c>
      <c r="BM7">
        <v>1.8135999999999999E-2</v>
      </c>
      <c r="BN7">
        <v>1.9125E-2</v>
      </c>
      <c r="BO7">
        <v>2.0181000000000001E-2</v>
      </c>
      <c r="BP7">
        <v>2.1183E-2</v>
      </c>
      <c r="BQ7">
        <v>2.2043E-2</v>
      </c>
      <c r="BR7">
        <v>2.2655000000000002E-2</v>
      </c>
      <c r="BS7">
        <v>2.2891000000000002E-2</v>
      </c>
      <c r="BT7">
        <v>2.2696999999999998E-2</v>
      </c>
      <c r="BU7">
        <v>2.2280999999999999E-2</v>
      </c>
      <c r="BV7">
        <v>2.1748E-2</v>
      </c>
      <c r="BW7">
        <v>2.1021999999999999E-2</v>
      </c>
      <c r="BX7">
        <v>2.0046000000000001E-2</v>
      </c>
      <c r="BY7">
        <v>1.8894000000000001E-2</v>
      </c>
      <c r="BZ7">
        <v>1.7728000000000001E-2</v>
      </c>
      <c r="CA7">
        <v>1.6420000000000001E-2</v>
      </c>
      <c r="CB7">
        <v>1.4884E-2</v>
      </c>
      <c r="CC7">
        <v>1.3533E-2</v>
      </c>
    </row>
    <row r="8" spans="1:81" x14ac:dyDescent="0.25">
      <c r="A8">
        <v>5.1821000000000002E-3</v>
      </c>
      <c r="B8">
        <v>5.4095000000000002E-3</v>
      </c>
      <c r="C8">
        <v>5.8983000000000004E-3</v>
      </c>
      <c r="D8">
        <v>6.4451999999999999E-3</v>
      </c>
      <c r="E8">
        <v>7.0626999999999999E-3</v>
      </c>
      <c r="F8">
        <v>7.9617999999999998E-3</v>
      </c>
      <c r="G8">
        <v>9.1091999999999996E-3</v>
      </c>
      <c r="H8">
        <v>1.0285000000000001E-2</v>
      </c>
      <c r="I8">
        <v>1.1450999999999999E-2</v>
      </c>
      <c r="J8">
        <v>1.2407E-2</v>
      </c>
      <c r="K8">
        <v>1.3098E-2</v>
      </c>
      <c r="L8">
        <v>1.3809999999999999E-2</v>
      </c>
      <c r="M8">
        <v>1.4552000000000001E-2</v>
      </c>
      <c r="N8">
        <v>1.5105E-2</v>
      </c>
      <c r="O8">
        <v>1.537E-2</v>
      </c>
      <c r="P8">
        <v>1.5440000000000001E-2</v>
      </c>
      <c r="Q8">
        <v>1.5403E-2</v>
      </c>
      <c r="R8">
        <v>1.5192000000000001E-2</v>
      </c>
      <c r="S8">
        <v>1.502E-2</v>
      </c>
      <c r="T8">
        <v>1.519E-2</v>
      </c>
      <c r="U8">
        <v>1.5675000000000001E-2</v>
      </c>
      <c r="V8">
        <v>1.6351999999999998E-2</v>
      </c>
      <c r="W8">
        <v>1.7079E-2</v>
      </c>
      <c r="X8">
        <v>1.7781000000000002E-2</v>
      </c>
      <c r="Y8">
        <v>1.8533000000000001E-2</v>
      </c>
      <c r="Z8">
        <v>1.9297999999999999E-2</v>
      </c>
      <c r="AA8">
        <v>1.9817000000000001E-2</v>
      </c>
      <c r="AB8">
        <v>2.0209999999999999E-2</v>
      </c>
      <c r="AC8">
        <v>2.0889000000000001E-2</v>
      </c>
      <c r="AD8">
        <v>2.2017999999999999E-2</v>
      </c>
      <c r="AE8">
        <v>2.3493E-2</v>
      </c>
      <c r="AF8">
        <v>2.4996999999999998E-2</v>
      </c>
      <c r="AG8">
        <v>2.6366000000000001E-2</v>
      </c>
      <c r="AH8">
        <v>2.7734999999999999E-2</v>
      </c>
      <c r="AI8">
        <v>2.9191999999999999E-2</v>
      </c>
      <c r="AJ8">
        <v>3.074E-2</v>
      </c>
      <c r="AK8">
        <v>3.2216000000000002E-2</v>
      </c>
      <c r="AL8">
        <v>3.3326000000000001E-2</v>
      </c>
      <c r="AM8">
        <v>3.3995999999999998E-2</v>
      </c>
      <c r="AN8">
        <v>3.4269000000000001E-2</v>
      </c>
      <c r="AO8">
        <v>3.4245999999999999E-2</v>
      </c>
      <c r="AP8">
        <v>3.3980999999999997E-2</v>
      </c>
      <c r="AQ8">
        <v>3.3491E-2</v>
      </c>
      <c r="AR8">
        <v>3.2728E-2</v>
      </c>
      <c r="AS8">
        <v>3.1503000000000003E-2</v>
      </c>
      <c r="AT8">
        <v>2.9805000000000002E-2</v>
      </c>
      <c r="AU8">
        <v>2.7942999999999999E-2</v>
      </c>
      <c r="AV8">
        <v>2.6162000000000001E-2</v>
      </c>
      <c r="AW8">
        <v>2.4344999999999999E-2</v>
      </c>
      <c r="AX8">
        <v>2.2485999999999999E-2</v>
      </c>
      <c r="AY8">
        <v>2.0580999999999999E-2</v>
      </c>
      <c r="AZ8">
        <v>1.8530999999999999E-2</v>
      </c>
      <c r="BA8">
        <v>1.6532999999999999E-2</v>
      </c>
      <c r="BB8">
        <v>1.5044E-2</v>
      </c>
      <c r="BC8">
        <v>1.4185E-2</v>
      </c>
      <c r="BD8">
        <v>1.3688000000000001E-2</v>
      </c>
      <c r="BE8">
        <v>1.3285999999999999E-2</v>
      </c>
      <c r="BF8">
        <v>1.2821000000000001E-2</v>
      </c>
      <c r="BG8">
        <v>1.2324E-2</v>
      </c>
      <c r="BH8">
        <v>1.2035000000000001E-2</v>
      </c>
      <c r="BI8">
        <v>1.2017E-2</v>
      </c>
      <c r="BJ8">
        <v>1.2253999999999999E-2</v>
      </c>
      <c r="BK8">
        <v>1.2815E-2</v>
      </c>
      <c r="BL8">
        <v>1.3715E-2</v>
      </c>
      <c r="BM8">
        <v>1.49E-2</v>
      </c>
      <c r="BN8">
        <v>1.6192999999999999E-2</v>
      </c>
      <c r="BO8">
        <v>1.7517000000000001E-2</v>
      </c>
      <c r="BP8">
        <v>1.8762000000000001E-2</v>
      </c>
      <c r="BQ8">
        <v>1.9854E-2</v>
      </c>
      <c r="BR8">
        <v>2.0753000000000001E-2</v>
      </c>
      <c r="BS8">
        <v>2.1388999999999998E-2</v>
      </c>
      <c r="BT8">
        <v>2.1765E-2</v>
      </c>
      <c r="BU8">
        <v>2.2106000000000001E-2</v>
      </c>
      <c r="BV8">
        <v>2.2362E-2</v>
      </c>
      <c r="BW8">
        <v>2.2342999999999998E-2</v>
      </c>
      <c r="BX8">
        <v>2.2009999999999998E-2</v>
      </c>
      <c r="BY8">
        <v>2.1314E-2</v>
      </c>
      <c r="BZ8">
        <v>2.0310000000000002E-2</v>
      </c>
      <c r="CA8">
        <v>1.9066E-2</v>
      </c>
      <c r="CB8">
        <v>1.7696E-2</v>
      </c>
      <c r="CC8">
        <v>1.6521000000000001E-2</v>
      </c>
    </row>
    <row r="9" spans="1:81" x14ac:dyDescent="0.25">
      <c r="A9">
        <v>6.8042000000000005E-4</v>
      </c>
      <c r="B9">
        <v>9.5051000000000001E-4</v>
      </c>
      <c r="C9">
        <v>1.5348E-3</v>
      </c>
      <c r="D9">
        <v>2.3392999999999999E-3</v>
      </c>
      <c r="E9">
        <v>3.3603000000000001E-3</v>
      </c>
      <c r="F9">
        <v>4.6274999999999997E-3</v>
      </c>
      <c r="G9">
        <v>5.9509000000000003E-3</v>
      </c>
      <c r="H9">
        <v>7.2081999999999997E-3</v>
      </c>
      <c r="I9">
        <v>8.6096000000000002E-3</v>
      </c>
      <c r="J9">
        <v>1.0062E-2</v>
      </c>
      <c r="K9">
        <v>1.1395000000000001E-2</v>
      </c>
      <c r="L9">
        <v>1.2806E-2</v>
      </c>
      <c r="M9">
        <v>1.43E-2</v>
      </c>
      <c r="N9">
        <v>1.549E-2</v>
      </c>
      <c r="O9">
        <v>1.5994000000000001E-2</v>
      </c>
      <c r="P9">
        <v>1.584E-2</v>
      </c>
      <c r="Q9">
        <v>1.5224E-2</v>
      </c>
      <c r="R9">
        <v>1.4361000000000001E-2</v>
      </c>
      <c r="S9">
        <v>1.3658999999999999E-2</v>
      </c>
      <c r="T9">
        <v>1.3301E-2</v>
      </c>
      <c r="U9">
        <v>1.3141E-2</v>
      </c>
      <c r="V9">
        <v>1.3109000000000001E-2</v>
      </c>
      <c r="W9">
        <v>1.3187000000000001E-2</v>
      </c>
      <c r="X9">
        <v>1.3434E-2</v>
      </c>
      <c r="Y9">
        <v>1.4056000000000001E-2</v>
      </c>
      <c r="Z9">
        <v>1.5138E-2</v>
      </c>
      <c r="AA9">
        <v>1.6500999999999998E-2</v>
      </c>
      <c r="AB9">
        <v>1.8147E-2</v>
      </c>
      <c r="AC9">
        <v>2.0122000000000001E-2</v>
      </c>
      <c r="AD9">
        <v>2.2261E-2</v>
      </c>
      <c r="AE9">
        <v>2.4244000000000002E-2</v>
      </c>
      <c r="AF9">
        <v>2.5776E-2</v>
      </c>
      <c r="AG9">
        <v>2.7E-2</v>
      </c>
      <c r="AH9">
        <v>2.8188000000000001E-2</v>
      </c>
      <c r="AI9">
        <v>2.9284999999999999E-2</v>
      </c>
      <c r="AJ9">
        <v>3.0110000000000001E-2</v>
      </c>
      <c r="AK9">
        <v>3.0616000000000001E-2</v>
      </c>
      <c r="AL9">
        <v>3.0818000000000002E-2</v>
      </c>
      <c r="AM9">
        <v>3.0748999999999999E-2</v>
      </c>
      <c r="AN9">
        <v>3.0366000000000001E-2</v>
      </c>
      <c r="AO9">
        <v>2.9689E-2</v>
      </c>
      <c r="AP9">
        <v>2.887E-2</v>
      </c>
      <c r="AQ9">
        <v>2.8074000000000002E-2</v>
      </c>
      <c r="AR9">
        <v>2.7200999999999999E-2</v>
      </c>
      <c r="AS9">
        <v>2.6040000000000001E-2</v>
      </c>
      <c r="AT9">
        <v>2.4638E-2</v>
      </c>
      <c r="AU9">
        <v>2.3248999999999999E-2</v>
      </c>
      <c r="AV9">
        <v>2.1932E-2</v>
      </c>
      <c r="AW9">
        <v>2.0513E-2</v>
      </c>
      <c r="AX9">
        <v>1.9115E-2</v>
      </c>
      <c r="AY9">
        <v>1.7734E-2</v>
      </c>
      <c r="AZ9">
        <v>1.6251999999999999E-2</v>
      </c>
      <c r="BA9">
        <v>1.4860999999999999E-2</v>
      </c>
      <c r="BB9">
        <v>1.3934E-2</v>
      </c>
      <c r="BC9">
        <v>1.3474E-2</v>
      </c>
      <c r="BD9">
        <v>1.3191E-2</v>
      </c>
      <c r="BE9">
        <v>1.2862E-2</v>
      </c>
      <c r="BF9">
        <v>1.2403000000000001E-2</v>
      </c>
      <c r="BG9">
        <v>1.1809E-2</v>
      </c>
      <c r="BH9">
        <v>1.1232000000000001E-2</v>
      </c>
      <c r="BI9">
        <v>1.0907E-2</v>
      </c>
      <c r="BJ9">
        <v>1.1016E-2</v>
      </c>
      <c r="BK9">
        <v>1.1535999999999999E-2</v>
      </c>
      <c r="BL9">
        <v>1.2447E-2</v>
      </c>
      <c r="BM9">
        <v>1.3749000000000001E-2</v>
      </c>
      <c r="BN9">
        <v>1.5178000000000001E-2</v>
      </c>
      <c r="BO9">
        <v>1.6482E-2</v>
      </c>
      <c r="BP9">
        <v>1.7430999999999999E-2</v>
      </c>
      <c r="BQ9">
        <v>1.8019E-2</v>
      </c>
      <c r="BR9">
        <v>1.8360999999999999E-2</v>
      </c>
      <c r="BS9">
        <v>1.8551999999999999E-2</v>
      </c>
      <c r="BT9">
        <v>1.8765E-2</v>
      </c>
      <c r="BU9">
        <v>1.9206999999999998E-2</v>
      </c>
      <c r="BV9">
        <v>1.9602999999999999E-2</v>
      </c>
      <c r="BW9">
        <v>1.9564000000000002E-2</v>
      </c>
      <c r="BX9">
        <v>1.9147000000000001E-2</v>
      </c>
      <c r="BY9">
        <v>1.8474999999999998E-2</v>
      </c>
      <c r="BZ9">
        <v>1.7499000000000001E-2</v>
      </c>
      <c r="CA9">
        <v>1.6271000000000001E-2</v>
      </c>
      <c r="CB9">
        <v>1.5073E-2</v>
      </c>
      <c r="CC9">
        <v>1.4172000000000001E-2</v>
      </c>
    </row>
    <row r="10" spans="1:81" x14ac:dyDescent="0.25">
      <c r="A10">
        <v>3.8038999999999998E-4</v>
      </c>
      <c r="B10">
        <v>6.3677000000000004E-4</v>
      </c>
      <c r="C10">
        <v>1.2612000000000001E-3</v>
      </c>
      <c r="D10">
        <v>2.1868E-3</v>
      </c>
      <c r="E10">
        <v>3.3126000000000002E-3</v>
      </c>
      <c r="F10">
        <v>4.5650999999999999E-3</v>
      </c>
      <c r="G10">
        <v>5.7609000000000002E-3</v>
      </c>
      <c r="H10">
        <v>6.8912000000000001E-3</v>
      </c>
      <c r="I10">
        <v>8.2089999999999993E-3</v>
      </c>
      <c r="J10">
        <v>9.6077000000000003E-3</v>
      </c>
      <c r="K10">
        <v>1.0761E-2</v>
      </c>
      <c r="L10">
        <v>1.1778E-2</v>
      </c>
      <c r="M10">
        <v>1.2711999999999999E-2</v>
      </c>
      <c r="N10">
        <v>1.328E-2</v>
      </c>
      <c r="O10">
        <v>1.3129999999999999E-2</v>
      </c>
      <c r="P10">
        <v>1.2281E-2</v>
      </c>
      <c r="Q10">
        <v>1.0976E-2</v>
      </c>
      <c r="R10">
        <v>9.7783000000000002E-3</v>
      </c>
      <c r="S10">
        <v>9.1645000000000008E-3</v>
      </c>
      <c r="T10">
        <v>8.9265000000000004E-3</v>
      </c>
      <c r="U10">
        <v>8.6934999999999998E-3</v>
      </c>
      <c r="V10">
        <v>8.4090999999999992E-3</v>
      </c>
      <c r="W10">
        <v>8.0908999999999998E-3</v>
      </c>
      <c r="X10">
        <v>7.8992999999999997E-3</v>
      </c>
      <c r="Y10">
        <v>8.1055999999999993E-3</v>
      </c>
      <c r="Z10">
        <v>8.9143E-3</v>
      </c>
      <c r="AA10">
        <v>1.0466E-2</v>
      </c>
      <c r="AB10">
        <v>1.2645999999999999E-2</v>
      </c>
      <c r="AC10">
        <v>1.5087E-2</v>
      </c>
      <c r="AD10">
        <v>1.7415E-2</v>
      </c>
      <c r="AE10">
        <v>1.9293999999999999E-2</v>
      </c>
      <c r="AF10">
        <v>2.0631E-2</v>
      </c>
      <c r="AG10">
        <v>2.1743999999999999E-2</v>
      </c>
      <c r="AH10">
        <v>2.2844E-2</v>
      </c>
      <c r="AI10">
        <v>2.3807999999999999E-2</v>
      </c>
      <c r="AJ10">
        <v>2.4348000000000002E-2</v>
      </c>
      <c r="AK10">
        <v>2.4493000000000001E-2</v>
      </c>
      <c r="AL10">
        <v>2.4469999999999999E-2</v>
      </c>
      <c r="AM10">
        <v>2.4334000000000001E-2</v>
      </c>
      <c r="AN10">
        <v>2.4018999999999999E-2</v>
      </c>
      <c r="AO10">
        <v>2.3553999999999999E-2</v>
      </c>
      <c r="AP10">
        <v>2.3030999999999999E-2</v>
      </c>
      <c r="AQ10">
        <v>2.2557000000000001E-2</v>
      </c>
      <c r="AR10">
        <v>2.1954999999999999E-2</v>
      </c>
      <c r="AS10">
        <v>2.1002E-2</v>
      </c>
      <c r="AT10">
        <v>1.9703999999999999E-2</v>
      </c>
      <c r="AU10">
        <v>1.8297000000000001E-2</v>
      </c>
      <c r="AV10">
        <v>1.6941000000000001E-2</v>
      </c>
      <c r="AW10">
        <v>1.5519E-2</v>
      </c>
      <c r="AX10">
        <v>1.4094000000000001E-2</v>
      </c>
      <c r="AY10">
        <v>1.273E-2</v>
      </c>
      <c r="AZ10">
        <v>1.1494000000000001E-2</v>
      </c>
      <c r="BA10">
        <v>1.0652999999999999E-2</v>
      </c>
      <c r="BB10">
        <v>1.0305999999999999E-2</v>
      </c>
      <c r="BC10">
        <v>1.0089000000000001E-2</v>
      </c>
      <c r="BD10">
        <v>9.6594000000000003E-3</v>
      </c>
      <c r="BE10">
        <v>8.9809999999999994E-3</v>
      </c>
      <c r="BF10">
        <v>8.1863999999999999E-3</v>
      </c>
      <c r="BG10">
        <v>7.3959000000000004E-3</v>
      </c>
      <c r="BH10">
        <v>6.6630999999999999E-3</v>
      </c>
      <c r="BI10">
        <v>6.1456999999999996E-3</v>
      </c>
      <c r="BJ10">
        <v>6.1221000000000001E-3</v>
      </c>
      <c r="BK10">
        <v>6.5909000000000002E-3</v>
      </c>
      <c r="BL10">
        <v>7.4060999999999997E-3</v>
      </c>
      <c r="BM10">
        <v>8.4676000000000005E-3</v>
      </c>
      <c r="BN10">
        <v>9.6203999999999994E-3</v>
      </c>
      <c r="BO10">
        <v>1.0676E-2</v>
      </c>
      <c r="BP10">
        <v>1.1386E-2</v>
      </c>
      <c r="BQ10">
        <v>1.183E-2</v>
      </c>
      <c r="BR10">
        <v>1.2109999999999999E-2</v>
      </c>
      <c r="BS10">
        <v>1.2147E-2</v>
      </c>
      <c r="BT10">
        <v>1.214E-2</v>
      </c>
      <c r="BU10">
        <v>1.2406E-2</v>
      </c>
      <c r="BV10">
        <v>1.2628E-2</v>
      </c>
      <c r="BW10">
        <v>1.2307E-2</v>
      </c>
      <c r="BX10">
        <v>1.1557E-2</v>
      </c>
      <c r="BY10">
        <v>1.0683E-2</v>
      </c>
      <c r="BZ10">
        <v>9.6465000000000006E-3</v>
      </c>
      <c r="CA10">
        <v>8.4709E-3</v>
      </c>
      <c r="CB10">
        <v>7.4514000000000004E-3</v>
      </c>
      <c r="CC10">
        <v>6.7641000000000003E-3</v>
      </c>
    </row>
    <row r="11" spans="1:81" x14ac:dyDescent="0.25">
      <c r="A11">
        <v>3.1491000000000002E-3</v>
      </c>
      <c r="B11">
        <v>3.4651E-3</v>
      </c>
      <c r="C11">
        <v>4.0117E-3</v>
      </c>
      <c r="D11">
        <v>4.6011000000000003E-3</v>
      </c>
      <c r="E11">
        <v>5.1951000000000002E-3</v>
      </c>
      <c r="F11">
        <v>5.8866999999999999E-3</v>
      </c>
      <c r="G11">
        <v>6.6065999999999998E-3</v>
      </c>
      <c r="H11">
        <v>7.3058999999999997E-3</v>
      </c>
      <c r="I11">
        <v>8.0852000000000007E-3</v>
      </c>
      <c r="J11">
        <v>8.7890999999999993E-3</v>
      </c>
      <c r="K11">
        <v>9.1330000000000005E-3</v>
      </c>
      <c r="L11">
        <v>9.2770000000000005E-3</v>
      </c>
      <c r="M11">
        <v>9.2443000000000004E-3</v>
      </c>
      <c r="N11">
        <v>8.7770000000000001E-3</v>
      </c>
      <c r="O11">
        <v>7.7546000000000004E-3</v>
      </c>
      <c r="P11">
        <v>6.3197000000000001E-3</v>
      </c>
      <c r="Q11">
        <v>4.6077999999999996E-3</v>
      </c>
      <c r="R11">
        <v>3.1172000000000001E-3</v>
      </c>
      <c r="S11">
        <v>2.1448000000000001E-3</v>
      </c>
      <c r="T11">
        <v>1.4277999999999999E-3</v>
      </c>
      <c r="U11">
        <v>7.6115999999999998E-4</v>
      </c>
      <c r="V11">
        <v>1.0417E-4</v>
      </c>
      <c r="W11">
        <v>-7.2146000000000005E-4</v>
      </c>
      <c r="X11">
        <v>-1.6260000000000001E-3</v>
      </c>
      <c r="Y11">
        <v>-2.3186999999999999E-3</v>
      </c>
      <c r="Z11">
        <v>-2.5279E-3</v>
      </c>
      <c r="AA11">
        <v>-1.9865E-3</v>
      </c>
      <c r="AB11">
        <v>-7.6333E-4</v>
      </c>
      <c r="AC11">
        <v>8.4080999999999999E-4</v>
      </c>
      <c r="AD11">
        <v>2.5298E-3</v>
      </c>
      <c r="AE11">
        <v>4.0575999999999997E-3</v>
      </c>
      <c r="AF11">
        <v>5.3994000000000004E-3</v>
      </c>
      <c r="AG11">
        <v>6.7166999999999999E-3</v>
      </c>
      <c r="AH11">
        <v>8.0409000000000001E-3</v>
      </c>
      <c r="AI11">
        <v>9.3749999999999997E-3</v>
      </c>
      <c r="AJ11">
        <v>1.0506E-2</v>
      </c>
      <c r="AK11">
        <v>1.128E-2</v>
      </c>
      <c r="AL11">
        <v>1.176E-2</v>
      </c>
      <c r="AM11">
        <v>1.2005E-2</v>
      </c>
      <c r="AN11">
        <v>1.1960999999999999E-2</v>
      </c>
      <c r="AO11">
        <v>1.1658999999999999E-2</v>
      </c>
      <c r="AP11">
        <v>1.1313999999999999E-2</v>
      </c>
      <c r="AQ11">
        <v>1.1055000000000001E-2</v>
      </c>
      <c r="AR11">
        <v>1.0614999999999999E-2</v>
      </c>
      <c r="AS11">
        <v>9.7669999999999996E-3</v>
      </c>
      <c r="AT11">
        <v>8.4209000000000003E-3</v>
      </c>
      <c r="AU11">
        <v>6.7733000000000003E-3</v>
      </c>
      <c r="AV11">
        <v>5.1590000000000004E-3</v>
      </c>
      <c r="AW11">
        <v>3.5439999999999998E-3</v>
      </c>
      <c r="AX11">
        <v>1.8131E-3</v>
      </c>
      <c r="AY11">
        <v>1.4841999999999999E-4</v>
      </c>
      <c r="AZ11">
        <v>-1.1873000000000001E-3</v>
      </c>
      <c r="BA11">
        <v>-1.9151999999999999E-3</v>
      </c>
      <c r="BB11">
        <v>-2.1023000000000001E-3</v>
      </c>
      <c r="BC11">
        <v>-2.2520000000000001E-3</v>
      </c>
      <c r="BD11">
        <v>-2.6221999999999999E-3</v>
      </c>
      <c r="BE11">
        <v>-3.1965000000000001E-3</v>
      </c>
      <c r="BF11">
        <v>-3.9255000000000002E-3</v>
      </c>
      <c r="BG11">
        <v>-4.6503999999999998E-3</v>
      </c>
      <c r="BH11">
        <v>-5.3038E-3</v>
      </c>
      <c r="BI11">
        <v>-5.8081000000000001E-3</v>
      </c>
      <c r="BJ11">
        <v>-5.9017000000000002E-3</v>
      </c>
      <c r="BK11">
        <v>-5.5063000000000004E-3</v>
      </c>
      <c r="BL11">
        <v>-4.8145999999999996E-3</v>
      </c>
      <c r="BM11">
        <v>-4.0379999999999999E-3</v>
      </c>
      <c r="BN11">
        <v>-3.2369E-3</v>
      </c>
      <c r="BO11">
        <v>-2.4865E-3</v>
      </c>
      <c r="BP11">
        <v>-1.9243999999999999E-3</v>
      </c>
      <c r="BQ11">
        <v>-1.3453E-3</v>
      </c>
      <c r="BR11">
        <v>-6.7385000000000003E-4</v>
      </c>
      <c r="BS11">
        <v>-1.56E-4</v>
      </c>
      <c r="BT11">
        <v>3.2872000000000001E-4</v>
      </c>
      <c r="BU11">
        <v>1.1483000000000001E-3</v>
      </c>
      <c r="BV11">
        <v>1.9688000000000002E-3</v>
      </c>
      <c r="BW11">
        <v>2.2547000000000001E-3</v>
      </c>
      <c r="BX11">
        <v>2.0365000000000001E-3</v>
      </c>
      <c r="BY11">
        <v>1.5242000000000001E-3</v>
      </c>
      <c r="BZ11">
        <v>7.6499999999999995E-4</v>
      </c>
      <c r="CA11" s="1">
        <v>-3.9103000000000002E-5</v>
      </c>
      <c r="CB11">
        <v>-5.8947999999999997E-4</v>
      </c>
      <c r="CC11">
        <v>-8.9596000000000001E-4</v>
      </c>
    </row>
    <row r="12" spans="1:81" x14ac:dyDescent="0.25">
      <c r="A12">
        <v>1.5107E-3</v>
      </c>
      <c r="B12">
        <v>1.866E-3</v>
      </c>
      <c r="C12">
        <v>2.2235000000000002E-3</v>
      </c>
      <c r="D12">
        <v>2.2157000000000001E-3</v>
      </c>
      <c r="E12">
        <v>1.9465000000000001E-3</v>
      </c>
      <c r="F12">
        <v>1.7642999999999999E-3</v>
      </c>
      <c r="G12">
        <v>1.7906E-3</v>
      </c>
      <c r="H12">
        <v>1.9569000000000001E-3</v>
      </c>
      <c r="I12">
        <v>2.1846999999999999E-3</v>
      </c>
      <c r="J12">
        <v>2.3620999999999998E-3</v>
      </c>
      <c r="K12">
        <v>2.3852999999999999E-3</v>
      </c>
      <c r="L12">
        <v>2.4989000000000001E-3</v>
      </c>
      <c r="M12">
        <v>2.6499000000000002E-3</v>
      </c>
      <c r="N12">
        <v>2.3817999999999999E-3</v>
      </c>
      <c r="O12">
        <v>1.5575000000000001E-3</v>
      </c>
      <c r="P12">
        <v>4.4946E-4</v>
      </c>
      <c r="Q12">
        <v>-7.6040000000000005E-4</v>
      </c>
      <c r="R12">
        <v>-1.8462999999999999E-3</v>
      </c>
      <c r="S12">
        <v>-2.8368999999999998E-3</v>
      </c>
      <c r="T12">
        <v>-3.8747999999999999E-3</v>
      </c>
      <c r="U12">
        <v>-4.8167000000000001E-3</v>
      </c>
      <c r="V12">
        <v>-5.5718E-3</v>
      </c>
      <c r="W12">
        <v>-6.4574000000000003E-3</v>
      </c>
      <c r="X12">
        <v>-7.6182000000000003E-3</v>
      </c>
      <c r="Y12">
        <v>-8.8745999999999998E-3</v>
      </c>
      <c r="Z12">
        <v>-1.0021E-2</v>
      </c>
      <c r="AA12">
        <v>-1.0881E-2</v>
      </c>
      <c r="AB12">
        <v>-1.1332999999999999E-2</v>
      </c>
      <c r="AC12">
        <v>-1.1367E-2</v>
      </c>
      <c r="AD12">
        <v>-1.1042E-2</v>
      </c>
      <c r="AE12">
        <v>-1.0345E-2</v>
      </c>
      <c r="AF12">
        <v>-9.2215999999999999E-3</v>
      </c>
      <c r="AG12">
        <v>-7.8767000000000004E-3</v>
      </c>
      <c r="AH12">
        <v>-6.5778E-3</v>
      </c>
      <c r="AI12">
        <v>-5.3109999999999997E-3</v>
      </c>
      <c r="AJ12">
        <v>-4.0727000000000003E-3</v>
      </c>
      <c r="AK12">
        <v>-3.0520999999999999E-3</v>
      </c>
      <c r="AL12">
        <v>-2.4229E-3</v>
      </c>
      <c r="AM12">
        <v>-2.2653E-3</v>
      </c>
      <c r="AN12">
        <v>-2.6454999999999998E-3</v>
      </c>
      <c r="AO12">
        <v>-3.3965000000000002E-3</v>
      </c>
      <c r="AP12">
        <v>-4.0711000000000002E-3</v>
      </c>
      <c r="AQ12">
        <v>-4.4603000000000004E-3</v>
      </c>
      <c r="AR12">
        <v>-4.8195E-3</v>
      </c>
      <c r="AS12">
        <v>-5.4146999999999997E-3</v>
      </c>
      <c r="AT12">
        <v>-6.3997999999999998E-3</v>
      </c>
      <c r="AU12">
        <v>-7.5867E-3</v>
      </c>
      <c r="AV12">
        <v>-8.7346000000000003E-3</v>
      </c>
      <c r="AW12">
        <v>-9.9810999999999997E-3</v>
      </c>
      <c r="AX12">
        <v>-1.1629E-2</v>
      </c>
      <c r="AY12">
        <v>-1.3443999999999999E-2</v>
      </c>
      <c r="AZ12">
        <v>-1.4985E-2</v>
      </c>
      <c r="BA12">
        <v>-1.5866000000000002E-2</v>
      </c>
      <c r="BB12">
        <v>-1.6070999999999998E-2</v>
      </c>
      <c r="BC12">
        <v>-1.5997999999999998E-2</v>
      </c>
      <c r="BD12">
        <v>-1.592E-2</v>
      </c>
      <c r="BE12">
        <v>-1.6011000000000001E-2</v>
      </c>
      <c r="BF12">
        <v>-1.6431999999999999E-2</v>
      </c>
      <c r="BG12">
        <v>-1.7124E-2</v>
      </c>
      <c r="BH12">
        <v>-1.7912000000000001E-2</v>
      </c>
      <c r="BI12">
        <v>-1.8577E-2</v>
      </c>
      <c r="BJ12">
        <v>-1.8837E-2</v>
      </c>
      <c r="BK12">
        <v>-1.8612E-2</v>
      </c>
      <c r="BL12">
        <v>-1.8027999999999999E-2</v>
      </c>
      <c r="BM12">
        <v>-1.7260000000000001E-2</v>
      </c>
      <c r="BN12">
        <v>-1.6444E-2</v>
      </c>
      <c r="BO12">
        <v>-1.5706999999999999E-2</v>
      </c>
      <c r="BP12">
        <v>-1.5082999999999999E-2</v>
      </c>
      <c r="BQ12">
        <v>-1.4315E-2</v>
      </c>
      <c r="BR12">
        <v>-1.3295E-2</v>
      </c>
      <c r="BS12">
        <v>-1.2128999999999999E-2</v>
      </c>
      <c r="BT12">
        <v>-1.0753E-2</v>
      </c>
      <c r="BU12">
        <v>-8.9893999999999998E-3</v>
      </c>
      <c r="BV12">
        <v>-7.2161999999999999E-3</v>
      </c>
      <c r="BW12">
        <v>-5.9027999999999997E-3</v>
      </c>
      <c r="BX12">
        <v>-5.1279000000000003E-3</v>
      </c>
      <c r="BY12">
        <v>-4.8643999999999996E-3</v>
      </c>
      <c r="BZ12">
        <v>-4.9547999999999997E-3</v>
      </c>
      <c r="CA12">
        <v>-5.0229999999999997E-3</v>
      </c>
      <c r="CB12">
        <v>-4.8675999999999997E-3</v>
      </c>
      <c r="CC12">
        <v>-4.6699000000000003E-3</v>
      </c>
    </row>
    <row r="13" spans="1:81" x14ac:dyDescent="0.25">
      <c r="A13">
        <v>-7.0000000000000001E-3</v>
      </c>
      <c r="B13">
        <v>-6.5598000000000002E-3</v>
      </c>
      <c r="C13">
        <v>-6.2621999999999999E-3</v>
      </c>
      <c r="D13">
        <v>-6.5211000000000002E-3</v>
      </c>
      <c r="E13">
        <v>-7.1481000000000001E-3</v>
      </c>
      <c r="F13">
        <v>-7.7961999999999997E-3</v>
      </c>
      <c r="G13">
        <v>-8.3310999999999993E-3</v>
      </c>
      <c r="H13">
        <v>-8.7094000000000008E-3</v>
      </c>
      <c r="I13">
        <v>-8.8197999999999992E-3</v>
      </c>
      <c r="J13">
        <v>-8.6526999999999993E-3</v>
      </c>
      <c r="K13">
        <v>-8.4559000000000006E-3</v>
      </c>
      <c r="L13">
        <v>-8.0476999999999996E-3</v>
      </c>
      <c r="M13">
        <v>-7.3733000000000002E-3</v>
      </c>
      <c r="N13">
        <v>-6.9635000000000001E-3</v>
      </c>
      <c r="O13">
        <v>-7.2103000000000002E-3</v>
      </c>
      <c r="P13">
        <v>-7.8819000000000007E-3</v>
      </c>
      <c r="Q13">
        <v>-8.6809999999999995E-3</v>
      </c>
      <c r="R13">
        <v>-9.5432999999999994E-3</v>
      </c>
      <c r="S13">
        <v>-1.0631E-2</v>
      </c>
      <c r="T13">
        <v>-1.1927999999999999E-2</v>
      </c>
      <c r="U13">
        <v>-1.3039E-2</v>
      </c>
      <c r="V13">
        <v>-1.3617000000000001E-2</v>
      </c>
      <c r="W13">
        <v>-1.392E-2</v>
      </c>
      <c r="X13">
        <v>-1.4414E-2</v>
      </c>
      <c r="Y13">
        <v>-1.5264E-2</v>
      </c>
      <c r="Z13">
        <v>-1.6579E-2</v>
      </c>
      <c r="AA13">
        <v>-1.8402999999999999E-2</v>
      </c>
      <c r="AB13">
        <v>-2.0392E-2</v>
      </c>
      <c r="AC13">
        <v>-2.2217000000000001E-2</v>
      </c>
      <c r="AD13">
        <v>-2.359E-2</v>
      </c>
      <c r="AE13">
        <v>-2.419E-2</v>
      </c>
      <c r="AF13">
        <v>-2.3851000000000001E-2</v>
      </c>
      <c r="AG13">
        <v>-2.2964999999999999E-2</v>
      </c>
      <c r="AH13">
        <v>-2.1947000000000001E-2</v>
      </c>
      <c r="AI13">
        <v>-2.0981E-2</v>
      </c>
      <c r="AJ13">
        <v>-2.0032000000000001E-2</v>
      </c>
      <c r="AK13">
        <v>-1.9089999999999999E-2</v>
      </c>
      <c r="AL13">
        <v>-1.8322999999999999E-2</v>
      </c>
      <c r="AM13">
        <v>-1.7999000000000001E-2</v>
      </c>
      <c r="AN13">
        <v>-1.8228999999999999E-2</v>
      </c>
      <c r="AO13">
        <v>-1.8766000000000001E-2</v>
      </c>
      <c r="AP13">
        <v>-1.9252999999999999E-2</v>
      </c>
      <c r="AQ13">
        <v>-1.9491999999999999E-2</v>
      </c>
      <c r="AR13">
        <v>-1.9484000000000001E-2</v>
      </c>
      <c r="AS13">
        <v>-1.9479E-2</v>
      </c>
      <c r="AT13">
        <v>-1.9650000000000001E-2</v>
      </c>
      <c r="AU13">
        <v>-1.9708E-2</v>
      </c>
      <c r="AV13">
        <v>-1.9574000000000001E-2</v>
      </c>
      <c r="AW13">
        <v>-1.9581999999999999E-2</v>
      </c>
      <c r="AX13">
        <v>-2.0185000000000002E-2</v>
      </c>
      <c r="AY13">
        <v>-2.1301E-2</v>
      </c>
      <c r="AZ13">
        <v>-2.2415000000000001E-2</v>
      </c>
      <c r="BA13">
        <v>-2.2925000000000001E-2</v>
      </c>
      <c r="BB13">
        <v>-2.2686000000000001E-2</v>
      </c>
      <c r="BC13">
        <v>-2.197E-2</v>
      </c>
      <c r="BD13">
        <v>-2.1165E-2</v>
      </c>
      <c r="BE13">
        <v>-2.0670999999999998E-2</v>
      </c>
      <c r="BF13">
        <v>-2.0740000000000001E-2</v>
      </c>
      <c r="BG13">
        <v>-2.1447000000000001E-2</v>
      </c>
      <c r="BH13">
        <v>-2.2582999999999999E-2</v>
      </c>
      <c r="BI13">
        <v>-2.3769999999999999E-2</v>
      </c>
      <c r="BJ13">
        <v>-2.462E-2</v>
      </c>
      <c r="BK13">
        <v>-2.4957E-2</v>
      </c>
      <c r="BL13">
        <v>-2.4732000000000001E-2</v>
      </c>
      <c r="BM13">
        <v>-2.4136000000000001E-2</v>
      </c>
      <c r="BN13">
        <v>-2.3487999999999998E-2</v>
      </c>
      <c r="BO13">
        <v>-2.2866999999999998E-2</v>
      </c>
      <c r="BP13">
        <v>-2.2152999999999999E-2</v>
      </c>
      <c r="BQ13">
        <v>-2.1236000000000001E-2</v>
      </c>
      <c r="BR13">
        <v>-2.0125000000000001E-2</v>
      </c>
      <c r="BS13">
        <v>-1.8731999999999999E-2</v>
      </c>
      <c r="BT13">
        <v>-1.6990000000000002E-2</v>
      </c>
      <c r="BU13">
        <v>-1.4916E-2</v>
      </c>
      <c r="BV13">
        <v>-1.2911000000000001E-2</v>
      </c>
      <c r="BW13">
        <v>-1.1396E-2</v>
      </c>
      <c r="BX13">
        <v>-1.0536E-2</v>
      </c>
      <c r="BY13">
        <v>-1.0322E-2</v>
      </c>
      <c r="BZ13">
        <v>-1.0352999999999999E-2</v>
      </c>
      <c r="CA13">
        <v>-1.0208E-2</v>
      </c>
      <c r="CB13">
        <v>-9.8650000000000005E-3</v>
      </c>
      <c r="CC13">
        <v>-9.5238000000000007E-3</v>
      </c>
    </row>
    <row r="14" spans="1:81" x14ac:dyDescent="0.25">
      <c r="A14">
        <v>-1.7114999999999998E-2</v>
      </c>
      <c r="B14">
        <v>-1.6936E-2</v>
      </c>
      <c r="C14">
        <v>-1.7083999999999998E-2</v>
      </c>
      <c r="D14">
        <v>-1.7738E-2</v>
      </c>
      <c r="E14">
        <v>-1.8556E-2</v>
      </c>
      <c r="F14">
        <v>-1.9310999999999998E-2</v>
      </c>
      <c r="G14">
        <v>-2.0115000000000001E-2</v>
      </c>
      <c r="H14">
        <v>-2.0806000000000002E-2</v>
      </c>
      <c r="I14">
        <v>-2.0747999999999999E-2</v>
      </c>
      <c r="J14">
        <v>-1.9854E-2</v>
      </c>
      <c r="K14">
        <v>-1.8918999999999998E-2</v>
      </c>
      <c r="L14">
        <v>-1.8109E-2</v>
      </c>
      <c r="M14">
        <v>-1.721E-2</v>
      </c>
      <c r="N14">
        <v>-1.6639000000000001E-2</v>
      </c>
      <c r="O14">
        <v>-1.6965000000000001E-2</v>
      </c>
      <c r="P14">
        <v>-1.7881000000000001E-2</v>
      </c>
      <c r="Q14">
        <v>-1.8856000000000001E-2</v>
      </c>
      <c r="R14">
        <v>-2.0029000000000002E-2</v>
      </c>
      <c r="S14">
        <v>-2.1625999999999999E-2</v>
      </c>
      <c r="T14">
        <v>-2.3355000000000001E-2</v>
      </c>
      <c r="U14">
        <v>-2.4688999999999999E-2</v>
      </c>
      <c r="V14">
        <v>-2.5153999999999999E-2</v>
      </c>
      <c r="W14">
        <v>-2.4930000000000001E-2</v>
      </c>
      <c r="X14">
        <v>-2.4784E-2</v>
      </c>
      <c r="Y14">
        <v>-2.5301000000000001E-2</v>
      </c>
      <c r="Z14">
        <v>-2.6855E-2</v>
      </c>
      <c r="AA14">
        <v>-2.9534999999999999E-2</v>
      </c>
      <c r="AB14">
        <v>-3.2797E-2</v>
      </c>
      <c r="AC14">
        <v>-3.6068999999999997E-2</v>
      </c>
      <c r="AD14">
        <v>-3.8852999999999999E-2</v>
      </c>
      <c r="AE14">
        <v>-4.0743000000000001E-2</v>
      </c>
      <c r="AF14">
        <v>-4.1449E-2</v>
      </c>
      <c r="AG14">
        <v>-4.1140000000000003E-2</v>
      </c>
      <c r="AH14">
        <v>-4.0156999999999998E-2</v>
      </c>
      <c r="AI14">
        <v>-3.8959000000000001E-2</v>
      </c>
      <c r="AJ14">
        <v>-3.7753000000000002E-2</v>
      </c>
      <c r="AK14">
        <v>-3.6445999999999999E-2</v>
      </c>
      <c r="AL14">
        <v>-3.5068000000000002E-2</v>
      </c>
      <c r="AM14">
        <v>-3.4016999999999999E-2</v>
      </c>
      <c r="AN14">
        <v>-3.3494000000000003E-2</v>
      </c>
      <c r="AO14">
        <v>-3.3255E-2</v>
      </c>
      <c r="AP14">
        <v>-3.3068E-2</v>
      </c>
      <c r="AQ14">
        <v>-3.2710000000000003E-2</v>
      </c>
      <c r="AR14">
        <v>-3.1954000000000003E-2</v>
      </c>
      <c r="AS14">
        <v>-3.1175999999999999E-2</v>
      </c>
      <c r="AT14">
        <v>-3.0608E-2</v>
      </c>
      <c r="AU14">
        <v>-2.9742000000000001E-2</v>
      </c>
      <c r="AV14">
        <v>-2.8337999999999999E-2</v>
      </c>
      <c r="AW14">
        <v>-2.6825000000000002E-2</v>
      </c>
      <c r="AX14">
        <v>-2.5916999999999999E-2</v>
      </c>
      <c r="AY14">
        <v>-2.5906999999999999E-2</v>
      </c>
      <c r="AZ14">
        <v>-2.6249999999999999E-2</v>
      </c>
      <c r="BA14">
        <v>-2.6093000000000002E-2</v>
      </c>
      <c r="BB14">
        <v>-2.5329000000000001E-2</v>
      </c>
      <c r="BC14">
        <v>-2.4246E-2</v>
      </c>
      <c r="BD14">
        <v>-2.3168000000000001E-2</v>
      </c>
      <c r="BE14">
        <v>-2.2527999999999999E-2</v>
      </c>
      <c r="BF14">
        <v>-2.2702E-2</v>
      </c>
      <c r="BG14">
        <v>-2.3817000000000001E-2</v>
      </c>
      <c r="BH14">
        <v>-2.5574E-2</v>
      </c>
      <c r="BI14">
        <v>-2.7486E-2</v>
      </c>
      <c r="BJ14">
        <v>-2.8990999999999999E-2</v>
      </c>
      <c r="BK14">
        <v>-2.9680000000000002E-2</v>
      </c>
      <c r="BL14">
        <v>-2.9387E-2</v>
      </c>
      <c r="BM14">
        <v>-2.8517000000000001E-2</v>
      </c>
      <c r="BN14">
        <v>-2.7666E-2</v>
      </c>
      <c r="BO14">
        <v>-2.6786999999999998E-2</v>
      </c>
      <c r="BP14">
        <v>-2.5551000000000001E-2</v>
      </c>
      <c r="BQ14">
        <v>-2.4132000000000001E-2</v>
      </c>
      <c r="BR14">
        <v>-2.2832000000000002E-2</v>
      </c>
      <c r="BS14">
        <v>-2.1513000000000001E-2</v>
      </c>
      <c r="BT14">
        <v>-1.9927E-2</v>
      </c>
      <c r="BU14">
        <v>-1.8005E-2</v>
      </c>
      <c r="BV14">
        <v>-1.6143999999999999E-2</v>
      </c>
      <c r="BW14">
        <v>-1.4767000000000001E-2</v>
      </c>
      <c r="BX14">
        <v>-1.4194999999999999E-2</v>
      </c>
      <c r="BY14">
        <v>-1.4494E-2</v>
      </c>
      <c r="BZ14">
        <v>-1.4945999999999999E-2</v>
      </c>
      <c r="CA14">
        <v>-1.4999999999999999E-2</v>
      </c>
      <c r="CB14">
        <v>-1.474E-2</v>
      </c>
      <c r="CC14">
        <v>-1.4458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8.7896999999999997E-4</v>
      </c>
      <c r="B1">
        <v>-9.1297999999999998E-4</v>
      </c>
      <c r="C1">
        <v>-9.8396000000000009E-4</v>
      </c>
      <c r="D1">
        <v>-1.0705999999999999E-3</v>
      </c>
      <c r="E1">
        <v>-1.1544999999999999E-3</v>
      </c>
      <c r="F1">
        <v>-1.2298000000000001E-3</v>
      </c>
      <c r="G1">
        <v>-1.2909E-3</v>
      </c>
      <c r="H1">
        <v>-1.3313000000000001E-3</v>
      </c>
      <c r="I1">
        <v>-1.3535000000000001E-3</v>
      </c>
      <c r="J1">
        <v>-1.3561999999999999E-3</v>
      </c>
      <c r="K1">
        <v>-1.3029999999999999E-3</v>
      </c>
      <c r="L1">
        <v>-1.1923000000000001E-3</v>
      </c>
      <c r="M1">
        <v>-1.0834E-3</v>
      </c>
      <c r="N1">
        <v>-1.016E-3</v>
      </c>
      <c r="O1">
        <v>-9.875699999999999E-4</v>
      </c>
      <c r="P1">
        <v>-9.9287000000000008E-4</v>
      </c>
      <c r="Q1">
        <v>-1.0181000000000001E-3</v>
      </c>
      <c r="R1">
        <v>-1.0482E-3</v>
      </c>
      <c r="S1">
        <v>-1.0744999999999999E-3</v>
      </c>
      <c r="T1">
        <v>-1.0962000000000001E-3</v>
      </c>
      <c r="U1">
        <v>-1.1117E-3</v>
      </c>
      <c r="V1">
        <v>-1.1192999999999999E-3</v>
      </c>
      <c r="W1">
        <v>-1.1176000000000001E-3</v>
      </c>
      <c r="X1">
        <v>-1.1035000000000001E-3</v>
      </c>
      <c r="Y1">
        <v>-1.0953E-3</v>
      </c>
      <c r="Z1">
        <v>-1.1109E-3</v>
      </c>
      <c r="AA1">
        <v>-1.1261000000000001E-3</v>
      </c>
      <c r="AB1">
        <v>-1.1042999999999999E-3</v>
      </c>
      <c r="AC1">
        <v>-1.0386E-3</v>
      </c>
      <c r="AD1">
        <v>-9.4439999999999997E-4</v>
      </c>
      <c r="AE1">
        <v>-8.4772000000000005E-4</v>
      </c>
      <c r="AF1">
        <v>-7.7346000000000001E-4</v>
      </c>
      <c r="AG1">
        <v>-7.3910000000000002E-4</v>
      </c>
      <c r="AH1">
        <v>-7.381E-4</v>
      </c>
      <c r="AI1">
        <v>-7.3110000000000004E-4</v>
      </c>
      <c r="AJ1">
        <v>-6.8369999999999998E-4</v>
      </c>
      <c r="AK1">
        <v>-6.2644000000000003E-4</v>
      </c>
      <c r="AL1">
        <v>-5.9960000000000005E-4</v>
      </c>
      <c r="AM1">
        <v>-5.8263E-4</v>
      </c>
      <c r="AN1">
        <v>-5.5506000000000002E-4</v>
      </c>
      <c r="AO1">
        <v>-5.3308999999999995E-4</v>
      </c>
      <c r="AP1">
        <v>-5.4374000000000002E-4</v>
      </c>
      <c r="AQ1">
        <v>-5.7408000000000003E-4</v>
      </c>
      <c r="AR1">
        <v>-5.7543000000000004E-4</v>
      </c>
      <c r="AS1">
        <v>-5.2154999999999997E-4</v>
      </c>
      <c r="AT1">
        <v>-4.4443999999999999E-4</v>
      </c>
      <c r="AU1">
        <v>-3.7341000000000002E-4</v>
      </c>
      <c r="AV1">
        <v>-2.7797E-4</v>
      </c>
      <c r="AW1">
        <v>-1.3147000000000001E-4</v>
      </c>
      <c r="AX1" s="1">
        <v>4.4679999999999999E-5</v>
      </c>
      <c r="AY1">
        <v>2.0033E-4</v>
      </c>
      <c r="AZ1">
        <v>3.2761999999999998E-4</v>
      </c>
      <c r="BA1">
        <v>4.4208000000000002E-4</v>
      </c>
      <c r="BB1">
        <v>5.3781E-4</v>
      </c>
      <c r="BC1">
        <v>5.9383000000000005E-4</v>
      </c>
      <c r="BD1">
        <v>5.9621000000000001E-4</v>
      </c>
      <c r="BE1">
        <v>5.7468000000000005E-4</v>
      </c>
      <c r="BF1">
        <v>5.7156999999999998E-4</v>
      </c>
      <c r="BG1">
        <v>6.2533E-4</v>
      </c>
      <c r="BH1">
        <v>7.4954999999999998E-4</v>
      </c>
      <c r="BI1">
        <v>9.1859000000000005E-4</v>
      </c>
      <c r="BJ1">
        <v>1.0965E-3</v>
      </c>
      <c r="BK1">
        <v>1.248E-3</v>
      </c>
      <c r="BL1">
        <v>1.3461E-3</v>
      </c>
      <c r="BM1">
        <v>1.3726000000000001E-3</v>
      </c>
      <c r="BN1">
        <v>1.3316999999999999E-3</v>
      </c>
      <c r="BO1">
        <v>1.2423E-3</v>
      </c>
      <c r="BP1">
        <v>1.1362E-3</v>
      </c>
      <c r="BQ1">
        <v>1.0376999999999999E-3</v>
      </c>
      <c r="BR1">
        <v>9.6078000000000005E-4</v>
      </c>
      <c r="BS1">
        <v>8.9192000000000004E-4</v>
      </c>
      <c r="BT1">
        <v>8.0776999999999997E-4</v>
      </c>
      <c r="BU1">
        <v>7.1854000000000004E-4</v>
      </c>
      <c r="BV1">
        <v>6.4384000000000002E-4</v>
      </c>
      <c r="BW1">
        <v>5.8115E-4</v>
      </c>
      <c r="BX1">
        <v>5.2074E-4</v>
      </c>
      <c r="BY1">
        <v>4.5773E-4</v>
      </c>
      <c r="BZ1">
        <v>3.8841E-4</v>
      </c>
      <c r="CA1">
        <v>3.0632000000000001E-4</v>
      </c>
      <c r="CB1">
        <v>2.0531999999999999E-4</v>
      </c>
      <c r="CC1">
        <v>1.1017E-4</v>
      </c>
    </row>
    <row r="2" spans="1:81" x14ac:dyDescent="0.25">
      <c r="A2">
        <v>-3.4383999999999999E-3</v>
      </c>
      <c r="B2">
        <v>-3.5233E-3</v>
      </c>
      <c r="C2">
        <v>-3.7304E-3</v>
      </c>
      <c r="D2">
        <v>-3.9659999999999999E-3</v>
      </c>
      <c r="E2">
        <v>-4.1524999999999999E-3</v>
      </c>
      <c r="F2">
        <v>-4.2757000000000003E-3</v>
      </c>
      <c r="G2">
        <v>-4.3163999999999998E-3</v>
      </c>
      <c r="H2">
        <v>-4.2648E-3</v>
      </c>
      <c r="I2">
        <v>-4.1447000000000003E-3</v>
      </c>
      <c r="J2">
        <v>-3.9643999999999999E-3</v>
      </c>
      <c r="K2">
        <v>-3.5733000000000002E-3</v>
      </c>
      <c r="L2">
        <v>-2.9486E-3</v>
      </c>
      <c r="M2">
        <v>-2.3437000000000002E-3</v>
      </c>
      <c r="N2">
        <v>-1.9497E-3</v>
      </c>
      <c r="O2">
        <v>-1.7484E-3</v>
      </c>
      <c r="P2">
        <v>-1.722E-3</v>
      </c>
      <c r="Q2">
        <v>-1.8342E-3</v>
      </c>
      <c r="R2">
        <v>-2.0167000000000002E-3</v>
      </c>
      <c r="S2">
        <v>-2.1984999999999999E-3</v>
      </c>
      <c r="T2">
        <v>-2.3446000000000001E-3</v>
      </c>
      <c r="U2">
        <v>-2.4577000000000002E-3</v>
      </c>
      <c r="V2">
        <v>-2.5460000000000001E-3</v>
      </c>
      <c r="W2">
        <v>-2.5901000000000001E-3</v>
      </c>
      <c r="X2">
        <v>-2.5479999999999999E-3</v>
      </c>
      <c r="Y2">
        <v>-2.4692999999999998E-3</v>
      </c>
      <c r="Z2">
        <v>-2.4378999999999998E-3</v>
      </c>
      <c r="AA2">
        <v>-2.3762000000000002E-3</v>
      </c>
      <c r="AB2">
        <v>-2.1646E-3</v>
      </c>
      <c r="AC2">
        <v>-1.7910000000000001E-3</v>
      </c>
      <c r="AD2">
        <v>-1.3001E-3</v>
      </c>
      <c r="AE2">
        <v>-7.8589000000000003E-4</v>
      </c>
      <c r="AF2">
        <v>-3.4132999999999999E-4</v>
      </c>
      <c r="AG2" s="1">
        <v>-1.1939E-5</v>
      </c>
      <c r="AH2">
        <v>2.4538000000000001E-4</v>
      </c>
      <c r="AI2">
        <v>5.909E-4</v>
      </c>
      <c r="AJ2">
        <v>1.1236E-3</v>
      </c>
      <c r="AK2">
        <v>1.6612E-3</v>
      </c>
      <c r="AL2">
        <v>2.0070999999999999E-3</v>
      </c>
      <c r="AM2">
        <v>2.2353999999999998E-3</v>
      </c>
      <c r="AN2">
        <v>2.4247000000000001E-3</v>
      </c>
      <c r="AO2">
        <v>2.5255E-3</v>
      </c>
      <c r="AP2">
        <v>2.4304999999999999E-3</v>
      </c>
      <c r="AQ2">
        <v>2.1917999999999998E-3</v>
      </c>
      <c r="AR2">
        <v>2.0176999999999999E-3</v>
      </c>
      <c r="AS2">
        <v>2.0376999999999999E-3</v>
      </c>
      <c r="AT2">
        <v>2.1448000000000001E-3</v>
      </c>
      <c r="AU2">
        <v>2.2187000000000001E-3</v>
      </c>
      <c r="AV2">
        <v>2.3890999999999999E-3</v>
      </c>
      <c r="AW2">
        <v>2.7877000000000002E-3</v>
      </c>
      <c r="AX2">
        <v>3.3330999999999999E-3</v>
      </c>
      <c r="AY2">
        <v>3.8127999999999999E-3</v>
      </c>
      <c r="AZ2">
        <v>4.1782E-3</v>
      </c>
      <c r="BA2">
        <v>4.4865E-3</v>
      </c>
      <c r="BB2">
        <v>4.7127999999999996E-3</v>
      </c>
      <c r="BC2">
        <v>4.7746999999999998E-3</v>
      </c>
      <c r="BD2">
        <v>4.6115000000000001E-3</v>
      </c>
      <c r="BE2">
        <v>4.3531000000000004E-3</v>
      </c>
      <c r="BF2">
        <v>4.1957000000000001E-3</v>
      </c>
      <c r="BG2">
        <v>4.3032000000000001E-3</v>
      </c>
      <c r="BH2">
        <v>4.7201999999999999E-3</v>
      </c>
      <c r="BI2">
        <v>5.3375000000000002E-3</v>
      </c>
      <c r="BJ2">
        <v>6.0152000000000001E-3</v>
      </c>
      <c r="BK2">
        <v>6.6033999999999997E-3</v>
      </c>
      <c r="BL2">
        <v>6.9871000000000004E-3</v>
      </c>
      <c r="BM2">
        <v>7.0882000000000002E-3</v>
      </c>
      <c r="BN2">
        <v>6.914E-3</v>
      </c>
      <c r="BO2">
        <v>6.5303000000000002E-3</v>
      </c>
      <c r="BP2">
        <v>6.0835000000000004E-3</v>
      </c>
      <c r="BQ2">
        <v>5.6927999999999996E-3</v>
      </c>
      <c r="BR2">
        <v>5.3898000000000001E-3</v>
      </c>
      <c r="BS2">
        <v>5.0854000000000003E-3</v>
      </c>
      <c r="BT2">
        <v>4.6591000000000002E-3</v>
      </c>
      <c r="BU2">
        <v>4.1552999999999998E-3</v>
      </c>
      <c r="BV2">
        <v>3.6946000000000001E-3</v>
      </c>
      <c r="BW2">
        <v>3.2954E-3</v>
      </c>
      <c r="BX2">
        <v>2.9275E-3</v>
      </c>
      <c r="BY2">
        <v>2.5688E-3</v>
      </c>
      <c r="BZ2">
        <v>2.2014000000000001E-3</v>
      </c>
      <c r="CA2">
        <v>1.7995000000000001E-3</v>
      </c>
      <c r="CB2">
        <v>1.3312E-3</v>
      </c>
      <c r="CC2">
        <v>9.0718000000000005E-4</v>
      </c>
    </row>
    <row r="3" spans="1:81" x14ac:dyDescent="0.25">
      <c r="A3">
        <v>-2.9466000000000002E-3</v>
      </c>
      <c r="B3">
        <v>-2.9069999999999999E-3</v>
      </c>
      <c r="C3">
        <v>-2.9424E-3</v>
      </c>
      <c r="D3">
        <v>-2.9028999999999999E-3</v>
      </c>
      <c r="E3">
        <v>-2.6757999999999999E-3</v>
      </c>
      <c r="F3">
        <v>-2.2729999999999998E-3</v>
      </c>
      <c r="G3">
        <v>-1.6727999999999999E-3</v>
      </c>
      <c r="H3">
        <v>-8.8743000000000003E-4</v>
      </c>
      <c r="I3" s="1">
        <v>1.5194000000000001E-5</v>
      </c>
      <c r="J3">
        <v>9.4430000000000002E-4</v>
      </c>
      <c r="K3">
        <v>2.0806000000000002E-3</v>
      </c>
      <c r="L3">
        <v>3.5019000000000001E-3</v>
      </c>
      <c r="M3">
        <v>4.8398E-3</v>
      </c>
      <c r="N3">
        <v>5.7549999999999997E-3</v>
      </c>
      <c r="O3">
        <v>6.2985999999999997E-3</v>
      </c>
      <c r="P3">
        <v>6.5110000000000003E-3</v>
      </c>
      <c r="Q3">
        <v>6.4118999999999999E-3</v>
      </c>
      <c r="R3">
        <v>6.1427000000000001E-3</v>
      </c>
      <c r="S3">
        <v>5.8901999999999999E-3</v>
      </c>
      <c r="T3">
        <v>5.7638000000000003E-3</v>
      </c>
      <c r="U3">
        <v>5.7241999999999996E-3</v>
      </c>
      <c r="V3">
        <v>5.7220999999999999E-3</v>
      </c>
      <c r="W3">
        <v>5.8050000000000003E-3</v>
      </c>
      <c r="X3">
        <v>6.0967E-3</v>
      </c>
      <c r="Y3">
        <v>6.5975000000000001E-3</v>
      </c>
      <c r="Z3">
        <v>7.1647999999999998E-3</v>
      </c>
      <c r="AA3">
        <v>7.8478000000000003E-3</v>
      </c>
      <c r="AB3">
        <v>8.7235000000000004E-3</v>
      </c>
      <c r="AC3">
        <v>9.7675999999999995E-3</v>
      </c>
      <c r="AD3">
        <v>1.0988E-2</v>
      </c>
      <c r="AE3">
        <v>1.2298E-2</v>
      </c>
      <c r="AF3">
        <v>1.3594E-2</v>
      </c>
      <c r="AG3">
        <v>1.4904000000000001E-2</v>
      </c>
      <c r="AH3">
        <v>1.6352999999999999E-2</v>
      </c>
      <c r="AI3">
        <v>1.8152000000000001E-2</v>
      </c>
      <c r="AJ3">
        <v>2.0278999999999998E-2</v>
      </c>
      <c r="AK3">
        <v>2.2265E-2</v>
      </c>
      <c r="AL3">
        <v>2.3696999999999999E-2</v>
      </c>
      <c r="AM3">
        <v>2.4612999999999999E-2</v>
      </c>
      <c r="AN3">
        <v>2.5086000000000001E-2</v>
      </c>
      <c r="AO3">
        <v>2.5107000000000001E-2</v>
      </c>
      <c r="AP3">
        <v>2.4558E-2</v>
      </c>
      <c r="AQ3">
        <v>2.3526999999999999E-2</v>
      </c>
      <c r="AR3">
        <v>2.2370000000000001E-2</v>
      </c>
      <c r="AS3">
        <v>2.1375999999999999E-2</v>
      </c>
      <c r="AT3">
        <v>2.0489E-2</v>
      </c>
      <c r="AU3">
        <v>1.9543999999999999E-2</v>
      </c>
      <c r="AV3">
        <v>1.8738999999999999E-2</v>
      </c>
      <c r="AW3">
        <v>1.8329999999999999E-2</v>
      </c>
      <c r="AX3">
        <v>1.823E-2</v>
      </c>
      <c r="AY3">
        <v>1.8135999999999999E-2</v>
      </c>
      <c r="AZ3">
        <v>1.7920999999999999E-2</v>
      </c>
      <c r="BA3">
        <v>1.7614000000000001E-2</v>
      </c>
      <c r="BB3">
        <v>1.7169E-2</v>
      </c>
      <c r="BC3">
        <v>1.6511000000000001E-2</v>
      </c>
      <c r="BD3">
        <v>1.5556E-2</v>
      </c>
      <c r="BE3">
        <v>1.4475999999999999E-2</v>
      </c>
      <c r="BF3">
        <v>1.3617000000000001E-2</v>
      </c>
      <c r="BG3">
        <v>1.3264E-2</v>
      </c>
      <c r="BH3">
        <v>1.3464E-2</v>
      </c>
      <c r="BI3">
        <v>1.4015E-2</v>
      </c>
      <c r="BJ3">
        <v>1.4694E-2</v>
      </c>
      <c r="BK3">
        <v>1.5272000000000001E-2</v>
      </c>
      <c r="BL3">
        <v>1.5601E-2</v>
      </c>
      <c r="BM3">
        <v>1.5576E-2</v>
      </c>
      <c r="BN3">
        <v>1.5179E-2</v>
      </c>
      <c r="BO3">
        <v>1.4456E-2</v>
      </c>
      <c r="BP3">
        <v>1.3663E-2</v>
      </c>
      <c r="BQ3">
        <v>1.3015000000000001E-2</v>
      </c>
      <c r="BR3">
        <v>1.2475E-2</v>
      </c>
      <c r="BS3">
        <v>1.183E-2</v>
      </c>
      <c r="BT3">
        <v>1.0862999999999999E-2</v>
      </c>
      <c r="BU3">
        <v>9.6586999999999992E-3</v>
      </c>
      <c r="BV3">
        <v>8.5058000000000009E-3</v>
      </c>
      <c r="BW3">
        <v>7.4970999999999996E-3</v>
      </c>
      <c r="BX3">
        <v>6.5902000000000001E-3</v>
      </c>
      <c r="BY3">
        <v>5.7432999999999998E-3</v>
      </c>
      <c r="BZ3">
        <v>4.9462000000000004E-3</v>
      </c>
      <c r="CA3">
        <v>4.1795000000000001E-3</v>
      </c>
      <c r="CB3">
        <v>3.3839E-3</v>
      </c>
      <c r="CC3">
        <v>2.7177E-3</v>
      </c>
    </row>
    <row r="4" spans="1:81" x14ac:dyDescent="0.25">
      <c r="A4">
        <v>5.8602999999999997E-3</v>
      </c>
      <c r="B4">
        <v>6.1885999999999998E-3</v>
      </c>
      <c r="C4">
        <v>6.6737999999999997E-3</v>
      </c>
      <c r="D4">
        <v>7.3835000000000003E-3</v>
      </c>
      <c r="E4">
        <v>8.3774999999999995E-3</v>
      </c>
      <c r="F4">
        <v>9.6231000000000008E-3</v>
      </c>
      <c r="G4">
        <v>1.1133000000000001E-2</v>
      </c>
      <c r="H4">
        <v>1.2886999999999999E-2</v>
      </c>
      <c r="I4">
        <v>1.4808999999999999E-2</v>
      </c>
      <c r="J4">
        <v>1.6633999999999999E-2</v>
      </c>
      <c r="K4">
        <v>1.8280000000000001E-2</v>
      </c>
      <c r="L4">
        <v>1.9862000000000001E-2</v>
      </c>
      <c r="M4">
        <v>2.1267999999999999E-2</v>
      </c>
      <c r="N4">
        <v>2.2252999999999998E-2</v>
      </c>
      <c r="O4">
        <v>2.2887000000000001E-2</v>
      </c>
      <c r="P4">
        <v>2.3275000000000001E-2</v>
      </c>
      <c r="Q4">
        <v>2.3455E-2</v>
      </c>
      <c r="R4">
        <v>2.3643000000000001E-2</v>
      </c>
      <c r="S4">
        <v>2.4003E-2</v>
      </c>
      <c r="T4">
        <v>2.4597000000000001E-2</v>
      </c>
      <c r="U4">
        <v>2.5364999999999999E-2</v>
      </c>
      <c r="V4">
        <v>2.6265E-2</v>
      </c>
      <c r="W4">
        <v>2.7310000000000001E-2</v>
      </c>
      <c r="X4">
        <v>2.8558E-2</v>
      </c>
      <c r="Y4">
        <v>3.0081E-2</v>
      </c>
      <c r="Z4">
        <v>3.1798E-2</v>
      </c>
      <c r="AA4">
        <v>3.3645000000000001E-2</v>
      </c>
      <c r="AB4">
        <v>3.5505000000000002E-2</v>
      </c>
      <c r="AC4">
        <v>3.7319999999999999E-2</v>
      </c>
      <c r="AD4">
        <v>3.9240999999999998E-2</v>
      </c>
      <c r="AE4">
        <v>4.1326000000000002E-2</v>
      </c>
      <c r="AF4">
        <v>4.3593E-2</v>
      </c>
      <c r="AG4">
        <v>4.6259000000000002E-2</v>
      </c>
      <c r="AH4">
        <v>4.9536999999999998E-2</v>
      </c>
      <c r="AI4">
        <v>5.3437999999999999E-2</v>
      </c>
      <c r="AJ4">
        <v>5.7584000000000003E-2</v>
      </c>
      <c r="AK4">
        <v>6.1335000000000001E-2</v>
      </c>
      <c r="AL4">
        <v>6.4189999999999997E-2</v>
      </c>
      <c r="AM4">
        <v>6.5963999999999995E-2</v>
      </c>
      <c r="AN4">
        <v>6.6575999999999996E-2</v>
      </c>
      <c r="AO4">
        <v>6.6117999999999996E-2</v>
      </c>
      <c r="AP4">
        <v>6.4659999999999995E-2</v>
      </c>
      <c r="AQ4">
        <v>6.2267999999999997E-2</v>
      </c>
      <c r="AR4">
        <v>5.9256000000000003E-2</v>
      </c>
      <c r="AS4">
        <v>5.6031999999999998E-2</v>
      </c>
      <c r="AT4">
        <v>5.2825999999999998E-2</v>
      </c>
      <c r="AU4">
        <v>4.9585999999999998E-2</v>
      </c>
      <c r="AV4">
        <v>4.6411000000000001E-2</v>
      </c>
      <c r="AW4">
        <v>4.3563999999999999E-2</v>
      </c>
      <c r="AX4">
        <v>4.1093999999999999E-2</v>
      </c>
      <c r="AY4">
        <v>3.8883000000000001E-2</v>
      </c>
      <c r="AZ4">
        <v>3.6747000000000002E-2</v>
      </c>
      <c r="BA4">
        <v>3.4555000000000002E-2</v>
      </c>
      <c r="BB4">
        <v>3.2274999999999998E-2</v>
      </c>
      <c r="BC4">
        <v>3.0027000000000002E-2</v>
      </c>
      <c r="BD4">
        <v>2.7803999999999999E-2</v>
      </c>
      <c r="BE4">
        <v>2.5569999999999999E-2</v>
      </c>
      <c r="BF4">
        <v>2.3564000000000002E-2</v>
      </c>
      <c r="BG4">
        <v>2.2085E-2</v>
      </c>
      <c r="BH4">
        <v>2.1183E-2</v>
      </c>
      <c r="BI4">
        <v>2.0607E-2</v>
      </c>
      <c r="BJ4">
        <v>2.01E-2</v>
      </c>
      <c r="BK4">
        <v>1.9545E-2</v>
      </c>
      <c r="BL4">
        <v>1.8959E-2</v>
      </c>
      <c r="BM4">
        <v>1.8336999999999999E-2</v>
      </c>
      <c r="BN4">
        <v>1.7606E-2</v>
      </c>
      <c r="BO4">
        <v>1.6674000000000001E-2</v>
      </c>
      <c r="BP4">
        <v>1.5730999999999998E-2</v>
      </c>
      <c r="BQ4">
        <v>1.4942E-2</v>
      </c>
      <c r="BR4">
        <v>1.4134000000000001E-2</v>
      </c>
      <c r="BS4">
        <v>1.3084E-2</v>
      </c>
      <c r="BT4">
        <v>1.1689E-2</v>
      </c>
      <c r="BU4">
        <v>1.0076E-2</v>
      </c>
      <c r="BV4">
        <v>8.5862000000000004E-3</v>
      </c>
      <c r="BW4">
        <v>7.3276000000000001E-3</v>
      </c>
      <c r="BX4">
        <v>6.2259000000000004E-3</v>
      </c>
      <c r="BY4">
        <v>5.2510999999999999E-3</v>
      </c>
      <c r="BZ4">
        <v>4.4466999999999996E-3</v>
      </c>
      <c r="CA4">
        <v>3.8422999999999999E-3</v>
      </c>
      <c r="CB4">
        <v>3.4055000000000001E-3</v>
      </c>
      <c r="CC4">
        <v>3.1505999999999999E-3</v>
      </c>
    </row>
    <row r="5" spans="1:81" x14ac:dyDescent="0.25">
      <c r="A5">
        <v>1.2503E-2</v>
      </c>
      <c r="B5">
        <v>1.2928E-2</v>
      </c>
      <c r="C5">
        <v>1.3498E-2</v>
      </c>
      <c r="D5">
        <v>1.4120000000000001E-2</v>
      </c>
      <c r="E5">
        <v>1.4865E-2</v>
      </c>
      <c r="F5">
        <v>1.5831000000000001E-2</v>
      </c>
      <c r="G5">
        <v>1.7058E-2</v>
      </c>
      <c r="H5">
        <v>1.8572000000000002E-2</v>
      </c>
      <c r="I5">
        <v>2.0354000000000001E-2</v>
      </c>
      <c r="J5">
        <v>2.2037999999999999E-2</v>
      </c>
      <c r="K5">
        <v>2.333E-2</v>
      </c>
      <c r="L5">
        <v>2.4334000000000001E-2</v>
      </c>
      <c r="M5">
        <v>2.5125000000000001E-2</v>
      </c>
      <c r="N5">
        <v>2.5590000000000002E-2</v>
      </c>
      <c r="O5">
        <v>2.5767999999999999E-2</v>
      </c>
      <c r="P5">
        <v>2.5850999999999999E-2</v>
      </c>
      <c r="Q5">
        <v>2.6054999999999998E-2</v>
      </c>
      <c r="R5">
        <v>2.6707999999999999E-2</v>
      </c>
      <c r="S5">
        <v>2.7737999999999999E-2</v>
      </c>
      <c r="T5">
        <v>2.8955000000000002E-2</v>
      </c>
      <c r="U5">
        <v>3.0442E-2</v>
      </c>
      <c r="V5">
        <v>3.2356000000000003E-2</v>
      </c>
      <c r="W5">
        <v>3.4641999999999999E-2</v>
      </c>
      <c r="X5">
        <v>3.7031000000000001E-2</v>
      </c>
      <c r="Y5">
        <v>3.9383000000000001E-2</v>
      </c>
      <c r="Z5">
        <v>4.1673000000000002E-2</v>
      </c>
      <c r="AA5">
        <v>4.3906000000000001E-2</v>
      </c>
      <c r="AB5">
        <v>4.6059999999999997E-2</v>
      </c>
      <c r="AC5">
        <v>4.8156999999999998E-2</v>
      </c>
      <c r="AD5">
        <v>5.0305999999999997E-2</v>
      </c>
      <c r="AE5">
        <v>5.2564E-2</v>
      </c>
      <c r="AF5">
        <v>5.4995000000000002E-2</v>
      </c>
      <c r="AG5">
        <v>5.7872E-2</v>
      </c>
      <c r="AH5">
        <v>6.1429999999999998E-2</v>
      </c>
      <c r="AI5">
        <v>6.5541000000000002E-2</v>
      </c>
      <c r="AJ5">
        <v>6.9806999999999994E-2</v>
      </c>
      <c r="AK5">
        <v>7.3709999999999998E-2</v>
      </c>
      <c r="AL5">
        <v>7.6749999999999999E-2</v>
      </c>
      <c r="AM5">
        <v>7.8659999999999994E-2</v>
      </c>
      <c r="AN5">
        <v>7.9297999999999993E-2</v>
      </c>
      <c r="AO5">
        <v>7.8683000000000003E-2</v>
      </c>
      <c r="AP5">
        <v>7.6937000000000005E-2</v>
      </c>
      <c r="AQ5">
        <v>7.4052000000000007E-2</v>
      </c>
      <c r="AR5">
        <v>7.0263000000000006E-2</v>
      </c>
      <c r="AS5">
        <v>6.6062999999999997E-2</v>
      </c>
      <c r="AT5">
        <v>6.1797999999999999E-2</v>
      </c>
      <c r="AU5">
        <v>5.7451000000000002E-2</v>
      </c>
      <c r="AV5">
        <v>5.3057E-2</v>
      </c>
      <c r="AW5">
        <v>4.8896000000000002E-2</v>
      </c>
      <c r="AX5">
        <v>4.5122000000000002E-2</v>
      </c>
      <c r="AY5">
        <v>4.1679000000000001E-2</v>
      </c>
      <c r="AZ5">
        <v>3.8386000000000003E-2</v>
      </c>
      <c r="BA5">
        <v>3.5124000000000002E-2</v>
      </c>
      <c r="BB5">
        <v>3.1933999999999997E-2</v>
      </c>
      <c r="BC5">
        <v>2.9048999999999998E-2</v>
      </c>
      <c r="BD5">
        <v>2.6484000000000001E-2</v>
      </c>
      <c r="BE5">
        <v>2.4007000000000001E-2</v>
      </c>
      <c r="BF5">
        <v>2.1652000000000001E-2</v>
      </c>
      <c r="BG5">
        <v>1.9772000000000001E-2</v>
      </c>
      <c r="BH5">
        <v>1.8568000000000001E-2</v>
      </c>
      <c r="BI5">
        <v>1.7718999999999999E-2</v>
      </c>
      <c r="BJ5">
        <v>1.6805E-2</v>
      </c>
      <c r="BK5">
        <v>1.5762000000000002E-2</v>
      </c>
      <c r="BL5">
        <v>1.4734000000000001E-2</v>
      </c>
      <c r="BM5">
        <v>1.3774E-2</v>
      </c>
      <c r="BN5">
        <v>1.2807000000000001E-2</v>
      </c>
      <c r="BO5">
        <v>1.1674E-2</v>
      </c>
      <c r="BP5">
        <v>1.0460000000000001E-2</v>
      </c>
      <c r="BQ5">
        <v>9.2469000000000006E-3</v>
      </c>
      <c r="BR5">
        <v>7.9182999999999996E-3</v>
      </c>
      <c r="BS5">
        <v>6.3514000000000001E-3</v>
      </c>
      <c r="BT5">
        <v>4.6467000000000001E-3</v>
      </c>
      <c r="BU5">
        <v>3.0544999999999999E-3</v>
      </c>
      <c r="BV5">
        <v>1.8297999999999999E-3</v>
      </c>
      <c r="BW5">
        <v>9.5200000000000005E-4</v>
      </c>
      <c r="BX5">
        <v>2.7720000000000002E-4</v>
      </c>
      <c r="BY5">
        <v>-1.8914999999999999E-4</v>
      </c>
      <c r="BZ5">
        <v>-4.4079999999999998E-4</v>
      </c>
      <c r="CA5">
        <v>-5.2260000000000002E-4</v>
      </c>
      <c r="CB5">
        <v>-3.9692999999999998E-4</v>
      </c>
      <c r="CC5">
        <v>-1.4378000000000001E-4</v>
      </c>
    </row>
    <row r="6" spans="1:81" x14ac:dyDescent="0.25">
      <c r="A6">
        <v>1.0418999999999999E-2</v>
      </c>
      <c r="B6">
        <v>1.1136E-2</v>
      </c>
      <c r="C6">
        <v>1.1918E-2</v>
      </c>
      <c r="D6">
        <v>1.2453000000000001E-2</v>
      </c>
      <c r="E6">
        <v>1.2852000000000001E-2</v>
      </c>
      <c r="F6">
        <v>1.336E-2</v>
      </c>
      <c r="G6">
        <v>1.4056000000000001E-2</v>
      </c>
      <c r="H6">
        <v>1.4952E-2</v>
      </c>
      <c r="I6">
        <v>1.6055E-2</v>
      </c>
      <c r="J6">
        <v>1.7100000000000001E-2</v>
      </c>
      <c r="K6">
        <v>1.7873E-2</v>
      </c>
      <c r="L6">
        <v>1.8498000000000001E-2</v>
      </c>
      <c r="M6">
        <v>1.8973E-2</v>
      </c>
      <c r="N6">
        <v>1.9175999999999999E-2</v>
      </c>
      <c r="O6">
        <v>1.9063E-2</v>
      </c>
      <c r="P6">
        <v>1.8756999999999999E-2</v>
      </c>
      <c r="Q6">
        <v>1.8519000000000001E-2</v>
      </c>
      <c r="R6">
        <v>1.8700000000000001E-2</v>
      </c>
      <c r="S6">
        <v>1.9108E-2</v>
      </c>
      <c r="T6">
        <v>1.9449000000000001E-2</v>
      </c>
      <c r="U6">
        <v>1.9993E-2</v>
      </c>
      <c r="V6">
        <v>2.1153000000000002E-2</v>
      </c>
      <c r="W6">
        <v>2.2973E-2</v>
      </c>
      <c r="X6">
        <v>2.5055999999999998E-2</v>
      </c>
      <c r="Y6">
        <v>2.7050999999999999E-2</v>
      </c>
      <c r="Z6">
        <v>2.8846E-2</v>
      </c>
      <c r="AA6">
        <v>3.0450999999999999E-2</v>
      </c>
      <c r="AB6">
        <v>3.1999E-2</v>
      </c>
      <c r="AC6">
        <v>3.3550999999999997E-2</v>
      </c>
      <c r="AD6">
        <v>3.5041999999999997E-2</v>
      </c>
      <c r="AE6">
        <v>3.6447E-2</v>
      </c>
      <c r="AF6">
        <v>3.7885000000000002E-2</v>
      </c>
      <c r="AG6">
        <v>3.9579000000000003E-2</v>
      </c>
      <c r="AH6">
        <v>4.1688000000000003E-2</v>
      </c>
      <c r="AI6">
        <v>4.4130000000000003E-2</v>
      </c>
      <c r="AJ6">
        <v>4.6747999999999998E-2</v>
      </c>
      <c r="AK6">
        <v>4.9230000000000003E-2</v>
      </c>
      <c r="AL6">
        <v>5.1177E-2</v>
      </c>
      <c r="AM6">
        <v>5.2484999999999997E-2</v>
      </c>
      <c r="AN6">
        <v>5.3134000000000001E-2</v>
      </c>
      <c r="AO6">
        <v>5.2986999999999999E-2</v>
      </c>
      <c r="AP6">
        <v>5.1991000000000002E-2</v>
      </c>
      <c r="AQ6">
        <v>0.05</v>
      </c>
      <c r="AR6">
        <v>4.7121999999999997E-2</v>
      </c>
      <c r="AS6">
        <v>4.3837000000000001E-2</v>
      </c>
      <c r="AT6">
        <v>4.0386999999999999E-2</v>
      </c>
      <c r="AU6">
        <v>3.6693000000000003E-2</v>
      </c>
      <c r="AV6">
        <v>3.2818E-2</v>
      </c>
      <c r="AW6">
        <v>2.9096E-2</v>
      </c>
      <c r="AX6">
        <v>2.5728999999999998E-2</v>
      </c>
      <c r="AY6">
        <v>2.2577E-2</v>
      </c>
      <c r="AZ6">
        <v>1.9515999999999999E-2</v>
      </c>
      <c r="BA6">
        <v>1.6684999999999998E-2</v>
      </c>
      <c r="BB6">
        <v>1.426E-2</v>
      </c>
      <c r="BC6">
        <v>1.2344000000000001E-2</v>
      </c>
      <c r="BD6">
        <v>1.0766E-2</v>
      </c>
      <c r="BE6">
        <v>9.3138000000000006E-3</v>
      </c>
      <c r="BF6">
        <v>7.9419999999999994E-3</v>
      </c>
      <c r="BG6">
        <v>6.9411000000000004E-3</v>
      </c>
      <c r="BH6">
        <v>6.5604000000000001E-3</v>
      </c>
      <c r="BI6">
        <v>6.5500000000000003E-3</v>
      </c>
      <c r="BJ6">
        <v>6.4809000000000004E-3</v>
      </c>
      <c r="BK6">
        <v>6.2103999999999996E-3</v>
      </c>
      <c r="BL6">
        <v>5.8250000000000003E-3</v>
      </c>
      <c r="BM6">
        <v>5.4178999999999998E-3</v>
      </c>
      <c r="BN6">
        <v>5.0315000000000004E-3</v>
      </c>
      <c r="BO6">
        <v>4.4764999999999996E-3</v>
      </c>
      <c r="BP6">
        <v>3.6771E-3</v>
      </c>
      <c r="BQ6">
        <v>2.7055999999999998E-3</v>
      </c>
      <c r="BR6">
        <v>1.635E-3</v>
      </c>
      <c r="BS6">
        <v>3.3283E-4</v>
      </c>
      <c r="BT6">
        <v>-1.1180000000000001E-3</v>
      </c>
      <c r="BU6">
        <v>-2.3998000000000001E-3</v>
      </c>
      <c r="BV6">
        <v>-3.2572E-3</v>
      </c>
      <c r="BW6">
        <v>-3.6836E-3</v>
      </c>
      <c r="BX6">
        <v>-3.7360000000000002E-3</v>
      </c>
      <c r="BY6">
        <v>-3.4123000000000001E-3</v>
      </c>
      <c r="BZ6">
        <v>-2.9567E-3</v>
      </c>
      <c r="CA6">
        <v>-2.6721000000000002E-3</v>
      </c>
      <c r="CB6">
        <v>-2.4634000000000001E-3</v>
      </c>
      <c r="CC6">
        <v>-2.1816000000000001E-3</v>
      </c>
    </row>
    <row r="7" spans="1:81" x14ac:dyDescent="0.25">
      <c r="A7">
        <v>8.1651999999999992E-3</v>
      </c>
      <c r="B7">
        <v>9.1287E-3</v>
      </c>
      <c r="C7">
        <v>1.0168E-2</v>
      </c>
      <c r="D7">
        <v>1.0854000000000001E-2</v>
      </c>
      <c r="E7">
        <v>1.1233E-2</v>
      </c>
      <c r="F7">
        <v>1.1518E-2</v>
      </c>
      <c r="G7">
        <v>1.184E-2</v>
      </c>
      <c r="H7">
        <v>1.2279999999999999E-2</v>
      </c>
      <c r="I7">
        <v>1.2877E-2</v>
      </c>
      <c r="J7">
        <v>1.3514E-2</v>
      </c>
      <c r="K7">
        <v>1.4104E-2</v>
      </c>
      <c r="L7">
        <v>1.4773E-2</v>
      </c>
      <c r="M7">
        <v>1.5455E-2</v>
      </c>
      <c r="N7">
        <v>1.6018999999999999E-2</v>
      </c>
      <c r="O7">
        <v>1.6329E-2</v>
      </c>
      <c r="P7">
        <v>1.6324999999999999E-2</v>
      </c>
      <c r="Q7">
        <v>1.6213999999999999E-2</v>
      </c>
      <c r="R7">
        <v>1.6264000000000001E-2</v>
      </c>
      <c r="S7">
        <v>1.6316000000000001E-2</v>
      </c>
      <c r="T7">
        <v>1.6083E-2</v>
      </c>
      <c r="U7">
        <v>1.5800999999999999E-2</v>
      </c>
      <c r="V7">
        <v>1.5956000000000001E-2</v>
      </c>
      <c r="W7">
        <v>1.6764999999999999E-2</v>
      </c>
      <c r="X7">
        <v>1.8072000000000001E-2</v>
      </c>
      <c r="Y7">
        <v>1.9643999999999998E-2</v>
      </c>
      <c r="Z7">
        <v>2.1253000000000001E-2</v>
      </c>
      <c r="AA7">
        <v>2.2693999999999999E-2</v>
      </c>
      <c r="AB7">
        <v>2.4001999999999999E-2</v>
      </c>
      <c r="AC7">
        <v>2.5219999999999999E-2</v>
      </c>
      <c r="AD7">
        <v>2.6270999999999999E-2</v>
      </c>
      <c r="AE7">
        <v>2.7165999999999999E-2</v>
      </c>
      <c r="AF7">
        <v>2.8133999999999999E-2</v>
      </c>
      <c r="AG7">
        <v>2.9288000000000002E-2</v>
      </c>
      <c r="AH7">
        <v>3.0637000000000001E-2</v>
      </c>
      <c r="AI7">
        <v>3.2189000000000002E-2</v>
      </c>
      <c r="AJ7">
        <v>3.3843999999999999E-2</v>
      </c>
      <c r="AK7">
        <v>3.5262000000000002E-2</v>
      </c>
      <c r="AL7">
        <v>3.6110999999999997E-2</v>
      </c>
      <c r="AM7">
        <v>3.6403999999999999E-2</v>
      </c>
      <c r="AN7">
        <v>3.6164000000000002E-2</v>
      </c>
      <c r="AO7">
        <v>3.5230999999999998E-2</v>
      </c>
      <c r="AP7">
        <v>3.3508000000000003E-2</v>
      </c>
      <c r="AQ7">
        <v>3.0907E-2</v>
      </c>
      <c r="AR7">
        <v>2.7595999999999999E-2</v>
      </c>
      <c r="AS7">
        <v>2.4102999999999999E-2</v>
      </c>
      <c r="AT7">
        <v>2.0653000000000001E-2</v>
      </c>
      <c r="AU7">
        <v>1.7191999999999999E-2</v>
      </c>
      <c r="AV7">
        <v>1.3717999999999999E-2</v>
      </c>
      <c r="AW7">
        <v>1.0392E-2</v>
      </c>
      <c r="AX7">
        <v>7.3654000000000002E-3</v>
      </c>
      <c r="AY7">
        <v>4.6037999999999999E-3</v>
      </c>
      <c r="AZ7">
        <v>2.0646000000000002E-3</v>
      </c>
      <c r="BA7" s="1">
        <v>-4.8878000000000002E-5</v>
      </c>
      <c r="BB7">
        <v>-1.4591999999999999E-3</v>
      </c>
      <c r="BC7">
        <v>-2.1713000000000001E-3</v>
      </c>
      <c r="BD7">
        <v>-2.5704999999999999E-3</v>
      </c>
      <c r="BE7">
        <v>-2.8877999999999998E-3</v>
      </c>
      <c r="BF7">
        <v>-3.0563000000000001E-3</v>
      </c>
      <c r="BG7">
        <v>-2.8893999999999999E-3</v>
      </c>
      <c r="BH7">
        <v>-2.3454999999999999E-3</v>
      </c>
      <c r="BI7">
        <v>-1.6011E-3</v>
      </c>
      <c r="BJ7">
        <v>-9.4563999999999998E-4</v>
      </c>
      <c r="BK7">
        <v>-6.3385999999999998E-4</v>
      </c>
      <c r="BL7">
        <v>-6.7980000000000004E-4</v>
      </c>
      <c r="BM7">
        <v>-7.9849000000000001E-4</v>
      </c>
      <c r="BN7">
        <v>-6.4314000000000005E-4</v>
      </c>
      <c r="BO7">
        <v>-3.8697999999999998E-4</v>
      </c>
      <c r="BP7">
        <v>-3.6119E-4</v>
      </c>
      <c r="BQ7">
        <v>-5.8135000000000001E-4</v>
      </c>
      <c r="BR7">
        <v>-8.2653000000000002E-4</v>
      </c>
      <c r="BS7">
        <v>-1.1645E-3</v>
      </c>
      <c r="BT7">
        <v>-1.6249000000000001E-3</v>
      </c>
      <c r="BU7">
        <v>-2.0577E-3</v>
      </c>
      <c r="BV7">
        <v>-2.2552000000000002E-3</v>
      </c>
      <c r="BW7">
        <v>-2.0267000000000002E-3</v>
      </c>
      <c r="BX7">
        <v>-1.2830999999999999E-3</v>
      </c>
      <c r="BY7">
        <v>-1.6506E-4</v>
      </c>
      <c r="BZ7">
        <v>8.1141000000000004E-4</v>
      </c>
      <c r="CA7">
        <v>1.1686000000000001E-3</v>
      </c>
      <c r="CB7">
        <v>1.0904E-3</v>
      </c>
      <c r="CC7">
        <v>1.0816999999999999E-3</v>
      </c>
    </row>
    <row r="8" spans="1:81" x14ac:dyDescent="0.25">
      <c r="A8">
        <v>8.9774E-3</v>
      </c>
      <c r="B8">
        <v>9.5233000000000002E-3</v>
      </c>
      <c r="C8">
        <v>9.9897000000000007E-3</v>
      </c>
      <c r="D8">
        <v>1.014E-2</v>
      </c>
      <c r="E8">
        <v>1.0030000000000001E-2</v>
      </c>
      <c r="F8">
        <v>9.8060999999999999E-3</v>
      </c>
      <c r="G8">
        <v>9.5969999999999996E-3</v>
      </c>
      <c r="H8">
        <v>9.5504000000000006E-3</v>
      </c>
      <c r="I8">
        <v>9.7573999999999994E-3</v>
      </c>
      <c r="J8">
        <v>1.0189999999999999E-2</v>
      </c>
      <c r="K8">
        <v>1.0743000000000001E-2</v>
      </c>
      <c r="L8">
        <v>1.1502E-2</v>
      </c>
      <c r="M8">
        <v>1.2478E-2</v>
      </c>
      <c r="N8">
        <v>1.3556E-2</v>
      </c>
      <c r="O8">
        <v>1.4481000000000001E-2</v>
      </c>
      <c r="P8">
        <v>1.5039E-2</v>
      </c>
      <c r="Q8">
        <v>1.5405E-2</v>
      </c>
      <c r="R8">
        <v>1.5782999999999998E-2</v>
      </c>
      <c r="S8">
        <v>1.6025000000000001E-2</v>
      </c>
      <c r="T8">
        <v>1.5859999999999999E-2</v>
      </c>
      <c r="U8">
        <v>1.5414000000000001E-2</v>
      </c>
      <c r="V8">
        <v>1.5131E-2</v>
      </c>
      <c r="W8">
        <v>1.5328E-2</v>
      </c>
      <c r="X8">
        <v>1.6076E-2</v>
      </c>
      <c r="Y8">
        <v>1.7323999999999999E-2</v>
      </c>
      <c r="Z8">
        <v>1.8825999999999999E-2</v>
      </c>
      <c r="AA8">
        <v>2.0251999999999999E-2</v>
      </c>
      <c r="AB8">
        <v>2.1516E-2</v>
      </c>
      <c r="AC8">
        <v>2.2702E-2</v>
      </c>
      <c r="AD8">
        <v>2.3810999999999999E-2</v>
      </c>
      <c r="AE8">
        <v>2.4886999999999999E-2</v>
      </c>
      <c r="AF8">
        <v>2.6165999999999998E-2</v>
      </c>
      <c r="AG8">
        <v>2.7636999999999998E-2</v>
      </c>
      <c r="AH8">
        <v>2.9198999999999999E-2</v>
      </c>
      <c r="AI8">
        <v>3.0865E-2</v>
      </c>
      <c r="AJ8">
        <v>3.2427999999999998E-2</v>
      </c>
      <c r="AK8">
        <v>3.3411999999999997E-2</v>
      </c>
      <c r="AL8">
        <v>3.3556999999999997E-2</v>
      </c>
      <c r="AM8">
        <v>3.2905999999999998E-2</v>
      </c>
      <c r="AN8">
        <v>3.1433000000000003E-2</v>
      </c>
      <c r="AO8">
        <v>2.8993000000000001E-2</v>
      </c>
      <c r="AP8">
        <v>2.5606E-2</v>
      </c>
      <c r="AQ8">
        <v>2.1408E-2</v>
      </c>
      <c r="AR8">
        <v>1.6685999999999999E-2</v>
      </c>
      <c r="AS8">
        <v>1.21E-2</v>
      </c>
      <c r="AT8">
        <v>8.1180000000000002E-3</v>
      </c>
      <c r="AU8">
        <v>4.7786E-3</v>
      </c>
      <c r="AV8">
        <v>1.8388E-3</v>
      </c>
      <c r="AW8">
        <v>-9.1233999999999998E-4</v>
      </c>
      <c r="AX8">
        <v>-3.4700999999999998E-3</v>
      </c>
      <c r="AY8">
        <v>-5.7432000000000004E-3</v>
      </c>
      <c r="AZ8">
        <v>-7.7624E-3</v>
      </c>
      <c r="BA8">
        <v>-9.4605999999999996E-3</v>
      </c>
      <c r="BB8">
        <v>-1.0524E-2</v>
      </c>
      <c r="BC8">
        <v>-1.0905E-2</v>
      </c>
      <c r="BD8">
        <v>-1.0985E-2</v>
      </c>
      <c r="BE8">
        <v>-1.1051E-2</v>
      </c>
      <c r="BF8">
        <v>-1.0943E-2</v>
      </c>
      <c r="BG8">
        <v>-1.0449E-2</v>
      </c>
      <c r="BH8">
        <v>-9.7044999999999996E-3</v>
      </c>
      <c r="BI8">
        <v>-8.9128000000000002E-3</v>
      </c>
      <c r="BJ8">
        <v>-8.1572999999999993E-3</v>
      </c>
      <c r="BK8">
        <v>-7.7216999999999997E-3</v>
      </c>
      <c r="BL8">
        <v>-7.8242999999999993E-3</v>
      </c>
      <c r="BM8">
        <v>-8.1492999999999999E-3</v>
      </c>
      <c r="BN8">
        <v>-8.1124999999999999E-3</v>
      </c>
      <c r="BO8">
        <v>-7.6981000000000003E-3</v>
      </c>
      <c r="BP8">
        <v>-7.2472999999999999E-3</v>
      </c>
      <c r="BQ8">
        <v>-6.8602999999999997E-3</v>
      </c>
      <c r="BR8">
        <v>-6.3924999999999997E-3</v>
      </c>
      <c r="BS8">
        <v>-5.7834000000000002E-3</v>
      </c>
      <c r="BT8">
        <v>-5.0453E-3</v>
      </c>
      <c r="BU8">
        <v>-4.3195999999999998E-3</v>
      </c>
      <c r="BV8">
        <v>-3.5936000000000002E-3</v>
      </c>
      <c r="BW8">
        <v>-2.5238000000000001E-3</v>
      </c>
      <c r="BX8">
        <v>-8.9829999999999999E-4</v>
      </c>
      <c r="BY8">
        <v>9.2442999999999996E-4</v>
      </c>
      <c r="BZ8">
        <v>2.2686999999999998E-3</v>
      </c>
      <c r="CA8">
        <v>2.7526999999999999E-3</v>
      </c>
      <c r="CB8">
        <v>2.7171000000000001E-3</v>
      </c>
      <c r="CC8">
        <v>2.7201999999999999E-3</v>
      </c>
    </row>
    <row r="9" spans="1:81" x14ac:dyDescent="0.25">
      <c r="A9">
        <v>9.8913000000000004E-3</v>
      </c>
      <c r="B9">
        <v>9.8840999999999998E-3</v>
      </c>
      <c r="C9">
        <v>9.6215999999999993E-3</v>
      </c>
      <c r="D9">
        <v>9.1886999999999993E-3</v>
      </c>
      <c r="E9">
        <v>8.7471000000000007E-3</v>
      </c>
      <c r="F9">
        <v>8.3259000000000007E-3</v>
      </c>
      <c r="G9">
        <v>7.9521999999999995E-3</v>
      </c>
      <c r="H9">
        <v>7.8034000000000003E-3</v>
      </c>
      <c r="I9">
        <v>8.0377000000000001E-3</v>
      </c>
      <c r="J9">
        <v>8.5964000000000006E-3</v>
      </c>
      <c r="K9">
        <v>9.2408000000000004E-3</v>
      </c>
      <c r="L9">
        <v>1.0014E-2</v>
      </c>
      <c r="M9">
        <v>1.1079E-2</v>
      </c>
      <c r="N9">
        <v>1.2362E-2</v>
      </c>
      <c r="O9">
        <v>1.3551000000000001E-2</v>
      </c>
      <c r="P9">
        <v>1.4375000000000001E-2</v>
      </c>
      <c r="Q9">
        <v>1.4919E-2</v>
      </c>
      <c r="R9">
        <v>1.5317000000000001E-2</v>
      </c>
      <c r="S9">
        <v>1.5382E-2</v>
      </c>
      <c r="T9">
        <v>1.4831E-2</v>
      </c>
      <c r="U9">
        <v>1.3774E-2</v>
      </c>
      <c r="V9">
        <v>1.2694E-2</v>
      </c>
      <c r="W9">
        <v>1.1979E-2</v>
      </c>
      <c r="X9">
        <v>1.1816999999999999E-2</v>
      </c>
      <c r="Y9">
        <v>1.2251E-2</v>
      </c>
      <c r="Z9">
        <v>1.3018999999999999E-2</v>
      </c>
      <c r="AA9">
        <v>1.3813000000000001E-2</v>
      </c>
      <c r="AB9">
        <v>1.4619999999999999E-2</v>
      </c>
      <c r="AC9">
        <v>1.5626999999999999E-2</v>
      </c>
      <c r="AD9">
        <v>1.6764999999999999E-2</v>
      </c>
      <c r="AE9">
        <v>1.7975000000000001E-2</v>
      </c>
      <c r="AF9">
        <v>1.9342000000000002E-2</v>
      </c>
      <c r="AG9">
        <v>2.0771999999999999E-2</v>
      </c>
      <c r="AH9">
        <v>2.2282E-2</v>
      </c>
      <c r="AI9">
        <v>2.3944E-2</v>
      </c>
      <c r="AJ9">
        <v>2.5416999999999999E-2</v>
      </c>
      <c r="AK9">
        <v>2.615E-2</v>
      </c>
      <c r="AL9">
        <v>2.5989000000000002E-2</v>
      </c>
      <c r="AM9">
        <v>2.5076999999999999E-2</v>
      </c>
      <c r="AN9">
        <v>2.3415999999999999E-2</v>
      </c>
      <c r="AO9">
        <v>2.0840999999999998E-2</v>
      </c>
      <c r="AP9">
        <v>1.7365999999999999E-2</v>
      </c>
      <c r="AQ9">
        <v>1.323E-2</v>
      </c>
      <c r="AR9">
        <v>8.7343000000000004E-3</v>
      </c>
      <c r="AS9">
        <v>4.4987999999999998E-3</v>
      </c>
      <c r="AT9">
        <v>1.0286E-3</v>
      </c>
      <c r="AU9">
        <v>-1.6352000000000001E-3</v>
      </c>
      <c r="AV9">
        <v>-3.7862999999999998E-3</v>
      </c>
      <c r="AW9">
        <v>-5.7873000000000004E-3</v>
      </c>
      <c r="AX9">
        <v>-7.6812E-3</v>
      </c>
      <c r="AY9">
        <v>-9.3443999999999992E-3</v>
      </c>
      <c r="AZ9">
        <v>-1.0788000000000001E-2</v>
      </c>
      <c r="BA9">
        <v>-1.2090999999999999E-2</v>
      </c>
      <c r="BB9">
        <v>-1.3096E-2</v>
      </c>
      <c r="BC9">
        <v>-1.3742000000000001E-2</v>
      </c>
      <c r="BD9">
        <v>-1.4226000000000001E-2</v>
      </c>
      <c r="BE9">
        <v>-1.4768999999999999E-2</v>
      </c>
      <c r="BF9">
        <v>-1.5198E-2</v>
      </c>
      <c r="BG9">
        <v>-1.5200999999999999E-2</v>
      </c>
      <c r="BH9">
        <v>-1.4891E-2</v>
      </c>
      <c r="BI9">
        <v>-1.4496E-2</v>
      </c>
      <c r="BJ9">
        <v>-1.3908E-2</v>
      </c>
      <c r="BK9">
        <v>-1.3336000000000001E-2</v>
      </c>
      <c r="BL9">
        <v>-1.315E-2</v>
      </c>
      <c r="BM9">
        <v>-1.3228999999999999E-2</v>
      </c>
      <c r="BN9">
        <v>-1.3081000000000001E-2</v>
      </c>
      <c r="BO9">
        <v>-1.2577E-2</v>
      </c>
      <c r="BP9">
        <v>-1.1821E-2</v>
      </c>
      <c r="BQ9">
        <v>-1.0848E-2</v>
      </c>
      <c r="BR9">
        <v>-9.7482000000000003E-3</v>
      </c>
      <c r="BS9">
        <v>-8.5505000000000008E-3</v>
      </c>
      <c r="BT9">
        <v>-7.2563000000000002E-3</v>
      </c>
      <c r="BU9">
        <v>-6.1002000000000001E-3</v>
      </c>
      <c r="BV9">
        <v>-5.1444999999999998E-3</v>
      </c>
      <c r="BW9">
        <v>-3.9865999999999999E-3</v>
      </c>
      <c r="BX9">
        <v>-2.4277000000000001E-3</v>
      </c>
      <c r="BY9">
        <v>-9.5116000000000005E-4</v>
      </c>
      <c r="BZ9" s="1">
        <v>-6.6066000000000001E-5</v>
      </c>
      <c r="CA9">
        <v>2.9174000000000002E-4</v>
      </c>
      <c r="CB9">
        <v>5.6201999999999999E-4</v>
      </c>
      <c r="CC9">
        <v>9.0098000000000001E-4</v>
      </c>
    </row>
    <row r="10" spans="1:81" x14ac:dyDescent="0.25">
      <c r="A10">
        <v>8.6355000000000008E-3</v>
      </c>
      <c r="B10">
        <v>8.7329999999999994E-3</v>
      </c>
      <c r="C10">
        <v>8.6348999999999992E-3</v>
      </c>
      <c r="D10">
        <v>8.4618999999999996E-3</v>
      </c>
      <c r="E10">
        <v>8.4349000000000004E-3</v>
      </c>
      <c r="F10">
        <v>8.4905999999999992E-3</v>
      </c>
      <c r="G10">
        <v>8.4577000000000003E-3</v>
      </c>
      <c r="H10">
        <v>8.4679000000000004E-3</v>
      </c>
      <c r="I10">
        <v>8.7972999999999992E-3</v>
      </c>
      <c r="J10">
        <v>9.3527000000000002E-3</v>
      </c>
      <c r="K10">
        <v>9.8438999999999992E-3</v>
      </c>
      <c r="L10">
        <v>1.0396000000000001E-2</v>
      </c>
      <c r="M10">
        <v>1.1247E-2</v>
      </c>
      <c r="N10">
        <v>1.2305E-2</v>
      </c>
      <c r="O10">
        <v>1.3283E-2</v>
      </c>
      <c r="P10">
        <v>1.4028000000000001E-2</v>
      </c>
      <c r="Q10">
        <v>1.457E-2</v>
      </c>
      <c r="R10">
        <v>1.4937000000000001E-2</v>
      </c>
      <c r="S10">
        <v>1.4814000000000001E-2</v>
      </c>
      <c r="T10">
        <v>1.3887E-2</v>
      </c>
      <c r="U10">
        <v>1.2293999999999999E-2</v>
      </c>
      <c r="V10">
        <v>1.0540000000000001E-2</v>
      </c>
      <c r="W10">
        <v>9.0288999999999994E-3</v>
      </c>
      <c r="X10">
        <v>8.0108000000000002E-3</v>
      </c>
      <c r="Y10">
        <v>7.5978E-3</v>
      </c>
      <c r="Z10">
        <v>7.5326999999999998E-3</v>
      </c>
      <c r="AA10">
        <v>7.5300000000000002E-3</v>
      </c>
      <c r="AB10">
        <v>7.6192999999999999E-3</v>
      </c>
      <c r="AC10">
        <v>8.0841999999999997E-3</v>
      </c>
      <c r="AD10">
        <v>8.9011000000000003E-3</v>
      </c>
      <c r="AE10">
        <v>9.9466999999999993E-3</v>
      </c>
      <c r="AF10">
        <v>1.1065999999999999E-2</v>
      </c>
      <c r="AG10">
        <v>1.2086E-2</v>
      </c>
      <c r="AH10">
        <v>1.3202999999999999E-2</v>
      </c>
      <c r="AI10">
        <v>1.4611000000000001E-2</v>
      </c>
      <c r="AJ10">
        <v>1.5907999999999999E-2</v>
      </c>
      <c r="AK10">
        <v>1.6525999999999999E-2</v>
      </c>
      <c r="AL10">
        <v>1.6362999999999999E-2</v>
      </c>
      <c r="AM10">
        <v>1.5709999999999998E-2</v>
      </c>
      <c r="AN10">
        <v>1.4599000000000001E-2</v>
      </c>
      <c r="AO10">
        <v>1.2754E-2</v>
      </c>
      <c r="AP10">
        <v>1.0137E-2</v>
      </c>
      <c r="AQ10">
        <v>7.0457999999999996E-3</v>
      </c>
      <c r="AR10">
        <v>3.7651E-3</v>
      </c>
      <c r="AS10">
        <v>7.6382999999999996E-4</v>
      </c>
      <c r="AT10">
        <v>-1.6634E-3</v>
      </c>
      <c r="AU10">
        <v>-3.5622000000000002E-3</v>
      </c>
      <c r="AV10">
        <v>-5.0575000000000004E-3</v>
      </c>
      <c r="AW10">
        <v>-6.3647E-3</v>
      </c>
      <c r="AX10">
        <v>-7.4796000000000003E-3</v>
      </c>
      <c r="AY10">
        <v>-8.3824999999999993E-3</v>
      </c>
      <c r="AZ10">
        <v>-9.1509999999999994E-3</v>
      </c>
      <c r="BA10">
        <v>-9.9063999999999992E-3</v>
      </c>
      <c r="BB10">
        <v>-1.0649E-2</v>
      </c>
      <c r="BC10">
        <v>-1.1362000000000001E-2</v>
      </c>
      <c r="BD10">
        <v>-1.1986999999999999E-2</v>
      </c>
      <c r="BE10">
        <v>-1.2585000000000001E-2</v>
      </c>
      <c r="BF10">
        <v>-1.3056E-2</v>
      </c>
      <c r="BG10">
        <v>-1.3114000000000001E-2</v>
      </c>
      <c r="BH10">
        <v>-1.2847000000000001E-2</v>
      </c>
      <c r="BI10">
        <v>-1.2541999999999999E-2</v>
      </c>
      <c r="BJ10">
        <v>-1.2024999999999999E-2</v>
      </c>
      <c r="BK10">
        <v>-1.1302E-2</v>
      </c>
      <c r="BL10">
        <v>-1.0645E-2</v>
      </c>
      <c r="BM10">
        <v>-1.0034E-2</v>
      </c>
      <c r="BN10">
        <v>-9.2633000000000004E-3</v>
      </c>
      <c r="BO10">
        <v>-8.3421999999999993E-3</v>
      </c>
      <c r="BP10">
        <v>-7.2544000000000003E-3</v>
      </c>
      <c r="BQ10">
        <v>-5.8606999999999999E-3</v>
      </c>
      <c r="BR10">
        <v>-4.3184E-3</v>
      </c>
      <c r="BS10">
        <v>-2.8622000000000001E-3</v>
      </c>
      <c r="BT10">
        <v>-1.6417000000000001E-3</v>
      </c>
      <c r="BU10">
        <v>-8.4727000000000001E-4</v>
      </c>
      <c r="BV10">
        <v>-4.2315000000000001E-4</v>
      </c>
      <c r="BW10" s="1">
        <v>-2.2942000000000002E-5</v>
      </c>
      <c r="BX10">
        <v>4.7534999999999998E-4</v>
      </c>
      <c r="BY10">
        <v>7.2283999999999998E-4</v>
      </c>
      <c r="BZ10">
        <v>5.2185999999999997E-4</v>
      </c>
      <c r="CA10">
        <v>2.6201000000000002E-4</v>
      </c>
      <c r="CB10">
        <v>3.4639000000000002E-4</v>
      </c>
      <c r="CC10">
        <v>6.3741000000000004E-4</v>
      </c>
    </row>
    <row r="11" spans="1:81" x14ac:dyDescent="0.25">
      <c r="A11">
        <v>4.0673000000000003E-3</v>
      </c>
      <c r="B11">
        <v>4.2940000000000001E-3</v>
      </c>
      <c r="C11">
        <v>4.4096999999999999E-3</v>
      </c>
      <c r="D11">
        <v>4.4783999999999996E-3</v>
      </c>
      <c r="E11">
        <v>4.7710000000000001E-3</v>
      </c>
      <c r="F11">
        <v>5.2855000000000003E-3</v>
      </c>
      <c r="G11">
        <v>5.7258999999999999E-3</v>
      </c>
      <c r="H11">
        <v>6.0083000000000003E-3</v>
      </c>
      <c r="I11">
        <v>6.3682000000000001E-3</v>
      </c>
      <c r="J11">
        <v>6.7321999999999998E-3</v>
      </c>
      <c r="K11">
        <v>6.9264000000000001E-3</v>
      </c>
      <c r="L11">
        <v>7.1823E-3</v>
      </c>
      <c r="M11">
        <v>7.7463999999999996E-3</v>
      </c>
      <c r="N11">
        <v>8.5743E-3</v>
      </c>
      <c r="O11">
        <v>9.4763999999999994E-3</v>
      </c>
      <c r="P11">
        <v>1.0296E-2</v>
      </c>
      <c r="Q11">
        <v>1.0978999999999999E-2</v>
      </c>
      <c r="R11">
        <v>1.1514E-2</v>
      </c>
      <c r="S11">
        <v>1.1483E-2</v>
      </c>
      <c r="T11">
        <v>1.0562E-2</v>
      </c>
      <c r="U11">
        <v>8.9470000000000001E-3</v>
      </c>
      <c r="V11">
        <v>7.1415999999999997E-3</v>
      </c>
      <c r="W11">
        <v>5.5805999999999998E-3</v>
      </c>
      <c r="X11">
        <v>4.5345999999999997E-3</v>
      </c>
      <c r="Y11">
        <v>4.0433999999999999E-3</v>
      </c>
      <c r="Z11">
        <v>3.7474000000000001E-3</v>
      </c>
      <c r="AA11">
        <v>3.3605000000000002E-3</v>
      </c>
      <c r="AB11">
        <v>2.9835E-3</v>
      </c>
      <c r="AC11">
        <v>2.9134E-3</v>
      </c>
      <c r="AD11">
        <v>3.2312E-3</v>
      </c>
      <c r="AE11">
        <v>3.8869E-3</v>
      </c>
      <c r="AF11">
        <v>4.6627999999999999E-3</v>
      </c>
      <c r="AG11">
        <v>5.4073999999999997E-3</v>
      </c>
      <c r="AH11">
        <v>6.3556999999999997E-3</v>
      </c>
      <c r="AI11">
        <v>7.6968999999999996E-3</v>
      </c>
      <c r="AJ11">
        <v>8.9966999999999998E-3</v>
      </c>
      <c r="AK11">
        <v>9.5939000000000007E-3</v>
      </c>
      <c r="AL11">
        <v>9.2352000000000007E-3</v>
      </c>
      <c r="AM11">
        <v>8.1966999999999995E-3</v>
      </c>
      <c r="AN11">
        <v>6.6581000000000001E-3</v>
      </c>
      <c r="AO11">
        <v>4.5764000000000004E-3</v>
      </c>
      <c r="AP11">
        <v>1.9821999999999999E-3</v>
      </c>
      <c r="AQ11">
        <v>-8.5906000000000003E-4</v>
      </c>
      <c r="AR11">
        <v>-3.6505999999999999E-3</v>
      </c>
      <c r="AS11">
        <v>-5.9392000000000004E-3</v>
      </c>
      <c r="AT11">
        <v>-7.5770000000000004E-3</v>
      </c>
      <c r="AU11">
        <v>-8.7013999999999998E-3</v>
      </c>
      <c r="AV11">
        <v>-9.4090000000000007E-3</v>
      </c>
      <c r="AW11">
        <v>-9.8043999999999996E-3</v>
      </c>
      <c r="AX11">
        <v>-9.9434999999999992E-3</v>
      </c>
      <c r="AY11">
        <v>-1.0024999999999999E-2</v>
      </c>
      <c r="AZ11">
        <v>-1.0253E-2</v>
      </c>
      <c r="BA11">
        <v>-1.0611000000000001E-2</v>
      </c>
      <c r="BB11">
        <v>-1.1013999999999999E-2</v>
      </c>
      <c r="BC11">
        <v>-1.1457999999999999E-2</v>
      </c>
      <c r="BD11">
        <v>-1.179E-2</v>
      </c>
      <c r="BE11">
        <v>-1.1939999999999999E-2</v>
      </c>
      <c r="BF11">
        <v>-1.1898000000000001E-2</v>
      </c>
      <c r="BG11">
        <v>-1.1544E-2</v>
      </c>
      <c r="BH11">
        <v>-1.0926E-2</v>
      </c>
      <c r="BI11">
        <v>-1.0272E-2</v>
      </c>
      <c r="BJ11">
        <v>-9.4205999999999995E-3</v>
      </c>
      <c r="BK11">
        <v>-8.2670999999999994E-3</v>
      </c>
      <c r="BL11">
        <v>-7.0533000000000002E-3</v>
      </c>
      <c r="BM11">
        <v>-5.8063000000000003E-3</v>
      </c>
      <c r="BN11">
        <v>-4.4786000000000001E-3</v>
      </c>
      <c r="BO11">
        <v>-3.1779E-3</v>
      </c>
      <c r="BP11">
        <v>-1.8917000000000001E-3</v>
      </c>
      <c r="BQ11">
        <v>-4.7245000000000002E-4</v>
      </c>
      <c r="BR11">
        <v>9.4799999999999995E-4</v>
      </c>
      <c r="BS11">
        <v>2.1960999999999999E-3</v>
      </c>
      <c r="BT11">
        <v>3.1970000000000002E-3</v>
      </c>
      <c r="BU11">
        <v>3.8173E-3</v>
      </c>
      <c r="BV11">
        <v>4.0940999999999998E-3</v>
      </c>
      <c r="BW11">
        <v>4.1709E-3</v>
      </c>
      <c r="BX11">
        <v>4.1402000000000001E-3</v>
      </c>
      <c r="BY11">
        <v>3.859E-3</v>
      </c>
      <c r="BZ11">
        <v>3.1776E-3</v>
      </c>
      <c r="CA11">
        <v>2.3035999999999998E-3</v>
      </c>
      <c r="CB11">
        <v>1.5666E-3</v>
      </c>
      <c r="CC11">
        <v>1.1057E-3</v>
      </c>
    </row>
    <row r="12" spans="1:81" x14ac:dyDescent="0.25">
      <c r="A12">
        <v>1.4901999999999999E-3</v>
      </c>
      <c r="B12">
        <v>1.5862999999999999E-3</v>
      </c>
      <c r="C12">
        <v>1.6796999999999999E-3</v>
      </c>
      <c r="D12">
        <v>1.774E-3</v>
      </c>
      <c r="E12">
        <v>2.0546000000000002E-3</v>
      </c>
      <c r="F12">
        <v>2.5815999999999999E-3</v>
      </c>
      <c r="G12">
        <v>3.1269000000000002E-3</v>
      </c>
      <c r="H12">
        <v>3.5400000000000002E-3</v>
      </c>
      <c r="I12">
        <v>3.9702000000000001E-3</v>
      </c>
      <c r="J12">
        <v>4.3725999999999999E-3</v>
      </c>
      <c r="K12">
        <v>4.7387999999999996E-3</v>
      </c>
      <c r="L12">
        <v>5.2817000000000003E-3</v>
      </c>
      <c r="M12">
        <v>6.2072999999999998E-3</v>
      </c>
      <c r="N12">
        <v>7.4549999999999998E-3</v>
      </c>
      <c r="O12">
        <v>8.7262999999999993E-3</v>
      </c>
      <c r="P12">
        <v>9.7114000000000002E-3</v>
      </c>
      <c r="Q12">
        <v>1.0416999999999999E-2</v>
      </c>
      <c r="R12">
        <v>1.0987E-2</v>
      </c>
      <c r="S12">
        <v>1.1037E-2</v>
      </c>
      <c r="T12">
        <v>1.0258E-2</v>
      </c>
      <c r="U12">
        <v>8.8760999999999996E-3</v>
      </c>
      <c r="V12">
        <v>7.4143999999999998E-3</v>
      </c>
      <c r="W12">
        <v>6.3615E-3</v>
      </c>
      <c r="X12">
        <v>5.8986000000000004E-3</v>
      </c>
      <c r="Y12">
        <v>5.8091000000000002E-3</v>
      </c>
      <c r="Z12">
        <v>5.6220999999999997E-3</v>
      </c>
      <c r="AA12">
        <v>5.2278999999999997E-3</v>
      </c>
      <c r="AB12">
        <v>4.8814000000000001E-3</v>
      </c>
      <c r="AC12">
        <v>4.7089999999999996E-3</v>
      </c>
      <c r="AD12">
        <v>4.6705999999999996E-3</v>
      </c>
      <c r="AE12">
        <v>4.7838000000000004E-3</v>
      </c>
      <c r="AF12">
        <v>4.9800000000000001E-3</v>
      </c>
      <c r="AG12">
        <v>5.2894999999999999E-3</v>
      </c>
      <c r="AH12">
        <v>5.9123999999999999E-3</v>
      </c>
      <c r="AI12">
        <v>6.8904999999999999E-3</v>
      </c>
      <c r="AJ12">
        <v>7.7797999999999999E-3</v>
      </c>
      <c r="AK12">
        <v>7.9948999999999992E-3</v>
      </c>
      <c r="AL12">
        <v>7.2452999999999997E-3</v>
      </c>
      <c r="AM12">
        <v>5.6277000000000002E-3</v>
      </c>
      <c r="AN12">
        <v>3.3365999999999999E-3</v>
      </c>
      <c r="AO12">
        <v>5.3291999999999999E-4</v>
      </c>
      <c r="AP12">
        <v>-2.6565999999999998E-3</v>
      </c>
      <c r="AQ12">
        <v>-5.9375000000000001E-3</v>
      </c>
      <c r="AR12">
        <v>-8.9102999999999995E-3</v>
      </c>
      <c r="AS12">
        <v>-1.1068E-2</v>
      </c>
      <c r="AT12">
        <v>-1.2295E-2</v>
      </c>
      <c r="AU12">
        <v>-1.2803E-2</v>
      </c>
      <c r="AV12">
        <v>-1.2773E-2</v>
      </c>
      <c r="AW12">
        <v>-1.2246999999999999E-2</v>
      </c>
      <c r="AX12">
        <v>-1.1408E-2</v>
      </c>
      <c r="AY12">
        <v>-1.0751999999999999E-2</v>
      </c>
      <c r="AZ12">
        <v>-1.0659999999999999E-2</v>
      </c>
      <c r="BA12">
        <v>-1.0917E-2</v>
      </c>
      <c r="BB12">
        <v>-1.1191E-2</v>
      </c>
      <c r="BC12">
        <v>-1.1513000000000001E-2</v>
      </c>
      <c r="BD12">
        <v>-1.1906999999999999E-2</v>
      </c>
      <c r="BE12">
        <v>-1.2281E-2</v>
      </c>
      <c r="BF12">
        <v>-1.2468999999999999E-2</v>
      </c>
      <c r="BG12">
        <v>-1.2315E-2</v>
      </c>
      <c r="BH12">
        <v>-1.1879000000000001E-2</v>
      </c>
      <c r="BI12">
        <v>-1.123E-2</v>
      </c>
      <c r="BJ12">
        <v>-1.0201999999999999E-2</v>
      </c>
      <c r="BK12">
        <v>-8.8322999999999995E-3</v>
      </c>
      <c r="BL12">
        <v>-7.4961999999999997E-3</v>
      </c>
      <c r="BM12">
        <v>-6.2461000000000001E-3</v>
      </c>
      <c r="BN12">
        <v>-4.9678999999999999E-3</v>
      </c>
      <c r="BO12">
        <v>-3.7081000000000002E-3</v>
      </c>
      <c r="BP12">
        <v>-2.5019999999999999E-3</v>
      </c>
      <c r="BQ12">
        <v>-1.3818999999999999E-3</v>
      </c>
      <c r="BR12">
        <v>-4.3852000000000002E-4</v>
      </c>
      <c r="BS12">
        <v>3.9653000000000003E-4</v>
      </c>
      <c r="BT12">
        <v>1.2888000000000001E-3</v>
      </c>
      <c r="BU12">
        <v>2.0777E-3</v>
      </c>
      <c r="BV12">
        <v>2.6407000000000002E-3</v>
      </c>
      <c r="BW12">
        <v>3.0449000000000001E-3</v>
      </c>
      <c r="BX12">
        <v>3.3592000000000001E-3</v>
      </c>
      <c r="BY12">
        <v>3.3923999999999998E-3</v>
      </c>
      <c r="BZ12">
        <v>2.9131999999999999E-3</v>
      </c>
      <c r="CA12">
        <v>1.9058E-3</v>
      </c>
      <c r="CB12">
        <v>5.9091999999999999E-4</v>
      </c>
      <c r="CC12">
        <v>-5.2932000000000001E-4</v>
      </c>
    </row>
    <row r="13" spans="1:81" x14ac:dyDescent="0.25">
      <c r="A13">
        <v>3.6744E-3</v>
      </c>
      <c r="B13">
        <v>4.1054000000000004E-3</v>
      </c>
      <c r="C13">
        <v>4.7679999999999997E-3</v>
      </c>
      <c r="D13">
        <v>5.4676999999999998E-3</v>
      </c>
      <c r="E13">
        <v>6.1273999999999999E-3</v>
      </c>
      <c r="F13">
        <v>6.6606E-3</v>
      </c>
      <c r="G13">
        <v>6.9156E-3</v>
      </c>
      <c r="H13">
        <v>6.9350999999999996E-3</v>
      </c>
      <c r="I13">
        <v>7.0095000000000001E-3</v>
      </c>
      <c r="J13">
        <v>7.1450999999999997E-3</v>
      </c>
      <c r="K13">
        <v>7.3280000000000003E-3</v>
      </c>
      <c r="L13">
        <v>7.7204999999999999E-3</v>
      </c>
      <c r="M13">
        <v>8.5307999999999998E-3</v>
      </c>
      <c r="N13">
        <v>9.6673999999999996E-3</v>
      </c>
      <c r="O13">
        <v>1.0751E-2</v>
      </c>
      <c r="P13">
        <v>1.1464E-2</v>
      </c>
      <c r="Q13">
        <v>1.1916E-2</v>
      </c>
      <c r="R13">
        <v>1.23E-2</v>
      </c>
      <c r="S13">
        <v>1.2233000000000001E-2</v>
      </c>
      <c r="T13">
        <v>1.1361E-2</v>
      </c>
      <c r="U13">
        <v>9.9333000000000008E-3</v>
      </c>
      <c r="V13">
        <v>8.6764000000000008E-3</v>
      </c>
      <c r="W13">
        <v>8.1896999999999994E-3</v>
      </c>
      <c r="X13">
        <v>8.3990999999999996E-3</v>
      </c>
      <c r="Y13">
        <v>8.7585000000000007E-3</v>
      </c>
      <c r="Z13">
        <v>8.8085999999999998E-3</v>
      </c>
      <c r="AA13">
        <v>8.5953000000000002E-3</v>
      </c>
      <c r="AB13">
        <v>8.3470000000000003E-3</v>
      </c>
      <c r="AC13">
        <v>8.1075000000000001E-3</v>
      </c>
      <c r="AD13">
        <v>7.8560999999999995E-3</v>
      </c>
      <c r="AE13">
        <v>7.6007999999999996E-3</v>
      </c>
      <c r="AF13">
        <v>7.3302000000000003E-3</v>
      </c>
      <c r="AG13">
        <v>7.2430000000000003E-3</v>
      </c>
      <c r="AH13">
        <v>7.7045999999999998E-3</v>
      </c>
      <c r="AI13">
        <v>8.6984999999999996E-3</v>
      </c>
      <c r="AJ13">
        <v>9.5470999999999993E-3</v>
      </c>
      <c r="AK13">
        <v>9.6033999999999998E-3</v>
      </c>
      <c r="AL13">
        <v>8.7735999999999995E-3</v>
      </c>
      <c r="AM13">
        <v>7.1069000000000002E-3</v>
      </c>
      <c r="AN13">
        <v>4.6268000000000004E-3</v>
      </c>
      <c r="AO13">
        <v>1.4461999999999999E-3</v>
      </c>
      <c r="AP13">
        <v>-2.1957999999999999E-3</v>
      </c>
      <c r="AQ13">
        <v>-5.7869000000000002E-3</v>
      </c>
      <c r="AR13">
        <v>-8.8509999999999995E-3</v>
      </c>
      <c r="AS13">
        <v>-1.1010000000000001E-2</v>
      </c>
      <c r="AT13">
        <v>-1.2161E-2</v>
      </c>
      <c r="AU13">
        <v>-1.2551E-2</v>
      </c>
      <c r="AV13">
        <v>-1.2415000000000001E-2</v>
      </c>
      <c r="AW13">
        <v>-1.1775000000000001E-2</v>
      </c>
      <c r="AX13">
        <v>-1.0805E-2</v>
      </c>
      <c r="AY13">
        <v>-1.0052E-2</v>
      </c>
      <c r="AZ13">
        <v>-9.9428999999999993E-3</v>
      </c>
      <c r="BA13">
        <v>-1.025E-2</v>
      </c>
      <c r="BB13">
        <v>-1.0606000000000001E-2</v>
      </c>
      <c r="BC13">
        <v>-1.1091E-2</v>
      </c>
      <c r="BD13">
        <v>-1.1799E-2</v>
      </c>
      <c r="BE13">
        <v>-1.2555999999999999E-2</v>
      </c>
      <c r="BF13">
        <v>-1.3053E-2</v>
      </c>
      <c r="BG13">
        <v>-1.3077E-2</v>
      </c>
      <c r="BH13">
        <v>-1.2800000000000001E-2</v>
      </c>
      <c r="BI13">
        <v>-1.2194E-2</v>
      </c>
      <c r="BJ13">
        <v>-1.1086E-2</v>
      </c>
      <c r="BK13">
        <v>-9.7199999999999995E-3</v>
      </c>
      <c r="BL13">
        <v>-8.5594E-3</v>
      </c>
      <c r="BM13">
        <v>-7.6078999999999999E-3</v>
      </c>
      <c r="BN13">
        <v>-6.6597999999999996E-3</v>
      </c>
      <c r="BO13">
        <v>-5.6296999999999996E-3</v>
      </c>
      <c r="BP13">
        <v>-4.5307999999999998E-3</v>
      </c>
      <c r="BQ13">
        <v>-3.6018000000000001E-3</v>
      </c>
      <c r="BR13">
        <v>-2.9835999999999999E-3</v>
      </c>
      <c r="BS13">
        <v>-2.5419000000000001E-3</v>
      </c>
      <c r="BT13">
        <v>-1.9719E-3</v>
      </c>
      <c r="BU13">
        <v>-1.3776000000000001E-3</v>
      </c>
      <c r="BV13">
        <v>-9.4267999999999999E-4</v>
      </c>
      <c r="BW13">
        <v>-4.9788000000000002E-4</v>
      </c>
      <c r="BX13" s="1">
        <v>7.3759999999999999E-5</v>
      </c>
      <c r="BY13">
        <v>4.7035000000000002E-4</v>
      </c>
      <c r="BZ13">
        <v>4.8082000000000002E-4</v>
      </c>
      <c r="CA13" s="1">
        <v>7.1175999999999998E-5</v>
      </c>
      <c r="CB13">
        <v>-6.7226000000000005E-4</v>
      </c>
      <c r="CC13">
        <v>-1.3473000000000001E-3</v>
      </c>
    </row>
    <row r="14" spans="1:81" x14ac:dyDescent="0.25">
      <c r="A14">
        <v>4.6655000000000004E-3</v>
      </c>
      <c r="B14">
        <v>5.8254999999999999E-3</v>
      </c>
      <c r="C14">
        <v>7.4393000000000003E-3</v>
      </c>
      <c r="D14">
        <v>9.1064000000000006E-3</v>
      </c>
      <c r="E14">
        <v>1.0616E-2</v>
      </c>
      <c r="F14">
        <v>1.1663E-2</v>
      </c>
      <c r="G14">
        <v>1.1908E-2</v>
      </c>
      <c r="H14">
        <v>1.153E-2</v>
      </c>
      <c r="I14">
        <v>1.1138E-2</v>
      </c>
      <c r="J14">
        <v>1.0921999999999999E-2</v>
      </c>
      <c r="K14">
        <v>1.0699999999999999E-2</v>
      </c>
      <c r="L14">
        <v>1.0505E-2</v>
      </c>
      <c r="M14">
        <v>1.0576E-2</v>
      </c>
      <c r="N14">
        <v>1.0891E-2</v>
      </c>
      <c r="O14">
        <v>1.1183E-2</v>
      </c>
      <c r="P14">
        <v>1.1328E-2</v>
      </c>
      <c r="Q14">
        <v>1.1521E-2</v>
      </c>
      <c r="R14">
        <v>1.1884E-2</v>
      </c>
      <c r="S14">
        <v>1.1861E-2</v>
      </c>
      <c r="T14">
        <v>1.0854000000000001E-2</v>
      </c>
      <c r="U14">
        <v>9.0936999999999997E-3</v>
      </c>
      <c r="V14">
        <v>7.6093000000000003E-3</v>
      </c>
      <c r="W14">
        <v>7.1358999999999997E-3</v>
      </c>
      <c r="X14">
        <v>7.2896999999999997E-3</v>
      </c>
      <c r="Y14">
        <v>7.3987000000000002E-3</v>
      </c>
      <c r="Z14">
        <v>7.2288999999999999E-3</v>
      </c>
      <c r="AA14">
        <v>6.8494999999999997E-3</v>
      </c>
      <c r="AB14">
        <v>6.2786999999999999E-3</v>
      </c>
      <c r="AC14">
        <v>5.5932000000000004E-3</v>
      </c>
      <c r="AD14">
        <v>4.9940000000000002E-3</v>
      </c>
      <c r="AE14">
        <v>4.5138000000000001E-3</v>
      </c>
      <c r="AF14">
        <v>4.0471999999999999E-3</v>
      </c>
      <c r="AG14">
        <v>3.7862E-3</v>
      </c>
      <c r="AH14">
        <v>4.3911999999999996E-3</v>
      </c>
      <c r="AI14">
        <v>5.9712999999999997E-3</v>
      </c>
      <c r="AJ14">
        <v>7.5028999999999998E-3</v>
      </c>
      <c r="AK14">
        <v>8.0576999999999992E-3</v>
      </c>
      <c r="AL14">
        <v>7.6838000000000002E-3</v>
      </c>
      <c r="AM14">
        <v>6.5065000000000001E-3</v>
      </c>
      <c r="AN14">
        <v>4.3947999999999999E-3</v>
      </c>
      <c r="AO14">
        <v>1.2603E-3</v>
      </c>
      <c r="AP14">
        <v>-2.5528999999999999E-3</v>
      </c>
      <c r="AQ14">
        <v>-6.1358999999999997E-3</v>
      </c>
      <c r="AR14">
        <v>-8.9755000000000008E-3</v>
      </c>
      <c r="AS14">
        <v>-1.1030999999999999E-2</v>
      </c>
      <c r="AT14">
        <v>-1.2246E-2</v>
      </c>
      <c r="AU14">
        <v>-1.2729000000000001E-2</v>
      </c>
      <c r="AV14">
        <v>-1.2788000000000001E-2</v>
      </c>
      <c r="AW14">
        <v>-1.2728E-2</v>
      </c>
      <c r="AX14">
        <v>-1.2678999999999999E-2</v>
      </c>
      <c r="AY14">
        <v>-1.2803999999999999E-2</v>
      </c>
      <c r="AZ14">
        <v>-1.3304E-2</v>
      </c>
      <c r="BA14">
        <v>-1.4079E-2</v>
      </c>
      <c r="BB14">
        <v>-1.4853E-2</v>
      </c>
      <c r="BC14">
        <v>-1.5642E-2</v>
      </c>
      <c r="BD14">
        <v>-1.6451E-2</v>
      </c>
      <c r="BE14">
        <v>-1.7065E-2</v>
      </c>
      <c r="BF14">
        <v>-1.7274999999999999E-2</v>
      </c>
      <c r="BG14">
        <v>-1.6982000000000001E-2</v>
      </c>
      <c r="BH14">
        <v>-1.6441000000000001E-2</v>
      </c>
      <c r="BI14">
        <v>-1.5478E-2</v>
      </c>
      <c r="BJ14">
        <v>-1.3821999999999999E-2</v>
      </c>
      <c r="BK14">
        <v>-1.1923E-2</v>
      </c>
      <c r="BL14">
        <v>-1.0455000000000001E-2</v>
      </c>
      <c r="BM14">
        <v>-9.3279000000000001E-3</v>
      </c>
      <c r="BN14">
        <v>-8.1940999999999993E-3</v>
      </c>
      <c r="BO14">
        <v>-6.9303000000000003E-3</v>
      </c>
      <c r="BP14">
        <v>-5.6397000000000001E-3</v>
      </c>
      <c r="BQ14">
        <v>-4.6227999999999998E-3</v>
      </c>
      <c r="BR14">
        <v>-4.0089000000000001E-3</v>
      </c>
      <c r="BS14">
        <v>-3.7870999999999998E-3</v>
      </c>
      <c r="BT14">
        <v>-3.6538E-3</v>
      </c>
      <c r="BU14">
        <v>-3.4948000000000002E-3</v>
      </c>
      <c r="BV14">
        <v>-3.4621999999999999E-3</v>
      </c>
      <c r="BW14">
        <v>-3.4182000000000001E-3</v>
      </c>
      <c r="BX14">
        <v>-3.1944E-3</v>
      </c>
      <c r="BY14">
        <v>-3.0011E-3</v>
      </c>
      <c r="BZ14">
        <v>-2.8758999999999998E-3</v>
      </c>
      <c r="CA14">
        <v>-2.7653999999999999E-3</v>
      </c>
      <c r="CB14">
        <v>-2.6044000000000002E-3</v>
      </c>
      <c r="CC14">
        <v>-2.3278999999999999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3.7772000000000001E-4</v>
      </c>
      <c r="B1">
        <v>3.814E-4</v>
      </c>
      <c r="C1">
        <v>3.7277000000000002E-4</v>
      </c>
      <c r="D1">
        <v>3.5112000000000001E-4</v>
      </c>
      <c r="E1">
        <v>3.3367999999999999E-4</v>
      </c>
      <c r="F1">
        <v>3.3984E-4</v>
      </c>
      <c r="G1">
        <v>3.8266999999999999E-4</v>
      </c>
      <c r="H1">
        <v>4.4178000000000002E-4</v>
      </c>
      <c r="I1">
        <v>4.9919999999999999E-4</v>
      </c>
      <c r="J1">
        <v>5.4244000000000004E-4</v>
      </c>
      <c r="K1">
        <v>5.4628999999999995E-4</v>
      </c>
      <c r="L1">
        <v>5.2510000000000002E-4</v>
      </c>
      <c r="M1">
        <v>4.9899999999999999E-4</v>
      </c>
      <c r="N1">
        <v>4.6928999999999997E-4</v>
      </c>
      <c r="O1">
        <v>4.2609000000000001E-4</v>
      </c>
      <c r="P1">
        <v>3.4644E-4</v>
      </c>
      <c r="Q1">
        <v>2.3268E-4</v>
      </c>
      <c r="R1">
        <v>1.1671E-4</v>
      </c>
      <c r="S1" s="1">
        <v>3.8268999999999997E-6</v>
      </c>
      <c r="T1">
        <v>-1.143E-4</v>
      </c>
      <c r="U1">
        <v>-2.1866999999999999E-4</v>
      </c>
      <c r="V1">
        <v>-2.9919000000000001E-4</v>
      </c>
      <c r="W1">
        <v>-3.7015000000000003E-4</v>
      </c>
      <c r="X1">
        <v>-4.5230999999999998E-4</v>
      </c>
      <c r="Y1">
        <v>-5.2831000000000004E-4</v>
      </c>
      <c r="Z1">
        <v>-6.0369999999999998E-4</v>
      </c>
      <c r="AA1">
        <v>-6.9379000000000001E-4</v>
      </c>
      <c r="AB1">
        <v>-7.9518999999999998E-4</v>
      </c>
      <c r="AC1">
        <v>-8.8038000000000005E-4</v>
      </c>
      <c r="AD1">
        <v>-9.0708E-4</v>
      </c>
      <c r="AE1">
        <v>-8.9258000000000002E-4</v>
      </c>
      <c r="AF1">
        <v>-9.0744999999999997E-4</v>
      </c>
      <c r="AG1">
        <v>-9.6190000000000002E-4</v>
      </c>
      <c r="AH1">
        <v>-9.8430000000000002E-4</v>
      </c>
      <c r="AI1">
        <v>-8.9446000000000003E-4</v>
      </c>
      <c r="AJ1">
        <v>-6.9377999999999996E-4</v>
      </c>
      <c r="AK1">
        <v>-4.4757E-4</v>
      </c>
      <c r="AL1">
        <v>-2.0371000000000001E-4</v>
      </c>
      <c r="AM1" s="1">
        <v>1.9621000000000001E-5</v>
      </c>
      <c r="AN1">
        <v>2.1576000000000001E-4</v>
      </c>
      <c r="AO1">
        <v>3.8728999999999999E-4</v>
      </c>
      <c r="AP1">
        <v>5.5409000000000003E-4</v>
      </c>
      <c r="AQ1">
        <v>7.1343999999999997E-4</v>
      </c>
      <c r="AR1">
        <v>8.2381999999999996E-4</v>
      </c>
      <c r="AS1">
        <v>8.6244999999999996E-4</v>
      </c>
      <c r="AT1">
        <v>8.6620999999999996E-4</v>
      </c>
      <c r="AU1">
        <v>8.7850000000000005E-4</v>
      </c>
      <c r="AV1">
        <v>8.7763000000000001E-4</v>
      </c>
      <c r="AW1">
        <v>8.3628000000000001E-4</v>
      </c>
      <c r="AX1">
        <v>7.7848999999999995E-4</v>
      </c>
      <c r="AY1">
        <v>7.2437000000000001E-4</v>
      </c>
      <c r="AZ1">
        <v>6.4789000000000003E-4</v>
      </c>
      <c r="BA1">
        <v>5.6112000000000002E-4</v>
      </c>
      <c r="BB1">
        <v>5.0387000000000001E-4</v>
      </c>
      <c r="BC1">
        <v>4.8434999999999998E-4</v>
      </c>
      <c r="BD1">
        <v>4.6398000000000001E-4</v>
      </c>
      <c r="BE1">
        <v>4.0170000000000001E-4</v>
      </c>
      <c r="BF1">
        <v>3.0393999999999999E-4</v>
      </c>
      <c r="BG1">
        <v>2.2690000000000001E-4</v>
      </c>
      <c r="BH1">
        <v>2.1335000000000001E-4</v>
      </c>
      <c r="BI1">
        <v>2.4443000000000002E-4</v>
      </c>
      <c r="BJ1">
        <v>2.7703999999999999E-4</v>
      </c>
      <c r="BK1">
        <v>2.8400000000000002E-4</v>
      </c>
      <c r="BL1">
        <v>2.6794999999999998E-4</v>
      </c>
      <c r="BM1">
        <v>2.3557999999999999E-4</v>
      </c>
      <c r="BN1">
        <v>1.8018E-4</v>
      </c>
      <c r="BO1">
        <v>1.1718999999999999E-4</v>
      </c>
      <c r="BP1" s="1">
        <v>8.2316000000000003E-5</v>
      </c>
      <c r="BQ1">
        <v>1.0566E-4</v>
      </c>
      <c r="BR1">
        <v>1.9772999999999999E-4</v>
      </c>
      <c r="BS1">
        <v>3.1935999999999998E-4</v>
      </c>
      <c r="BT1">
        <v>3.9711999999999999E-4</v>
      </c>
      <c r="BU1">
        <v>3.8757E-4</v>
      </c>
      <c r="BV1">
        <v>3.2138000000000002E-4</v>
      </c>
      <c r="BW1">
        <v>2.5462999999999999E-4</v>
      </c>
      <c r="BX1">
        <v>2.0892E-4</v>
      </c>
      <c r="BY1">
        <v>1.7448E-4</v>
      </c>
      <c r="BZ1">
        <v>1.2678E-4</v>
      </c>
      <c r="CA1" s="1">
        <v>5.1558999999999999E-5</v>
      </c>
      <c r="CB1" s="1">
        <v>-2.3105999999999999E-5</v>
      </c>
      <c r="CC1" s="1">
        <v>-6.6214E-5</v>
      </c>
    </row>
    <row r="2" spans="1:81" x14ac:dyDescent="0.25">
      <c r="A2">
        <v>1.6647000000000001E-3</v>
      </c>
      <c r="B2">
        <v>1.6869999999999999E-3</v>
      </c>
      <c r="C2">
        <v>1.6869999999999999E-3</v>
      </c>
      <c r="D2">
        <v>1.6643999999999999E-3</v>
      </c>
      <c r="E2">
        <v>1.6615E-3</v>
      </c>
      <c r="F2">
        <v>1.7355999999999999E-3</v>
      </c>
      <c r="G2">
        <v>1.9394E-3</v>
      </c>
      <c r="H2">
        <v>2.1993999999999998E-3</v>
      </c>
      <c r="I2">
        <v>2.4558000000000002E-3</v>
      </c>
      <c r="J2">
        <v>2.6424999999999999E-3</v>
      </c>
      <c r="K2">
        <v>2.6377000000000002E-3</v>
      </c>
      <c r="L2">
        <v>2.5122E-3</v>
      </c>
      <c r="M2">
        <v>2.3752000000000001E-3</v>
      </c>
      <c r="N2">
        <v>2.2464999999999998E-3</v>
      </c>
      <c r="O2">
        <v>2.091E-3</v>
      </c>
      <c r="P2">
        <v>1.7910999999999999E-3</v>
      </c>
      <c r="Q2">
        <v>1.3416000000000001E-3</v>
      </c>
      <c r="R2">
        <v>8.9922000000000005E-4</v>
      </c>
      <c r="S2">
        <v>4.8694999999999999E-4</v>
      </c>
      <c r="T2" s="1">
        <v>5.7997000000000001E-5</v>
      </c>
      <c r="U2">
        <v>-3.2695000000000001E-4</v>
      </c>
      <c r="V2">
        <v>-6.3305999999999996E-4</v>
      </c>
      <c r="W2">
        <v>-8.9769000000000003E-4</v>
      </c>
      <c r="X2">
        <v>-1.1927999999999999E-3</v>
      </c>
      <c r="Y2">
        <v>-1.4296000000000001E-3</v>
      </c>
      <c r="Z2">
        <v>-1.6377E-3</v>
      </c>
      <c r="AA2">
        <v>-1.8908E-3</v>
      </c>
      <c r="AB2">
        <v>-2.1714999999999998E-3</v>
      </c>
      <c r="AC2">
        <v>-2.3494000000000002E-3</v>
      </c>
      <c r="AD2">
        <v>-2.2569999999999999E-3</v>
      </c>
      <c r="AE2">
        <v>-1.9986000000000001E-3</v>
      </c>
      <c r="AF2">
        <v>-1.8901E-3</v>
      </c>
      <c r="AG2">
        <v>-1.9767999999999999E-3</v>
      </c>
      <c r="AH2">
        <v>-1.9522999999999999E-3</v>
      </c>
      <c r="AI2">
        <v>-1.4564999999999999E-3</v>
      </c>
      <c r="AJ2">
        <v>-4.9611999999999996E-4</v>
      </c>
      <c r="AK2">
        <v>6.0802999999999996E-4</v>
      </c>
      <c r="AL2">
        <v>1.6356000000000001E-3</v>
      </c>
      <c r="AM2">
        <v>2.5309999999999998E-3</v>
      </c>
      <c r="AN2">
        <v>3.2861000000000001E-3</v>
      </c>
      <c r="AO2">
        <v>3.9208999999999997E-3</v>
      </c>
      <c r="AP2">
        <v>4.5186000000000002E-3</v>
      </c>
      <c r="AQ2">
        <v>5.0682000000000001E-3</v>
      </c>
      <c r="AR2">
        <v>5.4079999999999996E-3</v>
      </c>
      <c r="AS2">
        <v>5.4814E-3</v>
      </c>
      <c r="AT2">
        <v>5.4714999999999998E-3</v>
      </c>
      <c r="AU2">
        <v>5.5485999999999999E-3</v>
      </c>
      <c r="AV2">
        <v>5.5884999999999997E-3</v>
      </c>
      <c r="AW2">
        <v>5.4682999999999997E-3</v>
      </c>
      <c r="AX2">
        <v>5.3033999999999998E-3</v>
      </c>
      <c r="AY2">
        <v>5.1660999999999999E-3</v>
      </c>
      <c r="AZ2">
        <v>4.9074000000000001E-3</v>
      </c>
      <c r="BA2">
        <v>4.5497000000000003E-3</v>
      </c>
      <c r="BB2">
        <v>4.2729999999999999E-3</v>
      </c>
      <c r="BC2">
        <v>4.1431999999999997E-3</v>
      </c>
      <c r="BD2">
        <v>3.9792999999999999E-3</v>
      </c>
      <c r="BE2">
        <v>3.5918999999999999E-3</v>
      </c>
      <c r="BF2">
        <v>3.0404999999999998E-3</v>
      </c>
      <c r="BG2">
        <v>2.5772E-3</v>
      </c>
      <c r="BH2">
        <v>2.3793E-3</v>
      </c>
      <c r="BI2">
        <v>2.3635000000000001E-3</v>
      </c>
      <c r="BJ2">
        <v>2.3422E-3</v>
      </c>
      <c r="BK2">
        <v>2.2217999999999999E-3</v>
      </c>
      <c r="BL2">
        <v>2.0392000000000001E-3</v>
      </c>
      <c r="BM2">
        <v>1.8305999999999999E-3</v>
      </c>
      <c r="BN2">
        <v>1.5596E-3</v>
      </c>
      <c r="BO2">
        <v>1.2863E-3</v>
      </c>
      <c r="BP2">
        <v>1.1723E-3</v>
      </c>
      <c r="BQ2">
        <v>1.3399E-3</v>
      </c>
      <c r="BR2">
        <v>1.8143E-3</v>
      </c>
      <c r="BS2">
        <v>2.4128999999999999E-3</v>
      </c>
      <c r="BT2">
        <v>2.8341999999999998E-3</v>
      </c>
      <c r="BU2">
        <v>2.8993000000000001E-3</v>
      </c>
      <c r="BV2">
        <v>2.7020999999999998E-3</v>
      </c>
      <c r="BW2">
        <v>2.4562999999999998E-3</v>
      </c>
      <c r="BX2">
        <v>2.2756E-3</v>
      </c>
      <c r="BY2">
        <v>2.1302999999999999E-3</v>
      </c>
      <c r="BZ2">
        <v>1.9204999999999999E-3</v>
      </c>
      <c r="CA2">
        <v>1.5965E-3</v>
      </c>
      <c r="CB2">
        <v>1.2829E-3</v>
      </c>
      <c r="CC2">
        <v>1.1083E-3</v>
      </c>
    </row>
    <row r="3" spans="1:81" x14ac:dyDescent="0.25">
      <c r="A3">
        <v>2.7109999999999999E-3</v>
      </c>
      <c r="B3">
        <v>2.7770999999999998E-3</v>
      </c>
      <c r="C3">
        <v>2.8833000000000001E-3</v>
      </c>
      <c r="D3">
        <v>3.0395999999999999E-3</v>
      </c>
      <c r="E3">
        <v>3.2469999999999999E-3</v>
      </c>
      <c r="F3">
        <v>3.5152999999999998E-3</v>
      </c>
      <c r="G3">
        <v>3.885E-3</v>
      </c>
      <c r="H3">
        <v>4.2773999999999998E-3</v>
      </c>
      <c r="I3">
        <v>4.6509000000000003E-3</v>
      </c>
      <c r="J3">
        <v>4.8745000000000004E-3</v>
      </c>
      <c r="K3">
        <v>4.7708999999999998E-3</v>
      </c>
      <c r="L3">
        <v>4.5176000000000001E-3</v>
      </c>
      <c r="M3">
        <v>4.3223999999999997E-3</v>
      </c>
      <c r="N3">
        <v>4.2119000000000002E-3</v>
      </c>
      <c r="O3">
        <v>4.1326999999999996E-3</v>
      </c>
      <c r="P3">
        <v>3.8568999999999999E-3</v>
      </c>
      <c r="Q3">
        <v>3.3329000000000002E-3</v>
      </c>
      <c r="R3">
        <v>2.8500000000000001E-3</v>
      </c>
      <c r="S3">
        <v>2.4239999999999999E-3</v>
      </c>
      <c r="T3">
        <v>1.9715000000000002E-3</v>
      </c>
      <c r="U3">
        <v>1.5692E-3</v>
      </c>
      <c r="V3">
        <v>1.2744E-3</v>
      </c>
      <c r="W3">
        <v>1.0809999999999999E-3</v>
      </c>
      <c r="X3">
        <v>9.0910000000000003E-4</v>
      </c>
      <c r="Y3">
        <v>9.5609999999999998E-4</v>
      </c>
      <c r="Z3">
        <v>1.1779E-3</v>
      </c>
      <c r="AA3">
        <v>1.4174999999999999E-3</v>
      </c>
      <c r="AB3">
        <v>1.7051E-3</v>
      </c>
      <c r="AC3">
        <v>2.2734999999999999E-3</v>
      </c>
      <c r="AD3">
        <v>3.3233999999999998E-3</v>
      </c>
      <c r="AE3">
        <v>4.5999999999999999E-3</v>
      </c>
      <c r="AF3">
        <v>5.5564999999999998E-3</v>
      </c>
      <c r="AG3">
        <v>6.0806999999999996E-3</v>
      </c>
      <c r="AH3">
        <v>6.6068999999999998E-3</v>
      </c>
      <c r="AI3">
        <v>7.7400999999999998E-3</v>
      </c>
      <c r="AJ3">
        <v>9.5002000000000003E-3</v>
      </c>
      <c r="AK3">
        <v>1.1311999999999999E-2</v>
      </c>
      <c r="AL3">
        <v>1.2813E-2</v>
      </c>
      <c r="AM3">
        <v>1.3984999999999999E-2</v>
      </c>
      <c r="AN3">
        <v>1.4869E-2</v>
      </c>
      <c r="AO3">
        <v>1.5504E-2</v>
      </c>
      <c r="AP3">
        <v>1.5984000000000002E-2</v>
      </c>
      <c r="AQ3">
        <v>1.6310000000000002E-2</v>
      </c>
      <c r="AR3">
        <v>1.6319E-2</v>
      </c>
      <c r="AS3">
        <v>1.6083E-2</v>
      </c>
      <c r="AT3">
        <v>1.5970000000000002E-2</v>
      </c>
      <c r="AU3">
        <v>1.617E-2</v>
      </c>
      <c r="AV3">
        <v>1.6376000000000002E-2</v>
      </c>
      <c r="AW3">
        <v>1.6368000000000001E-2</v>
      </c>
      <c r="AX3">
        <v>1.6344000000000001E-2</v>
      </c>
      <c r="AY3">
        <v>1.6375000000000001E-2</v>
      </c>
      <c r="AZ3">
        <v>1.6128E-2</v>
      </c>
      <c r="BA3">
        <v>1.5509999999999999E-2</v>
      </c>
      <c r="BB3">
        <v>1.4794E-2</v>
      </c>
      <c r="BC3">
        <v>1.4203E-2</v>
      </c>
      <c r="BD3">
        <v>1.3476999999999999E-2</v>
      </c>
      <c r="BE3">
        <v>1.2309E-2</v>
      </c>
      <c r="BF3">
        <v>1.0888E-2</v>
      </c>
      <c r="BG3">
        <v>9.6138000000000005E-3</v>
      </c>
      <c r="BH3">
        <v>8.7387999999999997E-3</v>
      </c>
      <c r="BI3">
        <v>8.1685999999999998E-3</v>
      </c>
      <c r="BJ3">
        <v>7.6169000000000002E-3</v>
      </c>
      <c r="BK3">
        <v>6.9756999999999996E-3</v>
      </c>
      <c r="BL3">
        <v>6.3485E-3</v>
      </c>
      <c r="BM3">
        <v>5.8037000000000002E-3</v>
      </c>
      <c r="BN3">
        <v>5.2890999999999997E-3</v>
      </c>
      <c r="BO3">
        <v>4.8897999999999997E-3</v>
      </c>
      <c r="BP3">
        <v>4.8590999999999999E-3</v>
      </c>
      <c r="BQ3">
        <v>5.3565000000000002E-3</v>
      </c>
      <c r="BR3">
        <v>6.3587000000000001E-3</v>
      </c>
      <c r="BS3">
        <v>7.5373000000000002E-3</v>
      </c>
      <c r="BT3">
        <v>8.4855999999999994E-3</v>
      </c>
      <c r="BU3">
        <v>8.9657999999999995E-3</v>
      </c>
      <c r="BV3">
        <v>9.0077999999999998E-3</v>
      </c>
      <c r="BW3">
        <v>8.8652000000000002E-3</v>
      </c>
      <c r="BX3">
        <v>8.7638000000000004E-3</v>
      </c>
      <c r="BY3">
        <v>8.6686999999999997E-3</v>
      </c>
      <c r="BZ3">
        <v>8.4361999999999996E-3</v>
      </c>
      <c r="CA3">
        <v>8.0216000000000003E-3</v>
      </c>
      <c r="CB3">
        <v>7.6087000000000004E-3</v>
      </c>
      <c r="CC3">
        <v>7.3832999999999998E-3</v>
      </c>
    </row>
    <row r="4" spans="1:81" x14ac:dyDescent="0.25">
      <c r="A4">
        <v>1.0208000000000001E-3</v>
      </c>
      <c r="B4">
        <v>1.2676E-3</v>
      </c>
      <c r="C4">
        <v>1.6919000000000001E-3</v>
      </c>
      <c r="D4">
        <v>2.2623000000000001E-3</v>
      </c>
      <c r="E4">
        <v>2.8722000000000001E-3</v>
      </c>
      <c r="F4">
        <v>3.3795000000000001E-3</v>
      </c>
      <c r="G4">
        <v>3.6822000000000001E-3</v>
      </c>
      <c r="H4">
        <v>3.7951999999999999E-3</v>
      </c>
      <c r="I4">
        <v>3.7875000000000001E-3</v>
      </c>
      <c r="J4">
        <v>3.5661999999999998E-3</v>
      </c>
      <c r="K4">
        <v>3.1971E-3</v>
      </c>
      <c r="L4">
        <v>3.0076E-3</v>
      </c>
      <c r="M4">
        <v>3.0904000000000001E-3</v>
      </c>
      <c r="N4">
        <v>3.3240000000000001E-3</v>
      </c>
      <c r="O4">
        <v>3.6695E-3</v>
      </c>
      <c r="P4">
        <v>3.9753000000000002E-3</v>
      </c>
      <c r="Q4">
        <v>4.1282999999999997E-3</v>
      </c>
      <c r="R4">
        <v>4.3255999999999998E-3</v>
      </c>
      <c r="S4">
        <v>4.5098999999999998E-3</v>
      </c>
      <c r="T4">
        <v>4.6680999999999997E-3</v>
      </c>
      <c r="U4">
        <v>4.8983999999999998E-3</v>
      </c>
      <c r="V4">
        <v>5.2642000000000001E-3</v>
      </c>
      <c r="W4">
        <v>5.7815999999999996E-3</v>
      </c>
      <c r="X4">
        <v>6.4224E-3</v>
      </c>
      <c r="Y4">
        <v>7.4212999999999996E-3</v>
      </c>
      <c r="Z4">
        <v>8.8312000000000009E-3</v>
      </c>
      <c r="AA4">
        <v>1.0498E-2</v>
      </c>
      <c r="AB4">
        <v>1.2422000000000001E-2</v>
      </c>
      <c r="AC4">
        <v>1.4749E-2</v>
      </c>
      <c r="AD4">
        <v>1.7461999999999998E-2</v>
      </c>
      <c r="AE4">
        <v>2.0282000000000001E-2</v>
      </c>
      <c r="AF4">
        <v>2.2797999999999999E-2</v>
      </c>
      <c r="AG4">
        <v>2.4771000000000001E-2</v>
      </c>
      <c r="AH4">
        <v>2.6270999999999999E-2</v>
      </c>
      <c r="AI4">
        <v>2.7702000000000001E-2</v>
      </c>
      <c r="AJ4">
        <v>2.9169E-2</v>
      </c>
      <c r="AK4">
        <v>3.0294000000000001E-2</v>
      </c>
      <c r="AL4">
        <v>3.0904999999999998E-2</v>
      </c>
      <c r="AM4">
        <v>3.1123000000000001E-2</v>
      </c>
      <c r="AN4">
        <v>3.1078999999999999E-2</v>
      </c>
      <c r="AO4">
        <v>3.0790999999999999E-2</v>
      </c>
      <c r="AP4">
        <v>3.0192E-2</v>
      </c>
      <c r="AQ4">
        <v>2.9322999999999998E-2</v>
      </c>
      <c r="AR4">
        <v>2.8289000000000002E-2</v>
      </c>
      <c r="AS4">
        <v>2.7489E-2</v>
      </c>
      <c r="AT4">
        <v>2.7292E-2</v>
      </c>
      <c r="AU4">
        <v>2.7625E-2</v>
      </c>
      <c r="AV4">
        <v>2.809E-2</v>
      </c>
      <c r="AW4">
        <v>2.8480999999999999E-2</v>
      </c>
      <c r="AX4">
        <v>2.8882999999999999E-2</v>
      </c>
      <c r="AY4">
        <v>2.9231E-2</v>
      </c>
      <c r="AZ4">
        <v>2.9196E-2</v>
      </c>
      <c r="BA4">
        <v>2.8445000000000002E-2</v>
      </c>
      <c r="BB4">
        <v>2.7071999999999999E-2</v>
      </c>
      <c r="BC4">
        <v>2.5486999999999999E-2</v>
      </c>
      <c r="BD4">
        <v>2.3715E-2</v>
      </c>
      <c r="BE4">
        <v>2.1637E-2</v>
      </c>
      <c r="BF4">
        <v>1.9522999999999999E-2</v>
      </c>
      <c r="BG4">
        <v>1.7520999999999998E-2</v>
      </c>
      <c r="BH4">
        <v>1.5709000000000001E-2</v>
      </c>
      <c r="BI4">
        <v>1.4205000000000001E-2</v>
      </c>
      <c r="BJ4">
        <v>1.2919E-2</v>
      </c>
      <c r="BK4">
        <v>1.1806000000000001E-2</v>
      </c>
      <c r="BL4">
        <v>1.0926999999999999E-2</v>
      </c>
      <c r="BM4">
        <v>1.031E-2</v>
      </c>
      <c r="BN4">
        <v>9.9816000000000002E-3</v>
      </c>
      <c r="BO4">
        <v>9.9828999999999994E-3</v>
      </c>
      <c r="BP4">
        <v>1.0397999999999999E-2</v>
      </c>
      <c r="BQ4">
        <v>1.1228999999999999E-2</v>
      </c>
      <c r="BR4">
        <v>1.2338999999999999E-2</v>
      </c>
      <c r="BS4">
        <v>1.3448999999999999E-2</v>
      </c>
      <c r="BT4">
        <v>1.4489999999999999E-2</v>
      </c>
      <c r="BU4">
        <v>1.5465E-2</v>
      </c>
      <c r="BV4">
        <v>1.6199999999999999E-2</v>
      </c>
      <c r="BW4">
        <v>1.6709999999999999E-2</v>
      </c>
      <c r="BX4">
        <v>1.7170000000000001E-2</v>
      </c>
      <c r="BY4">
        <v>1.7528999999999999E-2</v>
      </c>
      <c r="BZ4">
        <v>1.7724E-2</v>
      </c>
      <c r="CA4">
        <v>1.7767999999999999E-2</v>
      </c>
      <c r="CB4">
        <v>1.7711000000000001E-2</v>
      </c>
      <c r="CC4">
        <v>1.7661E-2</v>
      </c>
    </row>
    <row r="5" spans="1:81" x14ac:dyDescent="0.25">
      <c r="A5">
        <v>-9.8455999999999999E-4</v>
      </c>
      <c r="B5">
        <v>-1.9086999999999999E-4</v>
      </c>
      <c r="C5">
        <v>9.0083999999999997E-4</v>
      </c>
      <c r="D5">
        <v>2.0588E-3</v>
      </c>
      <c r="E5">
        <v>3.1118000000000001E-3</v>
      </c>
      <c r="F5">
        <v>3.8792000000000002E-3</v>
      </c>
      <c r="G5">
        <v>4.1764000000000003E-3</v>
      </c>
      <c r="H5">
        <v>4.0775999999999998E-3</v>
      </c>
      <c r="I5">
        <v>3.6624000000000001E-3</v>
      </c>
      <c r="J5">
        <v>2.9505E-3</v>
      </c>
      <c r="K5">
        <v>2.3479999999999998E-3</v>
      </c>
      <c r="L5">
        <v>2.3310000000000002E-3</v>
      </c>
      <c r="M5">
        <v>2.7185999999999998E-3</v>
      </c>
      <c r="N5">
        <v>3.1118000000000001E-3</v>
      </c>
      <c r="O5">
        <v>3.5235000000000002E-3</v>
      </c>
      <c r="P5">
        <v>4.0502999999999997E-3</v>
      </c>
      <c r="Q5">
        <v>4.5909000000000002E-3</v>
      </c>
      <c r="R5">
        <v>5.1338E-3</v>
      </c>
      <c r="S5">
        <v>5.6043999999999998E-3</v>
      </c>
      <c r="T5">
        <v>6.1082000000000003E-3</v>
      </c>
      <c r="U5">
        <v>6.8342000000000003E-3</v>
      </c>
      <c r="V5">
        <v>7.8101999999999998E-3</v>
      </c>
      <c r="W5">
        <v>8.8877999999999995E-3</v>
      </c>
      <c r="X5">
        <v>9.9912000000000004E-3</v>
      </c>
      <c r="Y5">
        <v>1.1261E-2</v>
      </c>
      <c r="Z5">
        <v>1.2936E-2</v>
      </c>
      <c r="AA5">
        <v>1.5027E-2</v>
      </c>
      <c r="AB5">
        <v>1.7454999999999998E-2</v>
      </c>
      <c r="AC5">
        <v>2.017E-2</v>
      </c>
      <c r="AD5">
        <v>2.3078000000000001E-2</v>
      </c>
      <c r="AE5">
        <v>2.6138000000000002E-2</v>
      </c>
      <c r="AF5">
        <v>2.9197000000000001E-2</v>
      </c>
      <c r="AG5">
        <v>3.1852999999999999E-2</v>
      </c>
      <c r="AH5">
        <v>3.3835999999999998E-2</v>
      </c>
      <c r="AI5">
        <v>3.5277000000000003E-2</v>
      </c>
      <c r="AJ5">
        <v>3.6311000000000003E-2</v>
      </c>
      <c r="AK5">
        <v>3.6850000000000001E-2</v>
      </c>
      <c r="AL5">
        <v>3.6920000000000001E-2</v>
      </c>
      <c r="AM5">
        <v>3.6673999999999998E-2</v>
      </c>
      <c r="AN5">
        <v>3.6289000000000002E-2</v>
      </c>
      <c r="AO5">
        <v>3.5804999999999997E-2</v>
      </c>
      <c r="AP5">
        <v>3.5088000000000001E-2</v>
      </c>
      <c r="AQ5">
        <v>3.4112999999999997E-2</v>
      </c>
      <c r="AR5">
        <v>3.3029000000000003E-2</v>
      </c>
      <c r="AS5">
        <v>3.2316999999999999E-2</v>
      </c>
      <c r="AT5">
        <v>3.2242E-2</v>
      </c>
      <c r="AU5">
        <v>3.261E-2</v>
      </c>
      <c r="AV5">
        <v>3.3144E-2</v>
      </c>
      <c r="AW5">
        <v>3.3646000000000002E-2</v>
      </c>
      <c r="AX5">
        <v>3.4000000000000002E-2</v>
      </c>
      <c r="AY5">
        <v>3.4041000000000002E-2</v>
      </c>
      <c r="AZ5">
        <v>3.3623E-2</v>
      </c>
      <c r="BA5">
        <v>3.2434999999999999E-2</v>
      </c>
      <c r="BB5">
        <v>3.0436999999999999E-2</v>
      </c>
      <c r="BC5">
        <v>2.8066000000000001E-2</v>
      </c>
      <c r="BD5">
        <v>2.5680000000000001E-2</v>
      </c>
      <c r="BE5">
        <v>2.3421000000000001E-2</v>
      </c>
      <c r="BF5">
        <v>2.1451000000000001E-2</v>
      </c>
      <c r="BG5">
        <v>1.9560000000000001E-2</v>
      </c>
      <c r="BH5">
        <v>1.7666999999999999E-2</v>
      </c>
      <c r="BI5">
        <v>1.6123999999999999E-2</v>
      </c>
      <c r="BJ5">
        <v>1.5103999999999999E-2</v>
      </c>
      <c r="BK5">
        <v>1.4518E-2</v>
      </c>
      <c r="BL5">
        <v>1.4227E-2</v>
      </c>
      <c r="BM5">
        <v>1.4160000000000001E-2</v>
      </c>
      <c r="BN5">
        <v>1.4423E-2</v>
      </c>
      <c r="BO5">
        <v>1.5025E-2</v>
      </c>
      <c r="BP5">
        <v>1.5831999999999999E-2</v>
      </c>
      <c r="BQ5">
        <v>1.6712999999999999E-2</v>
      </c>
      <c r="BR5">
        <v>1.7526E-2</v>
      </c>
      <c r="BS5">
        <v>1.8067E-2</v>
      </c>
      <c r="BT5">
        <v>1.8509999999999999E-2</v>
      </c>
      <c r="BU5">
        <v>1.9108E-2</v>
      </c>
      <c r="BV5">
        <v>1.9716000000000001E-2</v>
      </c>
      <c r="BW5">
        <v>2.0271999999999998E-2</v>
      </c>
      <c r="BX5">
        <v>2.0802000000000001E-2</v>
      </c>
      <c r="BY5">
        <v>2.121E-2</v>
      </c>
      <c r="BZ5">
        <v>2.1486999999999999E-2</v>
      </c>
      <c r="CA5">
        <v>2.1589000000000001E-2</v>
      </c>
      <c r="CB5">
        <v>2.1468999999999999E-2</v>
      </c>
      <c r="CC5">
        <v>2.1326000000000001E-2</v>
      </c>
    </row>
    <row r="6" spans="1:81" x14ac:dyDescent="0.25">
      <c r="A6">
        <v>3.6955999999999998E-3</v>
      </c>
      <c r="B6">
        <v>5.1630000000000001E-3</v>
      </c>
      <c r="C6">
        <v>7.1221000000000001E-3</v>
      </c>
      <c r="D6">
        <v>9.1833000000000001E-3</v>
      </c>
      <c r="E6">
        <v>1.1029000000000001E-2</v>
      </c>
      <c r="F6">
        <v>1.2389000000000001E-2</v>
      </c>
      <c r="G6">
        <v>1.3115E-2</v>
      </c>
      <c r="H6">
        <v>1.3387E-2</v>
      </c>
      <c r="I6">
        <v>1.3284000000000001E-2</v>
      </c>
      <c r="J6">
        <v>1.2864E-2</v>
      </c>
      <c r="K6">
        <v>1.2474000000000001E-2</v>
      </c>
      <c r="L6">
        <v>1.2532E-2</v>
      </c>
      <c r="M6">
        <v>1.2827E-2</v>
      </c>
      <c r="N6">
        <v>1.2965000000000001E-2</v>
      </c>
      <c r="O6">
        <v>1.3068E-2</v>
      </c>
      <c r="P6">
        <v>1.3374E-2</v>
      </c>
      <c r="Q6">
        <v>1.3819E-2</v>
      </c>
      <c r="R6">
        <v>1.4298999999999999E-2</v>
      </c>
      <c r="S6">
        <v>1.4874E-2</v>
      </c>
      <c r="T6">
        <v>1.5653E-2</v>
      </c>
      <c r="U6">
        <v>1.6729999999999998E-2</v>
      </c>
      <c r="V6">
        <v>1.8005E-2</v>
      </c>
      <c r="W6">
        <v>1.9283999999999999E-2</v>
      </c>
      <c r="X6">
        <v>2.0462999999999999E-2</v>
      </c>
      <c r="Y6">
        <v>2.1448999999999999E-2</v>
      </c>
      <c r="Z6">
        <v>2.2474999999999998E-2</v>
      </c>
      <c r="AA6">
        <v>2.3771E-2</v>
      </c>
      <c r="AB6">
        <v>2.5229000000000001E-2</v>
      </c>
      <c r="AC6">
        <v>2.6683999999999999E-2</v>
      </c>
      <c r="AD6">
        <v>2.8147999999999999E-2</v>
      </c>
      <c r="AE6">
        <v>2.9866E-2</v>
      </c>
      <c r="AF6">
        <v>3.1965E-2</v>
      </c>
      <c r="AG6">
        <v>3.4063000000000003E-2</v>
      </c>
      <c r="AH6">
        <v>3.5829E-2</v>
      </c>
      <c r="AI6">
        <v>3.7246000000000001E-2</v>
      </c>
      <c r="AJ6">
        <v>3.8365999999999997E-2</v>
      </c>
      <c r="AK6">
        <v>3.9030000000000002E-2</v>
      </c>
      <c r="AL6">
        <v>3.9100000000000003E-2</v>
      </c>
      <c r="AM6">
        <v>3.8650999999999998E-2</v>
      </c>
      <c r="AN6">
        <v>3.7985999999999999E-2</v>
      </c>
      <c r="AO6">
        <v>3.7328E-2</v>
      </c>
      <c r="AP6">
        <v>3.6734000000000003E-2</v>
      </c>
      <c r="AQ6">
        <v>3.6033999999999997E-2</v>
      </c>
      <c r="AR6">
        <v>3.5151000000000002E-2</v>
      </c>
      <c r="AS6">
        <v>3.4445999999999997E-2</v>
      </c>
      <c r="AT6">
        <v>3.4113999999999998E-2</v>
      </c>
      <c r="AU6">
        <v>3.4046E-2</v>
      </c>
      <c r="AV6">
        <v>3.4127999999999999E-2</v>
      </c>
      <c r="AW6">
        <v>3.4140999999999998E-2</v>
      </c>
      <c r="AX6">
        <v>3.3965000000000002E-2</v>
      </c>
      <c r="AY6">
        <v>3.3452999999999997E-2</v>
      </c>
      <c r="AZ6">
        <v>3.2525999999999999E-2</v>
      </c>
      <c r="BA6">
        <v>3.1119000000000001E-2</v>
      </c>
      <c r="BB6">
        <v>2.9276E-2</v>
      </c>
      <c r="BC6">
        <v>2.7295E-2</v>
      </c>
      <c r="BD6">
        <v>2.5513999999999998E-2</v>
      </c>
      <c r="BE6">
        <v>2.4160000000000001E-2</v>
      </c>
      <c r="BF6">
        <v>2.3237000000000001E-2</v>
      </c>
      <c r="BG6">
        <v>2.2357999999999999E-2</v>
      </c>
      <c r="BH6">
        <v>2.1394E-2</v>
      </c>
      <c r="BI6">
        <v>2.0667999999999999E-2</v>
      </c>
      <c r="BJ6">
        <v>2.0442999999999999E-2</v>
      </c>
      <c r="BK6">
        <v>2.0639999999999999E-2</v>
      </c>
      <c r="BL6">
        <v>2.1031999999999999E-2</v>
      </c>
      <c r="BM6">
        <v>2.1510999999999999E-2</v>
      </c>
      <c r="BN6">
        <v>2.2105E-2</v>
      </c>
      <c r="BO6">
        <v>2.2803E-2</v>
      </c>
      <c r="BP6">
        <v>2.3439000000000002E-2</v>
      </c>
      <c r="BQ6">
        <v>2.3838000000000002E-2</v>
      </c>
      <c r="BR6">
        <v>2.3938999999999998E-2</v>
      </c>
      <c r="BS6">
        <v>2.3629000000000001E-2</v>
      </c>
      <c r="BT6">
        <v>2.3127999999999999E-2</v>
      </c>
      <c r="BU6">
        <v>2.2790000000000001E-2</v>
      </c>
      <c r="BV6">
        <v>2.2499999999999999E-2</v>
      </c>
      <c r="BW6">
        <v>2.2121999999999999E-2</v>
      </c>
      <c r="BX6">
        <v>2.1663999999999999E-2</v>
      </c>
      <c r="BY6">
        <v>2.1180999999999998E-2</v>
      </c>
      <c r="BZ6">
        <v>2.0670000000000001E-2</v>
      </c>
      <c r="CA6">
        <v>1.9916E-2</v>
      </c>
      <c r="CB6">
        <v>1.8939000000000001E-2</v>
      </c>
      <c r="CC6">
        <v>1.8218000000000002E-2</v>
      </c>
    </row>
    <row r="7" spans="1:81" x14ac:dyDescent="0.25">
      <c r="A7">
        <v>1.8981000000000001E-2</v>
      </c>
      <c r="B7">
        <v>2.0441000000000001E-2</v>
      </c>
      <c r="C7">
        <v>2.2447000000000002E-2</v>
      </c>
      <c r="D7">
        <v>2.4794E-2</v>
      </c>
      <c r="E7">
        <v>2.7141999999999999E-2</v>
      </c>
      <c r="F7">
        <v>2.9027000000000001E-2</v>
      </c>
      <c r="G7">
        <v>3.0280999999999999E-2</v>
      </c>
      <c r="H7">
        <v>3.1194E-2</v>
      </c>
      <c r="I7">
        <v>3.1938000000000001E-2</v>
      </c>
      <c r="J7">
        <v>3.2476999999999999E-2</v>
      </c>
      <c r="K7">
        <v>3.2765000000000002E-2</v>
      </c>
      <c r="L7">
        <v>3.3026E-2</v>
      </c>
      <c r="M7">
        <v>3.3352E-2</v>
      </c>
      <c r="N7">
        <v>3.3687000000000002E-2</v>
      </c>
      <c r="O7">
        <v>3.4116E-2</v>
      </c>
      <c r="P7">
        <v>3.4693000000000002E-2</v>
      </c>
      <c r="Q7">
        <v>3.5332000000000002E-2</v>
      </c>
      <c r="R7">
        <v>3.5917999999999999E-2</v>
      </c>
      <c r="S7">
        <v>3.6607000000000001E-2</v>
      </c>
      <c r="T7">
        <v>3.7544000000000001E-2</v>
      </c>
      <c r="U7">
        <v>3.8788000000000003E-2</v>
      </c>
      <c r="V7">
        <v>4.0282999999999999E-2</v>
      </c>
      <c r="W7">
        <v>4.1992000000000002E-2</v>
      </c>
      <c r="X7">
        <v>4.3775000000000001E-2</v>
      </c>
      <c r="Y7">
        <v>4.5338999999999997E-2</v>
      </c>
      <c r="Z7">
        <v>4.6640000000000001E-2</v>
      </c>
      <c r="AA7">
        <v>4.7835000000000003E-2</v>
      </c>
      <c r="AB7">
        <v>4.8936E-2</v>
      </c>
      <c r="AC7">
        <v>4.9852E-2</v>
      </c>
      <c r="AD7">
        <v>5.0611999999999997E-2</v>
      </c>
      <c r="AE7">
        <v>5.151E-2</v>
      </c>
      <c r="AF7">
        <v>5.2824999999999997E-2</v>
      </c>
      <c r="AG7">
        <v>5.4322000000000002E-2</v>
      </c>
      <c r="AH7">
        <v>5.5634000000000003E-2</v>
      </c>
      <c r="AI7">
        <v>5.6619000000000003E-2</v>
      </c>
      <c r="AJ7">
        <v>5.7355999999999997E-2</v>
      </c>
      <c r="AK7">
        <v>5.7611999999999997E-2</v>
      </c>
      <c r="AL7">
        <v>5.7020000000000001E-2</v>
      </c>
      <c r="AM7">
        <v>5.5534E-2</v>
      </c>
      <c r="AN7">
        <v>5.3553999999999997E-2</v>
      </c>
      <c r="AO7">
        <v>5.1443000000000003E-2</v>
      </c>
      <c r="AP7">
        <v>4.9431000000000003E-2</v>
      </c>
      <c r="AQ7">
        <v>4.7419000000000003E-2</v>
      </c>
      <c r="AR7">
        <v>4.5358999999999997E-2</v>
      </c>
      <c r="AS7">
        <v>4.3577999999999999E-2</v>
      </c>
      <c r="AT7">
        <v>4.2233E-2</v>
      </c>
      <c r="AU7">
        <v>4.1167000000000002E-2</v>
      </c>
      <c r="AV7">
        <v>4.0214E-2</v>
      </c>
      <c r="AW7">
        <v>3.9142000000000003E-2</v>
      </c>
      <c r="AX7">
        <v>3.7982000000000002E-2</v>
      </c>
      <c r="AY7">
        <v>3.6754000000000002E-2</v>
      </c>
      <c r="AZ7">
        <v>3.5395999999999997E-2</v>
      </c>
      <c r="BA7">
        <v>3.3898999999999999E-2</v>
      </c>
      <c r="BB7">
        <v>3.2300000000000002E-2</v>
      </c>
      <c r="BC7">
        <v>3.0787999999999999E-2</v>
      </c>
      <c r="BD7">
        <v>2.9647E-2</v>
      </c>
      <c r="BE7">
        <v>2.9086999999999998E-2</v>
      </c>
      <c r="BF7">
        <v>2.8969999999999999E-2</v>
      </c>
      <c r="BG7">
        <v>2.886E-2</v>
      </c>
      <c r="BH7">
        <v>2.87E-2</v>
      </c>
      <c r="BI7">
        <v>2.8705000000000001E-2</v>
      </c>
      <c r="BJ7">
        <v>2.8992E-2</v>
      </c>
      <c r="BK7">
        <v>2.9448999999999999E-2</v>
      </c>
      <c r="BL7">
        <v>2.9873E-2</v>
      </c>
      <c r="BM7">
        <v>3.0134000000000001E-2</v>
      </c>
      <c r="BN7">
        <v>3.0202E-2</v>
      </c>
      <c r="BO7">
        <v>3.0157E-2</v>
      </c>
      <c r="BP7">
        <v>2.9947000000000001E-2</v>
      </c>
      <c r="BQ7">
        <v>2.9357999999999999E-2</v>
      </c>
      <c r="BR7">
        <v>2.8405E-2</v>
      </c>
      <c r="BS7">
        <v>2.7172999999999999E-2</v>
      </c>
      <c r="BT7">
        <v>2.5985000000000001E-2</v>
      </c>
      <c r="BU7">
        <v>2.5149999999999999E-2</v>
      </c>
      <c r="BV7">
        <v>2.4421999999999999E-2</v>
      </c>
      <c r="BW7">
        <v>2.3497000000000001E-2</v>
      </c>
      <c r="BX7">
        <v>2.2456E-2</v>
      </c>
      <c r="BY7">
        <v>2.1565999999999998E-2</v>
      </c>
      <c r="BZ7">
        <v>2.0788000000000001E-2</v>
      </c>
      <c r="CA7">
        <v>1.9682000000000002E-2</v>
      </c>
      <c r="CB7">
        <v>1.8131999999999999E-2</v>
      </c>
      <c r="CC7">
        <v>1.6795000000000001E-2</v>
      </c>
    </row>
    <row r="8" spans="1:81" x14ac:dyDescent="0.25">
      <c r="A8">
        <v>3.2872999999999999E-2</v>
      </c>
      <c r="B8">
        <v>3.3734E-2</v>
      </c>
      <c r="C8">
        <v>3.5125999999999998E-2</v>
      </c>
      <c r="D8">
        <v>3.6961000000000001E-2</v>
      </c>
      <c r="E8">
        <v>3.8841000000000001E-2</v>
      </c>
      <c r="F8">
        <v>4.0328999999999997E-2</v>
      </c>
      <c r="G8">
        <v>4.1408E-2</v>
      </c>
      <c r="H8">
        <v>4.2446999999999999E-2</v>
      </c>
      <c r="I8">
        <v>4.3664000000000001E-2</v>
      </c>
      <c r="J8">
        <v>4.4830000000000002E-2</v>
      </c>
      <c r="K8">
        <v>4.5532000000000003E-2</v>
      </c>
      <c r="L8">
        <v>4.5816999999999997E-2</v>
      </c>
      <c r="M8">
        <v>4.6123999999999998E-2</v>
      </c>
      <c r="N8">
        <v>4.6804999999999999E-2</v>
      </c>
      <c r="O8">
        <v>4.7877000000000003E-2</v>
      </c>
      <c r="P8">
        <v>4.9086999999999999E-2</v>
      </c>
      <c r="Q8">
        <v>5.0222999999999997E-2</v>
      </c>
      <c r="R8">
        <v>5.1142E-2</v>
      </c>
      <c r="S8">
        <v>5.1992999999999998E-2</v>
      </c>
      <c r="T8">
        <v>5.3003000000000002E-2</v>
      </c>
      <c r="U8">
        <v>5.4292E-2</v>
      </c>
      <c r="V8">
        <v>5.5857999999999998E-2</v>
      </c>
      <c r="W8">
        <v>5.7730999999999998E-2</v>
      </c>
      <c r="X8">
        <v>5.9768000000000002E-2</v>
      </c>
      <c r="Y8">
        <v>6.1644999999999998E-2</v>
      </c>
      <c r="Z8">
        <v>6.3113000000000002E-2</v>
      </c>
      <c r="AA8">
        <v>6.4216999999999996E-2</v>
      </c>
      <c r="AB8">
        <v>6.5118999999999996E-2</v>
      </c>
      <c r="AC8">
        <v>6.5868999999999997E-2</v>
      </c>
      <c r="AD8">
        <v>6.6394999999999996E-2</v>
      </c>
      <c r="AE8">
        <v>6.6852999999999996E-2</v>
      </c>
      <c r="AF8">
        <v>6.7572999999999994E-2</v>
      </c>
      <c r="AG8">
        <v>6.8512000000000003E-2</v>
      </c>
      <c r="AH8">
        <v>6.9304000000000004E-2</v>
      </c>
      <c r="AI8">
        <v>6.9682999999999995E-2</v>
      </c>
      <c r="AJ8">
        <v>6.9596000000000005E-2</v>
      </c>
      <c r="AK8">
        <v>6.8816000000000002E-2</v>
      </c>
      <c r="AL8">
        <v>6.7137000000000002E-2</v>
      </c>
      <c r="AM8">
        <v>6.4531000000000005E-2</v>
      </c>
      <c r="AN8">
        <v>6.1330000000000003E-2</v>
      </c>
      <c r="AO8">
        <v>5.7908000000000001E-2</v>
      </c>
      <c r="AP8">
        <v>5.4524999999999997E-2</v>
      </c>
      <c r="AQ8">
        <v>5.1276000000000002E-2</v>
      </c>
      <c r="AR8">
        <v>4.8277E-2</v>
      </c>
      <c r="AS8">
        <v>4.5770999999999999E-2</v>
      </c>
      <c r="AT8">
        <v>4.3812999999999998E-2</v>
      </c>
      <c r="AU8">
        <v>4.2143E-2</v>
      </c>
      <c r="AV8">
        <v>4.0564000000000003E-2</v>
      </c>
      <c r="AW8">
        <v>3.8892999999999997E-2</v>
      </c>
      <c r="AX8">
        <v>3.7081999999999997E-2</v>
      </c>
      <c r="AY8">
        <v>3.5228000000000002E-2</v>
      </c>
      <c r="AZ8">
        <v>3.3419999999999998E-2</v>
      </c>
      <c r="BA8">
        <v>3.1676000000000003E-2</v>
      </c>
      <c r="BB8">
        <v>3.0047000000000001E-2</v>
      </c>
      <c r="BC8">
        <v>2.8722000000000001E-2</v>
      </c>
      <c r="BD8">
        <v>2.7952000000000001E-2</v>
      </c>
      <c r="BE8">
        <v>2.7843E-2</v>
      </c>
      <c r="BF8">
        <v>2.8129000000000001E-2</v>
      </c>
      <c r="BG8">
        <v>2.8329E-2</v>
      </c>
      <c r="BH8">
        <v>2.8504000000000002E-2</v>
      </c>
      <c r="BI8">
        <v>2.8816000000000001E-2</v>
      </c>
      <c r="BJ8">
        <v>2.9203E-2</v>
      </c>
      <c r="BK8">
        <v>2.9579000000000001E-2</v>
      </c>
      <c r="BL8">
        <v>2.9852E-2</v>
      </c>
      <c r="BM8">
        <v>2.9849000000000001E-2</v>
      </c>
      <c r="BN8">
        <v>2.9472999999999999E-2</v>
      </c>
      <c r="BO8">
        <v>2.8923999999999998E-2</v>
      </c>
      <c r="BP8">
        <v>2.8302000000000001E-2</v>
      </c>
      <c r="BQ8">
        <v>2.7342999999999999E-2</v>
      </c>
      <c r="BR8">
        <v>2.5975000000000002E-2</v>
      </c>
      <c r="BS8">
        <v>2.4389999999999998E-2</v>
      </c>
      <c r="BT8">
        <v>2.2991999999999999E-2</v>
      </c>
      <c r="BU8">
        <v>2.2030999999999999E-2</v>
      </c>
      <c r="BV8">
        <v>2.1274999999999999E-2</v>
      </c>
      <c r="BW8">
        <v>2.0428999999999999E-2</v>
      </c>
      <c r="BX8">
        <v>1.9581000000000001E-2</v>
      </c>
      <c r="BY8">
        <v>1.9108E-2</v>
      </c>
      <c r="BZ8">
        <v>1.8995000000000001E-2</v>
      </c>
      <c r="CA8">
        <v>1.8612E-2</v>
      </c>
      <c r="CB8">
        <v>1.7471E-2</v>
      </c>
      <c r="CC8">
        <v>1.6121E-2</v>
      </c>
    </row>
    <row r="9" spans="1:81" x14ac:dyDescent="0.25">
      <c r="A9">
        <v>3.8089999999999999E-2</v>
      </c>
      <c r="B9">
        <v>3.8309000000000003E-2</v>
      </c>
      <c r="C9">
        <v>3.8861E-2</v>
      </c>
      <c r="D9">
        <v>3.9625E-2</v>
      </c>
      <c r="E9">
        <v>4.0328999999999997E-2</v>
      </c>
      <c r="F9">
        <v>4.0826000000000001E-2</v>
      </c>
      <c r="G9">
        <v>4.1263000000000001E-2</v>
      </c>
      <c r="H9">
        <v>4.199E-2</v>
      </c>
      <c r="I9">
        <v>4.3124999999999997E-2</v>
      </c>
      <c r="J9">
        <v>4.4351000000000002E-2</v>
      </c>
      <c r="K9">
        <v>4.5176000000000001E-2</v>
      </c>
      <c r="L9">
        <v>4.5488000000000001E-2</v>
      </c>
      <c r="M9">
        <v>4.5796000000000003E-2</v>
      </c>
      <c r="N9">
        <v>4.6575999999999999E-2</v>
      </c>
      <c r="O9">
        <v>4.7786000000000002E-2</v>
      </c>
      <c r="P9">
        <v>4.9137E-2</v>
      </c>
      <c r="Q9">
        <v>5.0403999999999997E-2</v>
      </c>
      <c r="R9">
        <v>5.1436999999999997E-2</v>
      </c>
      <c r="S9">
        <v>5.2317000000000002E-2</v>
      </c>
      <c r="T9">
        <v>5.3164000000000003E-2</v>
      </c>
      <c r="U9">
        <v>5.4063E-2</v>
      </c>
      <c r="V9">
        <v>5.5074999999999999E-2</v>
      </c>
      <c r="W9">
        <v>5.6259000000000003E-2</v>
      </c>
      <c r="X9">
        <v>5.7572999999999999E-2</v>
      </c>
      <c r="Y9">
        <v>5.876E-2</v>
      </c>
      <c r="Z9">
        <v>5.9555999999999998E-2</v>
      </c>
      <c r="AA9">
        <v>6.0094000000000002E-2</v>
      </c>
      <c r="AB9">
        <v>6.0582999999999998E-2</v>
      </c>
      <c r="AC9">
        <v>6.1081999999999997E-2</v>
      </c>
      <c r="AD9">
        <v>6.1337000000000003E-2</v>
      </c>
      <c r="AE9">
        <v>6.1322000000000002E-2</v>
      </c>
      <c r="AF9">
        <v>6.1395999999999999E-2</v>
      </c>
      <c r="AG9">
        <v>6.1767000000000002E-2</v>
      </c>
      <c r="AH9">
        <v>6.2279000000000001E-2</v>
      </c>
      <c r="AI9">
        <v>6.2627000000000002E-2</v>
      </c>
      <c r="AJ9">
        <v>6.2428999999999998E-2</v>
      </c>
      <c r="AK9">
        <v>6.1336000000000002E-2</v>
      </c>
      <c r="AL9">
        <v>5.9443999999999997E-2</v>
      </c>
      <c r="AM9">
        <v>5.6800999999999997E-2</v>
      </c>
      <c r="AN9">
        <v>5.3578000000000001E-2</v>
      </c>
      <c r="AO9">
        <v>5.0077000000000003E-2</v>
      </c>
      <c r="AP9">
        <v>4.6496000000000003E-2</v>
      </c>
      <c r="AQ9">
        <v>4.3005000000000002E-2</v>
      </c>
      <c r="AR9">
        <v>3.9764000000000001E-2</v>
      </c>
      <c r="AS9">
        <v>3.6953E-2</v>
      </c>
      <c r="AT9">
        <v>3.4666000000000002E-2</v>
      </c>
      <c r="AU9">
        <v>3.2765000000000002E-2</v>
      </c>
      <c r="AV9">
        <v>3.1144000000000002E-2</v>
      </c>
      <c r="AW9">
        <v>2.9536E-2</v>
      </c>
      <c r="AX9">
        <v>2.7699999999999999E-2</v>
      </c>
      <c r="AY9">
        <v>2.5735000000000001E-2</v>
      </c>
      <c r="AZ9">
        <v>2.3844000000000001E-2</v>
      </c>
      <c r="BA9">
        <v>2.2064E-2</v>
      </c>
      <c r="BB9">
        <v>2.0483000000000001E-2</v>
      </c>
      <c r="BC9">
        <v>1.9307000000000001E-2</v>
      </c>
      <c r="BD9">
        <v>1.8738000000000001E-2</v>
      </c>
      <c r="BE9">
        <v>1.8801999999999999E-2</v>
      </c>
      <c r="BF9">
        <v>1.9278E-2</v>
      </c>
      <c r="BG9">
        <v>1.9699000000000001E-2</v>
      </c>
      <c r="BH9">
        <v>2.0129000000000001E-2</v>
      </c>
      <c r="BI9">
        <v>2.0664999999999999E-2</v>
      </c>
      <c r="BJ9">
        <v>2.1166999999999998E-2</v>
      </c>
      <c r="BK9">
        <v>2.1634E-2</v>
      </c>
      <c r="BL9">
        <v>2.2134999999999998E-2</v>
      </c>
      <c r="BM9">
        <v>2.2534999999999999E-2</v>
      </c>
      <c r="BN9">
        <v>2.2631999999999999E-2</v>
      </c>
      <c r="BO9">
        <v>2.2544000000000002E-2</v>
      </c>
      <c r="BP9">
        <v>2.2432000000000001E-2</v>
      </c>
      <c r="BQ9">
        <v>2.2029E-2</v>
      </c>
      <c r="BR9">
        <v>2.1153000000000002E-2</v>
      </c>
      <c r="BS9">
        <v>2.0001000000000001E-2</v>
      </c>
      <c r="BT9">
        <v>1.8949000000000001E-2</v>
      </c>
      <c r="BU9">
        <v>1.8197999999999999E-2</v>
      </c>
      <c r="BV9">
        <v>1.7631000000000001E-2</v>
      </c>
      <c r="BW9">
        <v>1.7066999999999999E-2</v>
      </c>
      <c r="BX9">
        <v>1.6562E-2</v>
      </c>
      <c r="BY9">
        <v>1.6522999999999999E-2</v>
      </c>
      <c r="BZ9">
        <v>1.6943E-2</v>
      </c>
      <c r="CA9">
        <v>1.7246999999999998E-2</v>
      </c>
      <c r="CB9">
        <v>1.6865999999999999E-2</v>
      </c>
      <c r="CC9">
        <v>1.6067000000000001E-2</v>
      </c>
    </row>
    <row r="10" spans="1:81" x14ac:dyDescent="0.25">
      <c r="A10">
        <v>3.5996E-2</v>
      </c>
      <c r="B10">
        <v>3.5758999999999999E-2</v>
      </c>
      <c r="C10">
        <v>3.5623000000000002E-2</v>
      </c>
      <c r="D10">
        <v>3.5612999999999999E-2</v>
      </c>
      <c r="E10">
        <v>3.5776000000000002E-2</v>
      </c>
      <c r="F10">
        <v>3.603E-2</v>
      </c>
      <c r="G10">
        <v>3.6239E-2</v>
      </c>
      <c r="H10">
        <v>3.6492999999999998E-2</v>
      </c>
      <c r="I10">
        <v>3.6953E-2</v>
      </c>
      <c r="J10">
        <v>3.7626E-2</v>
      </c>
      <c r="K10">
        <v>3.8260000000000002E-2</v>
      </c>
      <c r="L10">
        <v>3.8663000000000003E-2</v>
      </c>
      <c r="M10">
        <v>3.9155000000000002E-2</v>
      </c>
      <c r="N10">
        <v>4.0030999999999997E-2</v>
      </c>
      <c r="O10">
        <v>4.1214000000000001E-2</v>
      </c>
      <c r="P10">
        <v>4.2557999999999999E-2</v>
      </c>
      <c r="Q10">
        <v>4.3822E-2</v>
      </c>
      <c r="R10">
        <v>4.4741999999999997E-2</v>
      </c>
      <c r="S10">
        <v>4.5357000000000001E-2</v>
      </c>
      <c r="T10">
        <v>4.5747000000000003E-2</v>
      </c>
      <c r="U10">
        <v>4.5966E-2</v>
      </c>
      <c r="V10">
        <v>4.6240000000000003E-2</v>
      </c>
      <c r="W10">
        <v>4.6762999999999999E-2</v>
      </c>
      <c r="X10">
        <v>4.7537999999999997E-2</v>
      </c>
      <c r="Y10">
        <v>4.8169999999999998E-2</v>
      </c>
      <c r="Z10">
        <v>4.8415E-2</v>
      </c>
      <c r="AA10">
        <v>4.8631000000000001E-2</v>
      </c>
      <c r="AB10">
        <v>4.9098000000000003E-2</v>
      </c>
      <c r="AC10">
        <v>4.9762000000000001E-2</v>
      </c>
      <c r="AD10">
        <v>5.0174000000000003E-2</v>
      </c>
      <c r="AE10">
        <v>5.0215999999999997E-2</v>
      </c>
      <c r="AF10">
        <v>5.0228000000000002E-2</v>
      </c>
      <c r="AG10">
        <v>5.0556999999999998E-2</v>
      </c>
      <c r="AH10">
        <v>5.1297000000000002E-2</v>
      </c>
      <c r="AI10">
        <v>5.2123999999999997E-2</v>
      </c>
      <c r="AJ10">
        <v>5.2344000000000002E-2</v>
      </c>
      <c r="AK10">
        <v>5.144E-2</v>
      </c>
      <c r="AL10">
        <v>4.9682999999999998E-2</v>
      </c>
      <c r="AM10">
        <v>4.7254999999999998E-2</v>
      </c>
      <c r="AN10">
        <v>4.4339000000000003E-2</v>
      </c>
      <c r="AO10">
        <v>4.1230000000000003E-2</v>
      </c>
      <c r="AP10">
        <v>3.8005999999999998E-2</v>
      </c>
      <c r="AQ10">
        <v>3.4616000000000001E-2</v>
      </c>
      <c r="AR10">
        <v>3.1097E-2</v>
      </c>
      <c r="AS10">
        <v>2.7803999999999999E-2</v>
      </c>
      <c r="AT10">
        <v>2.5145000000000001E-2</v>
      </c>
      <c r="AU10">
        <v>2.3186999999999999E-2</v>
      </c>
      <c r="AV10">
        <v>2.1687000000000001E-2</v>
      </c>
      <c r="AW10">
        <v>2.0166E-2</v>
      </c>
      <c r="AX10">
        <v>1.8482999999999999E-2</v>
      </c>
      <c r="AY10">
        <v>1.6851999999999999E-2</v>
      </c>
      <c r="AZ10">
        <v>1.5422E-2</v>
      </c>
      <c r="BA10">
        <v>1.4193000000000001E-2</v>
      </c>
      <c r="BB10">
        <v>1.3147000000000001E-2</v>
      </c>
      <c r="BC10">
        <v>1.2382000000000001E-2</v>
      </c>
      <c r="BD10">
        <v>1.2024999999999999E-2</v>
      </c>
      <c r="BE10">
        <v>1.2126E-2</v>
      </c>
      <c r="BF10">
        <v>1.2658000000000001E-2</v>
      </c>
      <c r="BG10">
        <v>1.3302E-2</v>
      </c>
      <c r="BH10">
        <v>1.3991E-2</v>
      </c>
      <c r="BI10">
        <v>1.4801999999999999E-2</v>
      </c>
      <c r="BJ10">
        <v>1.5730999999999998E-2</v>
      </c>
      <c r="BK10">
        <v>1.6781000000000001E-2</v>
      </c>
      <c r="BL10">
        <v>1.7909999999999999E-2</v>
      </c>
      <c r="BM10">
        <v>1.9029000000000001E-2</v>
      </c>
      <c r="BN10">
        <v>1.9928000000000001E-2</v>
      </c>
      <c r="BO10">
        <v>2.0500000000000001E-2</v>
      </c>
      <c r="BP10">
        <v>2.0798000000000001E-2</v>
      </c>
      <c r="BQ10">
        <v>2.0615999999999999E-2</v>
      </c>
      <c r="BR10">
        <v>1.9894999999999999E-2</v>
      </c>
      <c r="BS10">
        <v>1.9E-2</v>
      </c>
      <c r="BT10">
        <v>1.8282E-2</v>
      </c>
      <c r="BU10">
        <v>1.7795999999999999E-2</v>
      </c>
      <c r="BV10">
        <v>1.7429E-2</v>
      </c>
      <c r="BW10">
        <v>1.7239999999999998E-2</v>
      </c>
      <c r="BX10">
        <v>1.7295000000000001E-2</v>
      </c>
      <c r="BY10">
        <v>1.7739000000000001E-2</v>
      </c>
      <c r="BZ10">
        <v>1.831E-2</v>
      </c>
      <c r="CA10">
        <v>1.8627000000000001E-2</v>
      </c>
      <c r="CB10">
        <v>1.8452E-2</v>
      </c>
      <c r="CC10">
        <v>1.7971000000000001E-2</v>
      </c>
    </row>
    <row r="11" spans="1:81" x14ac:dyDescent="0.25">
      <c r="A11">
        <v>3.0661000000000001E-2</v>
      </c>
      <c r="B11">
        <v>3.0106999999999998E-2</v>
      </c>
      <c r="C11">
        <v>2.9520000000000001E-2</v>
      </c>
      <c r="D11">
        <v>2.9176000000000001E-2</v>
      </c>
      <c r="E11">
        <v>2.9256999999999998E-2</v>
      </c>
      <c r="F11">
        <v>2.9543E-2</v>
      </c>
      <c r="G11">
        <v>2.9662000000000001E-2</v>
      </c>
      <c r="H11">
        <v>2.9508E-2</v>
      </c>
      <c r="I11">
        <v>2.9353000000000001E-2</v>
      </c>
      <c r="J11">
        <v>2.9513999999999999E-2</v>
      </c>
      <c r="K11">
        <v>2.9908000000000001E-2</v>
      </c>
      <c r="L11">
        <v>3.0363999999999999E-2</v>
      </c>
      <c r="M11">
        <v>3.108E-2</v>
      </c>
      <c r="N11">
        <v>3.2098000000000002E-2</v>
      </c>
      <c r="O11">
        <v>3.3232999999999999E-2</v>
      </c>
      <c r="P11">
        <v>3.4418999999999998E-2</v>
      </c>
      <c r="Q11">
        <v>3.5401000000000002E-2</v>
      </c>
      <c r="R11">
        <v>3.5889999999999998E-2</v>
      </c>
      <c r="S11">
        <v>3.6065E-2</v>
      </c>
      <c r="T11">
        <v>3.6155E-2</v>
      </c>
      <c r="U11">
        <v>3.6181999999999999E-2</v>
      </c>
      <c r="V11">
        <v>3.6371000000000001E-2</v>
      </c>
      <c r="W11">
        <v>3.6928000000000002E-2</v>
      </c>
      <c r="X11">
        <v>3.7825999999999999E-2</v>
      </c>
      <c r="Y11">
        <v>3.8618E-2</v>
      </c>
      <c r="Z11">
        <v>3.9115999999999998E-2</v>
      </c>
      <c r="AA11">
        <v>3.9685999999999999E-2</v>
      </c>
      <c r="AB11">
        <v>4.0663999999999999E-2</v>
      </c>
      <c r="AC11">
        <v>4.1961999999999999E-2</v>
      </c>
      <c r="AD11">
        <v>4.2984000000000001E-2</v>
      </c>
      <c r="AE11">
        <v>4.3520000000000003E-2</v>
      </c>
      <c r="AF11">
        <v>4.3874000000000003E-2</v>
      </c>
      <c r="AG11">
        <v>4.4471999999999998E-2</v>
      </c>
      <c r="AH11">
        <v>4.5623999999999998E-2</v>
      </c>
      <c r="AI11">
        <v>4.6998999999999999E-2</v>
      </c>
      <c r="AJ11">
        <v>4.7663999999999998E-2</v>
      </c>
      <c r="AK11">
        <v>4.6979E-2</v>
      </c>
      <c r="AL11">
        <v>4.5128000000000001E-2</v>
      </c>
      <c r="AM11">
        <v>4.2448E-2</v>
      </c>
      <c r="AN11">
        <v>3.9378999999999997E-2</v>
      </c>
      <c r="AO11">
        <v>3.6248000000000002E-2</v>
      </c>
      <c r="AP11">
        <v>3.3007000000000002E-2</v>
      </c>
      <c r="AQ11">
        <v>2.9527999999999999E-2</v>
      </c>
      <c r="AR11">
        <v>2.5847999999999999E-2</v>
      </c>
      <c r="AS11">
        <v>2.2391000000000001E-2</v>
      </c>
      <c r="AT11">
        <v>1.9675000000000002E-2</v>
      </c>
      <c r="AU11">
        <v>1.7856E-2</v>
      </c>
      <c r="AV11">
        <v>1.652E-2</v>
      </c>
      <c r="AW11">
        <v>1.5138E-2</v>
      </c>
      <c r="AX11">
        <v>1.3761000000000001E-2</v>
      </c>
      <c r="AY11">
        <v>1.2642E-2</v>
      </c>
      <c r="AZ11">
        <v>1.1797999999999999E-2</v>
      </c>
      <c r="BA11">
        <v>1.1168000000000001E-2</v>
      </c>
      <c r="BB11">
        <v>1.0666E-2</v>
      </c>
      <c r="BC11">
        <v>1.0323000000000001E-2</v>
      </c>
      <c r="BD11">
        <v>1.0192E-2</v>
      </c>
      <c r="BE11">
        <v>1.0281999999999999E-2</v>
      </c>
      <c r="BF11">
        <v>1.0692999999999999E-2</v>
      </c>
      <c r="BG11">
        <v>1.1361E-2</v>
      </c>
      <c r="BH11">
        <v>1.2208E-2</v>
      </c>
      <c r="BI11">
        <v>1.3226999999999999E-2</v>
      </c>
      <c r="BJ11">
        <v>1.4485E-2</v>
      </c>
      <c r="BK11">
        <v>1.5987999999999999E-2</v>
      </c>
      <c r="BL11">
        <v>1.7467E-2</v>
      </c>
      <c r="BM11">
        <v>1.8710999999999998E-2</v>
      </c>
      <c r="BN11">
        <v>1.9664000000000001E-2</v>
      </c>
      <c r="BO11">
        <v>2.0301E-2</v>
      </c>
      <c r="BP11">
        <v>2.0563999999999999E-2</v>
      </c>
      <c r="BQ11">
        <v>2.0275000000000001E-2</v>
      </c>
      <c r="BR11">
        <v>1.9511000000000001E-2</v>
      </c>
      <c r="BS11">
        <v>1.8675000000000001E-2</v>
      </c>
      <c r="BT11">
        <v>1.8075000000000001E-2</v>
      </c>
      <c r="BU11">
        <v>1.7704000000000001E-2</v>
      </c>
      <c r="BV11">
        <v>1.7377E-2</v>
      </c>
      <c r="BW11">
        <v>1.7358999999999999E-2</v>
      </c>
      <c r="BX11">
        <v>1.7853000000000001E-2</v>
      </c>
      <c r="BY11">
        <v>1.8714000000000001E-2</v>
      </c>
      <c r="BZ11">
        <v>1.9393000000000001E-2</v>
      </c>
      <c r="CA11">
        <v>1.9609999999999999E-2</v>
      </c>
      <c r="CB11">
        <v>1.9421000000000001E-2</v>
      </c>
      <c r="CC11">
        <v>1.9085000000000001E-2</v>
      </c>
    </row>
    <row r="12" spans="1:81" x14ac:dyDescent="0.25">
      <c r="A12">
        <v>2.7406E-2</v>
      </c>
      <c r="B12">
        <v>2.7210000000000002E-2</v>
      </c>
      <c r="C12">
        <v>2.7088000000000001E-2</v>
      </c>
      <c r="D12">
        <v>2.7222E-2</v>
      </c>
      <c r="E12">
        <v>2.7636999999999998E-2</v>
      </c>
      <c r="F12">
        <v>2.8059000000000001E-2</v>
      </c>
      <c r="G12">
        <v>2.8195999999999999E-2</v>
      </c>
      <c r="H12">
        <v>2.7916E-2</v>
      </c>
      <c r="I12">
        <v>2.7446999999999999E-2</v>
      </c>
      <c r="J12">
        <v>2.7227999999999999E-2</v>
      </c>
      <c r="K12">
        <v>2.7300999999999999E-2</v>
      </c>
      <c r="L12">
        <v>2.7512000000000002E-2</v>
      </c>
      <c r="M12">
        <v>2.7972E-2</v>
      </c>
      <c r="N12">
        <v>2.8629000000000002E-2</v>
      </c>
      <c r="O12">
        <v>2.9256000000000001E-2</v>
      </c>
      <c r="P12">
        <v>2.9746999999999999E-2</v>
      </c>
      <c r="Q12">
        <v>2.9935E-2</v>
      </c>
      <c r="R12">
        <v>2.9786E-2</v>
      </c>
      <c r="S12">
        <v>2.962E-2</v>
      </c>
      <c r="T12">
        <v>2.9696E-2</v>
      </c>
      <c r="U12">
        <v>2.9989999999999999E-2</v>
      </c>
      <c r="V12">
        <v>3.0476E-2</v>
      </c>
      <c r="W12">
        <v>3.1088000000000001E-2</v>
      </c>
      <c r="X12">
        <v>3.1767999999999998E-2</v>
      </c>
      <c r="Y12">
        <v>3.2379999999999999E-2</v>
      </c>
      <c r="Z12">
        <v>3.2835000000000003E-2</v>
      </c>
      <c r="AA12">
        <v>3.3329999999999999E-2</v>
      </c>
      <c r="AB12">
        <v>3.4258999999999998E-2</v>
      </c>
      <c r="AC12">
        <v>3.5667999999999998E-2</v>
      </c>
      <c r="AD12">
        <v>3.7059000000000002E-2</v>
      </c>
      <c r="AE12">
        <v>3.8135000000000002E-2</v>
      </c>
      <c r="AF12">
        <v>3.8974000000000002E-2</v>
      </c>
      <c r="AG12">
        <v>3.9939000000000002E-2</v>
      </c>
      <c r="AH12">
        <v>4.1480000000000003E-2</v>
      </c>
      <c r="AI12">
        <v>4.335E-2</v>
      </c>
      <c r="AJ12">
        <v>4.4629000000000002E-2</v>
      </c>
      <c r="AK12">
        <v>4.4559000000000001E-2</v>
      </c>
      <c r="AL12">
        <v>4.3052E-2</v>
      </c>
      <c r="AM12">
        <v>4.0451000000000001E-2</v>
      </c>
      <c r="AN12">
        <v>3.7337000000000002E-2</v>
      </c>
      <c r="AO12">
        <v>3.3957000000000001E-2</v>
      </c>
      <c r="AP12">
        <v>3.0235000000000001E-2</v>
      </c>
      <c r="AQ12">
        <v>2.6252999999999999E-2</v>
      </c>
      <c r="AR12">
        <v>2.2294000000000001E-2</v>
      </c>
      <c r="AS12">
        <v>1.8880000000000001E-2</v>
      </c>
      <c r="AT12">
        <v>1.6379000000000001E-2</v>
      </c>
      <c r="AU12">
        <v>1.4645E-2</v>
      </c>
      <c r="AV12">
        <v>1.3174999999999999E-2</v>
      </c>
      <c r="AW12">
        <v>1.1714E-2</v>
      </c>
      <c r="AX12">
        <v>1.0456999999999999E-2</v>
      </c>
      <c r="AY12">
        <v>9.4865000000000001E-3</v>
      </c>
      <c r="AZ12">
        <v>8.6972999999999998E-3</v>
      </c>
      <c r="BA12">
        <v>8.0637999999999994E-3</v>
      </c>
      <c r="BB12">
        <v>7.6482E-3</v>
      </c>
      <c r="BC12">
        <v>7.5855000000000002E-3</v>
      </c>
      <c r="BD12">
        <v>7.8987999999999992E-3</v>
      </c>
      <c r="BE12">
        <v>8.4907999999999997E-3</v>
      </c>
      <c r="BF12">
        <v>9.2919000000000005E-3</v>
      </c>
      <c r="BG12">
        <v>1.0194E-2</v>
      </c>
      <c r="BH12">
        <v>1.1186E-2</v>
      </c>
      <c r="BI12">
        <v>1.2293999999999999E-2</v>
      </c>
      <c r="BJ12">
        <v>1.3493E-2</v>
      </c>
      <c r="BK12">
        <v>1.4754E-2</v>
      </c>
      <c r="BL12">
        <v>1.5885E-2</v>
      </c>
      <c r="BM12">
        <v>1.6708000000000001E-2</v>
      </c>
      <c r="BN12">
        <v>1.7294E-2</v>
      </c>
      <c r="BO12">
        <v>1.7676000000000001E-2</v>
      </c>
      <c r="BP12">
        <v>1.77E-2</v>
      </c>
      <c r="BQ12">
        <v>1.7413999999999999E-2</v>
      </c>
      <c r="BR12">
        <v>1.6993000000000001E-2</v>
      </c>
      <c r="BS12">
        <v>1.6465E-2</v>
      </c>
      <c r="BT12">
        <v>1.5910000000000001E-2</v>
      </c>
      <c r="BU12">
        <v>1.5452E-2</v>
      </c>
      <c r="BV12">
        <v>1.503E-2</v>
      </c>
      <c r="BW12">
        <v>1.4929E-2</v>
      </c>
      <c r="BX12">
        <v>1.5330999999999999E-2</v>
      </c>
      <c r="BY12">
        <v>1.6091999999999999E-2</v>
      </c>
      <c r="BZ12">
        <v>1.6712999999999999E-2</v>
      </c>
      <c r="CA12">
        <v>1.6914999999999999E-2</v>
      </c>
      <c r="CB12">
        <v>1.6778999999999999E-2</v>
      </c>
      <c r="CC12">
        <v>1.6544E-2</v>
      </c>
    </row>
    <row r="13" spans="1:81" x14ac:dyDescent="0.25">
      <c r="A13">
        <v>2.3876999999999999E-2</v>
      </c>
      <c r="B13">
        <v>2.4421999999999999E-2</v>
      </c>
      <c r="C13">
        <v>2.5307E-2</v>
      </c>
      <c r="D13">
        <v>2.6315000000000002E-2</v>
      </c>
      <c r="E13">
        <v>2.7286999999999999E-2</v>
      </c>
      <c r="F13">
        <v>2.8062E-2</v>
      </c>
      <c r="G13">
        <v>2.8545000000000001E-2</v>
      </c>
      <c r="H13">
        <v>2.862E-2</v>
      </c>
      <c r="I13">
        <v>2.8191999999999998E-2</v>
      </c>
      <c r="J13">
        <v>2.7528E-2</v>
      </c>
      <c r="K13">
        <v>2.6960000000000001E-2</v>
      </c>
      <c r="L13">
        <v>2.6554000000000001E-2</v>
      </c>
      <c r="M13">
        <v>2.6276000000000001E-2</v>
      </c>
      <c r="N13">
        <v>2.6029E-2</v>
      </c>
      <c r="O13">
        <v>2.5863000000000001E-2</v>
      </c>
      <c r="P13">
        <v>2.5887E-2</v>
      </c>
      <c r="Q13">
        <v>2.5964999999999998E-2</v>
      </c>
      <c r="R13">
        <v>2.5937000000000002E-2</v>
      </c>
      <c r="S13">
        <v>2.5876E-2</v>
      </c>
      <c r="T13">
        <v>2.5942E-2</v>
      </c>
      <c r="U13">
        <v>2.6195E-2</v>
      </c>
      <c r="V13">
        <v>2.6468999999999999E-2</v>
      </c>
      <c r="W13">
        <v>2.6564999999999998E-2</v>
      </c>
      <c r="X13">
        <v>2.6547999999999999E-2</v>
      </c>
      <c r="Y13">
        <v>2.6653E-2</v>
      </c>
      <c r="Z13">
        <v>2.6859000000000001E-2</v>
      </c>
      <c r="AA13">
        <v>2.7210999999999999E-2</v>
      </c>
      <c r="AB13">
        <v>2.8008000000000002E-2</v>
      </c>
      <c r="AC13">
        <v>2.9297E-2</v>
      </c>
      <c r="AD13">
        <v>3.0752000000000002E-2</v>
      </c>
      <c r="AE13">
        <v>3.2225999999999998E-2</v>
      </c>
      <c r="AF13">
        <v>3.3752999999999998E-2</v>
      </c>
      <c r="AG13">
        <v>3.5471000000000003E-2</v>
      </c>
      <c r="AH13">
        <v>3.7601000000000002E-2</v>
      </c>
      <c r="AI13">
        <v>3.9891999999999997E-2</v>
      </c>
      <c r="AJ13">
        <v>4.1678E-2</v>
      </c>
      <c r="AK13">
        <v>4.2216999999999998E-2</v>
      </c>
      <c r="AL13">
        <v>4.1319000000000002E-2</v>
      </c>
      <c r="AM13">
        <v>3.9255999999999999E-2</v>
      </c>
      <c r="AN13">
        <v>3.6512999999999997E-2</v>
      </c>
      <c r="AO13">
        <v>3.3251999999999997E-2</v>
      </c>
      <c r="AP13">
        <v>2.9446E-2</v>
      </c>
      <c r="AQ13">
        <v>2.5193E-2</v>
      </c>
      <c r="AR13">
        <v>2.0868000000000001E-2</v>
      </c>
      <c r="AS13">
        <v>1.7257000000000002E-2</v>
      </c>
      <c r="AT13">
        <v>1.4762000000000001E-2</v>
      </c>
      <c r="AU13">
        <v>1.2991000000000001E-2</v>
      </c>
      <c r="AV13">
        <v>1.1370999999999999E-2</v>
      </c>
      <c r="AW13">
        <v>9.9082000000000007E-3</v>
      </c>
      <c r="AX13">
        <v>8.8590000000000006E-3</v>
      </c>
      <c r="AY13">
        <v>8.0266000000000001E-3</v>
      </c>
      <c r="AZ13">
        <v>7.1621000000000002E-3</v>
      </c>
      <c r="BA13">
        <v>6.3128999999999998E-3</v>
      </c>
      <c r="BB13">
        <v>5.7473000000000003E-3</v>
      </c>
      <c r="BC13">
        <v>5.7079000000000001E-3</v>
      </c>
      <c r="BD13">
        <v>6.1603999999999999E-3</v>
      </c>
      <c r="BE13">
        <v>7.0657999999999997E-3</v>
      </c>
      <c r="BF13">
        <v>8.2841000000000008E-3</v>
      </c>
      <c r="BG13">
        <v>9.4643999999999995E-3</v>
      </c>
      <c r="BH13">
        <v>1.0614999999999999E-2</v>
      </c>
      <c r="BI13">
        <v>1.1783999999999999E-2</v>
      </c>
      <c r="BJ13">
        <v>1.2921E-2</v>
      </c>
      <c r="BK13">
        <v>1.4069E-2</v>
      </c>
      <c r="BL13">
        <v>1.5134E-2</v>
      </c>
      <c r="BM13">
        <v>1.5932999999999999E-2</v>
      </c>
      <c r="BN13">
        <v>1.6544E-2</v>
      </c>
      <c r="BO13">
        <v>1.6938999999999999E-2</v>
      </c>
      <c r="BP13">
        <v>1.6912E-2</v>
      </c>
      <c r="BQ13">
        <v>1.687E-2</v>
      </c>
      <c r="BR13">
        <v>1.711E-2</v>
      </c>
      <c r="BS13">
        <v>1.7274999999999999E-2</v>
      </c>
      <c r="BT13">
        <v>1.7204000000000001E-2</v>
      </c>
      <c r="BU13">
        <v>1.7044E-2</v>
      </c>
      <c r="BV13">
        <v>1.6764000000000001E-2</v>
      </c>
      <c r="BW13">
        <v>1.6438999999999999E-2</v>
      </c>
      <c r="BX13">
        <v>1.6156E-2</v>
      </c>
      <c r="BY13">
        <v>1.6112999999999999E-2</v>
      </c>
      <c r="BZ13">
        <v>1.6206000000000002E-2</v>
      </c>
      <c r="CA13">
        <v>1.6181999999999998E-2</v>
      </c>
      <c r="CB13">
        <v>1.5990000000000001E-2</v>
      </c>
      <c r="CC13">
        <v>1.5782999999999998E-2</v>
      </c>
    </row>
    <row r="14" spans="1:81" x14ac:dyDescent="0.25">
      <c r="A14">
        <v>2.3050000000000001E-2</v>
      </c>
      <c r="B14">
        <v>2.4433E-2</v>
      </c>
      <c r="C14">
        <v>2.6394000000000001E-2</v>
      </c>
      <c r="D14">
        <v>2.8174999999999999E-2</v>
      </c>
      <c r="E14">
        <v>2.9464000000000001E-2</v>
      </c>
      <c r="F14">
        <v>3.0307000000000001E-2</v>
      </c>
      <c r="G14">
        <v>3.0938E-2</v>
      </c>
      <c r="H14">
        <v>3.1372999999999998E-2</v>
      </c>
      <c r="I14">
        <v>3.1175999999999999E-2</v>
      </c>
      <c r="J14">
        <v>3.0159999999999999E-2</v>
      </c>
      <c r="K14">
        <v>2.8743999999999999E-2</v>
      </c>
      <c r="L14">
        <v>2.7324999999999999E-2</v>
      </c>
      <c r="M14">
        <v>2.5871999999999999E-2</v>
      </c>
      <c r="N14">
        <v>2.4317999999999999E-2</v>
      </c>
      <c r="O14">
        <v>2.3153E-2</v>
      </c>
      <c r="P14">
        <v>2.3002000000000002E-2</v>
      </c>
      <c r="Q14">
        <v>2.3723000000000001E-2</v>
      </c>
      <c r="R14">
        <v>2.4618000000000001E-2</v>
      </c>
      <c r="S14">
        <v>2.5255E-2</v>
      </c>
      <c r="T14">
        <v>2.5690999999999999E-2</v>
      </c>
      <c r="U14">
        <v>2.606E-2</v>
      </c>
      <c r="V14">
        <v>2.5992999999999999E-2</v>
      </c>
      <c r="W14">
        <v>2.5262E-2</v>
      </c>
      <c r="X14">
        <v>2.4306999999999999E-2</v>
      </c>
      <c r="Y14">
        <v>2.3702000000000001E-2</v>
      </c>
      <c r="Z14">
        <v>2.3477000000000001E-2</v>
      </c>
      <c r="AA14">
        <v>2.3545E-2</v>
      </c>
      <c r="AB14">
        <v>2.4066000000000001E-2</v>
      </c>
      <c r="AC14">
        <v>2.5104999999999999E-2</v>
      </c>
      <c r="AD14">
        <v>2.6395999999999999E-2</v>
      </c>
      <c r="AE14">
        <v>2.8025999999999999E-2</v>
      </c>
      <c r="AF14">
        <v>3.0232999999999999E-2</v>
      </c>
      <c r="AG14">
        <v>3.2855000000000002E-2</v>
      </c>
      <c r="AH14">
        <v>3.5619999999999999E-2</v>
      </c>
      <c r="AI14">
        <v>3.7996000000000002E-2</v>
      </c>
      <c r="AJ14">
        <v>3.9544000000000003E-2</v>
      </c>
      <c r="AK14">
        <v>3.9826E-2</v>
      </c>
      <c r="AL14">
        <v>3.8901999999999999E-2</v>
      </c>
      <c r="AM14">
        <v>3.7145999999999998E-2</v>
      </c>
      <c r="AN14">
        <v>3.4873000000000001E-2</v>
      </c>
      <c r="AO14">
        <v>3.2025999999999999E-2</v>
      </c>
      <c r="AP14">
        <v>2.8409E-2</v>
      </c>
      <c r="AQ14">
        <v>2.3991999999999999E-2</v>
      </c>
      <c r="AR14">
        <v>1.9188E-2</v>
      </c>
      <c r="AS14">
        <v>1.5089E-2</v>
      </c>
      <c r="AT14">
        <v>1.2266000000000001E-2</v>
      </c>
      <c r="AU14">
        <v>1.0322E-2</v>
      </c>
      <c r="AV14">
        <v>8.7919000000000001E-3</v>
      </c>
      <c r="AW14">
        <v>7.8992000000000003E-3</v>
      </c>
      <c r="AX14">
        <v>7.7288000000000001E-3</v>
      </c>
      <c r="AY14">
        <v>7.7311999999999997E-3</v>
      </c>
      <c r="AZ14">
        <v>7.5094999999999997E-3</v>
      </c>
      <c r="BA14">
        <v>7.0099000000000003E-3</v>
      </c>
      <c r="BB14">
        <v>6.4875999999999996E-3</v>
      </c>
      <c r="BC14">
        <v>6.3769999999999999E-3</v>
      </c>
      <c r="BD14">
        <v>6.6360000000000004E-3</v>
      </c>
      <c r="BE14">
        <v>7.2931999999999997E-3</v>
      </c>
      <c r="BF14">
        <v>8.2742000000000007E-3</v>
      </c>
      <c r="BG14">
        <v>9.1073999999999999E-3</v>
      </c>
      <c r="BH14">
        <v>9.9430000000000004E-3</v>
      </c>
      <c r="BI14">
        <v>1.093E-2</v>
      </c>
      <c r="BJ14">
        <v>1.2038999999999999E-2</v>
      </c>
      <c r="BK14">
        <v>1.3354E-2</v>
      </c>
      <c r="BL14">
        <v>1.4703000000000001E-2</v>
      </c>
      <c r="BM14">
        <v>1.5710999999999999E-2</v>
      </c>
      <c r="BN14">
        <v>1.6312E-2</v>
      </c>
      <c r="BO14">
        <v>1.6612999999999999E-2</v>
      </c>
      <c r="BP14">
        <v>1.6639000000000001E-2</v>
      </c>
      <c r="BQ14">
        <v>1.6945999999999999E-2</v>
      </c>
      <c r="BR14">
        <v>1.7847999999999999E-2</v>
      </c>
      <c r="BS14">
        <v>1.8918999999999998E-2</v>
      </c>
      <c r="BT14">
        <v>1.9837E-2</v>
      </c>
      <c r="BU14">
        <v>2.0570999999999999E-2</v>
      </c>
      <c r="BV14">
        <v>2.0697E-2</v>
      </c>
      <c r="BW14">
        <v>2.0003E-2</v>
      </c>
      <c r="BX14">
        <v>1.8755000000000001E-2</v>
      </c>
      <c r="BY14">
        <v>1.7592E-2</v>
      </c>
      <c r="BZ14">
        <v>1.6846E-2</v>
      </c>
      <c r="CA14">
        <v>1.6534E-2</v>
      </c>
      <c r="CB14">
        <v>1.6587000000000001E-2</v>
      </c>
      <c r="CC14">
        <v>1.6795000000000001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1.2674E-4</v>
      </c>
      <c r="B1">
        <v>1.2352000000000001E-4</v>
      </c>
      <c r="C1">
        <v>1.0855E-4</v>
      </c>
      <c r="D1" s="1">
        <v>9.2744000000000005E-5</v>
      </c>
      <c r="E1" s="1">
        <v>8.9221999999999994E-5</v>
      </c>
      <c r="F1">
        <v>1.0105E-4</v>
      </c>
      <c r="G1">
        <v>1.4710999999999999E-4</v>
      </c>
      <c r="H1">
        <v>2.2928E-4</v>
      </c>
      <c r="I1">
        <v>3.3096999999999998E-4</v>
      </c>
      <c r="J1">
        <v>4.3197999999999999E-4</v>
      </c>
      <c r="K1">
        <v>5.0836999999999996E-4</v>
      </c>
      <c r="L1">
        <v>5.6090000000000003E-4</v>
      </c>
      <c r="M1">
        <v>6.2199E-4</v>
      </c>
      <c r="N1">
        <v>7.0702999999999998E-4</v>
      </c>
      <c r="O1">
        <v>7.8264999999999997E-4</v>
      </c>
      <c r="P1">
        <v>8.3044E-4</v>
      </c>
      <c r="Q1">
        <v>8.8411000000000002E-4</v>
      </c>
      <c r="R1">
        <v>9.5363000000000002E-4</v>
      </c>
      <c r="S1">
        <v>9.976099999999999E-4</v>
      </c>
      <c r="T1">
        <v>1.0061E-3</v>
      </c>
      <c r="U1">
        <v>1.0198E-3</v>
      </c>
      <c r="V1">
        <v>1.0579000000000001E-3</v>
      </c>
      <c r="W1">
        <v>1.1039999999999999E-3</v>
      </c>
      <c r="X1">
        <v>1.1446E-3</v>
      </c>
      <c r="Y1">
        <v>1.1682999999999999E-3</v>
      </c>
      <c r="Z1">
        <v>1.1953000000000001E-3</v>
      </c>
      <c r="AA1">
        <v>1.2404E-3</v>
      </c>
      <c r="AB1">
        <v>1.3043E-3</v>
      </c>
      <c r="AC1">
        <v>1.3698E-3</v>
      </c>
      <c r="AD1">
        <v>1.3916E-3</v>
      </c>
      <c r="AE1">
        <v>1.3768000000000001E-3</v>
      </c>
      <c r="AF1">
        <v>1.3663E-3</v>
      </c>
      <c r="AG1">
        <v>1.3669000000000001E-3</v>
      </c>
      <c r="AH1">
        <v>1.3481999999999999E-3</v>
      </c>
      <c r="AI1">
        <v>1.2849999999999999E-3</v>
      </c>
      <c r="AJ1">
        <v>1.1927000000000001E-3</v>
      </c>
      <c r="AK1">
        <v>1.1146999999999999E-3</v>
      </c>
      <c r="AL1">
        <v>1.0493E-3</v>
      </c>
      <c r="AM1">
        <v>9.9265000000000009E-4</v>
      </c>
      <c r="AN1">
        <v>9.6429000000000003E-4</v>
      </c>
      <c r="AO1">
        <v>9.5136000000000005E-4</v>
      </c>
      <c r="AP1">
        <v>9.1790999999999997E-4</v>
      </c>
      <c r="AQ1">
        <v>8.1769999999999998E-4</v>
      </c>
      <c r="AR1">
        <v>6.5220999999999996E-4</v>
      </c>
      <c r="AS1">
        <v>4.6916999999999998E-4</v>
      </c>
      <c r="AT1">
        <v>3.1048000000000002E-4</v>
      </c>
      <c r="AU1">
        <v>1.6011000000000001E-4</v>
      </c>
      <c r="AV1" s="1">
        <v>-4.1656000000000004E-6</v>
      </c>
      <c r="AW1">
        <v>-1.4949000000000001E-4</v>
      </c>
      <c r="AX1">
        <v>-2.3983000000000001E-4</v>
      </c>
      <c r="AY1">
        <v>-2.9336E-4</v>
      </c>
      <c r="AZ1">
        <v>-3.4132999999999999E-4</v>
      </c>
      <c r="BA1">
        <v>-4.1522E-4</v>
      </c>
      <c r="BB1">
        <v>-5.2145999999999996E-4</v>
      </c>
      <c r="BC1">
        <v>-6.3522000000000003E-4</v>
      </c>
      <c r="BD1">
        <v>-7.3034E-4</v>
      </c>
      <c r="BE1">
        <v>-8.2330999999999995E-4</v>
      </c>
      <c r="BF1">
        <v>-9.1398E-4</v>
      </c>
      <c r="BG1">
        <v>-9.6758E-4</v>
      </c>
      <c r="BH1">
        <v>-9.6029999999999998E-4</v>
      </c>
      <c r="BI1">
        <v>-9.1219000000000001E-4</v>
      </c>
      <c r="BJ1">
        <v>-8.4663000000000002E-4</v>
      </c>
      <c r="BK1">
        <v>-7.6877E-4</v>
      </c>
      <c r="BL1">
        <v>-6.8183999999999996E-4</v>
      </c>
      <c r="BM1">
        <v>-6.2881999999999999E-4</v>
      </c>
      <c r="BN1">
        <v>-6.5123000000000004E-4</v>
      </c>
      <c r="BO1">
        <v>-7.2053999999999998E-4</v>
      </c>
      <c r="BP1">
        <v>-7.8786999999999998E-4</v>
      </c>
      <c r="BQ1">
        <v>-8.3332000000000002E-4</v>
      </c>
      <c r="BR1">
        <v>-8.4351999999999995E-4</v>
      </c>
      <c r="BS1">
        <v>-8.1059000000000003E-4</v>
      </c>
      <c r="BT1">
        <v>-7.5394999999999998E-4</v>
      </c>
      <c r="BU1">
        <v>-6.8661999999999998E-4</v>
      </c>
      <c r="BV1">
        <v>-5.9663999999999995E-4</v>
      </c>
      <c r="BW1">
        <v>-4.7909E-4</v>
      </c>
      <c r="BX1">
        <v>-3.5505999999999998E-4</v>
      </c>
      <c r="BY1">
        <v>-2.6391000000000001E-4</v>
      </c>
      <c r="BZ1">
        <v>-2.0686000000000001E-4</v>
      </c>
      <c r="CA1">
        <v>-1.5705999999999999E-4</v>
      </c>
      <c r="CB1">
        <v>-1.1985E-4</v>
      </c>
      <c r="CC1">
        <v>-1.0835E-4</v>
      </c>
    </row>
    <row r="2" spans="1:81" x14ac:dyDescent="0.25">
      <c r="A2">
        <v>1.1607E-3</v>
      </c>
      <c r="B2">
        <v>1.1225E-3</v>
      </c>
      <c r="C2">
        <v>1.0516E-3</v>
      </c>
      <c r="D2">
        <v>9.828599999999999E-4</v>
      </c>
      <c r="E2">
        <v>9.5993999999999995E-4</v>
      </c>
      <c r="F2">
        <v>9.9718000000000007E-4</v>
      </c>
      <c r="G2">
        <v>1.1715E-3</v>
      </c>
      <c r="H2">
        <v>1.4697E-3</v>
      </c>
      <c r="I2">
        <v>1.8446999999999999E-3</v>
      </c>
      <c r="J2">
        <v>2.2485999999999999E-3</v>
      </c>
      <c r="K2">
        <v>2.6026999999999999E-3</v>
      </c>
      <c r="L2">
        <v>2.8931999999999999E-3</v>
      </c>
      <c r="M2">
        <v>3.2060000000000001E-3</v>
      </c>
      <c r="N2">
        <v>3.5915000000000001E-3</v>
      </c>
      <c r="O2">
        <v>3.9351000000000004E-3</v>
      </c>
      <c r="P2">
        <v>4.1840000000000002E-3</v>
      </c>
      <c r="Q2">
        <v>4.4764000000000002E-3</v>
      </c>
      <c r="R2">
        <v>4.8379E-3</v>
      </c>
      <c r="S2">
        <v>5.0867999999999998E-3</v>
      </c>
      <c r="T2">
        <v>5.1793999999999998E-3</v>
      </c>
      <c r="U2">
        <v>5.3007000000000002E-3</v>
      </c>
      <c r="V2">
        <v>5.5427000000000002E-3</v>
      </c>
      <c r="W2">
        <v>5.8190999999999998E-3</v>
      </c>
      <c r="X2">
        <v>6.0417999999999999E-3</v>
      </c>
      <c r="Y2">
        <v>6.1511999999999999E-3</v>
      </c>
      <c r="Z2">
        <v>6.2316000000000003E-3</v>
      </c>
      <c r="AA2">
        <v>6.3410999999999997E-3</v>
      </c>
      <c r="AB2">
        <v>6.4925E-3</v>
      </c>
      <c r="AC2">
        <v>6.6385999999999997E-3</v>
      </c>
      <c r="AD2">
        <v>6.6283000000000002E-3</v>
      </c>
      <c r="AE2">
        <v>6.5211999999999996E-3</v>
      </c>
      <c r="AF2">
        <v>6.4748999999999996E-3</v>
      </c>
      <c r="AG2">
        <v>6.5256999999999997E-3</v>
      </c>
      <c r="AH2">
        <v>6.5417000000000001E-3</v>
      </c>
      <c r="AI2">
        <v>6.3905000000000003E-3</v>
      </c>
      <c r="AJ2">
        <v>6.1209000000000003E-3</v>
      </c>
      <c r="AK2">
        <v>5.8764999999999998E-3</v>
      </c>
      <c r="AL2">
        <v>5.6238E-3</v>
      </c>
      <c r="AM2">
        <v>5.3375999999999996E-3</v>
      </c>
      <c r="AN2">
        <v>5.0974999999999996E-3</v>
      </c>
      <c r="AO2">
        <v>4.8716000000000002E-3</v>
      </c>
      <c r="AP2">
        <v>4.5294000000000003E-3</v>
      </c>
      <c r="AQ2">
        <v>3.9061E-3</v>
      </c>
      <c r="AR2">
        <v>3.0468000000000001E-3</v>
      </c>
      <c r="AS2">
        <v>2.1676999999999998E-3</v>
      </c>
      <c r="AT2">
        <v>1.4344E-3</v>
      </c>
      <c r="AU2">
        <v>7.3477999999999998E-4</v>
      </c>
      <c r="AV2" s="1">
        <v>-4.8097999999999999E-5</v>
      </c>
      <c r="AW2">
        <v>-7.5449000000000002E-4</v>
      </c>
      <c r="AX2">
        <v>-1.2256000000000001E-3</v>
      </c>
      <c r="AY2">
        <v>-1.5713999999999999E-3</v>
      </c>
      <c r="AZ2">
        <v>-1.9411999999999999E-3</v>
      </c>
      <c r="BA2">
        <v>-2.4542000000000001E-3</v>
      </c>
      <c r="BB2">
        <v>-3.1080999999999999E-3</v>
      </c>
      <c r="BC2">
        <v>-3.7475999999999998E-3</v>
      </c>
      <c r="BD2">
        <v>-4.2541999999999996E-3</v>
      </c>
      <c r="BE2">
        <v>-4.7184999999999996E-3</v>
      </c>
      <c r="BF2">
        <v>-5.1500000000000001E-3</v>
      </c>
      <c r="BG2">
        <v>-5.3895000000000002E-3</v>
      </c>
      <c r="BH2">
        <v>-5.3267999999999996E-3</v>
      </c>
      <c r="BI2">
        <v>-5.0371000000000001E-3</v>
      </c>
      <c r="BJ2">
        <v>-4.6220999999999996E-3</v>
      </c>
      <c r="BK2">
        <v>-4.1533999999999998E-3</v>
      </c>
      <c r="BL2">
        <v>-3.6622E-3</v>
      </c>
      <c r="BM2">
        <v>-3.3078000000000001E-3</v>
      </c>
      <c r="BN2">
        <v>-3.2975000000000001E-3</v>
      </c>
      <c r="BO2">
        <v>-3.5563999999999999E-3</v>
      </c>
      <c r="BP2">
        <v>-3.8500000000000001E-3</v>
      </c>
      <c r="BQ2">
        <v>-4.0336E-3</v>
      </c>
      <c r="BR2">
        <v>-4.0301E-3</v>
      </c>
      <c r="BS2">
        <v>-3.8351000000000001E-3</v>
      </c>
      <c r="BT2">
        <v>-3.539E-3</v>
      </c>
      <c r="BU2">
        <v>-3.189E-3</v>
      </c>
      <c r="BV2">
        <v>-2.7230000000000002E-3</v>
      </c>
      <c r="BW2">
        <v>-2.1266000000000002E-3</v>
      </c>
      <c r="BX2">
        <v>-1.5015E-3</v>
      </c>
      <c r="BY2">
        <v>-1.0123E-3</v>
      </c>
      <c r="BZ2">
        <v>-6.6282999999999999E-4</v>
      </c>
      <c r="CA2">
        <v>-3.5394000000000002E-4</v>
      </c>
      <c r="CB2">
        <v>-1.0847E-4</v>
      </c>
      <c r="CC2" s="1">
        <v>1.2432999999999999E-5</v>
      </c>
    </row>
    <row r="3" spans="1:81" x14ac:dyDescent="0.25">
      <c r="A3">
        <v>3.8755999999999999E-3</v>
      </c>
      <c r="B3">
        <v>3.6248000000000001E-3</v>
      </c>
      <c r="C3">
        <v>3.3268E-3</v>
      </c>
      <c r="D3">
        <v>3.0612999999999999E-3</v>
      </c>
      <c r="E3">
        <v>2.8919000000000002E-3</v>
      </c>
      <c r="F3">
        <v>2.8668999999999999E-3</v>
      </c>
      <c r="G3">
        <v>3.0728000000000001E-3</v>
      </c>
      <c r="H3">
        <v>3.3852999999999999E-3</v>
      </c>
      <c r="I3">
        <v>3.8103999999999998E-3</v>
      </c>
      <c r="J3">
        <v>4.3993000000000001E-3</v>
      </c>
      <c r="K3">
        <v>5.0787999999999996E-3</v>
      </c>
      <c r="L3">
        <v>5.7432000000000004E-3</v>
      </c>
      <c r="M3">
        <v>6.3444E-3</v>
      </c>
      <c r="N3">
        <v>6.9236000000000002E-3</v>
      </c>
      <c r="O3">
        <v>7.4472999999999996E-3</v>
      </c>
      <c r="P3">
        <v>7.9298000000000007E-3</v>
      </c>
      <c r="Q3">
        <v>8.5173000000000002E-3</v>
      </c>
      <c r="R3">
        <v>9.1997999999999993E-3</v>
      </c>
      <c r="S3">
        <v>9.7245999999999999E-3</v>
      </c>
      <c r="T3">
        <v>1.0026E-2</v>
      </c>
      <c r="U3">
        <v>1.0382000000000001E-2</v>
      </c>
      <c r="V3">
        <v>1.0945E-2</v>
      </c>
      <c r="W3">
        <v>1.1568E-2</v>
      </c>
      <c r="X3">
        <v>1.2061000000000001E-2</v>
      </c>
      <c r="Y3">
        <v>1.2291E-2</v>
      </c>
      <c r="Z3">
        <v>1.2338999999999999E-2</v>
      </c>
      <c r="AA3">
        <v>1.2248E-2</v>
      </c>
      <c r="AB3">
        <v>1.2064999999999999E-2</v>
      </c>
      <c r="AC3">
        <v>1.183E-2</v>
      </c>
      <c r="AD3">
        <v>1.1488E-2</v>
      </c>
      <c r="AE3">
        <v>1.1191E-2</v>
      </c>
      <c r="AF3">
        <v>1.1087E-2</v>
      </c>
      <c r="AG3">
        <v>1.1254E-2</v>
      </c>
      <c r="AH3">
        <v>1.153E-2</v>
      </c>
      <c r="AI3">
        <v>1.1682E-2</v>
      </c>
      <c r="AJ3">
        <v>1.1705999999999999E-2</v>
      </c>
      <c r="AK3">
        <v>1.1627999999999999E-2</v>
      </c>
      <c r="AL3">
        <v>1.1311E-2</v>
      </c>
      <c r="AM3">
        <v>1.0716E-2</v>
      </c>
      <c r="AN3">
        <v>9.9772999999999997E-3</v>
      </c>
      <c r="AO3">
        <v>9.1032000000000005E-3</v>
      </c>
      <c r="AP3">
        <v>7.9585999999999997E-3</v>
      </c>
      <c r="AQ3">
        <v>6.3984000000000003E-3</v>
      </c>
      <c r="AR3">
        <v>4.6284000000000004E-3</v>
      </c>
      <c r="AS3">
        <v>3.0500000000000002E-3</v>
      </c>
      <c r="AT3">
        <v>1.8452E-3</v>
      </c>
      <c r="AU3">
        <v>6.7469999999999997E-4</v>
      </c>
      <c r="AV3">
        <v>-7.1480000000000003E-4</v>
      </c>
      <c r="AW3">
        <v>-2.0309999999999998E-3</v>
      </c>
      <c r="AX3">
        <v>-3.0168E-3</v>
      </c>
      <c r="AY3">
        <v>-3.9094000000000004E-3</v>
      </c>
      <c r="AZ3">
        <v>-4.9534999999999996E-3</v>
      </c>
      <c r="BA3">
        <v>-6.2578E-3</v>
      </c>
      <c r="BB3">
        <v>-7.7843000000000001E-3</v>
      </c>
      <c r="BC3">
        <v>-9.2175999999999994E-3</v>
      </c>
      <c r="BD3">
        <v>-1.0345999999999999E-2</v>
      </c>
      <c r="BE3">
        <v>-1.1322E-2</v>
      </c>
      <c r="BF3">
        <v>-1.2184E-2</v>
      </c>
      <c r="BG3">
        <v>-1.2638E-2</v>
      </c>
      <c r="BH3">
        <v>-1.2467000000000001E-2</v>
      </c>
      <c r="BI3">
        <v>-1.1754000000000001E-2</v>
      </c>
      <c r="BJ3">
        <v>-1.0687E-2</v>
      </c>
      <c r="BK3">
        <v>-9.5180000000000004E-3</v>
      </c>
      <c r="BL3">
        <v>-8.3380999999999993E-3</v>
      </c>
      <c r="BM3">
        <v>-7.3312999999999998E-3</v>
      </c>
      <c r="BN3">
        <v>-6.9195999999999997E-3</v>
      </c>
      <c r="BO3">
        <v>-7.1031999999999996E-3</v>
      </c>
      <c r="BP3">
        <v>-7.4507999999999996E-3</v>
      </c>
      <c r="BQ3">
        <v>-7.5824999999999998E-3</v>
      </c>
      <c r="BR3">
        <v>-7.3432999999999997E-3</v>
      </c>
      <c r="BS3">
        <v>-6.8475000000000003E-3</v>
      </c>
      <c r="BT3">
        <v>-6.2700000000000004E-3</v>
      </c>
      <c r="BU3">
        <v>-5.6328000000000003E-3</v>
      </c>
      <c r="BV3">
        <v>-4.7486999999999998E-3</v>
      </c>
      <c r="BW3">
        <v>-3.5787000000000002E-3</v>
      </c>
      <c r="BX3">
        <v>-2.3211999999999998E-3</v>
      </c>
      <c r="BY3">
        <v>-1.2344999999999999E-3</v>
      </c>
      <c r="BZ3">
        <v>-2.8781999999999999E-4</v>
      </c>
      <c r="CA3">
        <v>6.3924000000000001E-4</v>
      </c>
      <c r="CB3">
        <v>1.4612E-3</v>
      </c>
      <c r="CC3">
        <v>2.0014E-3</v>
      </c>
    </row>
    <row r="4" spans="1:81" x14ac:dyDescent="0.25">
      <c r="A4">
        <v>6.1364000000000002E-3</v>
      </c>
      <c r="B4">
        <v>5.2935999999999999E-3</v>
      </c>
      <c r="C4">
        <v>4.3058999999999997E-3</v>
      </c>
      <c r="D4">
        <v>3.4220000000000001E-3</v>
      </c>
      <c r="E4">
        <v>2.7379000000000001E-3</v>
      </c>
      <c r="F4">
        <v>2.3809999999999999E-3</v>
      </c>
      <c r="G4">
        <v>2.2993000000000002E-3</v>
      </c>
      <c r="H4">
        <v>2.1421000000000001E-3</v>
      </c>
      <c r="I4">
        <v>2.0766999999999999E-3</v>
      </c>
      <c r="J4">
        <v>2.3868000000000001E-3</v>
      </c>
      <c r="K4">
        <v>3.0742E-3</v>
      </c>
      <c r="L4">
        <v>3.8709999999999999E-3</v>
      </c>
      <c r="M4">
        <v>4.3743000000000002E-3</v>
      </c>
      <c r="N4">
        <v>4.5228999999999998E-3</v>
      </c>
      <c r="O4">
        <v>4.6679E-3</v>
      </c>
      <c r="P4">
        <v>5.0531999999999999E-3</v>
      </c>
      <c r="Q4">
        <v>5.5468000000000002E-3</v>
      </c>
      <c r="R4">
        <v>6.0740999999999998E-3</v>
      </c>
      <c r="S4">
        <v>6.6318000000000002E-3</v>
      </c>
      <c r="T4">
        <v>7.1818999999999997E-3</v>
      </c>
      <c r="U4">
        <v>7.7533000000000003E-3</v>
      </c>
      <c r="V4">
        <v>8.4060999999999997E-3</v>
      </c>
      <c r="W4">
        <v>9.1123000000000003E-3</v>
      </c>
      <c r="X4">
        <v>9.7722999999999994E-3</v>
      </c>
      <c r="Y4">
        <v>1.021E-2</v>
      </c>
      <c r="Z4">
        <v>1.0262E-2</v>
      </c>
      <c r="AA4">
        <v>9.7689999999999999E-3</v>
      </c>
      <c r="AB4">
        <v>8.8201000000000009E-3</v>
      </c>
      <c r="AC4">
        <v>7.7393000000000002E-3</v>
      </c>
      <c r="AD4">
        <v>6.953E-3</v>
      </c>
      <c r="AE4">
        <v>6.6290000000000003E-3</v>
      </c>
      <c r="AF4">
        <v>6.5754000000000003E-3</v>
      </c>
      <c r="AG4">
        <v>6.8472999999999997E-3</v>
      </c>
      <c r="AH4">
        <v>7.4952999999999999E-3</v>
      </c>
      <c r="AI4">
        <v>8.4557E-3</v>
      </c>
      <c r="AJ4">
        <v>9.5212000000000005E-3</v>
      </c>
      <c r="AK4">
        <v>1.0196E-2</v>
      </c>
      <c r="AL4">
        <v>1.0227E-2</v>
      </c>
      <c r="AM4">
        <v>9.6442000000000003E-3</v>
      </c>
      <c r="AN4">
        <v>8.5816E-3</v>
      </c>
      <c r="AO4">
        <v>7.1352000000000004E-3</v>
      </c>
      <c r="AP4">
        <v>5.3372999999999997E-3</v>
      </c>
      <c r="AQ4">
        <v>3.3064000000000001E-3</v>
      </c>
      <c r="AR4">
        <v>1.4603000000000001E-3</v>
      </c>
      <c r="AS4">
        <v>2.3744E-4</v>
      </c>
      <c r="AT4">
        <v>-4.6341999999999998E-4</v>
      </c>
      <c r="AU4">
        <v>-1.2264000000000001E-3</v>
      </c>
      <c r="AV4">
        <v>-2.3373999999999999E-3</v>
      </c>
      <c r="AW4">
        <v>-3.5325999999999999E-3</v>
      </c>
      <c r="AX4">
        <v>-4.6372000000000002E-3</v>
      </c>
      <c r="AY4">
        <v>-5.8611999999999996E-3</v>
      </c>
      <c r="AZ4">
        <v>-7.3239999999999998E-3</v>
      </c>
      <c r="BA4">
        <v>-8.8742000000000005E-3</v>
      </c>
      <c r="BB4">
        <v>-1.0534E-2</v>
      </c>
      <c r="BC4">
        <v>-1.2159E-2</v>
      </c>
      <c r="BD4">
        <v>-1.3575E-2</v>
      </c>
      <c r="BE4">
        <v>-1.4765E-2</v>
      </c>
      <c r="BF4">
        <v>-1.5734999999999999E-2</v>
      </c>
      <c r="BG4">
        <v>-1.6202000000000001E-2</v>
      </c>
      <c r="BH4">
        <v>-1.5945999999999998E-2</v>
      </c>
      <c r="BI4">
        <v>-1.5003000000000001E-2</v>
      </c>
      <c r="BJ4">
        <v>-1.3575E-2</v>
      </c>
      <c r="BK4">
        <v>-1.2037000000000001E-2</v>
      </c>
      <c r="BL4">
        <v>-1.0482999999999999E-2</v>
      </c>
      <c r="BM4">
        <v>-8.9189000000000004E-3</v>
      </c>
      <c r="BN4">
        <v>-7.7716E-3</v>
      </c>
      <c r="BO4">
        <v>-7.1939999999999999E-3</v>
      </c>
      <c r="BP4">
        <v>-6.8472000000000003E-3</v>
      </c>
      <c r="BQ4">
        <v>-6.2956000000000002E-3</v>
      </c>
      <c r="BR4">
        <v>-5.4751000000000001E-3</v>
      </c>
      <c r="BS4">
        <v>-4.7394999999999998E-3</v>
      </c>
      <c r="BT4">
        <v>-4.2398999999999996E-3</v>
      </c>
      <c r="BU4">
        <v>-3.8411999999999999E-3</v>
      </c>
      <c r="BV4">
        <v>-3.2001E-3</v>
      </c>
      <c r="BW4">
        <v>-2.2368000000000002E-3</v>
      </c>
      <c r="BX4">
        <v>-1.155E-3</v>
      </c>
      <c r="BY4" s="1">
        <v>-8.3243000000000002E-5</v>
      </c>
      <c r="BZ4">
        <v>1.1949E-3</v>
      </c>
      <c r="CA4">
        <v>2.7364999999999998E-3</v>
      </c>
      <c r="CB4">
        <v>4.2693000000000002E-3</v>
      </c>
      <c r="CC4">
        <v>5.4042999999999999E-3</v>
      </c>
    </row>
    <row r="5" spans="1:81" x14ac:dyDescent="0.25">
      <c r="A5">
        <v>4.9151000000000004E-3</v>
      </c>
      <c r="B5">
        <v>3.4221E-3</v>
      </c>
      <c r="C5">
        <v>1.5606999999999999E-3</v>
      </c>
      <c r="D5">
        <v>-1.5301E-4</v>
      </c>
      <c r="E5">
        <v>-1.5383E-3</v>
      </c>
      <c r="F5">
        <v>-2.379E-3</v>
      </c>
      <c r="G5">
        <v>-2.8262000000000001E-3</v>
      </c>
      <c r="H5">
        <v>-3.3417999999999998E-3</v>
      </c>
      <c r="I5">
        <v>-3.6936E-3</v>
      </c>
      <c r="J5">
        <v>-3.5695000000000002E-3</v>
      </c>
      <c r="K5">
        <v>-3.0566999999999999E-3</v>
      </c>
      <c r="L5">
        <v>-2.4669000000000002E-3</v>
      </c>
      <c r="M5">
        <v>-2.2071E-3</v>
      </c>
      <c r="N5">
        <v>-2.4429999999999999E-3</v>
      </c>
      <c r="O5">
        <v>-2.6982999999999998E-3</v>
      </c>
      <c r="P5">
        <v>-2.6104000000000001E-3</v>
      </c>
      <c r="Q5">
        <v>-2.4539000000000002E-3</v>
      </c>
      <c r="R5">
        <v>-2.1990999999999998E-3</v>
      </c>
      <c r="S5">
        <v>-1.611E-3</v>
      </c>
      <c r="T5">
        <v>-7.7731000000000002E-4</v>
      </c>
      <c r="U5" s="1">
        <v>4.9351999999999998E-6</v>
      </c>
      <c r="V5">
        <v>6.7091000000000004E-4</v>
      </c>
      <c r="W5">
        <v>1.4136999999999999E-3</v>
      </c>
      <c r="X5">
        <v>2.3800000000000002E-3</v>
      </c>
      <c r="Y5">
        <v>3.3628999999999998E-3</v>
      </c>
      <c r="Z5">
        <v>3.8895000000000002E-3</v>
      </c>
      <c r="AA5">
        <v>3.6064999999999999E-3</v>
      </c>
      <c r="AB5">
        <v>2.6657999999999999E-3</v>
      </c>
      <c r="AC5">
        <v>1.5966999999999999E-3</v>
      </c>
      <c r="AD5">
        <v>1.1298E-3</v>
      </c>
      <c r="AE5">
        <v>1.3538999999999999E-3</v>
      </c>
      <c r="AF5">
        <v>1.8698E-3</v>
      </c>
      <c r="AG5">
        <v>2.6416E-3</v>
      </c>
      <c r="AH5">
        <v>3.7915000000000002E-3</v>
      </c>
      <c r="AI5">
        <v>5.4615999999999996E-3</v>
      </c>
      <c r="AJ5">
        <v>7.2960000000000004E-3</v>
      </c>
      <c r="AK5">
        <v>8.5085999999999998E-3</v>
      </c>
      <c r="AL5">
        <v>8.9051000000000009E-3</v>
      </c>
      <c r="AM5">
        <v>8.6318999999999996E-3</v>
      </c>
      <c r="AN5">
        <v>7.7743999999999999E-3</v>
      </c>
      <c r="AO5">
        <v>6.3949999999999996E-3</v>
      </c>
      <c r="AP5">
        <v>4.6236000000000003E-3</v>
      </c>
      <c r="AQ5">
        <v>2.6708999999999999E-3</v>
      </c>
      <c r="AR5">
        <v>1.0208000000000001E-3</v>
      </c>
      <c r="AS5">
        <v>1.4662E-4</v>
      </c>
      <c r="AT5">
        <v>-2.7143000000000002E-4</v>
      </c>
      <c r="AU5">
        <v>-8.9044000000000005E-4</v>
      </c>
      <c r="AV5">
        <v>-1.9184E-3</v>
      </c>
      <c r="AW5">
        <v>-3.0855000000000001E-3</v>
      </c>
      <c r="AX5">
        <v>-4.2467E-3</v>
      </c>
      <c r="AY5">
        <v>-5.4663000000000003E-3</v>
      </c>
      <c r="AZ5">
        <v>-6.7555999999999996E-3</v>
      </c>
      <c r="BA5">
        <v>-7.8014E-3</v>
      </c>
      <c r="BB5">
        <v>-8.7886000000000006E-3</v>
      </c>
      <c r="BC5">
        <v>-9.9915999999999998E-3</v>
      </c>
      <c r="BD5">
        <v>-1.136E-2</v>
      </c>
      <c r="BE5">
        <v>-1.2579999999999999E-2</v>
      </c>
      <c r="BF5">
        <v>-1.3492000000000001E-2</v>
      </c>
      <c r="BG5">
        <v>-1.3831E-2</v>
      </c>
      <c r="BH5">
        <v>-1.3493E-2</v>
      </c>
      <c r="BI5">
        <v>-1.2635E-2</v>
      </c>
      <c r="BJ5">
        <v>-1.1483E-2</v>
      </c>
      <c r="BK5">
        <v>-1.0213E-2</v>
      </c>
      <c r="BL5">
        <v>-8.8363999999999995E-3</v>
      </c>
      <c r="BM5">
        <v>-7.3274999999999998E-3</v>
      </c>
      <c r="BN5">
        <v>-5.9538999999999998E-3</v>
      </c>
      <c r="BO5">
        <v>-4.7685000000000002E-3</v>
      </c>
      <c r="BP5">
        <v>-3.6326000000000002E-3</v>
      </c>
      <c r="BQ5">
        <v>-2.3449E-3</v>
      </c>
      <c r="BR5">
        <v>-1.1172000000000001E-3</v>
      </c>
      <c r="BS5">
        <v>-3.8245E-4</v>
      </c>
      <c r="BT5">
        <v>-1.4964000000000001E-4</v>
      </c>
      <c r="BU5">
        <v>-1.4543E-4</v>
      </c>
      <c r="BV5" s="1">
        <v>-4.6384999999999997E-5</v>
      </c>
      <c r="BW5">
        <v>1.3321000000000001E-4</v>
      </c>
      <c r="BX5">
        <v>2.187E-4</v>
      </c>
      <c r="BY5">
        <v>2.9786E-4</v>
      </c>
      <c r="BZ5">
        <v>8.7595999999999995E-4</v>
      </c>
      <c r="CA5">
        <v>2.0902E-3</v>
      </c>
      <c r="CB5">
        <v>3.5044999999999998E-3</v>
      </c>
      <c r="CC5">
        <v>4.5748999999999998E-3</v>
      </c>
    </row>
    <row r="6" spans="1:81" x14ac:dyDescent="0.25">
      <c r="A6">
        <v>3.3755999999999999E-3</v>
      </c>
      <c r="B6">
        <v>2.0791E-3</v>
      </c>
      <c r="C6">
        <v>4.7897E-4</v>
      </c>
      <c r="D6">
        <v>-1.0323999999999999E-3</v>
      </c>
      <c r="E6">
        <v>-2.3625999999999999E-3</v>
      </c>
      <c r="F6">
        <v>-3.3416000000000001E-3</v>
      </c>
      <c r="G6">
        <v>-4.0981000000000004E-3</v>
      </c>
      <c r="H6">
        <v>-4.9293999999999996E-3</v>
      </c>
      <c r="I6">
        <v>-5.5278999999999997E-3</v>
      </c>
      <c r="J6">
        <v>-5.6671999999999998E-3</v>
      </c>
      <c r="K6">
        <v>-5.5951000000000004E-3</v>
      </c>
      <c r="L6">
        <v>-5.5057999999999999E-3</v>
      </c>
      <c r="M6">
        <v>-5.4295000000000003E-3</v>
      </c>
      <c r="N6">
        <v>-5.5738999999999997E-3</v>
      </c>
      <c r="O6">
        <v>-5.8092999999999999E-3</v>
      </c>
      <c r="P6">
        <v>-5.8979999999999996E-3</v>
      </c>
      <c r="Q6">
        <v>-5.9097999999999998E-3</v>
      </c>
      <c r="R6">
        <v>-5.6046000000000004E-3</v>
      </c>
      <c r="S6">
        <v>-4.7425999999999996E-3</v>
      </c>
      <c r="T6">
        <v>-3.5558E-3</v>
      </c>
      <c r="U6">
        <v>-2.4058E-3</v>
      </c>
      <c r="V6">
        <v>-1.3110999999999999E-3</v>
      </c>
      <c r="W6" s="1">
        <v>-6.1723000000000005E-5</v>
      </c>
      <c r="X6">
        <v>1.4731E-3</v>
      </c>
      <c r="Y6">
        <v>3.0427000000000002E-3</v>
      </c>
      <c r="Z6">
        <v>4.0943000000000004E-3</v>
      </c>
      <c r="AA6">
        <v>4.3800999999999996E-3</v>
      </c>
      <c r="AB6">
        <v>4.1824000000000002E-3</v>
      </c>
      <c r="AC6">
        <v>4.0201000000000004E-3</v>
      </c>
      <c r="AD6">
        <v>4.5272000000000003E-3</v>
      </c>
      <c r="AE6">
        <v>5.8189000000000001E-3</v>
      </c>
      <c r="AF6">
        <v>7.6882000000000001E-3</v>
      </c>
      <c r="AG6">
        <v>1.0041E-2</v>
      </c>
      <c r="AH6">
        <v>1.2718E-2</v>
      </c>
      <c r="AI6">
        <v>1.5585999999999999E-2</v>
      </c>
      <c r="AJ6">
        <v>1.8092E-2</v>
      </c>
      <c r="AK6">
        <v>1.9592999999999999E-2</v>
      </c>
      <c r="AL6">
        <v>2.0174000000000001E-2</v>
      </c>
      <c r="AM6">
        <v>2.0050999999999999E-2</v>
      </c>
      <c r="AN6">
        <v>1.9044999999999999E-2</v>
      </c>
      <c r="AO6">
        <v>1.7115999999999999E-2</v>
      </c>
      <c r="AP6">
        <v>1.4652999999999999E-2</v>
      </c>
      <c r="AQ6">
        <v>1.2078E-2</v>
      </c>
      <c r="AR6">
        <v>9.9165E-3</v>
      </c>
      <c r="AS6">
        <v>8.4881000000000002E-3</v>
      </c>
      <c r="AT6">
        <v>7.3515000000000004E-3</v>
      </c>
      <c r="AU6">
        <v>5.9467000000000001E-3</v>
      </c>
      <c r="AV6">
        <v>4.1882000000000004E-3</v>
      </c>
      <c r="AW6">
        <v>2.4287000000000002E-3</v>
      </c>
      <c r="AX6">
        <v>8.8121E-4</v>
      </c>
      <c r="AY6">
        <v>-4.5630999999999997E-4</v>
      </c>
      <c r="AZ6">
        <v>-1.678E-3</v>
      </c>
      <c r="BA6">
        <v>-2.5666E-3</v>
      </c>
      <c r="BB6">
        <v>-3.2231999999999998E-3</v>
      </c>
      <c r="BC6">
        <v>-3.9816000000000001E-3</v>
      </c>
      <c r="BD6">
        <v>-4.9734000000000002E-3</v>
      </c>
      <c r="BE6">
        <v>-5.8915E-3</v>
      </c>
      <c r="BF6">
        <v>-6.5053999999999997E-3</v>
      </c>
      <c r="BG6">
        <v>-6.5871999999999997E-3</v>
      </c>
      <c r="BH6">
        <v>-6.1957000000000002E-3</v>
      </c>
      <c r="BI6">
        <v>-5.6717E-3</v>
      </c>
      <c r="BJ6">
        <v>-5.1599999999999997E-3</v>
      </c>
      <c r="BK6">
        <v>-4.5507000000000004E-3</v>
      </c>
      <c r="BL6">
        <v>-3.7693000000000002E-3</v>
      </c>
      <c r="BM6">
        <v>-2.8435999999999999E-3</v>
      </c>
      <c r="BN6">
        <v>-1.8933000000000001E-3</v>
      </c>
      <c r="BO6">
        <v>-9.6060000000000004E-4</v>
      </c>
      <c r="BP6" s="1">
        <v>2.2113999999999999E-5</v>
      </c>
      <c r="BQ6">
        <v>1.1944E-3</v>
      </c>
      <c r="BR6">
        <v>2.1806999999999998E-3</v>
      </c>
      <c r="BS6">
        <v>2.6329000000000001E-3</v>
      </c>
      <c r="BT6">
        <v>2.6925999999999999E-3</v>
      </c>
      <c r="BU6">
        <v>2.6803999999999999E-3</v>
      </c>
      <c r="BV6">
        <v>2.6775000000000002E-3</v>
      </c>
      <c r="BW6">
        <v>2.3495E-3</v>
      </c>
      <c r="BX6">
        <v>1.5219999999999999E-3</v>
      </c>
      <c r="BY6">
        <v>4.6016999999999998E-4</v>
      </c>
      <c r="BZ6">
        <v>-3.1792000000000002E-4</v>
      </c>
      <c r="CA6">
        <v>-5.7061999999999998E-4</v>
      </c>
      <c r="CB6">
        <v>-4.2717999999999999E-4</v>
      </c>
      <c r="CC6">
        <v>-2.0172000000000001E-4</v>
      </c>
    </row>
    <row r="7" spans="1:81" x14ac:dyDescent="0.25">
      <c r="A7">
        <v>4.1856000000000003E-3</v>
      </c>
      <c r="B7">
        <v>3.986E-3</v>
      </c>
      <c r="C7">
        <v>3.8752000000000001E-3</v>
      </c>
      <c r="D7">
        <v>3.7618E-3</v>
      </c>
      <c r="E7">
        <v>3.4981999999999999E-3</v>
      </c>
      <c r="F7">
        <v>3.0628000000000001E-3</v>
      </c>
      <c r="G7">
        <v>2.3192E-3</v>
      </c>
      <c r="H7">
        <v>1.2382999999999999E-3</v>
      </c>
      <c r="I7">
        <v>3.1288000000000003E-4</v>
      </c>
      <c r="J7">
        <v>-2.4989000000000001E-4</v>
      </c>
      <c r="K7">
        <v>-8.7085000000000005E-4</v>
      </c>
      <c r="L7">
        <v>-1.6770999999999999E-3</v>
      </c>
      <c r="M7">
        <v>-2.2536000000000001E-3</v>
      </c>
      <c r="N7">
        <v>-2.5739000000000001E-3</v>
      </c>
      <c r="O7">
        <v>-2.7683999999999999E-3</v>
      </c>
      <c r="P7">
        <v>-2.9107999999999998E-3</v>
      </c>
      <c r="Q7">
        <v>-3.0373000000000002E-3</v>
      </c>
      <c r="R7">
        <v>-2.8086999999999999E-3</v>
      </c>
      <c r="S7">
        <v>-1.9840999999999999E-3</v>
      </c>
      <c r="T7">
        <v>-8.1813000000000003E-4</v>
      </c>
      <c r="U7">
        <v>4.7034000000000003E-4</v>
      </c>
      <c r="V7">
        <v>1.9989999999999999E-3</v>
      </c>
      <c r="W7">
        <v>3.7885000000000002E-3</v>
      </c>
      <c r="X7">
        <v>5.7327999999999997E-3</v>
      </c>
      <c r="Y7">
        <v>7.5852999999999997E-3</v>
      </c>
      <c r="Z7">
        <v>8.9706000000000004E-3</v>
      </c>
      <c r="AA7">
        <v>9.9472999999999992E-3</v>
      </c>
      <c r="AB7">
        <v>1.0801E-2</v>
      </c>
      <c r="AC7">
        <v>1.1795E-2</v>
      </c>
      <c r="AD7">
        <v>1.3273999999999999E-2</v>
      </c>
      <c r="AE7">
        <v>1.5459000000000001E-2</v>
      </c>
      <c r="AF7">
        <v>1.8499000000000002E-2</v>
      </c>
      <c r="AG7">
        <v>2.2284999999999999E-2</v>
      </c>
      <c r="AH7">
        <v>2.6499999999999999E-2</v>
      </c>
      <c r="AI7">
        <v>3.0620000000000001E-2</v>
      </c>
      <c r="AJ7">
        <v>3.3735000000000001E-2</v>
      </c>
      <c r="AK7">
        <v>3.5310000000000001E-2</v>
      </c>
      <c r="AL7">
        <v>3.5707999999999997E-2</v>
      </c>
      <c r="AM7">
        <v>3.5290000000000002E-2</v>
      </c>
      <c r="AN7">
        <v>3.3647999999999997E-2</v>
      </c>
      <c r="AO7">
        <v>3.057E-2</v>
      </c>
      <c r="AP7">
        <v>2.6772000000000001E-2</v>
      </c>
      <c r="AQ7">
        <v>2.3119000000000001E-2</v>
      </c>
      <c r="AR7">
        <v>2.0268000000000001E-2</v>
      </c>
      <c r="AS7">
        <v>1.83E-2</v>
      </c>
      <c r="AT7">
        <v>1.6608000000000001E-2</v>
      </c>
      <c r="AU7">
        <v>1.4741000000000001E-2</v>
      </c>
      <c r="AV7">
        <v>1.2692E-2</v>
      </c>
      <c r="AW7">
        <v>1.0676E-2</v>
      </c>
      <c r="AX7">
        <v>8.8936999999999992E-3</v>
      </c>
      <c r="AY7">
        <v>7.4565999999999999E-3</v>
      </c>
      <c r="AZ7">
        <v>6.3343000000000002E-3</v>
      </c>
      <c r="BA7">
        <v>5.6311E-3</v>
      </c>
      <c r="BB7">
        <v>5.2840999999999999E-3</v>
      </c>
      <c r="BC7">
        <v>5.0407000000000004E-3</v>
      </c>
      <c r="BD7">
        <v>4.6960999999999999E-3</v>
      </c>
      <c r="BE7">
        <v>4.3473000000000001E-3</v>
      </c>
      <c r="BF7">
        <v>4.0470000000000002E-3</v>
      </c>
      <c r="BG7">
        <v>3.9383999999999999E-3</v>
      </c>
      <c r="BH7">
        <v>3.9741999999999998E-3</v>
      </c>
      <c r="BI7">
        <v>3.7837000000000001E-3</v>
      </c>
      <c r="BJ7">
        <v>3.3214E-3</v>
      </c>
      <c r="BK7">
        <v>2.9561000000000001E-3</v>
      </c>
      <c r="BL7">
        <v>2.9437E-3</v>
      </c>
      <c r="BM7">
        <v>3.1781999999999999E-3</v>
      </c>
      <c r="BN7">
        <v>3.4976999999999999E-3</v>
      </c>
      <c r="BO7">
        <v>3.7558000000000001E-3</v>
      </c>
      <c r="BP7">
        <v>4.0771000000000002E-3</v>
      </c>
      <c r="BQ7">
        <v>4.6969000000000004E-3</v>
      </c>
      <c r="BR7">
        <v>5.2785999999999996E-3</v>
      </c>
      <c r="BS7">
        <v>5.4555000000000003E-3</v>
      </c>
      <c r="BT7">
        <v>5.3042999999999996E-3</v>
      </c>
      <c r="BU7">
        <v>5.1133000000000003E-3</v>
      </c>
      <c r="BV7">
        <v>4.9673E-3</v>
      </c>
      <c r="BW7">
        <v>4.5507000000000004E-3</v>
      </c>
      <c r="BX7">
        <v>3.6381999999999999E-3</v>
      </c>
      <c r="BY7">
        <v>2.3944000000000001E-3</v>
      </c>
      <c r="BZ7">
        <v>1.0774999999999999E-3</v>
      </c>
      <c r="CA7" s="1">
        <v>-2.7478999999999999E-5</v>
      </c>
      <c r="CB7">
        <v>-6.2843000000000003E-4</v>
      </c>
      <c r="CC7">
        <v>-7.8589999999999997E-4</v>
      </c>
    </row>
    <row r="8" spans="1:81" x14ac:dyDescent="0.25">
      <c r="A8">
        <v>3.7807000000000001E-3</v>
      </c>
      <c r="B8">
        <v>4.7394000000000004E-3</v>
      </c>
      <c r="C8">
        <v>6.2708E-3</v>
      </c>
      <c r="D8">
        <v>7.7857000000000004E-3</v>
      </c>
      <c r="E8">
        <v>8.8048999999999992E-3</v>
      </c>
      <c r="F8">
        <v>9.0732999999999994E-3</v>
      </c>
      <c r="G8">
        <v>8.4331000000000007E-3</v>
      </c>
      <c r="H8">
        <v>7.1078000000000001E-3</v>
      </c>
      <c r="I8">
        <v>5.7586E-3</v>
      </c>
      <c r="J8">
        <v>4.6191000000000001E-3</v>
      </c>
      <c r="K8">
        <v>3.2780999999999999E-3</v>
      </c>
      <c r="L8">
        <v>1.6509000000000001E-3</v>
      </c>
      <c r="M8">
        <v>3.5704999999999998E-4</v>
      </c>
      <c r="N8">
        <v>-3.4744000000000002E-4</v>
      </c>
      <c r="O8">
        <v>-5.7576000000000003E-4</v>
      </c>
      <c r="P8">
        <v>-5.3939999999999999E-4</v>
      </c>
      <c r="Q8">
        <v>-4.3582000000000001E-4</v>
      </c>
      <c r="R8" s="1">
        <v>-1.8366E-5</v>
      </c>
      <c r="S8">
        <v>8.9875000000000003E-4</v>
      </c>
      <c r="T8">
        <v>2.1475000000000001E-3</v>
      </c>
      <c r="U8">
        <v>3.7109999999999999E-3</v>
      </c>
      <c r="V8">
        <v>5.8453000000000003E-3</v>
      </c>
      <c r="W8">
        <v>8.3932999999999994E-3</v>
      </c>
      <c r="X8">
        <v>1.0978E-2</v>
      </c>
      <c r="Y8">
        <v>1.3396E-2</v>
      </c>
      <c r="Z8">
        <v>1.5569E-2</v>
      </c>
      <c r="AA8">
        <v>1.7680999999999999E-2</v>
      </c>
      <c r="AB8">
        <v>1.9710999999999999E-2</v>
      </c>
      <c r="AC8">
        <v>2.1544000000000001E-2</v>
      </c>
      <c r="AD8">
        <v>2.3365E-2</v>
      </c>
      <c r="AE8">
        <v>2.5679E-2</v>
      </c>
      <c r="AF8">
        <v>2.8903999999999999E-2</v>
      </c>
      <c r="AG8">
        <v>3.2894E-2</v>
      </c>
      <c r="AH8">
        <v>3.7339999999999998E-2</v>
      </c>
      <c r="AI8">
        <v>4.1690999999999999E-2</v>
      </c>
      <c r="AJ8">
        <v>4.4974E-2</v>
      </c>
      <c r="AK8">
        <v>4.6657999999999998E-2</v>
      </c>
      <c r="AL8">
        <v>4.7029000000000001E-2</v>
      </c>
      <c r="AM8">
        <v>4.6436999999999999E-2</v>
      </c>
      <c r="AN8">
        <v>4.4554000000000003E-2</v>
      </c>
      <c r="AO8">
        <v>4.1197999999999999E-2</v>
      </c>
      <c r="AP8">
        <v>3.7039999999999997E-2</v>
      </c>
      <c r="AQ8">
        <v>3.2951000000000001E-2</v>
      </c>
      <c r="AR8">
        <v>2.9647E-2</v>
      </c>
      <c r="AS8">
        <v>2.7297999999999999E-2</v>
      </c>
      <c r="AT8">
        <v>2.5443E-2</v>
      </c>
      <c r="AU8">
        <v>2.3649E-2</v>
      </c>
      <c r="AV8">
        <v>2.1842E-2</v>
      </c>
      <c r="AW8">
        <v>2.0055E-2</v>
      </c>
      <c r="AX8">
        <v>1.8334E-2</v>
      </c>
      <c r="AY8">
        <v>1.6768999999999999E-2</v>
      </c>
      <c r="AZ8">
        <v>1.5509999999999999E-2</v>
      </c>
      <c r="BA8">
        <v>1.4711999999999999E-2</v>
      </c>
      <c r="BB8">
        <v>1.4285000000000001E-2</v>
      </c>
      <c r="BC8">
        <v>1.4012E-2</v>
      </c>
      <c r="BD8">
        <v>1.3726E-2</v>
      </c>
      <c r="BE8">
        <v>1.3408E-2</v>
      </c>
      <c r="BF8">
        <v>1.3044E-2</v>
      </c>
      <c r="BG8">
        <v>1.2743000000000001E-2</v>
      </c>
      <c r="BH8">
        <v>1.2468E-2</v>
      </c>
      <c r="BI8">
        <v>1.1861E-2</v>
      </c>
      <c r="BJ8">
        <v>1.0895999999999999E-2</v>
      </c>
      <c r="BK8">
        <v>1.0064E-2</v>
      </c>
      <c r="BL8">
        <v>9.7882000000000004E-3</v>
      </c>
      <c r="BM8">
        <v>9.8972999999999995E-3</v>
      </c>
      <c r="BN8">
        <v>1.0054E-2</v>
      </c>
      <c r="BO8">
        <v>1.0106E-2</v>
      </c>
      <c r="BP8">
        <v>1.0284E-2</v>
      </c>
      <c r="BQ8">
        <v>1.0770999999999999E-2</v>
      </c>
      <c r="BR8">
        <v>1.1272000000000001E-2</v>
      </c>
      <c r="BS8">
        <v>1.1351E-2</v>
      </c>
      <c r="BT8">
        <v>1.1051E-2</v>
      </c>
      <c r="BU8">
        <v>1.0539E-2</v>
      </c>
      <c r="BV8">
        <v>9.9155000000000007E-3</v>
      </c>
      <c r="BW8">
        <v>9.2215999999999999E-3</v>
      </c>
      <c r="BX8">
        <v>8.2567000000000005E-3</v>
      </c>
      <c r="BY8">
        <v>7.1000000000000004E-3</v>
      </c>
      <c r="BZ8">
        <v>5.9909000000000004E-3</v>
      </c>
      <c r="CA8">
        <v>5.1222999999999998E-3</v>
      </c>
      <c r="CB8">
        <v>4.5858000000000001E-3</v>
      </c>
      <c r="CC8">
        <v>4.3595999999999999E-3</v>
      </c>
    </row>
    <row r="9" spans="1:81" x14ac:dyDescent="0.25">
      <c r="A9">
        <v>7.0624999999999996E-4</v>
      </c>
      <c r="B9">
        <v>2.3449E-3</v>
      </c>
      <c r="C9">
        <v>4.8225999999999998E-3</v>
      </c>
      <c r="D9">
        <v>7.3128999999999998E-3</v>
      </c>
      <c r="E9">
        <v>9.1795999999999996E-3</v>
      </c>
      <c r="F9">
        <v>1.0052999999999999E-2</v>
      </c>
      <c r="G9">
        <v>9.7798999999999994E-3</v>
      </c>
      <c r="H9">
        <v>8.7936000000000004E-3</v>
      </c>
      <c r="I9">
        <v>7.7965999999999999E-3</v>
      </c>
      <c r="J9">
        <v>6.9069999999999999E-3</v>
      </c>
      <c r="K9">
        <v>5.7333000000000002E-3</v>
      </c>
      <c r="L9">
        <v>4.2151999999999997E-3</v>
      </c>
      <c r="M9">
        <v>2.9277000000000001E-3</v>
      </c>
      <c r="N9">
        <v>2.1632000000000001E-3</v>
      </c>
      <c r="O9">
        <v>1.7993E-3</v>
      </c>
      <c r="P9">
        <v>1.758E-3</v>
      </c>
      <c r="Q9">
        <v>1.9357000000000001E-3</v>
      </c>
      <c r="R9">
        <v>2.5011E-3</v>
      </c>
      <c r="S9">
        <v>3.5725000000000002E-3</v>
      </c>
      <c r="T9">
        <v>5.0004000000000003E-3</v>
      </c>
      <c r="U9">
        <v>6.7777000000000002E-3</v>
      </c>
      <c r="V9">
        <v>9.3068999999999999E-3</v>
      </c>
      <c r="W9">
        <v>1.2507000000000001E-2</v>
      </c>
      <c r="X9">
        <v>1.5821999999999999E-2</v>
      </c>
      <c r="Y9">
        <v>1.8963000000000001E-2</v>
      </c>
      <c r="Z9">
        <v>2.2010999999999999E-2</v>
      </c>
      <c r="AA9">
        <v>2.5068E-2</v>
      </c>
      <c r="AB9">
        <v>2.785E-2</v>
      </c>
      <c r="AC9">
        <v>3.0120999999999998E-2</v>
      </c>
      <c r="AD9">
        <v>3.2058999999999997E-2</v>
      </c>
      <c r="AE9">
        <v>3.4278000000000003E-2</v>
      </c>
      <c r="AF9">
        <v>3.7199999999999997E-2</v>
      </c>
      <c r="AG9">
        <v>4.0793999999999997E-2</v>
      </c>
      <c r="AH9">
        <v>4.4808000000000001E-2</v>
      </c>
      <c r="AI9">
        <v>4.8668000000000003E-2</v>
      </c>
      <c r="AJ9">
        <v>5.1544E-2</v>
      </c>
      <c r="AK9">
        <v>5.3113E-2</v>
      </c>
      <c r="AL9">
        <v>5.348E-2</v>
      </c>
      <c r="AM9">
        <v>5.2742999999999998E-2</v>
      </c>
      <c r="AN9">
        <v>5.0741000000000001E-2</v>
      </c>
      <c r="AO9">
        <v>4.7543000000000002E-2</v>
      </c>
      <c r="AP9">
        <v>4.3697E-2</v>
      </c>
      <c r="AQ9">
        <v>3.9822999999999997E-2</v>
      </c>
      <c r="AR9">
        <v>3.6482000000000001E-2</v>
      </c>
      <c r="AS9">
        <v>3.3958000000000002E-2</v>
      </c>
      <c r="AT9">
        <v>3.2155999999999997E-2</v>
      </c>
      <c r="AU9">
        <v>3.0674E-2</v>
      </c>
      <c r="AV9">
        <v>2.9336999999999998E-2</v>
      </c>
      <c r="AW9">
        <v>2.8108000000000001E-2</v>
      </c>
      <c r="AX9">
        <v>2.6745000000000001E-2</v>
      </c>
      <c r="AY9">
        <v>2.5201999999999999E-2</v>
      </c>
      <c r="AZ9">
        <v>2.3793999999999999E-2</v>
      </c>
      <c r="BA9">
        <v>2.2738000000000001E-2</v>
      </c>
      <c r="BB9">
        <v>2.1987E-2</v>
      </c>
      <c r="BC9">
        <v>2.1321E-2</v>
      </c>
      <c r="BD9">
        <v>2.0573999999999999E-2</v>
      </c>
      <c r="BE9">
        <v>1.9765000000000001E-2</v>
      </c>
      <c r="BF9">
        <v>1.8994E-2</v>
      </c>
      <c r="BG9">
        <v>1.8401000000000001E-2</v>
      </c>
      <c r="BH9">
        <v>1.8008E-2</v>
      </c>
      <c r="BI9">
        <v>1.7607999999999999E-2</v>
      </c>
      <c r="BJ9">
        <v>1.7166000000000001E-2</v>
      </c>
      <c r="BK9">
        <v>1.6997000000000002E-2</v>
      </c>
      <c r="BL9">
        <v>1.736E-2</v>
      </c>
      <c r="BM9">
        <v>1.7974E-2</v>
      </c>
      <c r="BN9">
        <v>1.8432E-2</v>
      </c>
      <c r="BO9">
        <v>1.8665999999999999E-2</v>
      </c>
      <c r="BP9">
        <v>1.8932999999999998E-2</v>
      </c>
      <c r="BQ9">
        <v>1.9251000000000001E-2</v>
      </c>
      <c r="BR9">
        <v>1.9278E-2</v>
      </c>
      <c r="BS9">
        <v>1.8634000000000001E-2</v>
      </c>
      <c r="BT9">
        <v>1.7503000000000001E-2</v>
      </c>
      <c r="BU9">
        <v>1.6171000000000001E-2</v>
      </c>
      <c r="BV9">
        <v>1.4744E-2</v>
      </c>
      <c r="BW9">
        <v>1.3455999999999999E-2</v>
      </c>
      <c r="BX9">
        <v>1.2333E-2</v>
      </c>
      <c r="BY9">
        <v>1.1421000000000001E-2</v>
      </c>
      <c r="BZ9">
        <v>1.0839E-2</v>
      </c>
      <c r="CA9">
        <v>1.0531E-2</v>
      </c>
      <c r="CB9">
        <v>1.0234999999999999E-2</v>
      </c>
      <c r="CC9">
        <v>9.9339000000000007E-3</v>
      </c>
    </row>
    <row r="10" spans="1:81" x14ac:dyDescent="0.25">
      <c r="A10">
        <v>-4.8495999999999999E-3</v>
      </c>
      <c r="B10">
        <v>-3.3121000000000001E-3</v>
      </c>
      <c r="C10">
        <v>-9.7415999999999996E-4</v>
      </c>
      <c r="D10">
        <v>1.4601E-3</v>
      </c>
      <c r="E10">
        <v>3.4605999999999999E-3</v>
      </c>
      <c r="F10">
        <v>4.6084000000000003E-3</v>
      </c>
      <c r="G10">
        <v>4.6687999999999999E-3</v>
      </c>
      <c r="H10">
        <v>4.1469999999999996E-3</v>
      </c>
      <c r="I10">
        <v>3.7563000000000002E-3</v>
      </c>
      <c r="J10">
        <v>3.5081999999999999E-3</v>
      </c>
      <c r="K10">
        <v>3.0127000000000001E-3</v>
      </c>
      <c r="L10">
        <v>2.2282999999999999E-3</v>
      </c>
      <c r="M10">
        <v>1.6389E-3</v>
      </c>
      <c r="N10">
        <v>1.4839E-3</v>
      </c>
      <c r="O10">
        <v>1.5486E-3</v>
      </c>
      <c r="P10">
        <v>1.7891999999999999E-3</v>
      </c>
      <c r="Q10">
        <v>2.1913000000000002E-3</v>
      </c>
      <c r="R10">
        <v>2.8253000000000002E-3</v>
      </c>
      <c r="S10">
        <v>3.8402000000000002E-3</v>
      </c>
      <c r="T10">
        <v>5.2449999999999997E-3</v>
      </c>
      <c r="U10">
        <v>6.9725999999999998E-3</v>
      </c>
      <c r="V10">
        <v>9.2581999999999994E-3</v>
      </c>
      <c r="W10">
        <v>1.2048E-2</v>
      </c>
      <c r="X10">
        <v>1.4947999999999999E-2</v>
      </c>
      <c r="Y10">
        <v>1.7703E-2</v>
      </c>
      <c r="Z10">
        <v>2.0323999999999998E-2</v>
      </c>
      <c r="AA10">
        <v>2.2950000000000002E-2</v>
      </c>
      <c r="AB10">
        <v>2.5474E-2</v>
      </c>
      <c r="AC10">
        <v>2.7768999999999999E-2</v>
      </c>
      <c r="AD10">
        <v>2.9915000000000001E-2</v>
      </c>
      <c r="AE10">
        <v>3.2403000000000001E-2</v>
      </c>
      <c r="AF10">
        <v>3.5446999999999999E-2</v>
      </c>
      <c r="AG10">
        <v>3.8953000000000002E-2</v>
      </c>
      <c r="AH10">
        <v>4.2627999999999999E-2</v>
      </c>
      <c r="AI10">
        <v>4.5983000000000003E-2</v>
      </c>
      <c r="AJ10">
        <v>4.8439000000000003E-2</v>
      </c>
      <c r="AK10">
        <v>4.9775E-2</v>
      </c>
      <c r="AL10">
        <v>4.9986000000000003E-2</v>
      </c>
      <c r="AM10">
        <v>4.9174000000000002E-2</v>
      </c>
      <c r="AN10">
        <v>4.7364999999999997E-2</v>
      </c>
      <c r="AO10">
        <v>4.4711000000000001E-2</v>
      </c>
      <c r="AP10">
        <v>4.1542999999999997E-2</v>
      </c>
      <c r="AQ10">
        <v>3.8349000000000001E-2</v>
      </c>
      <c r="AR10">
        <v>3.5522999999999999E-2</v>
      </c>
      <c r="AS10">
        <v>3.3262E-2</v>
      </c>
      <c r="AT10">
        <v>3.1635999999999997E-2</v>
      </c>
      <c r="AU10">
        <v>3.0331E-2</v>
      </c>
      <c r="AV10">
        <v>2.9252E-2</v>
      </c>
      <c r="AW10">
        <v>2.8483999999999999E-2</v>
      </c>
      <c r="AX10">
        <v>2.7635E-2</v>
      </c>
      <c r="AY10">
        <v>2.6523999999999999E-2</v>
      </c>
      <c r="AZ10">
        <v>2.5530000000000001E-2</v>
      </c>
      <c r="BA10">
        <v>2.4830999999999999E-2</v>
      </c>
      <c r="BB10">
        <v>2.4278999999999998E-2</v>
      </c>
      <c r="BC10">
        <v>2.3614E-2</v>
      </c>
      <c r="BD10">
        <v>2.2821999999999999E-2</v>
      </c>
      <c r="BE10">
        <v>2.2078E-2</v>
      </c>
      <c r="BF10">
        <v>2.1396999999999999E-2</v>
      </c>
      <c r="BG10">
        <v>2.0788999999999998E-2</v>
      </c>
      <c r="BH10">
        <v>2.035E-2</v>
      </c>
      <c r="BI10">
        <v>2.0003E-2</v>
      </c>
      <c r="BJ10">
        <v>1.9729E-2</v>
      </c>
      <c r="BK10">
        <v>1.9699000000000001E-2</v>
      </c>
      <c r="BL10">
        <v>2.0001999999999999E-2</v>
      </c>
      <c r="BM10">
        <v>2.0435999999999999E-2</v>
      </c>
      <c r="BN10">
        <v>2.0722999999999998E-2</v>
      </c>
      <c r="BO10">
        <v>2.0774000000000001E-2</v>
      </c>
      <c r="BP10">
        <v>2.0764000000000001E-2</v>
      </c>
      <c r="BQ10">
        <v>2.0671999999999999E-2</v>
      </c>
      <c r="BR10">
        <v>2.0154999999999999E-2</v>
      </c>
      <c r="BS10">
        <v>1.8917E-2</v>
      </c>
      <c r="BT10">
        <v>1.7221E-2</v>
      </c>
      <c r="BU10">
        <v>1.5528E-2</v>
      </c>
      <c r="BV10">
        <v>1.3964000000000001E-2</v>
      </c>
      <c r="BW10">
        <v>1.2694E-2</v>
      </c>
      <c r="BX10">
        <v>1.1865000000000001E-2</v>
      </c>
      <c r="BY10">
        <v>1.1358999999999999E-2</v>
      </c>
      <c r="BZ10">
        <v>1.1009E-2</v>
      </c>
      <c r="CA10">
        <v>1.0784999999999999E-2</v>
      </c>
      <c r="CB10">
        <v>1.0477E-2</v>
      </c>
      <c r="CC10">
        <v>1.0118E-2</v>
      </c>
    </row>
    <row r="11" spans="1:81" x14ac:dyDescent="0.25">
      <c r="A11">
        <v>-1.1875E-2</v>
      </c>
      <c r="B11">
        <v>-1.0954999999999999E-2</v>
      </c>
      <c r="C11">
        <v>-9.4994999999999993E-3</v>
      </c>
      <c r="D11">
        <v>-7.9231000000000006E-3</v>
      </c>
      <c r="E11">
        <v>-6.4682000000000003E-3</v>
      </c>
      <c r="F11">
        <v>-5.5031000000000004E-3</v>
      </c>
      <c r="G11">
        <v>-5.4669000000000002E-3</v>
      </c>
      <c r="H11">
        <v>-6.0276000000000001E-3</v>
      </c>
      <c r="I11">
        <v>-6.4181000000000004E-3</v>
      </c>
      <c r="J11">
        <v>-6.5579999999999996E-3</v>
      </c>
      <c r="K11">
        <v>-6.7967000000000001E-3</v>
      </c>
      <c r="L11">
        <v>-7.1495999999999999E-3</v>
      </c>
      <c r="M11">
        <v>-7.1852000000000001E-3</v>
      </c>
      <c r="N11">
        <v>-6.6401999999999997E-3</v>
      </c>
      <c r="O11">
        <v>-5.6408999999999999E-3</v>
      </c>
      <c r="P11">
        <v>-4.3975999999999998E-3</v>
      </c>
      <c r="Q11">
        <v>-3.1286999999999999E-3</v>
      </c>
      <c r="R11">
        <v>-2.049E-3</v>
      </c>
      <c r="S11">
        <v>-1.0598999999999999E-3</v>
      </c>
      <c r="T11" s="1">
        <v>9.0932000000000003E-5</v>
      </c>
      <c r="U11">
        <v>1.4632E-3</v>
      </c>
      <c r="V11">
        <v>2.9678999999999999E-3</v>
      </c>
      <c r="W11">
        <v>4.4076000000000002E-3</v>
      </c>
      <c r="X11">
        <v>5.6804000000000004E-3</v>
      </c>
      <c r="Y11">
        <v>6.7797999999999999E-3</v>
      </c>
      <c r="Z11">
        <v>7.7828999999999997E-3</v>
      </c>
      <c r="AA11">
        <v>8.9697000000000006E-3</v>
      </c>
      <c r="AB11">
        <v>1.044E-2</v>
      </c>
      <c r="AC11">
        <v>1.2161E-2</v>
      </c>
      <c r="AD11">
        <v>1.4223E-2</v>
      </c>
      <c r="AE11">
        <v>1.6961E-2</v>
      </c>
      <c r="AF11">
        <v>2.0279999999999999E-2</v>
      </c>
      <c r="AG11">
        <v>2.3844000000000001E-2</v>
      </c>
      <c r="AH11">
        <v>2.7278E-2</v>
      </c>
      <c r="AI11">
        <v>3.0283999999999998E-2</v>
      </c>
      <c r="AJ11">
        <v>3.2495000000000003E-2</v>
      </c>
      <c r="AK11">
        <v>3.3651E-2</v>
      </c>
      <c r="AL11">
        <v>3.3801999999999999E-2</v>
      </c>
      <c r="AM11">
        <v>3.3245999999999998E-2</v>
      </c>
      <c r="AN11">
        <v>3.2138E-2</v>
      </c>
      <c r="AO11">
        <v>3.0623999999999998E-2</v>
      </c>
      <c r="AP11">
        <v>2.8726999999999999E-2</v>
      </c>
      <c r="AQ11">
        <v>2.6675999999999998E-2</v>
      </c>
      <c r="AR11">
        <v>2.4721E-2</v>
      </c>
      <c r="AS11">
        <v>2.2912999999999999E-2</v>
      </c>
      <c r="AT11">
        <v>2.1356E-2</v>
      </c>
      <c r="AU11">
        <v>1.9966000000000001E-2</v>
      </c>
      <c r="AV11">
        <v>1.8738000000000001E-2</v>
      </c>
      <c r="AW11">
        <v>1.7812000000000001E-2</v>
      </c>
      <c r="AX11">
        <v>1.7048000000000001E-2</v>
      </c>
      <c r="AY11">
        <v>1.6348999999999999E-2</v>
      </c>
      <c r="AZ11">
        <v>1.6079E-2</v>
      </c>
      <c r="BA11">
        <v>1.6299000000000001E-2</v>
      </c>
      <c r="BB11">
        <v>1.6598999999999999E-2</v>
      </c>
      <c r="BC11">
        <v>1.6719000000000001E-2</v>
      </c>
      <c r="BD11">
        <v>1.6744999999999999E-2</v>
      </c>
      <c r="BE11">
        <v>1.6816999999999999E-2</v>
      </c>
      <c r="BF11">
        <v>1.6827000000000002E-2</v>
      </c>
      <c r="BG11">
        <v>1.6712999999999999E-2</v>
      </c>
      <c r="BH11">
        <v>1.6514000000000001E-2</v>
      </c>
      <c r="BI11">
        <v>1.6147000000000002E-2</v>
      </c>
      <c r="BJ11">
        <v>1.5624000000000001E-2</v>
      </c>
      <c r="BK11">
        <v>1.5162E-2</v>
      </c>
      <c r="BL11">
        <v>1.4892000000000001E-2</v>
      </c>
      <c r="BM11">
        <v>1.4728E-2</v>
      </c>
      <c r="BN11">
        <v>1.4522E-2</v>
      </c>
      <c r="BO11">
        <v>1.4229E-2</v>
      </c>
      <c r="BP11">
        <v>1.3908999999999999E-2</v>
      </c>
      <c r="BQ11">
        <v>1.3467E-2</v>
      </c>
      <c r="BR11">
        <v>1.2685E-2</v>
      </c>
      <c r="BS11">
        <v>1.1424E-2</v>
      </c>
      <c r="BT11">
        <v>9.9240000000000005E-3</v>
      </c>
      <c r="BU11">
        <v>8.5061000000000008E-3</v>
      </c>
      <c r="BV11">
        <v>7.1931E-3</v>
      </c>
      <c r="BW11">
        <v>6.0834000000000001E-3</v>
      </c>
      <c r="BX11">
        <v>5.2900999999999998E-3</v>
      </c>
      <c r="BY11">
        <v>4.6762000000000001E-3</v>
      </c>
      <c r="BZ11">
        <v>4.1371999999999997E-3</v>
      </c>
      <c r="CA11">
        <v>3.8325E-3</v>
      </c>
      <c r="CB11">
        <v>3.6045999999999999E-3</v>
      </c>
      <c r="CC11">
        <v>3.3701999999999998E-3</v>
      </c>
    </row>
    <row r="12" spans="1:81" x14ac:dyDescent="0.25">
      <c r="A12">
        <v>-1.4067E-2</v>
      </c>
      <c r="B12">
        <v>-1.4022E-2</v>
      </c>
      <c r="C12">
        <v>-1.3794000000000001E-2</v>
      </c>
      <c r="D12">
        <v>-1.3356E-2</v>
      </c>
      <c r="E12">
        <v>-1.2656000000000001E-2</v>
      </c>
      <c r="F12">
        <v>-1.1948E-2</v>
      </c>
      <c r="G12">
        <v>-1.1819E-2</v>
      </c>
      <c r="H12">
        <v>-1.2238000000000001E-2</v>
      </c>
      <c r="I12">
        <v>-1.2553E-2</v>
      </c>
      <c r="J12">
        <v>-1.2607999999999999E-2</v>
      </c>
      <c r="K12">
        <v>-1.2777E-2</v>
      </c>
      <c r="L12">
        <v>-1.3263E-2</v>
      </c>
      <c r="M12">
        <v>-1.3738E-2</v>
      </c>
      <c r="N12">
        <v>-1.3724999999999999E-2</v>
      </c>
      <c r="O12">
        <v>-1.3036000000000001E-2</v>
      </c>
      <c r="P12">
        <v>-1.1924000000000001E-2</v>
      </c>
      <c r="Q12">
        <v>-1.0704999999999999E-2</v>
      </c>
      <c r="R12">
        <v>-9.7675999999999995E-3</v>
      </c>
      <c r="S12">
        <v>-9.1918999999999994E-3</v>
      </c>
      <c r="T12">
        <v>-8.7223999999999999E-3</v>
      </c>
      <c r="U12">
        <v>-8.1703000000000001E-3</v>
      </c>
      <c r="V12">
        <v>-7.7013000000000003E-3</v>
      </c>
      <c r="W12">
        <v>-7.4881000000000001E-3</v>
      </c>
      <c r="X12">
        <v>-7.5246999999999996E-3</v>
      </c>
      <c r="Y12">
        <v>-7.6832999999999997E-3</v>
      </c>
      <c r="Z12">
        <v>-7.6962000000000003E-3</v>
      </c>
      <c r="AA12">
        <v>-7.2944000000000004E-3</v>
      </c>
      <c r="AB12">
        <v>-6.5041999999999999E-3</v>
      </c>
      <c r="AC12">
        <v>-5.3677000000000004E-3</v>
      </c>
      <c r="AD12">
        <v>-3.7139999999999999E-3</v>
      </c>
      <c r="AE12">
        <v>-1.4266000000000001E-3</v>
      </c>
      <c r="AF12">
        <v>1.193E-3</v>
      </c>
      <c r="AG12">
        <v>3.8286000000000001E-3</v>
      </c>
      <c r="AH12">
        <v>6.2991000000000002E-3</v>
      </c>
      <c r="AI12">
        <v>8.4034999999999995E-3</v>
      </c>
      <c r="AJ12">
        <v>9.7064999999999999E-3</v>
      </c>
      <c r="AK12">
        <v>1.0057999999999999E-2</v>
      </c>
      <c r="AL12">
        <v>9.7786000000000001E-3</v>
      </c>
      <c r="AM12">
        <v>9.1479000000000005E-3</v>
      </c>
      <c r="AN12">
        <v>8.3181000000000001E-3</v>
      </c>
      <c r="AO12">
        <v>7.5193999999999999E-3</v>
      </c>
      <c r="AP12">
        <v>6.6622000000000001E-3</v>
      </c>
      <c r="AQ12">
        <v>5.7898000000000003E-3</v>
      </c>
      <c r="AR12">
        <v>5.2345999999999998E-3</v>
      </c>
      <c r="AS12">
        <v>4.9792999999999999E-3</v>
      </c>
      <c r="AT12">
        <v>4.8012999999999997E-3</v>
      </c>
      <c r="AU12">
        <v>4.4811E-3</v>
      </c>
      <c r="AV12">
        <v>3.9795000000000004E-3</v>
      </c>
      <c r="AW12">
        <v>3.558E-3</v>
      </c>
      <c r="AX12">
        <v>3.4851999999999999E-3</v>
      </c>
      <c r="AY12">
        <v>3.7533000000000002E-3</v>
      </c>
      <c r="AZ12">
        <v>4.5193999999999998E-3</v>
      </c>
      <c r="BA12">
        <v>5.751E-3</v>
      </c>
      <c r="BB12">
        <v>6.9518999999999996E-3</v>
      </c>
      <c r="BC12">
        <v>7.9453000000000006E-3</v>
      </c>
      <c r="BD12">
        <v>8.7708000000000005E-3</v>
      </c>
      <c r="BE12">
        <v>9.4617E-3</v>
      </c>
      <c r="BF12">
        <v>1.0015E-2</v>
      </c>
      <c r="BG12">
        <v>1.0389000000000001E-2</v>
      </c>
      <c r="BH12">
        <v>1.0466E-2</v>
      </c>
      <c r="BI12">
        <v>1.0137E-2</v>
      </c>
      <c r="BJ12">
        <v>9.5142999999999998E-3</v>
      </c>
      <c r="BK12">
        <v>8.9490000000000004E-3</v>
      </c>
      <c r="BL12">
        <v>8.6362000000000001E-3</v>
      </c>
      <c r="BM12">
        <v>8.5620000000000002E-3</v>
      </c>
      <c r="BN12">
        <v>8.5153E-3</v>
      </c>
      <c r="BO12">
        <v>8.4223000000000006E-3</v>
      </c>
      <c r="BP12">
        <v>8.1992000000000002E-3</v>
      </c>
      <c r="BQ12">
        <v>7.5801999999999996E-3</v>
      </c>
      <c r="BR12">
        <v>6.5206999999999999E-3</v>
      </c>
      <c r="BS12">
        <v>5.1168000000000003E-3</v>
      </c>
      <c r="BT12">
        <v>3.5512E-3</v>
      </c>
      <c r="BU12">
        <v>2.0179999999999998E-3</v>
      </c>
      <c r="BV12">
        <v>5.7372E-4</v>
      </c>
      <c r="BW12">
        <v>-8.0104999999999998E-4</v>
      </c>
      <c r="BX12">
        <v>-2.1053000000000001E-3</v>
      </c>
      <c r="BY12">
        <v>-3.2120999999999999E-3</v>
      </c>
      <c r="BZ12">
        <v>-3.9265000000000003E-3</v>
      </c>
      <c r="CA12">
        <v>-4.1745000000000003E-3</v>
      </c>
      <c r="CB12">
        <v>-4.235E-3</v>
      </c>
      <c r="CC12">
        <v>-4.3080000000000002E-3</v>
      </c>
    </row>
    <row r="13" spans="1:81" x14ac:dyDescent="0.25">
      <c r="A13">
        <v>-1.5765999999999999E-2</v>
      </c>
      <c r="B13">
        <v>-1.6303999999999999E-2</v>
      </c>
      <c r="C13">
        <v>-1.6614E-2</v>
      </c>
      <c r="D13">
        <v>-1.6233000000000001E-2</v>
      </c>
      <c r="E13">
        <v>-1.5095000000000001E-2</v>
      </c>
      <c r="F13">
        <v>-1.3556E-2</v>
      </c>
      <c r="G13">
        <v>-1.2337000000000001E-2</v>
      </c>
      <c r="H13">
        <v>-1.1672E-2</v>
      </c>
      <c r="I13">
        <v>-1.1153E-2</v>
      </c>
      <c r="J13">
        <v>-1.0612999999999999E-2</v>
      </c>
      <c r="K13">
        <v>-1.0444E-2</v>
      </c>
      <c r="L13">
        <v>-1.1065999999999999E-2</v>
      </c>
      <c r="M13">
        <v>-1.2324E-2</v>
      </c>
      <c r="N13">
        <v>-1.3664000000000001E-2</v>
      </c>
      <c r="O13">
        <v>-1.4661E-2</v>
      </c>
      <c r="P13">
        <v>-1.519E-2</v>
      </c>
      <c r="Q13">
        <v>-1.5226E-2</v>
      </c>
      <c r="R13">
        <v>-1.5082E-2</v>
      </c>
      <c r="S13">
        <v>-1.5129E-2</v>
      </c>
      <c r="T13">
        <v>-1.5357000000000001E-2</v>
      </c>
      <c r="U13">
        <v>-1.5448999999999999E-2</v>
      </c>
      <c r="V13">
        <v>-1.5396999999999999E-2</v>
      </c>
      <c r="W13">
        <v>-1.541E-2</v>
      </c>
      <c r="X13">
        <v>-1.5712E-2</v>
      </c>
      <c r="Y13">
        <v>-1.6271000000000001E-2</v>
      </c>
      <c r="Z13">
        <v>-1.6702999999999999E-2</v>
      </c>
      <c r="AA13">
        <v>-1.6774000000000001E-2</v>
      </c>
      <c r="AB13">
        <v>-1.6615999999999999E-2</v>
      </c>
      <c r="AC13">
        <v>-1.6198000000000001E-2</v>
      </c>
      <c r="AD13">
        <v>-1.5462E-2</v>
      </c>
      <c r="AE13">
        <v>-1.4637000000000001E-2</v>
      </c>
      <c r="AF13">
        <v>-1.4014E-2</v>
      </c>
      <c r="AG13">
        <v>-1.3443999999999999E-2</v>
      </c>
      <c r="AH13">
        <v>-1.2518E-2</v>
      </c>
      <c r="AI13">
        <v>-1.1342E-2</v>
      </c>
      <c r="AJ13">
        <v>-1.0551E-2</v>
      </c>
      <c r="AK13">
        <v>-1.0263E-2</v>
      </c>
      <c r="AL13">
        <v>-1.0152E-2</v>
      </c>
      <c r="AM13">
        <v>-1.0114E-2</v>
      </c>
      <c r="AN13">
        <v>-1.0008E-2</v>
      </c>
      <c r="AO13">
        <v>-9.6234000000000007E-3</v>
      </c>
      <c r="AP13">
        <v>-9.1482999999999998E-3</v>
      </c>
      <c r="AQ13">
        <v>-8.7101000000000001E-3</v>
      </c>
      <c r="AR13">
        <v>-7.7850999999999997E-3</v>
      </c>
      <c r="AS13">
        <v>-6.1117999999999997E-3</v>
      </c>
      <c r="AT13">
        <v>-4.2325000000000002E-3</v>
      </c>
      <c r="AU13">
        <v>-2.7973999999999998E-3</v>
      </c>
      <c r="AV13">
        <v>-1.9055000000000001E-3</v>
      </c>
      <c r="AW13">
        <v>-1.1146000000000001E-3</v>
      </c>
      <c r="AX13" s="1">
        <v>-4.3091E-6</v>
      </c>
      <c r="AY13">
        <v>1.3355000000000001E-3</v>
      </c>
      <c r="AZ13">
        <v>2.8265999999999999E-3</v>
      </c>
      <c r="BA13">
        <v>4.4394999999999999E-3</v>
      </c>
      <c r="BB13">
        <v>5.7843E-3</v>
      </c>
      <c r="BC13">
        <v>6.7121000000000004E-3</v>
      </c>
      <c r="BD13">
        <v>7.2385000000000001E-3</v>
      </c>
      <c r="BE13">
        <v>7.4491999999999996E-3</v>
      </c>
      <c r="BF13">
        <v>7.6279E-3</v>
      </c>
      <c r="BG13">
        <v>7.8477000000000009E-3</v>
      </c>
      <c r="BH13">
        <v>7.8201E-3</v>
      </c>
      <c r="BI13">
        <v>7.3825999999999996E-3</v>
      </c>
      <c r="BJ13">
        <v>6.6534000000000003E-3</v>
      </c>
      <c r="BK13">
        <v>6.0045000000000003E-3</v>
      </c>
      <c r="BL13">
        <v>5.5759E-3</v>
      </c>
      <c r="BM13">
        <v>5.3083999999999996E-3</v>
      </c>
      <c r="BN13">
        <v>4.8580999999999997E-3</v>
      </c>
      <c r="BO13">
        <v>4.1919000000000001E-3</v>
      </c>
      <c r="BP13">
        <v>3.3089E-3</v>
      </c>
      <c r="BQ13">
        <v>2.0390999999999999E-3</v>
      </c>
      <c r="BR13">
        <v>5.0485000000000005E-4</v>
      </c>
      <c r="BS13">
        <v>-1.0767000000000001E-3</v>
      </c>
      <c r="BT13">
        <v>-2.6855999999999998E-3</v>
      </c>
      <c r="BU13">
        <v>-4.2867000000000001E-3</v>
      </c>
      <c r="BV13">
        <v>-5.8158000000000003E-3</v>
      </c>
      <c r="BW13">
        <v>-7.4584999999999999E-3</v>
      </c>
      <c r="BX13">
        <v>-9.2149999999999992E-3</v>
      </c>
      <c r="BY13">
        <v>-1.048E-2</v>
      </c>
      <c r="BZ13">
        <v>-1.0709E-2</v>
      </c>
      <c r="CA13">
        <v>-1.0178E-2</v>
      </c>
      <c r="CB13">
        <v>-9.5507000000000005E-3</v>
      </c>
      <c r="CC13">
        <v>-9.1605999999999996E-3</v>
      </c>
    </row>
    <row r="14" spans="1:81" x14ac:dyDescent="0.25">
      <c r="A14">
        <v>-1.9581000000000001E-2</v>
      </c>
      <c r="B14">
        <v>-1.9838000000000001E-2</v>
      </c>
      <c r="C14">
        <v>-1.9779999999999999E-2</v>
      </c>
      <c r="D14">
        <v>-1.8925999999999998E-2</v>
      </c>
      <c r="E14">
        <v>-1.7166000000000001E-2</v>
      </c>
      <c r="F14">
        <v>-1.4812000000000001E-2</v>
      </c>
      <c r="G14">
        <v>-1.2622E-2</v>
      </c>
      <c r="H14">
        <v>-1.1074000000000001E-2</v>
      </c>
      <c r="I14">
        <v>-9.9167999999999999E-3</v>
      </c>
      <c r="J14">
        <v>-8.7937999999999992E-3</v>
      </c>
      <c r="K14">
        <v>-8.0160000000000006E-3</v>
      </c>
      <c r="L14">
        <v>-8.2383000000000005E-3</v>
      </c>
      <c r="M14">
        <v>-9.5399999999999999E-3</v>
      </c>
      <c r="N14">
        <v>-1.1305000000000001E-2</v>
      </c>
      <c r="O14">
        <v>-1.2988E-2</v>
      </c>
      <c r="P14">
        <v>-1.4168E-2</v>
      </c>
      <c r="Q14">
        <v>-1.4562E-2</v>
      </c>
      <c r="R14">
        <v>-1.4500000000000001E-2</v>
      </c>
      <c r="S14">
        <v>-1.4664999999999999E-2</v>
      </c>
      <c r="T14">
        <v>-1.5151E-2</v>
      </c>
      <c r="U14">
        <v>-1.5402000000000001E-2</v>
      </c>
      <c r="V14">
        <v>-1.5239000000000001E-2</v>
      </c>
      <c r="W14">
        <v>-1.5081000000000001E-2</v>
      </c>
      <c r="X14">
        <v>-1.5491E-2</v>
      </c>
      <c r="Y14">
        <v>-1.6643000000000002E-2</v>
      </c>
      <c r="Z14">
        <v>-1.8075000000000001E-2</v>
      </c>
      <c r="AA14">
        <v>-1.9358E-2</v>
      </c>
      <c r="AB14">
        <v>-2.0472000000000001E-2</v>
      </c>
      <c r="AC14">
        <v>-2.1221E-2</v>
      </c>
      <c r="AD14">
        <v>-2.1669000000000001E-2</v>
      </c>
      <c r="AE14">
        <v>-2.2387000000000001E-2</v>
      </c>
      <c r="AF14">
        <v>-2.367E-2</v>
      </c>
      <c r="AG14">
        <v>-2.4801E-2</v>
      </c>
      <c r="AH14">
        <v>-2.461E-2</v>
      </c>
      <c r="AI14">
        <v>-2.2988000000000001E-2</v>
      </c>
      <c r="AJ14">
        <v>-2.0910000000000002E-2</v>
      </c>
      <c r="AK14">
        <v>-1.883E-2</v>
      </c>
      <c r="AL14">
        <v>-1.6813999999999999E-2</v>
      </c>
      <c r="AM14">
        <v>-1.5056E-2</v>
      </c>
      <c r="AN14">
        <v>-1.3462E-2</v>
      </c>
      <c r="AO14">
        <v>-1.1677999999999999E-2</v>
      </c>
      <c r="AP14">
        <v>-9.7368999999999997E-3</v>
      </c>
      <c r="AQ14">
        <v>-7.9603E-3</v>
      </c>
      <c r="AR14">
        <v>-5.9572999999999996E-3</v>
      </c>
      <c r="AS14">
        <v>-3.2087999999999999E-3</v>
      </c>
      <c r="AT14">
        <v>-1.4966E-4</v>
      </c>
      <c r="AU14">
        <v>2.3628999999999998E-3</v>
      </c>
      <c r="AV14">
        <v>4.0577E-3</v>
      </c>
      <c r="AW14">
        <v>5.4428999999999996E-3</v>
      </c>
      <c r="AX14">
        <v>7.0428000000000001E-3</v>
      </c>
      <c r="AY14">
        <v>8.7676000000000004E-3</v>
      </c>
      <c r="AZ14">
        <v>1.0248999999999999E-2</v>
      </c>
      <c r="BA14">
        <v>1.1374E-2</v>
      </c>
      <c r="BB14">
        <v>1.2048E-2</v>
      </c>
      <c r="BC14">
        <v>1.2179000000000001E-2</v>
      </c>
      <c r="BD14">
        <v>1.1651999999999999E-2</v>
      </c>
      <c r="BE14">
        <v>1.0685999999999999E-2</v>
      </c>
      <c r="BF14">
        <v>9.9760000000000005E-3</v>
      </c>
      <c r="BG14">
        <v>9.7094E-3</v>
      </c>
      <c r="BH14">
        <v>9.2896999999999997E-3</v>
      </c>
      <c r="BI14">
        <v>8.4413999999999999E-3</v>
      </c>
      <c r="BJ14">
        <v>7.2586999999999999E-3</v>
      </c>
      <c r="BK14">
        <v>5.9582999999999997E-3</v>
      </c>
      <c r="BL14">
        <v>4.5474000000000001E-3</v>
      </c>
      <c r="BM14">
        <v>3.0661E-3</v>
      </c>
      <c r="BN14">
        <v>1.3225999999999999E-3</v>
      </c>
      <c r="BO14">
        <v>-6.5375999999999997E-4</v>
      </c>
      <c r="BP14">
        <v>-2.8040999999999999E-3</v>
      </c>
      <c r="BQ14">
        <v>-4.9265999999999997E-3</v>
      </c>
      <c r="BR14">
        <v>-6.6871999999999999E-3</v>
      </c>
      <c r="BS14">
        <v>-8.0321000000000004E-3</v>
      </c>
      <c r="BT14">
        <v>-9.3641000000000002E-3</v>
      </c>
      <c r="BU14">
        <v>-1.0853E-2</v>
      </c>
      <c r="BV14">
        <v>-1.2323000000000001E-2</v>
      </c>
      <c r="BW14">
        <v>-1.4021E-2</v>
      </c>
      <c r="BX14">
        <v>-1.5837E-2</v>
      </c>
      <c r="BY14">
        <v>-1.6725E-2</v>
      </c>
      <c r="BZ14">
        <v>-1.5886999999999998E-2</v>
      </c>
      <c r="CA14">
        <v>-1.3960999999999999E-2</v>
      </c>
      <c r="CB14">
        <v>-1.2137E-2</v>
      </c>
      <c r="CC14">
        <v>-1.0958000000000001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8.3314000000000001E-4</v>
      </c>
      <c r="B1">
        <v>9.3833000000000002E-4</v>
      </c>
      <c r="C1">
        <v>1.0123E-3</v>
      </c>
      <c r="D1">
        <v>1.0199E-3</v>
      </c>
      <c r="E1">
        <v>9.8171E-4</v>
      </c>
      <c r="F1">
        <v>9.0815999999999998E-4</v>
      </c>
      <c r="G1">
        <v>8.2353999999999999E-4</v>
      </c>
      <c r="H1">
        <v>7.9175000000000003E-4</v>
      </c>
      <c r="I1">
        <v>8.1977999999999999E-4</v>
      </c>
      <c r="J1">
        <v>8.6667000000000005E-4</v>
      </c>
      <c r="K1">
        <v>8.5176999999999996E-4</v>
      </c>
      <c r="L1">
        <v>7.2199999999999999E-4</v>
      </c>
      <c r="M1">
        <v>5.4076999999999999E-4</v>
      </c>
      <c r="N1">
        <v>3.6813999999999998E-4</v>
      </c>
      <c r="O1">
        <v>1.92E-4</v>
      </c>
      <c r="P1" s="1">
        <v>3.8084999999999999E-5</v>
      </c>
      <c r="Q1" s="1">
        <v>-6.6557999999999995E-5</v>
      </c>
      <c r="R1">
        <v>-1.4452000000000001E-4</v>
      </c>
      <c r="S1">
        <v>-1.9044999999999999E-4</v>
      </c>
      <c r="T1">
        <v>-1.6426E-4</v>
      </c>
      <c r="U1" s="1">
        <v>-5.5104E-5</v>
      </c>
      <c r="V1">
        <v>1.3009999999999999E-4</v>
      </c>
      <c r="W1">
        <v>3.6451000000000002E-4</v>
      </c>
      <c r="X1">
        <v>5.9431000000000002E-4</v>
      </c>
      <c r="Y1">
        <v>7.9003000000000005E-4</v>
      </c>
      <c r="Z1">
        <v>9.5735999999999998E-4</v>
      </c>
      <c r="AA1">
        <v>1.0993999999999999E-3</v>
      </c>
      <c r="AB1">
        <v>1.2149000000000001E-3</v>
      </c>
      <c r="AC1">
        <v>1.3059E-3</v>
      </c>
      <c r="AD1">
        <v>1.3730999999999999E-3</v>
      </c>
      <c r="AE1">
        <v>1.4015E-3</v>
      </c>
      <c r="AF1">
        <v>1.3851E-3</v>
      </c>
      <c r="AG1">
        <v>1.3797E-3</v>
      </c>
      <c r="AH1">
        <v>1.4108E-3</v>
      </c>
      <c r="AI1">
        <v>1.4647E-3</v>
      </c>
      <c r="AJ1">
        <v>1.4936000000000001E-3</v>
      </c>
      <c r="AK1">
        <v>1.4048999999999999E-3</v>
      </c>
      <c r="AL1">
        <v>1.2130999999999999E-3</v>
      </c>
      <c r="AM1">
        <v>1.0483000000000001E-3</v>
      </c>
      <c r="AN1">
        <v>9.4233000000000001E-4</v>
      </c>
      <c r="AO1">
        <v>8.0203999999999996E-4</v>
      </c>
      <c r="AP1">
        <v>5.7488000000000005E-4</v>
      </c>
      <c r="AQ1">
        <v>3.1145000000000001E-4</v>
      </c>
      <c r="AR1">
        <v>1.0760999999999999E-4</v>
      </c>
      <c r="AS1" s="1">
        <v>9.7892999999999996E-6</v>
      </c>
      <c r="AT1" s="1">
        <v>-5.1008999999999999E-5</v>
      </c>
      <c r="AU1">
        <v>-1.1811000000000001E-4</v>
      </c>
      <c r="AV1">
        <v>-1.8285E-4</v>
      </c>
      <c r="AW1">
        <v>-2.3855E-4</v>
      </c>
      <c r="AX1">
        <v>-2.4958000000000001E-4</v>
      </c>
      <c r="AY1">
        <v>-1.8096E-4</v>
      </c>
      <c r="AZ1" s="1">
        <v>-7.9414999999999998E-5</v>
      </c>
      <c r="BA1" s="1">
        <v>2.2892E-5</v>
      </c>
      <c r="BB1">
        <v>1.3589E-4</v>
      </c>
      <c r="BC1">
        <v>2.2753000000000001E-4</v>
      </c>
      <c r="BD1">
        <v>2.3717000000000001E-4</v>
      </c>
      <c r="BE1">
        <v>1.7218999999999999E-4</v>
      </c>
      <c r="BF1" s="1">
        <v>6.7189999999999999E-5</v>
      </c>
      <c r="BG1" s="1">
        <v>-3.0425000000000001E-5</v>
      </c>
      <c r="BH1" s="1">
        <v>-9.3545E-5</v>
      </c>
      <c r="BI1">
        <v>-1.2637E-4</v>
      </c>
      <c r="BJ1">
        <v>-1.5495999999999999E-4</v>
      </c>
      <c r="BK1">
        <v>-1.9319000000000001E-4</v>
      </c>
      <c r="BL1">
        <v>-2.4164999999999999E-4</v>
      </c>
      <c r="BM1">
        <v>-2.5618E-4</v>
      </c>
      <c r="BN1">
        <v>-1.8665000000000001E-4</v>
      </c>
      <c r="BO1" s="1">
        <v>-5.8832000000000002E-5</v>
      </c>
      <c r="BP1" s="1">
        <v>4.1365999999999997E-5</v>
      </c>
      <c r="BQ1" s="1">
        <v>3.1813999999999997E-5</v>
      </c>
      <c r="BR1" s="1">
        <v>-9.7140999999999997E-5</v>
      </c>
      <c r="BS1">
        <v>-2.8402000000000001E-4</v>
      </c>
      <c r="BT1">
        <v>-4.2464999999999999E-4</v>
      </c>
      <c r="BU1">
        <v>-4.4842999999999999E-4</v>
      </c>
      <c r="BV1">
        <v>-3.7204000000000002E-4</v>
      </c>
      <c r="BW1">
        <v>-2.3466000000000001E-4</v>
      </c>
      <c r="BX1" s="1">
        <v>-9.2077999999999995E-5</v>
      </c>
      <c r="BY1" s="1">
        <v>-2.0485000000000001E-5</v>
      </c>
      <c r="BZ1" s="1">
        <v>-4.4013E-5</v>
      </c>
      <c r="CA1">
        <v>-1.2564E-4</v>
      </c>
      <c r="CB1">
        <v>-2.3029999999999999E-4</v>
      </c>
      <c r="CC1">
        <v>-3.1827E-4</v>
      </c>
    </row>
    <row r="2" spans="1:81" x14ac:dyDescent="0.25">
      <c r="A2">
        <v>3.9896999999999997E-3</v>
      </c>
      <c r="B2">
        <v>4.4351E-3</v>
      </c>
      <c r="C2">
        <v>4.6908999999999996E-3</v>
      </c>
      <c r="D2">
        <v>4.5836000000000002E-3</v>
      </c>
      <c r="E2">
        <v>4.2643999999999998E-3</v>
      </c>
      <c r="F2">
        <v>3.8509E-3</v>
      </c>
      <c r="G2">
        <v>3.5073999999999999E-3</v>
      </c>
      <c r="H2">
        <v>3.5268000000000001E-3</v>
      </c>
      <c r="I2">
        <v>3.8915999999999998E-3</v>
      </c>
      <c r="J2">
        <v>4.3086000000000001E-3</v>
      </c>
      <c r="K2">
        <v>4.3953999999999998E-3</v>
      </c>
      <c r="L2">
        <v>3.9564999999999999E-3</v>
      </c>
      <c r="M2">
        <v>3.2637E-3</v>
      </c>
      <c r="N2">
        <v>2.5704E-3</v>
      </c>
      <c r="O2">
        <v>1.8286000000000001E-3</v>
      </c>
      <c r="P2">
        <v>1.1471999999999999E-3</v>
      </c>
      <c r="Q2">
        <v>6.7276E-4</v>
      </c>
      <c r="R2">
        <v>3.4447999999999998E-4</v>
      </c>
      <c r="S2">
        <v>1.9913E-4</v>
      </c>
      <c r="T2">
        <v>3.9053999999999998E-4</v>
      </c>
      <c r="U2">
        <v>9.2984000000000003E-4</v>
      </c>
      <c r="V2">
        <v>1.7822999999999999E-3</v>
      </c>
      <c r="W2">
        <v>2.7916E-3</v>
      </c>
      <c r="X2">
        <v>3.6895999999999999E-3</v>
      </c>
      <c r="Y2">
        <v>4.4101000000000001E-3</v>
      </c>
      <c r="Z2">
        <v>5.1193000000000002E-3</v>
      </c>
      <c r="AA2">
        <v>5.8693E-3</v>
      </c>
      <c r="AB2">
        <v>6.5655000000000002E-3</v>
      </c>
      <c r="AC2">
        <v>7.1174000000000003E-3</v>
      </c>
      <c r="AD2">
        <v>7.4764999999999996E-3</v>
      </c>
      <c r="AE2">
        <v>7.5582999999999996E-3</v>
      </c>
      <c r="AF2">
        <v>7.3777000000000001E-3</v>
      </c>
      <c r="AG2">
        <v>7.2753999999999996E-3</v>
      </c>
      <c r="AH2">
        <v>7.4206000000000003E-3</v>
      </c>
      <c r="AI2">
        <v>7.7574999999999996E-3</v>
      </c>
      <c r="AJ2">
        <v>8.0503999999999992E-3</v>
      </c>
      <c r="AK2">
        <v>7.8455999999999994E-3</v>
      </c>
      <c r="AL2">
        <v>7.1298000000000004E-3</v>
      </c>
      <c r="AM2">
        <v>6.4672000000000002E-3</v>
      </c>
      <c r="AN2">
        <v>6.0158E-3</v>
      </c>
      <c r="AO2">
        <v>5.3210000000000002E-3</v>
      </c>
      <c r="AP2">
        <v>4.1481000000000001E-3</v>
      </c>
      <c r="AQ2">
        <v>2.7472E-3</v>
      </c>
      <c r="AR2">
        <v>1.5878000000000001E-3</v>
      </c>
      <c r="AS2">
        <v>9.1217999999999996E-4</v>
      </c>
      <c r="AT2">
        <v>3.9189999999999998E-4</v>
      </c>
      <c r="AU2">
        <v>-1.4433E-4</v>
      </c>
      <c r="AV2">
        <v>-5.9597999999999997E-4</v>
      </c>
      <c r="AW2">
        <v>-9.0182000000000001E-4</v>
      </c>
      <c r="AX2">
        <v>-8.9254999999999998E-4</v>
      </c>
      <c r="AY2">
        <v>-4.9950999999999999E-4</v>
      </c>
      <c r="AZ2" s="1">
        <v>6.3271E-6</v>
      </c>
      <c r="BA2">
        <v>5.3499999999999999E-4</v>
      </c>
      <c r="BB2">
        <v>1.1435E-3</v>
      </c>
      <c r="BC2">
        <v>1.6490000000000001E-3</v>
      </c>
      <c r="BD2">
        <v>1.7565E-3</v>
      </c>
      <c r="BE2">
        <v>1.5053E-3</v>
      </c>
      <c r="BF2">
        <v>1.1012000000000001E-3</v>
      </c>
      <c r="BG2">
        <v>7.6886000000000001E-4</v>
      </c>
      <c r="BH2">
        <v>5.4009000000000001E-4</v>
      </c>
      <c r="BI2">
        <v>3.3207000000000001E-4</v>
      </c>
      <c r="BJ2" s="1">
        <v>5.1094999999999998E-5</v>
      </c>
      <c r="BK2">
        <v>-2.989E-4</v>
      </c>
      <c r="BL2">
        <v>-6.3716000000000001E-4</v>
      </c>
      <c r="BM2">
        <v>-7.5938000000000004E-4</v>
      </c>
      <c r="BN2">
        <v>-5.0478999999999997E-4</v>
      </c>
      <c r="BO2" s="1">
        <v>1.1793E-5</v>
      </c>
      <c r="BP2">
        <v>4.6535000000000001E-4</v>
      </c>
      <c r="BQ2">
        <v>4.8810999999999999E-4</v>
      </c>
      <c r="BR2" s="1">
        <v>1.3882E-5</v>
      </c>
      <c r="BS2">
        <v>-6.6576999999999999E-4</v>
      </c>
      <c r="BT2">
        <v>-1.1050999999999999E-3</v>
      </c>
      <c r="BU2">
        <v>-1.0537999999999999E-3</v>
      </c>
      <c r="BV2">
        <v>-6.3995000000000002E-4</v>
      </c>
      <c r="BW2" s="1">
        <v>-1.7532000000000001E-5</v>
      </c>
      <c r="BX2">
        <v>6.1994000000000003E-4</v>
      </c>
      <c r="BY2">
        <v>9.6476000000000005E-4</v>
      </c>
      <c r="BZ2">
        <v>8.7982999999999996E-4</v>
      </c>
      <c r="CA2">
        <v>4.7460999999999998E-4</v>
      </c>
      <c r="CB2" s="1">
        <v>-9.7250000000000006E-5</v>
      </c>
      <c r="CC2">
        <v>-5.7492000000000003E-4</v>
      </c>
    </row>
    <row r="3" spans="1:81" x14ac:dyDescent="0.25">
      <c r="A3">
        <v>8.6759000000000003E-3</v>
      </c>
      <c r="B3">
        <v>9.2119999999999997E-3</v>
      </c>
      <c r="C3">
        <v>9.2204000000000001E-3</v>
      </c>
      <c r="D3">
        <v>8.4107000000000001E-3</v>
      </c>
      <c r="E3">
        <v>7.2769000000000002E-3</v>
      </c>
      <c r="F3">
        <v>6.2449999999999997E-3</v>
      </c>
      <c r="G3">
        <v>5.7001999999999999E-3</v>
      </c>
      <c r="H3">
        <v>6.1032999999999999E-3</v>
      </c>
      <c r="I3">
        <v>7.2995000000000004E-3</v>
      </c>
      <c r="J3">
        <v>8.5024999999999996E-3</v>
      </c>
      <c r="K3">
        <v>9.0329E-3</v>
      </c>
      <c r="L3">
        <v>8.6698000000000001E-3</v>
      </c>
      <c r="M3">
        <v>7.8353999999999993E-3</v>
      </c>
      <c r="N3">
        <v>6.966E-3</v>
      </c>
      <c r="O3">
        <v>6.0203000000000001E-3</v>
      </c>
      <c r="P3">
        <v>5.0902999999999999E-3</v>
      </c>
      <c r="Q3">
        <v>4.4222999999999997E-3</v>
      </c>
      <c r="R3">
        <v>3.9982000000000004E-3</v>
      </c>
      <c r="S3">
        <v>3.9350000000000001E-3</v>
      </c>
      <c r="T3">
        <v>4.4759999999999999E-3</v>
      </c>
      <c r="U3">
        <v>5.5319999999999996E-3</v>
      </c>
      <c r="V3">
        <v>6.9905000000000002E-3</v>
      </c>
      <c r="W3">
        <v>8.4966999999999994E-3</v>
      </c>
      <c r="X3">
        <v>9.5931999999999996E-3</v>
      </c>
      <c r="Y3">
        <v>1.0407E-2</v>
      </c>
      <c r="Z3">
        <v>1.1573E-2</v>
      </c>
      <c r="AA3">
        <v>1.3226999999999999E-2</v>
      </c>
      <c r="AB3">
        <v>1.4970000000000001E-2</v>
      </c>
      <c r="AC3">
        <v>1.6397999999999999E-2</v>
      </c>
      <c r="AD3">
        <v>1.7306999999999999E-2</v>
      </c>
      <c r="AE3">
        <v>1.7519E-2</v>
      </c>
      <c r="AF3">
        <v>1.7191000000000001E-2</v>
      </c>
      <c r="AG3">
        <v>1.7104000000000001E-2</v>
      </c>
      <c r="AH3">
        <v>1.7621999999999999E-2</v>
      </c>
      <c r="AI3">
        <v>1.8606999999999999E-2</v>
      </c>
      <c r="AJ3">
        <v>1.9612999999999998E-2</v>
      </c>
      <c r="AK3">
        <v>1.9806000000000001E-2</v>
      </c>
      <c r="AL3">
        <v>1.8963000000000001E-2</v>
      </c>
      <c r="AM3">
        <v>1.7963E-2</v>
      </c>
      <c r="AN3">
        <v>1.7146000000000002E-2</v>
      </c>
      <c r="AO3">
        <v>1.5706999999999999E-2</v>
      </c>
      <c r="AP3">
        <v>1.3256E-2</v>
      </c>
      <c r="AQ3">
        <v>1.0265E-2</v>
      </c>
      <c r="AR3">
        <v>7.6020000000000003E-3</v>
      </c>
      <c r="AS3">
        <v>5.7302999999999998E-3</v>
      </c>
      <c r="AT3">
        <v>4.0582999999999999E-3</v>
      </c>
      <c r="AU3">
        <v>2.3849000000000001E-3</v>
      </c>
      <c r="AV3">
        <v>1.0369999999999999E-3</v>
      </c>
      <c r="AW3">
        <v>2.2313000000000001E-4</v>
      </c>
      <c r="AX3">
        <v>2.9345E-4</v>
      </c>
      <c r="AY3">
        <v>1.1148E-3</v>
      </c>
      <c r="AZ3">
        <v>2.0512E-3</v>
      </c>
      <c r="BA3">
        <v>3.0942999999999999E-3</v>
      </c>
      <c r="BB3">
        <v>4.3883000000000004E-3</v>
      </c>
      <c r="BC3">
        <v>5.5518E-3</v>
      </c>
      <c r="BD3">
        <v>6.0248000000000003E-3</v>
      </c>
      <c r="BE3">
        <v>5.8402999999999997E-3</v>
      </c>
      <c r="BF3">
        <v>5.4387999999999997E-3</v>
      </c>
      <c r="BG3">
        <v>5.1874E-3</v>
      </c>
      <c r="BH3">
        <v>4.8938000000000002E-3</v>
      </c>
      <c r="BI3">
        <v>4.3125999999999998E-3</v>
      </c>
      <c r="BJ3">
        <v>3.3758E-3</v>
      </c>
      <c r="BK3">
        <v>2.2750000000000001E-3</v>
      </c>
      <c r="BL3">
        <v>1.3764999999999999E-3</v>
      </c>
      <c r="BM3">
        <v>9.7481E-4</v>
      </c>
      <c r="BN3">
        <v>1.1041E-3</v>
      </c>
      <c r="BO3">
        <v>1.6004000000000001E-3</v>
      </c>
      <c r="BP3">
        <v>2.1530999999999998E-3</v>
      </c>
      <c r="BQ3">
        <v>2.2049000000000001E-3</v>
      </c>
      <c r="BR3">
        <v>1.6247E-3</v>
      </c>
      <c r="BS3">
        <v>9.6175000000000004E-4</v>
      </c>
      <c r="BT3">
        <v>8.8798999999999996E-4</v>
      </c>
      <c r="BU3">
        <v>1.6121E-3</v>
      </c>
      <c r="BV3">
        <v>2.748E-3</v>
      </c>
      <c r="BW3">
        <v>4.0495000000000001E-3</v>
      </c>
      <c r="BX3">
        <v>5.2943E-3</v>
      </c>
      <c r="BY3">
        <v>6.0629999999999998E-3</v>
      </c>
      <c r="BZ3">
        <v>6.0564E-3</v>
      </c>
      <c r="CA3">
        <v>5.2261E-3</v>
      </c>
      <c r="CB3">
        <v>3.8059999999999999E-3</v>
      </c>
      <c r="CC3">
        <v>2.6009000000000002E-3</v>
      </c>
    </row>
    <row r="4" spans="1:81" x14ac:dyDescent="0.25">
      <c r="A4">
        <v>1.1412E-2</v>
      </c>
      <c r="B4">
        <v>1.1096E-2</v>
      </c>
      <c r="C4">
        <v>9.9419E-3</v>
      </c>
      <c r="D4">
        <v>7.8939000000000006E-3</v>
      </c>
      <c r="E4">
        <v>5.8716999999999997E-3</v>
      </c>
      <c r="F4">
        <v>4.5950000000000001E-3</v>
      </c>
      <c r="G4">
        <v>4.3352E-3</v>
      </c>
      <c r="H4">
        <v>5.1914999999999999E-3</v>
      </c>
      <c r="I4">
        <v>6.8577000000000004E-3</v>
      </c>
      <c r="J4">
        <v>8.3528000000000005E-3</v>
      </c>
      <c r="K4">
        <v>9.2312000000000002E-3</v>
      </c>
      <c r="L4">
        <v>9.5317000000000006E-3</v>
      </c>
      <c r="M4">
        <v>9.5125000000000001E-3</v>
      </c>
      <c r="N4">
        <v>9.5981999999999994E-3</v>
      </c>
      <c r="O4">
        <v>9.8800999999999993E-3</v>
      </c>
      <c r="P4">
        <v>1.0114E-2</v>
      </c>
      <c r="Q4">
        <v>1.0303E-2</v>
      </c>
      <c r="R4">
        <v>1.0501999999999999E-2</v>
      </c>
      <c r="S4">
        <v>1.0938E-2</v>
      </c>
      <c r="T4">
        <v>1.1851E-2</v>
      </c>
      <c r="U4">
        <v>1.2947999999999999E-2</v>
      </c>
      <c r="V4">
        <v>1.3955E-2</v>
      </c>
      <c r="W4">
        <v>1.4553E-2</v>
      </c>
      <c r="X4">
        <v>1.4581E-2</v>
      </c>
      <c r="Y4">
        <v>1.4586999999999999E-2</v>
      </c>
      <c r="Z4">
        <v>1.5494000000000001E-2</v>
      </c>
      <c r="AA4">
        <v>1.7402999999999998E-2</v>
      </c>
      <c r="AB4">
        <v>1.9673E-2</v>
      </c>
      <c r="AC4">
        <v>2.1665E-2</v>
      </c>
      <c r="AD4">
        <v>2.3106999999999999E-2</v>
      </c>
      <c r="AE4">
        <v>2.3879999999999998E-2</v>
      </c>
      <c r="AF4">
        <v>2.4347000000000001E-2</v>
      </c>
      <c r="AG4">
        <v>2.5177999999999999E-2</v>
      </c>
      <c r="AH4">
        <v>2.6519000000000001E-2</v>
      </c>
      <c r="AI4">
        <v>2.8126999999999999E-2</v>
      </c>
      <c r="AJ4">
        <v>2.9658E-2</v>
      </c>
      <c r="AK4">
        <v>3.0502000000000001E-2</v>
      </c>
      <c r="AL4">
        <v>3.0227E-2</v>
      </c>
      <c r="AM4">
        <v>2.9326999999999999E-2</v>
      </c>
      <c r="AN4">
        <v>2.8243000000000001E-2</v>
      </c>
      <c r="AO4">
        <v>2.6522E-2</v>
      </c>
      <c r="AP4">
        <v>2.393E-2</v>
      </c>
      <c r="AQ4">
        <v>2.0856E-2</v>
      </c>
      <c r="AR4">
        <v>1.7912000000000001E-2</v>
      </c>
      <c r="AS4">
        <v>1.5408E-2</v>
      </c>
      <c r="AT4">
        <v>1.2895E-2</v>
      </c>
      <c r="AU4">
        <v>1.0404999999999999E-2</v>
      </c>
      <c r="AV4">
        <v>8.3528000000000005E-3</v>
      </c>
      <c r="AW4">
        <v>7.0368000000000002E-3</v>
      </c>
      <c r="AX4">
        <v>6.8542000000000004E-3</v>
      </c>
      <c r="AY4">
        <v>7.3452999999999999E-3</v>
      </c>
      <c r="AZ4">
        <v>7.8519999999999996E-3</v>
      </c>
      <c r="BA4">
        <v>8.6184999999999994E-3</v>
      </c>
      <c r="BB4">
        <v>9.8417999999999995E-3</v>
      </c>
      <c r="BC4">
        <v>1.1176999999999999E-2</v>
      </c>
      <c r="BD4">
        <v>1.2156E-2</v>
      </c>
      <c r="BE4">
        <v>1.2673E-2</v>
      </c>
      <c r="BF4">
        <v>1.3089999999999999E-2</v>
      </c>
      <c r="BG4">
        <v>1.355E-2</v>
      </c>
      <c r="BH4">
        <v>1.355E-2</v>
      </c>
      <c r="BI4">
        <v>1.2874999999999999E-2</v>
      </c>
      <c r="BJ4">
        <v>1.1592999999999999E-2</v>
      </c>
      <c r="BK4">
        <v>1.0083E-2</v>
      </c>
      <c r="BL4">
        <v>8.9873000000000001E-3</v>
      </c>
      <c r="BM4">
        <v>8.3012999999999993E-3</v>
      </c>
      <c r="BN4">
        <v>7.5615999999999999E-3</v>
      </c>
      <c r="BO4">
        <v>6.7597999999999998E-3</v>
      </c>
      <c r="BP4">
        <v>6.1874E-3</v>
      </c>
      <c r="BQ4">
        <v>5.7165999999999996E-3</v>
      </c>
      <c r="BR4">
        <v>5.3873000000000002E-3</v>
      </c>
      <c r="BS4">
        <v>5.7082000000000001E-3</v>
      </c>
      <c r="BT4">
        <v>6.9537000000000002E-3</v>
      </c>
      <c r="BU4">
        <v>8.8465000000000002E-3</v>
      </c>
      <c r="BV4">
        <v>1.0784E-2</v>
      </c>
      <c r="BW4">
        <v>1.2501999999999999E-2</v>
      </c>
      <c r="BX4">
        <v>1.3899999999999999E-2</v>
      </c>
      <c r="BY4">
        <v>1.4871000000000001E-2</v>
      </c>
      <c r="BZ4">
        <v>1.5159000000000001E-2</v>
      </c>
      <c r="CA4">
        <v>1.4206E-2</v>
      </c>
      <c r="CB4">
        <v>1.2102E-2</v>
      </c>
      <c r="CC4">
        <v>1.0255E-2</v>
      </c>
    </row>
    <row r="5" spans="1:81" x14ac:dyDescent="0.25">
      <c r="A5">
        <v>1.098E-2</v>
      </c>
      <c r="B5">
        <v>9.946E-3</v>
      </c>
      <c r="C5">
        <v>8.1674999999999994E-3</v>
      </c>
      <c r="D5">
        <v>6.0061999999999997E-3</v>
      </c>
      <c r="E5">
        <v>4.4635999999999999E-3</v>
      </c>
      <c r="F5">
        <v>4.0526E-3</v>
      </c>
      <c r="G5">
        <v>4.4850000000000003E-3</v>
      </c>
      <c r="H5">
        <v>5.3560999999999999E-3</v>
      </c>
      <c r="I5">
        <v>6.4301999999999996E-3</v>
      </c>
      <c r="J5">
        <v>7.1469999999999997E-3</v>
      </c>
      <c r="K5">
        <v>7.5329000000000004E-3</v>
      </c>
      <c r="L5">
        <v>7.8059000000000002E-3</v>
      </c>
      <c r="M5">
        <v>8.1647999999999998E-3</v>
      </c>
      <c r="N5">
        <v>9.0337000000000004E-3</v>
      </c>
      <c r="O5">
        <v>1.0586E-2</v>
      </c>
      <c r="P5">
        <v>1.2267999999999999E-2</v>
      </c>
      <c r="Q5">
        <v>1.3684999999999999E-2</v>
      </c>
      <c r="R5">
        <v>1.477E-2</v>
      </c>
      <c r="S5">
        <v>1.5799000000000001E-2</v>
      </c>
      <c r="T5">
        <v>1.7010999999999998E-2</v>
      </c>
      <c r="U5">
        <v>1.8041999999999999E-2</v>
      </c>
      <c r="V5">
        <v>1.8488000000000001E-2</v>
      </c>
      <c r="W5">
        <v>1.8363000000000001E-2</v>
      </c>
      <c r="X5">
        <v>1.7944999999999999E-2</v>
      </c>
      <c r="Y5">
        <v>1.7769E-2</v>
      </c>
      <c r="Z5">
        <v>1.8343999999999999E-2</v>
      </c>
      <c r="AA5">
        <v>1.9678000000000001E-2</v>
      </c>
      <c r="AB5">
        <v>2.1394E-2</v>
      </c>
      <c r="AC5">
        <v>2.3115E-2</v>
      </c>
      <c r="AD5">
        <v>2.4787E-2</v>
      </c>
      <c r="AE5">
        <v>2.6478999999999999E-2</v>
      </c>
      <c r="AF5">
        <v>2.853E-2</v>
      </c>
      <c r="AG5">
        <v>3.0828000000000001E-2</v>
      </c>
      <c r="AH5">
        <v>3.2862000000000002E-2</v>
      </c>
      <c r="AI5">
        <v>3.4334999999999997E-2</v>
      </c>
      <c r="AJ5">
        <v>3.5221000000000002E-2</v>
      </c>
      <c r="AK5">
        <v>3.5394000000000002E-2</v>
      </c>
      <c r="AL5">
        <v>3.4613999999999999E-2</v>
      </c>
      <c r="AM5">
        <v>3.3050000000000003E-2</v>
      </c>
      <c r="AN5">
        <v>3.1175999999999999E-2</v>
      </c>
      <c r="AO5">
        <v>2.9207E-2</v>
      </c>
      <c r="AP5">
        <v>2.7229E-2</v>
      </c>
      <c r="AQ5">
        <v>2.5475999999999999E-2</v>
      </c>
      <c r="AR5">
        <v>2.3939999999999999E-2</v>
      </c>
      <c r="AS5">
        <v>2.2478999999999999E-2</v>
      </c>
      <c r="AT5">
        <v>2.0879000000000002E-2</v>
      </c>
      <c r="AU5">
        <v>1.9266999999999999E-2</v>
      </c>
      <c r="AV5">
        <v>1.7732999999999999E-2</v>
      </c>
      <c r="AW5">
        <v>1.6371E-2</v>
      </c>
      <c r="AX5">
        <v>1.5465E-2</v>
      </c>
      <c r="AY5">
        <v>1.4762000000000001E-2</v>
      </c>
      <c r="AZ5">
        <v>1.4118E-2</v>
      </c>
      <c r="BA5">
        <v>1.3875E-2</v>
      </c>
      <c r="BB5">
        <v>1.4239999999999999E-2</v>
      </c>
      <c r="BC5">
        <v>1.5054E-2</v>
      </c>
      <c r="BD5">
        <v>1.6107E-2</v>
      </c>
      <c r="BE5">
        <v>1.7176E-2</v>
      </c>
      <c r="BF5">
        <v>1.8296E-2</v>
      </c>
      <c r="BG5">
        <v>1.9342000000000002E-2</v>
      </c>
      <c r="BH5">
        <v>1.9973999999999999E-2</v>
      </c>
      <c r="BI5">
        <v>2.0216999999999999E-2</v>
      </c>
      <c r="BJ5">
        <v>1.9928000000000001E-2</v>
      </c>
      <c r="BK5">
        <v>1.9213000000000001E-2</v>
      </c>
      <c r="BL5">
        <v>1.8657E-2</v>
      </c>
      <c r="BM5">
        <v>1.7968999999999999E-2</v>
      </c>
      <c r="BN5">
        <v>1.6566000000000001E-2</v>
      </c>
      <c r="BO5">
        <v>1.4645E-2</v>
      </c>
      <c r="BP5">
        <v>1.2741000000000001E-2</v>
      </c>
      <c r="BQ5">
        <v>1.1134E-2</v>
      </c>
      <c r="BR5">
        <v>1.023E-2</v>
      </c>
      <c r="BS5">
        <v>1.0418999999999999E-2</v>
      </c>
      <c r="BT5">
        <v>1.1648E-2</v>
      </c>
      <c r="BU5">
        <v>1.3469999999999999E-2</v>
      </c>
      <c r="BV5">
        <v>1.5332999999999999E-2</v>
      </c>
      <c r="BW5">
        <v>1.6888E-2</v>
      </c>
      <c r="BX5">
        <v>1.7950000000000001E-2</v>
      </c>
      <c r="BY5">
        <v>1.8651999999999998E-2</v>
      </c>
      <c r="BZ5">
        <v>1.8988000000000001E-2</v>
      </c>
      <c r="CA5">
        <v>1.8175E-2</v>
      </c>
      <c r="CB5">
        <v>1.6152E-2</v>
      </c>
      <c r="CC5">
        <v>1.4318000000000001E-2</v>
      </c>
    </row>
    <row r="6" spans="1:81" x14ac:dyDescent="0.25">
      <c r="A6">
        <v>5.5960000000000003E-3</v>
      </c>
      <c r="B6">
        <v>5.0778000000000004E-3</v>
      </c>
      <c r="C6">
        <v>4.4218E-3</v>
      </c>
      <c r="D6">
        <v>4.1202000000000001E-3</v>
      </c>
      <c r="E6">
        <v>4.6766000000000004E-3</v>
      </c>
      <c r="F6">
        <v>5.8890000000000001E-3</v>
      </c>
      <c r="G6">
        <v>7.1650999999999998E-3</v>
      </c>
      <c r="H6">
        <v>8.1673000000000006E-3</v>
      </c>
      <c r="I6">
        <v>8.8704999999999999E-3</v>
      </c>
      <c r="J6">
        <v>9.0998999999999993E-3</v>
      </c>
      <c r="K6">
        <v>9.0758000000000002E-3</v>
      </c>
      <c r="L6">
        <v>9.1228999999999998E-3</v>
      </c>
      <c r="M6">
        <v>9.5133000000000006E-3</v>
      </c>
      <c r="N6">
        <v>1.0527E-2</v>
      </c>
      <c r="O6">
        <v>1.2198000000000001E-2</v>
      </c>
      <c r="P6">
        <v>1.4049000000000001E-2</v>
      </c>
      <c r="Q6">
        <v>1.5710999999999999E-2</v>
      </c>
      <c r="R6">
        <v>1.7132999999999999E-2</v>
      </c>
      <c r="S6">
        <v>1.8498000000000001E-2</v>
      </c>
      <c r="T6">
        <v>1.9820000000000001E-2</v>
      </c>
      <c r="U6">
        <v>2.0844000000000001E-2</v>
      </c>
      <c r="V6">
        <v>2.1274999999999999E-2</v>
      </c>
      <c r="W6">
        <v>2.1236999999999999E-2</v>
      </c>
      <c r="X6">
        <v>2.0922E-2</v>
      </c>
      <c r="Y6">
        <v>2.0583000000000001E-2</v>
      </c>
      <c r="Z6">
        <v>2.0476000000000001E-2</v>
      </c>
      <c r="AA6">
        <v>2.0806999999999999E-2</v>
      </c>
      <c r="AB6">
        <v>2.1569000000000001E-2</v>
      </c>
      <c r="AC6">
        <v>2.2655999999999999E-2</v>
      </c>
      <c r="AD6">
        <v>2.4067999999999999E-2</v>
      </c>
      <c r="AE6">
        <v>2.5795999999999999E-2</v>
      </c>
      <c r="AF6">
        <v>2.8024E-2</v>
      </c>
      <c r="AG6">
        <v>3.0297000000000001E-2</v>
      </c>
      <c r="AH6">
        <v>3.1828000000000002E-2</v>
      </c>
      <c r="AI6">
        <v>3.2316999999999999E-2</v>
      </c>
      <c r="AJ6">
        <v>3.2013E-2</v>
      </c>
      <c r="AK6">
        <v>3.1154999999999999E-2</v>
      </c>
      <c r="AL6">
        <v>2.9680999999999999E-2</v>
      </c>
      <c r="AM6">
        <v>2.7602999999999999E-2</v>
      </c>
      <c r="AN6">
        <v>2.5226999999999999E-2</v>
      </c>
      <c r="AO6">
        <v>2.2985999999999999E-2</v>
      </c>
      <c r="AP6">
        <v>2.1382999999999999E-2</v>
      </c>
      <c r="AQ6">
        <v>2.0766E-2</v>
      </c>
      <c r="AR6">
        <v>2.0698999999999999E-2</v>
      </c>
      <c r="AS6">
        <v>2.0702000000000002E-2</v>
      </c>
      <c r="AT6">
        <v>2.0604999999999998E-2</v>
      </c>
      <c r="AU6">
        <v>2.0473000000000002E-2</v>
      </c>
      <c r="AV6">
        <v>2.0121E-2</v>
      </c>
      <c r="AW6">
        <v>1.9382E-2</v>
      </c>
      <c r="AX6">
        <v>1.8304000000000001E-2</v>
      </c>
      <c r="AY6">
        <v>1.6951000000000001E-2</v>
      </c>
      <c r="AZ6">
        <v>1.562E-2</v>
      </c>
      <c r="BA6">
        <v>1.4747E-2</v>
      </c>
      <c r="BB6">
        <v>1.4622E-2</v>
      </c>
      <c r="BC6">
        <v>1.5103999999999999E-2</v>
      </c>
      <c r="BD6">
        <v>1.6027E-2</v>
      </c>
      <c r="BE6">
        <v>1.7201999999999999E-2</v>
      </c>
      <c r="BF6">
        <v>1.8655000000000001E-2</v>
      </c>
      <c r="BG6">
        <v>2.0271000000000001E-2</v>
      </c>
      <c r="BH6">
        <v>2.1915E-2</v>
      </c>
      <c r="BI6">
        <v>2.3386000000000001E-2</v>
      </c>
      <c r="BJ6">
        <v>2.4181999999999999E-2</v>
      </c>
      <c r="BK6">
        <v>2.4232E-2</v>
      </c>
      <c r="BL6">
        <v>2.4053000000000001E-2</v>
      </c>
      <c r="BM6">
        <v>2.3442999999999999E-2</v>
      </c>
      <c r="BN6">
        <v>2.215E-2</v>
      </c>
      <c r="BO6">
        <v>2.0566000000000001E-2</v>
      </c>
      <c r="BP6">
        <v>1.8945E-2</v>
      </c>
      <c r="BQ6">
        <v>1.7215999999999999E-2</v>
      </c>
      <c r="BR6">
        <v>1.5644999999999999E-2</v>
      </c>
      <c r="BS6">
        <v>1.4572E-2</v>
      </c>
      <c r="BT6">
        <v>1.4081E-2</v>
      </c>
      <c r="BU6">
        <v>1.4019E-2</v>
      </c>
      <c r="BV6">
        <v>1.4057999999999999E-2</v>
      </c>
      <c r="BW6">
        <v>1.3975E-2</v>
      </c>
      <c r="BX6">
        <v>1.3717999999999999E-2</v>
      </c>
      <c r="BY6">
        <v>1.3637E-2</v>
      </c>
      <c r="BZ6">
        <v>1.3885E-2</v>
      </c>
      <c r="CA6">
        <v>1.3766E-2</v>
      </c>
      <c r="CB6">
        <v>1.3084999999999999E-2</v>
      </c>
      <c r="CC6">
        <v>1.2409E-2</v>
      </c>
    </row>
    <row r="7" spans="1:81" x14ac:dyDescent="0.25">
      <c r="A7">
        <v>3.0856E-3</v>
      </c>
      <c r="B7">
        <v>3.3906000000000001E-3</v>
      </c>
      <c r="C7">
        <v>3.9857E-3</v>
      </c>
      <c r="D7">
        <v>5.3068999999999998E-3</v>
      </c>
      <c r="E7">
        <v>7.2849999999999998E-3</v>
      </c>
      <c r="F7">
        <v>8.9458999999999997E-3</v>
      </c>
      <c r="G7">
        <v>9.7725999999999993E-3</v>
      </c>
      <c r="H7">
        <v>1.001E-2</v>
      </c>
      <c r="I7">
        <v>1.0089000000000001E-2</v>
      </c>
      <c r="J7">
        <v>1.0061E-2</v>
      </c>
      <c r="K7">
        <v>9.9436000000000004E-3</v>
      </c>
      <c r="L7">
        <v>9.8910000000000005E-3</v>
      </c>
      <c r="M7">
        <v>1.0122000000000001E-2</v>
      </c>
      <c r="N7">
        <v>1.0867E-2</v>
      </c>
      <c r="O7">
        <v>1.2028E-2</v>
      </c>
      <c r="P7">
        <v>1.3245E-2</v>
      </c>
      <c r="Q7">
        <v>1.4283000000000001E-2</v>
      </c>
      <c r="R7">
        <v>1.5207E-2</v>
      </c>
      <c r="S7">
        <v>1.6157000000000001E-2</v>
      </c>
      <c r="T7">
        <v>1.7135000000000001E-2</v>
      </c>
      <c r="U7">
        <v>1.8107000000000002E-2</v>
      </c>
      <c r="V7">
        <v>1.8804999999999999E-2</v>
      </c>
      <c r="W7">
        <v>1.9054000000000001E-2</v>
      </c>
      <c r="X7">
        <v>1.8794000000000002E-2</v>
      </c>
      <c r="Y7">
        <v>1.8277000000000002E-2</v>
      </c>
      <c r="Z7">
        <v>1.7725000000000001E-2</v>
      </c>
      <c r="AA7">
        <v>1.7340000000000001E-2</v>
      </c>
      <c r="AB7">
        <v>1.7406000000000001E-2</v>
      </c>
      <c r="AC7">
        <v>1.8142999999999999E-2</v>
      </c>
      <c r="AD7">
        <v>1.9425999999999999E-2</v>
      </c>
      <c r="AE7">
        <v>2.0943E-2</v>
      </c>
      <c r="AF7">
        <v>2.2741999999999998E-2</v>
      </c>
      <c r="AG7">
        <v>2.4542000000000001E-2</v>
      </c>
      <c r="AH7">
        <v>2.5603999999999998E-2</v>
      </c>
      <c r="AI7">
        <v>2.5335E-2</v>
      </c>
      <c r="AJ7">
        <v>2.4073000000000001E-2</v>
      </c>
      <c r="AK7">
        <v>2.2561999999999999E-2</v>
      </c>
      <c r="AL7">
        <v>2.1007999999999999E-2</v>
      </c>
      <c r="AM7">
        <v>1.9223000000000001E-2</v>
      </c>
      <c r="AN7">
        <v>1.7193E-2</v>
      </c>
      <c r="AO7">
        <v>1.5266E-2</v>
      </c>
      <c r="AP7">
        <v>1.4160000000000001E-2</v>
      </c>
      <c r="AQ7">
        <v>1.4224000000000001E-2</v>
      </c>
      <c r="AR7">
        <v>1.4775E-2</v>
      </c>
      <c r="AS7">
        <v>1.5216E-2</v>
      </c>
      <c r="AT7">
        <v>1.55E-2</v>
      </c>
      <c r="AU7">
        <v>1.5761000000000001E-2</v>
      </c>
      <c r="AV7">
        <v>1.5785E-2</v>
      </c>
      <c r="AW7">
        <v>1.5429999999999999E-2</v>
      </c>
      <c r="AX7">
        <v>1.4678999999999999E-2</v>
      </c>
      <c r="AY7">
        <v>1.3705E-2</v>
      </c>
      <c r="AZ7">
        <v>1.2805E-2</v>
      </c>
      <c r="BA7">
        <v>1.2414E-2</v>
      </c>
      <c r="BB7">
        <v>1.2840000000000001E-2</v>
      </c>
      <c r="BC7">
        <v>1.3889E-2</v>
      </c>
      <c r="BD7">
        <v>1.5225000000000001E-2</v>
      </c>
      <c r="BE7">
        <v>1.6657000000000002E-2</v>
      </c>
      <c r="BF7">
        <v>1.8356000000000001E-2</v>
      </c>
      <c r="BG7">
        <v>2.0184000000000001E-2</v>
      </c>
      <c r="BH7">
        <v>2.1977E-2</v>
      </c>
      <c r="BI7">
        <v>2.3175999999999999E-2</v>
      </c>
      <c r="BJ7">
        <v>2.3512999999999999E-2</v>
      </c>
      <c r="BK7">
        <v>2.3396E-2</v>
      </c>
      <c r="BL7">
        <v>2.3115E-2</v>
      </c>
      <c r="BM7">
        <v>2.2339999999999999E-2</v>
      </c>
      <c r="BN7">
        <v>2.1092E-2</v>
      </c>
      <c r="BO7">
        <v>2.0032000000000001E-2</v>
      </c>
      <c r="BP7">
        <v>1.9289000000000001E-2</v>
      </c>
      <c r="BQ7">
        <v>1.8249999999999999E-2</v>
      </c>
      <c r="BR7">
        <v>1.6542999999999999E-2</v>
      </c>
      <c r="BS7">
        <v>1.4411999999999999E-2</v>
      </c>
      <c r="BT7">
        <v>1.2227999999999999E-2</v>
      </c>
      <c r="BU7">
        <v>1.0277E-2</v>
      </c>
      <c r="BV7">
        <v>8.5153E-3</v>
      </c>
      <c r="BW7">
        <v>6.8212999999999998E-3</v>
      </c>
      <c r="BX7">
        <v>5.2538999999999997E-3</v>
      </c>
      <c r="BY7">
        <v>4.5544000000000001E-3</v>
      </c>
      <c r="BZ7">
        <v>5.0362000000000002E-3</v>
      </c>
      <c r="CA7">
        <v>5.9204000000000001E-3</v>
      </c>
      <c r="CB7">
        <v>6.6747000000000004E-3</v>
      </c>
      <c r="CC7">
        <v>7.1701999999999998E-3</v>
      </c>
    </row>
    <row r="8" spans="1:81" x14ac:dyDescent="0.25">
      <c r="A8">
        <v>4.6699000000000003E-3</v>
      </c>
      <c r="B8">
        <v>4.7460999999999996E-3</v>
      </c>
      <c r="C8">
        <v>4.8817000000000001E-3</v>
      </c>
      <c r="D8">
        <v>5.5277E-3</v>
      </c>
      <c r="E8">
        <v>6.5345000000000004E-3</v>
      </c>
      <c r="F8">
        <v>6.8735999999999997E-3</v>
      </c>
      <c r="G8">
        <v>6.1912E-3</v>
      </c>
      <c r="H8">
        <v>5.0231E-3</v>
      </c>
      <c r="I8">
        <v>4.1292999999999998E-3</v>
      </c>
      <c r="J8">
        <v>3.7445999999999998E-3</v>
      </c>
      <c r="K8">
        <v>3.6495999999999998E-3</v>
      </c>
      <c r="L8">
        <v>3.6326000000000002E-3</v>
      </c>
      <c r="M8">
        <v>3.7069E-3</v>
      </c>
      <c r="N8">
        <v>4.1909E-3</v>
      </c>
      <c r="O8">
        <v>5.1729000000000002E-3</v>
      </c>
      <c r="P8">
        <v>6.3604000000000004E-3</v>
      </c>
      <c r="Q8">
        <v>7.3207000000000003E-3</v>
      </c>
      <c r="R8">
        <v>8.0584999999999997E-3</v>
      </c>
      <c r="S8">
        <v>8.881E-3</v>
      </c>
      <c r="T8">
        <v>1.0002E-2</v>
      </c>
      <c r="U8">
        <v>1.1341E-2</v>
      </c>
      <c r="V8">
        <v>1.2537E-2</v>
      </c>
      <c r="W8">
        <v>1.3384999999999999E-2</v>
      </c>
      <c r="X8">
        <v>1.3672999999999999E-2</v>
      </c>
      <c r="Y8">
        <v>1.3517E-2</v>
      </c>
      <c r="Z8">
        <v>1.3183E-2</v>
      </c>
      <c r="AA8">
        <v>1.2774000000000001E-2</v>
      </c>
      <c r="AB8">
        <v>1.2562E-2</v>
      </c>
      <c r="AC8">
        <v>1.2999E-2</v>
      </c>
      <c r="AD8">
        <v>1.4106E-2</v>
      </c>
      <c r="AE8">
        <v>1.5678999999999998E-2</v>
      </c>
      <c r="AF8">
        <v>1.772E-2</v>
      </c>
      <c r="AG8">
        <v>1.9657000000000001E-2</v>
      </c>
      <c r="AH8">
        <v>2.0742E-2</v>
      </c>
      <c r="AI8">
        <v>2.035E-2</v>
      </c>
      <c r="AJ8">
        <v>1.8686000000000001E-2</v>
      </c>
      <c r="AK8">
        <v>1.6614E-2</v>
      </c>
      <c r="AL8">
        <v>1.4735E-2</v>
      </c>
      <c r="AM8">
        <v>1.2959999999999999E-2</v>
      </c>
      <c r="AN8">
        <v>1.1311E-2</v>
      </c>
      <c r="AO8">
        <v>1.0175E-2</v>
      </c>
      <c r="AP8">
        <v>9.9918999999999997E-3</v>
      </c>
      <c r="AQ8">
        <v>1.0659999999999999E-2</v>
      </c>
      <c r="AR8">
        <v>1.1343000000000001E-2</v>
      </c>
      <c r="AS8">
        <v>1.1598000000000001E-2</v>
      </c>
      <c r="AT8">
        <v>1.1697000000000001E-2</v>
      </c>
      <c r="AU8">
        <v>1.1882E-2</v>
      </c>
      <c r="AV8">
        <v>1.1896E-2</v>
      </c>
      <c r="AW8">
        <v>1.1559E-2</v>
      </c>
      <c r="AX8">
        <v>1.0843999999999999E-2</v>
      </c>
      <c r="AY8">
        <v>1.0064E-2</v>
      </c>
      <c r="AZ8">
        <v>9.6370999999999991E-3</v>
      </c>
      <c r="BA8">
        <v>9.9273999999999994E-3</v>
      </c>
      <c r="BB8">
        <v>1.0843E-2</v>
      </c>
      <c r="BC8">
        <v>1.1955E-2</v>
      </c>
      <c r="BD8">
        <v>1.3004999999999999E-2</v>
      </c>
      <c r="BE8">
        <v>1.4115000000000001E-2</v>
      </c>
      <c r="BF8">
        <v>1.5605000000000001E-2</v>
      </c>
      <c r="BG8">
        <v>1.7235E-2</v>
      </c>
      <c r="BH8">
        <v>1.8629E-2</v>
      </c>
      <c r="BI8">
        <v>1.9012000000000001E-2</v>
      </c>
      <c r="BJ8">
        <v>1.8568000000000001E-2</v>
      </c>
      <c r="BK8">
        <v>1.8245000000000001E-2</v>
      </c>
      <c r="BL8">
        <v>1.7989999999999999E-2</v>
      </c>
      <c r="BM8">
        <v>1.7128999999999998E-2</v>
      </c>
      <c r="BN8">
        <v>1.5733E-2</v>
      </c>
      <c r="BO8">
        <v>1.4441000000000001E-2</v>
      </c>
      <c r="BP8">
        <v>1.3473000000000001E-2</v>
      </c>
      <c r="BQ8">
        <v>1.2449999999999999E-2</v>
      </c>
      <c r="BR8">
        <v>1.0838E-2</v>
      </c>
      <c r="BS8">
        <v>8.6990000000000001E-3</v>
      </c>
      <c r="BT8">
        <v>6.3463E-3</v>
      </c>
      <c r="BU8">
        <v>4.0857000000000003E-3</v>
      </c>
      <c r="BV8">
        <v>1.9017000000000001E-3</v>
      </c>
      <c r="BW8">
        <v>-4.2004E-4</v>
      </c>
      <c r="BX8">
        <v>-2.8343999999999999E-3</v>
      </c>
      <c r="BY8">
        <v>-4.2690000000000002E-3</v>
      </c>
      <c r="BZ8">
        <v>-4.1431999999999997E-3</v>
      </c>
      <c r="CA8">
        <v>-3.2160000000000001E-3</v>
      </c>
      <c r="CB8">
        <v>-2.2916999999999998E-3</v>
      </c>
      <c r="CC8">
        <v>-1.6781000000000001E-3</v>
      </c>
    </row>
    <row r="9" spans="1:81" x14ac:dyDescent="0.25">
      <c r="A9">
        <v>6.9405999999999999E-3</v>
      </c>
      <c r="B9">
        <v>6.0533999999999996E-3</v>
      </c>
      <c r="C9">
        <v>4.8707000000000004E-3</v>
      </c>
      <c r="D9">
        <v>3.7561999999999999E-3</v>
      </c>
      <c r="E9">
        <v>2.5544999999999999E-3</v>
      </c>
      <c r="F9">
        <v>8.6861999999999996E-4</v>
      </c>
      <c r="G9">
        <v>-1.2949000000000001E-3</v>
      </c>
      <c r="H9">
        <v>-3.6380000000000002E-3</v>
      </c>
      <c r="I9">
        <v>-5.5024000000000002E-3</v>
      </c>
      <c r="J9">
        <v>-6.4743999999999999E-3</v>
      </c>
      <c r="K9">
        <v>-6.6277000000000003E-3</v>
      </c>
      <c r="L9">
        <v>-6.4505999999999999E-3</v>
      </c>
      <c r="M9">
        <v>-6.1840999999999997E-3</v>
      </c>
      <c r="N9">
        <v>-5.4247999999999996E-3</v>
      </c>
      <c r="O9">
        <v>-3.8465000000000001E-3</v>
      </c>
      <c r="P9">
        <v>-1.6846999999999999E-3</v>
      </c>
      <c r="Q9">
        <v>3.3879E-4</v>
      </c>
      <c r="R9">
        <v>1.9483E-3</v>
      </c>
      <c r="S9">
        <v>3.3858E-3</v>
      </c>
      <c r="T9">
        <v>4.7794999999999999E-3</v>
      </c>
      <c r="U9">
        <v>6.1364000000000002E-3</v>
      </c>
      <c r="V9">
        <v>7.4891999999999997E-3</v>
      </c>
      <c r="W9">
        <v>8.9166999999999996E-3</v>
      </c>
      <c r="X9">
        <v>9.8887000000000003E-3</v>
      </c>
      <c r="Y9">
        <v>1.0097E-2</v>
      </c>
      <c r="Z9">
        <v>9.9343999999999995E-3</v>
      </c>
      <c r="AA9">
        <v>9.6570000000000007E-3</v>
      </c>
      <c r="AB9">
        <v>9.2966999999999998E-3</v>
      </c>
      <c r="AC9">
        <v>9.1477999999999993E-3</v>
      </c>
      <c r="AD9">
        <v>9.5142000000000004E-3</v>
      </c>
      <c r="AE9">
        <v>1.0642E-2</v>
      </c>
      <c r="AF9">
        <v>1.2599000000000001E-2</v>
      </c>
      <c r="AG9">
        <v>1.4560999999999999E-2</v>
      </c>
      <c r="AH9">
        <v>1.5906E-2</v>
      </c>
      <c r="AI9">
        <v>1.6281E-2</v>
      </c>
      <c r="AJ9">
        <v>1.5561E-2</v>
      </c>
      <c r="AK9">
        <v>1.4034E-2</v>
      </c>
      <c r="AL9">
        <v>1.2121E-2</v>
      </c>
      <c r="AM9">
        <v>9.9120000000000007E-3</v>
      </c>
      <c r="AN9">
        <v>7.9462999999999999E-3</v>
      </c>
      <c r="AO9">
        <v>6.8964999999999999E-3</v>
      </c>
      <c r="AP9">
        <v>6.9008000000000003E-3</v>
      </c>
      <c r="AQ9">
        <v>7.6290000000000004E-3</v>
      </c>
      <c r="AR9">
        <v>8.3335000000000006E-3</v>
      </c>
      <c r="AS9">
        <v>8.6803000000000002E-3</v>
      </c>
      <c r="AT9">
        <v>9.0577000000000001E-3</v>
      </c>
      <c r="AU9">
        <v>9.6357000000000005E-3</v>
      </c>
      <c r="AV9">
        <v>9.9815000000000008E-3</v>
      </c>
      <c r="AW9">
        <v>9.7595000000000008E-3</v>
      </c>
      <c r="AX9">
        <v>8.9654999999999995E-3</v>
      </c>
      <c r="AY9">
        <v>7.9964000000000007E-3</v>
      </c>
      <c r="AZ9">
        <v>7.3020999999999997E-3</v>
      </c>
      <c r="BA9">
        <v>7.0813999999999998E-3</v>
      </c>
      <c r="BB9">
        <v>6.9439000000000002E-3</v>
      </c>
      <c r="BC9">
        <v>6.5843999999999998E-3</v>
      </c>
      <c r="BD9">
        <v>6.1317999999999998E-3</v>
      </c>
      <c r="BE9">
        <v>6.1082000000000003E-3</v>
      </c>
      <c r="BF9">
        <v>6.8443000000000002E-3</v>
      </c>
      <c r="BG9">
        <v>8.0496999999999999E-3</v>
      </c>
      <c r="BH9">
        <v>9.0945000000000002E-3</v>
      </c>
      <c r="BI9">
        <v>9.2852000000000004E-3</v>
      </c>
      <c r="BJ9">
        <v>8.8974999999999992E-3</v>
      </c>
      <c r="BK9">
        <v>8.7816999999999999E-3</v>
      </c>
      <c r="BL9">
        <v>8.9225999999999993E-3</v>
      </c>
      <c r="BM9">
        <v>8.6423999999999997E-3</v>
      </c>
      <c r="BN9">
        <v>7.7670999999999999E-3</v>
      </c>
      <c r="BO9">
        <v>6.5564999999999998E-3</v>
      </c>
      <c r="BP9">
        <v>5.3279E-3</v>
      </c>
      <c r="BQ9">
        <v>4.1922000000000001E-3</v>
      </c>
      <c r="BR9">
        <v>2.8766999999999998E-3</v>
      </c>
      <c r="BS9">
        <v>1.4796E-3</v>
      </c>
      <c r="BT9">
        <v>2.8540999999999999E-4</v>
      </c>
      <c r="BU9">
        <v>-7.6760000000000001E-4</v>
      </c>
      <c r="BV9">
        <v>-1.9662999999999998E-3</v>
      </c>
      <c r="BW9">
        <v>-3.4786000000000001E-3</v>
      </c>
      <c r="BX9">
        <v>-5.1682000000000004E-3</v>
      </c>
      <c r="BY9">
        <v>-6.2176000000000002E-3</v>
      </c>
      <c r="BZ9">
        <v>-6.2573999999999998E-3</v>
      </c>
      <c r="CA9">
        <v>-5.8021000000000001E-3</v>
      </c>
      <c r="CB9">
        <v>-5.3918000000000004E-3</v>
      </c>
      <c r="CC9">
        <v>-5.2039E-3</v>
      </c>
    </row>
    <row r="10" spans="1:81" x14ac:dyDescent="0.25">
      <c r="A10">
        <v>2.2991999999999999E-4</v>
      </c>
      <c r="B10">
        <v>-1.1253999999999999E-3</v>
      </c>
      <c r="C10">
        <v>-2.6979999999999999E-3</v>
      </c>
      <c r="D10">
        <v>-4.1949999999999999E-3</v>
      </c>
      <c r="E10">
        <v>-5.8054999999999999E-3</v>
      </c>
      <c r="F10">
        <v>-7.4739000000000003E-3</v>
      </c>
      <c r="G10">
        <v>-9.0877000000000006E-3</v>
      </c>
      <c r="H10">
        <v>-1.0789999999999999E-2</v>
      </c>
      <c r="I10">
        <v>-1.23E-2</v>
      </c>
      <c r="J10">
        <v>-1.3247E-2</v>
      </c>
      <c r="K10">
        <v>-1.3357000000000001E-2</v>
      </c>
      <c r="L10">
        <v>-1.2916E-2</v>
      </c>
      <c r="M10">
        <v>-1.2269E-2</v>
      </c>
      <c r="N10">
        <v>-1.1237E-2</v>
      </c>
      <c r="O10">
        <v>-9.5446999999999997E-3</v>
      </c>
      <c r="P10">
        <v>-7.2157999999999996E-3</v>
      </c>
      <c r="Q10">
        <v>-4.6693999999999998E-3</v>
      </c>
      <c r="R10">
        <v>-2.2399999999999998E-3</v>
      </c>
      <c r="S10">
        <v>-1.2265E-4</v>
      </c>
      <c r="T10">
        <v>1.4714999999999999E-3</v>
      </c>
      <c r="U10">
        <v>2.6583000000000002E-3</v>
      </c>
      <c r="V10">
        <v>3.8233E-3</v>
      </c>
      <c r="W10">
        <v>5.1424000000000001E-3</v>
      </c>
      <c r="X10">
        <v>5.9635000000000001E-3</v>
      </c>
      <c r="Y10">
        <v>5.8379E-3</v>
      </c>
      <c r="Z10">
        <v>5.1148000000000001E-3</v>
      </c>
      <c r="AA10">
        <v>4.2601000000000002E-3</v>
      </c>
      <c r="AB10">
        <v>3.3165999999999998E-3</v>
      </c>
      <c r="AC10">
        <v>2.2556999999999998E-3</v>
      </c>
      <c r="AD10">
        <v>1.2572E-3</v>
      </c>
      <c r="AE10">
        <v>8.7469000000000002E-4</v>
      </c>
      <c r="AF10">
        <v>1.4786000000000001E-3</v>
      </c>
      <c r="AG10">
        <v>2.5912999999999999E-3</v>
      </c>
      <c r="AH10">
        <v>3.6495999999999998E-3</v>
      </c>
      <c r="AI10">
        <v>4.3135999999999999E-3</v>
      </c>
      <c r="AJ10">
        <v>4.2992000000000004E-3</v>
      </c>
      <c r="AK10">
        <v>3.4069E-3</v>
      </c>
      <c r="AL10">
        <v>1.7844E-3</v>
      </c>
      <c r="AM10">
        <v>-3.0938E-4</v>
      </c>
      <c r="AN10">
        <v>-2.2759E-3</v>
      </c>
      <c r="AO10">
        <v>-3.5412999999999998E-3</v>
      </c>
      <c r="AP10">
        <v>-4.0369999999999998E-3</v>
      </c>
      <c r="AQ10">
        <v>-3.7621E-3</v>
      </c>
      <c r="AR10">
        <v>-2.8823999999999998E-3</v>
      </c>
      <c r="AS10">
        <v>-1.6057999999999999E-3</v>
      </c>
      <c r="AT10" s="1">
        <v>4.9258999999999997E-5</v>
      </c>
      <c r="AU10">
        <v>1.8355999999999999E-3</v>
      </c>
      <c r="AV10">
        <v>3.2533000000000002E-3</v>
      </c>
      <c r="AW10">
        <v>3.9353000000000001E-3</v>
      </c>
      <c r="AX10">
        <v>3.8657000000000001E-3</v>
      </c>
      <c r="AY10">
        <v>3.3004000000000002E-3</v>
      </c>
      <c r="AZ10">
        <v>2.483E-3</v>
      </c>
      <c r="BA10">
        <v>1.4672000000000001E-3</v>
      </c>
      <c r="BB10" s="1">
        <v>-5.1375999999999997E-5</v>
      </c>
      <c r="BC10">
        <v>-1.9935999999999999E-3</v>
      </c>
      <c r="BD10">
        <v>-3.8654000000000002E-3</v>
      </c>
      <c r="BE10">
        <v>-4.9965000000000001E-3</v>
      </c>
      <c r="BF10">
        <v>-5.1539000000000003E-3</v>
      </c>
      <c r="BG10">
        <v>-4.5586999999999997E-3</v>
      </c>
      <c r="BH10">
        <v>-3.8238999999999999E-3</v>
      </c>
      <c r="BI10">
        <v>-3.5435000000000002E-3</v>
      </c>
      <c r="BJ10">
        <v>-3.6047000000000002E-3</v>
      </c>
      <c r="BK10">
        <v>-3.4353000000000001E-3</v>
      </c>
      <c r="BL10">
        <v>-2.9020999999999999E-3</v>
      </c>
      <c r="BM10">
        <v>-2.4618999999999999E-3</v>
      </c>
      <c r="BN10">
        <v>-2.4984999999999999E-3</v>
      </c>
      <c r="BO10">
        <v>-3.0915000000000001E-3</v>
      </c>
      <c r="BP10">
        <v>-3.9373999999999998E-3</v>
      </c>
      <c r="BQ10">
        <v>-4.6779999999999999E-3</v>
      </c>
      <c r="BR10">
        <v>-5.3961E-3</v>
      </c>
      <c r="BS10">
        <v>-5.9639000000000003E-3</v>
      </c>
      <c r="BT10">
        <v>-6.1047999999999996E-3</v>
      </c>
      <c r="BU10">
        <v>-6.0214999999999999E-3</v>
      </c>
      <c r="BV10">
        <v>-5.9661999999999996E-3</v>
      </c>
      <c r="BW10">
        <v>-5.9045E-3</v>
      </c>
      <c r="BX10">
        <v>-5.8269000000000003E-3</v>
      </c>
      <c r="BY10">
        <v>-5.6527000000000001E-3</v>
      </c>
      <c r="BZ10">
        <v>-5.3502000000000003E-3</v>
      </c>
      <c r="CA10">
        <v>-5.0597000000000003E-3</v>
      </c>
      <c r="CB10">
        <v>-4.8745000000000004E-3</v>
      </c>
      <c r="CC10">
        <v>-4.8609999999999999E-3</v>
      </c>
    </row>
    <row r="11" spans="1:81" x14ac:dyDescent="0.25">
      <c r="A11">
        <v>-1.2061000000000001E-2</v>
      </c>
      <c r="B11">
        <v>-1.3193E-2</v>
      </c>
      <c r="C11">
        <v>-1.4381E-2</v>
      </c>
      <c r="D11">
        <v>-1.5285E-2</v>
      </c>
      <c r="E11">
        <v>-1.5938000000000001E-2</v>
      </c>
      <c r="F11">
        <v>-1.6222E-2</v>
      </c>
      <c r="G11">
        <v>-1.6261000000000001E-2</v>
      </c>
      <c r="H11">
        <v>-1.6482E-2</v>
      </c>
      <c r="I11">
        <v>-1.7066999999999999E-2</v>
      </c>
      <c r="J11">
        <v>-1.7842E-2</v>
      </c>
      <c r="K11">
        <v>-1.8182E-2</v>
      </c>
      <c r="L11">
        <v>-1.7847999999999999E-2</v>
      </c>
      <c r="M11">
        <v>-1.6988E-2</v>
      </c>
      <c r="N11">
        <v>-1.5786999999999999E-2</v>
      </c>
      <c r="O11">
        <v>-1.4371999999999999E-2</v>
      </c>
      <c r="P11">
        <v>-1.2714E-2</v>
      </c>
      <c r="Q11">
        <v>-1.0755000000000001E-2</v>
      </c>
      <c r="R11">
        <v>-8.6712999999999998E-3</v>
      </c>
      <c r="S11">
        <v>-6.8016999999999999E-3</v>
      </c>
      <c r="T11">
        <v>-5.3826999999999998E-3</v>
      </c>
      <c r="U11">
        <v>-4.4111000000000003E-3</v>
      </c>
      <c r="V11">
        <v>-3.7314000000000002E-3</v>
      </c>
      <c r="W11">
        <v>-3.2951999999999999E-3</v>
      </c>
      <c r="X11">
        <v>-3.3390999999999998E-3</v>
      </c>
      <c r="Y11">
        <v>-3.8839E-3</v>
      </c>
      <c r="Z11">
        <v>-4.8615000000000004E-3</v>
      </c>
      <c r="AA11">
        <v>-6.2459000000000004E-3</v>
      </c>
      <c r="AB11">
        <v>-8.0012999999999994E-3</v>
      </c>
      <c r="AC11">
        <v>-1.01E-2</v>
      </c>
      <c r="AD11">
        <v>-1.2397E-2</v>
      </c>
      <c r="AE11">
        <v>-1.4229E-2</v>
      </c>
      <c r="AF11">
        <v>-1.5101E-2</v>
      </c>
      <c r="AG11">
        <v>-1.4971999999999999E-2</v>
      </c>
      <c r="AH11">
        <v>-1.4383E-2</v>
      </c>
      <c r="AI11">
        <v>-1.4068000000000001E-2</v>
      </c>
      <c r="AJ11">
        <v>-1.4362E-2</v>
      </c>
      <c r="AK11">
        <v>-1.5344E-2</v>
      </c>
      <c r="AL11">
        <v>-1.6719999999999999E-2</v>
      </c>
      <c r="AM11">
        <v>-1.8029E-2</v>
      </c>
      <c r="AN11">
        <v>-1.9096999999999999E-2</v>
      </c>
      <c r="AO11">
        <v>-1.9916E-2</v>
      </c>
      <c r="AP11">
        <v>-2.0388E-2</v>
      </c>
      <c r="AQ11">
        <v>-2.0034E-2</v>
      </c>
      <c r="AR11">
        <v>-1.8519999999999998E-2</v>
      </c>
      <c r="AS11">
        <v>-1.6093E-2</v>
      </c>
      <c r="AT11">
        <v>-1.3322000000000001E-2</v>
      </c>
      <c r="AU11">
        <v>-1.0817E-2</v>
      </c>
      <c r="AV11">
        <v>-8.8310999999999997E-3</v>
      </c>
      <c r="AW11">
        <v>-7.4650000000000003E-3</v>
      </c>
      <c r="AX11">
        <v>-6.8326000000000003E-3</v>
      </c>
      <c r="AY11">
        <v>-6.8371999999999999E-3</v>
      </c>
      <c r="AZ11">
        <v>-7.2969999999999997E-3</v>
      </c>
      <c r="BA11">
        <v>-8.2488000000000006E-3</v>
      </c>
      <c r="BB11">
        <v>-9.9150000000000002E-3</v>
      </c>
      <c r="BC11">
        <v>-1.2093E-2</v>
      </c>
      <c r="BD11">
        <v>-1.4179000000000001E-2</v>
      </c>
      <c r="BE11">
        <v>-1.5618E-2</v>
      </c>
      <c r="BF11">
        <v>-1.6223000000000001E-2</v>
      </c>
      <c r="BG11">
        <v>-1.5910000000000001E-2</v>
      </c>
      <c r="BH11">
        <v>-1.4992999999999999E-2</v>
      </c>
      <c r="BI11">
        <v>-1.4094000000000001E-2</v>
      </c>
      <c r="BJ11">
        <v>-1.32E-2</v>
      </c>
      <c r="BK11">
        <v>-1.192E-2</v>
      </c>
      <c r="BL11">
        <v>-1.0418999999999999E-2</v>
      </c>
      <c r="BM11">
        <v>-9.1462999999999996E-3</v>
      </c>
      <c r="BN11">
        <v>-8.5564000000000005E-3</v>
      </c>
      <c r="BO11">
        <v>-8.8415000000000004E-3</v>
      </c>
      <c r="BP11">
        <v>-9.6302000000000002E-3</v>
      </c>
      <c r="BQ11">
        <v>-1.0292000000000001E-2</v>
      </c>
      <c r="BR11">
        <v>-1.0619E-2</v>
      </c>
      <c r="BS11">
        <v>-1.0730999999999999E-2</v>
      </c>
      <c r="BT11">
        <v>-1.0798E-2</v>
      </c>
      <c r="BU11">
        <v>-1.0975E-2</v>
      </c>
      <c r="BV11">
        <v>-1.1039E-2</v>
      </c>
      <c r="BW11">
        <v>-1.0593999999999999E-2</v>
      </c>
      <c r="BX11">
        <v>-9.8251999999999992E-3</v>
      </c>
      <c r="BY11">
        <v>-9.3037999999999992E-3</v>
      </c>
      <c r="BZ11">
        <v>-9.2113999999999998E-3</v>
      </c>
      <c r="CA11">
        <v>-9.3389000000000007E-3</v>
      </c>
      <c r="CB11">
        <v>-9.4347000000000007E-3</v>
      </c>
      <c r="CC11">
        <v>-9.4313999999999995E-3</v>
      </c>
    </row>
    <row r="12" spans="1:81" x14ac:dyDescent="0.25">
      <c r="A12">
        <v>-2.0723999999999999E-2</v>
      </c>
      <c r="B12">
        <v>-2.0958999999999998E-2</v>
      </c>
      <c r="C12">
        <v>-2.1205000000000002E-2</v>
      </c>
      <c r="D12">
        <v>-2.1323000000000002E-2</v>
      </c>
      <c r="E12">
        <v>-2.1191000000000002E-2</v>
      </c>
      <c r="F12">
        <v>-2.0840999999999998E-2</v>
      </c>
      <c r="G12">
        <v>-2.0583000000000001E-2</v>
      </c>
      <c r="H12">
        <v>-2.0514999999999999E-2</v>
      </c>
      <c r="I12">
        <v>-2.0725E-2</v>
      </c>
      <c r="J12">
        <v>-2.1132000000000001E-2</v>
      </c>
      <c r="K12">
        <v>-2.1222999999999999E-2</v>
      </c>
      <c r="L12">
        <v>-2.0820999999999999E-2</v>
      </c>
      <c r="M12">
        <v>-1.9954E-2</v>
      </c>
      <c r="N12">
        <v>-1.8834E-2</v>
      </c>
      <c r="O12">
        <v>-1.7822999999999999E-2</v>
      </c>
      <c r="P12">
        <v>-1.7076000000000001E-2</v>
      </c>
      <c r="Q12">
        <v>-1.6448000000000001E-2</v>
      </c>
      <c r="R12">
        <v>-1.5765000000000001E-2</v>
      </c>
      <c r="S12">
        <v>-1.4962E-2</v>
      </c>
      <c r="T12">
        <v>-1.4078E-2</v>
      </c>
      <c r="U12">
        <v>-1.3348E-2</v>
      </c>
      <c r="V12">
        <v>-1.3029000000000001E-2</v>
      </c>
      <c r="W12">
        <v>-1.3073E-2</v>
      </c>
      <c r="X12">
        <v>-1.3257E-2</v>
      </c>
      <c r="Y12">
        <v>-1.3401E-2</v>
      </c>
      <c r="Z12">
        <v>-1.3769E-2</v>
      </c>
      <c r="AA12">
        <v>-1.4821000000000001E-2</v>
      </c>
      <c r="AB12">
        <v>-1.6820999999999999E-2</v>
      </c>
      <c r="AC12">
        <v>-1.9647999999999999E-2</v>
      </c>
      <c r="AD12">
        <v>-2.2934E-2</v>
      </c>
      <c r="AE12">
        <v>-2.5925E-2</v>
      </c>
      <c r="AF12">
        <v>-2.8147999999999999E-2</v>
      </c>
      <c r="AG12">
        <v>-2.9267999999999999E-2</v>
      </c>
      <c r="AH12">
        <v>-2.9663999999999999E-2</v>
      </c>
      <c r="AI12">
        <v>-3.0387000000000001E-2</v>
      </c>
      <c r="AJ12">
        <v>-3.1777E-2</v>
      </c>
      <c r="AK12">
        <v>-3.3283E-2</v>
      </c>
      <c r="AL12">
        <v>-3.4283000000000001E-2</v>
      </c>
      <c r="AM12">
        <v>-3.4479999999999997E-2</v>
      </c>
      <c r="AN12">
        <v>-3.415E-2</v>
      </c>
      <c r="AO12">
        <v>-3.3593999999999999E-2</v>
      </c>
      <c r="AP12">
        <v>-3.2696000000000003E-2</v>
      </c>
      <c r="AQ12">
        <v>-3.0969E-2</v>
      </c>
      <c r="AR12">
        <v>-2.8236000000000001E-2</v>
      </c>
      <c r="AS12">
        <v>-2.4920000000000001E-2</v>
      </c>
      <c r="AT12">
        <v>-2.1819999999999999E-2</v>
      </c>
      <c r="AU12">
        <v>-1.9497E-2</v>
      </c>
      <c r="AV12">
        <v>-1.7919000000000001E-2</v>
      </c>
      <c r="AW12">
        <v>-1.7023E-2</v>
      </c>
      <c r="AX12">
        <v>-1.6802999999999998E-2</v>
      </c>
      <c r="AY12">
        <v>-1.6990999999999999E-2</v>
      </c>
      <c r="AZ12">
        <v>-1.7212000000000002E-2</v>
      </c>
      <c r="BA12">
        <v>-1.7486000000000002E-2</v>
      </c>
      <c r="BB12">
        <v>-1.8176999999999999E-2</v>
      </c>
      <c r="BC12">
        <v>-1.9352999999999999E-2</v>
      </c>
      <c r="BD12">
        <v>-2.0618999999999998E-2</v>
      </c>
      <c r="BE12">
        <v>-2.1543E-2</v>
      </c>
      <c r="BF12">
        <v>-2.1940000000000001E-2</v>
      </c>
      <c r="BG12">
        <v>-2.1590999999999999E-2</v>
      </c>
      <c r="BH12">
        <v>-2.0673E-2</v>
      </c>
      <c r="BI12">
        <v>-1.9539999999999998E-2</v>
      </c>
      <c r="BJ12">
        <v>-1.7915E-2</v>
      </c>
      <c r="BK12">
        <v>-1.5537E-2</v>
      </c>
      <c r="BL12">
        <v>-1.2949E-2</v>
      </c>
      <c r="BM12">
        <v>-1.0721E-2</v>
      </c>
      <c r="BN12">
        <v>-9.3364999999999993E-3</v>
      </c>
      <c r="BO12">
        <v>-8.9724999999999996E-3</v>
      </c>
      <c r="BP12">
        <v>-9.2659999999999999E-3</v>
      </c>
      <c r="BQ12">
        <v>-9.6346999999999995E-3</v>
      </c>
      <c r="BR12">
        <v>-9.75E-3</v>
      </c>
      <c r="BS12">
        <v>-9.8397999999999992E-3</v>
      </c>
      <c r="BT12">
        <v>-1.0321E-2</v>
      </c>
      <c r="BU12">
        <v>-1.1369000000000001E-2</v>
      </c>
      <c r="BV12">
        <v>-1.2505E-2</v>
      </c>
      <c r="BW12">
        <v>-1.3195E-2</v>
      </c>
      <c r="BX12">
        <v>-1.3502E-2</v>
      </c>
      <c r="BY12">
        <v>-1.3882E-2</v>
      </c>
      <c r="BZ12">
        <v>-1.4408000000000001E-2</v>
      </c>
      <c r="CA12">
        <v>-1.4765E-2</v>
      </c>
      <c r="CB12">
        <v>-1.4763999999999999E-2</v>
      </c>
      <c r="CC12">
        <v>-1.4396000000000001E-2</v>
      </c>
    </row>
    <row r="13" spans="1:81" x14ac:dyDescent="0.25">
      <c r="A13">
        <v>-1.9132E-2</v>
      </c>
      <c r="B13">
        <v>-1.8610000000000002E-2</v>
      </c>
      <c r="C13">
        <v>-1.7847999999999999E-2</v>
      </c>
      <c r="D13">
        <v>-1.6954E-2</v>
      </c>
      <c r="E13">
        <v>-1.6036000000000002E-2</v>
      </c>
      <c r="F13">
        <v>-1.5507E-2</v>
      </c>
      <c r="G13">
        <v>-1.559E-2</v>
      </c>
      <c r="H13">
        <v>-1.5945000000000001E-2</v>
      </c>
      <c r="I13">
        <v>-1.6406E-2</v>
      </c>
      <c r="J13">
        <v>-1.6808E-2</v>
      </c>
      <c r="K13">
        <v>-1.6607E-2</v>
      </c>
      <c r="L13">
        <v>-1.584E-2</v>
      </c>
      <c r="M13">
        <v>-1.4938E-2</v>
      </c>
      <c r="N13">
        <v>-1.4173E-2</v>
      </c>
      <c r="O13">
        <v>-1.389E-2</v>
      </c>
      <c r="P13">
        <v>-1.4277E-2</v>
      </c>
      <c r="Q13">
        <v>-1.5226E-2</v>
      </c>
      <c r="R13">
        <v>-1.6265000000000002E-2</v>
      </c>
      <c r="S13">
        <v>-1.6948000000000001E-2</v>
      </c>
      <c r="T13">
        <v>-1.7111999999999999E-2</v>
      </c>
      <c r="U13">
        <v>-1.7089E-2</v>
      </c>
      <c r="V13">
        <v>-1.7298999999999998E-2</v>
      </c>
      <c r="W13">
        <v>-1.7524000000000001E-2</v>
      </c>
      <c r="X13">
        <v>-1.7395000000000001E-2</v>
      </c>
      <c r="Y13">
        <v>-1.7031000000000001E-2</v>
      </c>
      <c r="Z13">
        <v>-1.6863E-2</v>
      </c>
      <c r="AA13">
        <v>-1.7156999999999999E-2</v>
      </c>
      <c r="AB13">
        <v>-1.8228000000000001E-2</v>
      </c>
      <c r="AC13">
        <v>-2.0177E-2</v>
      </c>
      <c r="AD13">
        <v>-2.2683999999999999E-2</v>
      </c>
      <c r="AE13">
        <v>-2.5041999999999998E-2</v>
      </c>
      <c r="AF13">
        <v>-2.6974999999999999E-2</v>
      </c>
      <c r="AG13">
        <v>-2.8469000000000001E-2</v>
      </c>
      <c r="AH13">
        <v>-2.9870000000000001E-2</v>
      </c>
      <c r="AI13">
        <v>-3.2048E-2</v>
      </c>
      <c r="AJ13">
        <v>-3.5038E-2</v>
      </c>
      <c r="AK13">
        <v>-3.7504999999999997E-2</v>
      </c>
      <c r="AL13">
        <v>-3.8452E-2</v>
      </c>
      <c r="AM13">
        <v>-3.7883E-2</v>
      </c>
      <c r="AN13">
        <v>-3.6478999999999998E-2</v>
      </c>
      <c r="AO13">
        <v>-3.4679000000000001E-2</v>
      </c>
      <c r="AP13">
        <v>-3.2612000000000002E-2</v>
      </c>
      <c r="AQ13">
        <v>-3.0197999999999999E-2</v>
      </c>
      <c r="AR13">
        <v>-2.7425999999999999E-2</v>
      </c>
      <c r="AS13">
        <v>-2.4677999999999999E-2</v>
      </c>
      <c r="AT13">
        <v>-2.2651999999999999E-2</v>
      </c>
      <c r="AU13">
        <v>-2.1585E-2</v>
      </c>
      <c r="AV13">
        <v>-2.1059000000000001E-2</v>
      </c>
      <c r="AW13">
        <v>-2.0886999999999999E-2</v>
      </c>
      <c r="AX13">
        <v>-2.1052999999999999E-2</v>
      </c>
      <c r="AY13">
        <v>-2.1308000000000001E-2</v>
      </c>
      <c r="AZ13">
        <v>-2.1158E-2</v>
      </c>
      <c r="BA13">
        <v>-2.0660999999999999E-2</v>
      </c>
      <c r="BB13">
        <v>-2.0437E-2</v>
      </c>
      <c r="BC13">
        <v>-2.0678999999999999E-2</v>
      </c>
      <c r="BD13">
        <v>-2.1080000000000002E-2</v>
      </c>
      <c r="BE13">
        <v>-2.1385999999999999E-2</v>
      </c>
      <c r="BF13">
        <v>-2.147E-2</v>
      </c>
      <c r="BG13">
        <v>-2.1218000000000001E-2</v>
      </c>
      <c r="BH13">
        <v>-2.1017999999999998E-2</v>
      </c>
      <c r="BI13">
        <v>-2.0903999999999999E-2</v>
      </c>
      <c r="BJ13">
        <v>-2.0015000000000002E-2</v>
      </c>
      <c r="BK13">
        <v>-1.7911E-2</v>
      </c>
      <c r="BL13">
        <v>-1.5186E-2</v>
      </c>
      <c r="BM13">
        <v>-1.2494999999999999E-2</v>
      </c>
      <c r="BN13">
        <v>-1.0159E-2</v>
      </c>
      <c r="BO13">
        <v>-8.2498999999999992E-3</v>
      </c>
      <c r="BP13">
        <v>-6.8342999999999998E-3</v>
      </c>
      <c r="BQ13">
        <v>-5.8309E-3</v>
      </c>
      <c r="BR13">
        <v>-5.1120000000000002E-3</v>
      </c>
      <c r="BS13">
        <v>-4.7856000000000001E-3</v>
      </c>
      <c r="BT13">
        <v>-5.0033999999999999E-3</v>
      </c>
      <c r="BU13">
        <v>-5.8516999999999996E-3</v>
      </c>
      <c r="BV13">
        <v>-7.0746999999999997E-3</v>
      </c>
      <c r="BW13">
        <v>-8.4168999999999997E-3</v>
      </c>
      <c r="BX13">
        <v>-9.7614999999999993E-3</v>
      </c>
      <c r="BY13">
        <v>-1.1188999999999999E-2</v>
      </c>
      <c r="BZ13">
        <v>-1.2489999999999999E-2</v>
      </c>
      <c r="CA13">
        <v>-1.337E-2</v>
      </c>
      <c r="CB13">
        <v>-1.3764999999999999E-2</v>
      </c>
      <c r="CC13">
        <v>-1.3611E-2</v>
      </c>
    </row>
    <row r="14" spans="1:81" x14ac:dyDescent="0.25">
      <c r="A14">
        <v>-8.5775999999999995E-3</v>
      </c>
      <c r="B14">
        <v>-7.7324000000000004E-3</v>
      </c>
      <c r="C14">
        <v>-6.2763000000000003E-3</v>
      </c>
      <c r="D14">
        <v>-4.4422000000000003E-3</v>
      </c>
      <c r="E14">
        <v>-2.7739000000000002E-3</v>
      </c>
      <c r="F14">
        <v>-2.0555E-3</v>
      </c>
      <c r="G14">
        <v>-2.3811000000000001E-3</v>
      </c>
      <c r="H14">
        <v>-3.2693000000000002E-3</v>
      </c>
      <c r="I14">
        <v>-4.3279E-3</v>
      </c>
      <c r="J14">
        <v>-5.1755000000000004E-3</v>
      </c>
      <c r="K14">
        <v>-5.0042000000000003E-3</v>
      </c>
      <c r="L14">
        <v>-3.9236000000000002E-3</v>
      </c>
      <c r="M14">
        <v>-3.2163999999999999E-3</v>
      </c>
      <c r="N14">
        <v>-3.3874E-3</v>
      </c>
      <c r="O14">
        <v>-4.4136000000000002E-3</v>
      </c>
      <c r="P14">
        <v>-6.0169999999999998E-3</v>
      </c>
      <c r="Q14">
        <v>-8.1347999999999993E-3</v>
      </c>
      <c r="R14">
        <v>-1.0656000000000001E-2</v>
      </c>
      <c r="S14">
        <v>-1.3115E-2</v>
      </c>
      <c r="T14">
        <v>-1.4848E-2</v>
      </c>
      <c r="U14">
        <v>-1.6071999999999999E-2</v>
      </c>
      <c r="V14">
        <v>-1.7253000000000001E-2</v>
      </c>
      <c r="W14">
        <v>-1.8079999999999999E-2</v>
      </c>
      <c r="X14">
        <v>-1.8155000000000001E-2</v>
      </c>
      <c r="Y14">
        <v>-1.7773000000000001E-2</v>
      </c>
      <c r="Z14">
        <v>-1.7439E-2</v>
      </c>
      <c r="AA14">
        <v>-1.7089E-2</v>
      </c>
      <c r="AB14">
        <v>-1.6847000000000001E-2</v>
      </c>
      <c r="AC14">
        <v>-1.7235E-2</v>
      </c>
      <c r="AD14">
        <v>-1.8336000000000002E-2</v>
      </c>
      <c r="AE14">
        <v>-1.9467000000000002E-2</v>
      </c>
      <c r="AF14">
        <v>-2.0194E-2</v>
      </c>
      <c r="AG14">
        <v>-2.0933E-2</v>
      </c>
      <c r="AH14">
        <v>-2.2263999999999999E-2</v>
      </c>
      <c r="AI14">
        <v>-2.4743000000000001E-2</v>
      </c>
      <c r="AJ14">
        <v>-2.8205999999999998E-2</v>
      </c>
      <c r="AK14">
        <v>-3.1018E-2</v>
      </c>
      <c r="AL14">
        <v>-3.1816999999999998E-2</v>
      </c>
      <c r="AM14">
        <v>-3.0610999999999999E-2</v>
      </c>
      <c r="AN14">
        <v>-2.8424000000000001E-2</v>
      </c>
      <c r="AO14">
        <v>-2.6065999999999999E-2</v>
      </c>
      <c r="AP14">
        <v>-2.3983000000000001E-2</v>
      </c>
      <c r="AQ14">
        <v>-2.2339000000000001E-2</v>
      </c>
      <c r="AR14">
        <v>-2.1021000000000001E-2</v>
      </c>
      <c r="AS14">
        <v>-2.0239E-2</v>
      </c>
      <c r="AT14">
        <v>-2.0587000000000001E-2</v>
      </c>
      <c r="AU14">
        <v>-2.1845E-2</v>
      </c>
      <c r="AV14">
        <v>-2.2693000000000001E-2</v>
      </c>
      <c r="AW14">
        <v>-2.2582999999999999E-2</v>
      </c>
      <c r="AX14">
        <v>-2.1977E-2</v>
      </c>
      <c r="AY14">
        <v>-2.1304E-2</v>
      </c>
      <c r="AZ14">
        <v>-2.0438000000000001E-2</v>
      </c>
      <c r="BA14">
        <v>-1.9744999999999999E-2</v>
      </c>
      <c r="BB14">
        <v>-1.9854E-2</v>
      </c>
      <c r="BC14">
        <v>-2.0403999999999999E-2</v>
      </c>
      <c r="BD14">
        <v>-2.0567999999999999E-2</v>
      </c>
      <c r="BE14">
        <v>-2.0369999999999999E-2</v>
      </c>
      <c r="BF14">
        <v>-2.0138E-2</v>
      </c>
      <c r="BG14">
        <v>-1.9924000000000001E-2</v>
      </c>
      <c r="BH14">
        <v>-2.0209000000000001E-2</v>
      </c>
      <c r="BI14">
        <v>-2.1000999999999999E-2</v>
      </c>
      <c r="BJ14">
        <v>-2.1069000000000001E-2</v>
      </c>
      <c r="BK14">
        <v>-1.9616000000000001E-2</v>
      </c>
      <c r="BL14">
        <v>-1.7305000000000001E-2</v>
      </c>
      <c r="BM14">
        <v>-1.4970000000000001E-2</v>
      </c>
      <c r="BN14">
        <v>-1.2602E-2</v>
      </c>
      <c r="BO14">
        <v>-1.0142999999999999E-2</v>
      </c>
      <c r="BP14">
        <v>-8.0094999999999993E-3</v>
      </c>
      <c r="BQ14">
        <v>-6.2230000000000002E-3</v>
      </c>
      <c r="BR14">
        <v>-4.7274999999999999E-3</v>
      </c>
      <c r="BS14">
        <v>-3.5961999999999999E-3</v>
      </c>
      <c r="BT14">
        <v>-2.7041999999999999E-3</v>
      </c>
      <c r="BU14">
        <v>-1.9905000000000001E-3</v>
      </c>
      <c r="BV14">
        <v>-1.6512E-3</v>
      </c>
      <c r="BW14">
        <v>-2.0942999999999999E-3</v>
      </c>
      <c r="BX14">
        <v>-3.2374000000000001E-3</v>
      </c>
      <c r="BY14">
        <v>-4.8491999999999997E-3</v>
      </c>
      <c r="BZ14">
        <v>-6.5576999999999996E-3</v>
      </c>
      <c r="CA14">
        <v>-8.1405000000000002E-3</v>
      </c>
      <c r="CB14">
        <v>-9.5610000000000001E-3</v>
      </c>
      <c r="CC14">
        <v>-1.0426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topLeftCell="B1" workbookViewId="0">
      <selection sqref="A1:CC4"/>
    </sheetView>
  </sheetViews>
  <sheetFormatPr baseColWidth="10" defaultColWidth="11" defaultRowHeight="16" x14ac:dyDescent="0.2"/>
  <sheetData>
    <row r="1" spans="1:81" x14ac:dyDescent="0.25">
      <c r="A1">
        <v>-5.7224999999999995E-4</v>
      </c>
      <c r="B1">
        <v>-6.0201000000000005E-4</v>
      </c>
      <c r="C1">
        <v>-6.0804999999999995E-4</v>
      </c>
      <c r="D1">
        <v>-5.7925999999999995E-4</v>
      </c>
      <c r="E1">
        <v>-5.3317999999999996E-4</v>
      </c>
      <c r="F1">
        <v>-4.8253E-4</v>
      </c>
      <c r="G1">
        <v>-4.2185999999999998E-4</v>
      </c>
      <c r="H1">
        <v>-3.5544E-4</v>
      </c>
      <c r="I1">
        <v>-2.7359999999999998E-4</v>
      </c>
      <c r="J1">
        <v>-1.5406999999999999E-4</v>
      </c>
      <c r="K1" s="1">
        <v>-2.6971999999999999E-5</v>
      </c>
      <c r="L1" s="1">
        <v>4.3818E-5</v>
      </c>
      <c r="M1" s="1">
        <v>2.9292E-5</v>
      </c>
      <c r="N1" s="1">
        <v>-2.851E-5</v>
      </c>
      <c r="O1">
        <v>-1.1256000000000001E-4</v>
      </c>
      <c r="P1">
        <v>-2.3855999999999999E-4</v>
      </c>
      <c r="Q1">
        <v>-3.7392000000000002E-4</v>
      </c>
      <c r="R1">
        <v>-4.7839999999999997E-4</v>
      </c>
      <c r="S1">
        <v>-5.6227000000000002E-4</v>
      </c>
      <c r="T1">
        <v>-6.4689000000000001E-4</v>
      </c>
      <c r="U1">
        <v>-7.2552999999999995E-4</v>
      </c>
      <c r="V1">
        <v>-7.9005000000000004E-4</v>
      </c>
      <c r="W1">
        <v>-8.3591999999999998E-4</v>
      </c>
      <c r="X1">
        <v>-8.4628999999999998E-4</v>
      </c>
      <c r="Y1">
        <v>-8.1742999999999996E-4</v>
      </c>
      <c r="Z1">
        <v>-7.6805000000000005E-4</v>
      </c>
      <c r="AA1">
        <v>-7.0764999999999999E-4</v>
      </c>
      <c r="AB1">
        <v>-6.2969999999999996E-4</v>
      </c>
      <c r="AC1">
        <v>-5.1623000000000001E-4</v>
      </c>
      <c r="AD1">
        <v>-3.9680999999999999E-4</v>
      </c>
      <c r="AE1">
        <v>-3.1309000000000003E-4</v>
      </c>
      <c r="AF1">
        <v>-2.4841000000000002E-4</v>
      </c>
      <c r="AG1">
        <v>-1.9757999999999999E-4</v>
      </c>
      <c r="AH1">
        <v>-1.6234999999999999E-4</v>
      </c>
      <c r="AI1">
        <v>-1.2469E-4</v>
      </c>
      <c r="AJ1" s="1">
        <v>-7.3594E-5</v>
      </c>
      <c r="AK1" s="1">
        <v>-1.8536E-5</v>
      </c>
      <c r="AL1" s="1">
        <v>2.8898E-5</v>
      </c>
      <c r="AM1" s="1">
        <v>7.8971E-5</v>
      </c>
      <c r="AN1">
        <v>1.3803E-4</v>
      </c>
      <c r="AO1">
        <v>2.0357E-4</v>
      </c>
      <c r="AP1">
        <v>2.8009999999999998E-4</v>
      </c>
      <c r="AQ1">
        <v>3.77E-4</v>
      </c>
      <c r="AR1">
        <v>4.7374E-4</v>
      </c>
      <c r="AS1">
        <v>5.3463999999999996E-4</v>
      </c>
      <c r="AT1">
        <v>5.3914000000000002E-4</v>
      </c>
      <c r="AU1">
        <v>4.8767999999999999E-4</v>
      </c>
      <c r="AV1">
        <v>3.7978000000000003E-4</v>
      </c>
      <c r="AW1">
        <v>2.1654000000000001E-4</v>
      </c>
      <c r="AX1" s="1">
        <v>3.6878999999999997E-5</v>
      </c>
      <c r="AY1">
        <v>-1.0343E-4</v>
      </c>
      <c r="AZ1">
        <v>-1.7379E-4</v>
      </c>
      <c r="BA1">
        <v>-1.9362000000000001E-4</v>
      </c>
      <c r="BB1">
        <v>-2.065E-4</v>
      </c>
      <c r="BC1">
        <v>-2.2099000000000001E-4</v>
      </c>
      <c r="BD1">
        <v>-2.3608E-4</v>
      </c>
      <c r="BE1">
        <v>-2.6193000000000001E-4</v>
      </c>
      <c r="BF1">
        <v>-2.9395000000000002E-4</v>
      </c>
      <c r="BG1">
        <v>-3.2235E-4</v>
      </c>
      <c r="BH1">
        <v>-3.4628000000000003E-4</v>
      </c>
      <c r="BI1">
        <v>-3.6903000000000001E-4</v>
      </c>
      <c r="BJ1">
        <v>-3.9669E-4</v>
      </c>
      <c r="BK1">
        <v>-4.3701999999999999E-4</v>
      </c>
      <c r="BL1">
        <v>-5.0617000000000001E-4</v>
      </c>
      <c r="BM1">
        <v>-6.2065999999999998E-4</v>
      </c>
      <c r="BN1">
        <v>-7.7001000000000001E-4</v>
      </c>
      <c r="BO1">
        <v>-9.1173999999999997E-4</v>
      </c>
      <c r="BP1">
        <v>-1.0059999999999999E-3</v>
      </c>
      <c r="BQ1">
        <v>-1.0479E-3</v>
      </c>
      <c r="BR1">
        <v>-1.0460000000000001E-3</v>
      </c>
      <c r="BS1">
        <v>-1.0265999999999999E-3</v>
      </c>
      <c r="BT1">
        <v>-9.8620000000000001E-4</v>
      </c>
      <c r="BU1">
        <v>-9.1321000000000002E-4</v>
      </c>
      <c r="BV1">
        <v>-8.2295999999999997E-4</v>
      </c>
      <c r="BW1">
        <v>-7.2137000000000004E-4</v>
      </c>
      <c r="BX1">
        <v>-5.8421000000000005E-4</v>
      </c>
      <c r="BY1">
        <v>-3.9773E-4</v>
      </c>
      <c r="BZ1">
        <v>-2.075E-4</v>
      </c>
      <c r="CA1" s="1">
        <v>-6.4700000000000001E-5</v>
      </c>
      <c r="CB1" s="1">
        <v>1.3779E-5</v>
      </c>
      <c r="CC1" s="1">
        <v>3.7880999999999999E-5</v>
      </c>
    </row>
    <row r="2" spans="1:81" x14ac:dyDescent="0.25">
      <c r="A2">
        <v>-2.9179000000000002E-3</v>
      </c>
      <c r="B2">
        <v>-2.9091999999999998E-3</v>
      </c>
      <c r="C2">
        <v>-2.7493000000000001E-3</v>
      </c>
      <c r="D2">
        <v>-2.4607000000000001E-3</v>
      </c>
      <c r="E2">
        <v>-2.1473E-3</v>
      </c>
      <c r="F2">
        <v>-1.8821E-3</v>
      </c>
      <c r="G2">
        <v>-1.6424E-3</v>
      </c>
      <c r="H2">
        <v>-1.4017999999999999E-3</v>
      </c>
      <c r="I2">
        <v>-1.0701E-3</v>
      </c>
      <c r="J2">
        <v>-5.4527999999999998E-4</v>
      </c>
      <c r="K2" s="1">
        <v>2.5899000000000001E-5</v>
      </c>
      <c r="L2">
        <v>3.6667999999999998E-4</v>
      </c>
      <c r="M2">
        <v>3.6410000000000001E-4</v>
      </c>
      <c r="N2">
        <v>1.8708E-4</v>
      </c>
      <c r="O2">
        <v>-1.3207E-4</v>
      </c>
      <c r="P2">
        <v>-6.8057000000000002E-4</v>
      </c>
      <c r="Q2">
        <v>-1.2999999999999999E-3</v>
      </c>
      <c r="R2">
        <v>-1.7913E-3</v>
      </c>
      <c r="S2">
        <v>-2.1865999999999999E-3</v>
      </c>
      <c r="T2">
        <v>-2.5921999999999998E-3</v>
      </c>
      <c r="U2">
        <v>-2.9753000000000002E-3</v>
      </c>
      <c r="V2">
        <v>-3.277E-3</v>
      </c>
      <c r="W2">
        <v>-3.4483999999999999E-3</v>
      </c>
      <c r="X2">
        <v>-3.4031E-3</v>
      </c>
      <c r="Y2">
        <v>-3.1377000000000002E-3</v>
      </c>
      <c r="Z2">
        <v>-2.7698000000000002E-3</v>
      </c>
      <c r="AA2">
        <v>-2.3609999999999998E-3</v>
      </c>
      <c r="AB2">
        <v>-1.9002999999999999E-3</v>
      </c>
      <c r="AC2">
        <v>-1.3349E-3</v>
      </c>
      <c r="AD2">
        <v>-7.9604999999999997E-4</v>
      </c>
      <c r="AE2">
        <v>-4.4337000000000001E-4</v>
      </c>
      <c r="AF2">
        <v>-1.8122E-4</v>
      </c>
      <c r="AG2" s="1">
        <v>1.8638999999999999E-5</v>
      </c>
      <c r="AH2">
        <v>1.4286999999999999E-4</v>
      </c>
      <c r="AI2">
        <v>2.7765999999999999E-4</v>
      </c>
      <c r="AJ2">
        <v>4.7019E-4</v>
      </c>
      <c r="AK2">
        <v>6.5806999999999997E-4</v>
      </c>
      <c r="AL2">
        <v>8.0073999999999998E-4</v>
      </c>
      <c r="AM2">
        <v>9.5854000000000002E-4</v>
      </c>
      <c r="AN2">
        <v>1.1697999999999999E-3</v>
      </c>
      <c r="AO2">
        <v>1.4220999999999999E-3</v>
      </c>
      <c r="AP2">
        <v>1.7166E-3</v>
      </c>
      <c r="AQ2">
        <v>2.1061000000000001E-3</v>
      </c>
      <c r="AR2">
        <v>2.5255E-3</v>
      </c>
      <c r="AS2">
        <v>2.8045000000000001E-3</v>
      </c>
      <c r="AT2">
        <v>2.8448000000000002E-3</v>
      </c>
      <c r="AU2">
        <v>2.6440999999999999E-3</v>
      </c>
      <c r="AV2">
        <v>2.1768999999999998E-3</v>
      </c>
      <c r="AW2">
        <v>1.4155000000000001E-3</v>
      </c>
      <c r="AX2">
        <v>5.5356999999999997E-4</v>
      </c>
      <c r="AY2">
        <v>-1.1472E-4</v>
      </c>
      <c r="AZ2">
        <v>-4.5006000000000001E-4</v>
      </c>
      <c r="BA2">
        <v>-5.7938E-4</v>
      </c>
      <c r="BB2">
        <v>-7.1464E-4</v>
      </c>
      <c r="BC2">
        <v>-8.6423999999999995E-4</v>
      </c>
      <c r="BD2">
        <v>-1.0161E-3</v>
      </c>
      <c r="BE2">
        <v>-1.2297E-3</v>
      </c>
      <c r="BF2">
        <v>-1.4848999999999999E-3</v>
      </c>
      <c r="BG2">
        <v>-1.7335E-3</v>
      </c>
      <c r="BH2">
        <v>-1.9691000000000001E-3</v>
      </c>
      <c r="BI2">
        <v>-2.2155E-3</v>
      </c>
      <c r="BJ2">
        <v>-2.4972000000000002E-3</v>
      </c>
      <c r="BK2">
        <v>-2.8246999999999999E-3</v>
      </c>
      <c r="BL2">
        <v>-3.2461E-3</v>
      </c>
      <c r="BM2">
        <v>-3.8302000000000002E-3</v>
      </c>
      <c r="BN2">
        <v>-4.5444999999999999E-3</v>
      </c>
      <c r="BO2">
        <v>-5.2024000000000003E-3</v>
      </c>
      <c r="BP2">
        <v>-5.6185999999999996E-3</v>
      </c>
      <c r="BQ2">
        <v>-5.7688000000000001E-3</v>
      </c>
      <c r="BR2">
        <v>-5.7169999999999999E-3</v>
      </c>
      <c r="BS2">
        <v>-5.5928999999999996E-3</v>
      </c>
      <c r="BT2">
        <v>-5.3563999999999999E-3</v>
      </c>
      <c r="BU2">
        <v>-4.9486E-3</v>
      </c>
      <c r="BV2">
        <v>-4.4778999999999999E-3</v>
      </c>
      <c r="BW2">
        <v>-3.9966000000000003E-3</v>
      </c>
      <c r="BX2">
        <v>-3.3996999999999999E-3</v>
      </c>
      <c r="BY2">
        <v>-2.6137000000000001E-3</v>
      </c>
      <c r="BZ2">
        <v>-1.8001E-3</v>
      </c>
      <c r="CA2">
        <v>-1.1444000000000001E-3</v>
      </c>
      <c r="CB2">
        <v>-7.3026999999999999E-4</v>
      </c>
      <c r="CC2">
        <v>-5.4308000000000004E-4</v>
      </c>
    </row>
    <row r="3" spans="1:81" x14ac:dyDescent="0.25">
      <c r="A3">
        <v>-5.6493000000000003E-3</v>
      </c>
      <c r="B3">
        <v>-5.2905000000000001E-3</v>
      </c>
      <c r="C3">
        <v>-4.5446999999999996E-3</v>
      </c>
      <c r="D3">
        <v>-3.6418000000000002E-3</v>
      </c>
      <c r="E3">
        <v>-2.8487E-3</v>
      </c>
      <c r="F3">
        <v>-2.3416999999999999E-3</v>
      </c>
      <c r="G3">
        <v>-2.0699999999999998E-3</v>
      </c>
      <c r="H3">
        <v>-1.8471E-3</v>
      </c>
      <c r="I3">
        <v>-1.3963999999999999E-3</v>
      </c>
      <c r="J3">
        <v>-5.5121E-4</v>
      </c>
      <c r="K3">
        <v>4.1103E-4</v>
      </c>
      <c r="L3">
        <v>1.0560000000000001E-3</v>
      </c>
      <c r="M3">
        <v>1.2511E-3</v>
      </c>
      <c r="N3">
        <v>1.2378999999999999E-3</v>
      </c>
      <c r="O3">
        <v>9.3572999999999996E-4</v>
      </c>
      <c r="P3">
        <v>1.2163999999999999E-4</v>
      </c>
      <c r="Q3">
        <v>-9.1348999999999998E-4</v>
      </c>
      <c r="R3">
        <v>-1.7603E-3</v>
      </c>
      <c r="S3">
        <v>-2.4239999999999999E-3</v>
      </c>
      <c r="T3">
        <v>-3.1288000000000002E-3</v>
      </c>
      <c r="U3">
        <v>-3.8317999999999998E-3</v>
      </c>
      <c r="V3">
        <v>-4.3600000000000002E-3</v>
      </c>
      <c r="W3">
        <v>-4.5320999999999998E-3</v>
      </c>
      <c r="X3">
        <v>-4.2113999999999997E-3</v>
      </c>
      <c r="Y3">
        <v>-3.4532E-3</v>
      </c>
      <c r="Z3">
        <v>-2.5108000000000001E-3</v>
      </c>
      <c r="AA3">
        <v>-1.4871000000000001E-3</v>
      </c>
      <c r="AB3">
        <v>-3.9166E-4</v>
      </c>
      <c r="AC3">
        <v>7.5741999999999997E-4</v>
      </c>
      <c r="AD3">
        <v>1.6975E-3</v>
      </c>
      <c r="AE3">
        <v>2.2212E-3</v>
      </c>
      <c r="AF3">
        <v>2.5506999999999999E-3</v>
      </c>
      <c r="AG3">
        <v>2.7488E-3</v>
      </c>
      <c r="AH3">
        <v>2.7634999999999999E-3</v>
      </c>
      <c r="AI3">
        <v>2.7606000000000002E-3</v>
      </c>
      <c r="AJ3">
        <v>2.8459000000000002E-3</v>
      </c>
      <c r="AK3">
        <v>2.8671E-3</v>
      </c>
      <c r="AL3">
        <v>2.7975999999999999E-3</v>
      </c>
      <c r="AM3">
        <v>2.8199000000000002E-3</v>
      </c>
      <c r="AN3">
        <v>3.0300000000000001E-3</v>
      </c>
      <c r="AO3">
        <v>3.3652E-3</v>
      </c>
      <c r="AP3">
        <v>3.7410999999999998E-3</v>
      </c>
      <c r="AQ3">
        <v>4.2785999999999996E-3</v>
      </c>
      <c r="AR3">
        <v>4.9591000000000001E-3</v>
      </c>
      <c r="AS3">
        <v>5.4546000000000004E-3</v>
      </c>
      <c r="AT3">
        <v>5.5570999999999997E-3</v>
      </c>
      <c r="AU3">
        <v>5.2420000000000001E-3</v>
      </c>
      <c r="AV3">
        <v>4.4463999999999997E-3</v>
      </c>
      <c r="AW3">
        <v>3.0901000000000001E-3</v>
      </c>
      <c r="AX3">
        <v>1.5407999999999999E-3</v>
      </c>
      <c r="AY3">
        <v>3.7908000000000001E-4</v>
      </c>
      <c r="AZ3">
        <v>-1.6956E-4</v>
      </c>
      <c r="BA3">
        <v>-4.2880000000000001E-4</v>
      </c>
      <c r="BB3">
        <v>-7.9562999999999997E-4</v>
      </c>
      <c r="BC3">
        <v>-1.2065999999999999E-3</v>
      </c>
      <c r="BD3">
        <v>-1.6274E-3</v>
      </c>
      <c r="BE3">
        <v>-2.2011000000000001E-3</v>
      </c>
      <c r="BF3">
        <v>-2.9193999999999999E-3</v>
      </c>
      <c r="BG3">
        <v>-3.7090000000000001E-3</v>
      </c>
      <c r="BH3">
        <v>-4.5332999999999997E-3</v>
      </c>
      <c r="BI3">
        <v>-5.4184000000000003E-3</v>
      </c>
      <c r="BJ3">
        <v>-6.3927999999999997E-3</v>
      </c>
      <c r="BK3">
        <v>-7.4206999999999997E-3</v>
      </c>
      <c r="BL3">
        <v>-8.5004E-3</v>
      </c>
      <c r="BM3">
        <v>-9.6921999999999998E-3</v>
      </c>
      <c r="BN3">
        <v>-1.0982E-2</v>
      </c>
      <c r="BO3">
        <v>-1.2097E-2</v>
      </c>
      <c r="BP3">
        <v>-1.2728E-2</v>
      </c>
      <c r="BQ3">
        <v>-1.2827E-2</v>
      </c>
      <c r="BR3">
        <v>-1.257E-2</v>
      </c>
      <c r="BS3">
        <v>-1.2227999999999999E-2</v>
      </c>
      <c r="BT3">
        <v>-1.1716000000000001E-2</v>
      </c>
      <c r="BU3">
        <v>-1.0916E-2</v>
      </c>
      <c r="BV3">
        <v>-1.0069E-2</v>
      </c>
      <c r="BW3">
        <v>-9.2920999999999993E-3</v>
      </c>
      <c r="BX3">
        <v>-8.4118999999999999E-3</v>
      </c>
      <c r="BY3">
        <v>-7.2687000000000003E-3</v>
      </c>
      <c r="BZ3">
        <v>-6.0147000000000004E-3</v>
      </c>
      <c r="CA3">
        <v>-4.8652000000000001E-3</v>
      </c>
      <c r="CB3">
        <v>-3.9950999999999997E-3</v>
      </c>
      <c r="CC3">
        <v>-3.4713999999999999E-3</v>
      </c>
    </row>
    <row r="4" spans="1:81" x14ac:dyDescent="0.25">
      <c r="A4">
        <v>-4.2423000000000001E-3</v>
      </c>
      <c r="B4">
        <v>-3.5119000000000001E-3</v>
      </c>
      <c r="C4">
        <v>-2.2805E-3</v>
      </c>
      <c r="D4">
        <v>-1.0124999999999999E-3</v>
      </c>
      <c r="E4" s="1">
        <v>-6.0411000000000001E-5</v>
      </c>
      <c r="F4">
        <v>3.8664999999999999E-4</v>
      </c>
      <c r="G4">
        <v>4.0408000000000002E-4</v>
      </c>
      <c r="H4">
        <v>3.2365999999999997E-4</v>
      </c>
      <c r="I4">
        <v>4.9286000000000002E-4</v>
      </c>
      <c r="J4">
        <v>9.7921000000000011E-4</v>
      </c>
      <c r="K4">
        <v>1.5719E-3</v>
      </c>
      <c r="L4">
        <v>2.0630000000000002E-3</v>
      </c>
      <c r="M4">
        <v>2.4808E-3</v>
      </c>
      <c r="N4">
        <v>2.9673999999999998E-3</v>
      </c>
      <c r="O4">
        <v>3.2496000000000001E-3</v>
      </c>
      <c r="P4">
        <v>3.0059000000000002E-3</v>
      </c>
      <c r="Q4">
        <v>2.4466000000000002E-3</v>
      </c>
      <c r="R4">
        <v>1.9913999999999999E-3</v>
      </c>
      <c r="S4">
        <v>1.7036E-3</v>
      </c>
      <c r="T4">
        <v>1.3190000000000001E-3</v>
      </c>
      <c r="U4">
        <v>8.3889999999999995E-4</v>
      </c>
      <c r="V4">
        <v>5.3319999999999995E-4</v>
      </c>
      <c r="W4">
        <v>7.0503000000000004E-4</v>
      </c>
      <c r="X4">
        <v>1.3190999999999999E-3</v>
      </c>
      <c r="Y4">
        <v>2.1746999999999999E-3</v>
      </c>
      <c r="Z4">
        <v>3.0978999999999998E-3</v>
      </c>
      <c r="AA4">
        <v>4.1511999999999999E-3</v>
      </c>
      <c r="AB4">
        <v>5.3512999999999998E-3</v>
      </c>
      <c r="AC4">
        <v>6.4746999999999999E-3</v>
      </c>
      <c r="AD4">
        <v>7.1833000000000001E-3</v>
      </c>
      <c r="AE4">
        <v>7.3828000000000001E-3</v>
      </c>
      <c r="AF4">
        <v>7.3356999999999997E-3</v>
      </c>
      <c r="AG4">
        <v>7.1240000000000001E-3</v>
      </c>
      <c r="AH4">
        <v>6.6353000000000002E-3</v>
      </c>
      <c r="AI4">
        <v>6.0213999999999997E-3</v>
      </c>
      <c r="AJ4">
        <v>5.4517000000000003E-3</v>
      </c>
      <c r="AK4">
        <v>4.7520000000000001E-3</v>
      </c>
      <c r="AL4">
        <v>4.0052000000000004E-3</v>
      </c>
      <c r="AM4">
        <v>3.5837E-3</v>
      </c>
      <c r="AN4">
        <v>3.6032E-3</v>
      </c>
      <c r="AO4">
        <v>3.8254999999999999E-3</v>
      </c>
      <c r="AP4">
        <v>3.9642000000000002E-3</v>
      </c>
      <c r="AQ4">
        <v>4.1840999999999996E-3</v>
      </c>
      <c r="AR4">
        <v>4.6473E-3</v>
      </c>
      <c r="AS4">
        <v>5.0150000000000004E-3</v>
      </c>
      <c r="AT4">
        <v>5.0169000000000004E-3</v>
      </c>
      <c r="AU4">
        <v>4.6150000000000002E-3</v>
      </c>
      <c r="AV4">
        <v>3.8528999999999998E-3</v>
      </c>
      <c r="AW4">
        <v>2.7263999999999999E-3</v>
      </c>
      <c r="AX4">
        <v>1.5306E-3</v>
      </c>
      <c r="AY4">
        <v>7.4691000000000004E-4</v>
      </c>
      <c r="AZ4">
        <v>5.0757999999999999E-4</v>
      </c>
      <c r="BA4">
        <v>4.191E-4</v>
      </c>
      <c r="BB4">
        <v>1.4974000000000001E-4</v>
      </c>
      <c r="BC4">
        <v>-1.5830999999999999E-4</v>
      </c>
      <c r="BD4">
        <v>-4.8952999999999996E-4</v>
      </c>
      <c r="BE4">
        <v>-1.0464999999999999E-3</v>
      </c>
      <c r="BF4">
        <v>-1.9277999999999999E-3</v>
      </c>
      <c r="BG4">
        <v>-3.1224999999999998E-3</v>
      </c>
      <c r="BH4">
        <v>-4.5117000000000004E-3</v>
      </c>
      <c r="BI4">
        <v>-6.0007000000000003E-3</v>
      </c>
      <c r="BJ4">
        <v>-7.5579999999999996E-3</v>
      </c>
      <c r="BK4">
        <v>-9.1024999999999995E-3</v>
      </c>
      <c r="BL4">
        <v>-1.0499E-2</v>
      </c>
      <c r="BM4">
        <v>-1.163E-2</v>
      </c>
      <c r="BN4">
        <v>-1.2534999999999999E-2</v>
      </c>
      <c r="BO4">
        <v>-1.3131E-2</v>
      </c>
      <c r="BP4">
        <v>-1.3252E-2</v>
      </c>
      <c r="BQ4">
        <v>-1.2885000000000001E-2</v>
      </c>
      <c r="BR4">
        <v>-1.2271000000000001E-2</v>
      </c>
      <c r="BS4">
        <v>-1.1717E-2</v>
      </c>
      <c r="BT4">
        <v>-1.1254999999999999E-2</v>
      </c>
      <c r="BU4">
        <v>-1.0786E-2</v>
      </c>
      <c r="BV4">
        <v>-1.0435E-2</v>
      </c>
      <c r="BW4">
        <v>-1.0239E-2</v>
      </c>
      <c r="BX4">
        <v>-1.0068000000000001E-2</v>
      </c>
      <c r="BY4">
        <v>-9.7409000000000003E-3</v>
      </c>
      <c r="BZ4">
        <v>-9.1760999999999995E-3</v>
      </c>
      <c r="CA4">
        <v>-8.4349999999999998E-3</v>
      </c>
      <c r="CB4">
        <v>-7.7001999999999999E-3</v>
      </c>
      <c r="CC4">
        <v>-7.1349999999999998E-3</v>
      </c>
    </row>
    <row r="5" spans="1:81" x14ac:dyDescent="0.25">
      <c r="A5">
        <v>1.6949999999999999E-3</v>
      </c>
      <c r="B5">
        <v>2.2541000000000002E-3</v>
      </c>
      <c r="C5">
        <v>3.2003999999999999E-3</v>
      </c>
      <c r="D5">
        <v>4.1395E-3</v>
      </c>
      <c r="E5">
        <v>4.8395000000000001E-3</v>
      </c>
      <c r="F5">
        <v>5.2779999999999997E-3</v>
      </c>
      <c r="G5">
        <v>5.5135999999999996E-3</v>
      </c>
      <c r="H5">
        <v>5.6636999999999998E-3</v>
      </c>
      <c r="I5">
        <v>5.8551000000000002E-3</v>
      </c>
      <c r="J5">
        <v>6.0231E-3</v>
      </c>
      <c r="K5">
        <v>6.1215000000000002E-3</v>
      </c>
      <c r="L5">
        <v>6.1701000000000004E-3</v>
      </c>
      <c r="M5">
        <v>6.2884000000000004E-3</v>
      </c>
      <c r="N5">
        <v>6.6527000000000001E-3</v>
      </c>
      <c r="O5">
        <v>7.0803000000000003E-3</v>
      </c>
      <c r="P5">
        <v>7.2957999999999999E-3</v>
      </c>
      <c r="Q5">
        <v>7.3463000000000001E-3</v>
      </c>
      <c r="R5">
        <v>7.4739000000000003E-3</v>
      </c>
      <c r="S5">
        <v>7.6509000000000004E-3</v>
      </c>
      <c r="T5">
        <v>7.6657000000000001E-3</v>
      </c>
      <c r="U5">
        <v>7.5868000000000003E-3</v>
      </c>
      <c r="V5">
        <v>7.6860000000000001E-3</v>
      </c>
      <c r="W5">
        <v>8.1705000000000007E-3</v>
      </c>
      <c r="X5">
        <v>8.6937000000000004E-3</v>
      </c>
      <c r="Y5">
        <v>8.9265999999999998E-3</v>
      </c>
      <c r="Z5">
        <v>8.9461000000000002E-3</v>
      </c>
      <c r="AA5">
        <v>9.0760000000000007E-3</v>
      </c>
      <c r="AB5">
        <v>9.4839E-3</v>
      </c>
      <c r="AC5">
        <v>9.9924000000000002E-3</v>
      </c>
      <c r="AD5">
        <v>1.0244E-2</v>
      </c>
      <c r="AE5">
        <v>1.0085999999999999E-2</v>
      </c>
      <c r="AF5">
        <v>9.7058999999999999E-3</v>
      </c>
      <c r="AG5">
        <v>9.2143999999999993E-3</v>
      </c>
      <c r="AH5">
        <v>8.4954999999999996E-3</v>
      </c>
      <c r="AI5">
        <v>7.6243999999999999E-3</v>
      </c>
      <c r="AJ5">
        <v>6.7612999999999996E-3</v>
      </c>
      <c r="AK5">
        <v>5.7904000000000002E-3</v>
      </c>
      <c r="AL5">
        <v>4.8792999999999996E-3</v>
      </c>
      <c r="AM5">
        <v>4.5295999999999999E-3</v>
      </c>
      <c r="AN5">
        <v>4.7857999999999998E-3</v>
      </c>
      <c r="AO5">
        <v>5.1574999999999998E-3</v>
      </c>
      <c r="AP5">
        <v>5.2601000000000002E-3</v>
      </c>
      <c r="AQ5">
        <v>5.3176999999999999E-3</v>
      </c>
      <c r="AR5">
        <v>5.4949999999999999E-3</v>
      </c>
      <c r="AS5">
        <v>5.4543999999999999E-3</v>
      </c>
      <c r="AT5">
        <v>4.9382000000000002E-3</v>
      </c>
      <c r="AU5">
        <v>4.0483000000000003E-3</v>
      </c>
      <c r="AV5">
        <v>3.1013999999999998E-3</v>
      </c>
      <c r="AW5">
        <v>2.2390000000000001E-3</v>
      </c>
      <c r="AX5">
        <v>1.5533999999999999E-3</v>
      </c>
      <c r="AY5">
        <v>1.2394999999999999E-3</v>
      </c>
      <c r="AZ5">
        <v>1.3462000000000001E-3</v>
      </c>
      <c r="BA5">
        <v>1.6257000000000001E-3</v>
      </c>
      <c r="BB5">
        <v>1.9035E-3</v>
      </c>
      <c r="BC5">
        <v>2.2319000000000002E-3</v>
      </c>
      <c r="BD5">
        <v>2.542E-3</v>
      </c>
      <c r="BE5">
        <v>2.5964E-3</v>
      </c>
      <c r="BF5">
        <v>2.1976999999999999E-3</v>
      </c>
      <c r="BG5">
        <v>1.3378999999999999E-3</v>
      </c>
      <c r="BH5">
        <v>1.9629000000000001E-4</v>
      </c>
      <c r="BI5">
        <v>-9.9298000000000008E-4</v>
      </c>
      <c r="BJ5">
        <v>-2.0861999999999999E-3</v>
      </c>
      <c r="BK5">
        <v>-3.0531999999999998E-3</v>
      </c>
      <c r="BL5">
        <v>-3.8317999999999998E-3</v>
      </c>
      <c r="BM5">
        <v>-4.2361999999999999E-3</v>
      </c>
      <c r="BN5">
        <v>-4.2607000000000001E-3</v>
      </c>
      <c r="BO5">
        <v>-3.9305E-3</v>
      </c>
      <c r="BP5">
        <v>-3.2764999999999999E-3</v>
      </c>
      <c r="BQ5">
        <v>-2.4190000000000001E-3</v>
      </c>
      <c r="BR5">
        <v>-1.5545999999999999E-3</v>
      </c>
      <c r="BS5">
        <v>-9.0634999999999999E-4</v>
      </c>
      <c r="BT5">
        <v>-7.3154000000000003E-4</v>
      </c>
      <c r="BU5">
        <v>-1.0093000000000001E-3</v>
      </c>
      <c r="BV5">
        <v>-1.5448E-3</v>
      </c>
      <c r="BW5">
        <v>-2.1786000000000002E-3</v>
      </c>
      <c r="BX5">
        <v>-2.8260999999999998E-3</v>
      </c>
      <c r="BY5">
        <v>-3.3446000000000001E-3</v>
      </c>
      <c r="BZ5">
        <v>-3.6511999999999998E-3</v>
      </c>
      <c r="CA5">
        <v>-3.8869999999999998E-3</v>
      </c>
      <c r="CB5">
        <v>-4.1003000000000003E-3</v>
      </c>
      <c r="CC5">
        <v>-4.2364000000000004E-3</v>
      </c>
    </row>
    <row r="6" spans="1:81" x14ac:dyDescent="0.25">
      <c r="A6">
        <v>1.0233000000000001E-2</v>
      </c>
      <c r="B6">
        <v>1.094E-2</v>
      </c>
      <c r="C6">
        <v>1.1899E-2</v>
      </c>
      <c r="D6">
        <v>1.2741000000000001E-2</v>
      </c>
      <c r="E6">
        <v>1.3443999999999999E-2</v>
      </c>
      <c r="F6">
        <v>1.4151E-2</v>
      </c>
      <c r="G6">
        <v>1.486E-2</v>
      </c>
      <c r="H6">
        <v>1.5455E-2</v>
      </c>
      <c r="I6">
        <v>1.5931000000000001E-2</v>
      </c>
      <c r="J6">
        <v>1.6233999999999998E-2</v>
      </c>
      <c r="K6">
        <v>1.6354E-2</v>
      </c>
      <c r="L6">
        <v>1.6281E-2</v>
      </c>
      <c r="M6">
        <v>1.6071999999999999E-2</v>
      </c>
      <c r="N6">
        <v>1.5939999999999999E-2</v>
      </c>
      <c r="O6">
        <v>1.5869999999999999E-2</v>
      </c>
      <c r="P6">
        <v>1.5744999999999999E-2</v>
      </c>
      <c r="Q6">
        <v>1.5611E-2</v>
      </c>
      <c r="R6">
        <v>1.5538E-2</v>
      </c>
      <c r="S6">
        <v>1.5343000000000001E-2</v>
      </c>
      <c r="T6">
        <v>1.4970000000000001E-2</v>
      </c>
      <c r="U6">
        <v>1.4716E-2</v>
      </c>
      <c r="V6">
        <v>1.4834999999999999E-2</v>
      </c>
      <c r="W6">
        <v>1.5337E-2</v>
      </c>
      <c r="X6">
        <v>1.5785E-2</v>
      </c>
      <c r="Y6">
        <v>1.5810999999999999E-2</v>
      </c>
      <c r="Z6">
        <v>1.5461000000000001E-2</v>
      </c>
      <c r="AA6">
        <v>1.4959E-2</v>
      </c>
      <c r="AB6">
        <v>1.4514000000000001E-2</v>
      </c>
      <c r="AC6">
        <v>1.4271000000000001E-2</v>
      </c>
      <c r="AD6">
        <v>1.4086E-2</v>
      </c>
      <c r="AE6">
        <v>1.3729999999999999E-2</v>
      </c>
      <c r="AF6">
        <v>1.3291000000000001E-2</v>
      </c>
      <c r="AG6">
        <v>1.2916E-2</v>
      </c>
      <c r="AH6">
        <v>1.2593E-2</v>
      </c>
      <c r="AI6">
        <v>1.2328E-2</v>
      </c>
      <c r="AJ6">
        <v>1.2092E-2</v>
      </c>
      <c r="AK6">
        <v>1.1778E-2</v>
      </c>
      <c r="AL6">
        <v>1.1508000000000001E-2</v>
      </c>
      <c r="AM6">
        <v>1.1587E-2</v>
      </c>
      <c r="AN6">
        <v>1.1972E-2</v>
      </c>
      <c r="AO6">
        <v>1.2196E-2</v>
      </c>
      <c r="AP6">
        <v>1.2035000000000001E-2</v>
      </c>
      <c r="AQ6">
        <v>1.1776E-2</v>
      </c>
      <c r="AR6">
        <v>1.1415E-2</v>
      </c>
      <c r="AS6">
        <v>1.064E-2</v>
      </c>
      <c r="AT6">
        <v>9.4137000000000005E-3</v>
      </c>
      <c r="AU6">
        <v>8.1151000000000001E-3</v>
      </c>
      <c r="AV6">
        <v>7.1034999999999996E-3</v>
      </c>
      <c r="AW6">
        <v>6.3147000000000003E-3</v>
      </c>
      <c r="AX6">
        <v>5.7142E-3</v>
      </c>
      <c r="AY6">
        <v>5.4314000000000003E-3</v>
      </c>
      <c r="AZ6">
        <v>5.5011000000000001E-3</v>
      </c>
      <c r="BA6">
        <v>5.79E-3</v>
      </c>
      <c r="BB6">
        <v>6.1714999999999999E-3</v>
      </c>
      <c r="BC6">
        <v>6.6208999999999999E-3</v>
      </c>
      <c r="BD6">
        <v>7.0499999999999998E-3</v>
      </c>
      <c r="BE6">
        <v>7.2484999999999997E-3</v>
      </c>
      <c r="BF6">
        <v>7.1165000000000004E-3</v>
      </c>
      <c r="BG6">
        <v>6.7831000000000002E-3</v>
      </c>
      <c r="BH6">
        <v>6.3477000000000004E-3</v>
      </c>
      <c r="BI6">
        <v>5.9331000000000002E-3</v>
      </c>
      <c r="BJ6">
        <v>5.7432999999999998E-3</v>
      </c>
      <c r="BK6">
        <v>5.8092999999999999E-3</v>
      </c>
      <c r="BL6">
        <v>6.0388999999999998E-3</v>
      </c>
      <c r="BM6">
        <v>6.4473000000000004E-3</v>
      </c>
      <c r="BN6">
        <v>7.0635999999999997E-3</v>
      </c>
      <c r="BO6">
        <v>7.9506000000000004E-3</v>
      </c>
      <c r="BP6">
        <v>9.0133999999999995E-3</v>
      </c>
      <c r="BQ6">
        <v>1.0038999999999999E-2</v>
      </c>
      <c r="BR6">
        <v>1.0852000000000001E-2</v>
      </c>
      <c r="BS6">
        <v>1.1415E-2</v>
      </c>
      <c r="BT6">
        <v>1.1598000000000001E-2</v>
      </c>
      <c r="BU6">
        <v>1.1364000000000001E-2</v>
      </c>
      <c r="BV6">
        <v>1.0855E-2</v>
      </c>
      <c r="BW6">
        <v>1.0172E-2</v>
      </c>
      <c r="BX6">
        <v>9.3652000000000006E-3</v>
      </c>
      <c r="BY6">
        <v>8.5549000000000007E-3</v>
      </c>
      <c r="BZ6">
        <v>7.7219999999999997E-3</v>
      </c>
      <c r="CA6">
        <v>6.6473000000000001E-3</v>
      </c>
      <c r="CB6">
        <v>5.4990999999999998E-3</v>
      </c>
      <c r="CC6">
        <v>4.6756999999999996E-3</v>
      </c>
    </row>
    <row r="7" spans="1:81" x14ac:dyDescent="0.25">
      <c r="A7">
        <v>1.7247999999999999E-2</v>
      </c>
      <c r="B7">
        <v>1.8141000000000001E-2</v>
      </c>
      <c r="C7">
        <v>1.9140999999999998E-2</v>
      </c>
      <c r="D7">
        <v>1.9878E-2</v>
      </c>
      <c r="E7">
        <v>2.0403999999999999E-2</v>
      </c>
      <c r="F7">
        <v>2.0830000000000001E-2</v>
      </c>
      <c r="G7">
        <v>2.1228E-2</v>
      </c>
      <c r="H7">
        <v>2.1599E-2</v>
      </c>
      <c r="I7">
        <v>2.1943000000000001E-2</v>
      </c>
      <c r="J7">
        <v>2.2286E-2</v>
      </c>
      <c r="K7">
        <v>2.2633E-2</v>
      </c>
      <c r="L7">
        <v>2.2863000000000001E-2</v>
      </c>
      <c r="M7">
        <v>2.2891000000000002E-2</v>
      </c>
      <c r="N7">
        <v>2.2776000000000001E-2</v>
      </c>
      <c r="O7">
        <v>2.2501E-2</v>
      </c>
      <c r="P7">
        <v>2.1984E-2</v>
      </c>
      <c r="Q7">
        <v>2.1357000000000001E-2</v>
      </c>
      <c r="R7">
        <v>2.0740999999999999E-2</v>
      </c>
      <c r="S7">
        <v>2.0018000000000001E-2</v>
      </c>
      <c r="T7">
        <v>1.9219E-2</v>
      </c>
      <c r="U7">
        <v>1.8617999999999999E-2</v>
      </c>
      <c r="V7">
        <v>1.8439000000000001E-2</v>
      </c>
      <c r="W7">
        <v>1.8667E-2</v>
      </c>
      <c r="X7">
        <v>1.9039E-2</v>
      </c>
      <c r="Y7">
        <v>1.9231999999999999E-2</v>
      </c>
      <c r="Z7">
        <v>1.9085999999999999E-2</v>
      </c>
      <c r="AA7">
        <v>1.8606000000000001E-2</v>
      </c>
      <c r="AB7">
        <v>1.7972999999999999E-2</v>
      </c>
      <c r="AC7">
        <v>1.7493000000000002E-2</v>
      </c>
      <c r="AD7">
        <v>1.7253000000000001E-2</v>
      </c>
      <c r="AE7">
        <v>1.7076000000000001E-2</v>
      </c>
      <c r="AF7">
        <v>1.6907999999999999E-2</v>
      </c>
      <c r="AG7">
        <v>1.6833999999999998E-2</v>
      </c>
      <c r="AH7">
        <v>1.6951999999999998E-2</v>
      </c>
      <c r="AI7">
        <v>1.7291000000000001E-2</v>
      </c>
      <c r="AJ7">
        <v>1.7738E-2</v>
      </c>
      <c r="AK7">
        <v>1.8142999999999999E-2</v>
      </c>
      <c r="AL7">
        <v>1.8405999999999999E-2</v>
      </c>
      <c r="AM7">
        <v>1.8478999999999999E-2</v>
      </c>
      <c r="AN7">
        <v>1.8381000000000002E-2</v>
      </c>
      <c r="AO7">
        <v>1.7988000000000001E-2</v>
      </c>
      <c r="AP7">
        <v>1.7250999999999999E-2</v>
      </c>
      <c r="AQ7">
        <v>1.6324999999999999E-2</v>
      </c>
      <c r="AR7">
        <v>1.5138E-2</v>
      </c>
      <c r="AS7">
        <v>1.3650000000000001E-2</v>
      </c>
      <c r="AT7">
        <v>1.2142E-2</v>
      </c>
      <c r="AU7">
        <v>1.1036000000000001E-2</v>
      </c>
      <c r="AV7">
        <v>1.0482E-2</v>
      </c>
      <c r="AW7">
        <v>1.0225E-2</v>
      </c>
      <c r="AX7">
        <v>1.0135E-2</v>
      </c>
      <c r="AY7">
        <v>1.0196E-2</v>
      </c>
      <c r="AZ7">
        <v>1.0390999999999999E-2</v>
      </c>
      <c r="BA7">
        <v>1.0697E-2</v>
      </c>
      <c r="BB7">
        <v>1.0952E-2</v>
      </c>
      <c r="BC7">
        <v>1.1063999999999999E-2</v>
      </c>
      <c r="BD7">
        <v>1.1034E-2</v>
      </c>
      <c r="BE7">
        <v>1.0840000000000001E-2</v>
      </c>
      <c r="BF7">
        <v>1.0505E-2</v>
      </c>
      <c r="BG7">
        <v>1.0191E-2</v>
      </c>
      <c r="BH7">
        <v>9.9749000000000001E-3</v>
      </c>
      <c r="BI7">
        <v>9.9138999999999998E-3</v>
      </c>
      <c r="BJ7">
        <v>1.0038999999999999E-2</v>
      </c>
      <c r="BK7">
        <v>1.0305999999999999E-2</v>
      </c>
      <c r="BL7">
        <v>1.0749E-2</v>
      </c>
      <c r="BM7">
        <v>1.1436E-2</v>
      </c>
      <c r="BN7">
        <v>1.2331E-2</v>
      </c>
      <c r="BO7">
        <v>1.3390000000000001E-2</v>
      </c>
      <c r="BP7">
        <v>1.4425E-2</v>
      </c>
      <c r="BQ7">
        <v>1.5299999999999999E-2</v>
      </c>
      <c r="BR7">
        <v>1.5844E-2</v>
      </c>
      <c r="BS7">
        <v>1.6108999999999998E-2</v>
      </c>
      <c r="BT7">
        <v>1.6250000000000001E-2</v>
      </c>
      <c r="BU7">
        <v>1.6211E-2</v>
      </c>
      <c r="BV7">
        <v>1.5900999999999998E-2</v>
      </c>
      <c r="BW7">
        <v>1.5325E-2</v>
      </c>
      <c r="BX7">
        <v>1.4534E-2</v>
      </c>
      <c r="BY7">
        <v>1.3723000000000001E-2</v>
      </c>
      <c r="BZ7">
        <v>1.2932000000000001E-2</v>
      </c>
      <c r="CA7">
        <v>1.1932999999999999E-2</v>
      </c>
      <c r="CB7">
        <v>1.0853E-2</v>
      </c>
      <c r="CC7">
        <v>1.0085E-2</v>
      </c>
    </row>
    <row r="8" spans="1:81" x14ac:dyDescent="0.25">
      <c r="A8">
        <v>1.7486000000000002E-2</v>
      </c>
      <c r="B8">
        <v>1.8134999999999998E-2</v>
      </c>
      <c r="C8">
        <v>1.8676000000000002E-2</v>
      </c>
      <c r="D8">
        <v>1.8828999999999999E-2</v>
      </c>
      <c r="E8">
        <v>1.8689000000000001E-2</v>
      </c>
      <c r="F8">
        <v>1.8380000000000001E-2</v>
      </c>
      <c r="G8">
        <v>1.8037999999999998E-2</v>
      </c>
      <c r="H8">
        <v>1.7713E-2</v>
      </c>
      <c r="I8">
        <v>1.7291000000000001E-2</v>
      </c>
      <c r="J8">
        <v>1.6775999999999999E-2</v>
      </c>
      <c r="K8">
        <v>1.6420000000000001E-2</v>
      </c>
      <c r="L8">
        <v>1.6289999999999999E-2</v>
      </c>
      <c r="M8">
        <v>1.6230000000000001E-2</v>
      </c>
      <c r="N8">
        <v>1.6160999999999998E-2</v>
      </c>
      <c r="O8">
        <v>1.6123999999999999E-2</v>
      </c>
      <c r="P8">
        <v>1.6011999999999998E-2</v>
      </c>
      <c r="Q8">
        <v>1.5852000000000002E-2</v>
      </c>
      <c r="R8">
        <v>1.5796000000000001E-2</v>
      </c>
      <c r="S8">
        <v>1.5883000000000001E-2</v>
      </c>
      <c r="T8">
        <v>1.6062E-2</v>
      </c>
      <c r="U8">
        <v>1.6317999999999999E-2</v>
      </c>
      <c r="V8">
        <v>1.6716999999999999E-2</v>
      </c>
      <c r="W8">
        <v>1.7255E-2</v>
      </c>
      <c r="X8">
        <v>1.7895999999999999E-2</v>
      </c>
      <c r="Y8">
        <v>1.8404E-2</v>
      </c>
      <c r="Z8">
        <v>1.8482999999999999E-2</v>
      </c>
      <c r="AA8">
        <v>1.8172000000000001E-2</v>
      </c>
      <c r="AB8">
        <v>1.7781999999999999E-2</v>
      </c>
      <c r="AC8">
        <v>1.7576999999999999E-2</v>
      </c>
      <c r="AD8">
        <v>1.7757999999999999E-2</v>
      </c>
      <c r="AE8">
        <v>1.8203E-2</v>
      </c>
      <c r="AF8">
        <v>1.8661000000000001E-2</v>
      </c>
      <c r="AG8">
        <v>1.9106999999999999E-2</v>
      </c>
      <c r="AH8">
        <v>1.9746E-2</v>
      </c>
      <c r="AI8">
        <v>2.0634E-2</v>
      </c>
      <c r="AJ8">
        <v>2.1631000000000001E-2</v>
      </c>
      <c r="AK8">
        <v>2.2408999999999998E-2</v>
      </c>
      <c r="AL8">
        <v>2.2726E-2</v>
      </c>
      <c r="AM8">
        <v>2.2565000000000002E-2</v>
      </c>
      <c r="AN8">
        <v>2.2134000000000001E-2</v>
      </c>
      <c r="AO8">
        <v>2.1503999999999999E-2</v>
      </c>
      <c r="AP8">
        <v>2.0589E-2</v>
      </c>
      <c r="AQ8">
        <v>1.9290999999999999E-2</v>
      </c>
      <c r="AR8">
        <v>1.7642999999999999E-2</v>
      </c>
      <c r="AS8">
        <v>1.6018000000000001E-2</v>
      </c>
      <c r="AT8">
        <v>1.4888E-2</v>
      </c>
      <c r="AU8">
        <v>1.4451E-2</v>
      </c>
      <c r="AV8">
        <v>1.4553999999999999E-2</v>
      </c>
      <c r="AW8">
        <v>1.491E-2</v>
      </c>
      <c r="AX8">
        <v>1.5355000000000001E-2</v>
      </c>
      <c r="AY8">
        <v>1.5748999999999999E-2</v>
      </c>
      <c r="AZ8">
        <v>1.6140000000000002E-2</v>
      </c>
      <c r="BA8">
        <v>1.6670999999999998E-2</v>
      </c>
      <c r="BB8">
        <v>1.7094000000000002E-2</v>
      </c>
      <c r="BC8">
        <v>1.7163000000000001E-2</v>
      </c>
      <c r="BD8">
        <v>1.6965999999999998E-2</v>
      </c>
      <c r="BE8">
        <v>1.6664000000000002E-2</v>
      </c>
      <c r="BF8">
        <v>1.6163E-2</v>
      </c>
      <c r="BG8">
        <v>1.5487000000000001E-2</v>
      </c>
      <c r="BH8">
        <v>1.4935E-2</v>
      </c>
      <c r="BI8">
        <v>1.4735E-2</v>
      </c>
      <c r="BJ8">
        <v>1.4676E-2</v>
      </c>
      <c r="BK8">
        <v>1.4558E-2</v>
      </c>
      <c r="BL8">
        <v>1.4572999999999999E-2</v>
      </c>
      <c r="BM8">
        <v>1.5029000000000001E-2</v>
      </c>
      <c r="BN8">
        <v>1.5948E-2</v>
      </c>
      <c r="BO8">
        <v>1.7149000000000001E-2</v>
      </c>
      <c r="BP8">
        <v>1.8284999999999999E-2</v>
      </c>
      <c r="BQ8">
        <v>1.9140000000000001E-2</v>
      </c>
      <c r="BR8">
        <v>1.9498000000000001E-2</v>
      </c>
      <c r="BS8">
        <v>1.9392E-2</v>
      </c>
      <c r="BT8">
        <v>1.9054999999999999E-2</v>
      </c>
      <c r="BU8">
        <v>1.8440000000000002E-2</v>
      </c>
      <c r="BV8">
        <v>1.7462999999999999E-2</v>
      </c>
      <c r="BW8">
        <v>1.6215E-2</v>
      </c>
      <c r="BX8">
        <v>1.4803E-2</v>
      </c>
      <c r="BY8">
        <v>1.3568E-2</v>
      </c>
      <c r="BZ8">
        <v>1.2742E-2</v>
      </c>
      <c r="CA8">
        <v>1.2069E-2</v>
      </c>
      <c r="CB8">
        <v>1.1384999999999999E-2</v>
      </c>
      <c r="CC8">
        <v>1.0866000000000001E-2</v>
      </c>
    </row>
    <row r="9" spans="1:81" x14ac:dyDescent="0.25">
      <c r="A9">
        <v>1.8336999999999999E-2</v>
      </c>
      <c r="B9">
        <v>1.8287999999999999E-2</v>
      </c>
      <c r="C9">
        <v>1.7866E-2</v>
      </c>
      <c r="D9">
        <v>1.7041000000000001E-2</v>
      </c>
      <c r="E9">
        <v>1.6007E-2</v>
      </c>
      <c r="F9">
        <v>1.4903E-2</v>
      </c>
      <c r="G9">
        <v>1.3773000000000001E-2</v>
      </c>
      <c r="H9">
        <v>1.261E-2</v>
      </c>
      <c r="I9">
        <v>1.1350000000000001E-2</v>
      </c>
      <c r="J9">
        <v>1.0031E-2</v>
      </c>
      <c r="K9">
        <v>8.8821000000000004E-3</v>
      </c>
      <c r="L9">
        <v>8.0093000000000004E-3</v>
      </c>
      <c r="M9">
        <v>7.3119999999999999E-3</v>
      </c>
      <c r="N9">
        <v>6.7977999999999997E-3</v>
      </c>
      <c r="O9">
        <v>6.7016999999999997E-3</v>
      </c>
      <c r="P9">
        <v>6.9284999999999998E-3</v>
      </c>
      <c r="Q9">
        <v>7.3114E-3</v>
      </c>
      <c r="R9">
        <v>7.9681000000000005E-3</v>
      </c>
      <c r="S9">
        <v>9.0776999999999993E-3</v>
      </c>
      <c r="T9">
        <v>1.0607E-2</v>
      </c>
      <c r="U9">
        <v>1.2385999999999999E-2</v>
      </c>
      <c r="V9">
        <v>1.4236E-2</v>
      </c>
      <c r="W9">
        <v>1.5963000000000001E-2</v>
      </c>
      <c r="X9">
        <v>1.7513999999999998E-2</v>
      </c>
      <c r="Y9">
        <v>1.8696999999999998E-2</v>
      </c>
      <c r="Z9">
        <v>1.9199000000000001E-2</v>
      </c>
      <c r="AA9">
        <v>1.9199000000000001E-2</v>
      </c>
      <c r="AB9">
        <v>1.9202E-2</v>
      </c>
      <c r="AC9">
        <v>1.9477000000000001E-2</v>
      </c>
      <c r="AD9">
        <v>2.0163E-2</v>
      </c>
      <c r="AE9">
        <v>2.1062000000000001E-2</v>
      </c>
      <c r="AF9">
        <v>2.1842E-2</v>
      </c>
      <c r="AG9">
        <v>2.2526999999999998E-2</v>
      </c>
      <c r="AH9">
        <v>2.3455E-2</v>
      </c>
      <c r="AI9">
        <v>2.4618999999999999E-2</v>
      </c>
      <c r="AJ9">
        <v>2.5670999999999999E-2</v>
      </c>
      <c r="AK9">
        <v>2.6158000000000001E-2</v>
      </c>
      <c r="AL9">
        <v>2.6068000000000001E-2</v>
      </c>
      <c r="AM9">
        <v>2.5708000000000002E-2</v>
      </c>
      <c r="AN9">
        <v>2.5267999999999999E-2</v>
      </c>
      <c r="AO9">
        <v>2.4709999999999999E-2</v>
      </c>
      <c r="AP9">
        <v>2.3924999999999998E-2</v>
      </c>
      <c r="AQ9">
        <v>2.2793000000000001E-2</v>
      </c>
      <c r="AR9">
        <v>2.1375000000000002E-2</v>
      </c>
      <c r="AS9">
        <v>2.0065E-2</v>
      </c>
      <c r="AT9">
        <v>1.9352999999999999E-2</v>
      </c>
      <c r="AU9">
        <v>1.9372E-2</v>
      </c>
      <c r="AV9">
        <v>1.9834999999999998E-2</v>
      </c>
      <c r="AW9">
        <v>2.0462000000000001E-2</v>
      </c>
      <c r="AX9">
        <v>2.1149999999999999E-2</v>
      </c>
      <c r="AY9">
        <v>2.1819000000000002E-2</v>
      </c>
      <c r="AZ9">
        <v>2.2515E-2</v>
      </c>
      <c r="BA9">
        <v>2.3313E-2</v>
      </c>
      <c r="BB9">
        <v>2.3949000000000002E-2</v>
      </c>
      <c r="BC9">
        <v>2.4201E-2</v>
      </c>
      <c r="BD9">
        <v>2.4264000000000001E-2</v>
      </c>
      <c r="BE9">
        <v>2.4381E-2</v>
      </c>
      <c r="BF9">
        <v>2.4302000000000001E-2</v>
      </c>
      <c r="BG9">
        <v>2.3913E-2</v>
      </c>
      <c r="BH9">
        <v>2.3597E-2</v>
      </c>
      <c r="BI9">
        <v>2.3640000000000001E-2</v>
      </c>
      <c r="BJ9">
        <v>2.3862000000000001E-2</v>
      </c>
      <c r="BK9">
        <v>2.4063999999999999E-2</v>
      </c>
      <c r="BL9">
        <v>2.4258999999999999E-2</v>
      </c>
      <c r="BM9">
        <v>2.4742E-2</v>
      </c>
      <c r="BN9">
        <v>2.5697000000000001E-2</v>
      </c>
      <c r="BO9">
        <v>2.6997E-2</v>
      </c>
      <c r="BP9">
        <v>2.8240999999999999E-2</v>
      </c>
      <c r="BQ9">
        <v>2.8958000000000001E-2</v>
      </c>
      <c r="BR9">
        <v>2.8903999999999999E-2</v>
      </c>
      <c r="BS9">
        <v>2.8205000000000001E-2</v>
      </c>
      <c r="BT9">
        <v>2.7043999999999999E-2</v>
      </c>
      <c r="BU9">
        <v>2.5420000000000002E-2</v>
      </c>
      <c r="BV9">
        <v>2.3422999999999999E-2</v>
      </c>
      <c r="BW9">
        <v>2.1298999999999998E-2</v>
      </c>
      <c r="BX9">
        <v>1.9196000000000001E-2</v>
      </c>
      <c r="BY9">
        <v>1.7468999999999998E-2</v>
      </c>
      <c r="BZ9">
        <v>1.6355000000000001E-2</v>
      </c>
      <c r="CA9">
        <v>1.5597E-2</v>
      </c>
      <c r="CB9">
        <v>1.4976E-2</v>
      </c>
      <c r="CC9">
        <v>1.4572999999999999E-2</v>
      </c>
    </row>
    <row r="10" spans="1:81" x14ac:dyDescent="0.25">
      <c r="A10">
        <v>1.8006000000000001E-2</v>
      </c>
      <c r="B10">
        <v>1.7246000000000001E-2</v>
      </c>
      <c r="C10">
        <v>1.5897999999999999E-2</v>
      </c>
      <c r="D10">
        <v>1.4291E-2</v>
      </c>
      <c r="E10">
        <v>1.2762000000000001E-2</v>
      </c>
      <c r="F10">
        <v>1.1416000000000001E-2</v>
      </c>
      <c r="G10">
        <v>1.0111999999999999E-2</v>
      </c>
      <c r="H10">
        <v>8.7524999999999999E-3</v>
      </c>
      <c r="I10">
        <v>7.4024E-3</v>
      </c>
      <c r="J10">
        <v>6.1082999999999997E-3</v>
      </c>
      <c r="K10">
        <v>4.8577000000000004E-3</v>
      </c>
      <c r="L10">
        <v>3.6784999999999999E-3</v>
      </c>
      <c r="M10">
        <v>2.5124000000000001E-3</v>
      </c>
      <c r="N10">
        <v>1.3255999999999999E-3</v>
      </c>
      <c r="O10">
        <v>4.5932999999999998E-4</v>
      </c>
      <c r="P10" s="1">
        <v>9.3750999999999994E-6</v>
      </c>
      <c r="Q10">
        <v>-1.2637E-4</v>
      </c>
      <c r="R10">
        <v>1.7673E-4</v>
      </c>
      <c r="S10">
        <v>1.0881E-3</v>
      </c>
      <c r="T10">
        <v>2.6740000000000002E-3</v>
      </c>
      <c r="U10">
        <v>4.8418999999999997E-3</v>
      </c>
      <c r="V10">
        <v>7.3469E-3</v>
      </c>
      <c r="W10">
        <v>9.7128000000000006E-3</v>
      </c>
      <c r="X10">
        <v>1.1705999999999999E-2</v>
      </c>
      <c r="Y10">
        <v>1.3228E-2</v>
      </c>
      <c r="Z10">
        <v>1.4088E-2</v>
      </c>
      <c r="AA10">
        <v>1.4503E-2</v>
      </c>
      <c r="AB10">
        <v>1.4911000000000001E-2</v>
      </c>
      <c r="AC10">
        <v>1.5484E-2</v>
      </c>
      <c r="AD10">
        <v>1.6128E-2</v>
      </c>
      <c r="AE10">
        <v>1.6601000000000001E-2</v>
      </c>
      <c r="AF10">
        <v>1.6827999999999999E-2</v>
      </c>
      <c r="AG10">
        <v>1.7083999999999998E-2</v>
      </c>
      <c r="AH10">
        <v>1.7670999999999999E-2</v>
      </c>
      <c r="AI10">
        <v>1.8475999999999999E-2</v>
      </c>
      <c r="AJ10">
        <v>1.9126000000000001E-2</v>
      </c>
      <c r="AK10">
        <v>1.9355000000000001E-2</v>
      </c>
      <c r="AL10">
        <v>1.9369999999999998E-2</v>
      </c>
      <c r="AM10">
        <v>1.9459000000000001E-2</v>
      </c>
      <c r="AN10">
        <v>1.9571999999999999E-2</v>
      </c>
      <c r="AO10">
        <v>1.9518000000000001E-2</v>
      </c>
      <c r="AP10">
        <v>1.9227000000000001E-2</v>
      </c>
      <c r="AQ10">
        <v>1.8734000000000001E-2</v>
      </c>
      <c r="AR10">
        <v>1.8089000000000001E-2</v>
      </c>
      <c r="AS10">
        <v>1.7389000000000002E-2</v>
      </c>
      <c r="AT10">
        <v>1.6909E-2</v>
      </c>
      <c r="AU10">
        <v>1.6875999999999999E-2</v>
      </c>
      <c r="AV10">
        <v>1.7229999999999999E-2</v>
      </c>
      <c r="AW10">
        <v>1.7829000000000001E-2</v>
      </c>
      <c r="AX10">
        <v>1.8616000000000001E-2</v>
      </c>
      <c r="AY10">
        <v>1.9587E-2</v>
      </c>
      <c r="AZ10">
        <v>2.069E-2</v>
      </c>
      <c r="BA10">
        <v>2.1727E-2</v>
      </c>
      <c r="BB10">
        <v>2.2492000000000002E-2</v>
      </c>
      <c r="BC10">
        <v>2.2995999999999999E-2</v>
      </c>
      <c r="BD10">
        <v>2.351E-2</v>
      </c>
      <c r="BE10">
        <v>2.4292000000000001E-2</v>
      </c>
      <c r="BF10">
        <v>2.5115999999999999E-2</v>
      </c>
      <c r="BG10">
        <v>2.5788999999999999E-2</v>
      </c>
      <c r="BH10">
        <v>2.6540999999999999E-2</v>
      </c>
      <c r="BI10">
        <v>2.7585999999999999E-2</v>
      </c>
      <c r="BJ10">
        <v>2.8804E-2</v>
      </c>
      <c r="BK10">
        <v>2.9940999999999999E-2</v>
      </c>
      <c r="BL10">
        <v>3.0831999999999998E-2</v>
      </c>
      <c r="BM10">
        <v>3.1671999999999999E-2</v>
      </c>
      <c r="BN10">
        <v>3.2649999999999998E-2</v>
      </c>
      <c r="BO10">
        <v>3.3674000000000003E-2</v>
      </c>
      <c r="BP10">
        <v>3.4442E-2</v>
      </c>
      <c r="BQ10">
        <v>3.4508999999999998E-2</v>
      </c>
      <c r="BR10">
        <v>3.3779999999999998E-2</v>
      </c>
      <c r="BS10">
        <v>3.2549000000000002E-2</v>
      </c>
      <c r="BT10">
        <v>3.0884999999999999E-2</v>
      </c>
      <c r="BU10">
        <v>2.8740000000000002E-2</v>
      </c>
      <c r="BV10">
        <v>2.6287999999999999E-2</v>
      </c>
      <c r="BW10">
        <v>2.3831000000000001E-2</v>
      </c>
      <c r="BX10">
        <v>2.1547E-2</v>
      </c>
      <c r="BY10">
        <v>1.9722E-2</v>
      </c>
      <c r="BZ10">
        <v>1.8519000000000001E-2</v>
      </c>
      <c r="CA10">
        <v>1.779E-2</v>
      </c>
      <c r="CB10">
        <v>1.7509E-2</v>
      </c>
      <c r="CC10">
        <v>1.7585E-2</v>
      </c>
    </row>
    <row r="11" spans="1:81" x14ac:dyDescent="0.25">
      <c r="A11">
        <v>7.6195999999999998E-3</v>
      </c>
      <c r="B11">
        <v>6.6236000000000003E-3</v>
      </c>
      <c r="C11">
        <v>5.1292999999999998E-3</v>
      </c>
      <c r="D11">
        <v>3.6411999999999998E-3</v>
      </c>
      <c r="E11">
        <v>2.4383999999999999E-3</v>
      </c>
      <c r="F11">
        <v>1.5352E-3</v>
      </c>
      <c r="G11">
        <v>6.8020999999999999E-4</v>
      </c>
      <c r="H11">
        <v>-3.7668000000000001E-4</v>
      </c>
      <c r="I11">
        <v>-1.5883E-3</v>
      </c>
      <c r="J11">
        <v>-2.8885E-3</v>
      </c>
      <c r="K11">
        <v>-4.2873E-3</v>
      </c>
      <c r="L11">
        <v>-5.6202999999999999E-3</v>
      </c>
      <c r="M11">
        <v>-6.868E-3</v>
      </c>
      <c r="N11">
        <v>-8.2029000000000008E-3</v>
      </c>
      <c r="O11">
        <v>-9.3238999999999995E-3</v>
      </c>
      <c r="P11">
        <v>-9.9486000000000002E-3</v>
      </c>
      <c r="Q11">
        <v>-1.0119E-2</v>
      </c>
      <c r="R11">
        <v>-9.8518000000000008E-3</v>
      </c>
      <c r="S11">
        <v>-9.2023000000000001E-3</v>
      </c>
      <c r="T11">
        <v>-8.2450000000000006E-3</v>
      </c>
      <c r="U11">
        <v>-6.9927000000000001E-3</v>
      </c>
      <c r="V11">
        <v>-5.3959999999999998E-3</v>
      </c>
      <c r="W11">
        <v>-3.8222999999999998E-3</v>
      </c>
      <c r="X11">
        <v>-2.5525999999999999E-3</v>
      </c>
      <c r="Y11">
        <v>-1.6632999999999999E-3</v>
      </c>
      <c r="Z11">
        <v>-1.122E-3</v>
      </c>
      <c r="AA11">
        <v>-6.1518E-4</v>
      </c>
      <c r="AB11" s="1">
        <v>9.9681999999999999E-5</v>
      </c>
      <c r="AC11">
        <v>8.9400999999999999E-4</v>
      </c>
      <c r="AD11">
        <v>1.3795999999999999E-3</v>
      </c>
      <c r="AE11">
        <v>1.2861000000000001E-3</v>
      </c>
      <c r="AF11">
        <v>8.7104000000000001E-4</v>
      </c>
      <c r="AG11">
        <v>6.6277000000000003E-4</v>
      </c>
      <c r="AH11">
        <v>8.6180000000000002E-4</v>
      </c>
      <c r="AI11">
        <v>1.3152999999999999E-3</v>
      </c>
      <c r="AJ11">
        <v>1.81E-3</v>
      </c>
      <c r="AK11">
        <v>2.3268E-3</v>
      </c>
      <c r="AL11">
        <v>3.0349000000000001E-3</v>
      </c>
      <c r="AM11">
        <v>3.9041000000000002E-3</v>
      </c>
      <c r="AN11">
        <v>4.7526000000000001E-3</v>
      </c>
      <c r="AO11">
        <v>5.4082000000000002E-3</v>
      </c>
      <c r="AP11">
        <v>5.8504999999999998E-3</v>
      </c>
      <c r="AQ11">
        <v>6.2077E-3</v>
      </c>
      <c r="AR11">
        <v>6.4888000000000003E-3</v>
      </c>
      <c r="AS11">
        <v>6.5110000000000003E-3</v>
      </c>
      <c r="AT11">
        <v>6.2838E-3</v>
      </c>
      <c r="AU11">
        <v>6.1276999999999998E-3</v>
      </c>
      <c r="AV11">
        <v>6.3598999999999999E-3</v>
      </c>
      <c r="AW11">
        <v>7.0755000000000002E-3</v>
      </c>
      <c r="AX11">
        <v>8.1072000000000002E-3</v>
      </c>
      <c r="AY11">
        <v>9.3191999999999997E-3</v>
      </c>
      <c r="AZ11">
        <v>1.068E-2</v>
      </c>
      <c r="BA11">
        <v>1.192E-2</v>
      </c>
      <c r="BB11">
        <v>1.2851E-2</v>
      </c>
      <c r="BC11">
        <v>1.3599999999999999E-2</v>
      </c>
      <c r="BD11">
        <v>1.4435E-2</v>
      </c>
      <c r="BE11">
        <v>1.5542E-2</v>
      </c>
      <c r="BF11">
        <v>1.6784E-2</v>
      </c>
      <c r="BG11">
        <v>1.8027000000000001E-2</v>
      </c>
      <c r="BH11">
        <v>1.9459000000000001E-2</v>
      </c>
      <c r="BI11">
        <v>2.1260999999999999E-2</v>
      </c>
      <c r="BJ11">
        <v>2.3227999999999999E-2</v>
      </c>
      <c r="BK11">
        <v>2.5052999999999999E-2</v>
      </c>
      <c r="BL11">
        <v>2.6627000000000001E-2</v>
      </c>
      <c r="BM11">
        <v>2.8080999999999998E-2</v>
      </c>
      <c r="BN11">
        <v>2.9447999999999998E-2</v>
      </c>
      <c r="BO11">
        <v>3.0578999999999999E-2</v>
      </c>
      <c r="BP11">
        <v>3.1267999999999997E-2</v>
      </c>
      <c r="BQ11">
        <v>3.1331999999999999E-2</v>
      </c>
      <c r="BR11">
        <v>3.0825000000000002E-2</v>
      </c>
      <c r="BS11">
        <v>3.0058999999999999E-2</v>
      </c>
      <c r="BT11">
        <v>2.9000000000000001E-2</v>
      </c>
      <c r="BU11">
        <v>2.7432000000000002E-2</v>
      </c>
      <c r="BV11">
        <v>2.5395000000000001E-2</v>
      </c>
      <c r="BW11">
        <v>2.315E-2</v>
      </c>
      <c r="BX11">
        <v>2.0934000000000001E-2</v>
      </c>
      <c r="BY11">
        <v>1.8987E-2</v>
      </c>
      <c r="BZ11">
        <v>1.7351999999999999E-2</v>
      </c>
      <c r="CA11">
        <v>1.5987999999999999E-2</v>
      </c>
      <c r="CB11">
        <v>1.5192000000000001E-2</v>
      </c>
      <c r="CC11">
        <v>1.5030999999999999E-2</v>
      </c>
    </row>
    <row r="12" spans="1:81" x14ac:dyDescent="0.25">
      <c r="A12">
        <v>-4.4797999999999999E-3</v>
      </c>
      <c r="B12">
        <v>-5.3169000000000003E-3</v>
      </c>
      <c r="C12">
        <v>-6.4682999999999997E-3</v>
      </c>
      <c r="D12">
        <v>-7.5823000000000002E-3</v>
      </c>
      <c r="E12">
        <v>-8.5290999999999995E-3</v>
      </c>
      <c r="F12">
        <v>-9.3314999999999995E-3</v>
      </c>
      <c r="G12">
        <v>-1.0161999999999999E-2</v>
      </c>
      <c r="H12">
        <v>-1.1221999999999999E-2</v>
      </c>
      <c r="I12">
        <v>-1.2441000000000001E-2</v>
      </c>
      <c r="J12">
        <v>-1.3753E-2</v>
      </c>
      <c r="K12">
        <v>-1.5127E-2</v>
      </c>
      <c r="L12">
        <v>-1.6282000000000001E-2</v>
      </c>
      <c r="M12">
        <v>-1.7125999999999999E-2</v>
      </c>
      <c r="N12">
        <v>-1.7897E-2</v>
      </c>
      <c r="O12">
        <v>-1.8436999999999999E-2</v>
      </c>
      <c r="P12">
        <v>-1.8442E-2</v>
      </c>
      <c r="Q12">
        <v>-1.7937000000000002E-2</v>
      </c>
      <c r="R12">
        <v>-1.7118999999999999E-2</v>
      </c>
      <c r="S12">
        <v>-1.6230999999999999E-2</v>
      </c>
      <c r="T12">
        <v>-1.5556E-2</v>
      </c>
      <c r="U12">
        <v>-1.5158E-2</v>
      </c>
      <c r="V12">
        <v>-1.4662E-2</v>
      </c>
      <c r="W12">
        <v>-1.4019999999999999E-2</v>
      </c>
      <c r="X12">
        <v>-1.3461000000000001E-2</v>
      </c>
      <c r="Y12">
        <v>-1.3193E-2</v>
      </c>
      <c r="Z12">
        <v>-1.3049E-2</v>
      </c>
      <c r="AA12">
        <v>-1.2560999999999999E-2</v>
      </c>
      <c r="AB12">
        <v>-1.1615E-2</v>
      </c>
      <c r="AC12">
        <v>-1.0659999999999999E-2</v>
      </c>
      <c r="AD12">
        <v>-1.0187999999999999E-2</v>
      </c>
      <c r="AE12">
        <v>-1.03E-2</v>
      </c>
      <c r="AF12">
        <v>-1.0583E-2</v>
      </c>
      <c r="AG12">
        <v>-1.0581999999999999E-2</v>
      </c>
      <c r="AH12">
        <v>-1.0229E-2</v>
      </c>
      <c r="AI12">
        <v>-9.6614000000000005E-3</v>
      </c>
      <c r="AJ12">
        <v>-8.9289999999999994E-3</v>
      </c>
      <c r="AK12">
        <v>-7.9544000000000004E-3</v>
      </c>
      <c r="AL12">
        <v>-6.7591999999999999E-3</v>
      </c>
      <c r="AM12">
        <v>-5.5786999999999998E-3</v>
      </c>
      <c r="AN12">
        <v>-4.4739999999999997E-3</v>
      </c>
      <c r="AO12">
        <v>-3.5271999999999999E-3</v>
      </c>
      <c r="AP12">
        <v>-2.823E-3</v>
      </c>
      <c r="AQ12">
        <v>-2.2146000000000002E-3</v>
      </c>
      <c r="AR12">
        <v>-1.6253999999999999E-3</v>
      </c>
      <c r="AS12">
        <v>-1.2734000000000001E-3</v>
      </c>
      <c r="AT12">
        <v>-1.1869999999999999E-3</v>
      </c>
      <c r="AU12">
        <v>-1.0483999999999999E-3</v>
      </c>
      <c r="AV12">
        <v>-4.8500000000000003E-4</v>
      </c>
      <c r="AW12">
        <v>7.0777000000000004E-4</v>
      </c>
      <c r="AX12">
        <v>2.2729E-3</v>
      </c>
      <c r="AY12">
        <v>3.9037E-3</v>
      </c>
      <c r="AZ12">
        <v>5.6484999999999999E-3</v>
      </c>
      <c r="BA12">
        <v>7.3877999999999999E-3</v>
      </c>
      <c r="BB12">
        <v>8.8959999999999994E-3</v>
      </c>
      <c r="BC12">
        <v>1.0132E-2</v>
      </c>
      <c r="BD12">
        <v>1.1213000000000001E-2</v>
      </c>
      <c r="BE12">
        <v>1.2192E-2</v>
      </c>
      <c r="BF12">
        <v>1.3015000000000001E-2</v>
      </c>
      <c r="BG12">
        <v>1.3701E-2</v>
      </c>
      <c r="BH12">
        <v>1.4507000000000001E-2</v>
      </c>
      <c r="BI12">
        <v>1.5610000000000001E-2</v>
      </c>
      <c r="BJ12">
        <v>1.6775000000000002E-2</v>
      </c>
      <c r="BK12">
        <v>1.7762E-2</v>
      </c>
      <c r="BL12">
        <v>1.8602E-2</v>
      </c>
      <c r="BM12">
        <v>1.9554999999999999E-2</v>
      </c>
      <c r="BN12">
        <v>2.0688000000000002E-2</v>
      </c>
      <c r="BO12">
        <v>2.1784000000000001E-2</v>
      </c>
      <c r="BP12">
        <v>2.2627999999999999E-2</v>
      </c>
      <c r="BQ12">
        <v>2.3184E-2</v>
      </c>
      <c r="BR12">
        <v>2.3588000000000001E-2</v>
      </c>
      <c r="BS12">
        <v>2.4041E-2</v>
      </c>
      <c r="BT12">
        <v>2.4343E-2</v>
      </c>
      <c r="BU12">
        <v>2.4E-2</v>
      </c>
      <c r="BV12">
        <v>2.2841E-2</v>
      </c>
      <c r="BW12">
        <v>2.1155E-2</v>
      </c>
      <c r="BX12">
        <v>1.9261E-2</v>
      </c>
      <c r="BY12">
        <v>1.7328E-2</v>
      </c>
      <c r="BZ12">
        <v>1.5302E-2</v>
      </c>
      <c r="CA12">
        <v>1.319E-2</v>
      </c>
      <c r="CB12">
        <v>1.1499000000000001E-2</v>
      </c>
      <c r="CC12">
        <v>1.0664E-2</v>
      </c>
    </row>
    <row r="13" spans="1:81" x14ac:dyDescent="0.25">
      <c r="A13">
        <v>-8.4875999999999997E-3</v>
      </c>
      <c r="B13">
        <v>-9.1383999999999996E-3</v>
      </c>
      <c r="C13">
        <v>-9.9748000000000007E-3</v>
      </c>
      <c r="D13">
        <v>-1.0937000000000001E-2</v>
      </c>
      <c r="E13">
        <v>-1.1949E-2</v>
      </c>
      <c r="F13">
        <v>-1.2843E-2</v>
      </c>
      <c r="G13">
        <v>-1.3644E-2</v>
      </c>
      <c r="H13">
        <v>-1.4519000000000001E-2</v>
      </c>
      <c r="I13">
        <v>-1.5348000000000001E-2</v>
      </c>
      <c r="J13">
        <v>-1.6025999999999999E-2</v>
      </c>
      <c r="K13">
        <v>-1.6591999999999999E-2</v>
      </c>
      <c r="L13">
        <v>-1.6927000000000001E-2</v>
      </c>
      <c r="M13">
        <v>-1.7009E-2</v>
      </c>
      <c r="N13">
        <v>-1.6997999999999999E-2</v>
      </c>
      <c r="O13">
        <v>-1.6789999999999999E-2</v>
      </c>
      <c r="P13">
        <v>-1.6157000000000001E-2</v>
      </c>
      <c r="Q13">
        <v>-1.5088000000000001E-2</v>
      </c>
      <c r="R13">
        <v>-1.3814E-2</v>
      </c>
      <c r="S13">
        <v>-1.2697999999999999E-2</v>
      </c>
      <c r="T13">
        <v>-1.2102E-2</v>
      </c>
      <c r="U13">
        <v>-1.2023000000000001E-2</v>
      </c>
      <c r="V13">
        <v>-1.1995E-2</v>
      </c>
      <c r="W13">
        <v>-1.1672E-2</v>
      </c>
      <c r="X13">
        <v>-1.1173000000000001E-2</v>
      </c>
      <c r="Y13">
        <v>-1.0874999999999999E-2</v>
      </c>
      <c r="Z13">
        <v>-1.0717000000000001E-2</v>
      </c>
      <c r="AA13">
        <v>-1.0279999999999999E-2</v>
      </c>
      <c r="AB13">
        <v>-9.4599999999999997E-3</v>
      </c>
      <c r="AC13">
        <v>-8.7988000000000007E-3</v>
      </c>
      <c r="AD13">
        <v>-8.7618000000000001E-3</v>
      </c>
      <c r="AE13">
        <v>-9.2031999999999999E-3</v>
      </c>
      <c r="AF13">
        <v>-9.6314E-3</v>
      </c>
      <c r="AG13">
        <v>-9.7858000000000007E-3</v>
      </c>
      <c r="AH13">
        <v>-9.6971000000000002E-3</v>
      </c>
      <c r="AI13">
        <v>-9.5090999999999995E-3</v>
      </c>
      <c r="AJ13">
        <v>-9.1363999999999994E-3</v>
      </c>
      <c r="AK13">
        <v>-8.4136000000000002E-3</v>
      </c>
      <c r="AL13">
        <v>-7.4498999999999998E-3</v>
      </c>
      <c r="AM13">
        <v>-6.4958000000000004E-3</v>
      </c>
      <c r="AN13">
        <v>-5.6112000000000002E-3</v>
      </c>
      <c r="AO13">
        <v>-4.8287E-3</v>
      </c>
      <c r="AP13">
        <v>-4.2484000000000003E-3</v>
      </c>
      <c r="AQ13">
        <v>-3.8547999999999998E-3</v>
      </c>
      <c r="AR13">
        <v>-3.6264999999999999E-3</v>
      </c>
      <c r="AS13">
        <v>-3.6508999999999999E-3</v>
      </c>
      <c r="AT13">
        <v>-3.7577999999999999E-3</v>
      </c>
      <c r="AU13">
        <v>-3.6822000000000001E-3</v>
      </c>
      <c r="AV13">
        <v>-3.2163000000000001E-3</v>
      </c>
      <c r="AW13">
        <v>-2.1965000000000001E-3</v>
      </c>
      <c r="AX13">
        <v>-7.6148999999999998E-4</v>
      </c>
      <c r="AY13">
        <v>9.7711E-4</v>
      </c>
      <c r="AZ13">
        <v>3.1537000000000002E-3</v>
      </c>
      <c r="BA13">
        <v>5.6797999999999996E-3</v>
      </c>
      <c r="BB13">
        <v>8.2004999999999995E-3</v>
      </c>
      <c r="BC13">
        <v>1.0330000000000001E-2</v>
      </c>
      <c r="BD13">
        <v>1.1887E-2</v>
      </c>
      <c r="BE13">
        <v>1.2857E-2</v>
      </c>
      <c r="BF13">
        <v>1.3311E-2</v>
      </c>
      <c r="BG13">
        <v>1.3370999999999999E-2</v>
      </c>
      <c r="BH13">
        <v>1.3317000000000001E-2</v>
      </c>
      <c r="BI13">
        <v>1.3329000000000001E-2</v>
      </c>
      <c r="BJ13">
        <v>1.336E-2</v>
      </c>
      <c r="BK13">
        <v>1.3294E-2</v>
      </c>
      <c r="BL13">
        <v>1.3224E-2</v>
      </c>
      <c r="BM13">
        <v>1.3561E-2</v>
      </c>
      <c r="BN13">
        <v>1.4409E-2</v>
      </c>
      <c r="BO13">
        <v>1.5484E-2</v>
      </c>
      <c r="BP13">
        <v>1.6565E-2</v>
      </c>
      <c r="BQ13">
        <v>1.7583999999999999E-2</v>
      </c>
      <c r="BR13">
        <v>1.8592000000000001E-2</v>
      </c>
      <c r="BS13">
        <v>1.967E-2</v>
      </c>
      <c r="BT13">
        <v>2.0587999999999999E-2</v>
      </c>
      <c r="BU13">
        <v>2.0737999999999999E-2</v>
      </c>
      <c r="BV13">
        <v>1.9824000000000001E-2</v>
      </c>
      <c r="BW13">
        <v>1.8183000000000001E-2</v>
      </c>
      <c r="BX13">
        <v>1.6275000000000001E-2</v>
      </c>
      <c r="BY13">
        <v>1.4338E-2</v>
      </c>
      <c r="BZ13">
        <v>1.2345E-2</v>
      </c>
      <c r="CA13">
        <v>1.0272999999999999E-2</v>
      </c>
      <c r="CB13">
        <v>8.5403000000000007E-3</v>
      </c>
      <c r="CC13">
        <v>7.6810000000000003E-3</v>
      </c>
    </row>
    <row r="14" spans="1:81" x14ac:dyDescent="0.25">
      <c r="A14">
        <v>-6.5345000000000004E-3</v>
      </c>
      <c r="B14">
        <v>-7.1767000000000003E-3</v>
      </c>
      <c r="C14">
        <v>-7.9438000000000009E-3</v>
      </c>
      <c r="D14">
        <v>-8.9037000000000005E-3</v>
      </c>
      <c r="E14">
        <v>-9.8285999999999998E-3</v>
      </c>
      <c r="F14">
        <v>-1.0272E-2</v>
      </c>
      <c r="G14">
        <v>-1.0331E-2</v>
      </c>
      <c r="H14">
        <v>-1.0364E-2</v>
      </c>
      <c r="I14">
        <v>-1.0227E-2</v>
      </c>
      <c r="J14">
        <v>-9.8677999999999995E-3</v>
      </c>
      <c r="K14">
        <v>-9.5899999999999996E-3</v>
      </c>
      <c r="L14">
        <v>-9.4959999999999992E-3</v>
      </c>
      <c r="M14">
        <v>-9.4677000000000008E-3</v>
      </c>
      <c r="N14">
        <v>-9.3221999999999992E-3</v>
      </c>
      <c r="O14">
        <v>-8.8173000000000001E-3</v>
      </c>
      <c r="P14">
        <v>-7.8065000000000001E-3</v>
      </c>
      <c r="Q14">
        <v>-6.3001000000000003E-3</v>
      </c>
      <c r="R14">
        <v>-4.5298999999999999E-3</v>
      </c>
      <c r="S14">
        <v>-3.0666000000000001E-3</v>
      </c>
      <c r="T14">
        <v>-2.3484999999999999E-3</v>
      </c>
      <c r="U14">
        <v>-2.0555999999999999E-3</v>
      </c>
      <c r="V14">
        <v>-1.6776E-3</v>
      </c>
      <c r="W14">
        <v>-9.3853000000000003E-4</v>
      </c>
      <c r="X14" s="1">
        <v>-1.9321999999999999E-6</v>
      </c>
      <c r="Y14">
        <v>6.6768000000000003E-4</v>
      </c>
      <c r="Z14">
        <v>1.0441999999999999E-3</v>
      </c>
      <c r="AA14">
        <v>1.4228000000000001E-3</v>
      </c>
      <c r="AB14">
        <v>1.9453999999999999E-3</v>
      </c>
      <c r="AC14">
        <v>2.1684999999999999E-3</v>
      </c>
      <c r="AD14">
        <v>1.6182E-3</v>
      </c>
      <c r="AE14">
        <v>4.5909E-4</v>
      </c>
      <c r="AF14">
        <v>-7.6864000000000001E-4</v>
      </c>
      <c r="AG14">
        <v>-1.7750000000000001E-3</v>
      </c>
      <c r="AH14">
        <v>-2.5241E-3</v>
      </c>
      <c r="AI14">
        <v>-3.29E-3</v>
      </c>
      <c r="AJ14">
        <v>-4.0333000000000001E-3</v>
      </c>
      <c r="AK14">
        <v>-4.4089000000000003E-3</v>
      </c>
      <c r="AL14">
        <v>-4.2813E-3</v>
      </c>
      <c r="AM14">
        <v>-3.7843999999999998E-3</v>
      </c>
      <c r="AN14">
        <v>-3.1589000000000001E-3</v>
      </c>
      <c r="AO14">
        <v>-2.3552E-3</v>
      </c>
      <c r="AP14">
        <v>-1.395E-3</v>
      </c>
      <c r="AQ14">
        <v>-6.7305999999999996E-4</v>
      </c>
      <c r="AR14">
        <v>-5.2714000000000005E-4</v>
      </c>
      <c r="AS14">
        <v>-9.5503000000000005E-4</v>
      </c>
      <c r="AT14">
        <v>-1.5679999999999999E-3</v>
      </c>
      <c r="AU14">
        <v>-2.0687000000000001E-3</v>
      </c>
      <c r="AV14">
        <v>-2.3400000000000001E-3</v>
      </c>
      <c r="AW14">
        <v>-2.3703999999999999E-3</v>
      </c>
      <c r="AX14">
        <v>-2.0845999999999998E-3</v>
      </c>
      <c r="AY14">
        <v>-1.0499000000000001E-3</v>
      </c>
      <c r="AZ14">
        <v>1.0489E-3</v>
      </c>
      <c r="BA14">
        <v>3.9487000000000003E-3</v>
      </c>
      <c r="BB14">
        <v>7.0343999999999997E-3</v>
      </c>
      <c r="BC14">
        <v>9.6217000000000004E-3</v>
      </c>
      <c r="BD14">
        <v>1.1292E-2</v>
      </c>
      <c r="BE14">
        <v>1.2141000000000001E-2</v>
      </c>
      <c r="BF14">
        <v>1.2488000000000001E-2</v>
      </c>
      <c r="BG14">
        <v>1.2461E-2</v>
      </c>
      <c r="BH14">
        <v>1.2201999999999999E-2</v>
      </c>
      <c r="BI14">
        <v>1.1831E-2</v>
      </c>
      <c r="BJ14">
        <v>1.1523E-2</v>
      </c>
      <c r="BK14">
        <v>1.1261999999999999E-2</v>
      </c>
      <c r="BL14">
        <v>1.1147000000000001E-2</v>
      </c>
      <c r="BM14">
        <v>1.1694E-2</v>
      </c>
      <c r="BN14">
        <v>1.3018999999999999E-2</v>
      </c>
      <c r="BO14">
        <v>1.4812000000000001E-2</v>
      </c>
      <c r="BP14">
        <v>1.6721E-2</v>
      </c>
      <c r="BQ14">
        <v>1.8381000000000002E-2</v>
      </c>
      <c r="BR14">
        <v>1.9608E-2</v>
      </c>
      <c r="BS14">
        <v>2.0514000000000001E-2</v>
      </c>
      <c r="BT14">
        <v>2.1125999999999999E-2</v>
      </c>
      <c r="BU14">
        <v>2.0926E-2</v>
      </c>
      <c r="BV14">
        <v>1.9462E-2</v>
      </c>
      <c r="BW14">
        <v>1.6993999999999999E-2</v>
      </c>
      <c r="BX14">
        <v>1.4204E-2</v>
      </c>
      <c r="BY14">
        <v>1.1645000000000001E-2</v>
      </c>
      <c r="BZ14">
        <v>9.3904999999999995E-3</v>
      </c>
      <c r="CA14">
        <v>7.2760999999999998E-3</v>
      </c>
      <c r="CB14">
        <v>5.4875000000000002E-3</v>
      </c>
      <c r="CC14">
        <v>4.5687999999999996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-3.9735999999999998E-4</v>
      </c>
      <c r="B1">
        <v>-3.9450999999999999E-4</v>
      </c>
      <c r="C1">
        <v>-4.0009000000000003E-4</v>
      </c>
      <c r="D1">
        <v>-4.2069999999999998E-4</v>
      </c>
      <c r="E1">
        <v>-4.3238E-4</v>
      </c>
      <c r="F1">
        <v>-4.1316999999999998E-4</v>
      </c>
      <c r="G1">
        <v>-3.6272000000000002E-4</v>
      </c>
      <c r="H1">
        <v>-2.9817E-4</v>
      </c>
      <c r="I1">
        <v>-2.4250000000000001E-4</v>
      </c>
      <c r="J1">
        <v>-1.8076999999999999E-4</v>
      </c>
      <c r="K1" s="1">
        <v>-8.1600999999999993E-5</v>
      </c>
      <c r="L1" s="1">
        <v>2.8345000000000001E-5</v>
      </c>
      <c r="M1">
        <v>1.2570999999999999E-4</v>
      </c>
      <c r="N1">
        <v>2.1243E-4</v>
      </c>
      <c r="O1">
        <v>2.9004999999999998E-4</v>
      </c>
      <c r="P1">
        <v>3.5682999999999998E-4</v>
      </c>
      <c r="Q1">
        <v>4.1159999999999998E-4</v>
      </c>
      <c r="R1">
        <v>4.3951999999999999E-4</v>
      </c>
      <c r="S1">
        <v>4.2808000000000001E-4</v>
      </c>
      <c r="T1">
        <v>3.7722999999999999E-4</v>
      </c>
      <c r="U1">
        <v>3.0276000000000001E-4</v>
      </c>
      <c r="V1">
        <v>2.1704999999999999E-4</v>
      </c>
      <c r="W1">
        <v>1.2081E-4</v>
      </c>
      <c r="X1" s="1">
        <v>3.1130000000000002E-5</v>
      </c>
      <c r="Y1" s="1">
        <v>-1.3677E-5</v>
      </c>
      <c r="Z1" s="1">
        <v>9.3990999999999995E-7</v>
      </c>
      <c r="AA1" s="1">
        <v>6.4552000000000001E-5</v>
      </c>
      <c r="AB1">
        <v>1.6982E-4</v>
      </c>
      <c r="AC1">
        <v>3.0018999999999998E-4</v>
      </c>
      <c r="AD1">
        <v>4.0697999999999998E-4</v>
      </c>
      <c r="AE1">
        <v>4.4735E-4</v>
      </c>
      <c r="AF1">
        <v>4.2901000000000001E-4</v>
      </c>
      <c r="AG1">
        <v>3.9417E-4</v>
      </c>
      <c r="AH1">
        <v>3.9367999999999998E-4</v>
      </c>
      <c r="AI1">
        <v>4.3428999999999999E-4</v>
      </c>
      <c r="AJ1">
        <v>4.7794999999999999E-4</v>
      </c>
      <c r="AK1">
        <v>5.0920999999999996E-4</v>
      </c>
      <c r="AL1">
        <v>5.354E-4</v>
      </c>
      <c r="AM1">
        <v>5.4690999999999995E-4</v>
      </c>
      <c r="AN1">
        <v>5.3091E-4</v>
      </c>
      <c r="AO1">
        <v>4.8795000000000002E-4</v>
      </c>
      <c r="AP1">
        <v>4.2161E-4</v>
      </c>
      <c r="AQ1">
        <v>3.2762999999999998E-4</v>
      </c>
      <c r="AR1">
        <v>2.0715999999999999E-4</v>
      </c>
      <c r="AS1" s="1">
        <v>5.4394999999999997E-5</v>
      </c>
      <c r="AT1">
        <v>-1.0334E-4</v>
      </c>
      <c r="AU1">
        <v>-2.1834999999999999E-4</v>
      </c>
      <c r="AV1">
        <v>-2.6724000000000002E-4</v>
      </c>
      <c r="AW1">
        <v>-2.6962999999999998E-4</v>
      </c>
      <c r="AX1">
        <v>-2.6715000000000002E-4</v>
      </c>
      <c r="AY1">
        <v>-2.7835000000000002E-4</v>
      </c>
      <c r="AZ1">
        <v>-2.8945000000000002E-4</v>
      </c>
      <c r="BA1">
        <v>-2.8892000000000002E-4</v>
      </c>
      <c r="BB1">
        <v>-2.9126E-4</v>
      </c>
      <c r="BC1">
        <v>-3.1156000000000001E-4</v>
      </c>
      <c r="BD1">
        <v>-3.4706E-4</v>
      </c>
      <c r="BE1">
        <v>-3.8259999999999998E-4</v>
      </c>
      <c r="BF1">
        <v>-4.0579E-4</v>
      </c>
      <c r="BG1">
        <v>-4.0874999999999999E-4</v>
      </c>
      <c r="BH1">
        <v>-3.9204000000000002E-4</v>
      </c>
      <c r="BI1">
        <v>-3.6738E-4</v>
      </c>
      <c r="BJ1">
        <v>-3.4848000000000002E-4</v>
      </c>
      <c r="BK1">
        <v>-3.2581999999999999E-4</v>
      </c>
      <c r="BL1">
        <v>-2.7619E-4</v>
      </c>
      <c r="BM1">
        <v>-2.0623000000000001E-4</v>
      </c>
      <c r="BN1">
        <v>-1.6317E-4</v>
      </c>
      <c r="BO1">
        <v>-1.5195000000000001E-4</v>
      </c>
      <c r="BP1">
        <v>-1.3422E-4</v>
      </c>
      <c r="BQ1" s="1">
        <v>-9.8418999999999994E-5</v>
      </c>
      <c r="BR1" s="1">
        <v>-6.7220999999999999E-5</v>
      </c>
      <c r="BS1" s="1">
        <v>-5.2379000000000001E-5</v>
      </c>
      <c r="BT1" s="1">
        <v>-5.2652999999999999E-5</v>
      </c>
      <c r="BU1" s="1">
        <v>-7.7583000000000006E-5</v>
      </c>
      <c r="BV1">
        <v>-1.2924E-4</v>
      </c>
      <c r="BW1">
        <v>-1.8218999999999999E-4</v>
      </c>
      <c r="BX1">
        <v>-2.2085E-4</v>
      </c>
      <c r="BY1">
        <v>-2.3500999999999999E-4</v>
      </c>
      <c r="BZ1">
        <v>-2.2253E-4</v>
      </c>
      <c r="CA1">
        <v>-2.1087999999999999E-4</v>
      </c>
      <c r="CB1">
        <v>-2.119E-4</v>
      </c>
      <c r="CC1">
        <v>-2.1472E-4</v>
      </c>
    </row>
    <row r="2" spans="1:81" x14ac:dyDescent="0.25">
      <c r="A2">
        <v>-1.6293E-3</v>
      </c>
      <c r="B2">
        <v>-1.6096000000000001E-3</v>
      </c>
      <c r="C2">
        <v>-1.5961E-3</v>
      </c>
      <c r="D2">
        <v>-1.6264000000000001E-3</v>
      </c>
      <c r="E2">
        <v>-1.6161999999999999E-3</v>
      </c>
      <c r="F2">
        <v>-1.4691999999999999E-3</v>
      </c>
      <c r="G2">
        <v>-1.1837E-3</v>
      </c>
      <c r="H2">
        <v>-8.5486000000000004E-4</v>
      </c>
      <c r="I2">
        <v>-5.7591999999999995E-4</v>
      </c>
      <c r="J2">
        <v>-2.5530000000000003E-4</v>
      </c>
      <c r="K2">
        <v>2.6435E-4</v>
      </c>
      <c r="L2">
        <v>8.7155999999999996E-4</v>
      </c>
      <c r="M2">
        <v>1.4385000000000001E-3</v>
      </c>
      <c r="N2">
        <v>1.9250000000000001E-3</v>
      </c>
      <c r="O2">
        <v>2.3184E-3</v>
      </c>
      <c r="P2">
        <v>2.6483000000000001E-3</v>
      </c>
      <c r="Q2">
        <v>2.9407999999999999E-3</v>
      </c>
      <c r="R2">
        <v>3.1181E-3</v>
      </c>
      <c r="S2">
        <v>3.0818E-3</v>
      </c>
      <c r="T2">
        <v>2.8257999999999998E-3</v>
      </c>
      <c r="U2">
        <v>2.4518000000000001E-3</v>
      </c>
      <c r="V2">
        <v>2.0487999999999999E-3</v>
      </c>
      <c r="W2">
        <v>1.652E-3</v>
      </c>
      <c r="X2">
        <v>1.3320000000000001E-3</v>
      </c>
      <c r="Y2">
        <v>1.2274E-3</v>
      </c>
      <c r="Z2">
        <v>1.3864000000000001E-3</v>
      </c>
      <c r="AA2">
        <v>1.7339E-3</v>
      </c>
      <c r="AB2">
        <v>2.2342E-3</v>
      </c>
      <c r="AC2">
        <v>2.8611999999999999E-3</v>
      </c>
      <c r="AD2">
        <v>3.4290000000000002E-3</v>
      </c>
      <c r="AE2">
        <v>3.7084000000000002E-3</v>
      </c>
      <c r="AF2">
        <v>3.6922999999999999E-3</v>
      </c>
      <c r="AG2">
        <v>3.5860000000000002E-3</v>
      </c>
      <c r="AH2">
        <v>3.6143999999999998E-3</v>
      </c>
      <c r="AI2">
        <v>3.7713999999999998E-3</v>
      </c>
      <c r="AJ2">
        <v>3.8950999999999999E-3</v>
      </c>
      <c r="AK2">
        <v>3.9573999999999998E-3</v>
      </c>
      <c r="AL2">
        <v>4.0134000000000003E-3</v>
      </c>
      <c r="AM2">
        <v>4.0064000000000002E-3</v>
      </c>
      <c r="AN2">
        <v>3.8409E-3</v>
      </c>
      <c r="AO2">
        <v>3.4925999999999998E-3</v>
      </c>
      <c r="AP2">
        <v>3.0086000000000002E-3</v>
      </c>
      <c r="AQ2">
        <v>2.4150999999999999E-3</v>
      </c>
      <c r="AR2">
        <v>1.7236E-3</v>
      </c>
      <c r="AS2">
        <v>8.9141000000000003E-4</v>
      </c>
      <c r="AT2" s="1">
        <v>3.3274E-5</v>
      </c>
      <c r="AU2">
        <v>-6.1034000000000001E-4</v>
      </c>
      <c r="AV2">
        <v>-9.0388999999999997E-4</v>
      </c>
      <c r="AW2">
        <v>-9.4777000000000001E-4</v>
      </c>
      <c r="AX2">
        <v>-9.5368000000000004E-4</v>
      </c>
      <c r="AY2">
        <v>-1.0162999999999999E-3</v>
      </c>
      <c r="AZ2">
        <v>-1.1071E-3</v>
      </c>
      <c r="BA2">
        <v>-1.1831000000000001E-3</v>
      </c>
      <c r="BB2">
        <v>-1.2708000000000001E-3</v>
      </c>
      <c r="BC2">
        <v>-1.4193000000000001E-3</v>
      </c>
      <c r="BD2">
        <v>-1.6141E-3</v>
      </c>
      <c r="BE2">
        <v>-1.7930000000000001E-3</v>
      </c>
      <c r="BF2">
        <v>-1.9024000000000001E-3</v>
      </c>
      <c r="BG2">
        <v>-1.9093000000000001E-3</v>
      </c>
      <c r="BH2">
        <v>-1.8198000000000001E-3</v>
      </c>
      <c r="BI2">
        <v>-1.6742E-3</v>
      </c>
      <c r="BJ2">
        <v>-1.5221E-3</v>
      </c>
      <c r="BK2">
        <v>-1.3083999999999999E-3</v>
      </c>
      <c r="BL2">
        <v>-9.4777000000000001E-4</v>
      </c>
      <c r="BM2">
        <v>-5.1652000000000002E-4</v>
      </c>
      <c r="BN2">
        <v>-2.6187999999999998E-4</v>
      </c>
      <c r="BO2">
        <v>-1.8519000000000001E-4</v>
      </c>
      <c r="BP2" s="1">
        <v>-7.3668E-5</v>
      </c>
      <c r="BQ2">
        <v>1.2657E-4</v>
      </c>
      <c r="BR2">
        <v>2.9343000000000001E-4</v>
      </c>
      <c r="BS2">
        <v>3.7001999999999998E-4</v>
      </c>
      <c r="BT2">
        <v>3.9242999999999998E-4</v>
      </c>
      <c r="BU2">
        <v>3.1336999999999999E-4</v>
      </c>
      <c r="BV2">
        <v>1.0480999999999999E-4</v>
      </c>
      <c r="BW2">
        <v>-1.2025E-4</v>
      </c>
      <c r="BX2">
        <v>-2.7656000000000002E-4</v>
      </c>
      <c r="BY2">
        <v>-3.2926E-4</v>
      </c>
      <c r="BZ2">
        <v>-2.8474000000000001E-4</v>
      </c>
      <c r="CA2">
        <v>-2.5143000000000002E-4</v>
      </c>
      <c r="CB2">
        <v>-2.6793999999999999E-4</v>
      </c>
      <c r="CC2">
        <v>-2.8236E-4</v>
      </c>
    </row>
    <row r="3" spans="1:81" x14ac:dyDescent="0.25">
      <c r="A3">
        <v>-2.2415E-3</v>
      </c>
      <c r="B3">
        <v>-2.1838999999999999E-3</v>
      </c>
      <c r="C3">
        <v>-2.0644000000000001E-3</v>
      </c>
      <c r="D3">
        <v>-1.9862E-3</v>
      </c>
      <c r="E3">
        <v>-1.8412000000000001E-3</v>
      </c>
      <c r="F3">
        <v>-1.4251000000000001E-3</v>
      </c>
      <c r="G3">
        <v>-7.3928000000000004E-4</v>
      </c>
      <c r="H3" s="1">
        <v>-3.2536999999999997E-5</v>
      </c>
      <c r="I3">
        <v>5.4157999999999995E-4</v>
      </c>
      <c r="J3">
        <v>1.2149000000000001E-3</v>
      </c>
      <c r="K3">
        <v>2.3075999999999999E-3</v>
      </c>
      <c r="L3">
        <v>3.6541E-3</v>
      </c>
      <c r="M3">
        <v>4.9766000000000003E-3</v>
      </c>
      <c r="N3">
        <v>6.1028000000000002E-3</v>
      </c>
      <c r="O3">
        <v>6.9587E-3</v>
      </c>
      <c r="P3">
        <v>7.6490999999999998E-3</v>
      </c>
      <c r="Q3">
        <v>8.2784999999999994E-3</v>
      </c>
      <c r="R3">
        <v>8.7024000000000008E-3</v>
      </c>
      <c r="S3">
        <v>8.6575000000000003E-3</v>
      </c>
      <c r="T3">
        <v>8.1078999999999995E-3</v>
      </c>
      <c r="U3">
        <v>7.2896999999999997E-3</v>
      </c>
      <c r="V3">
        <v>6.4599999999999996E-3</v>
      </c>
      <c r="W3">
        <v>5.7869999999999996E-3</v>
      </c>
      <c r="X3">
        <v>5.3750999999999998E-3</v>
      </c>
      <c r="Y3">
        <v>5.3765000000000002E-3</v>
      </c>
      <c r="Z3">
        <v>5.8538000000000001E-3</v>
      </c>
      <c r="AA3">
        <v>6.6305000000000001E-3</v>
      </c>
      <c r="AB3">
        <v>7.6236000000000003E-3</v>
      </c>
      <c r="AC3">
        <v>8.8851999999999993E-3</v>
      </c>
      <c r="AD3">
        <v>1.0193000000000001E-2</v>
      </c>
      <c r="AE3">
        <v>1.1058999999999999E-2</v>
      </c>
      <c r="AF3">
        <v>1.1346999999999999E-2</v>
      </c>
      <c r="AG3">
        <v>1.1440000000000001E-2</v>
      </c>
      <c r="AH3">
        <v>1.1691E-2</v>
      </c>
      <c r="AI3">
        <v>1.1996E-2</v>
      </c>
      <c r="AJ3">
        <v>1.2119E-2</v>
      </c>
      <c r="AK3">
        <v>1.2097E-2</v>
      </c>
      <c r="AL3">
        <v>1.2043E-2</v>
      </c>
      <c r="AM3">
        <v>1.1801000000000001E-2</v>
      </c>
      <c r="AN3">
        <v>1.1147000000000001E-2</v>
      </c>
      <c r="AO3">
        <v>1.0054E-2</v>
      </c>
      <c r="AP3">
        <v>8.6905000000000003E-3</v>
      </c>
      <c r="AQ3">
        <v>7.1741000000000001E-3</v>
      </c>
      <c r="AR3">
        <v>5.5437999999999998E-3</v>
      </c>
      <c r="AS3">
        <v>3.7211000000000002E-3</v>
      </c>
      <c r="AT3">
        <v>1.8699999999999999E-3</v>
      </c>
      <c r="AU3">
        <v>4.3217E-4</v>
      </c>
      <c r="AV3">
        <v>-2.9367E-4</v>
      </c>
      <c r="AW3">
        <v>-4.9894999999999996E-4</v>
      </c>
      <c r="AX3">
        <v>-5.9559000000000001E-4</v>
      </c>
      <c r="AY3">
        <v>-7.3746E-4</v>
      </c>
      <c r="AZ3">
        <v>-9.4945999999999995E-4</v>
      </c>
      <c r="BA3">
        <v>-1.2411E-3</v>
      </c>
      <c r="BB3">
        <v>-1.598E-3</v>
      </c>
      <c r="BC3">
        <v>-2.0500000000000002E-3</v>
      </c>
      <c r="BD3">
        <v>-2.5427000000000002E-3</v>
      </c>
      <c r="BE3">
        <v>-2.9613999999999999E-3</v>
      </c>
      <c r="BF3">
        <v>-3.2144000000000001E-3</v>
      </c>
      <c r="BG3">
        <v>-3.2818999999999999E-3</v>
      </c>
      <c r="BH3">
        <v>-3.1676E-3</v>
      </c>
      <c r="BI3">
        <v>-2.8495E-3</v>
      </c>
      <c r="BJ3">
        <v>-2.3695999999999999E-3</v>
      </c>
      <c r="BK3">
        <v>-1.637E-3</v>
      </c>
      <c r="BL3">
        <v>-6.0097999999999998E-4</v>
      </c>
      <c r="BM3">
        <v>4.8339999999999999E-4</v>
      </c>
      <c r="BN3">
        <v>1.139E-3</v>
      </c>
      <c r="BO3">
        <v>1.4172E-3</v>
      </c>
      <c r="BP3">
        <v>1.7519E-3</v>
      </c>
      <c r="BQ3">
        <v>2.2206000000000001E-3</v>
      </c>
      <c r="BR3">
        <v>2.5711000000000002E-3</v>
      </c>
      <c r="BS3">
        <v>2.7217999999999999E-3</v>
      </c>
      <c r="BT3">
        <v>2.8295E-3</v>
      </c>
      <c r="BU3">
        <v>2.7900999999999998E-3</v>
      </c>
      <c r="BV3">
        <v>2.4726000000000001E-3</v>
      </c>
      <c r="BW3">
        <v>2.0452000000000001E-3</v>
      </c>
      <c r="BX3">
        <v>1.7306999999999999E-3</v>
      </c>
      <c r="BY3">
        <v>1.5816999999999999E-3</v>
      </c>
      <c r="BZ3">
        <v>1.5183E-3</v>
      </c>
      <c r="CA3">
        <v>1.3925000000000001E-3</v>
      </c>
      <c r="CB3">
        <v>1.2128E-3</v>
      </c>
      <c r="CC3">
        <v>1.1084000000000001E-3</v>
      </c>
    </row>
    <row r="4" spans="1:81" x14ac:dyDescent="0.25">
      <c r="A4">
        <v>-6.9231000000000002E-4</v>
      </c>
      <c r="B4">
        <v>-6.4280999999999995E-4</v>
      </c>
      <c r="C4">
        <v>-4.7640999999999997E-4</v>
      </c>
      <c r="D4">
        <v>-3.3834000000000002E-4</v>
      </c>
      <c r="E4">
        <v>-1.2459999999999999E-4</v>
      </c>
      <c r="F4">
        <v>4.4086E-4</v>
      </c>
      <c r="G4">
        <v>1.302E-3</v>
      </c>
      <c r="H4">
        <v>2.0730000000000002E-3</v>
      </c>
      <c r="I4">
        <v>2.6177000000000001E-3</v>
      </c>
      <c r="J4">
        <v>3.2311000000000002E-3</v>
      </c>
      <c r="K4">
        <v>4.2461E-3</v>
      </c>
      <c r="L4">
        <v>5.6021999999999999E-3</v>
      </c>
      <c r="M4">
        <v>7.0356000000000004E-3</v>
      </c>
      <c r="N4">
        <v>8.3672E-3</v>
      </c>
      <c r="O4">
        <v>9.4935000000000002E-3</v>
      </c>
      <c r="P4">
        <v>1.0460000000000001E-2</v>
      </c>
      <c r="Q4">
        <v>1.1322E-2</v>
      </c>
      <c r="R4">
        <v>1.1965E-2</v>
      </c>
      <c r="S4">
        <v>1.2067E-2</v>
      </c>
      <c r="T4">
        <v>1.1525000000000001E-2</v>
      </c>
      <c r="U4">
        <v>1.0567999999999999E-2</v>
      </c>
      <c r="V4">
        <v>9.5806999999999993E-3</v>
      </c>
      <c r="W4">
        <v>8.8886E-3</v>
      </c>
      <c r="X4">
        <v>8.5924999999999994E-3</v>
      </c>
      <c r="Y4">
        <v>8.7121000000000004E-3</v>
      </c>
      <c r="Z4">
        <v>9.2972000000000003E-3</v>
      </c>
      <c r="AA4">
        <v>1.0212000000000001E-2</v>
      </c>
      <c r="AB4">
        <v>1.1339999999999999E-2</v>
      </c>
      <c r="AC4">
        <v>1.2761E-2</v>
      </c>
      <c r="AD4">
        <v>1.4439E-2</v>
      </c>
      <c r="AE4">
        <v>1.5875E-2</v>
      </c>
      <c r="AF4">
        <v>1.6802000000000001E-2</v>
      </c>
      <c r="AG4">
        <v>1.7555999999999999E-2</v>
      </c>
      <c r="AH4">
        <v>1.8322000000000001E-2</v>
      </c>
      <c r="AI4">
        <v>1.8897000000000001E-2</v>
      </c>
      <c r="AJ4">
        <v>1.917E-2</v>
      </c>
      <c r="AK4">
        <v>1.9192000000000001E-2</v>
      </c>
      <c r="AL4">
        <v>1.8984999999999998E-2</v>
      </c>
      <c r="AM4">
        <v>1.8314E-2</v>
      </c>
      <c r="AN4">
        <v>1.703E-2</v>
      </c>
      <c r="AO4">
        <v>1.5332E-2</v>
      </c>
      <c r="AP4">
        <v>1.3487000000000001E-2</v>
      </c>
      <c r="AQ4">
        <v>1.1579000000000001E-2</v>
      </c>
      <c r="AR4">
        <v>9.6620999999999999E-3</v>
      </c>
      <c r="AS4">
        <v>7.7362000000000004E-3</v>
      </c>
      <c r="AT4">
        <v>5.8444999999999999E-3</v>
      </c>
      <c r="AU4">
        <v>4.2646999999999997E-3</v>
      </c>
      <c r="AV4">
        <v>3.2750000000000001E-3</v>
      </c>
      <c r="AW4">
        <v>2.7423E-3</v>
      </c>
      <c r="AX4">
        <v>2.3281E-3</v>
      </c>
      <c r="AY4">
        <v>2.0195999999999999E-3</v>
      </c>
      <c r="AZ4">
        <v>1.7695E-3</v>
      </c>
      <c r="BA4">
        <v>1.3688999999999999E-3</v>
      </c>
      <c r="BB4">
        <v>7.9115999999999995E-4</v>
      </c>
      <c r="BC4" s="1">
        <v>6.6880999999999999E-5</v>
      </c>
      <c r="BD4">
        <v>-6.7077E-4</v>
      </c>
      <c r="BE4">
        <v>-1.2523E-3</v>
      </c>
      <c r="BF4">
        <v>-1.5663000000000001E-3</v>
      </c>
      <c r="BG4">
        <v>-1.7361E-3</v>
      </c>
      <c r="BH4">
        <v>-1.7742000000000001E-3</v>
      </c>
      <c r="BI4">
        <v>-1.4417E-3</v>
      </c>
      <c r="BJ4">
        <v>-6.9516000000000001E-4</v>
      </c>
      <c r="BK4">
        <v>4.3405000000000001E-4</v>
      </c>
      <c r="BL4">
        <v>1.7830999999999999E-3</v>
      </c>
      <c r="BM4">
        <v>3.0668000000000002E-3</v>
      </c>
      <c r="BN4">
        <v>3.9553000000000001E-3</v>
      </c>
      <c r="BO4">
        <v>4.5142000000000003E-3</v>
      </c>
      <c r="BP4">
        <v>5.0537000000000004E-3</v>
      </c>
      <c r="BQ4">
        <v>5.5805000000000004E-3</v>
      </c>
      <c r="BR4">
        <v>5.9014999999999996E-3</v>
      </c>
      <c r="BS4">
        <v>6.0485000000000001E-3</v>
      </c>
      <c r="BT4">
        <v>6.2897999999999999E-3</v>
      </c>
      <c r="BU4">
        <v>6.4646E-3</v>
      </c>
      <c r="BV4">
        <v>6.2722000000000003E-3</v>
      </c>
      <c r="BW4">
        <v>5.7577000000000001E-3</v>
      </c>
      <c r="BX4">
        <v>5.2569000000000001E-3</v>
      </c>
      <c r="BY4">
        <v>4.8386000000000002E-3</v>
      </c>
      <c r="BZ4">
        <v>4.3019E-3</v>
      </c>
      <c r="CA4">
        <v>3.6029E-3</v>
      </c>
      <c r="CB4">
        <v>2.9443999999999998E-3</v>
      </c>
      <c r="CC4">
        <v>2.5554000000000002E-3</v>
      </c>
    </row>
    <row r="5" spans="1:81" x14ac:dyDescent="0.25">
      <c r="A5">
        <v>5.3602999999999995E-4</v>
      </c>
      <c r="B5">
        <v>4.8715E-4</v>
      </c>
      <c r="C5">
        <v>4.4843999999999998E-4</v>
      </c>
      <c r="D5">
        <v>3.3734999999999999E-4</v>
      </c>
      <c r="E5">
        <v>3.6765000000000002E-4</v>
      </c>
      <c r="F5">
        <v>7.7897999999999997E-4</v>
      </c>
      <c r="G5">
        <v>1.3669000000000001E-3</v>
      </c>
      <c r="H5">
        <v>1.7639000000000001E-3</v>
      </c>
      <c r="I5">
        <v>1.8573000000000001E-3</v>
      </c>
      <c r="J5">
        <v>1.8498E-3</v>
      </c>
      <c r="K5">
        <v>2.0054999999999999E-3</v>
      </c>
      <c r="L5">
        <v>2.3890999999999999E-3</v>
      </c>
      <c r="M5">
        <v>2.9556999999999999E-3</v>
      </c>
      <c r="N5">
        <v>3.8465000000000001E-3</v>
      </c>
      <c r="O5">
        <v>5.1067999999999999E-3</v>
      </c>
      <c r="P5">
        <v>6.5434000000000004E-3</v>
      </c>
      <c r="Q5">
        <v>7.8867999999999994E-3</v>
      </c>
      <c r="R5">
        <v>9.0022000000000001E-3</v>
      </c>
      <c r="S5">
        <v>9.6626000000000004E-3</v>
      </c>
      <c r="T5">
        <v>9.7347000000000006E-3</v>
      </c>
      <c r="U5">
        <v>9.3109999999999998E-3</v>
      </c>
      <c r="V5">
        <v>8.6280000000000003E-3</v>
      </c>
      <c r="W5">
        <v>7.9275999999999999E-3</v>
      </c>
      <c r="X5">
        <v>7.4827000000000001E-3</v>
      </c>
      <c r="Y5">
        <v>7.4095000000000003E-3</v>
      </c>
      <c r="Z5">
        <v>7.7467999999999999E-3</v>
      </c>
      <c r="AA5">
        <v>8.5237000000000004E-3</v>
      </c>
      <c r="AB5">
        <v>9.6199000000000007E-3</v>
      </c>
      <c r="AC5">
        <v>1.0881999999999999E-2</v>
      </c>
      <c r="AD5">
        <v>1.2279E-2</v>
      </c>
      <c r="AE5">
        <v>1.3526E-2</v>
      </c>
      <c r="AF5">
        <v>1.4522E-2</v>
      </c>
      <c r="AG5">
        <v>1.5528999999999999E-2</v>
      </c>
      <c r="AH5">
        <v>1.6615999999999999E-2</v>
      </c>
      <c r="AI5">
        <v>1.7658E-2</v>
      </c>
      <c r="AJ5">
        <v>1.8495000000000001E-2</v>
      </c>
      <c r="AK5">
        <v>1.8933999999999999E-2</v>
      </c>
      <c r="AL5">
        <v>1.8835999999999999E-2</v>
      </c>
      <c r="AM5">
        <v>1.8030000000000001E-2</v>
      </c>
      <c r="AN5">
        <v>1.6670000000000001E-2</v>
      </c>
      <c r="AO5">
        <v>1.5311E-2</v>
      </c>
      <c r="AP5">
        <v>1.414E-2</v>
      </c>
      <c r="AQ5">
        <v>1.2976E-2</v>
      </c>
      <c r="AR5">
        <v>1.1835E-2</v>
      </c>
      <c r="AS5">
        <v>1.0808E-2</v>
      </c>
      <c r="AT5">
        <v>9.8216999999999992E-3</v>
      </c>
      <c r="AU5">
        <v>8.8219000000000006E-3</v>
      </c>
      <c r="AV5">
        <v>7.8733999999999991E-3</v>
      </c>
      <c r="AW5">
        <v>6.9724000000000001E-3</v>
      </c>
      <c r="AX5">
        <v>6.0048999999999996E-3</v>
      </c>
      <c r="AY5">
        <v>5.1685000000000004E-3</v>
      </c>
      <c r="AZ5">
        <v>4.6614999999999998E-3</v>
      </c>
      <c r="BA5">
        <v>4.3051000000000001E-3</v>
      </c>
      <c r="BB5">
        <v>3.8168E-3</v>
      </c>
      <c r="BC5">
        <v>3.0969000000000001E-3</v>
      </c>
      <c r="BD5">
        <v>2.3251000000000001E-3</v>
      </c>
      <c r="BE5">
        <v>1.8018999999999999E-3</v>
      </c>
      <c r="BF5">
        <v>1.7539999999999999E-3</v>
      </c>
      <c r="BG5">
        <v>1.8898000000000001E-3</v>
      </c>
      <c r="BH5">
        <v>2.0244E-3</v>
      </c>
      <c r="BI5">
        <v>2.3934999999999998E-3</v>
      </c>
      <c r="BJ5">
        <v>3.0387000000000001E-3</v>
      </c>
      <c r="BK5">
        <v>3.7474000000000001E-3</v>
      </c>
      <c r="BL5">
        <v>4.3477000000000003E-3</v>
      </c>
      <c r="BM5">
        <v>4.9547000000000002E-3</v>
      </c>
      <c r="BN5">
        <v>5.5932999999999998E-3</v>
      </c>
      <c r="BO5">
        <v>6.1593000000000004E-3</v>
      </c>
      <c r="BP5">
        <v>6.5646000000000003E-3</v>
      </c>
      <c r="BQ5">
        <v>6.7378000000000004E-3</v>
      </c>
      <c r="BR5">
        <v>6.7432000000000004E-3</v>
      </c>
      <c r="BS5">
        <v>6.8008000000000001E-3</v>
      </c>
      <c r="BT5">
        <v>7.1002000000000001E-3</v>
      </c>
      <c r="BU5">
        <v>7.4035000000000004E-3</v>
      </c>
      <c r="BV5">
        <v>7.3467999999999997E-3</v>
      </c>
      <c r="BW5">
        <v>6.8764999999999998E-3</v>
      </c>
      <c r="BX5">
        <v>6.2808999999999999E-3</v>
      </c>
      <c r="BY5">
        <v>5.6284000000000004E-3</v>
      </c>
      <c r="BZ5">
        <v>4.6861999999999997E-3</v>
      </c>
      <c r="CA5">
        <v>3.4781E-3</v>
      </c>
      <c r="CB5">
        <v>2.3581000000000001E-3</v>
      </c>
      <c r="CC5">
        <v>1.6577E-3</v>
      </c>
    </row>
    <row r="6" spans="1:81" x14ac:dyDescent="0.25">
      <c r="A6">
        <v>3.5040000000000002E-3</v>
      </c>
      <c r="B6">
        <v>3.4174000000000001E-3</v>
      </c>
      <c r="C6">
        <v>3.3122E-3</v>
      </c>
      <c r="D6">
        <v>3.2249000000000002E-3</v>
      </c>
      <c r="E6">
        <v>3.3300999999999999E-3</v>
      </c>
      <c r="F6">
        <v>3.6356000000000001E-3</v>
      </c>
      <c r="G6">
        <v>3.8219E-3</v>
      </c>
      <c r="H6">
        <v>3.7196999999999998E-3</v>
      </c>
      <c r="I6">
        <v>3.2934000000000001E-3</v>
      </c>
      <c r="J6">
        <v>2.6254999999999998E-3</v>
      </c>
      <c r="K6">
        <v>1.9338000000000001E-3</v>
      </c>
      <c r="L6">
        <v>1.3483E-3</v>
      </c>
      <c r="M6">
        <v>1.0172E-3</v>
      </c>
      <c r="N6">
        <v>1.2467999999999999E-3</v>
      </c>
      <c r="O6">
        <v>2.2542999999999999E-3</v>
      </c>
      <c r="P6">
        <v>3.8820999999999999E-3</v>
      </c>
      <c r="Q6">
        <v>5.6841000000000001E-3</v>
      </c>
      <c r="R6">
        <v>7.3598999999999999E-3</v>
      </c>
      <c r="S6">
        <v>8.7243000000000008E-3</v>
      </c>
      <c r="T6">
        <v>9.7827000000000001E-3</v>
      </c>
      <c r="U6">
        <v>1.0618000000000001E-2</v>
      </c>
      <c r="V6">
        <v>1.1047E-2</v>
      </c>
      <c r="W6">
        <v>1.098E-2</v>
      </c>
      <c r="X6">
        <v>1.0928E-2</v>
      </c>
      <c r="Y6">
        <v>1.1181E-2</v>
      </c>
      <c r="Z6">
        <v>1.1669000000000001E-2</v>
      </c>
      <c r="AA6">
        <v>1.2375000000000001E-2</v>
      </c>
      <c r="AB6">
        <v>1.3191E-2</v>
      </c>
      <c r="AC6">
        <v>1.393E-2</v>
      </c>
      <c r="AD6">
        <v>1.4597000000000001E-2</v>
      </c>
      <c r="AE6">
        <v>1.5093000000000001E-2</v>
      </c>
      <c r="AF6">
        <v>1.5480000000000001E-2</v>
      </c>
      <c r="AG6">
        <v>1.5980999999999999E-2</v>
      </c>
      <c r="AH6">
        <v>1.6743999999999998E-2</v>
      </c>
      <c r="AI6">
        <v>1.7704000000000001E-2</v>
      </c>
      <c r="AJ6">
        <v>1.8484E-2</v>
      </c>
      <c r="AK6">
        <v>1.8792E-2</v>
      </c>
      <c r="AL6">
        <v>1.8585000000000001E-2</v>
      </c>
      <c r="AM6">
        <v>1.7911E-2</v>
      </c>
      <c r="AN6">
        <v>1.7031999999999999E-2</v>
      </c>
      <c r="AO6">
        <v>1.6414999999999999E-2</v>
      </c>
      <c r="AP6">
        <v>1.6143000000000001E-2</v>
      </c>
      <c r="AQ6">
        <v>1.6004000000000001E-2</v>
      </c>
      <c r="AR6">
        <v>1.5935999999999999E-2</v>
      </c>
      <c r="AS6">
        <v>1.5886999999999998E-2</v>
      </c>
      <c r="AT6">
        <v>1.5740000000000001E-2</v>
      </c>
      <c r="AU6">
        <v>1.5369000000000001E-2</v>
      </c>
      <c r="AV6">
        <v>1.4699E-2</v>
      </c>
      <c r="AW6">
        <v>1.3668E-2</v>
      </c>
      <c r="AX6">
        <v>1.225E-2</v>
      </c>
      <c r="AY6">
        <v>1.0682000000000001E-2</v>
      </c>
      <c r="AZ6">
        <v>9.3457999999999996E-3</v>
      </c>
      <c r="BA6">
        <v>8.4901999999999998E-3</v>
      </c>
      <c r="BB6">
        <v>7.8309E-3</v>
      </c>
      <c r="BC6">
        <v>7.0759000000000004E-3</v>
      </c>
      <c r="BD6">
        <v>6.3594000000000003E-3</v>
      </c>
      <c r="BE6">
        <v>6.0663000000000002E-3</v>
      </c>
      <c r="BF6">
        <v>6.5430000000000002E-3</v>
      </c>
      <c r="BG6">
        <v>7.4595E-3</v>
      </c>
      <c r="BH6">
        <v>8.3301999999999994E-3</v>
      </c>
      <c r="BI6">
        <v>9.0372999999999998E-3</v>
      </c>
      <c r="BJ6">
        <v>9.5216999999999993E-3</v>
      </c>
      <c r="BK6">
        <v>9.6299000000000003E-3</v>
      </c>
      <c r="BL6">
        <v>9.4389999999999995E-3</v>
      </c>
      <c r="BM6">
        <v>9.3708000000000003E-3</v>
      </c>
      <c r="BN6">
        <v>9.5067999999999993E-3</v>
      </c>
      <c r="BO6">
        <v>9.6849999999999992E-3</v>
      </c>
      <c r="BP6">
        <v>9.6977999999999995E-3</v>
      </c>
      <c r="BQ6">
        <v>9.4202000000000001E-3</v>
      </c>
      <c r="BR6">
        <v>9.0375999999999998E-3</v>
      </c>
      <c r="BS6">
        <v>8.8240999999999997E-3</v>
      </c>
      <c r="BT6">
        <v>8.8865999999999997E-3</v>
      </c>
      <c r="BU6">
        <v>9.0182000000000005E-3</v>
      </c>
      <c r="BV6">
        <v>8.9937000000000003E-3</v>
      </c>
      <c r="BW6">
        <v>8.8228000000000004E-3</v>
      </c>
      <c r="BX6">
        <v>8.6046000000000004E-3</v>
      </c>
      <c r="BY6">
        <v>8.2824999999999999E-3</v>
      </c>
      <c r="BZ6">
        <v>7.6613999999999996E-3</v>
      </c>
      <c r="CA6">
        <v>6.7372999999999999E-3</v>
      </c>
      <c r="CB6">
        <v>5.7980999999999996E-3</v>
      </c>
      <c r="CC6">
        <v>5.1885000000000004E-3</v>
      </c>
    </row>
    <row r="7" spans="1:81" x14ac:dyDescent="0.25">
      <c r="A7">
        <v>1.0496E-2</v>
      </c>
      <c r="B7">
        <v>1.0348E-2</v>
      </c>
      <c r="C7">
        <v>1.0158E-2</v>
      </c>
      <c r="D7">
        <v>1.0034E-2</v>
      </c>
      <c r="E7">
        <v>1.0101000000000001E-2</v>
      </c>
      <c r="F7">
        <v>1.0347E-2</v>
      </c>
      <c r="G7">
        <v>1.051E-2</v>
      </c>
      <c r="H7">
        <v>1.0489E-2</v>
      </c>
      <c r="I7">
        <v>1.0215E-2</v>
      </c>
      <c r="J7">
        <v>9.6909000000000006E-3</v>
      </c>
      <c r="K7">
        <v>9.0600000000000003E-3</v>
      </c>
      <c r="L7">
        <v>8.3768999999999996E-3</v>
      </c>
      <c r="M7">
        <v>7.7778999999999999E-3</v>
      </c>
      <c r="N7">
        <v>7.5272999999999998E-3</v>
      </c>
      <c r="O7">
        <v>7.9146000000000008E-3</v>
      </c>
      <c r="P7">
        <v>8.8833000000000002E-3</v>
      </c>
      <c r="Q7">
        <v>1.0048E-2</v>
      </c>
      <c r="R7">
        <v>1.1140000000000001E-2</v>
      </c>
      <c r="S7">
        <v>1.2201999999999999E-2</v>
      </c>
      <c r="T7">
        <v>1.3443E-2</v>
      </c>
      <c r="U7">
        <v>1.4937000000000001E-2</v>
      </c>
      <c r="V7">
        <v>1.6206000000000002E-2</v>
      </c>
      <c r="W7">
        <v>1.6907999999999999E-2</v>
      </c>
      <c r="X7">
        <v>1.7462999999999999E-2</v>
      </c>
      <c r="Y7">
        <v>1.8179000000000001E-2</v>
      </c>
      <c r="Z7">
        <v>1.9023000000000002E-2</v>
      </c>
      <c r="AA7">
        <v>1.9876000000000001E-2</v>
      </c>
      <c r="AB7">
        <v>2.0542999999999999E-2</v>
      </c>
      <c r="AC7">
        <v>2.0944999999999998E-2</v>
      </c>
      <c r="AD7">
        <v>2.1325E-2</v>
      </c>
      <c r="AE7">
        <v>2.1746999999999999E-2</v>
      </c>
      <c r="AF7">
        <v>2.2186000000000001E-2</v>
      </c>
      <c r="AG7">
        <v>2.2589000000000001E-2</v>
      </c>
      <c r="AH7">
        <v>2.3101E-2</v>
      </c>
      <c r="AI7">
        <v>2.3754000000000001E-2</v>
      </c>
      <c r="AJ7">
        <v>2.4277E-2</v>
      </c>
      <c r="AK7">
        <v>2.4458000000000001E-2</v>
      </c>
      <c r="AL7">
        <v>2.4261000000000001E-2</v>
      </c>
      <c r="AM7">
        <v>2.3838999999999999E-2</v>
      </c>
      <c r="AN7">
        <v>2.3432000000000001E-2</v>
      </c>
      <c r="AO7">
        <v>2.3328999999999999E-2</v>
      </c>
      <c r="AP7">
        <v>2.3598999999999998E-2</v>
      </c>
      <c r="AQ7">
        <v>2.4093E-2</v>
      </c>
      <c r="AR7">
        <v>2.4712999999999999E-2</v>
      </c>
      <c r="AS7">
        <v>2.5297E-2</v>
      </c>
      <c r="AT7">
        <v>2.5728000000000001E-2</v>
      </c>
      <c r="AU7">
        <v>2.5978000000000001E-2</v>
      </c>
      <c r="AV7">
        <v>2.5870000000000001E-2</v>
      </c>
      <c r="AW7">
        <v>2.511E-2</v>
      </c>
      <c r="AX7">
        <v>2.3708E-2</v>
      </c>
      <c r="AY7">
        <v>2.1950999999999998E-2</v>
      </c>
      <c r="AZ7">
        <v>2.0149E-2</v>
      </c>
      <c r="BA7">
        <v>1.8676999999999999E-2</v>
      </c>
      <c r="BB7">
        <v>1.7430999999999999E-2</v>
      </c>
      <c r="BC7">
        <v>1.6160999999999998E-2</v>
      </c>
      <c r="BD7">
        <v>1.5043000000000001E-2</v>
      </c>
      <c r="BE7">
        <v>1.4468E-2</v>
      </c>
      <c r="BF7">
        <v>1.4685999999999999E-2</v>
      </c>
      <c r="BG7">
        <v>1.5395000000000001E-2</v>
      </c>
      <c r="BH7">
        <v>1.6202999999999999E-2</v>
      </c>
      <c r="BI7">
        <v>1.6902E-2</v>
      </c>
      <c r="BJ7">
        <v>1.7332E-2</v>
      </c>
      <c r="BK7">
        <v>1.7409000000000001E-2</v>
      </c>
      <c r="BL7">
        <v>1.7247999999999999E-2</v>
      </c>
      <c r="BM7">
        <v>1.7128000000000001E-2</v>
      </c>
      <c r="BN7">
        <v>1.7121999999999998E-2</v>
      </c>
      <c r="BO7">
        <v>1.7205999999999999E-2</v>
      </c>
      <c r="BP7">
        <v>1.7219000000000002E-2</v>
      </c>
      <c r="BQ7">
        <v>1.6951999999999998E-2</v>
      </c>
      <c r="BR7">
        <v>1.6404999999999999E-2</v>
      </c>
      <c r="BS7">
        <v>1.5677E-2</v>
      </c>
      <c r="BT7">
        <v>1.4955E-2</v>
      </c>
      <c r="BU7">
        <v>1.426E-2</v>
      </c>
      <c r="BV7">
        <v>1.3538E-2</v>
      </c>
      <c r="BW7">
        <v>1.2862E-2</v>
      </c>
      <c r="BX7">
        <v>1.2355E-2</v>
      </c>
      <c r="BY7">
        <v>1.2001E-2</v>
      </c>
      <c r="BZ7">
        <v>1.1657000000000001E-2</v>
      </c>
      <c r="CA7">
        <v>1.1161000000000001E-2</v>
      </c>
      <c r="CB7">
        <v>1.0547000000000001E-2</v>
      </c>
      <c r="CC7">
        <v>1.0120000000000001E-2</v>
      </c>
    </row>
    <row r="8" spans="1:81" x14ac:dyDescent="0.25">
      <c r="A8">
        <v>1.4633E-2</v>
      </c>
      <c r="B8">
        <v>1.3990000000000001E-2</v>
      </c>
      <c r="C8">
        <v>1.3065E-2</v>
      </c>
      <c r="D8">
        <v>1.2135E-2</v>
      </c>
      <c r="E8">
        <v>1.1509E-2</v>
      </c>
      <c r="F8">
        <v>1.129E-2</v>
      </c>
      <c r="G8">
        <v>1.1298000000000001E-2</v>
      </c>
      <c r="H8">
        <v>1.1427E-2</v>
      </c>
      <c r="I8">
        <v>1.1571E-2</v>
      </c>
      <c r="J8">
        <v>1.1653999999999999E-2</v>
      </c>
      <c r="K8">
        <v>1.1662E-2</v>
      </c>
      <c r="L8">
        <v>1.1502E-2</v>
      </c>
      <c r="M8">
        <v>1.116E-2</v>
      </c>
      <c r="N8">
        <v>1.0928999999999999E-2</v>
      </c>
      <c r="O8">
        <v>1.1176E-2</v>
      </c>
      <c r="P8">
        <v>1.1771E-2</v>
      </c>
      <c r="Q8">
        <v>1.2253999999999999E-2</v>
      </c>
      <c r="R8">
        <v>1.2541E-2</v>
      </c>
      <c r="S8">
        <v>1.2968E-2</v>
      </c>
      <c r="T8">
        <v>1.3736E-2</v>
      </c>
      <c r="U8">
        <v>1.4851E-2</v>
      </c>
      <c r="V8">
        <v>1.6007E-2</v>
      </c>
      <c r="W8">
        <v>1.6962000000000001E-2</v>
      </c>
      <c r="X8">
        <v>1.7866E-2</v>
      </c>
      <c r="Y8">
        <v>1.8887000000000001E-2</v>
      </c>
      <c r="Z8">
        <v>2.009E-2</v>
      </c>
      <c r="AA8">
        <v>2.1349E-2</v>
      </c>
      <c r="AB8">
        <v>2.2398999999999999E-2</v>
      </c>
      <c r="AC8">
        <v>2.3113000000000002E-2</v>
      </c>
      <c r="AD8">
        <v>2.3769999999999999E-2</v>
      </c>
      <c r="AE8">
        <v>2.4642000000000001E-2</v>
      </c>
      <c r="AF8">
        <v>2.5683000000000001E-2</v>
      </c>
      <c r="AG8">
        <v>2.6587E-2</v>
      </c>
      <c r="AH8">
        <v>2.7317000000000001E-2</v>
      </c>
      <c r="AI8">
        <v>2.8063999999999999E-2</v>
      </c>
      <c r="AJ8">
        <v>2.8965999999999999E-2</v>
      </c>
      <c r="AK8">
        <v>2.9871999999999999E-2</v>
      </c>
      <c r="AL8">
        <v>3.0540999999999999E-2</v>
      </c>
      <c r="AM8">
        <v>3.0948E-2</v>
      </c>
      <c r="AN8">
        <v>3.1268999999999998E-2</v>
      </c>
      <c r="AO8">
        <v>3.1745000000000002E-2</v>
      </c>
      <c r="AP8">
        <v>3.2384000000000003E-2</v>
      </c>
      <c r="AQ8">
        <v>3.3022999999999997E-2</v>
      </c>
      <c r="AR8">
        <v>3.3683999999999999E-2</v>
      </c>
      <c r="AS8">
        <v>3.4259999999999999E-2</v>
      </c>
      <c r="AT8">
        <v>3.4692000000000001E-2</v>
      </c>
      <c r="AU8">
        <v>3.5099999999999999E-2</v>
      </c>
      <c r="AV8">
        <v>3.5270999999999997E-2</v>
      </c>
      <c r="AW8">
        <v>3.4776000000000001E-2</v>
      </c>
      <c r="AX8">
        <v>3.3635999999999999E-2</v>
      </c>
      <c r="AY8">
        <v>3.2139000000000001E-2</v>
      </c>
      <c r="AZ8">
        <v>3.0417E-2</v>
      </c>
      <c r="BA8">
        <v>2.8607E-2</v>
      </c>
      <c r="BB8">
        <v>2.6748000000000001E-2</v>
      </c>
      <c r="BC8">
        <v>2.4830999999999999E-2</v>
      </c>
      <c r="BD8">
        <v>2.3115E-2</v>
      </c>
      <c r="BE8">
        <v>2.1883E-2</v>
      </c>
      <c r="BF8">
        <v>2.1148E-2</v>
      </c>
      <c r="BG8">
        <v>2.0759E-2</v>
      </c>
      <c r="BH8">
        <v>2.0712000000000001E-2</v>
      </c>
      <c r="BI8">
        <v>2.0871000000000001E-2</v>
      </c>
      <c r="BJ8">
        <v>2.1017000000000001E-2</v>
      </c>
      <c r="BK8">
        <v>2.0986000000000001E-2</v>
      </c>
      <c r="BL8">
        <v>2.0760000000000001E-2</v>
      </c>
      <c r="BM8">
        <v>2.0594000000000001E-2</v>
      </c>
      <c r="BN8">
        <v>2.0747999999999999E-2</v>
      </c>
      <c r="BO8">
        <v>2.1056999999999999E-2</v>
      </c>
      <c r="BP8">
        <v>2.1196E-2</v>
      </c>
      <c r="BQ8">
        <v>2.1028000000000002E-2</v>
      </c>
      <c r="BR8">
        <v>2.0403000000000001E-2</v>
      </c>
      <c r="BS8">
        <v>1.9157E-2</v>
      </c>
      <c r="BT8">
        <v>1.7526E-2</v>
      </c>
      <c r="BU8">
        <v>1.5696999999999999E-2</v>
      </c>
      <c r="BV8">
        <v>1.3712999999999999E-2</v>
      </c>
      <c r="BW8">
        <v>1.1693E-2</v>
      </c>
      <c r="BX8">
        <v>9.9162E-3</v>
      </c>
      <c r="BY8">
        <v>8.5381999999999993E-3</v>
      </c>
      <c r="BZ8">
        <v>7.5779999999999997E-3</v>
      </c>
      <c r="CA8">
        <v>6.8002999999999996E-3</v>
      </c>
      <c r="CB8">
        <v>6.0147999999999998E-3</v>
      </c>
      <c r="CC8">
        <v>5.4203000000000003E-3</v>
      </c>
    </row>
    <row r="9" spans="1:81" x14ac:dyDescent="0.25">
      <c r="A9">
        <v>9.8992999999999998E-3</v>
      </c>
      <c r="B9">
        <v>9.0963999999999993E-3</v>
      </c>
      <c r="C9">
        <v>7.7837999999999996E-3</v>
      </c>
      <c r="D9">
        <v>6.1856999999999997E-3</v>
      </c>
      <c r="E9">
        <v>4.6927000000000002E-3</v>
      </c>
      <c r="F9">
        <v>3.4813000000000001E-3</v>
      </c>
      <c r="G9">
        <v>2.526E-3</v>
      </c>
      <c r="H9">
        <v>1.9077E-3</v>
      </c>
      <c r="I9">
        <v>1.6788E-3</v>
      </c>
      <c r="J9">
        <v>1.7807000000000001E-3</v>
      </c>
      <c r="K9">
        <v>2.0912000000000001E-3</v>
      </c>
      <c r="L9">
        <v>2.3568999999999999E-3</v>
      </c>
      <c r="M9">
        <v>2.4218E-3</v>
      </c>
      <c r="N9">
        <v>2.5634E-3</v>
      </c>
      <c r="O9">
        <v>3.1015000000000001E-3</v>
      </c>
      <c r="P9">
        <v>3.8812E-3</v>
      </c>
      <c r="Q9">
        <v>4.4231000000000001E-3</v>
      </c>
      <c r="R9">
        <v>4.7272E-3</v>
      </c>
      <c r="S9">
        <v>5.2239000000000001E-3</v>
      </c>
      <c r="T9">
        <v>6.0689999999999997E-3</v>
      </c>
      <c r="U9">
        <v>7.1459999999999996E-3</v>
      </c>
      <c r="V9">
        <v>8.2138000000000003E-3</v>
      </c>
      <c r="W9">
        <v>9.1705999999999992E-3</v>
      </c>
      <c r="X9">
        <v>1.0129000000000001E-2</v>
      </c>
      <c r="Y9">
        <v>1.1223E-2</v>
      </c>
      <c r="Z9">
        <v>1.2527E-2</v>
      </c>
      <c r="AA9">
        <v>1.3948E-2</v>
      </c>
      <c r="AB9">
        <v>1.5231E-2</v>
      </c>
      <c r="AC9">
        <v>1.6220999999999999E-2</v>
      </c>
      <c r="AD9">
        <v>1.7111000000000001E-2</v>
      </c>
      <c r="AE9">
        <v>1.8276000000000001E-2</v>
      </c>
      <c r="AF9">
        <v>1.9772000000000001E-2</v>
      </c>
      <c r="AG9">
        <v>2.1248E-2</v>
      </c>
      <c r="AH9">
        <v>2.2433000000000002E-2</v>
      </c>
      <c r="AI9">
        <v>2.3417E-2</v>
      </c>
      <c r="AJ9">
        <v>2.46E-2</v>
      </c>
      <c r="AK9">
        <v>2.6099000000000001E-2</v>
      </c>
      <c r="AL9">
        <v>2.767E-2</v>
      </c>
      <c r="AM9">
        <v>2.9051E-2</v>
      </c>
      <c r="AN9">
        <v>3.0314000000000001E-2</v>
      </c>
      <c r="AO9">
        <v>3.1546999999999999E-2</v>
      </c>
      <c r="AP9">
        <v>3.245E-2</v>
      </c>
      <c r="AQ9">
        <v>3.2819000000000001E-2</v>
      </c>
      <c r="AR9">
        <v>3.2865999999999999E-2</v>
      </c>
      <c r="AS9">
        <v>3.2716000000000002E-2</v>
      </c>
      <c r="AT9">
        <v>3.2445000000000002E-2</v>
      </c>
      <c r="AU9">
        <v>3.2302999999999998E-2</v>
      </c>
      <c r="AV9">
        <v>3.2306000000000001E-2</v>
      </c>
      <c r="AW9">
        <v>3.2106999999999997E-2</v>
      </c>
      <c r="AX9">
        <v>3.1477999999999999E-2</v>
      </c>
      <c r="AY9">
        <v>3.0519999999999999E-2</v>
      </c>
      <c r="AZ9">
        <v>2.9201999999999999E-2</v>
      </c>
      <c r="BA9">
        <v>2.75E-2</v>
      </c>
      <c r="BB9">
        <v>2.5617000000000001E-2</v>
      </c>
      <c r="BC9">
        <v>2.3699000000000001E-2</v>
      </c>
      <c r="BD9">
        <v>2.1963E-2</v>
      </c>
      <c r="BE9">
        <v>2.0514000000000001E-2</v>
      </c>
      <c r="BF9">
        <v>1.9259999999999999E-2</v>
      </c>
      <c r="BG9">
        <v>1.8303E-2</v>
      </c>
      <c r="BH9">
        <v>1.7822000000000001E-2</v>
      </c>
      <c r="BI9">
        <v>1.7573999999999999E-2</v>
      </c>
      <c r="BJ9">
        <v>1.7413999999999999E-2</v>
      </c>
      <c r="BK9">
        <v>1.7260000000000001E-2</v>
      </c>
      <c r="BL9">
        <v>1.6971E-2</v>
      </c>
      <c r="BM9">
        <v>1.6736999999999998E-2</v>
      </c>
      <c r="BN9">
        <v>1.6913999999999998E-2</v>
      </c>
      <c r="BO9">
        <v>1.7236000000000001E-2</v>
      </c>
      <c r="BP9">
        <v>1.7197E-2</v>
      </c>
      <c r="BQ9">
        <v>1.6639999999999999E-2</v>
      </c>
      <c r="BR9">
        <v>1.5484E-2</v>
      </c>
      <c r="BS9">
        <v>1.3672E-2</v>
      </c>
      <c r="BT9">
        <v>1.1433E-2</v>
      </c>
      <c r="BU9">
        <v>8.9082999999999992E-3</v>
      </c>
      <c r="BV9">
        <v>6.1931E-3</v>
      </c>
      <c r="BW9">
        <v>3.4745000000000002E-3</v>
      </c>
      <c r="BX9">
        <v>1.1224E-3</v>
      </c>
      <c r="BY9">
        <v>-7.5657000000000003E-4</v>
      </c>
      <c r="BZ9">
        <v>-2.2449000000000002E-3</v>
      </c>
      <c r="CA9">
        <v>-3.5309999999999999E-3</v>
      </c>
      <c r="CB9">
        <v>-4.7029999999999997E-3</v>
      </c>
      <c r="CC9">
        <v>-5.5620000000000001E-3</v>
      </c>
    </row>
    <row r="10" spans="1:81" x14ac:dyDescent="0.25">
      <c r="A10">
        <v>1.7468E-3</v>
      </c>
      <c r="B10">
        <v>1.4959999999999999E-3</v>
      </c>
      <c r="C10">
        <v>8.4535999999999997E-4</v>
      </c>
      <c r="D10">
        <v>-2.8991999999999999E-4</v>
      </c>
      <c r="E10">
        <v>-1.6823999999999999E-3</v>
      </c>
      <c r="F10">
        <v>-3.1638999999999999E-3</v>
      </c>
      <c r="G10">
        <v>-4.7085E-3</v>
      </c>
      <c r="H10">
        <v>-6.0543999999999997E-3</v>
      </c>
      <c r="I10">
        <v>-6.9468999999999998E-3</v>
      </c>
      <c r="J10">
        <v>-7.3825999999999996E-3</v>
      </c>
      <c r="K10">
        <v>-7.5182000000000001E-3</v>
      </c>
      <c r="L10">
        <v>-7.6553999999999997E-3</v>
      </c>
      <c r="M10">
        <v>-7.9226000000000001E-3</v>
      </c>
      <c r="N10">
        <v>-8.1048000000000005E-3</v>
      </c>
      <c r="O10">
        <v>-8.0216999999999997E-3</v>
      </c>
      <c r="P10">
        <v>-7.7478E-3</v>
      </c>
      <c r="Q10">
        <v>-7.5008999999999996E-3</v>
      </c>
      <c r="R10">
        <v>-7.1811000000000002E-3</v>
      </c>
      <c r="S10">
        <v>-6.4821999999999996E-3</v>
      </c>
      <c r="T10">
        <v>-5.4073999999999997E-3</v>
      </c>
      <c r="U10">
        <v>-4.1784999999999999E-3</v>
      </c>
      <c r="V10">
        <v>-3.1166000000000002E-3</v>
      </c>
      <c r="W10">
        <v>-2.3305999999999999E-3</v>
      </c>
      <c r="X10">
        <v>-1.7064999999999999E-3</v>
      </c>
      <c r="Y10">
        <v>-1.1065000000000001E-3</v>
      </c>
      <c r="Z10">
        <v>-3.5952E-4</v>
      </c>
      <c r="AA10">
        <v>6.1748E-4</v>
      </c>
      <c r="AB10">
        <v>1.5753E-3</v>
      </c>
      <c r="AC10">
        <v>2.4158999999999999E-3</v>
      </c>
      <c r="AD10">
        <v>3.3812999999999998E-3</v>
      </c>
      <c r="AE10">
        <v>4.7756999999999999E-3</v>
      </c>
      <c r="AF10">
        <v>6.6375999999999996E-3</v>
      </c>
      <c r="AG10">
        <v>8.6692000000000002E-3</v>
      </c>
      <c r="AH10">
        <v>1.0496999999999999E-2</v>
      </c>
      <c r="AI10">
        <v>1.1965E-2</v>
      </c>
      <c r="AJ10">
        <v>1.3351999999999999E-2</v>
      </c>
      <c r="AK10">
        <v>1.4995E-2</v>
      </c>
      <c r="AL10">
        <v>1.6922E-2</v>
      </c>
      <c r="AM10">
        <v>1.8918000000000001E-2</v>
      </c>
      <c r="AN10">
        <v>2.0936E-2</v>
      </c>
      <c r="AO10">
        <v>2.2749999999999999E-2</v>
      </c>
      <c r="AP10">
        <v>2.3833E-2</v>
      </c>
      <c r="AQ10">
        <v>2.4131E-2</v>
      </c>
      <c r="AR10">
        <v>2.3851000000000001E-2</v>
      </c>
      <c r="AS10">
        <v>2.3148999999999999E-2</v>
      </c>
      <c r="AT10">
        <v>2.2207000000000001E-2</v>
      </c>
      <c r="AU10">
        <v>2.138E-2</v>
      </c>
      <c r="AV10">
        <v>2.1033E-2</v>
      </c>
      <c r="AW10">
        <v>2.0965000000000001E-2</v>
      </c>
      <c r="AX10">
        <v>2.0594000000000001E-2</v>
      </c>
      <c r="AY10">
        <v>1.9883999999999999E-2</v>
      </c>
      <c r="AZ10">
        <v>1.8977999999999998E-2</v>
      </c>
      <c r="BA10">
        <v>1.7982999999999999E-2</v>
      </c>
      <c r="BB10">
        <v>1.7042999999999999E-2</v>
      </c>
      <c r="BC10">
        <v>1.6083E-2</v>
      </c>
      <c r="BD10">
        <v>1.5148E-2</v>
      </c>
      <c r="BE10">
        <v>1.4323000000000001E-2</v>
      </c>
      <c r="BF10">
        <v>1.3564E-2</v>
      </c>
      <c r="BG10">
        <v>1.2923E-2</v>
      </c>
      <c r="BH10">
        <v>1.2462000000000001E-2</v>
      </c>
      <c r="BI10">
        <v>1.1972999999999999E-2</v>
      </c>
      <c r="BJ10">
        <v>1.1476E-2</v>
      </c>
      <c r="BK10">
        <v>1.1006E-2</v>
      </c>
      <c r="BL10">
        <v>1.0421E-2</v>
      </c>
      <c r="BM10">
        <v>9.7619999999999998E-3</v>
      </c>
      <c r="BN10">
        <v>9.3512999999999999E-3</v>
      </c>
      <c r="BO10">
        <v>9.2063000000000006E-3</v>
      </c>
      <c r="BP10">
        <v>8.9365999999999994E-3</v>
      </c>
      <c r="BQ10">
        <v>8.1828000000000005E-3</v>
      </c>
      <c r="BR10">
        <v>6.8297000000000002E-3</v>
      </c>
      <c r="BS10">
        <v>4.9944999999999998E-3</v>
      </c>
      <c r="BT10">
        <v>2.9183999999999998E-3</v>
      </c>
      <c r="BU10">
        <v>6.4161999999999997E-4</v>
      </c>
      <c r="BV10">
        <v>-1.8175999999999999E-3</v>
      </c>
      <c r="BW10">
        <v>-4.2656999999999999E-3</v>
      </c>
      <c r="BX10">
        <v>-6.2826000000000002E-3</v>
      </c>
      <c r="BY10">
        <v>-7.7200000000000003E-3</v>
      </c>
      <c r="BZ10">
        <v>-8.7606000000000003E-3</v>
      </c>
      <c r="CA10">
        <v>-9.5708000000000008E-3</v>
      </c>
      <c r="CB10">
        <v>-1.022E-2</v>
      </c>
      <c r="CC10">
        <v>-1.0633999999999999E-2</v>
      </c>
    </row>
    <row r="11" spans="1:81" x14ac:dyDescent="0.25">
      <c r="A11">
        <v>-4.9373000000000004E-3</v>
      </c>
      <c r="B11">
        <v>-4.8000999999999999E-3</v>
      </c>
      <c r="C11">
        <v>-4.8672999999999998E-3</v>
      </c>
      <c r="D11">
        <v>-5.3730000000000002E-3</v>
      </c>
      <c r="E11">
        <v>-6.1615999999999997E-3</v>
      </c>
      <c r="F11">
        <v>-7.0003000000000001E-3</v>
      </c>
      <c r="G11">
        <v>-8.0277999999999999E-3</v>
      </c>
      <c r="H11">
        <v>-9.1999000000000004E-3</v>
      </c>
      <c r="I11">
        <v>-1.0363000000000001E-2</v>
      </c>
      <c r="J11">
        <v>-1.1499000000000001E-2</v>
      </c>
      <c r="K11">
        <v>-1.2656000000000001E-2</v>
      </c>
      <c r="L11">
        <v>-1.3944E-2</v>
      </c>
      <c r="M11">
        <v>-1.5344999999999999E-2</v>
      </c>
      <c r="N11">
        <v>-1.6677000000000001E-2</v>
      </c>
      <c r="O11">
        <v>-1.7801000000000001E-2</v>
      </c>
      <c r="P11">
        <v>-1.8728000000000002E-2</v>
      </c>
      <c r="Q11">
        <v>-1.9432000000000001E-2</v>
      </c>
      <c r="R11">
        <v>-1.9664999999999998E-2</v>
      </c>
      <c r="S11">
        <v>-1.9307999999999999E-2</v>
      </c>
      <c r="T11">
        <v>-1.8553E-2</v>
      </c>
      <c r="U11">
        <v>-1.7658E-2</v>
      </c>
      <c r="V11">
        <v>-1.6989000000000001E-2</v>
      </c>
      <c r="W11">
        <v>-1.6733999999999999E-2</v>
      </c>
      <c r="X11">
        <v>-1.6774000000000001E-2</v>
      </c>
      <c r="Y11">
        <v>-1.6913000000000001E-2</v>
      </c>
      <c r="Z11">
        <v>-1.6896000000000001E-2</v>
      </c>
      <c r="AA11">
        <v>-1.6593E-2</v>
      </c>
      <c r="AB11">
        <v>-1.6320000000000001E-2</v>
      </c>
      <c r="AC11">
        <v>-1.6045E-2</v>
      </c>
      <c r="AD11">
        <v>-1.5396E-2</v>
      </c>
      <c r="AE11">
        <v>-1.4219000000000001E-2</v>
      </c>
      <c r="AF11">
        <v>-1.2492E-2</v>
      </c>
      <c r="AG11">
        <v>-1.0263E-2</v>
      </c>
      <c r="AH11">
        <v>-7.7932000000000001E-3</v>
      </c>
      <c r="AI11">
        <v>-5.5142999999999998E-3</v>
      </c>
      <c r="AJ11">
        <v>-3.5741000000000002E-3</v>
      </c>
      <c r="AK11">
        <v>-1.7374000000000001E-3</v>
      </c>
      <c r="AL11">
        <v>2.5965E-4</v>
      </c>
      <c r="AM11">
        <v>2.4716E-3</v>
      </c>
      <c r="AN11">
        <v>4.8075000000000001E-3</v>
      </c>
      <c r="AO11">
        <v>6.8699E-3</v>
      </c>
      <c r="AP11">
        <v>8.2430000000000003E-3</v>
      </c>
      <c r="AQ11">
        <v>9.1007999999999992E-3</v>
      </c>
      <c r="AR11">
        <v>9.5051000000000007E-3</v>
      </c>
      <c r="AS11">
        <v>9.3935000000000008E-3</v>
      </c>
      <c r="AT11">
        <v>8.8383000000000003E-3</v>
      </c>
      <c r="AU11">
        <v>8.1679000000000005E-3</v>
      </c>
      <c r="AV11">
        <v>7.8540999999999993E-3</v>
      </c>
      <c r="AW11">
        <v>7.7941E-3</v>
      </c>
      <c r="AX11">
        <v>7.4063000000000002E-3</v>
      </c>
      <c r="AY11">
        <v>6.7256E-3</v>
      </c>
      <c r="AZ11">
        <v>6.1617E-3</v>
      </c>
      <c r="BA11">
        <v>5.9093000000000001E-3</v>
      </c>
      <c r="BB11">
        <v>5.9582000000000003E-3</v>
      </c>
      <c r="BC11">
        <v>6.0616999999999997E-3</v>
      </c>
      <c r="BD11">
        <v>6.1146000000000004E-3</v>
      </c>
      <c r="BE11">
        <v>6.2680000000000001E-3</v>
      </c>
      <c r="BF11">
        <v>6.5497999999999997E-3</v>
      </c>
      <c r="BG11">
        <v>6.8192000000000001E-3</v>
      </c>
      <c r="BH11">
        <v>6.9661000000000002E-3</v>
      </c>
      <c r="BI11">
        <v>6.8347E-3</v>
      </c>
      <c r="BJ11">
        <v>6.5119000000000002E-3</v>
      </c>
      <c r="BK11">
        <v>6.0844999999999996E-3</v>
      </c>
      <c r="BL11">
        <v>5.5125E-3</v>
      </c>
      <c r="BM11">
        <v>4.7619000000000003E-3</v>
      </c>
      <c r="BN11">
        <v>4.1083999999999999E-3</v>
      </c>
      <c r="BO11">
        <v>3.7315999999999998E-3</v>
      </c>
      <c r="BP11">
        <v>3.4201000000000001E-3</v>
      </c>
      <c r="BQ11">
        <v>2.8004000000000002E-3</v>
      </c>
      <c r="BR11">
        <v>1.6639000000000001E-3</v>
      </c>
      <c r="BS11">
        <v>2.14E-4</v>
      </c>
      <c r="BT11">
        <v>-1.2823999999999999E-3</v>
      </c>
      <c r="BU11">
        <v>-2.9662999999999998E-3</v>
      </c>
      <c r="BV11">
        <v>-4.9693999999999997E-3</v>
      </c>
      <c r="BW11">
        <v>-7.0131000000000004E-3</v>
      </c>
      <c r="BX11">
        <v>-8.5883000000000001E-3</v>
      </c>
      <c r="BY11">
        <v>-9.4944000000000001E-3</v>
      </c>
      <c r="BZ11">
        <v>-9.9331000000000003E-3</v>
      </c>
      <c r="CA11">
        <v>-1.0059999999999999E-2</v>
      </c>
      <c r="CB11">
        <v>-9.9211999999999998E-3</v>
      </c>
      <c r="CC11">
        <v>-9.6185999999999997E-3</v>
      </c>
    </row>
    <row r="12" spans="1:81" x14ac:dyDescent="0.25">
      <c r="A12">
        <v>-8.2252999999999996E-3</v>
      </c>
      <c r="B12">
        <v>-8.1842000000000008E-3</v>
      </c>
      <c r="C12">
        <v>-8.3380999999999993E-3</v>
      </c>
      <c r="D12">
        <v>-8.8534000000000009E-3</v>
      </c>
      <c r="E12">
        <v>-9.5578E-3</v>
      </c>
      <c r="F12">
        <v>-1.0163E-2</v>
      </c>
      <c r="G12">
        <v>-1.0845E-2</v>
      </c>
      <c r="H12">
        <v>-1.1745999999999999E-2</v>
      </c>
      <c r="I12">
        <v>-1.2917E-2</v>
      </c>
      <c r="J12">
        <v>-1.4331999999999999E-2</v>
      </c>
      <c r="K12">
        <v>-1.5883999999999999E-2</v>
      </c>
      <c r="L12">
        <v>-1.7495E-2</v>
      </c>
      <c r="M12">
        <v>-1.9171000000000001E-2</v>
      </c>
      <c r="N12">
        <v>-2.0929E-2</v>
      </c>
      <c r="O12">
        <v>-2.2752000000000001E-2</v>
      </c>
      <c r="P12">
        <v>-2.4612999999999999E-2</v>
      </c>
      <c r="Q12">
        <v>-2.6289E-2</v>
      </c>
      <c r="R12">
        <v>-2.7389E-2</v>
      </c>
      <c r="S12">
        <v>-2.7844000000000001E-2</v>
      </c>
      <c r="T12">
        <v>-2.7803999999999999E-2</v>
      </c>
      <c r="U12">
        <v>-2.7494999999999999E-2</v>
      </c>
      <c r="V12">
        <v>-2.7335999999999999E-2</v>
      </c>
      <c r="W12">
        <v>-2.7562E-2</v>
      </c>
      <c r="X12">
        <v>-2.8032000000000001E-2</v>
      </c>
      <c r="Y12">
        <v>-2.8496E-2</v>
      </c>
      <c r="Z12">
        <v>-2.8726000000000002E-2</v>
      </c>
      <c r="AA12">
        <v>-2.8764999999999999E-2</v>
      </c>
      <c r="AB12">
        <v>-2.8982999999999998E-2</v>
      </c>
      <c r="AC12">
        <v>-2.9194999999999999E-2</v>
      </c>
      <c r="AD12">
        <v>-2.8899999999999999E-2</v>
      </c>
      <c r="AE12">
        <v>-2.8056000000000001E-2</v>
      </c>
      <c r="AF12">
        <v>-2.6738999999999999E-2</v>
      </c>
      <c r="AG12">
        <v>-2.4867E-2</v>
      </c>
      <c r="AH12">
        <v>-2.2582000000000001E-2</v>
      </c>
      <c r="AI12">
        <v>-2.0407000000000002E-2</v>
      </c>
      <c r="AJ12">
        <v>-1.8636E-2</v>
      </c>
      <c r="AK12">
        <v>-1.7122999999999999E-2</v>
      </c>
      <c r="AL12">
        <v>-1.5583E-2</v>
      </c>
      <c r="AM12">
        <v>-1.3854E-2</v>
      </c>
      <c r="AN12">
        <v>-1.2E-2</v>
      </c>
      <c r="AO12">
        <v>-1.0325000000000001E-2</v>
      </c>
      <c r="AP12">
        <v>-8.9610999999999996E-3</v>
      </c>
      <c r="AQ12">
        <v>-7.6687999999999999E-3</v>
      </c>
      <c r="AR12">
        <v>-6.5008000000000002E-3</v>
      </c>
      <c r="AS12">
        <v>-5.6839000000000004E-3</v>
      </c>
      <c r="AT12">
        <v>-5.1933999999999999E-3</v>
      </c>
      <c r="AU12">
        <v>-4.8022999999999998E-3</v>
      </c>
      <c r="AV12">
        <v>-4.3807999999999998E-3</v>
      </c>
      <c r="AW12">
        <v>-4.156E-3</v>
      </c>
      <c r="AX12">
        <v>-4.3679000000000001E-3</v>
      </c>
      <c r="AY12">
        <v>-4.7920999999999997E-3</v>
      </c>
      <c r="AZ12">
        <v>-5.0736000000000002E-3</v>
      </c>
      <c r="BA12">
        <v>-5.0520000000000001E-3</v>
      </c>
      <c r="BB12">
        <v>-4.6471999999999998E-3</v>
      </c>
      <c r="BC12">
        <v>-3.9954999999999999E-3</v>
      </c>
      <c r="BD12">
        <v>-3.2119000000000002E-3</v>
      </c>
      <c r="BE12">
        <v>-2.1672000000000002E-3</v>
      </c>
      <c r="BF12">
        <v>-9.2615999999999998E-4</v>
      </c>
      <c r="BG12">
        <v>2.5996999999999999E-4</v>
      </c>
      <c r="BH12">
        <v>1.3182999999999999E-3</v>
      </c>
      <c r="BI12">
        <v>2.0910999999999998E-3</v>
      </c>
      <c r="BJ12">
        <v>2.5138000000000001E-3</v>
      </c>
      <c r="BK12">
        <v>2.5953E-3</v>
      </c>
      <c r="BL12">
        <v>2.4066999999999999E-3</v>
      </c>
      <c r="BM12">
        <v>1.9926000000000002E-3</v>
      </c>
      <c r="BN12">
        <v>1.5837E-3</v>
      </c>
      <c r="BO12">
        <v>1.2237000000000001E-3</v>
      </c>
      <c r="BP12">
        <v>7.9467999999999997E-4</v>
      </c>
      <c r="BQ12">
        <v>1.4616E-4</v>
      </c>
      <c r="BR12">
        <v>-8.6656000000000005E-4</v>
      </c>
      <c r="BS12">
        <v>-2.0471E-3</v>
      </c>
      <c r="BT12">
        <v>-3.2491E-3</v>
      </c>
      <c r="BU12">
        <v>-4.6635000000000001E-3</v>
      </c>
      <c r="BV12">
        <v>-6.4165000000000003E-3</v>
      </c>
      <c r="BW12">
        <v>-8.2559E-3</v>
      </c>
      <c r="BX12">
        <v>-9.7529999999999995E-3</v>
      </c>
      <c r="BY12">
        <v>-1.0711E-2</v>
      </c>
      <c r="BZ12">
        <v>-1.1187000000000001E-2</v>
      </c>
      <c r="CA12">
        <v>-1.1247E-2</v>
      </c>
      <c r="CB12">
        <v>-1.0878000000000001E-2</v>
      </c>
      <c r="CC12">
        <v>-1.0291E-2</v>
      </c>
    </row>
    <row r="13" spans="1:81" x14ac:dyDescent="0.25">
      <c r="A13">
        <v>-1.0057E-2</v>
      </c>
      <c r="B13">
        <v>-1.0147E-2</v>
      </c>
      <c r="C13">
        <v>-1.038E-2</v>
      </c>
      <c r="D13">
        <v>-1.0966999999999999E-2</v>
      </c>
      <c r="E13">
        <v>-1.1861999999999999E-2</v>
      </c>
      <c r="F13">
        <v>-1.2805E-2</v>
      </c>
      <c r="G13">
        <v>-1.3819E-2</v>
      </c>
      <c r="H13">
        <v>-1.4938999999999999E-2</v>
      </c>
      <c r="I13">
        <v>-1.6095999999999999E-2</v>
      </c>
      <c r="J13">
        <v>-1.7194000000000001E-2</v>
      </c>
      <c r="K13">
        <v>-1.8213E-2</v>
      </c>
      <c r="L13">
        <v>-1.9199000000000001E-2</v>
      </c>
      <c r="M13">
        <v>-2.0361000000000001E-2</v>
      </c>
      <c r="N13">
        <v>-2.1850000000000001E-2</v>
      </c>
      <c r="O13">
        <v>-2.3564999999999999E-2</v>
      </c>
      <c r="P13">
        <v>-2.5350999999999999E-2</v>
      </c>
      <c r="Q13">
        <v>-2.7067999999999998E-2</v>
      </c>
      <c r="R13">
        <v>-2.845E-2</v>
      </c>
      <c r="S13">
        <v>-2.9263999999999998E-2</v>
      </c>
      <c r="T13">
        <v>-2.9368999999999999E-2</v>
      </c>
      <c r="U13">
        <v>-2.9010000000000001E-2</v>
      </c>
      <c r="V13">
        <v>-2.8752E-2</v>
      </c>
      <c r="W13">
        <v>-2.8937999999999998E-2</v>
      </c>
      <c r="X13">
        <v>-2.9474E-2</v>
      </c>
      <c r="Y13">
        <v>-3.0065000000000001E-2</v>
      </c>
      <c r="Z13">
        <v>-3.0436999999999999E-2</v>
      </c>
      <c r="AA13">
        <v>-3.0766999999999999E-2</v>
      </c>
      <c r="AB13">
        <v>-3.1415999999999999E-2</v>
      </c>
      <c r="AC13">
        <v>-3.2134000000000003E-2</v>
      </c>
      <c r="AD13">
        <v>-3.2397000000000002E-2</v>
      </c>
      <c r="AE13">
        <v>-3.2235E-2</v>
      </c>
      <c r="AF13">
        <v>-3.1715E-2</v>
      </c>
      <c r="AG13">
        <v>-3.0623000000000001E-2</v>
      </c>
      <c r="AH13">
        <v>-2.9145999999999998E-2</v>
      </c>
      <c r="AI13">
        <v>-2.7812E-2</v>
      </c>
      <c r="AJ13">
        <v>-2.6748999999999998E-2</v>
      </c>
      <c r="AK13">
        <v>-2.5725000000000001E-2</v>
      </c>
      <c r="AL13">
        <v>-2.4528000000000001E-2</v>
      </c>
      <c r="AM13">
        <v>-2.3037999999999999E-2</v>
      </c>
      <c r="AN13">
        <v>-2.1329999999999998E-2</v>
      </c>
      <c r="AO13">
        <v>-1.9625E-2</v>
      </c>
      <c r="AP13">
        <v>-1.7968999999999999E-2</v>
      </c>
      <c r="AQ13">
        <v>-1.6298E-2</v>
      </c>
      <c r="AR13">
        <v>-1.4768E-2</v>
      </c>
      <c r="AS13">
        <v>-1.3495999999999999E-2</v>
      </c>
      <c r="AT13">
        <v>-1.2359999999999999E-2</v>
      </c>
      <c r="AU13">
        <v>-1.1209E-2</v>
      </c>
      <c r="AV13">
        <v>-1.0271000000000001E-2</v>
      </c>
      <c r="AW13">
        <v>-9.9769000000000004E-3</v>
      </c>
      <c r="AX13">
        <v>-1.0245000000000001E-2</v>
      </c>
      <c r="AY13">
        <v>-1.0696000000000001E-2</v>
      </c>
      <c r="AZ13">
        <v>-1.1183E-2</v>
      </c>
      <c r="BA13">
        <v>-1.1498E-2</v>
      </c>
      <c r="BB13">
        <v>-1.1335E-2</v>
      </c>
      <c r="BC13">
        <v>-1.0675E-2</v>
      </c>
      <c r="BD13">
        <v>-9.6223999999999997E-3</v>
      </c>
      <c r="BE13">
        <v>-8.1936000000000005E-3</v>
      </c>
      <c r="BF13">
        <v>-6.6864999999999997E-3</v>
      </c>
      <c r="BG13">
        <v>-5.3831E-3</v>
      </c>
      <c r="BH13">
        <v>-4.1963E-3</v>
      </c>
      <c r="BI13">
        <v>-3.2732999999999998E-3</v>
      </c>
      <c r="BJ13">
        <v>-2.8971999999999999E-3</v>
      </c>
      <c r="BK13">
        <v>-3.0955000000000002E-3</v>
      </c>
      <c r="BL13">
        <v>-3.5298E-3</v>
      </c>
      <c r="BM13">
        <v>-3.9236000000000002E-3</v>
      </c>
      <c r="BN13">
        <v>-4.1900000000000001E-3</v>
      </c>
      <c r="BO13">
        <v>-4.5199999999999997E-3</v>
      </c>
      <c r="BP13">
        <v>-4.9832000000000001E-3</v>
      </c>
      <c r="BQ13">
        <v>-5.5434000000000004E-3</v>
      </c>
      <c r="BR13">
        <v>-6.2278999999999998E-3</v>
      </c>
      <c r="BS13">
        <v>-6.9410000000000001E-3</v>
      </c>
      <c r="BT13">
        <v>-7.7114999999999996E-3</v>
      </c>
      <c r="BU13">
        <v>-8.7238000000000003E-3</v>
      </c>
      <c r="BV13">
        <v>-1.0113E-2</v>
      </c>
      <c r="BW13">
        <v>-1.1691999999999999E-2</v>
      </c>
      <c r="BX13">
        <v>-1.3037999999999999E-2</v>
      </c>
      <c r="BY13">
        <v>-1.3968E-2</v>
      </c>
      <c r="BZ13">
        <v>-1.4588E-2</v>
      </c>
      <c r="CA13">
        <v>-1.4952E-2</v>
      </c>
      <c r="CB13">
        <v>-1.4970000000000001E-2</v>
      </c>
      <c r="CC13">
        <v>-1.4716999999999999E-2</v>
      </c>
    </row>
    <row r="14" spans="1:81" x14ac:dyDescent="0.25">
      <c r="A14">
        <v>-1.2292000000000001E-2</v>
      </c>
      <c r="B14">
        <v>-1.2619999999999999E-2</v>
      </c>
      <c r="C14">
        <v>-1.3003000000000001E-2</v>
      </c>
      <c r="D14">
        <v>-1.3701E-2</v>
      </c>
      <c r="E14">
        <v>-1.4739E-2</v>
      </c>
      <c r="F14">
        <v>-1.5946999999999999E-2</v>
      </c>
      <c r="G14">
        <v>-1.7343000000000001E-2</v>
      </c>
      <c r="H14">
        <v>-1.8752999999999999E-2</v>
      </c>
      <c r="I14">
        <v>-1.9831999999999999E-2</v>
      </c>
      <c r="J14">
        <v>-2.0458E-2</v>
      </c>
      <c r="K14">
        <v>-2.0874E-2</v>
      </c>
      <c r="L14">
        <v>-2.1434000000000002E-2</v>
      </c>
      <c r="M14">
        <v>-2.2520999999999999E-2</v>
      </c>
      <c r="N14">
        <v>-2.418E-2</v>
      </c>
      <c r="O14">
        <v>-2.5965999999999999E-2</v>
      </c>
      <c r="P14">
        <v>-2.7459999999999998E-2</v>
      </c>
      <c r="Q14">
        <v>-2.8708000000000001E-2</v>
      </c>
      <c r="R14">
        <v>-2.9737E-2</v>
      </c>
      <c r="S14">
        <v>-3.0141000000000001E-2</v>
      </c>
      <c r="T14">
        <v>-2.9493999999999999E-2</v>
      </c>
      <c r="U14">
        <v>-2.8219999999999999E-2</v>
      </c>
      <c r="V14">
        <v>-2.7120999999999999E-2</v>
      </c>
      <c r="W14">
        <v>-2.6671E-2</v>
      </c>
      <c r="X14">
        <v>-2.6901000000000001E-2</v>
      </c>
      <c r="Y14">
        <v>-2.7525999999999998E-2</v>
      </c>
      <c r="Z14">
        <v>-2.8188000000000001E-2</v>
      </c>
      <c r="AA14">
        <v>-2.9087999999999999E-2</v>
      </c>
      <c r="AB14">
        <v>-3.0582000000000002E-2</v>
      </c>
      <c r="AC14">
        <v>-3.2364999999999998E-2</v>
      </c>
      <c r="AD14">
        <v>-3.3896999999999997E-2</v>
      </c>
      <c r="AE14">
        <v>-3.5068000000000002E-2</v>
      </c>
      <c r="AF14">
        <v>-3.5628E-2</v>
      </c>
      <c r="AG14">
        <v>-3.5125999999999998E-2</v>
      </c>
      <c r="AH14">
        <v>-3.3930000000000002E-2</v>
      </c>
      <c r="AI14">
        <v>-3.2629999999999999E-2</v>
      </c>
      <c r="AJ14">
        <v>-3.1273000000000002E-2</v>
      </c>
      <c r="AK14">
        <v>-2.9699E-2</v>
      </c>
      <c r="AL14">
        <v>-2.7902E-2</v>
      </c>
      <c r="AM14">
        <v>-2.5807E-2</v>
      </c>
      <c r="AN14">
        <v>-2.3442000000000001E-2</v>
      </c>
      <c r="AO14">
        <v>-2.0983999999999999E-2</v>
      </c>
      <c r="AP14">
        <v>-1.8629E-2</v>
      </c>
      <c r="AQ14">
        <v>-1.6476000000000001E-2</v>
      </c>
      <c r="AR14">
        <v>-1.4668E-2</v>
      </c>
      <c r="AS14">
        <v>-1.3131E-2</v>
      </c>
      <c r="AT14">
        <v>-1.1730000000000001E-2</v>
      </c>
      <c r="AU14">
        <v>-1.0366999999999999E-2</v>
      </c>
      <c r="AV14">
        <v>-9.3296999999999998E-3</v>
      </c>
      <c r="AW14">
        <v>-9.1591999999999993E-3</v>
      </c>
      <c r="AX14">
        <v>-9.7417000000000007E-3</v>
      </c>
      <c r="AY14">
        <v>-1.0689000000000001E-2</v>
      </c>
      <c r="AZ14">
        <v>-1.1809999999999999E-2</v>
      </c>
      <c r="BA14">
        <v>-1.2694E-2</v>
      </c>
      <c r="BB14">
        <v>-1.2988E-2</v>
      </c>
      <c r="BC14">
        <v>-1.2674E-2</v>
      </c>
      <c r="BD14">
        <v>-1.1709000000000001E-2</v>
      </c>
      <c r="BE14">
        <v>-1.0108000000000001E-2</v>
      </c>
      <c r="BF14">
        <v>-8.4630999999999994E-3</v>
      </c>
      <c r="BG14">
        <v>-7.3819000000000003E-3</v>
      </c>
      <c r="BH14">
        <v>-6.8329999999999997E-3</v>
      </c>
      <c r="BI14">
        <v>-6.8922000000000002E-3</v>
      </c>
      <c r="BJ14">
        <v>-7.8711000000000007E-3</v>
      </c>
      <c r="BK14">
        <v>-9.6960999999999992E-3</v>
      </c>
      <c r="BL14">
        <v>-1.1665E-2</v>
      </c>
      <c r="BM14">
        <v>-1.3154000000000001E-2</v>
      </c>
      <c r="BN14">
        <v>-1.4002000000000001E-2</v>
      </c>
      <c r="BO14">
        <v>-1.4578000000000001E-2</v>
      </c>
      <c r="BP14">
        <v>-1.5098E-2</v>
      </c>
      <c r="BQ14">
        <v>-1.5513000000000001E-2</v>
      </c>
      <c r="BR14">
        <v>-1.5695000000000001E-2</v>
      </c>
      <c r="BS14">
        <v>-1.5657000000000001E-2</v>
      </c>
      <c r="BT14">
        <v>-1.5598000000000001E-2</v>
      </c>
      <c r="BU14">
        <v>-1.5810999999999999E-2</v>
      </c>
      <c r="BV14">
        <v>-1.6579E-2</v>
      </c>
      <c r="BW14">
        <v>-1.7627E-2</v>
      </c>
      <c r="BX14">
        <v>-1.8363000000000001E-2</v>
      </c>
      <c r="BY14">
        <v>-1.8717999999999999E-2</v>
      </c>
      <c r="BZ14">
        <v>-1.9099999999999999E-2</v>
      </c>
      <c r="CA14">
        <v>-1.9629000000000001E-2</v>
      </c>
      <c r="CB14">
        <v>-2.0067000000000002E-2</v>
      </c>
      <c r="CC14">
        <v>-2.0167999999999998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0"/>
  <sheetViews>
    <sheetView workbookViewId="0">
      <selection activeCell="A17" sqref="A17:CC30"/>
    </sheetView>
  </sheetViews>
  <sheetFormatPr baseColWidth="10" defaultColWidth="11" defaultRowHeight="16" x14ac:dyDescent="0.2"/>
  <sheetData>
    <row r="1" spans="1:81" x14ac:dyDescent="0.25">
      <c r="A1" s="1">
        <v>-9.3107000000000002E-5</v>
      </c>
      <c r="B1" s="1">
        <v>-4.6864999999999999E-5</v>
      </c>
      <c r="C1" s="1">
        <v>2.6659000000000002E-6</v>
      </c>
      <c r="D1" s="1">
        <v>3.7787999999999998E-5</v>
      </c>
      <c r="E1" s="1">
        <v>5.7732999999999998E-5</v>
      </c>
      <c r="F1" s="1">
        <v>4.0092999999999997E-5</v>
      </c>
      <c r="G1" s="1">
        <v>-2.1206999999999999E-5</v>
      </c>
      <c r="H1" s="1">
        <v>-9.0948999999999999E-5</v>
      </c>
      <c r="I1">
        <v>-1.5096E-4</v>
      </c>
      <c r="J1">
        <v>-2.3400999999999999E-4</v>
      </c>
      <c r="K1">
        <v>-3.7362000000000002E-4</v>
      </c>
      <c r="L1">
        <v>-5.5345999999999998E-4</v>
      </c>
      <c r="M1">
        <v>-6.9282000000000002E-4</v>
      </c>
      <c r="N1">
        <v>-7.4777000000000003E-4</v>
      </c>
      <c r="O1">
        <v>-7.4615E-4</v>
      </c>
      <c r="P1">
        <v>-7.3176000000000003E-4</v>
      </c>
      <c r="Q1">
        <v>-6.9289000000000004E-4</v>
      </c>
      <c r="R1">
        <v>-5.8856999999999996E-4</v>
      </c>
      <c r="S1">
        <v>-4.3724999999999998E-4</v>
      </c>
      <c r="T1">
        <v>-2.8552999999999999E-4</v>
      </c>
      <c r="U1">
        <v>-1.5444999999999999E-4</v>
      </c>
      <c r="V1" s="1">
        <v>-6.3598999999999999E-5</v>
      </c>
      <c r="W1" s="1">
        <v>-2.1362999999999999E-5</v>
      </c>
      <c r="X1" s="1">
        <v>-3.4462999999999999E-6</v>
      </c>
      <c r="Y1" s="1">
        <v>-3.9890000000000001E-7</v>
      </c>
      <c r="Z1" s="1">
        <v>-1.6986E-5</v>
      </c>
      <c r="AA1" s="1">
        <v>-3.4493000000000003E-5</v>
      </c>
      <c r="AB1" s="1">
        <v>-2.4269000000000001E-5</v>
      </c>
      <c r="AC1" s="1">
        <v>1.8774999999999999E-5</v>
      </c>
      <c r="AD1" s="1">
        <v>6.9241999999999999E-5</v>
      </c>
      <c r="AE1">
        <v>1.2507999999999999E-4</v>
      </c>
      <c r="AF1">
        <v>1.9879000000000001E-4</v>
      </c>
      <c r="AG1">
        <v>2.7512000000000001E-4</v>
      </c>
      <c r="AH1">
        <v>3.5325999999999999E-4</v>
      </c>
      <c r="AI1">
        <v>4.4200000000000001E-4</v>
      </c>
      <c r="AJ1">
        <v>5.4889000000000001E-4</v>
      </c>
      <c r="AK1">
        <v>6.3199999999999997E-4</v>
      </c>
      <c r="AL1">
        <v>6.5512000000000003E-4</v>
      </c>
      <c r="AM1">
        <v>6.4117999999999998E-4</v>
      </c>
      <c r="AN1">
        <v>5.9597999999999997E-4</v>
      </c>
      <c r="AO1">
        <v>4.8526E-4</v>
      </c>
      <c r="AP1">
        <v>3.2514000000000002E-4</v>
      </c>
      <c r="AQ1">
        <v>1.6398000000000001E-4</v>
      </c>
      <c r="AR1" s="1">
        <v>2.3793000000000001E-5</v>
      </c>
      <c r="AS1" s="1">
        <v>-9.2560999999999997E-5</v>
      </c>
      <c r="AT1">
        <v>-1.7920999999999999E-4</v>
      </c>
      <c r="AU1">
        <v>-2.2776E-4</v>
      </c>
      <c r="AV1">
        <v>-2.4589000000000002E-4</v>
      </c>
      <c r="AW1">
        <v>-2.3390999999999999E-4</v>
      </c>
      <c r="AX1">
        <v>-1.7448999999999999E-4</v>
      </c>
      <c r="AY1" s="1">
        <v>-9.4975000000000005E-5</v>
      </c>
      <c r="AZ1" s="1">
        <v>1.3869999999999999E-5</v>
      </c>
      <c r="BA1">
        <v>1.8764000000000001E-4</v>
      </c>
      <c r="BB1">
        <v>3.8950999999999998E-4</v>
      </c>
      <c r="BC1">
        <v>5.5471999999999997E-4</v>
      </c>
      <c r="BD1">
        <v>6.8586999999999999E-4</v>
      </c>
      <c r="BE1">
        <v>8.2368999999999997E-4</v>
      </c>
      <c r="BF1">
        <v>9.3017000000000002E-4</v>
      </c>
      <c r="BG1">
        <v>9.3968999999999997E-4</v>
      </c>
      <c r="BH1">
        <v>9.0346000000000003E-4</v>
      </c>
      <c r="BI1">
        <v>8.8049000000000005E-4</v>
      </c>
      <c r="BJ1">
        <v>8.5198000000000001E-4</v>
      </c>
      <c r="BK1">
        <v>7.8563000000000005E-4</v>
      </c>
      <c r="BL1">
        <v>6.9424999999999999E-4</v>
      </c>
      <c r="BM1">
        <v>6.2571999999999997E-4</v>
      </c>
      <c r="BN1">
        <v>5.9845000000000005E-4</v>
      </c>
      <c r="BO1">
        <v>5.9367999999999997E-4</v>
      </c>
      <c r="BP1">
        <v>6.0526000000000004E-4</v>
      </c>
      <c r="BQ1">
        <v>6.2856999999999995E-4</v>
      </c>
      <c r="BR1">
        <v>6.3606000000000003E-4</v>
      </c>
      <c r="BS1">
        <v>6.2056999999999998E-4</v>
      </c>
      <c r="BT1">
        <v>6.0849999999999999E-4</v>
      </c>
      <c r="BU1">
        <v>5.7574999999999998E-4</v>
      </c>
      <c r="BV1">
        <v>5.0359000000000005E-4</v>
      </c>
      <c r="BW1">
        <v>4.5182000000000002E-4</v>
      </c>
      <c r="BX1">
        <v>4.5606999999999999E-4</v>
      </c>
      <c r="BY1">
        <v>4.9405E-4</v>
      </c>
      <c r="BZ1">
        <v>5.2402000000000004E-4</v>
      </c>
      <c r="CA1">
        <v>4.8571999999999998E-4</v>
      </c>
      <c r="CB1">
        <v>3.6047E-4</v>
      </c>
      <c r="CC1">
        <v>2.1033E-4</v>
      </c>
    </row>
    <row r="2" spans="1:81" x14ac:dyDescent="0.25">
      <c r="A2">
        <v>-4.4482000000000001E-4</v>
      </c>
      <c r="B2">
        <v>-2.0966999999999999E-4</v>
      </c>
      <c r="C2" s="1">
        <v>2.2028E-5</v>
      </c>
      <c r="D2">
        <v>1.4919999999999999E-4</v>
      </c>
      <c r="E2">
        <v>1.5065E-4</v>
      </c>
      <c r="F2" s="1">
        <v>-7.5209000000000004E-5</v>
      </c>
      <c r="G2">
        <v>-5.1194000000000001E-4</v>
      </c>
      <c r="H2">
        <v>-9.6427999999999998E-4</v>
      </c>
      <c r="I2">
        <v>-1.3587E-3</v>
      </c>
      <c r="J2">
        <v>-1.8281E-3</v>
      </c>
      <c r="K2">
        <v>-2.5016000000000001E-3</v>
      </c>
      <c r="L2">
        <v>-3.3021000000000001E-3</v>
      </c>
      <c r="M2">
        <v>-3.8834E-3</v>
      </c>
      <c r="N2">
        <v>-4.0683000000000004E-3</v>
      </c>
      <c r="O2">
        <v>-3.9503999999999997E-3</v>
      </c>
      <c r="P2">
        <v>-3.7295000000000002E-3</v>
      </c>
      <c r="Q2">
        <v>-3.4253E-3</v>
      </c>
      <c r="R2">
        <v>-2.8557999999999999E-3</v>
      </c>
      <c r="S2">
        <v>-2.0314E-3</v>
      </c>
      <c r="T2">
        <v>-1.1590000000000001E-3</v>
      </c>
      <c r="U2">
        <v>-4.0634999999999998E-4</v>
      </c>
      <c r="V2">
        <v>1.1321E-4</v>
      </c>
      <c r="W2">
        <v>4.0272000000000002E-4</v>
      </c>
      <c r="X2">
        <v>6.1008000000000004E-4</v>
      </c>
      <c r="Y2">
        <v>8.0152999999999995E-4</v>
      </c>
      <c r="Z2">
        <v>9.4408000000000003E-4</v>
      </c>
      <c r="AA2">
        <v>1.1173000000000001E-3</v>
      </c>
      <c r="AB2">
        <v>1.4262000000000001E-3</v>
      </c>
      <c r="AC2">
        <v>1.8399E-3</v>
      </c>
      <c r="AD2">
        <v>2.2407E-3</v>
      </c>
      <c r="AE2">
        <v>2.6692E-3</v>
      </c>
      <c r="AF2">
        <v>3.1886000000000002E-3</v>
      </c>
      <c r="AG2">
        <v>3.7079999999999999E-3</v>
      </c>
      <c r="AH2">
        <v>4.2152999999999999E-3</v>
      </c>
      <c r="AI2">
        <v>4.7311000000000002E-3</v>
      </c>
      <c r="AJ2">
        <v>5.2620000000000002E-3</v>
      </c>
      <c r="AK2">
        <v>5.6315000000000002E-3</v>
      </c>
      <c r="AL2">
        <v>5.6864999999999997E-3</v>
      </c>
      <c r="AM2">
        <v>5.5352999999999999E-3</v>
      </c>
      <c r="AN2">
        <v>5.2468000000000002E-3</v>
      </c>
      <c r="AO2">
        <v>4.6870999999999996E-3</v>
      </c>
      <c r="AP2">
        <v>3.9068000000000002E-3</v>
      </c>
      <c r="AQ2">
        <v>3.1162E-3</v>
      </c>
      <c r="AR2">
        <v>2.4055999999999999E-3</v>
      </c>
      <c r="AS2">
        <v>1.7591E-3</v>
      </c>
      <c r="AT2">
        <v>1.2005E-3</v>
      </c>
      <c r="AU2">
        <v>7.9299999999999998E-4</v>
      </c>
      <c r="AV2">
        <v>5.2481000000000001E-4</v>
      </c>
      <c r="AW2">
        <v>4.3471999999999998E-4</v>
      </c>
      <c r="AX2">
        <v>6.1896E-4</v>
      </c>
      <c r="AY2">
        <v>9.5297999999999997E-4</v>
      </c>
      <c r="AZ2">
        <v>1.4549999999999999E-3</v>
      </c>
      <c r="BA2">
        <v>2.2499999999999998E-3</v>
      </c>
      <c r="BB2">
        <v>3.1641999999999998E-3</v>
      </c>
      <c r="BC2">
        <v>3.8949000000000002E-3</v>
      </c>
      <c r="BD2">
        <v>4.4237E-3</v>
      </c>
      <c r="BE2">
        <v>4.9119999999999997E-3</v>
      </c>
      <c r="BF2">
        <v>5.2404000000000001E-3</v>
      </c>
      <c r="BG2">
        <v>5.1577000000000003E-3</v>
      </c>
      <c r="BH2">
        <v>4.8815999999999998E-3</v>
      </c>
      <c r="BI2">
        <v>4.6432000000000001E-3</v>
      </c>
      <c r="BJ2">
        <v>4.3318000000000002E-3</v>
      </c>
      <c r="BK2">
        <v>3.7940999999999999E-3</v>
      </c>
      <c r="BL2">
        <v>3.1408E-3</v>
      </c>
      <c r="BM2">
        <v>2.6394000000000001E-3</v>
      </c>
      <c r="BN2">
        <v>2.382E-3</v>
      </c>
      <c r="BO2">
        <v>2.2669000000000001E-3</v>
      </c>
      <c r="BP2">
        <v>2.2723999999999999E-3</v>
      </c>
      <c r="BQ2">
        <v>2.3733999999999999E-3</v>
      </c>
      <c r="BR2">
        <v>2.4383E-3</v>
      </c>
      <c r="BS2">
        <v>2.4564000000000001E-3</v>
      </c>
      <c r="BT2">
        <v>2.5528999999999999E-3</v>
      </c>
      <c r="BU2">
        <v>2.5839000000000001E-3</v>
      </c>
      <c r="BV2">
        <v>2.4228000000000001E-3</v>
      </c>
      <c r="BW2">
        <v>2.3137000000000001E-3</v>
      </c>
      <c r="BX2">
        <v>2.4528000000000002E-3</v>
      </c>
      <c r="BY2">
        <v>2.7705E-3</v>
      </c>
      <c r="BZ2">
        <v>3.0508000000000002E-3</v>
      </c>
      <c r="CA2">
        <v>2.9788000000000002E-3</v>
      </c>
      <c r="CB2">
        <v>2.4413E-3</v>
      </c>
      <c r="CC2">
        <v>1.7451000000000001E-3</v>
      </c>
    </row>
    <row r="3" spans="1:81" x14ac:dyDescent="0.25">
      <c r="A3">
        <v>7.2776000000000004E-4</v>
      </c>
      <c r="B3">
        <v>1.1523E-3</v>
      </c>
      <c r="C3">
        <v>1.4888E-3</v>
      </c>
      <c r="D3">
        <v>1.4718000000000001E-3</v>
      </c>
      <c r="E3">
        <v>1.0421E-3</v>
      </c>
      <c r="F3">
        <v>1.2977E-4</v>
      </c>
      <c r="G3">
        <v>-1.0966999999999999E-3</v>
      </c>
      <c r="H3">
        <v>-2.2639000000000001E-3</v>
      </c>
      <c r="I3">
        <v>-3.2815000000000001E-3</v>
      </c>
      <c r="J3">
        <v>-4.3409E-3</v>
      </c>
      <c r="K3">
        <v>-5.6049000000000003E-3</v>
      </c>
      <c r="L3">
        <v>-6.8967000000000004E-3</v>
      </c>
      <c r="M3">
        <v>-7.6652999999999999E-3</v>
      </c>
      <c r="N3">
        <v>-7.7006000000000002E-3</v>
      </c>
      <c r="O3">
        <v>-7.0824E-3</v>
      </c>
      <c r="P3">
        <v>-6.1361000000000002E-3</v>
      </c>
      <c r="Q3">
        <v>-5.1089999999999998E-3</v>
      </c>
      <c r="R3">
        <v>-3.7364E-3</v>
      </c>
      <c r="S3">
        <v>-1.8515000000000001E-3</v>
      </c>
      <c r="T3">
        <v>2.3294E-4</v>
      </c>
      <c r="U3">
        <v>2.0833000000000002E-3</v>
      </c>
      <c r="V3">
        <v>3.4501000000000002E-3</v>
      </c>
      <c r="W3">
        <v>4.4108000000000003E-3</v>
      </c>
      <c r="X3">
        <v>5.2880000000000002E-3</v>
      </c>
      <c r="Y3">
        <v>6.2718000000000001E-3</v>
      </c>
      <c r="Z3">
        <v>7.2922000000000004E-3</v>
      </c>
      <c r="AA3">
        <v>8.4802999999999996E-3</v>
      </c>
      <c r="AB3">
        <v>9.9763000000000004E-3</v>
      </c>
      <c r="AC3">
        <v>1.1611E-2</v>
      </c>
      <c r="AD3">
        <v>1.3167E-2</v>
      </c>
      <c r="AE3">
        <v>1.4787E-2</v>
      </c>
      <c r="AF3">
        <v>1.6565E-2</v>
      </c>
      <c r="AG3">
        <v>1.8268E-2</v>
      </c>
      <c r="AH3">
        <v>1.9845999999999999E-2</v>
      </c>
      <c r="AI3">
        <v>2.1294E-2</v>
      </c>
      <c r="AJ3">
        <v>2.2565000000000002E-2</v>
      </c>
      <c r="AK3">
        <v>2.3376000000000001E-2</v>
      </c>
      <c r="AL3">
        <v>2.3466999999999998E-2</v>
      </c>
      <c r="AM3">
        <v>2.3011E-2</v>
      </c>
      <c r="AN3">
        <v>2.2231999999999998E-2</v>
      </c>
      <c r="AO3">
        <v>2.0983999999999999E-2</v>
      </c>
      <c r="AP3">
        <v>1.9295E-2</v>
      </c>
      <c r="AQ3">
        <v>1.7472000000000001E-2</v>
      </c>
      <c r="AR3">
        <v>1.5653E-2</v>
      </c>
      <c r="AS3">
        <v>1.3766E-2</v>
      </c>
      <c r="AT3">
        <v>1.1865000000000001E-2</v>
      </c>
      <c r="AU3">
        <v>1.0127000000000001E-2</v>
      </c>
      <c r="AV3">
        <v>8.6397999999999996E-3</v>
      </c>
      <c r="AW3">
        <v>7.6511000000000001E-3</v>
      </c>
      <c r="AX3">
        <v>7.3810999999999998E-3</v>
      </c>
      <c r="AY3">
        <v>7.5951999999999999E-3</v>
      </c>
      <c r="AZ3">
        <v>8.2393999999999992E-3</v>
      </c>
      <c r="BA3">
        <v>9.3989999999999994E-3</v>
      </c>
      <c r="BB3">
        <v>1.0768E-2</v>
      </c>
      <c r="BC3">
        <v>1.1821E-2</v>
      </c>
      <c r="BD3">
        <v>1.2416E-2</v>
      </c>
      <c r="BE3">
        <v>1.2727E-2</v>
      </c>
      <c r="BF3">
        <v>1.2699E-2</v>
      </c>
      <c r="BG3">
        <v>1.2071E-2</v>
      </c>
      <c r="BH3">
        <v>1.1198E-2</v>
      </c>
      <c r="BI3">
        <v>1.0388E-2</v>
      </c>
      <c r="BJ3">
        <v>9.3506000000000006E-3</v>
      </c>
      <c r="BK3">
        <v>7.7793000000000003E-3</v>
      </c>
      <c r="BL3">
        <v>6.0223000000000004E-3</v>
      </c>
      <c r="BM3">
        <v>4.6549E-3</v>
      </c>
      <c r="BN3">
        <v>3.8186000000000001E-3</v>
      </c>
      <c r="BO3">
        <v>3.3053000000000002E-3</v>
      </c>
      <c r="BP3">
        <v>3.1161000000000001E-3</v>
      </c>
      <c r="BQ3">
        <v>3.2082999999999999E-3</v>
      </c>
      <c r="BR3">
        <v>3.3343000000000001E-3</v>
      </c>
      <c r="BS3">
        <v>3.5094000000000002E-3</v>
      </c>
      <c r="BT3">
        <v>3.9716999999999999E-3</v>
      </c>
      <c r="BU3">
        <v>4.4129E-3</v>
      </c>
      <c r="BV3">
        <v>4.5081000000000001E-3</v>
      </c>
      <c r="BW3">
        <v>4.5842000000000001E-3</v>
      </c>
      <c r="BX3">
        <v>5.0653E-3</v>
      </c>
      <c r="BY3">
        <v>5.9401000000000002E-3</v>
      </c>
      <c r="BZ3">
        <v>6.8085999999999997E-3</v>
      </c>
      <c r="CA3">
        <v>6.9966999999999998E-3</v>
      </c>
      <c r="CB3">
        <v>6.1571999999999998E-3</v>
      </c>
      <c r="CC3">
        <v>4.8900000000000002E-3</v>
      </c>
    </row>
    <row r="4" spans="1:81" x14ac:dyDescent="0.25">
      <c r="A4">
        <v>7.8021000000000002E-3</v>
      </c>
      <c r="B4">
        <v>8.0160000000000006E-3</v>
      </c>
      <c r="C4">
        <v>7.9346999999999994E-3</v>
      </c>
      <c r="D4">
        <v>7.1472999999999997E-3</v>
      </c>
      <c r="E4">
        <v>5.6521000000000002E-3</v>
      </c>
      <c r="F4">
        <v>3.8419999999999999E-3</v>
      </c>
      <c r="G4">
        <v>2.1158000000000001E-3</v>
      </c>
      <c r="H4">
        <v>6.2958999999999997E-4</v>
      </c>
      <c r="I4">
        <v>-6.3097999999999995E-4</v>
      </c>
      <c r="J4">
        <v>-1.7417000000000001E-3</v>
      </c>
      <c r="K4">
        <v>-2.7780000000000001E-3</v>
      </c>
      <c r="L4">
        <v>-3.5358E-3</v>
      </c>
      <c r="M4">
        <v>-3.6724000000000001E-3</v>
      </c>
      <c r="N4">
        <v>-3.1803000000000001E-3</v>
      </c>
      <c r="O4">
        <v>-1.9449999999999999E-3</v>
      </c>
      <c r="P4">
        <v>-1.1843E-4</v>
      </c>
      <c r="Q4">
        <v>1.7394999999999999E-3</v>
      </c>
      <c r="R4">
        <v>3.6649E-3</v>
      </c>
      <c r="S4">
        <v>6.0068999999999999E-3</v>
      </c>
      <c r="T4">
        <v>8.6488999999999993E-3</v>
      </c>
      <c r="U4">
        <v>1.1176999999999999E-2</v>
      </c>
      <c r="V4">
        <v>1.3346E-2</v>
      </c>
      <c r="W4">
        <v>1.5221E-2</v>
      </c>
      <c r="X4">
        <v>1.7092E-2</v>
      </c>
      <c r="Y4">
        <v>1.9269000000000001E-2</v>
      </c>
      <c r="Z4">
        <v>2.1680999999999999E-2</v>
      </c>
      <c r="AA4">
        <v>2.4382000000000001E-2</v>
      </c>
      <c r="AB4">
        <v>2.7480000000000001E-2</v>
      </c>
      <c r="AC4">
        <v>3.0790999999999999E-2</v>
      </c>
      <c r="AD4">
        <v>3.4129E-2</v>
      </c>
      <c r="AE4">
        <v>3.7572000000000001E-2</v>
      </c>
      <c r="AF4">
        <v>4.1095E-2</v>
      </c>
      <c r="AG4">
        <v>4.4388999999999998E-2</v>
      </c>
      <c r="AH4">
        <v>4.7345999999999999E-2</v>
      </c>
      <c r="AI4">
        <v>4.9930000000000002E-2</v>
      </c>
      <c r="AJ4">
        <v>5.2039000000000002E-2</v>
      </c>
      <c r="AK4">
        <v>5.3441000000000002E-2</v>
      </c>
      <c r="AL4">
        <v>5.3879999999999997E-2</v>
      </c>
      <c r="AM4">
        <v>5.3408999999999998E-2</v>
      </c>
      <c r="AN4">
        <v>5.2356E-2</v>
      </c>
      <c r="AO4">
        <v>5.0818000000000002E-2</v>
      </c>
      <c r="AP4">
        <v>4.8695000000000002E-2</v>
      </c>
      <c r="AQ4">
        <v>4.6038999999999997E-2</v>
      </c>
      <c r="AR4">
        <v>4.2960999999999999E-2</v>
      </c>
      <c r="AS4">
        <v>3.9398000000000002E-2</v>
      </c>
      <c r="AT4">
        <v>3.5429000000000002E-2</v>
      </c>
      <c r="AU4">
        <v>3.1317999999999999E-2</v>
      </c>
      <c r="AV4">
        <v>2.7439999999999999E-2</v>
      </c>
      <c r="AW4">
        <v>2.4403000000000001E-2</v>
      </c>
      <c r="AX4">
        <v>2.2433000000000002E-2</v>
      </c>
      <c r="AY4">
        <v>2.1283E-2</v>
      </c>
      <c r="AZ4">
        <v>2.0763E-2</v>
      </c>
      <c r="BA4">
        <v>2.0677999999999998E-2</v>
      </c>
      <c r="BB4">
        <v>2.0846E-2</v>
      </c>
      <c r="BC4">
        <v>2.0923000000000001E-2</v>
      </c>
      <c r="BD4">
        <v>2.0560999999999999E-2</v>
      </c>
      <c r="BE4">
        <v>1.9654000000000001E-2</v>
      </c>
      <c r="BF4">
        <v>1.8414E-2</v>
      </c>
      <c r="BG4">
        <v>1.6976999999999999E-2</v>
      </c>
      <c r="BH4">
        <v>1.5639E-2</v>
      </c>
      <c r="BI4">
        <v>1.4545000000000001E-2</v>
      </c>
      <c r="BJ4">
        <v>1.3239000000000001E-2</v>
      </c>
      <c r="BK4">
        <v>1.1298000000000001E-2</v>
      </c>
      <c r="BL4">
        <v>9.1865000000000002E-3</v>
      </c>
      <c r="BM4">
        <v>7.5031999999999998E-3</v>
      </c>
      <c r="BN4">
        <v>6.2874999999999997E-3</v>
      </c>
      <c r="BO4">
        <v>5.3283999999999996E-3</v>
      </c>
      <c r="BP4">
        <v>4.7057000000000002E-3</v>
      </c>
      <c r="BQ4">
        <v>4.4184999999999997E-3</v>
      </c>
      <c r="BR4">
        <v>4.2296E-3</v>
      </c>
      <c r="BS4">
        <v>4.1672000000000002E-3</v>
      </c>
      <c r="BT4">
        <v>4.5203999999999999E-3</v>
      </c>
      <c r="BU4">
        <v>5.0733999999999996E-3</v>
      </c>
      <c r="BV4">
        <v>5.4079999999999996E-3</v>
      </c>
      <c r="BW4">
        <v>5.5776999999999997E-3</v>
      </c>
      <c r="BX4">
        <v>6.0217999999999999E-3</v>
      </c>
      <c r="BY4">
        <v>6.9074000000000002E-3</v>
      </c>
      <c r="BZ4">
        <v>7.9799999999999992E-3</v>
      </c>
      <c r="CA4">
        <v>8.5521E-3</v>
      </c>
      <c r="CB4">
        <v>8.0128000000000005E-3</v>
      </c>
      <c r="CC4">
        <v>6.9198000000000003E-3</v>
      </c>
    </row>
    <row r="5" spans="1:81" x14ac:dyDescent="0.25">
      <c r="A5">
        <v>1.8297999999999998E-2</v>
      </c>
      <c r="B5">
        <v>1.8190000000000001E-2</v>
      </c>
      <c r="C5">
        <v>1.7628000000000001E-2</v>
      </c>
      <c r="D5">
        <v>1.6177E-2</v>
      </c>
      <c r="E5">
        <v>1.4022E-2</v>
      </c>
      <c r="F5">
        <v>1.2071999999999999E-2</v>
      </c>
      <c r="G5">
        <v>1.0709E-2</v>
      </c>
      <c r="H5">
        <v>9.6112000000000003E-3</v>
      </c>
      <c r="I5">
        <v>8.7580000000000002E-3</v>
      </c>
      <c r="J5">
        <v>8.2062000000000003E-3</v>
      </c>
      <c r="K5">
        <v>7.7784999999999998E-3</v>
      </c>
      <c r="L5">
        <v>7.4837000000000002E-3</v>
      </c>
      <c r="M5">
        <v>7.4460999999999998E-3</v>
      </c>
      <c r="N5">
        <v>7.7421E-3</v>
      </c>
      <c r="O5">
        <v>8.6812999999999994E-3</v>
      </c>
      <c r="P5">
        <v>1.0338E-2</v>
      </c>
      <c r="Q5">
        <v>1.2181000000000001E-2</v>
      </c>
      <c r="R5">
        <v>1.4017999999999999E-2</v>
      </c>
      <c r="S5">
        <v>1.5984000000000002E-2</v>
      </c>
      <c r="T5">
        <v>1.8134000000000001E-2</v>
      </c>
      <c r="U5">
        <v>2.0483000000000001E-2</v>
      </c>
      <c r="V5">
        <v>2.2876000000000001E-2</v>
      </c>
      <c r="W5">
        <v>2.5111999999999999E-2</v>
      </c>
      <c r="X5">
        <v>2.7321000000000002E-2</v>
      </c>
      <c r="Y5">
        <v>2.9853000000000001E-2</v>
      </c>
      <c r="Z5">
        <v>3.2552999999999999E-2</v>
      </c>
      <c r="AA5">
        <v>3.5284999999999997E-2</v>
      </c>
      <c r="AB5">
        <v>3.8251E-2</v>
      </c>
      <c r="AC5">
        <v>4.1640000000000003E-2</v>
      </c>
      <c r="AD5">
        <v>4.5407999999999997E-2</v>
      </c>
      <c r="AE5">
        <v>4.9376999999999997E-2</v>
      </c>
      <c r="AF5">
        <v>5.3442999999999997E-2</v>
      </c>
      <c r="AG5">
        <v>5.7361000000000002E-2</v>
      </c>
      <c r="AH5">
        <v>6.0937999999999999E-2</v>
      </c>
      <c r="AI5">
        <v>6.4200999999999994E-2</v>
      </c>
      <c r="AJ5">
        <v>6.7213999999999996E-2</v>
      </c>
      <c r="AK5">
        <v>6.9693000000000005E-2</v>
      </c>
      <c r="AL5">
        <v>7.1215000000000001E-2</v>
      </c>
      <c r="AM5">
        <v>7.1639999999999995E-2</v>
      </c>
      <c r="AN5">
        <v>7.1236999999999995E-2</v>
      </c>
      <c r="AO5">
        <v>7.0266999999999996E-2</v>
      </c>
      <c r="AP5">
        <v>6.8529000000000007E-2</v>
      </c>
      <c r="AQ5">
        <v>6.5794000000000005E-2</v>
      </c>
      <c r="AR5">
        <v>6.2257E-2</v>
      </c>
      <c r="AS5">
        <v>5.8025E-2</v>
      </c>
      <c r="AT5">
        <v>5.3096999999999998E-2</v>
      </c>
      <c r="AU5">
        <v>4.7704000000000003E-2</v>
      </c>
      <c r="AV5">
        <v>4.2504E-2</v>
      </c>
      <c r="AW5">
        <v>3.8205000000000003E-2</v>
      </c>
      <c r="AX5">
        <v>3.4825000000000002E-2</v>
      </c>
      <c r="AY5">
        <v>3.2132000000000001E-2</v>
      </c>
      <c r="AZ5">
        <v>2.9998E-2</v>
      </c>
      <c r="BA5">
        <v>2.8221E-2</v>
      </c>
      <c r="BB5">
        <v>2.6918999999999998E-2</v>
      </c>
      <c r="BC5">
        <v>2.6016999999999998E-2</v>
      </c>
      <c r="BD5">
        <v>2.5061E-2</v>
      </c>
      <c r="BE5">
        <v>2.3816E-2</v>
      </c>
      <c r="BF5">
        <v>2.2478999999999999E-2</v>
      </c>
      <c r="BG5">
        <v>2.1269E-2</v>
      </c>
      <c r="BH5">
        <v>2.0485E-2</v>
      </c>
      <c r="BI5">
        <v>2.0367E-2</v>
      </c>
      <c r="BJ5">
        <v>2.0382999999999998E-2</v>
      </c>
      <c r="BK5">
        <v>1.9862000000000001E-2</v>
      </c>
      <c r="BL5">
        <v>1.8952E-2</v>
      </c>
      <c r="BM5">
        <v>1.8100000000000002E-2</v>
      </c>
      <c r="BN5">
        <v>1.7378999999999999E-2</v>
      </c>
      <c r="BO5">
        <v>1.6611999999999998E-2</v>
      </c>
      <c r="BP5">
        <v>1.5834999999999998E-2</v>
      </c>
      <c r="BQ5">
        <v>1.5099E-2</v>
      </c>
      <c r="BR5">
        <v>1.4200000000000001E-2</v>
      </c>
      <c r="BS5">
        <v>1.3136E-2</v>
      </c>
      <c r="BT5">
        <v>1.2305999999999999E-2</v>
      </c>
      <c r="BU5">
        <v>1.1790999999999999E-2</v>
      </c>
      <c r="BV5">
        <v>1.1211E-2</v>
      </c>
      <c r="BW5">
        <v>1.0494E-2</v>
      </c>
      <c r="BX5">
        <v>9.9780000000000008E-3</v>
      </c>
      <c r="BY5">
        <v>9.7508000000000004E-3</v>
      </c>
      <c r="BZ5">
        <v>9.8174000000000004E-3</v>
      </c>
      <c r="CA5">
        <v>9.8768999999999992E-3</v>
      </c>
      <c r="CB5">
        <v>9.3705999999999998E-3</v>
      </c>
      <c r="CC5">
        <v>8.6499000000000003E-3</v>
      </c>
    </row>
    <row r="6" spans="1:81" x14ac:dyDescent="0.25">
      <c r="A6">
        <v>1.9772000000000001E-2</v>
      </c>
      <c r="B6">
        <v>1.9772000000000001E-2</v>
      </c>
      <c r="C6">
        <v>1.9421000000000001E-2</v>
      </c>
      <c r="D6">
        <v>1.8447000000000002E-2</v>
      </c>
      <c r="E6">
        <v>1.7058E-2</v>
      </c>
      <c r="F6">
        <v>1.5918999999999999E-2</v>
      </c>
      <c r="G6">
        <v>1.5110999999999999E-2</v>
      </c>
      <c r="H6">
        <v>1.4304000000000001E-2</v>
      </c>
      <c r="I6">
        <v>1.3714E-2</v>
      </c>
      <c r="J6">
        <v>1.3549E-2</v>
      </c>
      <c r="K6">
        <v>1.3533999999999999E-2</v>
      </c>
      <c r="L6">
        <v>1.3361E-2</v>
      </c>
      <c r="M6">
        <v>1.2936E-2</v>
      </c>
      <c r="N6">
        <v>1.2579999999999999E-2</v>
      </c>
      <c r="O6">
        <v>1.2692E-2</v>
      </c>
      <c r="P6">
        <v>1.3363999999999999E-2</v>
      </c>
      <c r="Q6">
        <v>1.4274999999999999E-2</v>
      </c>
      <c r="R6">
        <v>1.5271E-2</v>
      </c>
      <c r="S6">
        <v>1.634E-2</v>
      </c>
      <c r="T6">
        <v>1.7524000000000001E-2</v>
      </c>
      <c r="U6">
        <v>1.9033000000000001E-2</v>
      </c>
      <c r="V6">
        <v>2.0650000000000002E-2</v>
      </c>
      <c r="W6">
        <v>2.2015E-2</v>
      </c>
      <c r="X6">
        <v>2.3338000000000001E-2</v>
      </c>
      <c r="Y6">
        <v>2.4931999999999999E-2</v>
      </c>
      <c r="Z6">
        <v>2.6417E-2</v>
      </c>
      <c r="AA6">
        <v>2.7515000000000001E-2</v>
      </c>
      <c r="AB6">
        <v>2.8413000000000001E-2</v>
      </c>
      <c r="AC6">
        <v>2.9456E-2</v>
      </c>
      <c r="AD6">
        <v>3.0851E-2</v>
      </c>
      <c r="AE6">
        <v>3.2688000000000002E-2</v>
      </c>
      <c r="AF6">
        <v>3.5087E-2</v>
      </c>
      <c r="AG6">
        <v>3.7822000000000001E-2</v>
      </c>
      <c r="AH6">
        <v>4.0510999999999998E-2</v>
      </c>
      <c r="AI6">
        <v>4.3250999999999998E-2</v>
      </c>
      <c r="AJ6">
        <v>4.6482000000000002E-2</v>
      </c>
      <c r="AK6">
        <v>4.9887000000000001E-2</v>
      </c>
      <c r="AL6">
        <v>5.2629000000000002E-2</v>
      </c>
      <c r="AM6">
        <v>5.4344999999999997E-2</v>
      </c>
      <c r="AN6">
        <v>5.5259000000000003E-2</v>
      </c>
      <c r="AO6">
        <v>5.5611000000000001E-2</v>
      </c>
      <c r="AP6">
        <v>5.5133000000000001E-2</v>
      </c>
      <c r="AQ6">
        <v>5.3595999999999998E-2</v>
      </c>
      <c r="AR6">
        <v>5.142E-2</v>
      </c>
      <c r="AS6">
        <v>4.8860000000000001E-2</v>
      </c>
      <c r="AT6">
        <v>4.5709E-2</v>
      </c>
      <c r="AU6">
        <v>4.2032E-2</v>
      </c>
      <c r="AV6">
        <v>3.8466E-2</v>
      </c>
      <c r="AW6">
        <v>3.5432999999999999E-2</v>
      </c>
      <c r="AX6">
        <v>3.2705999999999999E-2</v>
      </c>
      <c r="AY6">
        <v>3.0058000000000001E-2</v>
      </c>
      <c r="AZ6">
        <v>2.7545E-2</v>
      </c>
      <c r="BA6">
        <v>2.5419000000000001E-2</v>
      </c>
      <c r="BB6">
        <v>2.4129000000000001E-2</v>
      </c>
      <c r="BC6">
        <v>2.3615000000000001E-2</v>
      </c>
      <c r="BD6">
        <v>2.3427E-2</v>
      </c>
      <c r="BE6">
        <v>2.3481999999999999E-2</v>
      </c>
      <c r="BF6">
        <v>2.3719E-2</v>
      </c>
      <c r="BG6">
        <v>2.3994999999999999E-2</v>
      </c>
      <c r="BH6">
        <v>2.4580999999999999E-2</v>
      </c>
      <c r="BI6">
        <v>2.5850999999999999E-2</v>
      </c>
      <c r="BJ6">
        <v>2.7300999999999999E-2</v>
      </c>
      <c r="BK6">
        <v>2.8143999999999999E-2</v>
      </c>
      <c r="BL6">
        <v>2.8195000000000001E-2</v>
      </c>
      <c r="BM6">
        <v>2.7931000000000001E-2</v>
      </c>
      <c r="BN6">
        <v>2.7799000000000001E-2</v>
      </c>
      <c r="BO6">
        <v>2.7650999999999998E-2</v>
      </c>
      <c r="BP6">
        <v>2.7320000000000001E-2</v>
      </c>
      <c r="BQ6">
        <v>2.6782E-2</v>
      </c>
      <c r="BR6">
        <v>2.5892999999999999E-2</v>
      </c>
      <c r="BS6">
        <v>2.4760000000000001E-2</v>
      </c>
      <c r="BT6">
        <v>2.3769999999999999E-2</v>
      </c>
      <c r="BU6">
        <v>2.2914E-2</v>
      </c>
      <c r="BV6">
        <v>2.1753999999999999E-2</v>
      </c>
      <c r="BW6">
        <v>2.0416E-2</v>
      </c>
      <c r="BX6">
        <v>1.9309E-2</v>
      </c>
      <c r="BY6">
        <v>1.8252999999999998E-2</v>
      </c>
      <c r="BZ6">
        <v>1.7225000000000001E-2</v>
      </c>
      <c r="CA6">
        <v>1.6352999999999999E-2</v>
      </c>
      <c r="CB6">
        <v>1.5554E-2</v>
      </c>
      <c r="CC6">
        <v>1.5081000000000001E-2</v>
      </c>
    </row>
    <row r="7" spans="1:81" x14ac:dyDescent="0.25">
      <c r="A7">
        <v>1.1209999999999999E-2</v>
      </c>
      <c r="B7">
        <v>1.1239000000000001E-2</v>
      </c>
      <c r="C7">
        <v>1.1200999999999999E-2</v>
      </c>
      <c r="D7">
        <v>1.1095000000000001E-2</v>
      </c>
      <c r="E7">
        <v>1.1021E-2</v>
      </c>
      <c r="F7">
        <v>1.1016E-2</v>
      </c>
      <c r="G7">
        <v>1.0801E-2</v>
      </c>
      <c r="H7">
        <v>1.0345E-2</v>
      </c>
      <c r="I7">
        <v>1.0083E-2</v>
      </c>
      <c r="J7">
        <v>1.0240000000000001E-2</v>
      </c>
      <c r="K7">
        <v>1.0721E-2</v>
      </c>
      <c r="L7">
        <v>1.1298000000000001E-2</v>
      </c>
      <c r="M7">
        <v>1.1617000000000001E-2</v>
      </c>
      <c r="N7">
        <v>1.1797999999999999E-2</v>
      </c>
      <c r="O7">
        <v>1.1967999999999999E-2</v>
      </c>
      <c r="P7">
        <v>1.2151E-2</v>
      </c>
      <c r="Q7">
        <v>1.2349000000000001E-2</v>
      </c>
      <c r="R7">
        <v>1.2496999999999999E-2</v>
      </c>
      <c r="S7">
        <v>1.2532E-2</v>
      </c>
      <c r="T7">
        <v>1.2507000000000001E-2</v>
      </c>
      <c r="U7">
        <v>1.2759E-2</v>
      </c>
      <c r="V7">
        <v>1.3041000000000001E-2</v>
      </c>
      <c r="W7">
        <v>1.2907E-2</v>
      </c>
      <c r="X7">
        <v>1.2560999999999999E-2</v>
      </c>
      <c r="Y7">
        <v>1.2265E-2</v>
      </c>
      <c r="Z7">
        <v>1.1783999999999999E-2</v>
      </c>
      <c r="AA7">
        <v>1.0992E-2</v>
      </c>
      <c r="AB7">
        <v>9.8373999999999996E-3</v>
      </c>
      <c r="AC7">
        <v>8.4011999999999993E-3</v>
      </c>
      <c r="AD7">
        <v>7.1361999999999997E-3</v>
      </c>
      <c r="AE7">
        <v>6.6641000000000001E-3</v>
      </c>
      <c r="AF7">
        <v>7.2648000000000001E-3</v>
      </c>
      <c r="AG7">
        <v>8.5220999999999995E-3</v>
      </c>
      <c r="AH7">
        <v>9.8394999999999993E-3</v>
      </c>
      <c r="AI7">
        <v>1.1469E-2</v>
      </c>
      <c r="AJ7">
        <v>1.4239999999999999E-2</v>
      </c>
      <c r="AK7">
        <v>1.7912999999999998E-2</v>
      </c>
      <c r="AL7">
        <v>2.1225000000000001E-2</v>
      </c>
      <c r="AM7">
        <v>2.3448E-2</v>
      </c>
      <c r="AN7">
        <v>2.4683E-2</v>
      </c>
      <c r="AO7">
        <v>2.5173999999999998E-2</v>
      </c>
      <c r="AP7">
        <v>2.4857000000000001E-2</v>
      </c>
      <c r="AQ7">
        <v>2.3653E-2</v>
      </c>
      <c r="AR7">
        <v>2.2105E-2</v>
      </c>
      <c r="AS7">
        <v>2.07E-2</v>
      </c>
      <c r="AT7">
        <v>1.9355000000000001E-2</v>
      </c>
      <c r="AU7">
        <v>1.7860999999999998E-2</v>
      </c>
      <c r="AV7">
        <v>1.6435000000000002E-2</v>
      </c>
      <c r="AW7">
        <v>1.5243E-2</v>
      </c>
      <c r="AX7">
        <v>1.3998999999999999E-2</v>
      </c>
      <c r="AY7">
        <v>1.2406E-2</v>
      </c>
      <c r="AZ7">
        <v>1.0531E-2</v>
      </c>
      <c r="BA7">
        <v>9.0480999999999999E-3</v>
      </c>
      <c r="BB7">
        <v>8.5888000000000006E-3</v>
      </c>
      <c r="BC7">
        <v>9.0258999999999999E-3</v>
      </c>
      <c r="BD7">
        <v>1.0041E-2</v>
      </c>
      <c r="BE7">
        <v>1.1623E-2</v>
      </c>
      <c r="BF7">
        <v>1.3439E-2</v>
      </c>
      <c r="BG7">
        <v>1.5112E-2</v>
      </c>
      <c r="BH7">
        <v>1.6742E-2</v>
      </c>
      <c r="BI7">
        <v>1.8546E-2</v>
      </c>
      <c r="BJ7">
        <v>2.0109999999999999E-2</v>
      </c>
      <c r="BK7">
        <v>2.0951999999999998E-2</v>
      </c>
      <c r="BL7">
        <v>2.0997999999999999E-2</v>
      </c>
      <c r="BM7">
        <v>2.0684000000000001E-2</v>
      </c>
      <c r="BN7">
        <v>2.0558E-2</v>
      </c>
      <c r="BO7">
        <v>2.0656999999999998E-2</v>
      </c>
      <c r="BP7">
        <v>2.0788000000000001E-2</v>
      </c>
      <c r="BQ7">
        <v>2.0822E-2</v>
      </c>
      <c r="BR7">
        <v>2.0774999999999998E-2</v>
      </c>
      <c r="BS7">
        <v>2.0830999999999999E-2</v>
      </c>
      <c r="BT7">
        <v>2.1111000000000001E-2</v>
      </c>
      <c r="BU7">
        <v>2.1256000000000001E-2</v>
      </c>
      <c r="BV7">
        <v>2.0879999999999999E-2</v>
      </c>
      <c r="BW7">
        <v>2.0284E-2</v>
      </c>
      <c r="BX7">
        <v>1.9784E-2</v>
      </c>
      <c r="BY7">
        <v>1.9075999999999999E-2</v>
      </c>
      <c r="BZ7">
        <v>1.8105E-2</v>
      </c>
      <c r="CA7">
        <v>1.7198999999999999E-2</v>
      </c>
      <c r="CB7">
        <v>1.6538000000000001E-2</v>
      </c>
      <c r="CC7">
        <v>1.6285000000000001E-2</v>
      </c>
    </row>
    <row r="8" spans="1:81" x14ac:dyDescent="0.25">
      <c r="A8">
        <v>2.0552999999999999E-3</v>
      </c>
      <c r="B8">
        <v>1.8458000000000001E-3</v>
      </c>
      <c r="C8">
        <v>1.6701999999999999E-3</v>
      </c>
      <c r="D8">
        <v>1.7606E-3</v>
      </c>
      <c r="E8">
        <v>2.2038000000000001E-3</v>
      </c>
      <c r="F8">
        <v>2.8306E-3</v>
      </c>
      <c r="G8">
        <v>3.346E-3</v>
      </c>
      <c r="H8">
        <v>3.7504000000000001E-3</v>
      </c>
      <c r="I8">
        <v>4.3055000000000003E-3</v>
      </c>
      <c r="J8">
        <v>5.1229999999999999E-3</v>
      </c>
      <c r="K8">
        <v>6.2874000000000003E-3</v>
      </c>
      <c r="L8">
        <v>7.7102000000000004E-3</v>
      </c>
      <c r="M8">
        <v>8.9061999999999995E-3</v>
      </c>
      <c r="N8">
        <v>9.7628000000000003E-3</v>
      </c>
      <c r="O8">
        <v>1.0227E-2</v>
      </c>
      <c r="P8">
        <v>1.0397999999999999E-2</v>
      </c>
      <c r="Q8">
        <v>1.0532E-2</v>
      </c>
      <c r="R8">
        <v>1.0442999999999999E-2</v>
      </c>
      <c r="S8">
        <v>9.8291999999999997E-3</v>
      </c>
      <c r="T8">
        <v>8.8045999999999992E-3</v>
      </c>
      <c r="U8">
        <v>7.9538000000000005E-3</v>
      </c>
      <c r="V8">
        <v>7.1548999999999996E-3</v>
      </c>
      <c r="W8">
        <v>5.8656000000000003E-3</v>
      </c>
      <c r="X8">
        <v>4.0993999999999996E-3</v>
      </c>
      <c r="Y8">
        <v>2.1825E-3</v>
      </c>
      <c r="Z8">
        <v>3.6587000000000002E-4</v>
      </c>
      <c r="AA8">
        <v>-1.4404999999999999E-3</v>
      </c>
      <c r="AB8">
        <v>-3.6369000000000002E-3</v>
      </c>
      <c r="AC8">
        <v>-6.2376999999999997E-3</v>
      </c>
      <c r="AD8">
        <v>-8.6152999999999993E-3</v>
      </c>
      <c r="AE8">
        <v>-1.0061E-2</v>
      </c>
      <c r="AF8">
        <v>-1.0418999999999999E-2</v>
      </c>
      <c r="AG8">
        <v>-1.0237E-2</v>
      </c>
      <c r="AH8">
        <v>-1.0031E-2</v>
      </c>
      <c r="AI8">
        <v>-9.3626000000000004E-3</v>
      </c>
      <c r="AJ8">
        <v>-7.4590000000000004E-3</v>
      </c>
      <c r="AK8">
        <v>-4.5687999999999996E-3</v>
      </c>
      <c r="AL8">
        <v>-1.9208000000000001E-3</v>
      </c>
      <c r="AM8">
        <v>-4.0504000000000001E-4</v>
      </c>
      <c r="AN8" s="1">
        <v>-5.8356000000000002E-5</v>
      </c>
      <c r="AO8">
        <v>-4.9297999999999996E-4</v>
      </c>
      <c r="AP8">
        <v>-1.3864999999999999E-3</v>
      </c>
      <c r="AQ8">
        <v>-2.8578000000000002E-3</v>
      </c>
      <c r="AR8">
        <v>-4.6541000000000004E-3</v>
      </c>
      <c r="AS8">
        <v>-6.1241999999999998E-3</v>
      </c>
      <c r="AT8">
        <v>-6.9207000000000001E-3</v>
      </c>
      <c r="AU8">
        <v>-7.3029999999999996E-3</v>
      </c>
      <c r="AV8">
        <v>-7.4941000000000001E-3</v>
      </c>
      <c r="AW8">
        <v>-7.5751999999999998E-3</v>
      </c>
      <c r="AX8">
        <v>-7.8235000000000006E-3</v>
      </c>
      <c r="AY8">
        <v>-8.4522999999999994E-3</v>
      </c>
      <c r="AZ8">
        <v>-9.3956000000000005E-3</v>
      </c>
      <c r="BA8">
        <v>-1.0181000000000001E-2</v>
      </c>
      <c r="BB8">
        <v>-1.0305E-2</v>
      </c>
      <c r="BC8">
        <v>-9.7062999999999993E-3</v>
      </c>
      <c r="BD8">
        <v>-8.4594000000000006E-3</v>
      </c>
      <c r="BE8">
        <v>-6.6379999999999998E-3</v>
      </c>
      <c r="BF8">
        <v>-4.5725999999999996E-3</v>
      </c>
      <c r="BG8">
        <v>-2.5587000000000001E-3</v>
      </c>
      <c r="BH8">
        <v>-7.1637000000000003E-4</v>
      </c>
      <c r="BI8">
        <v>9.5257999999999996E-4</v>
      </c>
      <c r="BJ8">
        <v>2.1186999999999998E-3</v>
      </c>
      <c r="BK8">
        <v>2.5649000000000002E-3</v>
      </c>
      <c r="BL8">
        <v>2.3514999999999999E-3</v>
      </c>
      <c r="BM8">
        <v>1.8931E-3</v>
      </c>
      <c r="BN8">
        <v>1.5079E-3</v>
      </c>
      <c r="BO8">
        <v>1.2855E-3</v>
      </c>
      <c r="BP8">
        <v>1.2053000000000001E-3</v>
      </c>
      <c r="BQ8">
        <v>1.1666999999999999E-3</v>
      </c>
      <c r="BR8">
        <v>1.2432999999999999E-3</v>
      </c>
      <c r="BS8">
        <v>1.5677E-3</v>
      </c>
      <c r="BT8">
        <v>2.2740999999999998E-3</v>
      </c>
      <c r="BU8">
        <v>3.0783999999999998E-3</v>
      </c>
      <c r="BV8">
        <v>3.7813E-3</v>
      </c>
      <c r="BW8">
        <v>4.5228999999999998E-3</v>
      </c>
      <c r="BX8">
        <v>5.2430999999999997E-3</v>
      </c>
      <c r="BY8">
        <v>5.6170999999999999E-3</v>
      </c>
      <c r="BZ8">
        <v>5.6204000000000002E-3</v>
      </c>
      <c r="CA8">
        <v>5.7029000000000003E-3</v>
      </c>
      <c r="CB8">
        <v>5.9833999999999998E-3</v>
      </c>
      <c r="CC8">
        <v>6.3165000000000001E-3</v>
      </c>
    </row>
    <row r="9" spans="1:81" x14ac:dyDescent="0.25">
      <c r="A9">
        <v>-4.3147000000000003E-3</v>
      </c>
      <c r="B9">
        <v>-4.1846000000000001E-3</v>
      </c>
      <c r="C9">
        <v>-4.0315999999999998E-3</v>
      </c>
      <c r="D9">
        <v>-3.7745999999999999E-3</v>
      </c>
      <c r="E9">
        <v>-3.3270000000000001E-3</v>
      </c>
      <c r="F9">
        <v>-2.7572999999999999E-3</v>
      </c>
      <c r="G9">
        <v>-2.1259E-3</v>
      </c>
      <c r="H9">
        <v>-1.508E-3</v>
      </c>
      <c r="I9">
        <v>-9.1171000000000004E-4</v>
      </c>
      <c r="J9">
        <v>-2.4615999999999999E-4</v>
      </c>
      <c r="K9">
        <v>5.9429999999999997E-4</v>
      </c>
      <c r="L9">
        <v>1.5943999999999999E-3</v>
      </c>
      <c r="M9">
        <v>2.4816999999999999E-3</v>
      </c>
      <c r="N9">
        <v>3.1059E-3</v>
      </c>
      <c r="O9">
        <v>3.4407999999999999E-3</v>
      </c>
      <c r="P9">
        <v>3.7818000000000001E-3</v>
      </c>
      <c r="Q9">
        <v>4.2807000000000001E-3</v>
      </c>
      <c r="R9">
        <v>4.3379999999999998E-3</v>
      </c>
      <c r="S9">
        <v>3.5125999999999998E-3</v>
      </c>
      <c r="T9">
        <v>2.2667999999999998E-3</v>
      </c>
      <c r="U9">
        <v>1.3703000000000001E-3</v>
      </c>
      <c r="V9">
        <v>6.8807999999999999E-4</v>
      </c>
      <c r="W9">
        <v>-3.9230999999999999E-4</v>
      </c>
      <c r="X9">
        <v>-1.9365999999999999E-3</v>
      </c>
      <c r="Y9">
        <v>-3.6229000000000001E-3</v>
      </c>
      <c r="Z9">
        <v>-5.1308999999999999E-3</v>
      </c>
      <c r="AA9">
        <v>-6.8215000000000003E-3</v>
      </c>
      <c r="AB9">
        <v>-9.1856999999999998E-3</v>
      </c>
      <c r="AC9">
        <v>-1.206E-2</v>
      </c>
      <c r="AD9">
        <v>-1.4732E-2</v>
      </c>
      <c r="AE9">
        <v>-1.6619999999999999E-2</v>
      </c>
      <c r="AF9">
        <v>-1.7634E-2</v>
      </c>
      <c r="AG9">
        <v>-1.8207999999999998E-2</v>
      </c>
      <c r="AH9">
        <v>-1.8537000000000001E-2</v>
      </c>
      <c r="AI9">
        <v>-1.8074E-2</v>
      </c>
      <c r="AJ9">
        <v>-1.6285000000000001E-2</v>
      </c>
      <c r="AK9">
        <v>-1.3523E-2</v>
      </c>
      <c r="AL9">
        <v>-1.0847000000000001E-2</v>
      </c>
      <c r="AM9">
        <v>-9.0334000000000005E-3</v>
      </c>
      <c r="AN9">
        <v>-8.2041000000000006E-3</v>
      </c>
      <c r="AO9">
        <v>-8.0020999999999998E-3</v>
      </c>
      <c r="AP9">
        <v>-8.0047999999999994E-3</v>
      </c>
      <c r="AQ9">
        <v>-8.5094000000000003E-3</v>
      </c>
      <c r="AR9">
        <v>-9.5543999999999994E-3</v>
      </c>
      <c r="AS9">
        <v>-1.04E-2</v>
      </c>
      <c r="AT9">
        <v>-1.0593E-2</v>
      </c>
      <c r="AU9">
        <v>-1.0428E-2</v>
      </c>
      <c r="AV9">
        <v>-1.0246999999999999E-2</v>
      </c>
      <c r="AW9">
        <v>-1.0286999999999999E-2</v>
      </c>
      <c r="AX9">
        <v>-1.0737E-2</v>
      </c>
      <c r="AY9">
        <v>-1.1495E-2</v>
      </c>
      <c r="AZ9">
        <v>-1.2459E-2</v>
      </c>
      <c r="BA9">
        <v>-1.3575E-2</v>
      </c>
      <c r="BB9">
        <v>-1.4482E-2</v>
      </c>
      <c r="BC9">
        <v>-1.4779E-2</v>
      </c>
      <c r="BD9">
        <v>-1.4376999999999999E-2</v>
      </c>
      <c r="BE9">
        <v>-1.3579000000000001E-2</v>
      </c>
      <c r="BF9">
        <v>-1.2598E-2</v>
      </c>
      <c r="BG9">
        <v>-1.1509E-2</v>
      </c>
      <c r="BH9">
        <v>-1.0496999999999999E-2</v>
      </c>
      <c r="BI9">
        <v>-9.6404000000000004E-3</v>
      </c>
      <c r="BJ9">
        <v>-9.1772999999999993E-3</v>
      </c>
      <c r="BK9">
        <v>-9.2317000000000007E-3</v>
      </c>
      <c r="BL9">
        <v>-9.7886999999999991E-3</v>
      </c>
      <c r="BM9">
        <v>-1.0422000000000001E-2</v>
      </c>
      <c r="BN9">
        <v>-1.0924E-2</v>
      </c>
      <c r="BO9">
        <v>-1.1332E-2</v>
      </c>
      <c r="BP9">
        <v>-1.1627E-2</v>
      </c>
      <c r="BQ9">
        <v>-1.1847999999999999E-2</v>
      </c>
      <c r="BR9">
        <v>-1.2014E-2</v>
      </c>
      <c r="BS9">
        <v>-1.218E-2</v>
      </c>
      <c r="BT9">
        <v>-1.2113000000000001E-2</v>
      </c>
      <c r="BU9">
        <v>-1.1745999999999999E-2</v>
      </c>
      <c r="BV9">
        <v>-1.1139E-2</v>
      </c>
      <c r="BW9">
        <v>-1.0277E-2</v>
      </c>
      <c r="BX9">
        <v>-9.2379000000000003E-3</v>
      </c>
      <c r="BY9">
        <v>-8.1785E-3</v>
      </c>
      <c r="BZ9">
        <v>-7.1846000000000002E-3</v>
      </c>
      <c r="CA9">
        <v>-5.9722000000000004E-3</v>
      </c>
      <c r="CB9">
        <v>-4.6433000000000004E-3</v>
      </c>
      <c r="CC9">
        <v>-3.627E-3</v>
      </c>
    </row>
    <row r="10" spans="1:81" x14ac:dyDescent="0.25">
      <c r="A10">
        <v>-7.0432000000000003E-3</v>
      </c>
      <c r="B10">
        <v>-6.8818999999999998E-3</v>
      </c>
      <c r="C10">
        <v>-6.6673000000000001E-3</v>
      </c>
      <c r="D10">
        <v>-6.4790000000000004E-3</v>
      </c>
      <c r="E10">
        <v>-6.4108999999999998E-3</v>
      </c>
      <c r="F10">
        <v>-6.4999999999999997E-3</v>
      </c>
      <c r="G10">
        <v>-6.5884999999999997E-3</v>
      </c>
      <c r="H10">
        <v>-6.7314999999999996E-3</v>
      </c>
      <c r="I10">
        <v>-6.9674000000000003E-3</v>
      </c>
      <c r="J10">
        <v>-7.0971000000000003E-3</v>
      </c>
      <c r="K10">
        <v>-7.0299999999999998E-3</v>
      </c>
      <c r="L10">
        <v>-6.6876000000000001E-3</v>
      </c>
      <c r="M10">
        <v>-6.1498000000000004E-3</v>
      </c>
      <c r="N10">
        <v>-5.6464000000000002E-3</v>
      </c>
      <c r="O10">
        <v>-5.1494000000000002E-3</v>
      </c>
      <c r="P10">
        <v>-4.3076E-3</v>
      </c>
      <c r="Q10">
        <v>-3.2566000000000001E-3</v>
      </c>
      <c r="R10">
        <v>-2.8521000000000002E-3</v>
      </c>
      <c r="S10">
        <v>-3.3601999999999998E-3</v>
      </c>
      <c r="T10">
        <v>-3.9947999999999997E-3</v>
      </c>
      <c r="U10">
        <v>-4.0883999999999998E-3</v>
      </c>
      <c r="V10">
        <v>-3.9186000000000004E-3</v>
      </c>
      <c r="W10">
        <v>-4.0080999999999997E-3</v>
      </c>
      <c r="X10">
        <v>-4.2510999999999998E-3</v>
      </c>
      <c r="Y10">
        <v>-4.3892999999999996E-3</v>
      </c>
      <c r="Z10">
        <v>-4.3562999999999996E-3</v>
      </c>
      <c r="AA10">
        <v>-4.8392000000000001E-3</v>
      </c>
      <c r="AB10">
        <v>-6.3946999999999997E-3</v>
      </c>
      <c r="AC10">
        <v>-8.9501000000000008E-3</v>
      </c>
      <c r="AD10">
        <v>-1.1689E-2</v>
      </c>
      <c r="AE10">
        <v>-1.379E-2</v>
      </c>
      <c r="AF10">
        <v>-1.5049E-2</v>
      </c>
      <c r="AG10">
        <v>-1.575E-2</v>
      </c>
      <c r="AH10">
        <v>-1.5845999999999999E-2</v>
      </c>
      <c r="AI10">
        <v>-1.4904000000000001E-2</v>
      </c>
      <c r="AJ10">
        <v>-1.2711999999999999E-2</v>
      </c>
      <c r="AK10">
        <v>-9.7376000000000008E-3</v>
      </c>
      <c r="AL10">
        <v>-6.8103E-3</v>
      </c>
      <c r="AM10">
        <v>-4.3093999999999997E-3</v>
      </c>
      <c r="AN10">
        <v>-2.3579999999999999E-3</v>
      </c>
      <c r="AO10">
        <v>-9.2615999999999998E-4</v>
      </c>
      <c r="AP10">
        <v>1.3095000000000001E-4</v>
      </c>
      <c r="AQ10">
        <v>5.5413999999999995E-4</v>
      </c>
      <c r="AR10">
        <v>4.0852E-4</v>
      </c>
      <c r="AS10">
        <v>4.1501999999999999E-4</v>
      </c>
      <c r="AT10">
        <v>7.9971999999999997E-4</v>
      </c>
      <c r="AU10">
        <v>1.0261999999999999E-3</v>
      </c>
      <c r="AV10">
        <v>7.0693999999999998E-4</v>
      </c>
      <c r="AW10">
        <v>-1.0595E-4</v>
      </c>
      <c r="AX10">
        <v>-1.2439E-3</v>
      </c>
      <c r="AY10">
        <v>-2.6034000000000001E-3</v>
      </c>
      <c r="AZ10">
        <v>-4.3286000000000002E-3</v>
      </c>
      <c r="BA10">
        <v>-6.4000999999999997E-3</v>
      </c>
      <c r="BB10">
        <v>-8.4159999999999999E-3</v>
      </c>
      <c r="BC10">
        <v>-9.7856999999999996E-3</v>
      </c>
      <c r="BD10">
        <v>-1.0363000000000001E-2</v>
      </c>
      <c r="BE10">
        <v>-1.059E-2</v>
      </c>
      <c r="BF10">
        <v>-1.0621999999999999E-2</v>
      </c>
      <c r="BG10">
        <v>-1.0378999999999999E-2</v>
      </c>
      <c r="BH10">
        <v>-1.0088E-2</v>
      </c>
      <c r="BI10">
        <v>-9.8656999999999998E-3</v>
      </c>
      <c r="BJ10">
        <v>-9.8910999999999999E-3</v>
      </c>
      <c r="BK10">
        <v>-1.0222E-2</v>
      </c>
      <c r="BL10">
        <v>-1.0722000000000001E-2</v>
      </c>
      <c r="BM10">
        <v>-1.1036000000000001E-2</v>
      </c>
      <c r="BN10">
        <v>-1.0952999999999999E-2</v>
      </c>
      <c r="BO10">
        <v>-1.0651000000000001E-2</v>
      </c>
      <c r="BP10">
        <v>-1.0323000000000001E-2</v>
      </c>
      <c r="BQ10">
        <v>-1.0009000000000001E-2</v>
      </c>
      <c r="BR10">
        <v>-9.6825999999999995E-3</v>
      </c>
      <c r="BS10">
        <v>-9.5206000000000006E-3</v>
      </c>
      <c r="BT10">
        <v>-9.4806000000000005E-3</v>
      </c>
      <c r="BU10">
        <v>-9.3992999999999993E-3</v>
      </c>
      <c r="BV10">
        <v>-9.1847999999999999E-3</v>
      </c>
      <c r="BW10">
        <v>-8.6450999999999993E-3</v>
      </c>
      <c r="BX10">
        <v>-7.6997000000000003E-3</v>
      </c>
      <c r="BY10">
        <v>-6.4443E-3</v>
      </c>
      <c r="BZ10">
        <v>-5.2418999999999999E-3</v>
      </c>
      <c r="CA10">
        <v>-4.0788999999999999E-3</v>
      </c>
      <c r="CB10">
        <v>-2.9921000000000001E-3</v>
      </c>
      <c r="CC10">
        <v>-2.2158999999999998E-3</v>
      </c>
    </row>
    <row r="11" spans="1:81" x14ac:dyDescent="0.25">
      <c r="A11">
        <v>-6.6406E-3</v>
      </c>
      <c r="B11">
        <v>-6.8320999999999998E-3</v>
      </c>
      <c r="C11">
        <v>-6.9271000000000003E-3</v>
      </c>
      <c r="D11">
        <v>-6.9191000000000001E-3</v>
      </c>
      <c r="E11">
        <v>-6.9928999999999998E-3</v>
      </c>
      <c r="F11">
        <v>-7.2334000000000001E-3</v>
      </c>
      <c r="G11">
        <v>-7.6442000000000003E-3</v>
      </c>
      <c r="H11">
        <v>-8.2907999999999992E-3</v>
      </c>
      <c r="I11">
        <v>-8.9180000000000006E-3</v>
      </c>
      <c r="J11">
        <v>-9.1941999999999996E-3</v>
      </c>
      <c r="K11">
        <v>-9.1489999999999991E-3</v>
      </c>
      <c r="L11">
        <v>-8.8105000000000006E-3</v>
      </c>
      <c r="M11">
        <v>-8.3412999999999994E-3</v>
      </c>
      <c r="N11">
        <v>-7.9637000000000006E-3</v>
      </c>
      <c r="O11">
        <v>-7.5642000000000001E-3</v>
      </c>
      <c r="P11">
        <v>-6.8925999999999996E-3</v>
      </c>
      <c r="Q11">
        <v>-6.1155999999999997E-3</v>
      </c>
      <c r="R11">
        <v>-5.8313000000000002E-3</v>
      </c>
      <c r="S11">
        <v>-5.9335999999999998E-3</v>
      </c>
      <c r="T11">
        <v>-5.6594999999999996E-3</v>
      </c>
      <c r="U11">
        <v>-4.6473E-3</v>
      </c>
      <c r="V11">
        <v>-3.3519000000000001E-3</v>
      </c>
      <c r="W11">
        <v>-2.3129000000000001E-3</v>
      </c>
      <c r="X11">
        <v>-1.3642000000000001E-3</v>
      </c>
      <c r="Y11">
        <v>-2.4670999999999997E-4</v>
      </c>
      <c r="Z11">
        <v>9.4045000000000001E-4</v>
      </c>
      <c r="AA11">
        <v>1.2652E-3</v>
      </c>
      <c r="AB11">
        <v>1.819E-4</v>
      </c>
      <c r="AC11">
        <v>-2.1320000000000002E-3</v>
      </c>
      <c r="AD11">
        <v>-4.7178000000000003E-3</v>
      </c>
      <c r="AE11">
        <v>-6.6768000000000001E-3</v>
      </c>
      <c r="AF11">
        <v>-7.8183000000000002E-3</v>
      </c>
      <c r="AG11">
        <v>-8.3242000000000003E-3</v>
      </c>
      <c r="AH11">
        <v>-8.0102999999999997E-3</v>
      </c>
      <c r="AI11">
        <v>-6.6068999999999998E-3</v>
      </c>
      <c r="AJ11">
        <v>-4.1920999999999998E-3</v>
      </c>
      <c r="AK11">
        <v>-1.3982000000000001E-3</v>
      </c>
      <c r="AL11">
        <v>1.1243E-3</v>
      </c>
      <c r="AM11">
        <v>3.2745999999999999E-3</v>
      </c>
      <c r="AN11">
        <v>5.0872000000000001E-3</v>
      </c>
      <c r="AO11">
        <v>6.4783000000000002E-3</v>
      </c>
      <c r="AP11">
        <v>7.3102999999999996E-3</v>
      </c>
      <c r="AQ11">
        <v>7.5163000000000001E-3</v>
      </c>
      <c r="AR11">
        <v>7.4060999999999997E-3</v>
      </c>
      <c r="AS11">
        <v>7.5735000000000004E-3</v>
      </c>
      <c r="AT11">
        <v>8.0161E-3</v>
      </c>
      <c r="AU11">
        <v>8.1206000000000004E-3</v>
      </c>
      <c r="AV11">
        <v>7.3337999999999997E-3</v>
      </c>
      <c r="AW11">
        <v>5.9427000000000004E-3</v>
      </c>
      <c r="AX11">
        <v>4.5703999999999996E-3</v>
      </c>
      <c r="AY11">
        <v>3.2835999999999998E-3</v>
      </c>
      <c r="AZ11">
        <v>1.5782000000000001E-3</v>
      </c>
      <c r="BA11">
        <v>-6.4948999999999996E-4</v>
      </c>
      <c r="BB11">
        <v>-3.1350000000000002E-3</v>
      </c>
      <c r="BC11">
        <v>-5.3039999999999997E-3</v>
      </c>
      <c r="BD11">
        <v>-6.8434999999999998E-3</v>
      </c>
      <c r="BE11">
        <v>-7.9539999999999993E-3</v>
      </c>
      <c r="BF11">
        <v>-8.6689999999999996E-3</v>
      </c>
      <c r="BG11">
        <v>-8.9441E-3</v>
      </c>
      <c r="BH11">
        <v>-9.0416000000000003E-3</v>
      </c>
      <c r="BI11">
        <v>-9.1648000000000007E-3</v>
      </c>
      <c r="BJ11">
        <v>-9.4885000000000004E-3</v>
      </c>
      <c r="BK11">
        <v>-9.9495999999999994E-3</v>
      </c>
      <c r="BL11">
        <v>-1.0222999999999999E-2</v>
      </c>
      <c r="BM11">
        <v>-1.0106E-2</v>
      </c>
      <c r="BN11">
        <v>-9.3924999999999998E-3</v>
      </c>
      <c r="BO11">
        <v>-8.2416999999999994E-3</v>
      </c>
      <c r="BP11">
        <v>-6.9519999999999998E-3</v>
      </c>
      <c r="BQ11">
        <v>-5.5418999999999998E-3</v>
      </c>
      <c r="BR11">
        <v>-3.9557999999999998E-3</v>
      </c>
      <c r="BS11">
        <v>-2.3999999999999998E-3</v>
      </c>
      <c r="BT11">
        <v>-1.2685000000000001E-3</v>
      </c>
      <c r="BU11">
        <v>-5.9013999999999996E-4</v>
      </c>
      <c r="BV11" s="1">
        <v>-5.999E-5</v>
      </c>
      <c r="BW11">
        <v>6.9441000000000001E-4</v>
      </c>
      <c r="BX11">
        <v>1.7485000000000001E-3</v>
      </c>
      <c r="BY11">
        <v>2.8192999999999998E-3</v>
      </c>
      <c r="BZ11">
        <v>3.3005E-3</v>
      </c>
      <c r="CA11">
        <v>3.2724999999999998E-3</v>
      </c>
      <c r="CB11">
        <v>3.0837E-3</v>
      </c>
      <c r="CC11">
        <v>2.9153E-3</v>
      </c>
    </row>
    <row r="12" spans="1:81" x14ac:dyDescent="0.25">
      <c r="A12">
        <v>-1.8890000000000001E-3</v>
      </c>
      <c r="B12">
        <v>-1.7175000000000001E-3</v>
      </c>
      <c r="C12">
        <v>-1.4427000000000001E-3</v>
      </c>
      <c r="D12">
        <v>-1.0380999999999999E-3</v>
      </c>
      <c r="E12">
        <v>-4.6285E-4</v>
      </c>
      <c r="F12">
        <v>1.3306E-4</v>
      </c>
      <c r="G12">
        <v>2.5064999999999999E-4</v>
      </c>
      <c r="H12">
        <v>-3.6617000000000003E-4</v>
      </c>
      <c r="I12">
        <v>-1.0675000000000001E-3</v>
      </c>
      <c r="J12">
        <v>-1.1881999999999999E-3</v>
      </c>
      <c r="K12">
        <v>-8.8148999999999996E-4</v>
      </c>
      <c r="L12">
        <v>-3.1154000000000002E-4</v>
      </c>
      <c r="M12">
        <v>2.4511999999999998E-4</v>
      </c>
      <c r="N12">
        <v>6.3458999999999998E-4</v>
      </c>
      <c r="O12">
        <v>9.977600000000001E-4</v>
      </c>
      <c r="P12">
        <v>1.3904E-3</v>
      </c>
      <c r="Q12">
        <v>1.6651000000000001E-3</v>
      </c>
      <c r="R12">
        <v>1.4965E-3</v>
      </c>
      <c r="S12">
        <v>1.2290999999999999E-3</v>
      </c>
      <c r="T12">
        <v>1.4136999999999999E-3</v>
      </c>
      <c r="U12">
        <v>2.2171999999999999E-3</v>
      </c>
      <c r="V12">
        <v>3.2745000000000001E-3</v>
      </c>
      <c r="W12">
        <v>4.2081999999999996E-3</v>
      </c>
      <c r="X12">
        <v>5.1939000000000004E-3</v>
      </c>
      <c r="Y12">
        <v>6.3092000000000001E-3</v>
      </c>
      <c r="Z12">
        <v>7.1668000000000001E-3</v>
      </c>
      <c r="AA12">
        <v>6.8858000000000001E-3</v>
      </c>
      <c r="AB12">
        <v>5.3109999999999997E-3</v>
      </c>
      <c r="AC12">
        <v>2.9299999999999999E-3</v>
      </c>
      <c r="AD12">
        <v>6.3380000000000001E-4</v>
      </c>
      <c r="AE12">
        <v>-1.0954000000000001E-3</v>
      </c>
      <c r="AF12">
        <v>-2.3272000000000002E-3</v>
      </c>
      <c r="AG12">
        <v>-3.0891E-3</v>
      </c>
      <c r="AH12">
        <v>-2.9548E-3</v>
      </c>
      <c r="AI12">
        <v>-1.5914E-3</v>
      </c>
      <c r="AJ12">
        <v>9.1613000000000003E-4</v>
      </c>
      <c r="AK12">
        <v>3.8221000000000002E-3</v>
      </c>
      <c r="AL12">
        <v>6.4408E-3</v>
      </c>
      <c r="AM12">
        <v>8.5932000000000005E-3</v>
      </c>
      <c r="AN12">
        <v>1.0240000000000001E-2</v>
      </c>
      <c r="AO12">
        <v>1.1219E-2</v>
      </c>
      <c r="AP12">
        <v>1.1485E-2</v>
      </c>
      <c r="AQ12">
        <v>1.125E-2</v>
      </c>
      <c r="AR12">
        <v>1.0954999999999999E-2</v>
      </c>
      <c r="AS12">
        <v>1.1138E-2</v>
      </c>
      <c r="AT12">
        <v>1.176E-2</v>
      </c>
      <c r="AU12">
        <v>1.2276E-2</v>
      </c>
      <c r="AV12">
        <v>1.1939E-2</v>
      </c>
      <c r="AW12">
        <v>1.0992999999999999E-2</v>
      </c>
      <c r="AX12">
        <v>1.0219000000000001E-2</v>
      </c>
      <c r="AY12">
        <v>9.6655000000000005E-3</v>
      </c>
      <c r="AZ12">
        <v>8.6580000000000008E-3</v>
      </c>
      <c r="BA12">
        <v>6.8380000000000003E-3</v>
      </c>
      <c r="BB12">
        <v>4.4190999999999996E-3</v>
      </c>
      <c r="BC12">
        <v>1.9238E-3</v>
      </c>
      <c r="BD12">
        <v>-3.548E-4</v>
      </c>
      <c r="BE12">
        <v>-2.4922E-3</v>
      </c>
      <c r="BF12">
        <v>-4.3623999999999998E-3</v>
      </c>
      <c r="BG12">
        <v>-5.8972E-3</v>
      </c>
      <c r="BH12">
        <v>-7.0584000000000003E-3</v>
      </c>
      <c r="BI12">
        <v>-7.8828000000000006E-3</v>
      </c>
      <c r="BJ12">
        <v>-8.6385000000000003E-3</v>
      </c>
      <c r="BK12">
        <v>-9.4561000000000003E-3</v>
      </c>
      <c r="BL12">
        <v>-1.0092E-2</v>
      </c>
      <c r="BM12">
        <v>-1.0335E-2</v>
      </c>
      <c r="BN12">
        <v>-9.8083000000000007E-3</v>
      </c>
      <c r="BO12">
        <v>-8.6114E-3</v>
      </c>
      <c r="BP12">
        <v>-7.1234000000000002E-3</v>
      </c>
      <c r="BQ12">
        <v>-5.4294E-3</v>
      </c>
      <c r="BR12">
        <v>-3.5270000000000002E-3</v>
      </c>
      <c r="BS12">
        <v>-1.3675E-3</v>
      </c>
      <c r="BT12">
        <v>7.2227999999999995E-4</v>
      </c>
      <c r="BU12">
        <v>2.4616999999999998E-3</v>
      </c>
      <c r="BV12">
        <v>3.8752000000000001E-3</v>
      </c>
      <c r="BW12">
        <v>5.1412000000000003E-3</v>
      </c>
      <c r="BX12">
        <v>6.4793999999999997E-3</v>
      </c>
      <c r="BY12">
        <v>7.6201999999999997E-3</v>
      </c>
      <c r="BZ12">
        <v>7.9377000000000007E-3</v>
      </c>
      <c r="CA12">
        <v>7.6901000000000001E-3</v>
      </c>
      <c r="CB12">
        <v>7.3577E-3</v>
      </c>
      <c r="CC12">
        <v>7.1129000000000001E-3</v>
      </c>
    </row>
    <row r="13" spans="1:81" x14ac:dyDescent="0.25">
      <c r="A13">
        <v>2.6491000000000002E-3</v>
      </c>
      <c r="B13">
        <v>3.6026000000000001E-3</v>
      </c>
      <c r="C13">
        <v>4.6277999999999996E-3</v>
      </c>
      <c r="D13">
        <v>5.6372000000000002E-3</v>
      </c>
      <c r="E13">
        <v>6.9233999999999997E-3</v>
      </c>
      <c r="F13">
        <v>8.2673E-3</v>
      </c>
      <c r="G13">
        <v>8.9347999999999997E-3</v>
      </c>
      <c r="H13">
        <v>8.5990000000000007E-3</v>
      </c>
      <c r="I13">
        <v>8.1162000000000005E-3</v>
      </c>
      <c r="J13">
        <v>8.4869999999999998E-3</v>
      </c>
      <c r="K13">
        <v>9.5297999999999997E-3</v>
      </c>
      <c r="L13">
        <v>1.0834999999999999E-2</v>
      </c>
      <c r="M13">
        <v>1.189E-2</v>
      </c>
      <c r="N13">
        <v>1.2456E-2</v>
      </c>
      <c r="O13">
        <v>1.2622E-2</v>
      </c>
      <c r="P13">
        <v>1.2494E-2</v>
      </c>
      <c r="Q13">
        <v>1.2102999999999999E-2</v>
      </c>
      <c r="R13">
        <v>1.1269E-2</v>
      </c>
      <c r="S13">
        <v>1.0172E-2</v>
      </c>
      <c r="T13">
        <v>9.0936000000000003E-3</v>
      </c>
      <c r="U13">
        <v>8.2074999999999995E-3</v>
      </c>
      <c r="V13">
        <v>7.3533000000000001E-3</v>
      </c>
      <c r="W13">
        <v>6.5483E-3</v>
      </c>
      <c r="X13">
        <v>6.2058E-3</v>
      </c>
      <c r="Y13">
        <v>6.3918000000000004E-3</v>
      </c>
      <c r="Z13">
        <v>6.4377000000000002E-3</v>
      </c>
      <c r="AA13">
        <v>5.4174000000000002E-3</v>
      </c>
      <c r="AB13">
        <v>3.1822999999999999E-3</v>
      </c>
      <c r="AC13">
        <v>1.983E-4</v>
      </c>
      <c r="AD13">
        <v>-2.6473E-3</v>
      </c>
      <c r="AE13">
        <v>-4.8253000000000002E-3</v>
      </c>
      <c r="AF13">
        <v>-6.4422000000000004E-3</v>
      </c>
      <c r="AG13">
        <v>-7.417E-3</v>
      </c>
      <c r="AH13">
        <v>-7.0444000000000001E-3</v>
      </c>
      <c r="AI13">
        <v>-4.9208000000000003E-3</v>
      </c>
      <c r="AJ13">
        <v>-1.2409999999999999E-3</v>
      </c>
      <c r="AK13">
        <v>3.0263E-3</v>
      </c>
      <c r="AL13">
        <v>6.9677999999999997E-3</v>
      </c>
      <c r="AM13">
        <v>1.026E-2</v>
      </c>
      <c r="AN13">
        <v>1.2737E-2</v>
      </c>
      <c r="AO13">
        <v>1.4009000000000001E-2</v>
      </c>
      <c r="AP13">
        <v>1.4130999999999999E-2</v>
      </c>
      <c r="AQ13">
        <v>1.3597E-2</v>
      </c>
      <c r="AR13">
        <v>1.3155E-2</v>
      </c>
      <c r="AS13">
        <v>1.3579000000000001E-2</v>
      </c>
      <c r="AT13">
        <v>1.4808999999999999E-2</v>
      </c>
      <c r="AU13">
        <v>1.6139000000000001E-2</v>
      </c>
      <c r="AV13">
        <v>1.6806999999999999E-2</v>
      </c>
      <c r="AW13">
        <v>1.6988E-2</v>
      </c>
      <c r="AX13">
        <v>1.719E-2</v>
      </c>
      <c r="AY13">
        <v>1.7364999999999998E-2</v>
      </c>
      <c r="AZ13">
        <v>1.7122999999999999E-2</v>
      </c>
      <c r="BA13">
        <v>1.5980000000000001E-2</v>
      </c>
      <c r="BB13">
        <v>1.396E-2</v>
      </c>
      <c r="BC13">
        <v>1.1583E-2</v>
      </c>
      <c r="BD13">
        <v>9.1944000000000001E-3</v>
      </c>
      <c r="BE13">
        <v>6.5615999999999999E-3</v>
      </c>
      <c r="BF13">
        <v>3.5963000000000002E-3</v>
      </c>
      <c r="BG13">
        <v>5.1194999999999995E-4</v>
      </c>
      <c r="BH13">
        <v>-2.0319000000000001E-3</v>
      </c>
      <c r="BI13">
        <v>-3.6099000000000001E-3</v>
      </c>
      <c r="BJ13">
        <v>-4.5201E-3</v>
      </c>
      <c r="BK13">
        <v>-5.3572000000000003E-3</v>
      </c>
      <c r="BL13">
        <v>-6.2313999999999998E-3</v>
      </c>
      <c r="BM13">
        <v>-6.8348000000000003E-3</v>
      </c>
      <c r="BN13">
        <v>-6.7460999999999997E-3</v>
      </c>
      <c r="BO13">
        <v>-6.2243000000000003E-3</v>
      </c>
      <c r="BP13">
        <v>-5.6500999999999999E-3</v>
      </c>
      <c r="BQ13">
        <v>-5.1456000000000002E-3</v>
      </c>
      <c r="BR13">
        <v>-4.5044000000000004E-3</v>
      </c>
      <c r="BS13">
        <v>-3.2339999999999999E-3</v>
      </c>
      <c r="BT13">
        <v>-1.2304E-3</v>
      </c>
      <c r="BU13">
        <v>1.2332000000000001E-3</v>
      </c>
      <c r="BV13">
        <v>3.6529000000000002E-3</v>
      </c>
      <c r="BW13">
        <v>5.7219999999999997E-3</v>
      </c>
      <c r="BX13">
        <v>7.7393000000000002E-3</v>
      </c>
      <c r="BY13">
        <v>9.6132000000000006E-3</v>
      </c>
      <c r="BZ13">
        <v>1.0748000000000001E-2</v>
      </c>
      <c r="CA13">
        <v>1.1256E-2</v>
      </c>
      <c r="CB13">
        <v>1.1464E-2</v>
      </c>
      <c r="CC13">
        <v>1.155E-2</v>
      </c>
    </row>
    <row r="14" spans="1:81" x14ac:dyDescent="0.25">
      <c r="A14">
        <v>6.332E-3</v>
      </c>
      <c r="B14">
        <v>7.3540000000000003E-3</v>
      </c>
      <c r="C14">
        <v>8.4715999999999993E-3</v>
      </c>
      <c r="D14">
        <v>9.8010000000000007E-3</v>
      </c>
      <c r="E14">
        <v>1.1583E-2</v>
      </c>
      <c r="F14">
        <v>1.3417E-2</v>
      </c>
      <c r="G14">
        <v>1.4703000000000001E-2</v>
      </c>
      <c r="H14">
        <v>1.5128000000000001E-2</v>
      </c>
      <c r="I14">
        <v>1.5443E-2</v>
      </c>
      <c r="J14">
        <v>1.6832E-2</v>
      </c>
      <c r="K14">
        <v>1.9238000000000002E-2</v>
      </c>
      <c r="L14">
        <v>2.1812999999999999E-2</v>
      </c>
      <c r="M14">
        <v>2.3547999999999999E-2</v>
      </c>
      <c r="N14">
        <v>2.4065E-2</v>
      </c>
      <c r="O14">
        <v>2.3479E-2</v>
      </c>
      <c r="P14">
        <v>2.2294000000000001E-2</v>
      </c>
      <c r="Q14">
        <v>2.1010999999999998E-2</v>
      </c>
      <c r="R14">
        <v>1.9621E-2</v>
      </c>
      <c r="S14">
        <v>1.7780000000000001E-2</v>
      </c>
      <c r="T14">
        <v>1.5313999999999999E-2</v>
      </c>
      <c r="U14">
        <v>1.2492E-2</v>
      </c>
      <c r="V14">
        <v>9.4982E-3</v>
      </c>
      <c r="W14">
        <v>6.7327000000000003E-3</v>
      </c>
      <c r="X14">
        <v>4.7019000000000002E-3</v>
      </c>
      <c r="Y14">
        <v>3.6597999999999999E-3</v>
      </c>
      <c r="Z14">
        <v>3.0057E-3</v>
      </c>
      <c r="AA14">
        <v>1.6180999999999999E-3</v>
      </c>
      <c r="AB14">
        <v>-1.0654E-3</v>
      </c>
      <c r="AC14">
        <v>-4.8329000000000002E-3</v>
      </c>
      <c r="AD14">
        <v>-8.6902999999999998E-3</v>
      </c>
      <c r="AE14">
        <v>-1.1527000000000001E-2</v>
      </c>
      <c r="AF14">
        <v>-1.3417999999999999E-2</v>
      </c>
      <c r="AG14">
        <v>-1.4416E-2</v>
      </c>
      <c r="AH14">
        <v>-1.355E-2</v>
      </c>
      <c r="AI14">
        <v>-1.0473E-2</v>
      </c>
      <c r="AJ14">
        <v>-5.7631999999999996E-3</v>
      </c>
      <c r="AK14">
        <v>-6.0059000000000002E-4</v>
      </c>
      <c r="AL14">
        <v>4.0809000000000002E-3</v>
      </c>
      <c r="AM14">
        <v>7.9579999999999998E-3</v>
      </c>
      <c r="AN14">
        <v>1.0939000000000001E-2</v>
      </c>
      <c r="AO14">
        <v>1.2588E-2</v>
      </c>
      <c r="AP14">
        <v>1.2857E-2</v>
      </c>
      <c r="AQ14">
        <v>1.2300999999999999E-2</v>
      </c>
      <c r="AR14">
        <v>1.1972999999999999E-2</v>
      </c>
      <c r="AS14">
        <v>1.2791E-2</v>
      </c>
      <c r="AT14">
        <v>1.4574E-2</v>
      </c>
      <c r="AU14">
        <v>1.6389000000000001E-2</v>
      </c>
      <c r="AV14">
        <v>1.7621999999999999E-2</v>
      </c>
      <c r="AW14">
        <v>1.865E-2</v>
      </c>
      <c r="AX14">
        <v>1.9775999999999998E-2</v>
      </c>
      <c r="AY14">
        <v>2.0806999999999999E-2</v>
      </c>
      <c r="AZ14">
        <v>2.1625999999999999E-2</v>
      </c>
      <c r="BA14">
        <v>2.1677999999999999E-2</v>
      </c>
      <c r="BB14">
        <v>2.0572E-2</v>
      </c>
      <c r="BC14">
        <v>1.8735000000000002E-2</v>
      </c>
      <c r="BD14">
        <v>1.6677000000000001E-2</v>
      </c>
      <c r="BE14">
        <v>1.4005999999999999E-2</v>
      </c>
      <c r="BF14">
        <v>1.0392E-2</v>
      </c>
      <c r="BG14">
        <v>6.5370999999999997E-3</v>
      </c>
      <c r="BH14">
        <v>3.5325E-3</v>
      </c>
      <c r="BI14">
        <v>1.8152000000000001E-3</v>
      </c>
      <c r="BJ14">
        <v>1.1192999999999999E-3</v>
      </c>
      <c r="BK14">
        <v>6.9202E-4</v>
      </c>
      <c r="BL14" s="1">
        <v>3.219E-6</v>
      </c>
      <c r="BM14">
        <v>-6.2733999999999999E-4</v>
      </c>
      <c r="BN14">
        <v>-9.9628E-4</v>
      </c>
      <c r="BO14">
        <v>-1.5740999999999999E-3</v>
      </c>
      <c r="BP14">
        <v>-2.4938999999999998E-3</v>
      </c>
      <c r="BQ14">
        <v>-3.7296999999999999E-3</v>
      </c>
      <c r="BR14">
        <v>-4.8418000000000003E-3</v>
      </c>
      <c r="BS14">
        <v>-5.0892000000000003E-3</v>
      </c>
      <c r="BT14">
        <v>-4.0480999999999998E-3</v>
      </c>
      <c r="BU14">
        <v>-1.7558999999999999E-3</v>
      </c>
      <c r="BV14">
        <v>1.0575999999999999E-3</v>
      </c>
      <c r="BW14">
        <v>3.7740999999999999E-3</v>
      </c>
      <c r="BX14">
        <v>6.4802999999999996E-3</v>
      </c>
      <c r="BY14">
        <v>9.0717999999999997E-3</v>
      </c>
      <c r="BZ14">
        <v>1.1010000000000001E-2</v>
      </c>
      <c r="CA14">
        <v>1.2224E-2</v>
      </c>
      <c r="CB14">
        <v>1.2818E-2</v>
      </c>
      <c r="CC14">
        <v>1.3025999999999999E-2</v>
      </c>
    </row>
    <row r="17" spans="1:81" x14ac:dyDescent="0.25">
      <c r="A17">
        <v>7.1701000000000002E-4</v>
      </c>
      <c r="B17">
        <v>6.7261999999999997E-4</v>
      </c>
      <c r="C17">
        <v>5.7072000000000004E-4</v>
      </c>
      <c r="D17">
        <v>4.4202E-4</v>
      </c>
      <c r="E17">
        <v>3.1058000000000002E-4</v>
      </c>
      <c r="F17">
        <v>1.5541E-4</v>
      </c>
      <c r="G17" s="1">
        <v>-4.8346000000000001E-5</v>
      </c>
      <c r="H17">
        <v>-2.8966000000000002E-4</v>
      </c>
      <c r="I17">
        <v>-5.2934E-4</v>
      </c>
      <c r="J17">
        <v>-7.4317000000000003E-4</v>
      </c>
      <c r="K17">
        <v>-9.1412000000000004E-4</v>
      </c>
      <c r="L17">
        <v>-1.0453000000000001E-3</v>
      </c>
      <c r="M17">
        <v>-1.129E-3</v>
      </c>
      <c r="N17">
        <v>-1.1372000000000001E-3</v>
      </c>
      <c r="O17">
        <v>-1.0647E-3</v>
      </c>
      <c r="P17">
        <v>-9.2911999999999997E-4</v>
      </c>
      <c r="Q17">
        <v>-7.3844999999999998E-4</v>
      </c>
      <c r="R17">
        <v>-5.1844E-4</v>
      </c>
      <c r="S17">
        <v>-2.9943E-4</v>
      </c>
      <c r="T17" s="1">
        <v>-8.6711000000000004E-5</v>
      </c>
      <c r="U17">
        <v>1.0881E-4</v>
      </c>
      <c r="V17">
        <v>2.5923999999999999E-4</v>
      </c>
      <c r="W17">
        <v>3.4955000000000001E-4</v>
      </c>
      <c r="X17">
        <v>4.2567000000000001E-4</v>
      </c>
      <c r="Y17">
        <v>5.2862999999999999E-4</v>
      </c>
      <c r="Z17">
        <v>6.4196999999999995E-4</v>
      </c>
      <c r="AA17">
        <v>7.1000999999999996E-4</v>
      </c>
      <c r="AB17">
        <v>7.1199999999999996E-4</v>
      </c>
      <c r="AC17">
        <v>7.1633000000000005E-4</v>
      </c>
      <c r="AD17">
        <v>7.7114000000000002E-4</v>
      </c>
      <c r="AE17">
        <v>8.2896000000000001E-4</v>
      </c>
      <c r="AF17">
        <v>8.6173E-4</v>
      </c>
      <c r="AG17">
        <v>9.1096000000000005E-4</v>
      </c>
      <c r="AH17">
        <v>9.828599999999999E-4</v>
      </c>
      <c r="AI17">
        <v>1.0571000000000001E-3</v>
      </c>
      <c r="AJ17">
        <v>1.1146999999999999E-3</v>
      </c>
      <c r="AK17">
        <v>1.1202E-3</v>
      </c>
      <c r="AL17">
        <v>1.0512E-3</v>
      </c>
      <c r="AM17">
        <v>9.1536000000000005E-4</v>
      </c>
      <c r="AN17">
        <v>7.5591000000000005E-4</v>
      </c>
      <c r="AO17">
        <v>6.3281999999999998E-4</v>
      </c>
      <c r="AP17">
        <v>5.8339000000000004E-4</v>
      </c>
      <c r="AQ17">
        <v>5.9077999999999995E-4</v>
      </c>
      <c r="AR17">
        <v>6.2283E-4</v>
      </c>
      <c r="AS17">
        <v>6.5441000000000002E-4</v>
      </c>
      <c r="AT17">
        <v>6.7549999999999999E-4</v>
      </c>
      <c r="AU17">
        <v>7.0091000000000001E-4</v>
      </c>
      <c r="AV17">
        <v>7.4149000000000003E-4</v>
      </c>
      <c r="AW17">
        <v>7.8213999999999996E-4</v>
      </c>
      <c r="AX17">
        <v>8.0546000000000003E-4</v>
      </c>
      <c r="AY17">
        <v>8.0048000000000001E-4</v>
      </c>
      <c r="AZ17">
        <v>7.9354999999999996E-4</v>
      </c>
      <c r="BA17">
        <v>8.2824000000000005E-4</v>
      </c>
      <c r="BB17">
        <v>8.7697999999999997E-4</v>
      </c>
      <c r="BC17">
        <v>8.8526000000000002E-4</v>
      </c>
      <c r="BD17">
        <v>8.3387999999999995E-4</v>
      </c>
      <c r="BE17">
        <v>7.5637000000000002E-4</v>
      </c>
      <c r="BF17">
        <v>6.8353999999999995E-4</v>
      </c>
      <c r="BG17">
        <v>6.0351000000000003E-4</v>
      </c>
      <c r="BH17">
        <v>5.2112000000000003E-4</v>
      </c>
      <c r="BI17">
        <v>4.6906999999999998E-4</v>
      </c>
      <c r="BJ17">
        <v>4.3352000000000001E-4</v>
      </c>
      <c r="BK17">
        <v>3.7309000000000002E-4</v>
      </c>
      <c r="BL17">
        <v>2.7052000000000001E-4</v>
      </c>
      <c r="BM17">
        <v>1.417E-4</v>
      </c>
      <c r="BN17" s="1">
        <v>5.0015000000000003E-6</v>
      </c>
      <c r="BO17" s="1">
        <v>-9.3468999999999996E-5</v>
      </c>
      <c r="BP17">
        <v>-1.2619000000000001E-4</v>
      </c>
      <c r="BQ17">
        <v>-1.2915E-4</v>
      </c>
      <c r="BR17">
        <v>-1.1544000000000001E-4</v>
      </c>
      <c r="BS17" s="1">
        <v>-5.4462000000000001E-5</v>
      </c>
      <c r="BT17" s="1">
        <v>4.7451999999999999E-5</v>
      </c>
      <c r="BU17">
        <v>1.504E-4</v>
      </c>
      <c r="BV17">
        <v>2.3847000000000001E-4</v>
      </c>
      <c r="BW17">
        <v>3.0399000000000002E-4</v>
      </c>
      <c r="BX17">
        <v>3.4822E-4</v>
      </c>
      <c r="BY17">
        <v>3.8349E-4</v>
      </c>
      <c r="BZ17">
        <v>3.9728000000000002E-4</v>
      </c>
      <c r="CA17">
        <v>3.6840000000000001E-4</v>
      </c>
      <c r="CB17">
        <v>2.7556E-4</v>
      </c>
      <c r="CC17">
        <v>1.5472000000000001E-4</v>
      </c>
    </row>
    <row r="18" spans="1:81" x14ac:dyDescent="0.25">
      <c r="A18">
        <v>4.3499999999999997E-3</v>
      </c>
      <c r="B18">
        <v>4.1260999999999997E-3</v>
      </c>
      <c r="C18">
        <v>3.6445000000000002E-3</v>
      </c>
      <c r="D18">
        <v>3.0362000000000002E-3</v>
      </c>
      <c r="E18">
        <v>2.3846000000000002E-3</v>
      </c>
      <c r="F18">
        <v>1.6107999999999999E-3</v>
      </c>
      <c r="G18">
        <v>6.4860999999999999E-4</v>
      </c>
      <c r="H18">
        <v>-4.1290000000000001E-4</v>
      </c>
      <c r="I18">
        <v>-1.3780000000000001E-3</v>
      </c>
      <c r="J18">
        <v>-2.1519E-3</v>
      </c>
      <c r="K18">
        <v>-2.7190000000000001E-3</v>
      </c>
      <c r="L18">
        <v>-3.1338999999999998E-3</v>
      </c>
      <c r="M18">
        <v>-3.3574999999999998E-3</v>
      </c>
      <c r="N18">
        <v>-3.2693000000000002E-3</v>
      </c>
      <c r="O18">
        <v>-2.8349E-3</v>
      </c>
      <c r="P18">
        <v>-2.0893000000000001E-3</v>
      </c>
      <c r="Q18">
        <v>-1.0591999999999999E-3</v>
      </c>
      <c r="R18">
        <v>1.0124999999999999E-4</v>
      </c>
      <c r="S18">
        <v>1.2516999999999999E-3</v>
      </c>
      <c r="T18">
        <v>2.3801E-3</v>
      </c>
      <c r="U18">
        <v>3.4001999999999999E-3</v>
      </c>
      <c r="V18">
        <v>4.1408E-3</v>
      </c>
      <c r="W18">
        <v>4.5647999999999999E-3</v>
      </c>
      <c r="X18">
        <v>4.9267E-3</v>
      </c>
      <c r="Y18">
        <v>5.3965999999999997E-3</v>
      </c>
      <c r="Z18">
        <v>5.9049999999999997E-3</v>
      </c>
      <c r="AA18">
        <v>6.2229E-3</v>
      </c>
      <c r="AB18">
        <v>6.2715999999999996E-3</v>
      </c>
      <c r="AC18">
        <v>6.3759999999999997E-3</v>
      </c>
      <c r="AD18">
        <v>6.7435000000000004E-3</v>
      </c>
      <c r="AE18">
        <v>7.1599000000000003E-3</v>
      </c>
      <c r="AF18">
        <v>7.4863000000000004E-3</v>
      </c>
      <c r="AG18">
        <v>7.8832999999999993E-3</v>
      </c>
      <c r="AH18">
        <v>8.3278999999999992E-3</v>
      </c>
      <c r="AI18">
        <v>8.6867000000000003E-3</v>
      </c>
      <c r="AJ18">
        <v>8.8885000000000006E-3</v>
      </c>
      <c r="AK18">
        <v>8.8324000000000007E-3</v>
      </c>
      <c r="AL18">
        <v>8.4591000000000006E-3</v>
      </c>
      <c r="AM18">
        <v>7.8047999999999998E-3</v>
      </c>
      <c r="AN18">
        <v>7.0399E-3</v>
      </c>
      <c r="AO18">
        <v>6.4161000000000001E-3</v>
      </c>
      <c r="AP18">
        <v>6.1037000000000001E-3</v>
      </c>
      <c r="AQ18">
        <v>6.0323E-3</v>
      </c>
      <c r="AR18">
        <v>6.0276000000000001E-3</v>
      </c>
      <c r="AS18">
        <v>5.9649999999999998E-3</v>
      </c>
      <c r="AT18">
        <v>5.8209999999999998E-3</v>
      </c>
      <c r="AU18">
        <v>5.7022000000000002E-3</v>
      </c>
      <c r="AV18">
        <v>5.6677999999999997E-3</v>
      </c>
      <c r="AW18">
        <v>5.6512999999999997E-3</v>
      </c>
      <c r="AX18">
        <v>5.5570000000000003E-3</v>
      </c>
      <c r="AY18">
        <v>5.3298E-3</v>
      </c>
      <c r="AZ18">
        <v>5.1240000000000001E-3</v>
      </c>
      <c r="BA18">
        <v>5.1726000000000003E-3</v>
      </c>
      <c r="BB18">
        <v>5.3473000000000001E-3</v>
      </c>
      <c r="BC18">
        <v>5.3664999999999997E-3</v>
      </c>
      <c r="BD18">
        <v>5.1168000000000003E-3</v>
      </c>
      <c r="BE18">
        <v>4.7479000000000002E-3</v>
      </c>
      <c r="BF18">
        <v>4.3774E-3</v>
      </c>
      <c r="BG18">
        <v>3.9325999999999996E-3</v>
      </c>
      <c r="BH18">
        <v>3.4515000000000001E-3</v>
      </c>
      <c r="BI18">
        <v>3.1061000000000001E-3</v>
      </c>
      <c r="BJ18">
        <v>2.8241E-3</v>
      </c>
      <c r="BK18">
        <v>2.4142999999999999E-3</v>
      </c>
      <c r="BL18">
        <v>1.8281E-3</v>
      </c>
      <c r="BM18">
        <v>1.1513999999999999E-3</v>
      </c>
      <c r="BN18">
        <v>4.3942999999999999E-4</v>
      </c>
      <c r="BO18">
        <v>-1.6134E-4</v>
      </c>
      <c r="BP18">
        <v>-5.3211999999999997E-4</v>
      </c>
      <c r="BQ18">
        <v>-7.5914000000000005E-4</v>
      </c>
      <c r="BR18">
        <v>-8.4017E-4</v>
      </c>
      <c r="BS18">
        <v>-6.1998000000000001E-4</v>
      </c>
      <c r="BT18">
        <v>-1.5970000000000001E-4</v>
      </c>
      <c r="BU18">
        <v>3.3755999999999999E-4</v>
      </c>
      <c r="BV18">
        <v>7.9571000000000004E-4</v>
      </c>
      <c r="BW18">
        <v>1.1624999999999999E-3</v>
      </c>
      <c r="BX18">
        <v>1.4272E-3</v>
      </c>
      <c r="BY18">
        <v>1.6299999999999999E-3</v>
      </c>
      <c r="BZ18">
        <v>1.7147E-3</v>
      </c>
      <c r="CA18">
        <v>1.5866999999999999E-3</v>
      </c>
      <c r="CB18">
        <v>1.1639E-3</v>
      </c>
      <c r="CC18">
        <v>6.1594000000000004E-4</v>
      </c>
    </row>
    <row r="19" spans="1:81" x14ac:dyDescent="0.25">
      <c r="A19">
        <v>9.9585999999999997E-3</v>
      </c>
      <c r="B19">
        <v>9.5478999999999998E-3</v>
      </c>
      <c r="C19">
        <v>8.7858999999999993E-3</v>
      </c>
      <c r="D19">
        <v>7.8574000000000005E-3</v>
      </c>
      <c r="E19">
        <v>6.7850000000000002E-3</v>
      </c>
      <c r="F19">
        <v>5.4527999999999998E-3</v>
      </c>
      <c r="G19">
        <v>3.8639E-3</v>
      </c>
      <c r="H19">
        <v>2.2588E-3</v>
      </c>
      <c r="I19">
        <v>1.0043999999999999E-3</v>
      </c>
      <c r="J19">
        <v>2.3640999999999999E-4</v>
      </c>
      <c r="K19">
        <v>-1.5307999999999999E-4</v>
      </c>
      <c r="L19">
        <v>-3.4215E-4</v>
      </c>
      <c r="M19">
        <v>-2.5022999999999999E-4</v>
      </c>
      <c r="N19">
        <v>3.4555000000000002E-4</v>
      </c>
      <c r="O19">
        <v>1.5248E-3</v>
      </c>
      <c r="P19">
        <v>3.3156000000000001E-3</v>
      </c>
      <c r="Q19">
        <v>5.6852999999999999E-3</v>
      </c>
      <c r="R19">
        <v>8.2606999999999993E-3</v>
      </c>
      <c r="S19">
        <v>1.0787E-2</v>
      </c>
      <c r="T19">
        <v>1.3285999999999999E-2</v>
      </c>
      <c r="U19">
        <v>1.5547999999999999E-2</v>
      </c>
      <c r="V19">
        <v>1.7176E-2</v>
      </c>
      <c r="W19">
        <v>1.8186000000000001E-2</v>
      </c>
      <c r="X19">
        <v>1.9132E-2</v>
      </c>
      <c r="Y19">
        <v>2.0226000000000001E-2</v>
      </c>
      <c r="Z19">
        <v>2.1321E-2</v>
      </c>
      <c r="AA19">
        <v>2.2079999999999999E-2</v>
      </c>
      <c r="AB19">
        <v>2.2431E-2</v>
      </c>
      <c r="AC19">
        <v>2.2983E-2</v>
      </c>
      <c r="AD19">
        <v>2.4094999999999998E-2</v>
      </c>
      <c r="AE19">
        <v>2.5451000000000001E-2</v>
      </c>
      <c r="AF19">
        <v>2.6771E-2</v>
      </c>
      <c r="AG19">
        <v>2.8228E-2</v>
      </c>
      <c r="AH19">
        <v>2.9669999999999998E-2</v>
      </c>
      <c r="AI19">
        <v>3.0735999999999999E-2</v>
      </c>
      <c r="AJ19">
        <v>3.1288000000000003E-2</v>
      </c>
      <c r="AK19">
        <v>3.1276999999999999E-2</v>
      </c>
      <c r="AL19">
        <v>3.0686000000000001E-2</v>
      </c>
      <c r="AM19">
        <v>2.9552999999999999E-2</v>
      </c>
      <c r="AN19">
        <v>2.8105999999999999E-2</v>
      </c>
      <c r="AO19">
        <v>2.6717000000000001E-2</v>
      </c>
      <c r="AP19">
        <v>2.5701000000000002E-2</v>
      </c>
      <c r="AQ19">
        <v>2.4986999999999999E-2</v>
      </c>
      <c r="AR19">
        <v>2.4250000000000001E-2</v>
      </c>
      <c r="AS19">
        <v>2.3290000000000002E-2</v>
      </c>
      <c r="AT19">
        <v>2.2114000000000002E-2</v>
      </c>
      <c r="AU19">
        <v>2.1000999999999999E-2</v>
      </c>
      <c r="AV19">
        <v>2.0098000000000001E-2</v>
      </c>
      <c r="AW19">
        <v>1.9283999999999999E-2</v>
      </c>
      <c r="AX19">
        <v>1.8332000000000001E-2</v>
      </c>
      <c r="AY19">
        <v>1.7167000000000002E-2</v>
      </c>
      <c r="AZ19">
        <v>1.6146000000000001E-2</v>
      </c>
      <c r="BA19">
        <v>1.5716999999999998E-2</v>
      </c>
      <c r="BB19">
        <v>1.5668999999999999E-2</v>
      </c>
      <c r="BC19">
        <v>1.5474E-2</v>
      </c>
      <c r="BD19">
        <v>1.4853999999999999E-2</v>
      </c>
      <c r="BE19">
        <v>1.4047E-2</v>
      </c>
      <c r="BF19">
        <v>1.3192000000000001E-2</v>
      </c>
      <c r="BG19">
        <v>1.2104E-2</v>
      </c>
      <c r="BH19">
        <v>1.0907999999999999E-2</v>
      </c>
      <c r="BI19">
        <v>9.9629999999999996E-3</v>
      </c>
      <c r="BJ19">
        <v>9.1006000000000004E-3</v>
      </c>
      <c r="BK19">
        <v>7.9880000000000003E-3</v>
      </c>
      <c r="BL19">
        <v>6.6179000000000003E-3</v>
      </c>
      <c r="BM19">
        <v>5.1552999999999998E-3</v>
      </c>
      <c r="BN19">
        <v>3.6015000000000001E-3</v>
      </c>
      <c r="BO19">
        <v>2.0604E-3</v>
      </c>
      <c r="BP19">
        <v>7.4361999999999996E-4</v>
      </c>
      <c r="BQ19">
        <v>-2.966E-4</v>
      </c>
      <c r="BR19">
        <v>-9.4788000000000001E-4</v>
      </c>
      <c r="BS19">
        <v>-9.3296999999999998E-4</v>
      </c>
      <c r="BT19">
        <v>-3.7827E-4</v>
      </c>
      <c r="BU19">
        <v>3.9007000000000001E-4</v>
      </c>
      <c r="BV19">
        <v>1.2554E-3</v>
      </c>
      <c r="BW19">
        <v>2.0723E-3</v>
      </c>
      <c r="BX19">
        <v>2.7456999999999998E-3</v>
      </c>
      <c r="BY19">
        <v>3.2812000000000002E-3</v>
      </c>
      <c r="BZ19">
        <v>3.5604999999999999E-3</v>
      </c>
      <c r="CA19">
        <v>3.4047999999999999E-3</v>
      </c>
      <c r="CB19">
        <v>2.6919999999999999E-3</v>
      </c>
      <c r="CC19">
        <v>1.732E-3</v>
      </c>
    </row>
    <row r="20" spans="1:81" x14ac:dyDescent="0.25">
      <c r="A20">
        <v>1.0832E-2</v>
      </c>
      <c r="B20">
        <v>1.0659999999999999E-2</v>
      </c>
      <c r="C20">
        <v>1.059E-2</v>
      </c>
      <c r="D20">
        <v>1.0631E-2</v>
      </c>
      <c r="E20">
        <v>1.0485E-2</v>
      </c>
      <c r="F20">
        <v>1.0036E-2</v>
      </c>
      <c r="G20">
        <v>9.4342000000000002E-3</v>
      </c>
      <c r="H20">
        <v>8.9143E-3</v>
      </c>
      <c r="I20">
        <v>8.7364000000000001E-3</v>
      </c>
      <c r="J20">
        <v>9.0268999999999992E-3</v>
      </c>
      <c r="K20">
        <v>9.6027999999999999E-3</v>
      </c>
      <c r="L20">
        <v>1.0219000000000001E-2</v>
      </c>
      <c r="M20">
        <v>1.0912E-2</v>
      </c>
      <c r="N20">
        <v>1.1960999999999999E-2</v>
      </c>
      <c r="O20">
        <v>1.3507E-2</v>
      </c>
      <c r="P20">
        <v>1.5661999999999999E-2</v>
      </c>
      <c r="Q20">
        <v>1.8386E-2</v>
      </c>
      <c r="R20">
        <v>2.1235E-2</v>
      </c>
      <c r="S20">
        <v>2.3990999999999998E-2</v>
      </c>
      <c r="T20">
        <v>2.6764E-2</v>
      </c>
      <c r="U20">
        <v>2.9415E-2</v>
      </c>
      <c r="V20">
        <v>3.1544999999999997E-2</v>
      </c>
      <c r="W20">
        <v>3.3274999999999999E-2</v>
      </c>
      <c r="X20">
        <v>3.5145000000000003E-2</v>
      </c>
      <c r="Y20">
        <v>3.7127E-2</v>
      </c>
      <c r="Z20">
        <v>3.8997999999999998E-2</v>
      </c>
      <c r="AA20">
        <v>4.0575E-2</v>
      </c>
      <c r="AB20">
        <v>4.1895000000000002E-2</v>
      </c>
      <c r="AC20">
        <v>4.3437999999999997E-2</v>
      </c>
      <c r="AD20">
        <v>4.5544000000000001E-2</v>
      </c>
      <c r="AE20">
        <v>4.8218999999999998E-2</v>
      </c>
      <c r="AF20">
        <v>5.1168999999999999E-2</v>
      </c>
      <c r="AG20">
        <v>5.4273000000000002E-2</v>
      </c>
      <c r="AH20">
        <v>5.7292000000000003E-2</v>
      </c>
      <c r="AI20">
        <v>5.9727000000000002E-2</v>
      </c>
      <c r="AJ20">
        <v>6.1343000000000002E-2</v>
      </c>
      <c r="AK20">
        <v>6.2225000000000003E-2</v>
      </c>
      <c r="AL20">
        <v>6.2456999999999999E-2</v>
      </c>
      <c r="AM20">
        <v>6.1988000000000001E-2</v>
      </c>
      <c r="AN20">
        <v>6.0845999999999997E-2</v>
      </c>
      <c r="AO20">
        <v>5.9124999999999997E-2</v>
      </c>
      <c r="AP20">
        <v>5.7105999999999997E-2</v>
      </c>
      <c r="AQ20">
        <v>5.4928999999999999E-2</v>
      </c>
      <c r="AR20">
        <v>5.2463999999999997E-2</v>
      </c>
      <c r="AS20">
        <v>4.9681999999999997E-2</v>
      </c>
      <c r="AT20">
        <v>4.6649000000000003E-2</v>
      </c>
      <c r="AU20">
        <v>4.3687999999999998E-2</v>
      </c>
      <c r="AV20">
        <v>4.1035000000000002E-2</v>
      </c>
      <c r="AW20">
        <v>3.8586000000000002E-2</v>
      </c>
      <c r="AX20">
        <v>3.6047000000000003E-2</v>
      </c>
      <c r="AY20">
        <v>3.3445999999999997E-2</v>
      </c>
      <c r="AZ20">
        <v>3.1146E-2</v>
      </c>
      <c r="BA20">
        <v>2.9420999999999999E-2</v>
      </c>
      <c r="BB20">
        <v>2.818E-2</v>
      </c>
      <c r="BC20">
        <v>2.7094E-2</v>
      </c>
      <c r="BD20">
        <v>2.5839999999999998E-2</v>
      </c>
      <c r="BE20">
        <v>2.4545000000000001E-2</v>
      </c>
      <c r="BF20">
        <v>2.3229E-2</v>
      </c>
      <c r="BG20">
        <v>2.1672E-2</v>
      </c>
      <c r="BH20">
        <v>2.0076E-2</v>
      </c>
      <c r="BI20">
        <v>1.8744E-2</v>
      </c>
      <c r="BJ20">
        <v>1.7444000000000001E-2</v>
      </c>
      <c r="BK20">
        <v>1.6017E-2</v>
      </c>
      <c r="BL20">
        <v>1.4555E-2</v>
      </c>
      <c r="BM20">
        <v>1.3077E-2</v>
      </c>
      <c r="BN20">
        <v>1.1365999999999999E-2</v>
      </c>
      <c r="BO20">
        <v>9.3329999999999993E-3</v>
      </c>
      <c r="BP20">
        <v>7.2024999999999997E-3</v>
      </c>
      <c r="BQ20">
        <v>5.3061999999999996E-3</v>
      </c>
      <c r="BR20">
        <v>3.7517000000000002E-3</v>
      </c>
      <c r="BS20">
        <v>2.6584E-3</v>
      </c>
      <c r="BT20">
        <v>2.0872999999999998E-3</v>
      </c>
      <c r="BU20">
        <v>2.0617000000000001E-3</v>
      </c>
      <c r="BV20">
        <v>2.5514000000000001E-3</v>
      </c>
      <c r="BW20">
        <v>3.3276E-3</v>
      </c>
      <c r="BX20">
        <v>4.1472999999999996E-3</v>
      </c>
      <c r="BY20">
        <v>4.8915E-3</v>
      </c>
      <c r="BZ20">
        <v>5.4276000000000003E-3</v>
      </c>
      <c r="CA20">
        <v>5.5570999999999997E-3</v>
      </c>
      <c r="CB20">
        <v>5.1424000000000001E-3</v>
      </c>
      <c r="CC20">
        <v>4.4215000000000001E-3</v>
      </c>
    </row>
    <row r="21" spans="1:81" x14ac:dyDescent="0.25">
      <c r="A21">
        <v>8.8404E-3</v>
      </c>
      <c r="B21">
        <v>9.2771999999999993E-3</v>
      </c>
      <c r="C21">
        <v>1.0357999999999999E-2</v>
      </c>
      <c r="D21">
        <v>1.1896E-2</v>
      </c>
      <c r="E21">
        <v>1.3391E-2</v>
      </c>
      <c r="F21">
        <v>1.4666999999999999E-2</v>
      </c>
      <c r="G21">
        <v>1.5782999999999998E-2</v>
      </c>
      <c r="H21">
        <v>1.6646999999999999E-2</v>
      </c>
      <c r="I21">
        <v>1.7207E-2</v>
      </c>
      <c r="J21">
        <v>1.7715999999999999E-2</v>
      </c>
      <c r="K21">
        <v>1.8266000000000001E-2</v>
      </c>
      <c r="L21">
        <v>1.8620999999999999E-2</v>
      </c>
      <c r="M21">
        <v>1.8595E-2</v>
      </c>
      <c r="N21">
        <v>1.8582999999999999E-2</v>
      </c>
      <c r="O21">
        <v>1.8945E-2</v>
      </c>
      <c r="P21">
        <v>1.9807000000000002E-2</v>
      </c>
      <c r="Q21">
        <v>2.1069999999999998E-2</v>
      </c>
      <c r="R21">
        <v>2.2423999999999999E-2</v>
      </c>
      <c r="S21">
        <v>2.3747000000000001E-2</v>
      </c>
      <c r="T21">
        <v>2.5201999999999999E-2</v>
      </c>
      <c r="U21">
        <v>2.6967000000000001E-2</v>
      </c>
      <c r="V21">
        <v>2.8902000000000001E-2</v>
      </c>
      <c r="W21">
        <v>3.1064999999999999E-2</v>
      </c>
      <c r="X21">
        <v>3.3697999999999999E-2</v>
      </c>
      <c r="Y21">
        <v>3.6665999999999997E-2</v>
      </c>
      <c r="Z21">
        <v>3.9723000000000001E-2</v>
      </c>
      <c r="AA21">
        <v>4.2728000000000002E-2</v>
      </c>
      <c r="AB21">
        <v>4.5587999999999997E-2</v>
      </c>
      <c r="AC21">
        <v>4.8334000000000002E-2</v>
      </c>
      <c r="AD21">
        <v>5.1229999999999998E-2</v>
      </c>
      <c r="AE21">
        <v>5.4712999999999998E-2</v>
      </c>
      <c r="AF21">
        <v>5.8656E-2</v>
      </c>
      <c r="AG21">
        <v>6.2746999999999997E-2</v>
      </c>
      <c r="AH21">
        <v>6.6908999999999996E-2</v>
      </c>
      <c r="AI21">
        <v>7.0722999999999994E-2</v>
      </c>
      <c r="AJ21">
        <v>7.3806999999999998E-2</v>
      </c>
      <c r="AK21">
        <v>7.6175000000000007E-2</v>
      </c>
      <c r="AL21">
        <v>7.7896999999999994E-2</v>
      </c>
      <c r="AM21">
        <v>7.8849000000000002E-2</v>
      </c>
      <c r="AN21">
        <v>7.8813999999999995E-2</v>
      </c>
      <c r="AO21">
        <v>7.7438000000000007E-2</v>
      </c>
      <c r="AP21">
        <v>7.4841000000000005E-2</v>
      </c>
      <c r="AQ21">
        <v>7.1510000000000004E-2</v>
      </c>
      <c r="AR21">
        <v>6.7793999999999993E-2</v>
      </c>
      <c r="AS21">
        <v>6.3937999999999995E-2</v>
      </c>
      <c r="AT21">
        <v>5.9935000000000002E-2</v>
      </c>
      <c r="AU21">
        <v>5.5929E-2</v>
      </c>
      <c r="AV21">
        <v>5.2228999999999998E-2</v>
      </c>
      <c r="AW21">
        <v>4.8830999999999999E-2</v>
      </c>
      <c r="AX21">
        <v>4.5529E-2</v>
      </c>
      <c r="AY21">
        <v>4.2361999999999997E-2</v>
      </c>
      <c r="AZ21">
        <v>3.9397000000000001E-2</v>
      </c>
      <c r="BA21">
        <v>3.6554999999999997E-2</v>
      </c>
      <c r="BB21">
        <v>3.3944000000000002E-2</v>
      </c>
      <c r="BC21">
        <v>3.1676999999999997E-2</v>
      </c>
      <c r="BD21">
        <v>2.9596999999999998E-2</v>
      </c>
      <c r="BE21">
        <v>2.7753E-2</v>
      </c>
      <c r="BF21">
        <v>2.6155999999999999E-2</v>
      </c>
      <c r="BG21">
        <v>2.4684000000000001E-2</v>
      </c>
      <c r="BH21">
        <v>2.3470000000000001E-2</v>
      </c>
      <c r="BI21">
        <v>2.2460000000000001E-2</v>
      </c>
      <c r="BJ21">
        <v>2.1434999999999999E-2</v>
      </c>
      <c r="BK21">
        <v>2.0655E-2</v>
      </c>
      <c r="BL21">
        <v>2.0160000000000001E-2</v>
      </c>
      <c r="BM21">
        <v>1.9562E-2</v>
      </c>
      <c r="BN21">
        <v>1.8484E-2</v>
      </c>
      <c r="BO21">
        <v>1.6979000000000001E-2</v>
      </c>
      <c r="BP21">
        <v>1.5322000000000001E-2</v>
      </c>
      <c r="BQ21">
        <v>1.3786E-2</v>
      </c>
      <c r="BR21">
        <v>1.2145E-2</v>
      </c>
      <c r="BS21">
        <v>1.0148000000000001E-2</v>
      </c>
      <c r="BT21">
        <v>8.2643000000000005E-3</v>
      </c>
      <c r="BU21">
        <v>7.0956999999999999E-3</v>
      </c>
      <c r="BV21">
        <v>6.6744999999999999E-3</v>
      </c>
      <c r="BW21">
        <v>6.7397999999999998E-3</v>
      </c>
      <c r="BX21">
        <v>7.0014999999999999E-3</v>
      </c>
      <c r="BY21">
        <v>7.3435000000000002E-3</v>
      </c>
      <c r="BZ21">
        <v>7.7770000000000001E-3</v>
      </c>
      <c r="CA21">
        <v>8.1297999999999995E-3</v>
      </c>
      <c r="CB21">
        <v>8.0964999999999995E-3</v>
      </c>
      <c r="CC21">
        <v>7.7451000000000004E-3</v>
      </c>
    </row>
    <row r="22" spans="1:81" x14ac:dyDescent="0.25">
      <c r="A22">
        <v>1.2867999999999999E-2</v>
      </c>
      <c r="B22">
        <v>1.3690000000000001E-2</v>
      </c>
      <c r="C22">
        <v>1.5155999999999999E-2</v>
      </c>
      <c r="D22">
        <v>1.7087000000000001E-2</v>
      </c>
      <c r="E22">
        <v>1.9199999999999998E-2</v>
      </c>
      <c r="F22">
        <v>2.1371000000000001E-2</v>
      </c>
      <c r="G22">
        <v>2.3564000000000002E-2</v>
      </c>
      <c r="H22">
        <v>2.5440999999999998E-2</v>
      </c>
      <c r="I22">
        <v>2.6720000000000001E-2</v>
      </c>
      <c r="J22">
        <v>2.7677E-2</v>
      </c>
      <c r="K22">
        <v>2.8457E-2</v>
      </c>
      <c r="L22">
        <v>2.8597999999999998E-2</v>
      </c>
      <c r="M22">
        <v>2.7647999999999999E-2</v>
      </c>
      <c r="N22">
        <v>2.5961000000000001E-2</v>
      </c>
      <c r="O22">
        <v>2.4216000000000001E-2</v>
      </c>
      <c r="P22">
        <v>2.2824000000000001E-2</v>
      </c>
      <c r="Q22">
        <v>2.1794000000000001E-2</v>
      </c>
      <c r="R22">
        <v>2.0892000000000001E-2</v>
      </c>
      <c r="S22">
        <v>2.0088000000000002E-2</v>
      </c>
      <c r="T22">
        <v>1.9601E-2</v>
      </c>
      <c r="U22">
        <v>1.9739E-2</v>
      </c>
      <c r="V22">
        <v>2.0461E-2</v>
      </c>
      <c r="W22">
        <v>2.1715999999999999E-2</v>
      </c>
      <c r="X22">
        <v>2.3594E-2</v>
      </c>
      <c r="Y22">
        <v>2.6204999999999999E-2</v>
      </c>
      <c r="Z22">
        <v>2.9440000000000001E-2</v>
      </c>
      <c r="AA22">
        <v>3.3072999999999998E-2</v>
      </c>
      <c r="AB22">
        <v>3.6672000000000003E-2</v>
      </c>
      <c r="AC22">
        <v>3.9829999999999997E-2</v>
      </c>
      <c r="AD22">
        <v>4.2492000000000002E-2</v>
      </c>
      <c r="AE22">
        <v>4.5177000000000002E-2</v>
      </c>
      <c r="AF22">
        <v>4.8149999999999998E-2</v>
      </c>
      <c r="AG22">
        <v>5.1340999999999998E-2</v>
      </c>
      <c r="AH22">
        <v>5.4774000000000003E-2</v>
      </c>
      <c r="AI22">
        <v>5.8112999999999998E-2</v>
      </c>
      <c r="AJ22">
        <v>6.0978999999999998E-2</v>
      </c>
      <c r="AK22">
        <v>6.3408000000000006E-2</v>
      </c>
      <c r="AL22">
        <v>6.5528000000000003E-2</v>
      </c>
      <c r="AM22">
        <v>6.7262000000000002E-2</v>
      </c>
      <c r="AN22">
        <v>6.8168000000000006E-2</v>
      </c>
      <c r="AO22">
        <v>6.7460000000000006E-2</v>
      </c>
      <c r="AP22">
        <v>6.5024999999999999E-2</v>
      </c>
      <c r="AQ22">
        <v>6.1615999999999997E-2</v>
      </c>
      <c r="AR22">
        <v>5.7881000000000002E-2</v>
      </c>
      <c r="AS22">
        <v>5.4114000000000002E-2</v>
      </c>
      <c r="AT22">
        <v>5.0243000000000003E-2</v>
      </c>
      <c r="AU22">
        <v>4.6237E-2</v>
      </c>
      <c r="AV22">
        <v>4.2404999999999998E-2</v>
      </c>
      <c r="AW22">
        <v>3.8995000000000002E-2</v>
      </c>
      <c r="AX22">
        <v>3.6005000000000002E-2</v>
      </c>
      <c r="AY22">
        <v>3.3204999999999998E-2</v>
      </c>
      <c r="AZ22">
        <v>3.0380000000000001E-2</v>
      </c>
      <c r="BA22">
        <v>2.7535E-2</v>
      </c>
      <c r="BB22">
        <v>2.4901E-2</v>
      </c>
      <c r="BC22">
        <v>2.2661000000000001E-2</v>
      </c>
      <c r="BD22">
        <v>2.0802999999999999E-2</v>
      </c>
      <c r="BE22">
        <v>1.9393000000000001E-2</v>
      </c>
      <c r="BF22">
        <v>1.8452E-2</v>
      </c>
      <c r="BG22">
        <v>1.7888000000000001E-2</v>
      </c>
      <c r="BH22">
        <v>1.7635000000000001E-2</v>
      </c>
      <c r="BI22">
        <v>1.7368999999999999E-2</v>
      </c>
      <c r="BJ22">
        <v>1.6957E-2</v>
      </c>
      <c r="BK22">
        <v>1.6938999999999999E-2</v>
      </c>
      <c r="BL22">
        <v>1.7311E-2</v>
      </c>
      <c r="BM22">
        <v>1.7486000000000002E-2</v>
      </c>
      <c r="BN22">
        <v>1.7111000000000001E-2</v>
      </c>
      <c r="BO22">
        <v>1.6358000000000001E-2</v>
      </c>
      <c r="BP22">
        <v>1.5509999999999999E-2</v>
      </c>
      <c r="BQ22">
        <v>1.4806E-2</v>
      </c>
      <c r="BR22">
        <v>1.3983000000000001E-2</v>
      </c>
      <c r="BS22">
        <v>1.2546E-2</v>
      </c>
      <c r="BT22">
        <v>1.0942E-2</v>
      </c>
      <c r="BU22">
        <v>9.8256999999999997E-3</v>
      </c>
      <c r="BV22">
        <v>9.1424999999999996E-3</v>
      </c>
      <c r="BW22">
        <v>8.6452000000000005E-3</v>
      </c>
      <c r="BX22">
        <v>8.0724999999999998E-3</v>
      </c>
      <c r="BY22">
        <v>7.4235000000000004E-3</v>
      </c>
      <c r="BZ22">
        <v>7.1013999999999999E-3</v>
      </c>
      <c r="CA22">
        <v>7.1263999999999997E-3</v>
      </c>
      <c r="CB22">
        <v>7.0352000000000001E-3</v>
      </c>
      <c r="CC22">
        <v>6.7727000000000004E-3</v>
      </c>
    </row>
    <row r="23" spans="1:81" x14ac:dyDescent="0.25">
      <c r="A23">
        <v>1.3344E-2</v>
      </c>
      <c r="B23">
        <v>1.4075000000000001E-2</v>
      </c>
      <c r="C23">
        <v>1.5174999999999999E-2</v>
      </c>
      <c r="D23">
        <v>1.6618000000000001E-2</v>
      </c>
      <c r="E23">
        <v>1.8485000000000001E-2</v>
      </c>
      <c r="F23">
        <v>2.07E-2</v>
      </c>
      <c r="G23">
        <v>2.3224999999999999E-2</v>
      </c>
      <c r="H23">
        <v>2.5862E-2</v>
      </c>
      <c r="I23">
        <v>2.8346E-2</v>
      </c>
      <c r="J23">
        <v>3.0699000000000001E-2</v>
      </c>
      <c r="K23">
        <v>3.2783E-2</v>
      </c>
      <c r="L23">
        <v>3.3980999999999997E-2</v>
      </c>
      <c r="M23">
        <v>3.3840000000000002E-2</v>
      </c>
      <c r="N23">
        <v>3.2443E-2</v>
      </c>
      <c r="O23">
        <v>3.0327E-2</v>
      </c>
      <c r="P23">
        <v>2.8087000000000001E-2</v>
      </c>
      <c r="Q23">
        <v>2.6157E-2</v>
      </c>
      <c r="R23">
        <v>2.4353E-2</v>
      </c>
      <c r="S23">
        <v>2.2633E-2</v>
      </c>
      <c r="T23">
        <v>2.1253000000000001E-2</v>
      </c>
      <c r="U23">
        <v>2.0539999999999999E-2</v>
      </c>
      <c r="V23">
        <v>2.0413000000000001E-2</v>
      </c>
      <c r="W23">
        <v>2.0715000000000001E-2</v>
      </c>
      <c r="X23">
        <v>2.1499999999999998E-2</v>
      </c>
      <c r="Y23">
        <v>2.3060000000000001E-2</v>
      </c>
      <c r="Z23">
        <v>2.5343000000000001E-2</v>
      </c>
      <c r="AA23">
        <v>2.7983999999999998E-2</v>
      </c>
      <c r="AB23">
        <v>3.0429000000000001E-2</v>
      </c>
      <c r="AC23">
        <v>3.2309999999999998E-2</v>
      </c>
      <c r="AD23">
        <v>3.3390999999999997E-2</v>
      </c>
      <c r="AE23">
        <v>3.3975999999999999E-2</v>
      </c>
      <c r="AF23">
        <v>3.4624000000000002E-2</v>
      </c>
      <c r="AG23">
        <v>3.5733000000000001E-2</v>
      </c>
      <c r="AH23">
        <v>3.7447000000000001E-2</v>
      </c>
      <c r="AI23">
        <v>3.9468000000000003E-2</v>
      </c>
      <c r="AJ23">
        <v>4.1373E-2</v>
      </c>
      <c r="AK23">
        <v>4.3026000000000002E-2</v>
      </c>
      <c r="AL23">
        <v>4.4405E-2</v>
      </c>
      <c r="AM23">
        <v>4.5499999999999999E-2</v>
      </c>
      <c r="AN23">
        <v>4.5949999999999998E-2</v>
      </c>
      <c r="AO23">
        <v>4.4957999999999998E-2</v>
      </c>
      <c r="AP23">
        <v>4.2380000000000001E-2</v>
      </c>
      <c r="AQ23">
        <v>3.8942999999999998E-2</v>
      </c>
      <c r="AR23">
        <v>3.5215000000000003E-2</v>
      </c>
      <c r="AS23">
        <v>3.1490999999999998E-2</v>
      </c>
      <c r="AT23">
        <v>2.7799999999999998E-2</v>
      </c>
      <c r="AU23">
        <v>2.4022000000000002E-2</v>
      </c>
      <c r="AV23">
        <v>2.0316000000000001E-2</v>
      </c>
      <c r="AW23">
        <v>1.7059000000000001E-2</v>
      </c>
      <c r="AX23">
        <v>1.4434000000000001E-2</v>
      </c>
      <c r="AY23">
        <v>1.2194999999999999E-2</v>
      </c>
      <c r="AZ23">
        <v>1.0101000000000001E-2</v>
      </c>
      <c r="BA23">
        <v>8.2397000000000008E-3</v>
      </c>
      <c r="BB23">
        <v>6.8443999999999996E-3</v>
      </c>
      <c r="BC23">
        <v>5.9591000000000002E-3</v>
      </c>
      <c r="BD23">
        <v>5.5205999999999996E-3</v>
      </c>
      <c r="BE23">
        <v>5.5139000000000004E-3</v>
      </c>
      <c r="BF23">
        <v>5.9064E-3</v>
      </c>
      <c r="BG23">
        <v>6.5081000000000002E-3</v>
      </c>
      <c r="BH23">
        <v>7.1319E-3</v>
      </c>
      <c r="BI23">
        <v>7.6226000000000002E-3</v>
      </c>
      <c r="BJ23">
        <v>7.9573000000000005E-3</v>
      </c>
      <c r="BK23">
        <v>8.4022000000000003E-3</v>
      </c>
      <c r="BL23">
        <v>8.8593000000000005E-3</v>
      </c>
      <c r="BM23">
        <v>9.0293000000000005E-3</v>
      </c>
      <c r="BN23">
        <v>8.7953000000000007E-3</v>
      </c>
      <c r="BO23">
        <v>8.2574999999999992E-3</v>
      </c>
      <c r="BP23">
        <v>7.6594000000000002E-3</v>
      </c>
      <c r="BQ23">
        <v>7.3080999999999997E-3</v>
      </c>
      <c r="BR23">
        <v>7.1634000000000003E-3</v>
      </c>
      <c r="BS23">
        <v>6.7424E-3</v>
      </c>
      <c r="BT23">
        <v>6.2031999999999999E-3</v>
      </c>
      <c r="BU23">
        <v>5.8218000000000002E-3</v>
      </c>
      <c r="BV23">
        <v>5.4993999999999998E-3</v>
      </c>
      <c r="BW23">
        <v>5.0829999999999998E-3</v>
      </c>
      <c r="BX23">
        <v>4.2465999999999997E-3</v>
      </c>
      <c r="BY23">
        <v>3.0496999999999998E-3</v>
      </c>
      <c r="BZ23">
        <v>2.1817E-3</v>
      </c>
      <c r="CA23">
        <v>1.8415E-3</v>
      </c>
      <c r="CB23">
        <v>1.5739E-3</v>
      </c>
      <c r="CC23">
        <v>1.2759E-3</v>
      </c>
    </row>
    <row r="24" spans="1:81" x14ac:dyDescent="0.25">
      <c r="A24">
        <v>2.4459E-3</v>
      </c>
      <c r="B24">
        <v>3.0125E-3</v>
      </c>
      <c r="C24">
        <v>3.8430999999999999E-3</v>
      </c>
      <c r="D24">
        <v>4.8840000000000003E-3</v>
      </c>
      <c r="E24">
        <v>6.2487000000000003E-3</v>
      </c>
      <c r="F24">
        <v>7.8332999999999996E-3</v>
      </c>
      <c r="G24">
        <v>9.6773999999999992E-3</v>
      </c>
      <c r="H24">
        <v>1.1952000000000001E-2</v>
      </c>
      <c r="I24">
        <v>1.4578000000000001E-2</v>
      </c>
      <c r="J24">
        <v>1.7291000000000001E-2</v>
      </c>
      <c r="K24">
        <v>1.9792000000000001E-2</v>
      </c>
      <c r="L24">
        <v>2.1652999999999999E-2</v>
      </c>
      <c r="M24">
        <v>2.2558000000000002E-2</v>
      </c>
      <c r="N24">
        <v>2.2296E-2</v>
      </c>
      <c r="O24">
        <v>2.0910000000000002E-2</v>
      </c>
      <c r="P24">
        <v>1.8922999999999999E-2</v>
      </c>
      <c r="Q24">
        <v>1.7203E-2</v>
      </c>
      <c r="R24">
        <v>1.5782999999999998E-2</v>
      </c>
      <c r="S24">
        <v>1.4411999999999999E-2</v>
      </c>
      <c r="T24">
        <v>1.3153E-2</v>
      </c>
      <c r="U24">
        <v>1.2378E-2</v>
      </c>
      <c r="V24">
        <v>1.2090999999999999E-2</v>
      </c>
      <c r="W24">
        <v>1.2122000000000001E-2</v>
      </c>
      <c r="X24">
        <v>1.2390999999999999E-2</v>
      </c>
      <c r="Y24">
        <v>1.3077999999999999E-2</v>
      </c>
      <c r="Z24">
        <v>1.4177E-2</v>
      </c>
      <c r="AA24">
        <v>1.529E-2</v>
      </c>
      <c r="AB24">
        <v>1.5949999999999999E-2</v>
      </c>
      <c r="AC24">
        <v>1.6225E-2</v>
      </c>
      <c r="AD24">
        <v>1.6135E-2</v>
      </c>
      <c r="AE24">
        <v>1.5654000000000001E-2</v>
      </c>
      <c r="AF24">
        <v>1.5058999999999999E-2</v>
      </c>
      <c r="AG24">
        <v>1.4847000000000001E-2</v>
      </c>
      <c r="AH24">
        <v>1.5270000000000001E-2</v>
      </c>
      <c r="AI24">
        <v>1.6249E-2</v>
      </c>
      <c r="AJ24">
        <v>1.7361999999999999E-2</v>
      </c>
      <c r="AK24">
        <v>1.8142999999999999E-2</v>
      </c>
      <c r="AL24">
        <v>1.8367000000000001E-2</v>
      </c>
      <c r="AM24">
        <v>1.8231000000000001E-2</v>
      </c>
      <c r="AN24">
        <v>1.7670999999999999E-2</v>
      </c>
      <c r="AO24">
        <v>1.6226999999999998E-2</v>
      </c>
      <c r="AP24">
        <v>1.3875E-2</v>
      </c>
      <c r="AQ24">
        <v>1.0988E-2</v>
      </c>
      <c r="AR24">
        <v>7.6909999999999999E-3</v>
      </c>
      <c r="AS24">
        <v>4.3604999999999998E-3</v>
      </c>
      <c r="AT24">
        <v>1.3729E-3</v>
      </c>
      <c r="AU24">
        <v>-1.3189E-3</v>
      </c>
      <c r="AV24">
        <v>-3.8828000000000001E-3</v>
      </c>
      <c r="AW24">
        <v>-6.2459999999999998E-3</v>
      </c>
      <c r="AX24">
        <v>-8.1364999999999996E-3</v>
      </c>
      <c r="AY24">
        <v>-9.3323E-3</v>
      </c>
      <c r="AZ24">
        <v>-9.9953999999999998E-3</v>
      </c>
      <c r="BA24">
        <v>-1.0466E-2</v>
      </c>
      <c r="BB24">
        <v>-1.0704999999999999E-2</v>
      </c>
      <c r="BC24">
        <v>-1.0593999999999999E-2</v>
      </c>
      <c r="BD24">
        <v>-1.0134000000000001E-2</v>
      </c>
      <c r="BE24">
        <v>-9.4041000000000003E-3</v>
      </c>
      <c r="BF24">
        <v>-8.4630999999999994E-3</v>
      </c>
      <c r="BG24">
        <v>-7.4476999999999998E-3</v>
      </c>
      <c r="BH24">
        <v>-6.5204E-3</v>
      </c>
      <c r="BI24">
        <v>-5.6096000000000002E-3</v>
      </c>
      <c r="BJ24">
        <v>-4.6007000000000001E-3</v>
      </c>
      <c r="BK24">
        <v>-3.5928000000000002E-3</v>
      </c>
      <c r="BL24">
        <v>-2.9688000000000002E-3</v>
      </c>
      <c r="BM24">
        <v>-2.8454000000000001E-3</v>
      </c>
      <c r="BN24">
        <v>-3.1645000000000002E-3</v>
      </c>
      <c r="BO24">
        <v>-3.8248000000000002E-3</v>
      </c>
      <c r="BP24">
        <v>-4.5986999999999998E-3</v>
      </c>
      <c r="BQ24">
        <v>-5.1254999999999998E-3</v>
      </c>
      <c r="BR24">
        <v>-5.3836999999999999E-3</v>
      </c>
      <c r="BS24">
        <v>-5.7171000000000001E-3</v>
      </c>
      <c r="BT24">
        <v>-6.0416999999999997E-3</v>
      </c>
      <c r="BU24">
        <v>-6.4075E-3</v>
      </c>
      <c r="BV24">
        <v>-6.9129999999999999E-3</v>
      </c>
      <c r="BW24">
        <v>-7.5877999999999996E-3</v>
      </c>
      <c r="BX24">
        <v>-8.6365999999999995E-3</v>
      </c>
      <c r="BY24">
        <v>-9.8224000000000002E-3</v>
      </c>
      <c r="BZ24">
        <v>-1.0522E-2</v>
      </c>
      <c r="CA24">
        <v>-1.0695E-2</v>
      </c>
      <c r="CB24">
        <v>-1.0626999999999999E-2</v>
      </c>
      <c r="CC24">
        <v>-1.0436000000000001E-2</v>
      </c>
    </row>
    <row r="25" spans="1:81" x14ac:dyDescent="0.25">
      <c r="A25">
        <v>-1.2337000000000001E-2</v>
      </c>
      <c r="B25">
        <v>-1.2066E-2</v>
      </c>
      <c r="C25">
        <v>-1.1393E-2</v>
      </c>
      <c r="D25">
        <v>-1.0451E-2</v>
      </c>
      <c r="E25">
        <v>-9.4204000000000006E-3</v>
      </c>
      <c r="F25">
        <v>-8.3946000000000003E-3</v>
      </c>
      <c r="G25">
        <v>-7.1840000000000003E-3</v>
      </c>
      <c r="H25">
        <v>-5.4397999999999998E-3</v>
      </c>
      <c r="I25">
        <v>-3.2900999999999998E-3</v>
      </c>
      <c r="J25">
        <v>-1.2470999999999999E-3</v>
      </c>
      <c r="K25">
        <v>4.8090999999999997E-4</v>
      </c>
      <c r="L25">
        <v>1.8959999999999999E-3</v>
      </c>
      <c r="M25">
        <v>2.8124999999999999E-3</v>
      </c>
      <c r="N25">
        <v>2.9077999999999999E-3</v>
      </c>
      <c r="O25">
        <v>1.9959999999999999E-3</v>
      </c>
      <c r="P25">
        <v>5.8706000000000003E-4</v>
      </c>
      <c r="Q25">
        <v>-5.0385999999999996E-4</v>
      </c>
      <c r="R25">
        <v>-1.1096000000000001E-3</v>
      </c>
      <c r="S25">
        <v>-1.6677E-3</v>
      </c>
      <c r="T25">
        <v>-2.4803999999999998E-3</v>
      </c>
      <c r="U25">
        <v>-3.2889999999999998E-3</v>
      </c>
      <c r="V25">
        <v>-3.9072000000000004E-3</v>
      </c>
      <c r="W25">
        <v>-4.2988999999999996E-3</v>
      </c>
      <c r="X25">
        <v>-4.5903000000000003E-3</v>
      </c>
      <c r="Y25">
        <v>-4.8609999999999999E-3</v>
      </c>
      <c r="Z25">
        <v>-5.1104000000000002E-3</v>
      </c>
      <c r="AA25">
        <v>-5.4367E-3</v>
      </c>
      <c r="AB25">
        <v>-5.8891999999999998E-3</v>
      </c>
      <c r="AC25">
        <v>-6.0806999999999996E-3</v>
      </c>
      <c r="AD25">
        <v>-5.9376000000000003E-3</v>
      </c>
      <c r="AE25">
        <v>-5.8884000000000002E-3</v>
      </c>
      <c r="AF25">
        <v>-6.0559000000000003E-3</v>
      </c>
      <c r="AG25">
        <v>-6.0172000000000003E-3</v>
      </c>
      <c r="AH25">
        <v>-5.4519E-3</v>
      </c>
      <c r="AI25">
        <v>-4.3473000000000001E-3</v>
      </c>
      <c r="AJ25">
        <v>-3.1985E-3</v>
      </c>
      <c r="AK25">
        <v>-2.5431999999999998E-3</v>
      </c>
      <c r="AL25">
        <v>-2.5355E-3</v>
      </c>
      <c r="AM25">
        <v>-2.7734999999999999E-3</v>
      </c>
      <c r="AN25">
        <v>-3.0955000000000002E-3</v>
      </c>
      <c r="AO25">
        <v>-3.7661000000000001E-3</v>
      </c>
      <c r="AP25">
        <v>-4.9395999999999997E-3</v>
      </c>
      <c r="AQ25">
        <v>-6.4752999999999998E-3</v>
      </c>
      <c r="AR25">
        <v>-8.2865000000000005E-3</v>
      </c>
      <c r="AS25">
        <v>-9.8683999999999994E-3</v>
      </c>
      <c r="AT25">
        <v>-1.076E-2</v>
      </c>
      <c r="AU25">
        <v>-1.112E-2</v>
      </c>
      <c r="AV25">
        <v>-1.1350000000000001E-2</v>
      </c>
      <c r="AW25">
        <v>-1.1762E-2</v>
      </c>
      <c r="AX25">
        <v>-1.2234E-2</v>
      </c>
      <c r="AY25">
        <v>-1.2297000000000001E-2</v>
      </c>
      <c r="AZ25">
        <v>-1.2028E-2</v>
      </c>
      <c r="BA25">
        <v>-1.1986999999999999E-2</v>
      </c>
      <c r="BB25">
        <v>-1.2168999999999999E-2</v>
      </c>
      <c r="BC25">
        <v>-1.2186000000000001E-2</v>
      </c>
      <c r="BD25">
        <v>-1.1805E-2</v>
      </c>
      <c r="BE25">
        <v>-1.1115999999999999E-2</v>
      </c>
      <c r="BF25">
        <v>-1.0359E-2</v>
      </c>
      <c r="BG25">
        <v>-9.5984999999999994E-3</v>
      </c>
      <c r="BH25">
        <v>-8.9504000000000007E-3</v>
      </c>
      <c r="BI25">
        <v>-8.3875000000000009E-3</v>
      </c>
      <c r="BJ25">
        <v>-7.7930999999999999E-3</v>
      </c>
      <c r="BK25">
        <v>-7.2351000000000004E-3</v>
      </c>
      <c r="BL25">
        <v>-7.1792999999999996E-3</v>
      </c>
      <c r="BM25">
        <v>-7.7879000000000004E-3</v>
      </c>
      <c r="BN25">
        <v>-8.9598999999999998E-3</v>
      </c>
      <c r="BO25">
        <v>-1.0383E-2</v>
      </c>
      <c r="BP25">
        <v>-1.1634E-2</v>
      </c>
      <c r="BQ25">
        <v>-1.2392E-2</v>
      </c>
      <c r="BR25">
        <v>-1.3015000000000001E-2</v>
      </c>
      <c r="BS25">
        <v>-1.4005999999999999E-2</v>
      </c>
      <c r="BT25">
        <v>-1.5211000000000001E-2</v>
      </c>
      <c r="BU25">
        <v>-1.6671999999999999E-2</v>
      </c>
      <c r="BV25">
        <v>-1.8336000000000002E-2</v>
      </c>
      <c r="BW25">
        <v>-1.9983999999999998E-2</v>
      </c>
      <c r="BX25">
        <v>-2.1557E-2</v>
      </c>
      <c r="BY25">
        <v>-2.2714999999999999E-2</v>
      </c>
      <c r="BZ25">
        <v>-2.3210999999999999E-2</v>
      </c>
      <c r="CA25">
        <v>-2.3252999999999999E-2</v>
      </c>
      <c r="CB25">
        <v>-2.2912999999999999E-2</v>
      </c>
      <c r="CC25">
        <v>-2.23E-2</v>
      </c>
    </row>
    <row r="26" spans="1:81" x14ac:dyDescent="0.25">
      <c r="A26">
        <v>-1.5332999999999999E-2</v>
      </c>
      <c r="B26">
        <v>-1.5635E-2</v>
      </c>
      <c r="C26">
        <v>-1.5566E-2</v>
      </c>
      <c r="D26">
        <v>-1.4985E-2</v>
      </c>
      <c r="E26">
        <v>-1.4178E-2</v>
      </c>
      <c r="F26">
        <v>-1.3443E-2</v>
      </c>
      <c r="G26">
        <v>-1.2581999999999999E-2</v>
      </c>
      <c r="H26">
        <v>-1.1115E-2</v>
      </c>
      <c r="I26">
        <v>-9.0895000000000004E-3</v>
      </c>
      <c r="J26">
        <v>-7.0530000000000002E-3</v>
      </c>
      <c r="K26">
        <v>-5.3276E-3</v>
      </c>
      <c r="L26">
        <v>-3.8646000000000002E-3</v>
      </c>
      <c r="M26">
        <v>-2.8203E-3</v>
      </c>
      <c r="N26">
        <v>-2.4559E-3</v>
      </c>
      <c r="O26">
        <v>-2.9107E-3</v>
      </c>
      <c r="P26">
        <v>-3.6943000000000002E-3</v>
      </c>
      <c r="Q26">
        <v>-4.3578999999999996E-3</v>
      </c>
      <c r="R26">
        <v>-4.7209000000000001E-3</v>
      </c>
      <c r="S26">
        <v>-4.9696999999999996E-3</v>
      </c>
      <c r="T26">
        <v>-5.5120000000000004E-3</v>
      </c>
      <c r="U26">
        <v>-6.3867000000000004E-3</v>
      </c>
      <c r="V26">
        <v>-7.4130999999999997E-3</v>
      </c>
      <c r="W26">
        <v>-8.3513000000000007E-3</v>
      </c>
      <c r="X26">
        <v>-9.2759999999999995E-3</v>
      </c>
      <c r="Y26">
        <v>-1.0435E-2</v>
      </c>
      <c r="Z26">
        <v>-1.1865000000000001E-2</v>
      </c>
      <c r="AA26">
        <v>-1.3292999999999999E-2</v>
      </c>
      <c r="AB26">
        <v>-1.4284E-2</v>
      </c>
      <c r="AC26">
        <v>-1.4494999999999999E-2</v>
      </c>
      <c r="AD26">
        <v>-1.4001E-2</v>
      </c>
      <c r="AE26">
        <v>-1.3317000000000001E-2</v>
      </c>
      <c r="AF26">
        <v>-1.2696000000000001E-2</v>
      </c>
      <c r="AG26">
        <v>-1.1731999999999999E-2</v>
      </c>
      <c r="AH26">
        <v>-1.0125E-2</v>
      </c>
      <c r="AI26">
        <v>-8.1594000000000007E-3</v>
      </c>
      <c r="AJ26">
        <v>-6.391E-3</v>
      </c>
      <c r="AK26">
        <v>-5.0872000000000001E-3</v>
      </c>
      <c r="AL26">
        <v>-4.2396999999999999E-3</v>
      </c>
      <c r="AM26">
        <v>-3.3357999999999999E-3</v>
      </c>
      <c r="AN26">
        <v>-2.2247E-3</v>
      </c>
      <c r="AO26">
        <v>-1.3787999999999999E-3</v>
      </c>
      <c r="AP26">
        <v>-1.2390000000000001E-3</v>
      </c>
      <c r="AQ26">
        <v>-1.565E-3</v>
      </c>
      <c r="AR26">
        <v>-1.9214E-3</v>
      </c>
      <c r="AS26">
        <v>-1.8282000000000001E-3</v>
      </c>
      <c r="AT26">
        <v>-1.2042999999999999E-3</v>
      </c>
      <c r="AU26">
        <v>-4.594E-4</v>
      </c>
      <c r="AV26">
        <v>2.4710999999999998E-4</v>
      </c>
      <c r="AW26">
        <v>6.5718000000000005E-4</v>
      </c>
      <c r="AX26">
        <v>6.0203999999999998E-4</v>
      </c>
      <c r="AY26">
        <v>2.1934999999999999E-4</v>
      </c>
      <c r="AZ26">
        <v>-5.2621999999999999E-4</v>
      </c>
      <c r="BA26">
        <v>-1.6669E-3</v>
      </c>
      <c r="BB26">
        <v>-2.8492999999999999E-3</v>
      </c>
      <c r="BC26">
        <v>-3.6917E-3</v>
      </c>
      <c r="BD26">
        <v>-3.9697999999999999E-3</v>
      </c>
      <c r="BE26">
        <v>-3.8631999999999998E-3</v>
      </c>
      <c r="BF26">
        <v>-3.7618999999999999E-3</v>
      </c>
      <c r="BG26">
        <v>-3.6695999999999999E-3</v>
      </c>
      <c r="BH26">
        <v>-3.6614999999999998E-3</v>
      </c>
      <c r="BI26">
        <v>-3.9096000000000001E-3</v>
      </c>
      <c r="BJ26">
        <v>-4.3987000000000002E-3</v>
      </c>
      <c r="BK26">
        <v>-4.9315000000000001E-3</v>
      </c>
      <c r="BL26">
        <v>-5.7280999999999999E-3</v>
      </c>
      <c r="BM26">
        <v>-6.9113999999999998E-3</v>
      </c>
      <c r="BN26">
        <v>-8.5540000000000008E-3</v>
      </c>
      <c r="BO26">
        <v>-1.0456999999999999E-2</v>
      </c>
      <c r="BP26">
        <v>-1.2047E-2</v>
      </c>
      <c r="BQ26">
        <v>-1.3075E-2</v>
      </c>
      <c r="BR26">
        <v>-1.4128999999999999E-2</v>
      </c>
      <c r="BS26">
        <v>-1.5826E-2</v>
      </c>
      <c r="BT26">
        <v>-1.7888999999999999E-2</v>
      </c>
      <c r="BU26">
        <v>-2.0239E-2</v>
      </c>
      <c r="BV26">
        <v>-2.2622E-2</v>
      </c>
      <c r="BW26">
        <v>-2.4521000000000001E-2</v>
      </c>
      <c r="BX26">
        <v>-2.5899999999999999E-2</v>
      </c>
      <c r="BY26">
        <v>-2.6800999999999998E-2</v>
      </c>
      <c r="BZ26">
        <v>-2.7238999999999999E-2</v>
      </c>
      <c r="CA26">
        <v>-2.7275000000000001E-2</v>
      </c>
      <c r="CB26">
        <v>-2.6870000000000002E-2</v>
      </c>
      <c r="CC26">
        <v>-2.6225999999999999E-2</v>
      </c>
    </row>
    <row r="27" spans="1:81" x14ac:dyDescent="0.25">
      <c r="A27">
        <v>-6.0365999999999996E-3</v>
      </c>
      <c r="B27">
        <v>-6.9062000000000004E-3</v>
      </c>
      <c r="C27">
        <v>-7.5582000000000002E-3</v>
      </c>
      <c r="D27">
        <v>-7.6004000000000002E-3</v>
      </c>
      <c r="E27">
        <v>-7.3195999999999999E-3</v>
      </c>
      <c r="F27">
        <v>-7.26E-3</v>
      </c>
      <c r="G27">
        <v>-7.1152999999999997E-3</v>
      </c>
      <c r="H27">
        <v>-6.2401000000000002E-3</v>
      </c>
      <c r="I27">
        <v>-4.5253000000000003E-3</v>
      </c>
      <c r="J27">
        <v>-2.3714999999999999E-3</v>
      </c>
      <c r="K27">
        <v>-2.4815999999999998E-4</v>
      </c>
      <c r="L27">
        <v>1.6498000000000001E-3</v>
      </c>
      <c r="M27">
        <v>3.1814E-3</v>
      </c>
      <c r="N27">
        <v>4.2976999999999998E-3</v>
      </c>
      <c r="O27">
        <v>4.9052999999999996E-3</v>
      </c>
      <c r="P27">
        <v>5.0600000000000003E-3</v>
      </c>
      <c r="Q27">
        <v>4.7245999999999998E-3</v>
      </c>
      <c r="R27">
        <v>4.0876999999999997E-3</v>
      </c>
      <c r="S27">
        <v>3.3771000000000001E-3</v>
      </c>
      <c r="T27">
        <v>2.3934999999999998E-3</v>
      </c>
      <c r="U27">
        <v>9.6206999999999998E-4</v>
      </c>
      <c r="V27">
        <v>-8.1384999999999997E-4</v>
      </c>
      <c r="W27">
        <v>-2.6009000000000002E-3</v>
      </c>
      <c r="X27">
        <v>-4.2152999999999999E-3</v>
      </c>
      <c r="Y27">
        <v>-5.8027E-3</v>
      </c>
      <c r="Z27">
        <v>-7.5389000000000003E-3</v>
      </c>
      <c r="AA27">
        <v>-9.1789999999999997E-3</v>
      </c>
      <c r="AB27">
        <v>-1.0248999999999999E-2</v>
      </c>
      <c r="AC27">
        <v>-1.06E-2</v>
      </c>
      <c r="AD27">
        <v>-1.0274E-2</v>
      </c>
      <c r="AE27">
        <v>-9.5782999999999997E-3</v>
      </c>
      <c r="AF27">
        <v>-8.7355999999999996E-3</v>
      </c>
      <c r="AG27">
        <v>-7.3933000000000002E-3</v>
      </c>
      <c r="AH27">
        <v>-5.4276999999999997E-3</v>
      </c>
      <c r="AI27">
        <v>-3.3757000000000001E-3</v>
      </c>
      <c r="AJ27">
        <v>-1.487E-3</v>
      </c>
      <c r="AK27">
        <v>4.1620999999999997E-4</v>
      </c>
      <c r="AL27">
        <v>2.2843999999999998E-3</v>
      </c>
      <c r="AM27">
        <v>4.3438000000000001E-3</v>
      </c>
      <c r="AN27">
        <v>6.3943000000000003E-3</v>
      </c>
      <c r="AO27">
        <v>7.8519000000000002E-3</v>
      </c>
      <c r="AP27">
        <v>8.4950000000000008E-3</v>
      </c>
      <c r="AQ27">
        <v>8.8088000000000003E-3</v>
      </c>
      <c r="AR27">
        <v>9.1739000000000005E-3</v>
      </c>
      <c r="AS27">
        <v>9.7459E-3</v>
      </c>
      <c r="AT27">
        <v>1.0260999999999999E-2</v>
      </c>
      <c r="AU27">
        <v>1.0422000000000001E-2</v>
      </c>
      <c r="AV27">
        <v>1.0446E-2</v>
      </c>
      <c r="AW27">
        <v>1.0207000000000001E-2</v>
      </c>
      <c r="AX27">
        <v>9.3796000000000001E-3</v>
      </c>
      <c r="AY27">
        <v>7.8212999999999998E-3</v>
      </c>
      <c r="AZ27">
        <v>5.4738E-3</v>
      </c>
      <c r="BA27">
        <v>2.9066000000000001E-3</v>
      </c>
      <c r="BB27">
        <v>8.7518000000000003E-4</v>
      </c>
      <c r="BC27">
        <v>-4.8979999999999998E-4</v>
      </c>
      <c r="BD27">
        <v>-1.1983E-3</v>
      </c>
      <c r="BE27">
        <v>-1.4909000000000001E-3</v>
      </c>
      <c r="BF27">
        <v>-1.7032E-3</v>
      </c>
      <c r="BG27">
        <v>-1.8833999999999999E-3</v>
      </c>
      <c r="BH27">
        <v>-2.1286E-3</v>
      </c>
      <c r="BI27">
        <v>-2.6955E-3</v>
      </c>
      <c r="BJ27">
        <v>-3.5658999999999999E-3</v>
      </c>
      <c r="BK27">
        <v>-4.3880999999999998E-3</v>
      </c>
      <c r="BL27">
        <v>-5.2110999999999998E-3</v>
      </c>
      <c r="BM27">
        <v>-6.0825999999999996E-3</v>
      </c>
      <c r="BN27">
        <v>-7.3350000000000004E-3</v>
      </c>
      <c r="BO27">
        <v>-9.0992E-3</v>
      </c>
      <c r="BP27">
        <v>-1.0714E-2</v>
      </c>
      <c r="BQ27">
        <v>-1.1811E-2</v>
      </c>
      <c r="BR27">
        <v>-1.2959999999999999E-2</v>
      </c>
      <c r="BS27">
        <v>-1.4796E-2</v>
      </c>
      <c r="BT27">
        <v>-1.6847000000000001E-2</v>
      </c>
      <c r="BU27">
        <v>-1.8792E-2</v>
      </c>
      <c r="BV27">
        <v>-2.0388E-2</v>
      </c>
      <c r="BW27">
        <v>-2.1257999999999999E-2</v>
      </c>
      <c r="BX27">
        <v>-2.1641000000000001E-2</v>
      </c>
      <c r="BY27">
        <v>-2.2068999999999998E-2</v>
      </c>
      <c r="BZ27">
        <v>-2.2633E-2</v>
      </c>
      <c r="CA27">
        <v>-2.3060000000000001E-2</v>
      </c>
      <c r="CB27">
        <v>-2.3174E-2</v>
      </c>
      <c r="CC27">
        <v>-2.3068999999999999E-2</v>
      </c>
    </row>
    <row r="28" spans="1:81" x14ac:dyDescent="0.25">
      <c r="A28">
        <v>3.0731999999999999E-3</v>
      </c>
      <c r="B28">
        <v>2.3118000000000001E-3</v>
      </c>
      <c r="C28">
        <v>1.6278E-3</v>
      </c>
      <c r="D28">
        <v>1.1506000000000001E-3</v>
      </c>
      <c r="E28">
        <v>5.2110000000000004E-4</v>
      </c>
      <c r="F28">
        <v>-6.5072999999999997E-4</v>
      </c>
      <c r="G28">
        <v>-1.8665999999999999E-3</v>
      </c>
      <c r="H28">
        <v>-2.3462999999999999E-3</v>
      </c>
      <c r="I28">
        <v>-1.8901E-3</v>
      </c>
      <c r="J28">
        <v>-7.4160999999999997E-4</v>
      </c>
      <c r="K28">
        <v>6.9758999999999999E-4</v>
      </c>
      <c r="L28">
        <v>2.1687E-3</v>
      </c>
      <c r="M28">
        <v>3.7031E-3</v>
      </c>
      <c r="N28">
        <v>5.4957000000000001E-3</v>
      </c>
      <c r="O28">
        <v>7.3301E-3</v>
      </c>
      <c r="P28">
        <v>8.5678000000000004E-3</v>
      </c>
      <c r="Q28">
        <v>8.7895999999999998E-3</v>
      </c>
      <c r="R28">
        <v>8.2375999999999994E-3</v>
      </c>
      <c r="S28">
        <v>7.1751999999999996E-3</v>
      </c>
      <c r="T28">
        <v>5.5764999999999999E-3</v>
      </c>
      <c r="U28">
        <v>3.6568E-3</v>
      </c>
      <c r="V28">
        <v>1.7462000000000001E-3</v>
      </c>
      <c r="W28">
        <v>1.0255E-4</v>
      </c>
      <c r="X28">
        <v>-1.0093999999999999E-3</v>
      </c>
      <c r="Y28">
        <v>-1.7446E-3</v>
      </c>
      <c r="Z28">
        <v>-2.5707999999999998E-3</v>
      </c>
      <c r="AA28">
        <v>-3.4724999999999999E-3</v>
      </c>
      <c r="AB28">
        <v>-4.1085000000000002E-3</v>
      </c>
      <c r="AC28">
        <v>-4.3528000000000004E-3</v>
      </c>
      <c r="AD28">
        <v>-4.1028000000000002E-3</v>
      </c>
      <c r="AE28">
        <v>-3.5133999999999999E-3</v>
      </c>
      <c r="AF28">
        <v>-2.8286000000000001E-3</v>
      </c>
      <c r="AG28">
        <v>-1.7566999999999999E-3</v>
      </c>
      <c r="AH28">
        <v>-1.1071E-4</v>
      </c>
      <c r="AI28">
        <v>1.6515E-3</v>
      </c>
      <c r="AJ28">
        <v>3.3194000000000001E-3</v>
      </c>
      <c r="AK28">
        <v>5.1815000000000003E-3</v>
      </c>
      <c r="AL28">
        <v>7.2519999999999998E-3</v>
      </c>
      <c r="AM28">
        <v>9.3895000000000003E-3</v>
      </c>
      <c r="AN28">
        <v>1.1093E-2</v>
      </c>
      <c r="AO28">
        <v>1.1937E-2</v>
      </c>
      <c r="AP28">
        <v>1.2095E-2</v>
      </c>
      <c r="AQ28">
        <v>1.2252000000000001E-2</v>
      </c>
      <c r="AR28">
        <v>1.2507000000000001E-2</v>
      </c>
      <c r="AS28">
        <v>1.2817E-2</v>
      </c>
      <c r="AT28">
        <v>1.2822999999999999E-2</v>
      </c>
      <c r="AU28">
        <v>1.2390999999999999E-2</v>
      </c>
      <c r="AV28">
        <v>1.1878E-2</v>
      </c>
      <c r="AW28">
        <v>1.1243E-2</v>
      </c>
      <c r="AX28">
        <v>1.0052999999999999E-2</v>
      </c>
      <c r="AY28">
        <v>8.2100999999999997E-3</v>
      </c>
      <c r="AZ28">
        <v>5.7847000000000003E-3</v>
      </c>
      <c r="BA28">
        <v>3.2851E-3</v>
      </c>
      <c r="BB28">
        <v>1.2631999999999999E-3</v>
      </c>
      <c r="BC28">
        <v>-2.0798E-4</v>
      </c>
      <c r="BD28">
        <v>-1.1368000000000001E-3</v>
      </c>
      <c r="BE28">
        <v>-1.7060000000000001E-3</v>
      </c>
      <c r="BF28">
        <v>-2.0831000000000001E-3</v>
      </c>
      <c r="BG28">
        <v>-2.32E-3</v>
      </c>
      <c r="BH28">
        <v>-2.4811999999999998E-3</v>
      </c>
      <c r="BI28">
        <v>-2.8219E-3</v>
      </c>
      <c r="BJ28">
        <v>-3.545E-3</v>
      </c>
      <c r="BK28">
        <v>-4.4025999999999996E-3</v>
      </c>
      <c r="BL28">
        <v>-5.2128000000000001E-3</v>
      </c>
      <c r="BM28">
        <v>-5.9445000000000001E-3</v>
      </c>
      <c r="BN28">
        <v>-7.0435000000000003E-3</v>
      </c>
      <c r="BO28">
        <v>-8.7203999999999997E-3</v>
      </c>
      <c r="BP28">
        <v>-1.0343E-2</v>
      </c>
      <c r="BQ28">
        <v>-1.1310000000000001E-2</v>
      </c>
      <c r="BR28">
        <v>-1.2108000000000001E-2</v>
      </c>
      <c r="BS28">
        <v>-1.3374E-2</v>
      </c>
      <c r="BT28">
        <v>-1.4602E-2</v>
      </c>
      <c r="BU28">
        <v>-1.5388000000000001E-2</v>
      </c>
      <c r="BV28">
        <v>-1.5783999999999999E-2</v>
      </c>
      <c r="BW28">
        <v>-1.5719E-2</v>
      </c>
      <c r="BX28">
        <v>-1.5446E-2</v>
      </c>
      <c r="BY28">
        <v>-1.5616E-2</v>
      </c>
      <c r="BZ28">
        <v>-1.6417000000000001E-2</v>
      </c>
      <c r="CA28">
        <v>-1.7461999999999998E-2</v>
      </c>
      <c r="CB28">
        <v>-1.8440999999999999E-2</v>
      </c>
      <c r="CC28">
        <v>-1.9137999999999999E-2</v>
      </c>
    </row>
    <row r="29" spans="1:81" x14ac:dyDescent="0.2">
      <c r="A29">
        <v>9.5279000000000006E-3</v>
      </c>
      <c r="B29">
        <v>8.6196999999999992E-3</v>
      </c>
      <c r="C29">
        <v>7.5360999999999996E-3</v>
      </c>
      <c r="D29">
        <v>6.2893999999999997E-3</v>
      </c>
      <c r="E29">
        <v>4.7175000000000003E-3</v>
      </c>
      <c r="F29">
        <v>2.6561000000000002E-3</v>
      </c>
      <c r="G29">
        <v>3.1510000000000002E-4</v>
      </c>
      <c r="H29">
        <v>-1.5405E-3</v>
      </c>
      <c r="I29">
        <v>-2.5967E-3</v>
      </c>
      <c r="J29">
        <v>-3.0809000000000001E-3</v>
      </c>
      <c r="K29">
        <v>-3.0558999999999998E-3</v>
      </c>
      <c r="L29">
        <v>-2.4983000000000002E-3</v>
      </c>
      <c r="M29">
        <v>-1.5005000000000001E-3</v>
      </c>
      <c r="N29">
        <v>-1.4938000000000001E-4</v>
      </c>
      <c r="O29">
        <v>1.2679E-3</v>
      </c>
      <c r="P29">
        <v>2.1879E-3</v>
      </c>
      <c r="Q29">
        <v>2.3460999999999998E-3</v>
      </c>
      <c r="R29">
        <v>1.9419999999999999E-3</v>
      </c>
      <c r="S29">
        <v>9.2232999999999996E-4</v>
      </c>
      <c r="T29">
        <v>-7.0478999999999995E-4</v>
      </c>
      <c r="U29">
        <v>-2.3096000000000002E-3</v>
      </c>
      <c r="V29">
        <v>-3.2902999999999999E-3</v>
      </c>
      <c r="W29">
        <v>-3.5278000000000002E-3</v>
      </c>
      <c r="X29">
        <v>-3.0517000000000001E-3</v>
      </c>
      <c r="Y29">
        <v>-2.2054000000000002E-3</v>
      </c>
      <c r="Z29">
        <v>-1.5739E-3</v>
      </c>
      <c r="AA29">
        <v>-1.0717999999999999E-3</v>
      </c>
      <c r="AB29">
        <v>-4.5804999999999999E-4</v>
      </c>
      <c r="AC29">
        <v>1.2776000000000001E-4</v>
      </c>
      <c r="AD29">
        <v>6.5382000000000005E-4</v>
      </c>
      <c r="AE29">
        <v>1.1345999999999999E-3</v>
      </c>
      <c r="AF29">
        <v>1.4963000000000001E-3</v>
      </c>
      <c r="AG29">
        <v>1.9553000000000001E-3</v>
      </c>
      <c r="AH29">
        <v>2.9071000000000001E-3</v>
      </c>
      <c r="AI29">
        <v>4.1580999999999996E-3</v>
      </c>
      <c r="AJ29">
        <v>5.1894000000000003E-3</v>
      </c>
      <c r="AK29">
        <v>6.0270000000000002E-3</v>
      </c>
      <c r="AL29">
        <v>6.9994999999999996E-3</v>
      </c>
      <c r="AM29">
        <v>8.0374000000000001E-3</v>
      </c>
      <c r="AN29">
        <v>8.7113999999999994E-3</v>
      </c>
      <c r="AO29">
        <v>8.7691000000000002E-3</v>
      </c>
      <c r="AP29">
        <v>8.4198999999999993E-3</v>
      </c>
      <c r="AQ29">
        <v>8.5018999999999997E-3</v>
      </c>
      <c r="AR29">
        <v>9.0226000000000004E-3</v>
      </c>
      <c r="AS29">
        <v>9.7135999999999993E-3</v>
      </c>
      <c r="AT29">
        <v>9.9693999999999998E-3</v>
      </c>
      <c r="AU29">
        <v>9.6182999999999998E-3</v>
      </c>
      <c r="AV29">
        <v>9.0936999999999997E-3</v>
      </c>
      <c r="AW29">
        <v>8.4197999999999999E-3</v>
      </c>
      <c r="AX29">
        <v>7.1697000000000002E-3</v>
      </c>
      <c r="AY29">
        <v>5.5421999999999997E-3</v>
      </c>
      <c r="AZ29">
        <v>3.7999000000000002E-3</v>
      </c>
      <c r="BA29">
        <v>2.1275000000000001E-3</v>
      </c>
      <c r="BB29">
        <v>6.9780999999999999E-4</v>
      </c>
      <c r="BC29">
        <v>-3.6222000000000001E-4</v>
      </c>
      <c r="BD29">
        <v>-1.0499000000000001E-3</v>
      </c>
      <c r="BE29">
        <v>-1.4346999999999999E-3</v>
      </c>
      <c r="BF29">
        <v>-1.4472E-3</v>
      </c>
      <c r="BG29">
        <v>-1.2298000000000001E-3</v>
      </c>
      <c r="BH29">
        <v>-1.0537999999999999E-3</v>
      </c>
      <c r="BI29">
        <v>-1.2068000000000001E-3</v>
      </c>
      <c r="BJ29">
        <v>-2.0202000000000002E-3</v>
      </c>
      <c r="BK29">
        <v>-3.2414000000000002E-3</v>
      </c>
      <c r="BL29">
        <v>-4.4611E-3</v>
      </c>
      <c r="BM29">
        <v>-5.6690000000000004E-3</v>
      </c>
      <c r="BN29">
        <v>-7.1484000000000001E-3</v>
      </c>
      <c r="BO29">
        <v>-8.8748999999999998E-3</v>
      </c>
      <c r="BP29">
        <v>-1.0402E-2</v>
      </c>
      <c r="BQ29">
        <v>-1.1131E-2</v>
      </c>
      <c r="BR29">
        <v>-1.1448E-2</v>
      </c>
      <c r="BS29">
        <v>-1.2011000000000001E-2</v>
      </c>
      <c r="BT29">
        <v>-1.2611000000000001E-2</v>
      </c>
      <c r="BU29">
        <v>-1.2935E-2</v>
      </c>
      <c r="BV29">
        <v>-1.3143E-2</v>
      </c>
      <c r="BW29">
        <v>-1.3231E-2</v>
      </c>
      <c r="BX29">
        <v>-1.3244000000000001E-2</v>
      </c>
      <c r="BY29">
        <v>-1.3639E-2</v>
      </c>
      <c r="BZ29">
        <v>-1.4487E-2</v>
      </c>
      <c r="CA29">
        <v>-1.5484E-2</v>
      </c>
      <c r="CB29">
        <v>-1.6574999999999999E-2</v>
      </c>
      <c r="CC29">
        <v>-1.7513999999999998E-2</v>
      </c>
    </row>
    <row r="30" spans="1:81" x14ac:dyDescent="0.2">
      <c r="A30">
        <v>1.4921E-2</v>
      </c>
      <c r="B30">
        <v>1.3710999999999999E-2</v>
      </c>
      <c r="C30">
        <v>1.2132E-2</v>
      </c>
      <c r="D30">
        <v>1.0293E-2</v>
      </c>
      <c r="E30">
        <v>8.4484999999999994E-3</v>
      </c>
      <c r="F30">
        <v>6.4873999999999999E-3</v>
      </c>
      <c r="G30">
        <v>4.0926000000000001E-3</v>
      </c>
      <c r="H30">
        <v>1.9264E-3</v>
      </c>
      <c r="I30">
        <v>3.0421000000000002E-4</v>
      </c>
      <c r="J30">
        <v>-1.0983E-3</v>
      </c>
      <c r="K30">
        <v>-2.0097000000000001E-3</v>
      </c>
      <c r="L30">
        <v>-2.0723999999999998E-3</v>
      </c>
      <c r="M30">
        <v>-1.8508000000000001E-3</v>
      </c>
      <c r="N30">
        <v>-2.0925000000000002E-3</v>
      </c>
      <c r="O30">
        <v>-2.8070999999999999E-3</v>
      </c>
      <c r="P30">
        <v>-3.6532000000000001E-3</v>
      </c>
      <c r="Q30">
        <v>-4.3924999999999997E-3</v>
      </c>
      <c r="R30">
        <v>-4.9811999999999999E-3</v>
      </c>
      <c r="S30">
        <v>-5.9611000000000004E-3</v>
      </c>
      <c r="T30">
        <v>-7.5180000000000004E-3</v>
      </c>
      <c r="U30">
        <v>-8.9131000000000002E-3</v>
      </c>
      <c r="V30">
        <v>-9.4709000000000008E-3</v>
      </c>
      <c r="W30">
        <v>-9.0022000000000001E-3</v>
      </c>
      <c r="X30">
        <v>-7.7441999999999997E-3</v>
      </c>
      <c r="Y30">
        <v>-6.1818000000000003E-3</v>
      </c>
      <c r="Z30">
        <v>-4.8630000000000001E-3</v>
      </c>
      <c r="AA30">
        <v>-3.4497999999999998E-3</v>
      </c>
      <c r="AB30">
        <v>-1.6528000000000001E-3</v>
      </c>
      <c r="AC30" s="1">
        <v>-8.5667000000000005E-5</v>
      </c>
      <c r="AD30">
        <v>8.1656999999999997E-4</v>
      </c>
      <c r="AE30">
        <v>1.2625E-3</v>
      </c>
      <c r="AF30">
        <v>1.4005000000000001E-3</v>
      </c>
      <c r="AG30">
        <v>1.3324999999999999E-3</v>
      </c>
      <c r="AH30">
        <v>1.4782E-3</v>
      </c>
      <c r="AI30">
        <v>1.7918000000000001E-3</v>
      </c>
      <c r="AJ30">
        <v>1.6747999999999999E-3</v>
      </c>
      <c r="AK30">
        <v>9.7530999999999996E-4</v>
      </c>
      <c r="AL30">
        <v>2.3143999999999999E-4</v>
      </c>
      <c r="AM30">
        <v>-2.7754E-4</v>
      </c>
      <c r="AN30">
        <v>-6.6007999999999995E-4</v>
      </c>
      <c r="AO30">
        <v>-1.1609999999999999E-3</v>
      </c>
      <c r="AP30">
        <v>-1.7883E-3</v>
      </c>
      <c r="AQ30">
        <v>-1.6456999999999999E-3</v>
      </c>
      <c r="AR30">
        <v>-7.8846999999999999E-4</v>
      </c>
      <c r="AS30">
        <v>2.1299000000000001E-4</v>
      </c>
      <c r="AT30">
        <v>5.3817000000000003E-4</v>
      </c>
      <c r="AU30" s="1">
        <v>5.4564000000000001E-5</v>
      </c>
      <c r="AV30">
        <v>-6.4720999999999995E-4</v>
      </c>
      <c r="AW30">
        <v>-1.4013000000000001E-3</v>
      </c>
      <c r="AX30">
        <v>-2.5238999999999999E-3</v>
      </c>
      <c r="AY30">
        <v>-3.6373E-3</v>
      </c>
      <c r="AZ30">
        <v>-4.6414000000000004E-3</v>
      </c>
      <c r="BA30">
        <v>-5.5776999999999997E-3</v>
      </c>
      <c r="BB30">
        <v>-6.2138000000000002E-3</v>
      </c>
      <c r="BC30">
        <v>-6.4402000000000001E-3</v>
      </c>
      <c r="BD30">
        <v>-6.4993000000000004E-3</v>
      </c>
      <c r="BE30">
        <v>-6.2697999999999999E-3</v>
      </c>
      <c r="BF30">
        <v>-5.2084000000000002E-3</v>
      </c>
      <c r="BG30">
        <v>-3.5606000000000001E-3</v>
      </c>
      <c r="BH30">
        <v>-2.1710000000000002E-3</v>
      </c>
      <c r="BI30">
        <v>-1.6624000000000001E-3</v>
      </c>
      <c r="BJ30">
        <v>-2.1462999999999999E-3</v>
      </c>
      <c r="BK30">
        <v>-3.1489999999999999E-3</v>
      </c>
      <c r="BL30">
        <v>-4.4466999999999996E-3</v>
      </c>
      <c r="BM30">
        <v>-6.2595999999999997E-3</v>
      </c>
      <c r="BN30">
        <v>-8.5372999999999994E-3</v>
      </c>
      <c r="BO30">
        <v>-1.0732999999999999E-2</v>
      </c>
      <c r="BP30">
        <v>-1.2267E-2</v>
      </c>
      <c r="BQ30">
        <v>-1.2701E-2</v>
      </c>
      <c r="BR30">
        <v>-1.2482999999999999E-2</v>
      </c>
      <c r="BS30">
        <v>-1.2435999999999999E-2</v>
      </c>
      <c r="BT30">
        <v>-1.2818E-2</v>
      </c>
      <c r="BU30">
        <v>-1.3358999999999999E-2</v>
      </c>
      <c r="BV30">
        <v>-1.3891000000000001E-2</v>
      </c>
      <c r="BW30">
        <v>-1.4282E-2</v>
      </c>
      <c r="BX30">
        <v>-1.4491E-2</v>
      </c>
      <c r="BY30">
        <v>-1.4858E-2</v>
      </c>
      <c r="BZ30">
        <v>-1.5205E-2</v>
      </c>
      <c r="CA30">
        <v>-1.5278999999999999E-2</v>
      </c>
      <c r="CB30">
        <v>-1.5483E-2</v>
      </c>
      <c r="CC30">
        <v>-1.5928999999999999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"/>
  <sheetViews>
    <sheetView workbookViewId="0">
      <selection activeCell="A16" sqref="A16:CC29"/>
    </sheetView>
  </sheetViews>
  <sheetFormatPr baseColWidth="10" defaultColWidth="11" defaultRowHeight="16" x14ac:dyDescent="0.2"/>
  <sheetData>
    <row r="1" spans="1:81" x14ac:dyDescent="0.25">
      <c r="A1" s="1">
        <v>-7.5430000000000001E-5</v>
      </c>
      <c r="B1" s="1">
        <v>-1.2084E-5</v>
      </c>
      <c r="C1" s="1">
        <v>8.4211999999999999E-5</v>
      </c>
      <c r="D1">
        <v>1.8856999999999999E-4</v>
      </c>
      <c r="E1">
        <v>2.6738E-4</v>
      </c>
      <c r="F1">
        <v>3.0951999999999998E-4</v>
      </c>
      <c r="G1">
        <v>3.3739000000000002E-4</v>
      </c>
      <c r="H1">
        <v>3.4370000000000001E-4</v>
      </c>
      <c r="I1">
        <v>2.9221999999999999E-4</v>
      </c>
      <c r="J1">
        <v>1.9477000000000001E-4</v>
      </c>
      <c r="K1" s="1">
        <v>6.8612E-5</v>
      </c>
      <c r="L1">
        <v>-1.1736E-4</v>
      </c>
      <c r="M1">
        <v>-3.3283E-4</v>
      </c>
      <c r="N1">
        <v>-4.7930999999999999E-4</v>
      </c>
      <c r="O1">
        <v>-5.3578000000000002E-4</v>
      </c>
      <c r="P1">
        <v>-5.7258000000000005E-4</v>
      </c>
      <c r="Q1">
        <v>-6.5793999999999998E-4</v>
      </c>
      <c r="R1">
        <v>-7.8956000000000002E-4</v>
      </c>
      <c r="S1">
        <v>-9.2529000000000005E-4</v>
      </c>
      <c r="T1">
        <v>-1.0529000000000001E-3</v>
      </c>
      <c r="U1">
        <v>-1.1762999999999999E-3</v>
      </c>
      <c r="V1">
        <v>-1.2963E-3</v>
      </c>
      <c r="W1">
        <v>-1.3859E-3</v>
      </c>
      <c r="X1">
        <v>-1.4372E-3</v>
      </c>
      <c r="Y1">
        <v>-1.4507999999999999E-3</v>
      </c>
      <c r="Z1">
        <v>-1.4117000000000001E-3</v>
      </c>
      <c r="AA1">
        <v>-1.2796999999999999E-3</v>
      </c>
      <c r="AB1">
        <v>-1.0675999999999999E-3</v>
      </c>
      <c r="AC1">
        <v>-8.6293999999999997E-4</v>
      </c>
      <c r="AD1">
        <v>-7.1918999999999998E-4</v>
      </c>
      <c r="AE1">
        <v>-6.2582000000000002E-4</v>
      </c>
      <c r="AF1">
        <v>-5.9095999999999997E-4</v>
      </c>
      <c r="AG1">
        <v>-6.2047000000000003E-4</v>
      </c>
      <c r="AH1">
        <v>-6.8013999999999998E-4</v>
      </c>
      <c r="AI1">
        <v>-7.0843000000000002E-4</v>
      </c>
      <c r="AJ1">
        <v>-6.4594999999999995E-4</v>
      </c>
      <c r="AK1">
        <v>-4.7395E-4</v>
      </c>
      <c r="AL1">
        <v>-2.3714E-4</v>
      </c>
      <c r="AM1" s="1">
        <v>-4.121E-5</v>
      </c>
      <c r="AN1" s="1">
        <v>3.8495999999999999E-5</v>
      </c>
      <c r="AO1" s="1">
        <v>-3.6577000000000003E-7</v>
      </c>
      <c r="AP1">
        <v>-1.3485E-4</v>
      </c>
      <c r="AQ1">
        <v>-3.2505000000000001E-4</v>
      </c>
      <c r="AR1">
        <v>-5.3525999999999997E-4</v>
      </c>
      <c r="AS1">
        <v>-7.2088999999999996E-4</v>
      </c>
      <c r="AT1">
        <v>-8.0099000000000001E-4</v>
      </c>
      <c r="AU1">
        <v>-7.4105999999999998E-4</v>
      </c>
      <c r="AV1">
        <v>-5.7625000000000005E-4</v>
      </c>
      <c r="AW1">
        <v>-3.7394000000000001E-4</v>
      </c>
      <c r="AX1">
        <v>-1.8322E-4</v>
      </c>
      <c r="AY1" s="1">
        <v>-3.8405000000000002E-5</v>
      </c>
      <c r="AZ1" s="1">
        <v>-5.2136000000000004E-6</v>
      </c>
      <c r="BA1" s="1">
        <v>-9.4998000000000001E-5</v>
      </c>
      <c r="BB1">
        <v>-2.3447E-4</v>
      </c>
      <c r="BC1">
        <v>-3.7796999999999999E-4</v>
      </c>
      <c r="BD1">
        <v>-4.9461999999999998E-4</v>
      </c>
      <c r="BE1">
        <v>-5.5573000000000005E-4</v>
      </c>
      <c r="BF1">
        <v>-5.6446999999999997E-4</v>
      </c>
      <c r="BG1">
        <v>-5.3744999999999997E-4</v>
      </c>
      <c r="BH1">
        <v>-4.6985000000000001E-4</v>
      </c>
      <c r="BI1">
        <v>-3.4235E-4</v>
      </c>
      <c r="BJ1">
        <v>-2.1167000000000001E-4</v>
      </c>
      <c r="BK1">
        <v>-1.7246000000000001E-4</v>
      </c>
      <c r="BL1">
        <v>-2.2582E-4</v>
      </c>
      <c r="BM1">
        <v>-3.3754E-4</v>
      </c>
      <c r="BN1">
        <v>-4.7367999999999998E-4</v>
      </c>
      <c r="BO1">
        <v>-5.9444999999999995E-4</v>
      </c>
      <c r="BP1">
        <v>-6.9534999999999996E-4</v>
      </c>
      <c r="BQ1">
        <v>-7.8764999999999998E-4</v>
      </c>
      <c r="BR1">
        <v>-8.2302999999999999E-4</v>
      </c>
      <c r="BS1">
        <v>-8.1539000000000004E-4</v>
      </c>
      <c r="BT1">
        <v>-7.9778E-4</v>
      </c>
      <c r="BU1">
        <v>-7.5433E-4</v>
      </c>
      <c r="BV1">
        <v>-6.6708000000000002E-4</v>
      </c>
      <c r="BW1">
        <v>-5.4177999999999995E-4</v>
      </c>
      <c r="BX1">
        <v>-3.8193999999999999E-4</v>
      </c>
      <c r="BY1">
        <v>-1.7362000000000001E-4</v>
      </c>
      <c r="BZ1" s="1">
        <v>8.242E-5</v>
      </c>
      <c r="CA1">
        <v>3.2958E-4</v>
      </c>
      <c r="CB1">
        <v>5.3180999999999997E-4</v>
      </c>
      <c r="CC1">
        <v>6.8687999999999996E-4</v>
      </c>
    </row>
    <row r="2" spans="1:81" x14ac:dyDescent="0.25">
      <c r="A2">
        <v>-3.6792999999999998E-4</v>
      </c>
      <c r="B2">
        <v>1.1731E-4</v>
      </c>
      <c r="C2">
        <v>7.8969000000000001E-4</v>
      </c>
      <c r="D2">
        <v>1.4373000000000001E-3</v>
      </c>
      <c r="E2">
        <v>1.9136999999999999E-3</v>
      </c>
      <c r="F2">
        <v>2.2168000000000001E-3</v>
      </c>
      <c r="G2">
        <v>2.4643E-3</v>
      </c>
      <c r="H2">
        <v>2.6423000000000002E-3</v>
      </c>
      <c r="I2">
        <v>2.6078E-3</v>
      </c>
      <c r="J2">
        <v>2.3684000000000001E-3</v>
      </c>
      <c r="K2">
        <v>1.9597E-3</v>
      </c>
      <c r="L2">
        <v>1.2428999999999999E-3</v>
      </c>
      <c r="M2">
        <v>3.6506E-4</v>
      </c>
      <c r="N2">
        <v>-2.4324000000000001E-4</v>
      </c>
      <c r="O2">
        <v>-4.8351999999999998E-4</v>
      </c>
      <c r="P2">
        <v>-6.2785E-4</v>
      </c>
      <c r="Q2">
        <v>-9.3647999999999995E-4</v>
      </c>
      <c r="R2">
        <v>-1.392E-3</v>
      </c>
      <c r="S2">
        <v>-1.8393000000000001E-3</v>
      </c>
      <c r="T2">
        <v>-2.2734999999999999E-3</v>
      </c>
      <c r="U2">
        <v>-2.7312E-3</v>
      </c>
      <c r="V2">
        <v>-3.2074E-3</v>
      </c>
      <c r="W2">
        <v>-3.6034000000000001E-3</v>
      </c>
      <c r="X2">
        <v>-3.9106000000000002E-3</v>
      </c>
      <c r="Y2">
        <v>-4.0977000000000001E-3</v>
      </c>
      <c r="Z2">
        <v>-4.0229999999999997E-3</v>
      </c>
      <c r="AA2">
        <v>-3.4976999999999999E-3</v>
      </c>
      <c r="AB2">
        <v>-2.6404000000000002E-3</v>
      </c>
      <c r="AC2">
        <v>-1.8487E-3</v>
      </c>
      <c r="AD2">
        <v>-1.3177E-3</v>
      </c>
      <c r="AE2">
        <v>-9.7477999999999996E-4</v>
      </c>
      <c r="AF2">
        <v>-8.3914999999999999E-4</v>
      </c>
      <c r="AG2">
        <v>-9.3510000000000002E-4</v>
      </c>
      <c r="AH2">
        <v>-1.121E-3</v>
      </c>
      <c r="AI2">
        <v>-1.1707E-3</v>
      </c>
      <c r="AJ2">
        <v>-8.4645E-4</v>
      </c>
      <c r="AK2" s="1">
        <v>-9.0807E-5</v>
      </c>
      <c r="AL2">
        <v>8.7199E-4</v>
      </c>
      <c r="AM2">
        <v>1.6057999999999999E-3</v>
      </c>
      <c r="AN2">
        <v>1.8117000000000001E-3</v>
      </c>
      <c r="AO2">
        <v>1.5165999999999999E-3</v>
      </c>
      <c r="AP2">
        <v>8.4634E-4</v>
      </c>
      <c r="AQ2" s="1">
        <v>-4.3343000000000002E-5</v>
      </c>
      <c r="AR2">
        <v>-1.0334999999999999E-3</v>
      </c>
      <c r="AS2">
        <v>-1.9467E-3</v>
      </c>
      <c r="AT2">
        <v>-2.3636E-3</v>
      </c>
      <c r="AU2">
        <v>-2.0711000000000002E-3</v>
      </c>
      <c r="AV2">
        <v>-1.2457E-3</v>
      </c>
      <c r="AW2">
        <v>-2.4753999999999998E-4</v>
      </c>
      <c r="AX2">
        <v>6.5076000000000001E-4</v>
      </c>
      <c r="AY2">
        <v>1.2888000000000001E-3</v>
      </c>
      <c r="AZ2">
        <v>1.4298E-3</v>
      </c>
      <c r="BA2">
        <v>1.0594000000000001E-3</v>
      </c>
      <c r="BB2">
        <v>4.7845E-4</v>
      </c>
      <c r="BC2">
        <v>-1.3857E-4</v>
      </c>
      <c r="BD2">
        <v>-6.4601000000000003E-4</v>
      </c>
      <c r="BE2">
        <v>-9.1085000000000005E-4</v>
      </c>
      <c r="BF2">
        <v>-9.4724000000000002E-4</v>
      </c>
      <c r="BG2">
        <v>-8.3418999999999995E-4</v>
      </c>
      <c r="BH2">
        <v>-5.4474999999999999E-4</v>
      </c>
      <c r="BI2" s="1">
        <v>1.7379000000000001E-5</v>
      </c>
      <c r="BJ2">
        <v>5.5343999999999999E-4</v>
      </c>
      <c r="BK2">
        <v>6.2996000000000005E-4</v>
      </c>
      <c r="BL2">
        <v>2.6129000000000001E-4</v>
      </c>
      <c r="BM2">
        <v>-3.7237000000000001E-4</v>
      </c>
      <c r="BN2">
        <v>-1.0771000000000001E-3</v>
      </c>
      <c r="BO2">
        <v>-1.6459999999999999E-3</v>
      </c>
      <c r="BP2">
        <v>-2.0831999999999999E-3</v>
      </c>
      <c r="BQ2">
        <v>-2.4486E-3</v>
      </c>
      <c r="BR2">
        <v>-2.5154000000000001E-3</v>
      </c>
      <c r="BS2">
        <v>-2.3184999999999998E-3</v>
      </c>
      <c r="BT2">
        <v>-2.0349000000000001E-3</v>
      </c>
      <c r="BU2">
        <v>-1.6645E-3</v>
      </c>
      <c r="BV2">
        <v>-1.1452999999999999E-3</v>
      </c>
      <c r="BW2">
        <v>-4.2599000000000001E-4</v>
      </c>
      <c r="BX2">
        <v>5.1469000000000005E-4</v>
      </c>
      <c r="BY2">
        <v>1.6525999999999999E-3</v>
      </c>
      <c r="BZ2">
        <v>2.9236000000000002E-3</v>
      </c>
      <c r="CA2">
        <v>4.0762000000000003E-3</v>
      </c>
      <c r="CB2">
        <v>4.9677999999999996E-3</v>
      </c>
      <c r="CC2">
        <v>5.6353999999999996E-3</v>
      </c>
    </row>
    <row r="3" spans="1:81" x14ac:dyDescent="0.25">
      <c r="A3">
        <v>-1.1994E-3</v>
      </c>
      <c r="B3" s="1">
        <v>6.1156999999999997E-5</v>
      </c>
      <c r="C3">
        <v>1.7068999999999999E-3</v>
      </c>
      <c r="D3">
        <v>3.1549999999999998E-3</v>
      </c>
      <c r="E3">
        <v>4.1957000000000001E-3</v>
      </c>
      <c r="F3">
        <v>4.9636999999999997E-3</v>
      </c>
      <c r="G3">
        <v>5.7023000000000004E-3</v>
      </c>
      <c r="H3">
        <v>6.4302999999999999E-3</v>
      </c>
      <c r="I3">
        <v>6.9708000000000001E-3</v>
      </c>
      <c r="J3">
        <v>7.2553000000000001E-3</v>
      </c>
      <c r="K3">
        <v>7.2519000000000004E-3</v>
      </c>
      <c r="L3">
        <v>6.6940000000000003E-3</v>
      </c>
      <c r="M3">
        <v>5.7882999999999997E-3</v>
      </c>
      <c r="N3">
        <v>5.1694999999999996E-3</v>
      </c>
      <c r="O3">
        <v>4.9902000000000002E-3</v>
      </c>
      <c r="P3">
        <v>4.9299000000000001E-3</v>
      </c>
      <c r="Q3">
        <v>4.6829999999999997E-3</v>
      </c>
      <c r="R3">
        <v>4.3023000000000002E-3</v>
      </c>
      <c r="S3">
        <v>3.9931000000000003E-3</v>
      </c>
      <c r="T3">
        <v>3.6668999999999998E-3</v>
      </c>
      <c r="U3">
        <v>3.2081000000000002E-3</v>
      </c>
      <c r="V3">
        <v>2.6221E-3</v>
      </c>
      <c r="W3">
        <v>2.0132000000000001E-3</v>
      </c>
      <c r="X3">
        <v>1.3437E-3</v>
      </c>
      <c r="Y3">
        <v>7.5091999999999997E-4</v>
      </c>
      <c r="Z3">
        <v>6.8751999999999995E-4</v>
      </c>
      <c r="AA3">
        <v>1.5368999999999999E-3</v>
      </c>
      <c r="AB3">
        <v>2.9174000000000001E-3</v>
      </c>
      <c r="AC3">
        <v>4.0837E-3</v>
      </c>
      <c r="AD3">
        <v>4.8177000000000003E-3</v>
      </c>
      <c r="AE3">
        <v>5.3274000000000004E-3</v>
      </c>
      <c r="AF3">
        <v>5.6527000000000001E-3</v>
      </c>
      <c r="AG3">
        <v>5.7562999999999998E-3</v>
      </c>
      <c r="AH3">
        <v>5.7955000000000003E-3</v>
      </c>
      <c r="AI3">
        <v>5.9788999999999997E-3</v>
      </c>
      <c r="AJ3">
        <v>6.6717E-3</v>
      </c>
      <c r="AK3">
        <v>7.9337999999999995E-3</v>
      </c>
      <c r="AL3">
        <v>9.3115000000000003E-3</v>
      </c>
      <c r="AM3">
        <v>1.0181000000000001E-2</v>
      </c>
      <c r="AN3">
        <v>1.0127000000000001E-2</v>
      </c>
      <c r="AO3">
        <v>9.2315000000000001E-3</v>
      </c>
      <c r="AP3">
        <v>7.7552999999999997E-3</v>
      </c>
      <c r="AQ3">
        <v>5.9546E-3</v>
      </c>
      <c r="AR3">
        <v>4.0030999999999999E-3</v>
      </c>
      <c r="AS3">
        <v>2.1795999999999999E-3</v>
      </c>
      <c r="AT3">
        <v>1.3179999999999999E-3</v>
      </c>
      <c r="AU3">
        <v>1.9078000000000001E-3</v>
      </c>
      <c r="AV3">
        <v>3.6069000000000001E-3</v>
      </c>
      <c r="AW3">
        <v>5.6353999999999996E-3</v>
      </c>
      <c r="AX3">
        <v>7.3393E-3</v>
      </c>
      <c r="AY3">
        <v>8.4291000000000001E-3</v>
      </c>
      <c r="AZ3">
        <v>8.7048999999999998E-3</v>
      </c>
      <c r="BA3">
        <v>8.2301000000000006E-3</v>
      </c>
      <c r="BB3">
        <v>7.4003000000000003E-3</v>
      </c>
      <c r="BC3">
        <v>6.4264999999999999E-3</v>
      </c>
      <c r="BD3">
        <v>5.5582000000000001E-3</v>
      </c>
      <c r="BE3">
        <v>5.0241000000000001E-3</v>
      </c>
      <c r="BF3">
        <v>4.8377000000000003E-3</v>
      </c>
      <c r="BG3">
        <v>4.8900999999999997E-3</v>
      </c>
      <c r="BH3">
        <v>5.2388000000000001E-3</v>
      </c>
      <c r="BI3">
        <v>6.0815000000000001E-3</v>
      </c>
      <c r="BJ3">
        <v>6.8037000000000002E-3</v>
      </c>
      <c r="BK3">
        <v>6.6471999999999998E-3</v>
      </c>
      <c r="BL3">
        <v>5.7026999999999998E-3</v>
      </c>
      <c r="BM3">
        <v>4.3544999999999999E-3</v>
      </c>
      <c r="BN3">
        <v>3.0192999999999999E-3</v>
      </c>
      <c r="BO3">
        <v>2.1113999999999998E-3</v>
      </c>
      <c r="BP3">
        <v>1.5481E-3</v>
      </c>
      <c r="BQ3">
        <v>1.1558E-3</v>
      </c>
      <c r="BR3">
        <v>1.3101E-3</v>
      </c>
      <c r="BS3">
        <v>2.0389000000000002E-3</v>
      </c>
      <c r="BT3">
        <v>3.0108000000000001E-3</v>
      </c>
      <c r="BU3">
        <v>4.0641000000000002E-3</v>
      </c>
      <c r="BV3">
        <v>5.2599999999999999E-3</v>
      </c>
      <c r="BW3">
        <v>6.8821999999999998E-3</v>
      </c>
      <c r="BX3">
        <v>9.0320999999999995E-3</v>
      </c>
      <c r="BY3">
        <v>1.1431E-2</v>
      </c>
      <c r="BZ3">
        <v>1.3807E-2</v>
      </c>
      <c r="CA3">
        <v>1.5734999999999999E-2</v>
      </c>
      <c r="CB3">
        <v>1.7059999999999999E-2</v>
      </c>
      <c r="CC3">
        <v>1.8015E-2</v>
      </c>
    </row>
    <row r="4" spans="1:81" x14ac:dyDescent="0.25">
      <c r="A4">
        <v>-3.2717000000000002E-3</v>
      </c>
      <c r="B4">
        <v>-1.9E-3</v>
      </c>
      <c r="C4">
        <v>-2.3091999999999999E-4</v>
      </c>
      <c r="D4">
        <v>1.0505E-3</v>
      </c>
      <c r="E4">
        <v>1.8940999999999999E-3</v>
      </c>
      <c r="F4">
        <v>2.6732000000000001E-3</v>
      </c>
      <c r="G4">
        <v>3.6429000000000001E-3</v>
      </c>
      <c r="H4">
        <v>4.8485000000000004E-3</v>
      </c>
      <c r="I4">
        <v>6.2817000000000003E-3</v>
      </c>
      <c r="J4">
        <v>7.8578999999999993E-3</v>
      </c>
      <c r="K4">
        <v>9.4406999999999998E-3</v>
      </c>
      <c r="L4">
        <v>1.0758E-2</v>
      </c>
      <c r="M4">
        <v>1.1738E-2</v>
      </c>
      <c r="N4">
        <v>1.2524E-2</v>
      </c>
      <c r="O4">
        <v>1.315E-2</v>
      </c>
      <c r="P4">
        <v>1.3684999999999999E-2</v>
      </c>
      <c r="Q4">
        <v>1.4153000000000001E-2</v>
      </c>
      <c r="R4">
        <v>1.4651000000000001E-2</v>
      </c>
      <c r="S4">
        <v>1.5328E-2</v>
      </c>
      <c r="T4">
        <v>1.6032999999999999E-2</v>
      </c>
      <c r="U4">
        <v>1.6544E-2</v>
      </c>
      <c r="V4">
        <v>1.6757999999999999E-2</v>
      </c>
      <c r="W4">
        <v>1.6605000000000002E-2</v>
      </c>
      <c r="X4">
        <v>1.6031E-2</v>
      </c>
      <c r="Y4">
        <v>1.5277000000000001E-2</v>
      </c>
      <c r="Z4">
        <v>1.5056999999999999E-2</v>
      </c>
      <c r="AA4">
        <v>1.5866000000000002E-2</v>
      </c>
      <c r="AB4">
        <v>1.7131E-2</v>
      </c>
      <c r="AC4">
        <v>1.8089999999999998E-2</v>
      </c>
      <c r="AD4">
        <v>1.8724999999999999E-2</v>
      </c>
      <c r="AE4">
        <v>1.9361E-2</v>
      </c>
      <c r="AF4">
        <v>2.0167999999999998E-2</v>
      </c>
      <c r="AG4">
        <v>2.1079000000000001E-2</v>
      </c>
      <c r="AH4">
        <v>2.1989999999999999E-2</v>
      </c>
      <c r="AI4">
        <v>2.2733E-2</v>
      </c>
      <c r="AJ4">
        <v>2.3556000000000001E-2</v>
      </c>
      <c r="AK4">
        <v>2.4459000000000002E-2</v>
      </c>
      <c r="AL4">
        <v>2.4983999999999999E-2</v>
      </c>
      <c r="AM4">
        <v>2.4917999999999999E-2</v>
      </c>
      <c r="AN4">
        <v>2.4115999999999999E-2</v>
      </c>
      <c r="AO4">
        <v>2.2579999999999999E-2</v>
      </c>
      <c r="AP4">
        <v>2.0565E-2</v>
      </c>
      <c r="AQ4">
        <v>1.8371999999999999E-2</v>
      </c>
      <c r="AR4">
        <v>1.6317000000000002E-2</v>
      </c>
      <c r="AS4">
        <v>1.4642000000000001E-2</v>
      </c>
      <c r="AT4">
        <v>1.3975E-2</v>
      </c>
      <c r="AU4">
        <v>1.4736000000000001E-2</v>
      </c>
      <c r="AV4">
        <v>1.6636000000000001E-2</v>
      </c>
      <c r="AW4">
        <v>1.8837E-2</v>
      </c>
      <c r="AX4">
        <v>2.0456999999999999E-2</v>
      </c>
      <c r="AY4">
        <v>2.1255E-2</v>
      </c>
      <c r="AZ4">
        <v>2.1496999999999999E-2</v>
      </c>
      <c r="BA4">
        <v>2.1403999999999999E-2</v>
      </c>
      <c r="BB4">
        <v>2.1065E-2</v>
      </c>
      <c r="BC4">
        <v>2.0496E-2</v>
      </c>
      <c r="BD4">
        <v>1.9793999999999999E-2</v>
      </c>
      <c r="BE4">
        <v>1.9063E-2</v>
      </c>
      <c r="BF4">
        <v>1.8438E-2</v>
      </c>
      <c r="BG4">
        <v>1.7985999999999999E-2</v>
      </c>
      <c r="BH4">
        <v>1.7791000000000001E-2</v>
      </c>
      <c r="BI4">
        <v>1.8041999999999999E-2</v>
      </c>
      <c r="BJ4">
        <v>1.8171E-2</v>
      </c>
      <c r="BK4">
        <v>1.7670999999999999E-2</v>
      </c>
      <c r="BL4">
        <v>1.6737999999999999E-2</v>
      </c>
      <c r="BM4">
        <v>1.5709999999999998E-2</v>
      </c>
      <c r="BN4">
        <v>1.4932000000000001E-2</v>
      </c>
      <c r="BO4">
        <v>1.4742999999999999E-2</v>
      </c>
      <c r="BP4">
        <v>1.4955E-2</v>
      </c>
      <c r="BQ4">
        <v>1.5263000000000001E-2</v>
      </c>
      <c r="BR4">
        <v>1.5824000000000001E-2</v>
      </c>
      <c r="BS4">
        <v>1.6785000000000001E-2</v>
      </c>
      <c r="BT4">
        <v>1.7978000000000001E-2</v>
      </c>
      <c r="BU4">
        <v>1.9137999999999999E-2</v>
      </c>
      <c r="BV4">
        <v>2.0275999999999999E-2</v>
      </c>
      <c r="BW4">
        <v>2.1836000000000001E-2</v>
      </c>
      <c r="BX4">
        <v>2.3888E-2</v>
      </c>
      <c r="BY4">
        <v>2.5921E-2</v>
      </c>
      <c r="BZ4">
        <v>2.7529999999999999E-2</v>
      </c>
      <c r="CA4">
        <v>2.8407000000000002E-2</v>
      </c>
      <c r="CB4">
        <v>2.8670999999999999E-2</v>
      </c>
      <c r="CC4">
        <v>2.8822E-2</v>
      </c>
    </row>
    <row r="5" spans="1:81" x14ac:dyDescent="0.25">
      <c r="A5">
        <v>-5.7997999999999999E-3</v>
      </c>
      <c r="B5">
        <v>-5.2452999999999996E-3</v>
      </c>
      <c r="C5">
        <v>-4.6693000000000004E-3</v>
      </c>
      <c r="D5">
        <v>-4.3796E-3</v>
      </c>
      <c r="E5">
        <v>-4.3043999999999999E-3</v>
      </c>
      <c r="F5">
        <v>-4.0052000000000004E-3</v>
      </c>
      <c r="G5">
        <v>-3.3038E-3</v>
      </c>
      <c r="H5">
        <v>-2.2653999999999999E-3</v>
      </c>
      <c r="I5">
        <v>-8.5782999999999996E-4</v>
      </c>
      <c r="J5">
        <v>9.9032999999999999E-4</v>
      </c>
      <c r="K5">
        <v>3.1963999999999998E-3</v>
      </c>
      <c r="L5">
        <v>5.6328000000000003E-3</v>
      </c>
      <c r="M5">
        <v>7.9641E-3</v>
      </c>
      <c r="N5">
        <v>9.8273000000000006E-3</v>
      </c>
      <c r="O5">
        <v>1.116E-2</v>
      </c>
      <c r="P5">
        <v>1.2286E-2</v>
      </c>
      <c r="Q5">
        <v>1.3388000000000001E-2</v>
      </c>
      <c r="R5">
        <v>1.4584E-2</v>
      </c>
      <c r="S5">
        <v>1.6080000000000001E-2</v>
      </c>
      <c r="T5">
        <v>1.7818000000000001E-2</v>
      </c>
      <c r="U5">
        <v>1.9458E-2</v>
      </c>
      <c r="V5">
        <v>2.0646000000000001E-2</v>
      </c>
      <c r="W5">
        <v>2.1163999999999999E-2</v>
      </c>
      <c r="X5">
        <v>2.1106E-2</v>
      </c>
      <c r="Y5">
        <v>2.0754999999999999E-2</v>
      </c>
      <c r="Z5">
        <v>2.0750000000000001E-2</v>
      </c>
      <c r="AA5">
        <v>2.1663999999999999E-2</v>
      </c>
      <c r="AB5">
        <v>2.3087E-2</v>
      </c>
      <c r="AC5">
        <v>2.4371E-2</v>
      </c>
      <c r="AD5">
        <v>2.5492999999999998E-2</v>
      </c>
      <c r="AE5">
        <v>2.6828000000000001E-2</v>
      </c>
      <c r="AF5">
        <v>2.8483000000000001E-2</v>
      </c>
      <c r="AG5">
        <v>3.0234E-2</v>
      </c>
      <c r="AH5">
        <v>3.1821000000000002E-2</v>
      </c>
      <c r="AI5">
        <v>3.3027000000000001E-2</v>
      </c>
      <c r="AJ5">
        <v>3.3981999999999998E-2</v>
      </c>
      <c r="AK5">
        <v>3.458E-2</v>
      </c>
      <c r="AL5">
        <v>3.4466999999999998E-2</v>
      </c>
      <c r="AM5">
        <v>3.3769E-2</v>
      </c>
      <c r="AN5">
        <v>3.2562000000000001E-2</v>
      </c>
      <c r="AO5">
        <v>3.0714000000000002E-2</v>
      </c>
      <c r="AP5">
        <v>2.8393000000000002E-2</v>
      </c>
      <c r="AQ5">
        <v>2.5999999999999999E-2</v>
      </c>
      <c r="AR5">
        <v>2.4285999999999999E-2</v>
      </c>
      <c r="AS5">
        <v>2.3549E-2</v>
      </c>
      <c r="AT5">
        <v>2.3692999999999999E-2</v>
      </c>
      <c r="AU5">
        <v>2.4596E-2</v>
      </c>
      <c r="AV5">
        <v>2.6120000000000001E-2</v>
      </c>
      <c r="AW5">
        <v>2.7713000000000002E-2</v>
      </c>
      <c r="AX5">
        <v>2.8631E-2</v>
      </c>
      <c r="AY5">
        <v>2.8757000000000001E-2</v>
      </c>
      <c r="AZ5">
        <v>2.8486999999999998E-2</v>
      </c>
      <c r="BA5">
        <v>2.8174999999999999E-2</v>
      </c>
      <c r="BB5">
        <v>2.7962000000000001E-2</v>
      </c>
      <c r="BC5">
        <v>2.7841000000000001E-2</v>
      </c>
      <c r="BD5">
        <v>2.7524E-2</v>
      </c>
      <c r="BE5">
        <v>2.6785E-2</v>
      </c>
      <c r="BF5">
        <v>2.5843999999999999E-2</v>
      </c>
      <c r="BG5">
        <v>2.5004999999999999E-2</v>
      </c>
      <c r="BH5">
        <v>2.4382999999999998E-2</v>
      </c>
      <c r="BI5">
        <v>2.4004000000000001E-2</v>
      </c>
      <c r="BJ5">
        <v>2.366E-2</v>
      </c>
      <c r="BK5">
        <v>2.3394999999999999E-2</v>
      </c>
      <c r="BL5">
        <v>2.3394999999999999E-2</v>
      </c>
      <c r="BM5">
        <v>2.3602000000000001E-2</v>
      </c>
      <c r="BN5">
        <v>2.4011999999999999E-2</v>
      </c>
      <c r="BO5">
        <v>2.4679E-2</v>
      </c>
      <c r="BP5">
        <v>2.5500999999999999E-2</v>
      </c>
      <c r="BQ5">
        <v>2.6221999999999999E-2</v>
      </c>
      <c r="BR5">
        <v>2.6693999999999999E-2</v>
      </c>
      <c r="BS5">
        <v>2.6977000000000001E-2</v>
      </c>
      <c r="BT5">
        <v>2.7213999999999999E-2</v>
      </c>
      <c r="BU5">
        <v>2.7379000000000001E-2</v>
      </c>
      <c r="BV5">
        <v>2.7511000000000001E-2</v>
      </c>
      <c r="BW5">
        <v>2.7720999999999999E-2</v>
      </c>
      <c r="BX5">
        <v>2.7816E-2</v>
      </c>
      <c r="BY5">
        <v>2.7656E-2</v>
      </c>
      <c r="BZ5">
        <v>2.7154999999999999E-2</v>
      </c>
      <c r="CA5">
        <v>2.6183999999999999E-2</v>
      </c>
      <c r="CB5">
        <v>2.5045000000000001E-2</v>
      </c>
      <c r="CC5">
        <v>2.4244999999999999E-2</v>
      </c>
    </row>
    <row r="6" spans="1:81" x14ac:dyDescent="0.25">
      <c r="A6">
        <v>-4.2407E-3</v>
      </c>
      <c r="B6">
        <v>-3.8327999999999999E-3</v>
      </c>
      <c r="C6">
        <v>-3.3998000000000001E-3</v>
      </c>
      <c r="D6">
        <v>-3.0446000000000002E-3</v>
      </c>
      <c r="E6">
        <v>-2.7152999999999999E-3</v>
      </c>
      <c r="F6">
        <v>-2.1235999999999998E-3</v>
      </c>
      <c r="G6">
        <v>-1.2269E-3</v>
      </c>
      <c r="H6">
        <v>-1.7463999999999999E-4</v>
      </c>
      <c r="I6">
        <v>9.2197999999999998E-4</v>
      </c>
      <c r="J6">
        <v>2.0194000000000002E-3</v>
      </c>
      <c r="K6">
        <v>3.0739000000000001E-3</v>
      </c>
      <c r="L6">
        <v>4.3550999999999998E-3</v>
      </c>
      <c r="M6">
        <v>5.8367999999999996E-3</v>
      </c>
      <c r="N6">
        <v>7.2008999999999997E-3</v>
      </c>
      <c r="O6">
        <v>8.4720000000000004E-3</v>
      </c>
      <c r="P6">
        <v>9.9066999999999992E-3</v>
      </c>
      <c r="Q6">
        <v>1.1611E-2</v>
      </c>
      <c r="R6">
        <v>1.3611E-2</v>
      </c>
      <c r="S6">
        <v>1.5953999999999999E-2</v>
      </c>
      <c r="T6">
        <v>1.8506000000000002E-2</v>
      </c>
      <c r="U6">
        <v>2.0844999999999999E-2</v>
      </c>
      <c r="V6">
        <v>2.2488000000000001E-2</v>
      </c>
      <c r="W6">
        <v>2.3217999999999999E-2</v>
      </c>
      <c r="X6">
        <v>2.3283000000000002E-2</v>
      </c>
      <c r="Y6">
        <v>2.3061999999999999E-2</v>
      </c>
      <c r="Z6">
        <v>2.2981999999999999E-2</v>
      </c>
      <c r="AA6">
        <v>2.3498999999999999E-2</v>
      </c>
      <c r="AB6">
        <v>2.4459000000000002E-2</v>
      </c>
      <c r="AC6">
        <v>2.5516E-2</v>
      </c>
      <c r="AD6">
        <v>2.6724999999999999E-2</v>
      </c>
      <c r="AE6">
        <v>2.852E-2</v>
      </c>
      <c r="AF6">
        <v>3.0703000000000001E-2</v>
      </c>
      <c r="AG6">
        <v>3.2805000000000001E-2</v>
      </c>
      <c r="AH6">
        <v>3.4618000000000003E-2</v>
      </c>
      <c r="AI6">
        <v>3.6185000000000002E-2</v>
      </c>
      <c r="AJ6">
        <v>3.7461000000000001E-2</v>
      </c>
      <c r="AK6">
        <v>3.8081999999999998E-2</v>
      </c>
      <c r="AL6">
        <v>3.7741999999999998E-2</v>
      </c>
      <c r="AM6">
        <v>3.6614000000000001E-2</v>
      </c>
      <c r="AN6">
        <v>3.4978000000000002E-2</v>
      </c>
      <c r="AO6">
        <v>3.2981999999999997E-2</v>
      </c>
      <c r="AP6">
        <v>3.0772999999999998E-2</v>
      </c>
      <c r="AQ6">
        <v>2.8524000000000001E-2</v>
      </c>
      <c r="AR6">
        <v>2.7007E-2</v>
      </c>
      <c r="AS6">
        <v>2.6578999999999998E-2</v>
      </c>
      <c r="AT6">
        <v>2.6832999999999999E-2</v>
      </c>
      <c r="AU6">
        <v>2.7279999999999999E-2</v>
      </c>
      <c r="AV6">
        <v>2.7761000000000001E-2</v>
      </c>
      <c r="AW6">
        <v>2.7942000000000002E-2</v>
      </c>
      <c r="AX6">
        <v>2.7607E-2</v>
      </c>
      <c r="AY6">
        <v>2.6832000000000002E-2</v>
      </c>
      <c r="AZ6">
        <v>2.562E-2</v>
      </c>
      <c r="BA6">
        <v>2.4403000000000001E-2</v>
      </c>
      <c r="BB6">
        <v>2.3817999999999999E-2</v>
      </c>
      <c r="BC6">
        <v>2.4049999999999998E-2</v>
      </c>
      <c r="BD6">
        <v>2.4462000000000001E-2</v>
      </c>
      <c r="BE6">
        <v>2.4485E-2</v>
      </c>
      <c r="BF6">
        <v>2.4257000000000001E-2</v>
      </c>
      <c r="BG6">
        <v>2.4032000000000001E-2</v>
      </c>
      <c r="BH6">
        <v>2.3862000000000001E-2</v>
      </c>
      <c r="BI6">
        <v>2.3504000000000001E-2</v>
      </c>
      <c r="BJ6">
        <v>2.3030999999999999E-2</v>
      </c>
      <c r="BK6">
        <v>2.2966E-2</v>
      </c>
      <c r="BL6">
        <v>2.3373999999999999E-2</v>
      </c>
      <c r="BM6">
        <v>2.3807999999999999E-2</v>
      </c>
      <c r="BN6">
        <v>2.4112000000000001E-2</v>
      </c>
      <c r="BO6">
        <v>2.4209000000000001E-2</v>
      </c>
      <c r="BP6">
        <v>2.4277E-2</v>
      </c>
      <c r="BQ6">
        <v>2.443E-2</v>
      </c>
      <c r="BR6">
        <v>2.4511999999999999E-2</v>
      </c>
      <c r="BS6">
        <v>2.4445999999999999E-2</v>
      </c>
      <c r="BT6">
        <v>2.4330000000000001E-2</v>
      </c>
      <c r="BU6">
        <v>2.4067999999999999E-2</v>
      </c>
      <c r="BV6">
        <v>2.3612999999999999E-2</v>
      </c>
      <c r="BW6">
        <v>2.2754E-2</v>
      </c>
      <c r="BX6">
        <v>2.1211000000000001E-2</v>
      </c>
      <c r="BY6">
        <v>1.9269999999999999E-2</v>
      </c>
      <c r="BZ6">
        <v>1.7224E-2</v>
      </c>
      <c r="CA6">
        <v>1.5102000000000001E-2</v>
      </c>
      <c r="CB6">
        <v>1.3109000000000001E-2</v>
      </c>
      <c r="CC6">
        <v>1.1675E-2</v>
      </c>
    </row>
    <row r="7" spans="1:81" x14ac:dyDescent="0.25">
      <c r="A7">
        <v>1.8235E-3</v>
      </c>
      <c r="B7">
        <v>2.4068000000000002E-3</v>
      </c>
      <c r="C7">
        <v>3.1619999999999999E-3</v>
      </c>
      <c r="D7">
        <v>4.0445000000000004E-3</v>
      </c>
      <c r="E7">
        <v>5.0454000000000002E-3</v>
      </c>
      <c r="F7">
        <v>6.0635000000000003E-3</v>
      </c>
      <c r="G7">
        <v>7.0049999999999999E-3</v>
      </c>
      <c r="H7">
        <v>7.8262999999999996E-3</v>
      </c>
      <c r="I7">
        <v>8.2848999999999996E-3</v>
      </c>
      <c r="J7">
        <v>8.1394999999999992E-3</v>
      </c>
      <c r="K7">
        <v>7.5152999999999999E-3</v>
      </c>
      <c r="L7">
        <v>7.0276999999999996E-3</v>
      </c>
      <c r="M7">
        <v>7.2224999999999998E-3</v>
      </c>
      <c r="N7">
        <v>8.0905999999999999E-3</v>
      </c>
      <c r="O7">
        <v>9.6076000000000009E-3</v>
      </c>
      <c r="P7">
        <v>1.1625999999999999E-2</v>
      </c>
      <c r="Q7">
        <v>1.3968E-2</v>
      </c>
      <c r="R7">
        <v>1.6438000000000001E-2</v>
      </c>
      <c r="S7">
        <v>1.8926999999999999E-2</v>
      </c>
      <c r="T7">
        <v>2.1375999999999999E-2</v>
      </c>
      <c r="U7">
        <v>2.3352000000000001E-2</v>
      </c>
      <c r="V7">
        <v>2.4393000000000001E-2</v>
      </c>
      <c r="W7">
        <v>2.4544E-2</v>
      </c>
      <c r="X7">
        <v>2.4223999999999999E-2</v>
      </c>
      <c r="Y7">
        <v>2.3806000000000001E-2</v>
      </c>
      <c r="Z7">
        <v>2.3505999999999999E-2</v>
      </c>
      <c r="AA7">
        <v>2.3644999999999999E-2</v>
      </c>
      <c r="AB7">
        <v>2.4174000000000001E-2</v>
      </c>
      <c r="AC7">
        <v>2.4985E-2</v>
      </c>
      <c r="AD7">
        <v>2.6283000000000001E-2</v>
      </c>
      <c r="AE7">
        <v>2.8438999999999999E-2</v>
      </c>
      <c r="AF7">
        <v>3.1060999999999998E-2</v>
      </c>
      <c r="AG7">
        <v>3.3488999999999998E-2</v>
      </c>
      <c r="AH7">
        <v>3.5360999999999997E-2</v>
      </c>
      <c r="AI7">
        <v>3.6809000000000001E-2</v>
      </c>
      <c r="AJ7">
        <v>3.7860999999999999E-2</v>
      </c>
      <c r="AK7">
        <v>3.8237E-2</v>
      </c>
      <c r="AL7">
        <v>3.7742999999999999E-2</v>
      </c>
      <c r="AM7">
        <v>3.6334999999999999E-2</v>
      </c>
      <c r="AN7">
        <v>3.4292000000000003E-2</v>
      </c>
      <c r="AO7">
        <v>3.211E-2</v>
      </c>
      <c r="AP7">
        <v>2.9878999999999999E-2</v>
      </c>
      <c r="AQ7">
        <v>2.7397000000000001E-2</v>
      </c>
      <c r="AR7">
        <v>2.5042999999999999E-2</v>
      </c>
      <c r="AS7">
        <v>2.3323E-2</v>
      </c>
      <c r="AT7">
        <v>2.2268E-2</v>
      </c>
      <c r="AU7">
        <v>2.147E-2</v>
      </c>
      <c r="AV7">
        <v>2.0695999999999999E-2</v>
      </c>
      <c r="AW7">
        <v>1.9710999999999999E-2</v>
      </c>
      <c r="AX7">
        <v>1.8738000000000001E-2</v>
      </c>
      <c r="AY7">
        <v>1.8003999999999999E-2</v>
      </c>
      <c r="AZ7">
        <v>1.6993999999999999E-2</v>
      </c>
      <c r="BA7">
        <v>1.5790999999999999E-2</v>
      </c>
      <c r="BB7">
        <v>1.5204000000000001E-2</v>
      </c>
      <c r="BC7">
        <v>1.5646E-2</v>
      </c>
      <c r="BD7">
        <v>1.6552000000000001E-2</v>
      </c>
      <c r="BE7">
        <v>1.7396999999999999E-2</v>
      </c>
      <c r="BF7">
        <v>1.8284999999999999E-2</v>
      </c>
      <c r="BG7">
        <v>1.9244000000000001E-2</v>
      </c>
      <c r="BH7">
        <v>2.0094999999999998E-2</v>
      </c>
      <c r="BI7">
        <v>2.043E-2</v>
      </c>
      <c r="BJ7">
        <v>2.0395E-2</v>
      </c>
      <c r="BK7">
        <v>2.0582E-2</v>
      </c>
      <c r="BL7">
        <v>2.0903000000000001E-2</v>
      </c>
      <c r="BM7">
        <v>2.0889000000000001E-2</v>
      </c>
      <c r="BN7">
        <v>2.0372000000000001E-2</v>
      </c>
      <c r="BO7">
        <v>1.9307999999999999E-2</v>
      </c>
      <c r="BP7">
        <v>1.8165000000000001E-2</v>
      </c>
      <c r="BQ7">
        <v>1.7382000000000002E-2</v>
      </c>
      <c r="BR7">
        <v>1.6927999999999999E-2</v>
      </c>
      <c r="BS7">
        <v>1.6719999999999999E-2</v>
      </c>
      <c r="BT7">
        <v>1.6735E-2</v>
      </c>
      <c r="BU7">
        <v>1.6687E-2</v>
      </c>
      <c r="BV7">
        <v>1.6378E-2</v>
      </c>
      <c r="BW7">
        <v>1.5566999999999999E-2</v>
      </c>
      <c r="BX7">
        <v>1.4024999999999999E-2</v>
      </c>
      <c r="BY7">
        <v>1.2028E-2</v>
      </c>
      <c r="BZ7">
        <v>9.8584999999999992E-3</v>
      </c>
      <c r="CA7">
        <v>7.5258E-3</v>
      </c>
      <c r="CB7">
        <v>5.1101999999999996E-3</v>
      </c>
      <c r="CC7">
        <v>3.2066E-3</v>
      </c>
    </row>
    <row r="8" spans="1:81" x14ac:dyDescent="0.25">
      <c r="A8">
        <v>5.6661999999999997E-3</v>
      </c>
      <c r="B8">
        <v>6.4884000000000001E-3</v>
      </c>
      <c r="C8">
        <v>7.6410999999999996E-3</v>
      </c>
      <c r="D8">
        <v>8.7750999999999992E-3</v>
      </c>
      <c r="E8">
        <v>9.5583000000000005E-3</v>
      </c>
      <c r="F8">
        <v>9.7032999999999998E-3</v>
      </c>
      <c r="G8">
        <v>9.3180999999999993E-3</v>
      </c>
      <c r="H8">
        <v>8.6826000000000004E-3</v>
      </c>
      <c r="I8">
        <v>7.6188000000000002E-3</v>
      </c>
      <c r="J8">
        <v>5.8247999999999998E-3</v>
      </c>
      <c r="K8">
        <v>3.4895999999999998E-3</v>
      </c>
      <c r="L8">
        <v>1.3154E-3</v>
      </c>
      <c r="M8">
        <v>3.2885E-4</v>
      </c>
      <c r="N8">
        <v>7.5153999999999998E-4</v>
      </c>
      <c r="O8">
        <v>2.2981E-3</v>
      </c>
      <c r="P8">
        <v>4.4739999999999997E-3</v>
      </c>
      <c r="Q8">
        <v>6.7916000000000001E-3</v>
      </c>
      <c r="R8">
        <v>8.9294999999999999E-3</v>
      </c>
      <c r="S8">
        <v>1.0971E-2</v>
      </c>
      <c r="T8">
        <v>1.3006E-2</v>
      </c>
      <c r="U8">
        <v>1.4388E-2</v>
      </c>
      <c r="V8">
        <v>1.4648E-2</v>
      </c>
      <c r="W8">
        <v>1.3929E-2</v>
      </c>
      <c r="X8">
        <v>1.2808999999999999E-2</v>
      </c>
      <c r="Y8">
        <v>1.1783E-2</v>
      </c>
      <c r="Z8">
        <v>1.1211E-2</v>
      </c>
      <c r="AA8">
        <v>1.1375E-2</v>
      </c>
      <c r="AB8">
        <v>1.2089000000000001E-2</v>
      </c>
      <c r="AC8">
        <v>1.3328E-2</v>
      </c>
      <c r="AD8">
        <v>1.5178000000000001E-2</v>
      </c>
      <c r="AE8">
        <v>1.7672E-2</v>
      </c>
      <c r="AF8">
        <v>2.0487999999999999E-2</v>
      </c>
      <c r="AG8">
        <v>2.2956000000000001E-2</v>
      </c>
      <c r="AH8">
        <v>2.4570999999999999E-2</v>
      </c>
      <c r="AI8">
        <v>2.5377E-2</v>
      </c>
      <c r="AJ8">
        <v>2.5441999999999999E-2</v>
      </c>
      <c r="AK8">
        <v>2.4794E-2</v>
      </c>
      <c r="AL8">
        <v>2.3560000000000001E-2</v>
      </c>
      <c r="AM8">
        <v>2.1531000000000002E-2</v>
      </c>
      <c r="AN8">
        <v>1.8856000000000001E-2</v>
      </c>
      <c r="AO8">
        <v>1.6278000000000001E-2</v>
      </c>
      <c r="AP8">
        <v>1.3828E-2</v>
      </c>
      <c r="AQ8">
        <v>1.1146E-2</v>
      </c>
      <c r="AR8">
        <v>8.2191999999999994E-3</v>
      </c>
      <c r="AS8">
        <v>5.5237999999999997E-3</v>
      </c>
      <c r="AT8">
        <v>3.4840000000000001E-3</v>
      </c>
      <c r="AU8">
        <v>2.0371999999999999E-3</v>
      </c>
      <c r="AV8">
        <v>1.1418000000000001E-3</v>
      </c>
      <c r="AW8">
        <v>7.9511000000000002E-4</v>
      </c>
      <c r="AX8">
        <v>1.0506999999999999E-3</v>
      </c>
      <c r="AY8">
        <v>1.8008E-3</v>
      </c>
      <c r="AZ8">
        <v>2.2658000000000001E-3</v>
      </c>
      <c r="BA8">
        <v>2.2455999999999999E-3</v>
      </c>
      <c r="BB8">
        <v>2.3528999999999998E-3</v>
      </c>
      <c r="BC8">
        <v>2.9320000000000001E-3</v>
      </c>
      <c r="BD8">
        <v>3.7981999999999998E-3</v>
      </c>
      <c r="BE8">
        <v>4.8405000000000002E-3</v>
      </c>
      <c r="BF8">
        <v>6.1647000000000004E-3</v>
      </c>
      <c r="BG8">
        <v>7.7799999999999996E-3</v>
      </c>
      <c r="BH8">
        <v>9.4671000000000009E-3</v>
      </c>
      <c r="BI8">
        <v>1.0817E-2</v>
      </c>
      <c r="BJ8">
        <v>1.1875999999999999E-2</v>
      </c>
      <c r="BK8">
        <v>1.3041000000000001E-2</v>
      </c>
      <c r="BL8">
        <v>1.4057999999999999E-2</v>
      </c>
      <c r="BM8">
        <v>1.4499E-2</v>
      </c>
      <c r="BN8">
        <v>1.4106E-2</v>
      </c>
      <c r="BO8">
        <v>1.2822E-2</v>
      </c>
      <c r="BP8">
        <v>1.1183E-2</v>
      </c>
      <c r="BQ8">
        <v>9.7946999999999999E-3</v>
      </c>
      <c r="BR8">
        <v>8.6805000000000007E-3</v>
      </c>
      <c r="BS8">
        <v>7.7063000000000001E-3</v>
      </c>
      <c r="BT8">
        <v>6.9762000000000001E-3</v>
      </c>
      <c r="BU8">
        <v>6.4444999999999997E-3</v>
      </c>
      <c r="BV8">
        <v>5.9833000000000004E-3</v>
      </c>
      <c r="BW8">
        <v>5.4070999999999998E-3</v>
      </c>
      <c r="BX8">
        <v>4.4948999999999996E-3</v>
      </c>
      <c r="BY8">
        <v>3.4412000000000002E-3</v>
      </c>
      <c r="BZ8">
        <v>2.2645999999999999E-3</v>
      </c>
      <c r="CA8">
        <v>6.4751999999999995E-4</v>
      </c>
      <c r="CB8">
        <v>-1.4208000000000001E-3</v>
      </c>
      <c r="CC8">
        <v>-3.2031999999999998E-3</v>
      </c>
    </row>
    <row r="9" spans="1:81" x14ac:dyDescent="0.25">
      <c r="A9">
        <v>4.2316999999999997E-3</v>
      </c>
      <c r="B9">
        <v>5.1961999999999998E-3</v>
      </c>
      <c r="C9">
        <v>6.5383999999999998E-3</v>
      </c>
      <c r="D9">
        <v>7.6598999999999999E-3</v>
      </c>
      <c r="E9">
        <v>7.9331000000000002E-3</v>
      </c>
      <c r="F9">
        <v>7.0010000000000003E-3</v>
      </c>
      <c r="G9">
        <v>5.2545999999999999E-3</v>
      </c>
      <c r="H9">
        <v>3.3622000000000001E-3</v>
      </c>
      <c r="I9">
        <v>1.4555E-3</v>
      </c>
      <c r="J9">
        <v>-7.1551999999999998E-4</v>
      </c>
      <c r="K9">
        <v>-3.2961000000000002E-3</v>
      </c>
      <c r="L9">
        <v>-5.9004000000000001E-3</v>
      </c>
      <c r="M9">
        <v>-7.4672999999999996E-3</v>
      </c>
      <c r="N9">
        <v>-7.7009000000000001E-3</v>
      </c>
      <c r="O9">
        <v>-6.8497000000000002E-3</v>
      </c>
      <c r="P9">
        <v>-5.2450999999999999E-3</v>
      </c>
      <c r="Q9">
        <v>-3.5243000000000002E-3</v>
      </c>
      <c r="R9">
        <v>-2.1021E-3</v>
      </c>
      <c r="S9">
        <v>-7.2672999999999998E-4</v>
      </c>
      <c r="T9">
        <v>6.8083E-4</v>
      </c>
      <c r="U9">
        <v>1.4407999999999999E-3</v>
      </c>
      <c r="V9">
        <v>1.2287000000000001E-3</v>
      </c>
      <c r="W9" s="1">
        <v>8.4089000000000001E-5</v>
      </c>
      <c r="X9">
        <v>-1.366E-3</v>
      </c>
      <c r="Y9">
        <v>-2.2988000000000001E-3</v>
      </c>
      <c r="Z9">
        <v>-2.2131E-3</v>
      </c>
      <c r="AA9">
        <v>-1.1689999999999999E-3</v>
      </c>
      <c r="AB9">
        <v>2.6672000000000002E-4</v>
      </c>
      <c r="AC9">
        <v>2.124E-3</v>
      </c>
      <c r="AD9">
        <v>4.4108999999999997E-3</v>
      </c>
      <c r="AE9">
        <v>6.9858999999999997E-3</v>
      </c>
      <c r="AF9">
        <v>9.7093000000000006E-3</v>
      </c>
      <c r="AG9">
        <v>1.213E-2</v>
      </c>
      <c r="AH9">
        <v>1.3717999999999999E-2</v>
      </c>
      <c r="AI9">
        <v>1.4286E-2</v>
      </c>
      <c r="AJ9">
        <v>1.3884000000000001E-2</v>
      </c>
      <c r="AK9">
        <v>1.2766E-2</v>
      </c>
      <c r="AL9">
        <v>1.1306E-2</v>
      </c>
      <c r="AM9">
        <v>9.3790999999999996E-3</v>
      </c>
      <c r="AN9">
        <v>7.0247E-3</v>
      </c>
      <c r="AO9">
        <v>4.8225000000000004E-3</v>
      </c>
      <c r="AP9">
        <v>2.7372999999999998E-3</v>
      </c>
      <c r="AQ9">
        <v>5.2247999999999997E-4</v>
      </c>
      <c r="AR9">
        <v>-1.9926000000000002E-3</v>
      </c>
      <c r="AS9">
        <v>-4.5240999999999996E-3</v>
      </c>
      <c r="AT9">
        <v>-6.5808000000000004E-3</v>
      </c>
      <c r="AU9">
        <v>-7.8536999999999999E-3</v>
      </c>
      <c r="AV9">
        <v>-8.1478000000000002E-3</v>
      </c>
      <c r="AW9">
        <v>-7.3006E-3</v>
      </c>
      <c r="AX9">
        <v>-5.5840999999999998E-3</v>
      </c>
      <c r="AY9">
        <v>-3.5985000000000001E-3</v>
      </c>
      <c r="AZ9">
        <v>-2.0569999999999998E-3</v>
      </c>
      <c r="BA9">
        <v>-9.5825999999999995E-4</v>
      </c>
      <c r="BB9" s="1">
        <v>2.1282000000000001E-5</v>
      </c>
      <c r="BC9">
        <v>8.7852000000000004E-4</v>
      </c>
      <c r="BD9">
        <v>1.5893000000000001E-3</v>
      </c>
      <c r="BE9">
        <v>2.2593000000000001E-3</v>
      </c>
      <c r="BF9">
        <v>2.9894000000000001E-3</v>
      </c>
      <c r="BG9">
        <v>4.0584999999999996E-3</v>
      </c>
      <c r="BH9">
        <v>5.3511000000000001E-3</v>
      </c>
      <c r="BI9">
        <v>6.4944E-3</v>
      </c>
      <c r="BJ9">
        <v>7.4814E-3</v>
      </c>
      <c r="BK9">
        <v>8.4674999999999993E-3</v>
      </c>
      <c r="BL9">
        <v>9.1236000000000008E-3</v>
      </c>
      <c r="BM9">
        <v>9.2019000000000007E-3</v>
      </c>
      <c r="BN9">
        <v>8.5582000000000002E-3</v>
      </c>
      <c r="BO9">
        <v>7.1062E-3</v>
      </c>
      <c r="BP9">
        <v>5.1538E-3</v>
      </c>
      <c r="BQ9">
        <v>3.2179000000000001E-3</v>
      </c>
      <c r="BR9">
        <v>1.5014E-3</v>
      </c>
      <c r="BS9" s="1">
        <v>-5.2686999999999999E-5</v>
      </c>
      <c r="BT9">
        <v>-1.3798E-3</v>
      </c>
      <c r="BU9">
        <v>-2.3869999999999998E-3</v>
      </c>
      <c r="BV9">
        <v>-3.1384E-3</v>
      </c>
      <c r="BW9">
        <v>-3.8436999999999998E-3</v>
      </c>
      <c r="BX9">
        <v>-4.6579000000000004E-3</v>
      </c>
      <c r="BY9">
        <v>-5.2582000000000002E-3</v>
      </c>
      <c r="BZ9">
        <v>-5.6381000000000001E-3</v>
      </c>
      <c r="CA9">
        <v>-6.4419000000000004E-3</v>
      </c>
      <c r="CB9">
        <v>-7.9839999999999998E-3</v>
      </c>
      <c r="CC9">
        <v>-9.4803999999999999E-3</v>
      </c>
    </row>
    <row r="10" spans="1:81" x14ac:dyDescent="0.25">
      <c r="A10">
        <v>4.6756000000000002E-3</v>
      </c>
      <c r="B10">
        <v>5.7957E-3</v>
      </c>
      <c r="C10">
        <v>7.1982000000000001E-3</v>
      </c>
      <c r="D10">
        <v>8.2617999999999997E-3</v>
      </c>
      <c r="E10">
        <v>8.4776000000000001E-3</v>
      </c>
      <c r="F10">
        <v>7.4672000000000002E-3</v>
      </c>
      <c r="G10">
        <v>5.6192000000000004E-3</v>
      </c>
      <c r="H10">
        <v>3.7417000000000001E-3</v>
      </c>
      <c r="I10">
        <v>2.2843E-3</v>
      </c>
      <c r="J10">
        <v>1.0627E-3</v>
      </c>
      <c r="K10">
        <v>-3.5052E-4</v>
      </c>
      <c r="L10">
        <v>-1.9181000000000001E-3</v>
      </c>
      <c r="M10">
        <v>-3.104E-3</v>
      </c>
      <c r="N10">
        <v>-3.6605000000000001E-3</v>
      </c>
      <c r="O10">
        <v>-3.3635000000000002E-3</v>
      </c>
      <c r="P10">
        <v>-2.1310999999999999E-3</v>
      </c>
      <c r="Q10">
        <v>-6.8291000000000001E-4</v>
      </c>
      <c r="R10">
        <v>3.8036999999999999E-4</v>
      </c>
      <c r="S10">
        <v>1.2834999999999999E-3</v>
      </c>
      <c r="T10">
        <v>2.1174000000000002E-3</v>
      </c>
      <c r="U10">
        <v>2.3914000000000001E-3</v>
      </c>
      <c r="V10">
        <v>1.9754999999999998E-3</v>
      </c>
      <c r="W10">
        <v>8.4853000000000001E-4</v>
      </c>
      <c r="X10">
        <v>-5.0233999999999999E-4</v>
      </c>
      <c r="Y10">
        <v>-1.1577E-3</v>
      </c>
      <c r="Z10">
        <v>-6.6567000000000004E-4</v>
      </c>
      <c r="AA10">
        <v>5.9217999999999999E-4</v>
      </c>
      <c r="AB10">
        <v>1.8894000000000001E-3</v>
      </c>
      <c r="AC10">
        <v>3.382E-3</v>
      </c>
      <c r="AD10">
        <v>5.3527000000000002E-3</v>
      </c>
      <c r="AE10">
        <v>7.9500999999999999E-3</v>
      </c>
      <c r="AF10">
        <v>1.102E-2</v>
      </c>
      <c r="AG10">
        <v>1.3820000000000001E-2</v>
      </c>
      <c r="AH10">
        <v>1.5602E-2</v>
      </c>
      <c r="AI10">
        <v>1.6107E-2</v>
      </c>
      <c r="AJ10">
        <v>1.5525000000000001E-2</v>
      </c>
      <c r="AK10">
        <v>1.4141000000000001E-2</v>
      </c>
      <c r="AL10">
        <v>1.2451E-2</v>
      </c>
      <c r="AM10">
        <v>1.059E-2</v>
      </c>
      <c r="AN10">
        <v>8.4998999999999995E-3</v>
      </c>
      <c r="AO10">
        <v>6.4961999999999997E-3</v>
      </c>
      <c r="AP10">
        <v>4.7720999999999996E-3</v>
      </c>
      <c r="AQ10">
        <v>3.1995000000000001E-3</v>
      </c>
      <c r="AR10">
        <v>1.5275E-3</v>
      </c>
      <c r="AS10" s="1">
        <v>2.9374E-5</v>
      </c>
      <c r="AT10">
        <v>-7.6212999999999997E-4</v>
      </c>
      <c r="AU10">
        <v>-6.6215999999999996E-4</v>
      </c>
      <c r="AV10">
        <v>1.6506E-4</v>
      </c>
      <c r="AW10">
        <v>1.5858999999999999E-3</v>
      </c>
      <c r="AX10">
        <v>3.3170999999999999E-3</v>
      </c>
      <c r="AY10">
        <v>4.8875000000000004E-3</v>
      </c>
      <c r="AZ10">
        <v>6.1178999999999999E-3</v>
      </c>
      <c r="BA10">
        <v>7.3762999999999997E-3</v>
      </c>
      <c r="BB10">
        <v>8.5238999999999992E-3</v>
      </c>
      <c r="BC10">
        <v>9.2911000000000001E-3</v>
      </c>
      <c r="BD10">
        <v>9.9121000000000001E-3</v>
      </c>
      <c r="BE10">
        <v>1.043E-2</v>
      </c>
      <c r="BF10">
        <v>1.0631E-2</v>
      </c>
      <c r="BG10">
        <v>1.0995E-2</v>
      </c>
      <c r="BH10">
        <v>1.1511E-2</v>
      </c>
      <c r="BI10">
        <v>1.1787000000000001E-2</v>
      </c>
      <c r="BJ10">
        <v>1.1818E-2</v>
      </c>
      <c r="BK10">
        <v>1.1702000000000001E-2</v>
      </c>
      <c r="BL10">
        <v>1.1309E-2</v>
      </c>
      <c r="BM10">
        <v>1.0692999999999999E-2</v>
      </c>
      <c r="BN10">
        <v>9.8241999999999999E-3</v>
      </c>
      <c r="BO10">
        <v>8.4545000000000002E-3</v>
      </c>
      <c r="BP10">
        <v>6.5341000000000002E-3</v>
      </c>
      <c r="BQ10">
        <v>4.3714000000000001E-3</v>
      </c>
      <c r="BR10">
        <v>2.4954999999999999E-3</v>
      </c>
      <c r="BS10">
        <v>1.0200000000000001E-3</v>
      </c>
      <c r="BT10">
        <v>-3.7152000000000002E-4</v>
      </c>
      <c r="BU10">
        <v>-1.6344E-3</v>
      </c>
      <c r="BV10">
        <v>-2.7613999999999998E-3</v>
      </c>
      <c r="BW10">
        <v>-3.8189999999999999E-3</v>
      </c>
      <c r="BX10">
        <v>-4.7486999999999998E-3</v>
      </c>
      <c r="BY10">
        <v>-5.3264000000000002E-3</v>
      </c>
      <c r="BZ10">
        <v>-5.6043999999999998E-3</v>
      </c>
      <c r="CA10">
        <v>-6.1824000000000002E-3</v>
      </c>
      <c r="CB10">
        <v>-7.5075999999999997E-3</v>
      </c>
      <c r="CC10">
        <v>-8.8103000000000001E-3</v>
      </c>
    </row>
    <row r="11" spans="1:81" x14ac:dyDescent="0.25">
      <c r="A11">
        <v>6.0055999999999998E-3</v>
      </c>
      <c r="B11">
        <v>7.241E-3</v>
      </c>
      <c r="C11">
        <v>8.8267999999999992E-3</v>
      </c>
      <c r="D11">
        <v>1.026E-2</v>
      </c>
      <c r="E11">
        <v>1.1287E-2</v>
      </c>
      <c r="F11">
        <v>1.162E-2</v>
      </c>
      <c r="G11">
        <v>1.1403E-2</v>
      </c>
      <c r="H11">
        <v>1.0980999999999999E-2</v>
      </c>
      <c r="I11">
        <v>1.0612E-2</v>
      </c>
      <c r="J11">
        <v>1.0281E-2</v>
      </c>
      <c r="K11">
        <v>9.7946999999999999E-3</v>
      </c>
      <c r="L11">
        <v>9.1412000000000004E-3</v>
      </c>
      <c r="M11">
        <v>8.3686000000000003E-3</v>
      </c>
      <c r="N11">
        <v>7.7248000000000004E-3</v>
      </c>
      <c r="O11">
        <v>7.7948000000000002E-3</v>
      </c>
      <c r="P11">
        <v>8.8885000000000006E-3</v>
      </c>
      <c r="Q11">
        <v>1.042E-2</v>
      </c>
      <c r="R11">
        <v>1.1771E-2</v>
      </c>
      <c r="S11">
        <v>1.2975E-2</v>
      </c>
      <c r="T11">
        <v>1.3971000000000001E-2</v>
      </c>
      <c r="U11">
        <v>1.4272999999999999E-2</v>
      </c>
      <c r="V11">
        <v>1.372E-2</v>
      </c>
      <c r="W11">
        <v>1.2227E-2</v>
      </c>
      <c r="X11">
        <v>1.0331999999999999E-2</v>
      </c>
      <c r="Y11">
        <v>9.1330999999999999E-3</v>
      </c>
      <c r="Z11">
        <v>9.0199000000000008E-3</v>
      </c>
      <c r="AA11">
        <v>9.4599999999999997E-3</v>
      </c>
      <c r="AB11">
        <v>9.8212000000000004E-3</v>
      </c>
      <c r="AC11">
        <v>1.0311000000000001E-2</v>
      </c>
      <c r="AD11">
        <v>1.1563E-2</v>
      </c>
      <c r="AE11">
        <v>1.4002000000000001E-2</v>
      </c>
      <c r="AF11">
        <v>1.7255E-2</v>
      </c>
      <c r="AG11">
        <v>2.0160999999999998E-2</v>
      </c>
      <c r="AH11">
        <v>2.1891000000000001E-2</v>
      </c>
      <c r="AI11">
        <v>2.2216E-2</v>
      </c>
      <c r="AJ11">
        <v>2.1364000000000001E-2</v>
      </c>
      <c r="AK11">
        <v>1.9587E-2</v>
      </c>
      <c r="AL11">
        <v>1.7402999999999998E-2</v>
      </c>
      <c r="AM11">
        <v>1.5061E-2</v>
      </c>
      <c r="AN11">
        <v>1.2465E-2</v>
      </c>
      <c r="AO11">
        <v>9.8989000000000004E-3</v>
      </c>
      <c r="AP11">
        <v>7.8253000000000003E-3</v>
      </c>
      <c r="AQ11">
        <v>5.9046999999999997E-3</v>
      </c>
      <c r="AR11">
        <v>3.9693999999999997E-3</v>
      </c>
      <c r="AS11">
        <v>2.7671000000000002E-3</v>
      </c>
      <c r="AT11">
        <v>2.8871999999999999E-3</v>
      </c>
      <c r="AU11">
        <v>3.9131000000000001E-3</v>
      </c>
      <c r="AV11">
        <v>4.9389999999999998E-3</v>
      </c>
      <c r="AW11">
        <v>5.5493000000000001E-3</v>
      </c>
      <c r="AX11">
        <v>5.9278999999999998E-3</v>
      </c>
      <c r="AY11">
        <v>6.1425999999999998E-3</v>
      </c>
      <c r="AZ11">
        <v>6.2896000000000002E-3</v>
      </c>
      <c r="BA11">
        <v>6.7517000000000002E-3</v>
      </c>
      <c r="BB11">
        <v>7.3150999999999997E-3</v>
      </c>
      <c r="BC11">
        <v>7.9226999999999995E-3</v>
      </c>
      <c r="BD11">
        <v>9.0428999999999995E-3</v>
      </c>
      <c r="BE11">
        <v>1.0545000000000001E-2</v>
      </c>
      <c r="BF11">
        <v>1.1722E-2</v>
      </c>
      <c r="BG11">
        <v>1.2775999999999999E-2</v>
      </c>
      <c r="BH11">
        <v>1.3649E-2</v>
      </c>
      <c r="BI11">
        <v>1.3960999999999999E-2</v>
      </c>
      <c r="BJ11">
        <v>1.3939E-2</v>
      </c>
      <c r="BK11">
        <v>1.396E-2</v>
      </c>
      <c r="BL11">
        <v>1.4022E-2</v>
      </c>
      <c r="BM11">
        <v>1.4048E-2</v>
      </c>
      <c r="BN11">
        <v>1.374E-2</v>
      </c>
      <c r="BO11">
        <v>1.2692E-2</v>
      </c>
      <c r="BP11">
        <v>1.0935E-2</v>
      </c>
      <c r="BQ11">
        <v>8.7490999999999992E-3</v>
      </c>
      <c r="BR11">
        <v>6.7505000000000004E-3</v>
      </c>
      <c r="BS11">
        <v>5.2440999999999998E-3</v>
      </c>
      <c r="BT11">
        <v>3.8562000000000002E-3</v>
      </c>
      <c r="BU11">
        <v>2.5138999999999999E-3</v>
      </c>
      <c r="BV11">
        <v>1.2078E-3</v>
      </c>
      <c r="BW11">
        <v>1.2316000000000001E-4</v>
      </c>
      <c r="BX11">
        <v>-4.3697000000000001E-4</v>
      </c>
      <c r="BY11">
        <v>-4.6146000000000002E-4</v>
      </c>
      <c r="BZ11">
        <v>-2.8713000000000002E-4</v>
      </c>
      <c r="CA11">
        <v>-3.6311999999999998E-4</v>
      </c>
      <c r="CB11">
        <v>-1.0459E-3</v>
      </c>
      <c r="CC11">
        <v>-1.7842999999999999E-3</v>
      </c>
    </row>
    <row r="12" spans="1:81" x14ac:dyDescent="0.25">
      <c r="A12">
        <v>-1.1092999999999999E-3</v>
      </c>
      <c r="B12">
        <v>3.8779E-4</v>
      </c>
      <c r="C12">
        <v>2.7070000000000002E-3</v>
      </c>
      <c r="D12">
        <v>5.2703000000000003E-3</v>
      </c>
      <c r="E12">
        <v>7.6445999999999997E-3</v>
      </c>
      <c r="F12">
        <v>9.8147000000000009E-3</v>
      </c>
      <c r="G12">
        <v>1.1738999999999999E-2</v>
      </c>
      <c r="H12">
        <v>1.2951000000000001E-2</v>
      </c>
      <c r="I12">
        <v>1.3217E-2</v>
      </c>
      <c r="J12">
        <v>1.2819000000000001E-2</v>
      </c>
      <c r="K12">
        <v>1.2201E-2</v>
      </c>
      <c r="L12">
        <v>1.1731999999999999E-2</v>
      </c>
      <c r="M12">
        <v>1.1291000000000001E-2</v>
      </c>
      <c r="N12">
        <v>1.0945E-2</v>
      </c>
      <c r="O12">
        <v>1.1280999999999999E-2</v>
      </c>
      <c r="P12">
        <v>1.2642E-2</v>
      </c>
      <c r="Q12">
        <v>1.4452E-2</v>
      </c>
      <c r="R12">
        <v>1.6029000000000002E-2</v>
      </c>
      <c r="S12">
        <v>1.7257000000000002E-2</v>
      </c>
      <c r="T12">
        <v>1.8200999999999998E-2</v>
      </c>
      <c r="U12">
        <v>1.8668000000000001E-2</v>
      </c>
      <c r="V12">
        <v>1.8249000000000001E-2</v>
      </c>
      <c r="W12">
        <v>1.6566000000000001E-2</v>
      </c>
      <c r="X12">
        <v>1.4226000000000001E-2</v>
      </c>
      <c r="Y12">
        <v>1.2520999999999999E-2</v>
      </c>
      <c r="Z12">
        <v>1.1955E-2</v>
      </c>
      <c r="AA12">
        <v>1.1932E-2</v>
      </c>
      <c r="AB12">
        <v>1.1774E-2</v>
      </c>
      <c r="AC12">
        <v>1.1606999999999999E-2</v>
      </c>
      <c r="AD12">
        <v>1.2256E-2</v>
      </c>
      <c r="AE12">
        <v>1.4197E-2</v>
      </c>
      <c r="AF12">
        <v>1.7027E-2</v>
      </c>
      <c r="AG12">
        <v>1.9664999999999998E-2</v>
      </c>
      <c r="AH12">
        <v>2.1479999999999999E-2</v>
      </c>
      <c r="AI12">
        <v>2.231E-2</v>
      </c>
      <c r="AJ12">
        <v>2.2147E-2</v>
      </c>
      <c r="AK12">
        <v>2.0916000000000001E-2</v>
      </c>
      <c r="AL12">
        <v>1.9002999999999999E-2</v>
      </c>
      <c r="AM12">
        <v>1.6622000000000001E-2</v>
      </c>
      <c r="AN12">
        <v>1.3743999999999999E-2</v>
      </c>
      <c r="AO12">
        <v>1.0631E-2</v>
      </c>
      <c r="AP12">
        <v>7.7735E-3</v>
      </c>
      <c r="AQ12">
        <v>4.8215999999999997E-3</v>
      </c>
      <c r="AR12">
        <v>1.9164E-3</v>
      </c>
      <c r="AS12" s="1">
        <v>3.8074999999999997E-5</v>
      </c>
      <c r="AT12">
        <v>-4.5417999999999999E-4</v>
      </c>
      <c r="AU12">
        <v>-2.3037000000000001E-4</v>
      </c>
      <c r="AV12">
        <v>-3.7333000000000001E-4</v>
      </c>
      <c r="AW12">
        <v>-1.2072999999999999E-3</v>
      </c>
      <c r="AX12">
        <v>-1.9746E-3</v>
      </c>
      <c r="AY12">
        <v>-2.2515999999999999E-3</v>
      </c>
      <c r="AZ12">
        <v>-2.3679E-3</v>
      </c>
      <c r="BA12">
        <v>-2.2794E-3</v>
      </c>
      <c r="BB12">
        <v>-1.8274999999999999E-3</v>
      </c>
      <c r="BC12">
        <v>-7.4133000000000001E-4</v>
      </c>
      <c r="BD12">
        <v>1.1931000000000001E-3</v>
      </c>
      <c r="BE12">
        <v>3.7130000000000002E-3</v>
      </c>
      <c r="BF12">
        <v>6.0185999999999998E-3</v>
      </c>
      <c r="BG12">
        <v>8.0169000000000004E-3</v>
      </c>
      <c r="BH12">
        <v>9.6138999999999999E-3</v>
      </c>
      <c r="BI12">
        <v>1.0507000000000001E-2</v>
      </c>
      <c r="BJ12">
        <v>1.1086E-2</v>
      </c>
      <c r="BK12">
        <v>1.1927999999999999E-2</v>
      </c>
      <c r="BL12">
        <v>1.3054E-2</v>
      </c>
      <c r="BM12">
        <v>1.4201999999999999E-2</v>
      </c>
      <c r="BN12">
        <v>1.4800000000000001E-2</v>
      </c>
      <c r="BO12">
        <v>1.4362E-2</v>
      </c>
      <c r="BP12">
        <v>1.3070999999999999E-2</v>
      </c>
      <c r="BQ12">
        <v>1.1155999999999999E-2</v>
      </c>
      <c r="BR12">
        <v>9.0717000000000002E-3</v>
      </c>
      <c r="BS12">
        <v>7.0857999999999997E-3</v>
      </c>
      <c r="BT12">
        <v>5.0651999999999997E-3</v>
      </c>
      <c r="BU12">
        <v>3.1015000000000001E-3</v>
      </c>
      <c r="BV12">
        <v>1.3558000000000001E-3</v>
      </c>
      <c r="BW12" s="1">
        <v>2.4851E-5</v>
      </c>
      <c r="BX12">
        <v>-6.4510000000000001E-4</v>
      </c>
      <c r="BY12">
        <v>-6.2458000000000001E-4</v>
      </c>
      <c r="BZ12">
        <v>-2.5059000000000002E-4</v>
      </c>
      <c r="CA12" s="1">
        <v>3.3924000000000002E-5</v>
      </c>
      <c r="CB12">
        <v>-2.0228999999999999E-4</v>
      </c>
      <c r="CC12">
        <v>-5.9464999999999995E-4</v>
      </c>
    </row>
    <row r="13" spans="1:81" x14ac:dyDescent="0.25">
      <c r="A13">
        <v>-1.2795000000000001E-2</v>
      </c>
      <c r="B13">
        <v>-1.0671E-2</v>
      </c>
      <c r="C13">
        <v>-7.2237000000000004E-3</v>
      </c>
      <c r="D13">
        <v>-3.4085000000000001E-3</v>
      </c>
      <c r="E13">
        <v>-1.2867E-4</v>
      </c>
      <c r="F13">
        <v>2.8127E-3</v>
      </c>
      <c r="G13">
        <v>5.4986999999999996E-3</v>
      </c>
      <c r="H13">
        <v>7.1195E-3</v>
      </c>
      <c r="I13">
        <v>7.3397999999999996E-3</v>
      </c>
      <c r="J13">
        <v>6.6477000000000003E-3</v>
      </c>
      <c r="K13">
        <v>5.7957E-3</v>
      </c>
      <c r="L13">
        <v>5.4124000000000004E-3</v>
      </c>
      <c r="M13">
        <v>5.3325999999999998E-3</v>
      </c>
      <c r="N13">
        <v>5.2921000000000001E-3</v>
      </c>
      <c r="O13">
        <v>5.7716E-3</v>
      </c>
      <c r="P13">
        <v>7.1269000000000002E-3</v>
      </c>
      <c r="Q13">
        <v>8.7665999999999994E-3</v>
      </c>
      <c r="R13">
        <v>9.9681000000000006E-3</v>
      </c>
      <c r="S13">
        <v>1.0518E-2</v>
      </c>
      <c r="T13">
        <v>1.0832E-2</v>
      </c>
      <c r="U13">
        <v>1.1214E-2</v>
      </c>
      <c r="V13">
        <v>1.108E-2</v>
      </c>
      <c r="W13">
        <v>9.7847000000000003E-3</v>
      </c>
      <c r="X13">
        <v>7.7881000000000001E-3</v>
      </c>
      <c r="Y13">
        <v>6.1860999999999999E-3</v>
      </c>
      <c r="Z13">
        <v>5.6246000000000004E-3</v>
      </c>
      <c r="AA13">
        <v>5.7605E-3</v>
      </c>
      <c r="AB13">
        <v>5.9801999999999998E-3</v>
      </c>
      <c r="AC13">
        <v>6.3563999999999999E-3</v>
      </c>
      <c r="AD13">
        <v>7.3666000000000001E-3</v>
      </c>
      <c r="AE13">
        <v>9.1544999999999994E-3</v>
      </c>
      <c r="AF13">
        <v>1.1688E-2</v>
      </c>
      <c r="AG13">
        <v>1.4281E-2</v>
      </c>
      <c r="AH13">
        <v>1.6261999999999999E-2</v>
      </c>
      <c r="AI13">
        <v>1.7562000000000001E-2</v>
      </c>
      <c r="AJ13">
        <v>1.8279E-2</v>
      </c>
      <c r="AK13">
        <v>1.8252999999999998E-2</v>
      </c>
      <c r="AL13">
        <v>1.7569000000000001E-2</v>
      </c>
      <c r="AM13">
        <v>1.5958E-2</v>
      </c>
      <c r="AN13">
        <v>1.3214999999999999E-2</v>
      </c>
      <c r="AO13">
        <v>9.6702999999999997E-3</v>
      </c>
      <c r="AP13">
        <v>5.8872000000000004E-3</v>
      </c>
      <c r="AQ13">
        <v>1.7507E-3</v>
      </c>
      <c r="AR13">
        <v>-2.0964E-3</v>
      </c>
      <c r="AS13">
        <v>-4.6801000000000004E-3</v>
      </c>
      <c r="AT13">
        <v>-6.1330999999999998E-3</v>
      </c>
      <c r="AU13">
        <v>-7.1593999999999998E-3</v>
      </c>
      <c r="AV13">
        <v>-8.5991999999999996E-3</v>
      </c>
      <c r="AW13">
        <v>-1.0494E-2</v>
      </c>
      <c r="AX13">
        <v>-1.1686E-2</v>
      </c>
      <c r="AY13">
        <v>-1.1826E-2</v>
      </c>
      <c r="AZ13">
        <v>-1.17E-2</v>
      </c>
      <c r="BA13">
        <v>-1.1472E-2</v>
      </c>
      <c r="BB13">
        <v>-1.0727E-2</v>
      </c>
      <c r="BC13">
        <v>-9.0886999999999999E-3</v>
      </c>
      <c r="BD13">
        <v>-6.7567E-3</v>
      </c>
      <c r="BE13">
        <v>-3.9449000000000003E-3</v>
      </c>
      <c r="BF13">
        <v>-1.1228E-3</v>
      </c>
      <c r="BG13">
        <v>1.5924999999999999E-3</v>
      </c>
      <c r="BH13">
        <v>4.0216999999999996E-3</v>
      </c>
      <c r="BI13">
        <v>5.7315999999999999E-3</v>
      </c>
      <c r="BJ13">
        <v>7.0311000000000002E-3</v>
      </c>
      <c r="BK13">
        <v>8.2982999999999998E-3</v>
      </c>
      <c r="BL13">
        <v>9.5017999999999995E-3</v>
      </c>
      <c r="BM13">
        <v>1.0617E-2</v>
      </c>
      <c r="BN13">
        <v>1.1317000000000001E-2</v>
      </c>
      <c r="BO13">
        <v>1.1242E-2</v>
      </c>
      <c r="BP13">
        <v>1.0536E-2</v>
      </c>
      <c r="BQ13">
        <v>9.2425000000000007E-3</v>
      </c>
      <c r="BR13">
        <v>7.4340999999999999E-3</v>
      </c>
      <c r="BS13">
        <v>5.2383999999999998E-3</v>
      </c>
      <c r="BT13">
        <v>2.8386000000000002E-3</v>
      </c>
      <c r="BU13">
        <v>5.4896999999999997E-4</v>
      </c>
      <c r="BV13">
        <v>-1.4815E-3</v>
      </c>
      <c r="BW13">
        <v>-3.3246999999999999E-3</v>
      </c>
      <c r="BX13">
        <v>-4.7910000000000001E-3</v>
      </c>
      <c r="BY13">
        <v>-5.6175000000000001E-3</v>
      </c>
      <c r="BZ13">
        <v>-5.8691999999999998E-3</v>
      </c>
      <c r="CA13">
        <v>-5.8678000000000003E-3</v>
      </c>
      <c r="CB13">
        <v>-5.9911000000000001E-3</v>
      </c>
      <c r="CC13">
        <v>-6.1625999999999998E-3</v>
      </c>
    </row>
    <row r="14" spans="1:81" x14ac:dyDescent="0.25">
      <c r="A14">
        <v>-2.0722999999999998E-2</v>
      </c>
      <c r="B14">
        <v>-1.7957999999999998E-2</v>
      </c>
      <c r="C14">
        <v>-1.3774E-2</v>
      </c>
      <c r="D14">
        <v>-9.5864000000000001E-3</v>
      </c>
      <c r="E14">
        <v>-6.5239E-3</v>
      </c>
      <c r="F14">
        <v>-4.0702000000000004E-3</v>
      </c>
      <c r="G14">
        <v>-1.7825E-3</v>
      </c>
      <c r="H14">
        <v>-4.7101000000000001E-4</v>
      </c>
      <c r="I14">
        <v>-3.4906E-4</v>
      </c>
      <c r="J14">
        <v>-8.2136000000000004E-4</v>
      </c>
      <c r="K14">
        <v>-1.018E-3</v>
      </c>
      <c r="L14">
        <v>-4.2199000000000002E-4</v>
      </c>
      <c r="M14">
        <v>4.3469E-4</v>
      </c>
      <c r="N14">
        <v>9.2115999999999997E-4</v>
      </c>
      <c r="O14">
        <v>1.5961E-3</v>
      </c>
      <c r="P14">
        <v>2.9215000000000001E-3</v>
      </c>
      <c r="Q14">
        <v>4.1971999999999999E-3</v>
      </c>
      <c r="R14">
        <v>4.6743000000000002E-3</v>
      </c>
      <c r="S14">
        <v>4.2230000000000002E-3</v>
      </c>
      <c r="T14">
        <v>3.7000000000000002E-3</v>
      </c>
      <c r="U14">
        <v>3.6751000000000002E-3</v>
      </c>
      <c r="V14">
        <v>3.4846999999999999E-3</v>
      </c>
      <c r="W14">
        <v>2.4277999999999999E-3</v>
      </c>
      <c r="X14">
        <v>7.4899999999999999E-4</v>
      </c>
      <c r="Y14">
        <v>-8.4838000000000003E-4</v>
      </c>
      <c r="Z14">
        <v>-1.4976E-3</v>
      </c>
      <c r="AA14">
        <v>-1.0864E-3</v>
      </c>
      <c r="AB14" s="1">
        <v>-6.8245999999999997E-5</v>
      </c>
      <c r="AC14">
        <v>1.3757000000000001E-3</v>
      </c>
      <c r="AD14">
        <v>2.8839999999999998E-3</v>
      </c>
      <c r="AE14">
        <v>4.2458000000000001E-3</v>
      </c>
      <c r="AF14">
        <v>6.2322999999999996E-3</v>
      </c>
      <c r="AG14">
        <v>8.7384000000000003E-3</v>
      </c>
      <c r="AH14">
        <v>1.077E-2</v>
      </c>
      <c r="AI14">
        <v>1.2266000000000001E-2</v>
      </c>
      <c r="AJ14">
        <v>1.371E-2</v>
      </c>
      <c r="AK14">
        <v>1.4989000000000001E-2</v>
      </c>
      <c r="AL14">
        <v>1.5746E-2</v>
      </c>
      <c r="AM14">
        <v>1.524E-2</v>
      </c>
      <c r="AN14">
        <v>1.2956000000000001E-2</v>
      </c>
      <c r="AO14">
        <v>9.1783999999999998E-3</v>
      </c>
      <c r="AP14">
        <v>4.5620000000000001E-3</v>
      </c>
      <c r="AQ14">
        <v>-8.3958000000000004E-4</v>
      </c>
      <c r="AR14">
        <v>-5.8108999999999999E-3</v>
      </c>
      <c r="AS14">
        <v>-9.2083000000000009E-3</v>
      </c>
      <c r="AT14">
        <v>-1.1431999999999999E-2</v>
      </c>
      <c r="AU14">
        <v>-1.3167E-2</v>
      </c>
      <c r="AV14">
        <v>-1.4911000000000001E-2</v>
      </c>
      <c r="AW14">
        <v>-1.6596E-2</v>
      </c>
      <c r="AX14">
        <v>-1.7180000000000001E-2</v>
      </c>
      <c r="AY14">
        <v>-1.6922E-2</v>
      </c>
      <c r="AZ14">
        <v>-1.6952999999999999E-2</v>
      </c>
      <c r="BA14">
        <v>-1.7211000000000001E-2</v>
      </c>
      <c r="BB14">
        <v>-1.6759E-2</v>
      </c>
      <c r="BC14">
        <v>-1.5041000000000001E-2</v>
      </c>
      <c r="BD14">
        <v>-1.269E-2</v>
      </c>
      <c r="BE14">
        <v>-1.0094000000000001E-2</v>
      </c>
      <c r="BF14">
        <v>-7.3799E-3</v>
      </c>
      <c r="BG14">
        <v>-4.5697999999999997E-3</v>
      </c>
      <c r="BH14">
        <v>-1.8774E-3</v>
      </c>
      <c r="BI14">
        <v>2.9588999999999999E-4</v>
      </c>
      <c r="BJ14">
        <v>2.2399999999999998E-3</v>
      </c>
      <c r="BK14">
        <v>3.9229E-3</v>
      </c>
      <c r="BL14">
        <v>4.9541000000000003E-3</v>
      </c>
      <c r="BM14">
        <v>5.3147000000000003E-3</v>
      </c>
      <c r="BN14">
        <v>4.9921000000000002E-3</v>
      </c>
      <c r="BO14">
        <v>4.1041000000000003E-3</v>
      </c>
      <c r="BP14">
        <v>3.0533000000000001E-3</v>
      </c>
      <c r="BQ14">
        <v>1.8531999999999999E-3</v>
      </c>
      <c r="BR14">
        <v>3.1013999999999998E-4</v>
      </c>
      <c r="BS14">
        <v>-1.3730999999999999E-3</v>
      </c>
      <c r="BT14">
        <v>-2.8716000000000002E-3</v>
      </c>
      <c r="BU14">
        <v>-4.0026999999999997E-3</v>
      </c>
      <c r="BV14">
        <v>-5.0198999999999999E-3</v>
      </c>
      <c r="BW14">
        <v>-6.2966999999999997E-3</v>
      </c>
      <c r="BX14">
        <v>-7.7809000000000003E-3</v>
      </c>
      <c r="BY14">
        <v>-9.0909000000000007E-3</v>
      </c>
      <c r="BZ14">
        <v>-9.9293999999999997E-3</v>
      </c>
      <c r="CA14">
        <v>-1.0352999999999999E-2</v>
      </c>
      <c r="CB14">
        <v>-1.0574E-2</v>
      </c>
      <c r="CC14">
        <v>-1.0718E-2</v>
      </c>
    </row>
    <row r="16" spans="1:81" x14ac:dyDescent="0.25">
      <c r="A16">
        <v>-5.0809E-4</v>
      </c>
      <c r="B16">
        <v>-5.6519000000000003E-4</v>
      </c>
      <c r="C16">
        <v>-6.2934999999999998E-4</v>
      </c>
      <c r="D16">
        <v>-6.6306999999999998E-4</v>
      </c>
      <c r="E16">
        <v>-6.5855000000000004E-4</v>
      </c>
      <c r="F16">
        <v>-6.4409000000000005E-4</v>
      </c>
      <c r="G16">
        <v>-6.0972000000000001E-4</v>
      </c>
      <c r="H16">
        <v>-5.4392999999999998E-4</v>
      </c>
      <c r="I16">
        <v>-4.6490000000000002E-4</v>
      </c>
      <c r="J16">
        <v>-3.8413999999999999E-4</v>
      </c>
      <c r="K16">
        <v>-3.0497E-4</v>
      </c>
      <c r="L16">
        <v>-2.4193000000000001E-4</v>
      </c>
      <c r="M16">
        <v>-1.7545000000000001E-4</v>
      </c>
      <c r="N16" s="1">
        <v>-7.4288000000000004E-5</v>
      </c>
      <c r="O16" s="1">
        <v>6.1136000000000006E-5</v>
      </c>
      <c r="P16">
        <v>1.8393000000000001E-4</v>
      </c>
      <c r="Q16">
        <v>2.343E-4</v>
      </c>
      <c r="R16">
        <v>2.0691000000000001E-4</v>
      </c>
      <c r="S16">
        <v>1.6485E-4</v>
      </c>
      <c r="T16">
        <v>1.3448999999999999E-4</v>
      </c>
      <c r="U16">
        <v>1.05E-4</v>
      </c>
      <c r="V16" s="1">
        <v>7.3338999999999997E-5</v>
      </c>
      <c r="W16" s="1">
        <v>3.9276000000000003E-6</v>
      </c>
      <c r="X16">
        <v>-1.3034E-4</v>
      </c>
      <c r="Y16">
        <v>-2.8672000000000002E-4</v>
      </c>
      <c r="Z16">
        <v>-4.2356000000000002E-4</v>
      </c>
      <c r="AA16">
        <v>-5.6063E-4</v>
      </c>
      <c r="AB16">
        <v>-7.1730999999999997E-4</v>
      </c>
      <c r="AC16">
        <v>-8.5373999999999997E-4</v>
      </c>
      <c r="AD16">
        <v>-9.2062999999999997E-4</v>
      </c>
      <c r="AE16">
        <v>-8.9468000000000002E-4</v>
      </c>
      <c r="AF16">
        <v>-7.9905000000000004E-4</v>
      </c>
      <c r="AG16">
        <v>-6.7978999999999999E-4</v>
      </c>
      <c r="AH16">
        <v>-5.2267000000000004E-4</v>
      </c>
      <c r="AI16">
        <v>-3.0126000000000003E-4</v>
      </c>
      <c r="AJ16" s="1">
        <v>-3.2734000000000002E-5</v>
      </c>
      <c r="AK16">
        <v>2.1384999999999999E-4</v>
      </c>
      <c r="AL16">
        <v>4.1248000000000001E-4</v>
      </c>
      <c r="AM16">
        <v>5.8898999999999996E-4</v>
      </c>
      <c r="AN16">
        <v>7.3773000000000003E-4</v>
      </c>
      <c r="AO16">
        <v>8.2288000000000001E-4</v>
      </c>
      <c r="AP16">
        <v>8.4409000000000003E-4</v>
      </c>
      <c r="AQ16">
        <v>8.3454000000000004E-4</v>
      </c>
      <c r="AR16">
        <v>8.5187999999999995E-4</v>
      </c>
      <c r="AS16">
        <v>9.0401000000000001E-4</v>
      </c>
      <c r="AT16">
        <v>9.7482000000000005E-4</v>
      </c>
      <c r="AU16">
        <v>1.0518999999999999E-3</v>
      </c>
      <c r="AV16">
        <v>1.1498000000000001E-3</v>
      </c>
      <c r="AW16">
        <v>1.248E-3</v>
      </c>
      <c r="AX16">
        <v>1.2834000000000001E-3</v>
      </c>
      <c r="AY16">
        <v>1.2087999999999999E-3</v>
      </c>
      <c r="AZ16">
        <v>1.0494E-3</v>
      </c>
      <c r="BA16">
        <v>8.6180000000000002E-4</v>
      </c>
      <c r="BB16">
        <v>6.9476E-4</v>
      </c>
      <c r="BC16">
        <v>5.4989000000000004E-4</v>
      </c>
      <c r="BD16">
        <v>4.2077E-4</v>
      </c>
      <c r="BE16">
        <v>3.2057E-4</v>
      </c>
      <c r="BF16">
        <v>2.7305E-4</v>
      </c>
      <c r="BG16">
        <v>2.5497999999999997E-4</v>
      </c>
      <c r="BH16">
        <v>2.3913999999999999E-4</v>
      </c>
      <c r="BI16">
        <v>2.1502000000000001E-4</v>
      </c>
      <c r="BJ16">
        <v>1.7524000000000001E-4</v>
      </c>
      <c r="BK16">
        <v>1.1561999999999999E-4</v>
      </c>
      <c r="BL16" s="1">
        <v>6.4957999999999997E-5</v>
      </c>
      <c r="BM16" s="1">
        <v>4.8619000000000003E-5</v>
      </c>
      <c r="BN16" s="1">
        <v>6.1158E-5</v>
      </c>
      <c r="BO16" s="1">
        <v>9.4492000000000003E-5</v>
      </c>
      <c r="BP16">
        <v>1.4232000000000001E-4</v>
      </c>
      <c r="BQ16">
        <v>1.9167000000000001E-4</v>
      </c>
      <c r="BR16">
        <v>2.2622000000000001E-4</v>
      </c>
      <c r="BS16">
        <v>2.2283000000000001E-4</v>
      </c>
      <c r="BT16">
        <v>1.7725E-4</v>
      </c>
      <c r="BU16">
        <v>1.0645999999999999E-4</v>
      </c>
      <c r="BV16" s="1">
        <v>1.2911999999999999E-5</v>
      </c>
      <c r="BW16">
        <v>-1.0566E-4</v>
      </c>
      <c r="BX16">
        <v>-2.3994000000000001E-4</v>
      </c>
      <c r="BY16">
        <v>-3.5275999999999998E-4</v>
      </c>
      <c r="BZ16">
        <v>-4.1695000000000002E-4</v>
      </c>
      <c r="CA16">
        <v>-4.2899000000000002E-4</v>
      </c>
      <c r="CB16">
        <v>-4.1006000000000001E-4</v>
      </c>
      <c r="CC16">
        <v>-3.6938999999999999E-4</v>
      </c>
    </row>
    <row r="17" spans="1:81" x14ac:dyDescent="0.25">
      <c r="A17">
        <v>-2.5444E-3</v>
      </c>
      <c r="B17">
        <v>-2.7867999999999999E-3</v>
      </c>
      <c r="C17">
        <v>-3.0809000000000001E-3</v>
      </c>
      <c r="D17">
        <v>-3.248E-3</v>
      </c>
      <c r="E17">
        <v>-3.2450999999999999E-3</v>
      </c>
      <c r="F17">
        <v>-3.1928E-3</v>
      </c>
      <c r="G17">
        <v>-3.1024999999999998E-3</v>
      </c>
      <c r="H17">
        <v>-2.9405E-3</v>
      </c>
      <c r="I17">
        <v>-2.7204999999999998E-3</v>
      </c>
      <c r="J17">
        <v>-2.4417000000000002E-3</v>
      </c>
      <c r="K17">
        <v>-2.1296000000000002E-3</v>
      </c>
      <c r="L17">
        <v>-1.8726000000000001E-3</v>
      </c>
      <c r="M17">
        <v>-1.5992999999999999E-3</v>
      </c>
      <c r="N17">
        <v>-1.2045000000000001E-3</v>
      </c>
      <c r="O17">
        <v>-6.9680999999999996E-4</v>
      </c>
      <c r="P17">
        <v>-2.7294E-4</v>
      </c>
      <c r="Q17">
        <v>-1.5113999999999999E-4</v>
      </c>
      <c r="R17">
        <v>-3.0181000000000001E-4</v>
      </c>
      <c r="S17">
        <v>-4.7959000000000001E-4</v>
      </c>
      <c r="T17">
        <v>-5.9650999999999997E-4</v>
      </c>
      <c r="U17">
        <v>-6.6186999999999995E-4</v>
      </c>
      <c r="V17">
        <v>-6.4192999999999997E-4</v>
      </c>
      <c r="W17">
        <v>-7.3311999999999997E-4</v>
      </c>
      <c r="X17">
        <v>-1.1196999999999999E-3</v>
      </c>
      <c r="Y17">
        <v>-1.5943999999999999E-3</v>
      </c>
      <c r="Z17">
        <v>-1.934E-3</v>
      </c>
      <c r="AA17">
        <v>-2.2433000000000002E-3</v>
      </c>
      <c r="AB17">
        <v>-2.6438E-3</v>
      </c>
      <c r="AC17">
        <v>-2.9811999999999998E-3</v>
      </c>
      <c r="AD17">
        <v>-3.0555000000000001E-3</v>
      </c>
      <c r="AE17">
        <v>-2.7902999999999999E-3</v>
      </c>
      <c r="AF17">
        <v>-2.2729E-3</v>
      </c>
      <c r="AG17">
        <v>-1.6666999999999999E-3</v>
      </c>
      <c r="AH17">
        <v>-8.9607E-4</v>
      </c>
      <c r="AI17">
        <v>1.3917000000000001E-4</v>
      </c>
      <c r="AJ17">
        <v>1.3323E-3</v>
      </c>
      <c r="AK17">
        <v>2.4172999999999998E-3</v>
      </c>
      <c r="AL17">
        <v>3.3357E-3</v>
      </c>
      <c r="AM17">
        <v>4.1951999999999996E-3</v>
      </c>
      <c r="AN17">
        <v>4.9226000000000001E-3</v>
      </c>
      <c r="AO17">
        <v>5.3264000000000002E-3</v>
      </c>
      <c r="AP17">
        <v>5.4002E-3</v>
      </c>
      <c r="AQ17">
        <v>5.3125000000000004E-3</v>
      </c>
      <c r="AR17">
        <v>5.3521000000000003E-3</v>
      </c>
      <c r="AS17">
        <v>5.5956000000000001E-3</v>
      </c>
      <c r="AT17">
        <v>5.9718000000000002E-3</v>
      </c>
      <c r="AU17">
        <v>6.3965000000000003E-3</v>
      </c>
      <c r="AV17">
        <v>6.9151000000000004E-3</v>
      </c>
      <c r="AW17">
        <v>7.4155000000000002E-3</v>
      </c>
      <c r="AX17">
        <v>7.6071999999999997E-3</v>
      </c>
      <c r="AY17">
        <v>7.2975999999999996E-3</v>
      </c>
      <c r="AZ17">
        <v>6.6236999999999997E-3</v>
      </c>
      <c r="BA17">
        <v>5.8211000000000001E-3</v>
      </c>
      <c r="BB17">
        <v>5.071E-3</v>
      </c>
      <c r="BC17">
        <v>4.3825000000000001E-3</v>
      </c>
      <c r="BD17">
        <v>3.7467999999999998E-3</v>
      </c>
      <c r="BE17">
        <v>3.2529999999999998E-3</v>
      </c>
      <c r="BF17">
        <v>2.9945000000000002E-3</v>
      </c>
      <c r="BG17">
        <v>2.8503999999999999E-3</v>
      </c>
      <c r="BH17">
        <v>2.7054000000000002E-3</v>
      </c>
      <c r="BI17">
        <v>2.5076E-3</v>
      </c>
      <c r="BJ17">
        <v>2.2246000000000002E-3</v>
      </c>
      <c r="BK17">
        <v>1.8584000000000001E-3</v>
      </c>
      <c r="BL17">
        <v>1.5529000000000001E-3</v>
      </c>
      <c r="BM17">
        <v>1.3921000000000001E-3</v>
      </c>
      <c r="BN17">
        <v>1.3346E-3</v>
      </c>
      <c r="BO17">
        <v>1.4220999999999999E-3</v>
      </c>
      <c r="BP17">
        <v>1.6907999999999999E-3</v>
      </c>
      <c r="BQ17">
        <v>2.0414000000000001E-3</v>
      </c>
      <c r="BR17">
        <v>2.3503999999999999E-3</v>
      </c>
      <c r="BS17">
        <v>2.4821000000000001E-3</v>
      </c>
      <c r="BT17">
        <v>2.4304000000000001E-3</v>
      </c>
      <c r="BU17">
        <v>2.2904000000000002E-3</v>
      </c>
      <c r="BV17">
        <v>2.0398999999999999E-3</v>
      </c>
      <c r="BW17">
        <v>1.6461E-3</v>
      </c>
      <c r="BX17">
        <v>1.1293E-3</v>
      </c>
      <c r="BY17">
        <v>6.7038000000000004E-4</v>
      </c>
      <c r="BZ17">
        <v>4.3402000000000002E-4</v>
      </c>
      <c r="CA17">
        <v>4.5117999999999997E-4</v>
      </c>
      <c r="CB17">
        <v>6.0875000000000002E-4</v>
      </c>
      <c r="CC17">
        <v>8.4232999999999997E-4</v>
      </c>
    </row>
    <row r="18" spans="1:81" x14ac:dyDescent="0.25">
      <c r="A18">
        <v>-5.4669000000000002E-3</v>
      </c>
      <c r="B18">
        <v>-5.9086E-3</v>
      </c>
      <c r="C18">
        <v>-6.5234999999999998E-3</v>
      </c>
      <c r="D18">
        <v>-6.9838000000000001E-3</v>
      </c>
      <c r="E18">
        <v>-7.1701999999999998E-3</v>
      </c>
      <c r="F18">
        <v>-7.2554000000000004E-3</v>
      </c>
      <c r="G18">
        <v>-7.4387000000000003E-3</v>
      </c>
      <c r="H18">
        <v>-7.7203000000000003E-3</v>
      </c>
      <c r="I18">
        <v>-7.9174999999999992E-3</v>
      </c>
      <c r="J18">
        <v>-7.8775000000000008E-3</v>
      </c>
      <c r="K18">
        <v>-7.6733000000000001E-3</v>
      </c>
      <c r="L18">
        <v>-7.4809000000000004E-3</v>
      </c>
      <c r="M18">
        <v>-7.2065000000000002E-3</v>
      </c>
      <c r="N18">
        <v>-6.7739000000000002E-3</v>
      </c>
      <c r="O18">
        <v>-6.2388000000000001E-3</v>
      </c>
      <c r="P18">
        <v>-5.9097999999999998E-3</v>
      </c>
      <c r="Q18">
        <v>-6.0025E-3</v>
      </c>
      <c r="R18">
        <v>-6.2931000000000003E-3</v>
      </c>
      <c r="S18">
        <v>-6.4643000000000001E-3</v>
      </c>
      <c r="T18">
        <v>-6.4282999999999996E-3</v>
      </c>
      <c r="U18">
        <v>-6.0784999999999997E-3</v>
      </c>
      <c r="V18">
        <v>-5.2808000000000004E-3</v>
      </c>
      <c r="W18">
        <v>-4.5186999999999996E-3</v>
      </c>
      <c r="X18">
        <v>-4.2602999999999999E-3</v>
      </c>
      <c r="Y18">
        <v>-4.0835000000000003E-3</v>
      </c>
      <c r="Z18">
        <v>-3.5220999999999998E-3</v>
      </c>
      <c r="AA18">
        <v>-2.8105999999999999E-3</v>
      </c>
      <c r="AB18">
        <v>-2.2312E-3</v>
      </c>
      <c r="AC18">
        <v>-1.6018E-3</v>
      </c>
      <c r="AD18">
        <v>-6.8625999999999995E-4</v>
      </c>
      <c r="AE18">
        <v>5.4434000000000004E-4</v>
      </c>
      <c r="AF18">
        <v>1.9794999999999999E-3</v>
      </c>
      <c r="AG18">
        <v>3.4738999999999998E-3</v>
      </c>
      <c r="AH18">
        <v>5.2077E-3</v>
      </c>
      <c r="AI18">
        <v>7.3038E-3</v>
      </c>
      <c r="AJ18">
        <v>9.4718000000000007E-3</v>
      </c>
      <c r="AK18">
        <v>1.1369000000000001E-2</v>
      </c>
      <c r="AL18">
        <v>1.3058E-2</v>
      </c>
      <c r="AM18">
        <v>1.4706E-2</v>
      </c>
      <c r="AN18">
        <v>1.6080000000000001E-2</v>
      </c>
      <c r="AO18">
        <v>1.6803999999999999E-2</v>
      </c>
      <c r="AP18">
        <v>1.6837999999999999E-2</v>
      </c>
      <c r="AQ18">
        <v>1.6489E-2</v>
      </c>
      <c r="AR18">
        <v>1.6348000000000001E-2</v>
      </c>
      <c r="AS18">
        <v>1.6702000000000002E-2</v>
      </c>
      <c r="AT18">
        <v>1.7455999999999999E-2</v>
      </c>
      <c r="AU18">
        <v>1.8394000000000001E-2</v>
      </c>
      <c r="AV18">
        <v>1.9486E-2</v>
      </c>
      <c r="AW18">
        <v>2.0438000000000001E-2</v>
      </c>
      <c r="AX18">
        <v>2.0740000000000001E-2</v>
      </c>
      <c r="AY18">
        <v>2.0157999999999999E-2</v>
      </c>
      <c r="AZ18">
        <v>1.9015000000000001E-2</v>
      </c>
      <c r="BA18">
        <v>1.7658E-2</v>
      </c>
      <c r="BB18">
        <v>1.6268999999999999E-2</v>
      </c>
      <c r="BC18">
        <v>1.4864E-2</v>
      </c>
      <c r="BD18">
        <v>1.3504E-2</v>
      </c>
      <c r="BE18">
        <v>1.2449E-2</v>
      </c>
      <c r="BF18">
        <v>1.1818E-2</v>
      </c>
      <c r="BG18">
        <v>1.1348E-2</v>
      </c>
      <c r="BH18">
        <v>1.0824E-2</v>
      </c>
      <c r="BI18">
        <v>1.0109E-2</v>
      </c>
      <c r="BJ18">
        <v>9.1672000000000003E-3</v>
      </c>
      <c r="BK18">
        <v>8.1242999999999992E-3</v>
      </c>
      <c r="BL18">
        <v>7.2769000000000002E-3</v>
      </c>
      <c r="BM18">
        <v>6.6445000000000002E-3</v>
      </c>
      <c r="BN18">
        <v>6.1365999999999999E-3</v>
      </c>
      <c r="BO18">
        <v>6.0298000000000001E-3</v>
      </c>
      <c r="BP18">
        <v>6.5481999999999997E-3</v>
      </c>
      <c r="BQ18">
        <v>7.4408E-3</v>
      </c>
      <c r="BR18">
        <v>8.3508000000000002E-3</v>
      </c>
      <c r="BS18">
        <v>8.9587999999999994E-3</v>
      </c>
      <c r="BT18">
        <v>9.3045000000000003E-3</v>
      </c>
      <c r="BU18">
        <v>9.5720000000000006E-3</v>
      </c>
      <c r="BV18">
        <v>9.6217999999999998E-3</v>
      </c>
      <c r="BW18">
        <v>9.3567000000000008E-3</v>
      </c>
      <c r="BX18">
        <v>8.7918000000000007E-3</v>
      </c>
      <c r="BY18">
        <v>8.2489999999999994E-3</v>
      </c>
      <c r="BZ18">
        <v>8.0496000000000005E-3</v>
      </c>
      <c r="CA18">
        <v>8.2658000000000002E-3</v>
      </c>
      <c r="CB18">
        <v>8.6847000000000001E-3</v>
      </c>
      <c r="CC18">
        <v>9.1611999999999996E-3</v>
      </c>
    </row>
    <row r="19" spans="1:81" x14ac:dyDescent="0.25">
      <c r="A19">
        <v>-8.1172999999999992E-3</v>
      </c>
      <c r="B19">
        <v>-8.6093999999999997E-3</v>
      </c>
      <c r="C19">
        <v>-9.4435999999999999E-3</v>
      </c>
      <c r="D19">
        <v>-1.0375000000000001E-2</v>
      </c>
      <c r="E19">
        <v>-1.1176E-2</v>
      </c>
      <c r="F19">
        <v>-1.1853000000000001E-2</v>
      </c>
      <c r="G19">
        <v>-1.2829999999999999E-2</v>
      </c>
      <c r="H19">
        <v>-1.4232E-2</v>
      </c>
      <c r="I19">
        <v>-1.5609E-2</v>
      </c>
      <c r="J19">
        <v>-1.6594999999999999E-2</v>
      </c>
      <c r="K19">
        <v>-1.7288000000000001E-2</v>
      </c>
      <c r="L19">
        <v>-1.7783E-2</v>
      </c>
      <c r="M19">
        <v>-1.8003000000000002E-2</v>
      </c>
      <c r="N19">
        <v>-1.8027000000000001E-2</v>
      </c>
      <c r="O19">
        <v>-1.7998E-2</v>
      </c>
      <c r="P19">
        <v>-1.8145000000000001E-2</v>
      </c>
      <c r="Q19">
        <v>-1.8388000000000002E-2</v>
      </c>
      <c r="R19">
        <v>-1.8270000000000002E-2</v>
      </c>
      <c r="S19">
        <v>-1.7715000000000002E-2</v>
      </c>
      <c r="T19">
        <v>-1.6725E-2</v>
      </c>
      <c r="U19">
        <v>-1.5021E-2</v>
      </c>
      <c r="V19">
        <v>-1.2492E-2</v>
      </c>
      <c r="W19">
        <v>-9.7803000000000005E-3</v>
      </c>
      <c r="X19">
        <v>-7.4409999999999997E-3</v>
      </c>
      <c r="Y19">
        <v>-5.0841000000000003E-3</v>
      </c>
      <c r="Z19">
        <v>-2.2696000000000001E-3</v>
      </c>
      <c r="AA19">
        <v>7.9889999999999996E-4</v>
      </c>
      <c r="AB19">
        <v>3.9047000000000001E-3</v>
      </c>
      <c r="AC19">
        <v>7.0866000000000002E-3</v>
      </c>
      <c r="AD19">
        <v>1.0295E-2</v>
      </c>
      <c r="AE19">
        <v>1.3310000000000001E-2</v>
      </c>
      <c r="AF19">
        <v>1.6029000000000002E-2</v>
      </c>
      <c r="AG19">
        <v>1.8546E-2</v>
      </c>
      <c r="AH19">
        <v>2.1115999999999999E-2</v>
      </c>
      <c r="AI19">
        <v>2.3748999999999999E-2</v>
      </c>
      <c r="AJ19">
        <v>2.5974000000000001E-2</v>
      </c>
      <c r="AK19">
        <v>2.7678999999999999E-2</v>
      </c>
      <c r="AL19">
        <v>2.9165E-2</v>
      </c>
      <c r="AM19">
        <v>3.0523000000000002E-2</v>
      </c>
      <c r="AN19">
        <v>3.1451E-2</v>
      </c>
      <c r="AO19">
        <v>3.1763E-2</v>
      </c>
      <c r="AP19">
        <v>3.1454999999999997E-2</v>
      </c>
      <c r="AQ19">
        <v>3.0726E-2</v>
      </c>
      <c r="AR19">
        <v>3.0133E-2</v>
      </c>
      <c r="AS19">
        <v>3.0213E-2</v>
      </c>
      <c r="AT19">
        <v>3.0998000000000001E-2</v>
      </c>
      <c r="AU19">
        <v>3.2146000000000001E-2</v>
      </c>
      <c r="AV19">
        <v>3.3335999999999998E-2</v>
      </c>
      <c r="AW19">
        <v>3.4125000000000003E-2</v>
      </c>
      <c r="AX19">
        <v>3.4168999999999998E-2</v>
      </c>
      <c r="AY19">
        <v>3.3498E-2</v>
      </c>
      <c r="AZ19">
        <v>3.2495000000000003E-2</v>
      </c>
      <c r="BA19">
        <v>3.1350000000000003E-2</v>
      </c>
      <c r="BB19">
        <v>2.9957999999999999E-2</v>
      </c>
      <c r="BC19">
        <v>2.8299999999999999E-2</v>
      </c>
      <c r="BD19">
        <v>2.6561000000000001E-2</v>
      </c>
      <c r="BE19">
        <v>2.5229000000000001E-2</v>
      </c>
      <c r="BF19">
        <v>2.4382000000000001E-2</v>
      </c>
      <c r="BG19">
        <v>2.3656E-2</v>
      </c>
      <c r="BH19">
        <v>2.2700999999999999E-2</v>
      </c>
      <c r="BI19">
        <v>2.1298999999999998E-2</v>
      </c>
      <c r="BJ19">
        <v>1.9554999999999999E-2</v>
      </c>
      <c r="BK19">
        <v>1.7909999999999999E-2</v>
      </c>
      <c r="BL19">
        <v>1.6603E-2</v>
      </c>
      <c r="BM19">
        <v>1.5332999999999999E-2</v>
      </c>
      <c r="BN19">
        <v>1.4097E-2</v>
      </c>
      <c r="BO19">
        <v>1.3417E-2</v>
      </c>
      <c r="BP19">
        <v>1.3653999999999999E-2</v>
      </c>
      <c r="BQ19">
        <v>1.4533000000000001E-2</v>
      </c>
      <c r="BR19">
        <v>1.5543E-2</v>
      </c>
      <c r="BS19">
        <v>1.6348999999999999E-2</v>
      </c>
      <c r="BT19">
        <v>1.7107000000000001E-2</v>
      </c>
      <c r="BU19">
        <v>1.7943000000000001E-2</v>
      </c>
      <c r="BV19">
        <v>1.8624999999999999E-2</v>
      </c>
      <c r="BW19">
        <v>1.9092000000000001E-2</v>
      </c>
      <c r="BX19">
        <v>1.9376000000000001E-2</v>
      </c>
      <c r="BY19">
        <v>1.9591999999999998E-2</v>
      </c>
      <c r="BZ19">
        <v>1.9834999999999998E-2</v>
      </c>
      <c r="CA19">
        <v>2.0157000000000001E-2</v>
      </c>
      <c r="CB19">
        <v>2.0473000000000002E-2</v>
      </c>
      <c r="CC19">
        <v>2.0726999999999999E-2</v>
      </c>
    </row>
    <row r="20" spans="1:81" x14ac:dyDescent="0.25">
      <c r="A20">
        <v>-1.1077999999999999E-2</v>
      </c>
      <c r="B20">
        <v>-1.1521E-2</v>
      </c>
      <c r="C20">
        <v>-1.2392E-2</v>
      </c>
      <c r="D20">
        <v>-1.3656E-2</v>
      </c>
      <c r="E20">
        <v>-1.5011E-2</v>
      </c>
      <c r="F20">
        <v>-1.6295E-2</v>
      </c>
      <c r="G20">
        <v>-1.7711999999999999E-2</v>
      </c>
      <c r="H20">
        <v>-1.9384999999999999E-2</v>
      </c>
      <c r="I20">
        <v>-2.1048000000000001E-2</v>
      </c>
      <c r="J20">
        <v>-2.2401000000000001E-2</v>
      </c>
      <c r="K20">
        <v>-2.3505999999999999E-2</v>
      </c>
      <c r="L20">
        <v>-2.4278000000000001E-2</v>
      </c>
      <c r="M20">
        <v>-2.4549000000000001E-2</v>
      </c>
      <c r="N20">
        <v>-2.4295000000000001E-2</v>
      </c>
      <c r="O20">
        <v>-2.3664000000000001E-2</v>
      </c>
      <c r="P20">
        <v>-2.2893E-2</v>
      </c>
      <c r="Q20">
        <v>-2.1985999999999999E-2</v>
      </c>
      <c r="R20">
        <v>-2.0598999999999999E-2</v>
      </c>
      <c r="S20">
        <v>-1.8752000000000001E-2</v>
      </c>
      <c r="T20">
        <v>-1.6462999999999998E-2</v>
      </c>
      <c r="U20">
        <v>-1.3507999999999999E-2</v>
      </c>
      <c r="V20">
        <v>-9.9780000000000008E-3</v>
      </c>
      <c r="W20">
        <v>-6.3501E-3</v>
      </c>
      <c r="X20">
        <v>-2.9843000000000001E-3</v>
      </c>
      <c r="Y20">
        <v>1.4658999999999999E-4</v>
      </c>
      <c r="Z20">
        <v>3.2046000000000002E-3</v>
      </c>
      <c r="AA20">
        <v>6.2975000000000001E-3</v>
      </c>
      <c r="AB20">
        <v>9.6383000000000007E-3</v>
      </c>
      <c r="AC20">
        <v>1.3422E-2</v>
      </c>
      <c r="AD20">
        <v>1.7517999999999999E-2</v>
      </c>
      <c r="AE20">
        <v>2.1512E-2</v>
      </c>
      <c r="AF20">
        <v>2.5080999999999999E-2</v>
      </c>
      <c r="AG20">
        <v>2.8275999999999999E-2</v>
      </c>
      <c r="AH20">
        <v>3.1338999999999999E-2</v>
      </c>
      <c r="AI20">
        <v>3.4225999999999999E-2</v>
      </c>
      <c r="AJ20">
        <v>3.6424999999999999E-2</v>
      </c>
      <c r="AK20">
        <v>3.7830999999999997E-2</v>
      </c>
      <c r="AL20">
        <v>3.8620000000000002E-2</v>
      </c>
      <c r="AM20">
        <v>3.8788999999999997E-2</v>
      </c>
      <c r="AN20">
        <v>3.8279000000000001E-2</v>
      </c>
      <c r="AO20">
        <v>3.7482000000000001E-2</v>
      </c>
      <c r="AP20">
        <v>3.6677000000000001E-2</v>
      </c>
      <c r="AQ20">
        <v>3.5873000000000002E-2</v>
      </c>
      <c r="AR20">
        <v>3.5249000000000003E-2</v>
      </c>
      <c r="AS20">
        <v>3.5327999999999998E-2</v>
      </c>
      <c r="AT20">
        <v>3.6206000000000002E-2</v>
      </c>
      <c r="AU20">
        <v>3.7363E-2</v>
      </c>
      <c r="AV20">
        <v>3.8270999999999999E-2</v>
      </c>
      <c r="AW20">
        <v>3.8613000000000001E-2</v>
      </c>
      <c r="AX20">
        <v>3.8358000000000003E-2</v>
      </c>
      <c r="AY20">
        <v>3.7637999999999998E-2</v>
      </c>
      <c r="AZ20">
        <v>3.671E-2</v>
      </c>
      <c r="BA20">
        <v>3.5763999999999997E-2</v>
      </c>
      <c r="BB20">
        <v>3.4575000000000002E-2</v>
      </c>
      <c r="BC20">
        <v>3.2995999999999998E-2</v>
      </c>
      <c r="BD20">
        <v>3.1189999999999999E-2</v>
      </c>
      <c r="BE20">
        <v>2.9835E-2</v>
      </c>
      <c r="BF20">
        <v>2.9166999999999998E-2</v>
      </c>
      <c r="BG20">
        <v>2.8738E-2</v>
      </c>
      <c r="BH20">
        <v>2.7916E-2</v>
      </c>
      <c r="BI20">
        <v>2.649E-2</v>
      </c>
      <c r="BJ20">
        <v>2.4898E-2</v>
      </c>
      <c r="BK20">
        <v>2.3774E-2</v>
      </c>
      <c r="BL20">
        <v>2.2931E-2</v>
      </c>
      <c r="BM20">
        <v>2.1767999999999999E-2</v>
      </c>
      <c r="BN20">
        <v>2.0494999999999999E-2</v>
      </c>
      <c r="BO20">
        <v>1.9538E-2</v>
      </c>
      <c r="BP20">
        <v>1.9067000000000001E-2</v>
      </c>
      <c r="BQ20">
        <v>1.8932999999999998E-2</v>
      </c>
      <c r="BR20">
        <v>1.8752999999999999E-2</v>
      </c>
      <c r="BS20">
        <v>1.847E-2</v>
      </c>
      <c r="BT20">
        <v>1.8331E-2</v>
      </c>
      <c r="BU20">
        <v>1.8367000000000001E-2</v>
      </c>
      <c r="BV20">
        <v>1.8565000000000002E-2</v>
      </c>
      <c r="BW20">
        <v>1.9063E-2</v>
      </c>
      <c r="BX20">
        <v>1.9887999999999999E-2</v>
      </c>
      <c r="BY20">
        <v>2.0646999999999999E-2</v>
      </c>
      <c r="BZ20">
        <v>2.0919E-2</v>
      </c>
      <c r="CA20">
        <v>2.0676E-2</v>
      </c>
      <c r="CB20">
        <v>2.0173E-2</v>
      </c>
      <c r="CC20">
        <v>1.9708E-2</v>
      </c>
    </row>
    <row r="21" spans="1:81" x14ac:dyDescent="0.25">
      <c r="A21">
        <v>-6.5763999999999996E-3</v>
      </c>
      <c r="B21">
        <v>-6.4484E-3</v>
      </c>
      <c r="C21">
        <v>-6.5678000000000004E-3</v>
      </c>
      <c r="D21">
        <v>-7.0936000000000003E-3</v>
      </c>
      <c r="E21">
        <v>-7.9130999999999993E-3</v>
      </c>
      <c r="F21">
        <v>-8.9925999999999999E-3</v>
      </c>
      <c r="G21">
        <v>-1.0101000000000001E-2</v>
      </c>
      <c r="H21">
        <v>-1.1138E-2</v>
      </c>
      <c r="I21">
        <v>-1.2182999999999999E-2</v>
      </c>
      <c r="J21">
        <v>-1.3103E-2</v>
      </c>
      <c r="K21">
        <v>-1.3825E-2</v>
      </c>
      <c r="L21">
        <v>-1.4189E-2</v>
      </c>
      <c r="M21">
        <v>-1.3993E-2</v>
      </c>
      <c r="N21">
        <v>-1.3072E-2</v>
      </c>
      <c r="O21">
        <v>-1.1438E-2</v>
      </c>
      <c r="P21">
        <v>-9.3573000000000007E-3</v>
      </c>
      <c r="Q21">
        <v>-7.2107999999999998E-3</v>
      </c>
      <c r="R21">
        <v>-4.9005000000000003E-3</v>
      </c>
      <c r="S21">
        <v>-2.4293000000000001E-3</v>
      </c>
      <c r="T21" s="1">
        <v>6.4941E-5</v>
      </c>
      <c r="U21">
        <v>2.6868999999999999E-3</v>
      </c>
      <c r="V21">
        <v>5.4584000000000004E-3</v>
      </c>
      <c r="W21">
        <v>8.2527999999999994E-3</v>
      </c>
      <c r="X21">
        <v>1.0807000000000001E-2</v>
      </c>
      <c r="Y21">
        <v>1.2697999999999999E-2</v>
      </c>
      <c r="Z21">
        <v>1.38E-2</v>
      </c>
      <c r="AA21">
        <v>1.4484E-2</v>
      </c>
      <c r="AB21">
        <v>1.5332E-2</v>
      </c>
      <c r="AC21">
        <v>1.6892000000000001E-2</v>
      </c>
      <c r="AD21">
        <v>1.9238000000000002E-2</v>
      </c>
      <c r="AE21">
        <v>2.1881999999999999E-2</v>
      </c>
      <c r="AF21">
        <v>2.4355999999999999E-2</v>
      </c>
      <c r="AG21">
        <v>2.6553E-2</v>
      </c>
      <c r="AH21">
        <v>2.8576000000000001E-2</v>
      </c>
      <c r="AI21">
        <v>3.0419999999999999E-2</v>
      </c>
      <c r="AJ21">
        <v>3.1777E-2</v>
      </c>
      <c r="AK21">
        <v>3.2433999999999998E-2</v>
      </c>
      <c r="AL21">
        <v>3.2226999999999999E-2</v>
      </c>
      <c r="AM21">
        <v>3.1085000000000002E-2</v>
      </c>
      <c r="AN21">
        <v>2.9243999999999999E-2</v>
      </c>
      <c r="AO21">
        <v>2.7489E-2</v>
      </c>
      <c r="AP21">
        <v>2.6290999999999998E-2</v>
      </c>
      <c r="AQ21">
        <v>2.5649999999999999E-2</v>
      </c>
      <c r="AR21">
        <v>2.5430000000000001E-2</v>
      </c>
      <c r="AS21">
        <v>2.5835E-2</v>
      </c>
      <c r="AT21">
        <v>2.6717000000000001E-2</v>
      </c>
      <c r="AU21">
        <v>2.7363999999999999E-2</v>
      </c>
      <c r="AV21">
        <v>2.7483E-2</v>
      </c>
      <c r="AW21">
        <v>2.7188E-2</v>
      </c>
      <c r="AX21">
        <v>2.6574E-2</v>
      </c>
      <c r="AY21">
        <v>2.5649000000000002E-2</v>
      </c>
      <c r="AZ21">
        <v>2.4638E-2</v>
      </c>
      <c r="BA21">
        <v>2.3876999999999999E-2</v>
      </c>
      <c r="BB21">
        <v>2.3095999999999998E-2</v>
      </c>
      <c r="BC21">
        <v>2.2041999999999999E-2</v>
      </c>
      <c r="BD21">
        <v>2.0761999999999999E-2</v>
      </c>
      <c r="BE21">
        <v>1.9841999999999999E-2</v>
      </c>
      <c r="BF21">
        <v>1.9650999999999998E-2</v>
      </c>
      <c r="BG21">
        <v>1.9844000000000001E-2</v>
      </c>
      <c r="BH21">
        <v>1.9828999999999999E-2</v>
      </c>
      <c r="BI21">
        <v>1.9560000000000001E-2</v>
      </c>
      <c r="BJ21">
        <v>1.9702000000000001E-2</v>
      </c>
      <c r="BK21">
        <v>2.0674000000000001E-2</v>
      </c>
      <c r="BL21">
        <v>2.1691999999999999E-2</v>
      </c>
      <c r="BM21">
        <v>2.1996999999999999E-2</v>
      </c>
      <c r="BN21">
        <v>2.1682E-2</v>
      </c>
      <c r="BO21">
        <v>2.1049999999999999E-2</v>
      </c>
      <c r="BP21">
        <v>2.0282000000000001E-2</v>
      </c>
      <c r="BQ21">
        <v>1.932E-2</v>
      </c>
      <c r="BR21">
        <v>1.8031999999999999E-2</v>
      </c>
      <c r="BS21">
        <v>1.6643999999999999E-2</v>
      </c>
      <c r="BT21">
        <v>1.5424999999999999E-2</v>
      </c>
      <c r="BU21">
        <v>1.4484E-2</v>
      </c>
      <c r="BV21">
        <v>1.4076999999999999E-2</v>
      </c>
      <c r="BW21">
        <v>1.4374E-2</v>
      </c>
      <c r="BX21">
        <v>1.5143999999999999E-2</v>
      </c>
      <c r="BY21">
        <v>1.5691E-2</v>
      </c>
      <c r="BZ21">
        <v>1.5545E-2</v>
      </c>
      <c r="CA21">
        <v>1.4674E-2</v>
      </c>
      <c r="CB21">
        <v>1.3507E-2</v>
      </c>
      <c r="CC21">
        <v>1.2625000000000001E-2</v>
      </c>
    </row>
    <row r="22" spans="1:81" x14ac:dyDescent="0.25">
      <c r="A22">
        <v>8.9686000000000002E-3</v>
      </c>
      <c r="B22">
        <v>9.9757999999999999E-3</v>
      </c>
      <c r="C22">
        <v>1.1245E-2</v>
      </c>
      <c r="D22">
        <v>1.2409999999999999E-2</v>
      </c>
      <c r="E22">
        <v>1.3115E-2</v>
      </c>
      <c r="F22">
        <v>1.3061E-2</v>
      </c>
      <c r="G22">
        <v>1.2562E-2</v>
      </c>
      <c r="H22">
        <v>1.1823E-2</v>
      </c>
      <c r="I22">
        <v>1.0621999999999999E-2</v>
      </c>
      <c r="J22">
        <v>9.1217999999999994E-3</v>
      </c>
      <c r="K22">
        <v>7.7714000000000004E-3</v>
      </c>
      <c r="L22">
        <v>6.9312999999999996E-3</v>
      </c>
      <c r="M22">
        <v>6.6889999999999996E-3</v>
      </c>
      <c r="N22">
        <v>7.0661999999999999E-3</v>
      </c>
      <c r="O22">
        <v>8.1639E-3</v>
      </c>
      <c r="P22">
        <v>9.7526000000000002E-3</v>
      </c>
      <c r="Q22">
        <v>1.1273E-2</v>
      </c>
      <c r="R22">
        <v>1.2815999999999999E-2</v>
      </c>
      <c r="S22">
        <v>1.4441000000000001E-2</v>
      </c>
      <c r="T22">
        <v>1.5883000000000001E-2</v>
      </c>
      <c r="U22">
        <v>1.7276E-2</v>
      </c>
      <c r="V22">
        <v>1.8839999999999999E-2</v>
      </c>
      <c r="W22">
        <v>2.0605999999999999E-2</v>
      </c>
      <c r="X22">
        <v>2.2415999999999998E-2</v>
      </c>
      <c r="Y22">
        <v>2.3795E-2</v>
      </c>
      <c r="Z22">
        <v>2.4362999999999999E-2</v>
      </c>
      <c r="AA22">
        <v>2.4334000000000001E-2</v>
      </c>
      <c r="AB22">
        <v>2.4230999999999999E-2</v>
      </c>
      <c r="AC22">
        <v>2.4553999999999999E-2</v>
      </c>
      <c r="AD22">
        <v>2.5326999999999999E-2</v>
      </c>
      <c r="AE22">
        <v>2.6078E-2</v>
      </c>
      <c r="AF22">
        <v>2.6601E-2</v>
      </c>
      <c r="AG22">
        <v>2.6925999999999999E-2</v>
      </c>
      <c r="AH22">
        <v>2.7067999999999998E-2</v>
      </c>
      <c r="AI22">
        <v>2.7125E-2</v>
      </c>
      <c r="AJ22">
        <v>2.7092999999999999E-2</v>
      </c>
      <c r="AK22">
        <v>2.6720000000000001E-2</v>
      </c>
      <c r="AL22">
        <v>2.564E-2</v>
      </c>
      <c r="AM22">
        <v>2.3817000000000001E-2</v>
      </c>
      <c r="AN22">
        <v>2.1613E-2</v>
      </c>
      <c r="AO22">
        <v>1.9619999999999999E-2</v>
      </c>
      <c r="AP22">
        <v>1.7967E-2</v>
      </c>
      <c r="AQ22">
        <v>1.6674999999999999E-2</v>
      </c>
      <c r="AR22">
        <v>1.5772999999999999E-2</v>
      </c>
      <c r="AS22">
        <v>1.5172E-2</v>
      </c>
      <c r="AT22">
        <v>1.4472E-2</v>
      </c>
      <c r="AU22">
        <v>1.3214999999999999E-2</v>
      </c>
      <c r="AV22">
        <v>1.1549E-2</v>
      </c>
      <c r="AW22">
        <v>9.7441999999999997E-3</v>
      </c>
      <c r="AX22">
        <v>7.8285999999999998E-3</v>
      </c>
      <c r="AY22">
        <v>5.8533999999999999E-3</v>
      </c>
      <c r="AZ22">
        <v>4.2475000000000004E-3</v>
      </c>
      <c r="BA22">
        <v>3.2739000000000002E-3</v>
      </c>
      <c r="BB22">
        <v>2.5443000000000002E-3</v>
      </c>
      <c r="BC22">
        <v>1.9047999999999999E-3</v>
      </c>
      <c r="BD22">
        <v>1.4143999999999999E-3</v>
      </c>
      <c r="BE22">
        <v>1.1711E-3</v>
      </c>
      <c r="BF22">
        <v>1.3055E-3</v>
      </c>
      <c r="BG22">
        <v>1.8067000000000001E-3</v>
      </c>
      <c r="BH22">
        <v>2.6169000000000001E-3</v>
      </c>
      <c r="BI22">
        <v>3.7938999999999998E-3</v>
      </c>
      <c r="BJ22">
        <v>5.7635999999999998E-3</v>
      </c>
      <c r="BK22">
        <v>8.6449000000000005E-3</v>
      </c>
      <c r="BL22">
        <v>1.1542999999999999E-2</v>
      </c>
      <c r="BM22">
        <v>1.3661E-2</v>
      </c>
      <c r="BN22">
        <v>1.4637000000000001E-2</v>
      </c>
      <c r="BO22">
        <v>1.4585000000000001E-2</v>
      </c>
      <c r="BP22">
        <v>1.3953999999999999E-2</v>
      </c>
      <c r="BQ22">
        <v>1.2991000000000001E-2</v>
      </c>
      <c r="BR22">
        <v>1.1767E-2</v>
      </c>
      <c r="BS22">
        <v>1.0512000000000001E-2</v>
      </c>
      <c r="BT22">
        <v>9.5102999999999993E-3</v>
      </c>
      <c r="BU22">
        <v>8.8970000000000004E-3</v>
      </c>
      <c r="BV22">
        <v>8.8094000000000002E-3</v>
      </c>
      <c r="BW22">
        <v>9.2122000000000002E-3</v>
      </c>
      <c r="BX22">
        <v>9.7418999999999995E-3</v>
      </c>
      <c r="BY22">
        <v>9.9156000000000001E-3</v>
      </c>
      <c r="BZ22">
        <v>9.5472000000000005E-3</v>
      </c>
      <c r="CA22">
        <v>8.6383999999999992E-3</v>
      </c>
      <c r="CB22">
        <v>7.5215000000000004E-3</v>
      </c>
      <c r="CC22">
        <v>6.6956000000000003E-3</v>
      </c>
    </row>
    <row r="23" spans="1:81" x14ac:dyDescent="0.25">
      <c r="A23">
        <v>1.8811000000000001E-2</v>
      </c>
      <c r="B23">
        <v>2.0556000000000001E-2</v>
      </c>
      <c r="C23">
        <v>2.3021E-2</v>
      </c>
      <c r="D23">
        <v>2.5728999999999998E-2</v>
      </c>
      <c r="E23">
        <v>2.8108999999999999E-2</v>
      </c>
      <c r="F23">
        <v>2.9777000000000001E-2</v>
      </c>
      <c r="G23">
        <v>3.0692000000000001E-2</v>
      </c>
      <c r="H23">
        <v>3.0585000000000001E-2</v>
      </c>
      <c r="I23">
        <v>2.9187999999999999E-2</v>
      </c>
      <c r="J23">
        <v>2.7053000000000001E-2</v>
      </c>
      <c r="K23">
        <v>2.4996999999999998E-2</v>
      </c>
      <c r="L23">
        <v>2.3442999999999999E-2</v>
      </c>
      <c r="M23">
        <v>2.2283000000000001E-2</v>
      </c>
      <c r="N23">
        <v>2.1402000000000001E-2</v>
      </c>
      <c r="O23">
        <v>2.1013E-2</v>
      </c>
      <c r="P23">
        <v>2.1017000000000001E-2</v>
      </c>
      <c r="Q23">
        <v>2.1042000000000002E-2</v>
      </c>
      <c r="R23">
        <v>2.1284999999999998E-2</v>
      </c>
      <c r="S23">
        <v>2.1811000000000001E-2</v>
      </c>
      <c r="T23">
        <v>2.2235999999999999E-2</v>
      </c>
      <c r="U23">
        <v>2.2717000000000001E-2</v>
      </c>
      <c r="V23">
        <v>2.3588000000000001E-2</v>
      </c>
      <c r="W23">
        <v>2.5007000000000001E-2</v>
      </c>
      <c r="X23">
        <v>2.6832000000000002E-2</v>
      </c>
      <c r="Y23">
        <v>2.8549000000000001E-2</v>
      </c>
      <c r="Z23">
        <v>2.9734E-2</v>
      </c>
      <c r="AA23">
        <v>3.0578000000000001E-2</v>
      </c>
      <c r="AB23">
        <v>3.1273000000000002E-2</v>
      </c>
      <c r="AC23">
        <v>3.1966000000000001E-2</v>
      </c>
      <c r="AD23">
        <v>3.2541E-2</v>
      </c>
      <c r="AE23">
        <v>3.2511999999999999E-2</v>
      </c>
      <c r="AF23">
        <v>3.1939000000000002E-2</v>
      </c>
      <c r="AG23">
        <v>3.1125E-2</v>
      </c>
      <c r="AH23">
        <v>3.0173999999999999E-2</v>
      </c>
      <c r="AI23">
        <v>2.9125000000000002E-2</v>
      </c>
      <c r="AJ23">
        <v>2.794E-2</v>
      </c>
      <c r="AK23">
        <v>2.6443999999999999E-2</v>
      </c>
      <c r="AL23">
        <v>2.4566000000000001E-2</v>
      </c>
      <c r="AM23">
        <v>2.2407E-2</v>
      </c>
      <c r="AN23">
        <v>2.0011999999999999E-2</v>
      </c>
      <c r="AO23">
        <v>1.7478E-2</v>
      </c>
      <c r="AP23">
        <v>1.4761E-2</v>
      </c>
      <c r="AQ23">
        <v>1.2033E-2</v>
      </c>
      <c r="AR23">
        <v>9.5545000000000005E-3</v>
      </c>
      <c r="AS23">
        <v>7.2319999999999997E-3</v>
      </c>
      <c r="AT23">
        <v>4.7869999999999996E-3</v>
      </c>
      <c r="AU23">
        <v>2.1147000000000002E-3</v>
      </c>
      <c r="AV23">
        <v>-6.6096999999999998E-4</v>
      </c>
      <c r="AW23">
        <v>-3.3368E-3</v>
      </c>
      <c r="AX23">
        <v>-5.7803999999999998E-3</v>
      </c>
      <c r="AY23">
        <v>-7.8636000000000001E-3</v>
      </c>
      <c r="AZ23">
        <v>-9.3180999999999993E-3</v>
      </c>
      <c r="BA23">
        <v>-1.0154E-2</v>
      </c>
      <c r="BB23">
        <v>-1.0677000000000001E-2</v>
      </c>
      <c r="BC23">
        <v>-1.0869E-2</v>
      </c>
      <c r="BD23">
        <v>-1.069E-2</v>
      </c>
      <c r="BE23">
        <v>-1.0243E-2</v>
      </c>
      <c r="BF23">
        <v>-9.5767999999999999E-3</v>
      </c>
      <c r="BG23">
        <v>-8.6770000000000007E-3</v>
      </c>
      <c r="BH23">
        <v>-7.3100999999999999E-3</v>
      </c>
      <c r="BI23">
        <v>-5.3707E-3</v>
      </c>
      <c r="BJ23">
        <v>-2.7442999999999999E-3</v>
      </c>
      <c r="BK23">
        <v>5.2603000000000003E-4</v>
      </c>
      <c r="BL23">
        <v>3.8928000000000001E-3</v>
      </c>
      <c r="BM23">
        <v>6.6658000000000004E-3</v>
      </c>
      <c r="BN23">
        <v>8.2912000000000003E-3</v>
      </c>
      <c r="BO23">
        <v>8.7871000000000008E-3</v>
      </c>
      <c r="BP23">
        <v>8.6339999999999993E-3</v>
      </c>
      <c r="BQ23">
        <v>8.1644999999999999E-3</v>
      </c>
      <c r="BR23">
        <v>7.4365999999999998E-3</v>
      </c>
      <c r="BS23">
        <v>6.6252000000000004E-3</v>
      </c>
      <c r="BT23">
        <v>6.1259000000000001E-3</v>
      </c>
      <c r="BU23">
        <v>5.9982000000000004E-3</v>
      </c>
      <c r="BV23">
        <v>6.1098999999999997E-3</v>
      </c>
      <c r="BW23">
        <v>6.3813000000000003E-3</v>
      </c>
      <c r="BX23">
        <v>6.5830000000000003E-3</v>
      </c>
      <c r="BY23">
        <v>6.3560999999999999E-3</v>
      </c>
      <c r="BZ23">
        <v>5.6816000000000002E-3</v>
      </c>
      <c r="CA23">
        <v>4.7169999999999998E-3</v>
      </c>
      <c r="CB23">
        <v>3.6830999999999999E-3</v>
      </c>
      <c r="CC23">
        <v>2.8237000000000002E-3</v>
      </c>
    </row>
    <row r="24" spans="1:81" x14ac:dyDescent="0.25">
      <c r="A24">
        <v>2.2091E-2</v>
      </c>
      <c r="B24">
        <v>2.3671000000000001E-2</v>
      </c>
      <c r="C24">
        <v>2.5783E-2</v>
      </c>
      <c r="D24">
        <v>2.8344000000000001E-2</v>
      </c>
      <c r="E24">
        <v>3.1189000000000001E-2</v>
      </c>
      <c r="F24">
        <v>3.3870999999999998E-2</v>
      </c>
      <c r="G24">
        <v>3.5818999999999997E-2</v>
      </c>
      <c r="H24">
        <v>3.6406000000000001E-2</v>
      </c>
      <c r="I24">
        <v>3.5450000000000002E-2</v>
      </c>
      <c r="J24">
        <v>3.3655999999999998E-2</v>
      </c>
      <c r="K24">
        <v>3.1634000000000002E-2</v>
      </c>
      <c r="L24">
        <v>2.9596000000000001E-2</v>
      </c>
      <c r="M24">
        <v>2.7387000000000002E-2</v>
      </c>
      <c r="N24">
        <v>2.4922E-2</v>
      </c>
      <c r="O24">
        <v>2.2499000000000002E-2</v>
      </c>
      <c r="P24">
        <v>2.0338999999999999E-2</v>
      </c>
      <c r="Q24">
        <v>1.8540999999999998E-2</v>
      </c>
      <c r="R24">
        <v>1.7489999999999999E-2</v>
      </c>
      <c r="S24">
        <v>1.7219000000000002E-2</v>
      </c>
      <c r="T24">
        <v>1.721E-2</v>
      </c>
      <c r="U24">
        <v>1.7565000000000001E-2</v>
      </c>
      <c r="V24">
        <v>1.8585000000000001E-2</v>
      </c>
      <c r="W24">
        <v>2.0308E-2</v>
      </c>
      <c r="X24">
        <v>2.2436999999999999E-2</v>
      </c>
      <c r="Y24">
        <v>2.4442999999999999E-2</v>
      </c>
      <c r="Z24">
        <v>2.6026000000000001E-2</v>
      </c>
      <c r="AA24">
        <v>2.7375E-2</v>
      </c>
      <c r="AB24">
        <v>2.8457E-2</v>
      </c>
      <c r="AC24">
        <v>2.9404E-2</v>
      </c>
      <c r="AD24">
        <v>3.0148999999999999E-2</v>
      </c>
      <c r="AE24">
        <v>3.0143E-2</v>
      </c>
      <c r="AF24">
        <v>2.9486999999999999E-2</v>
      </c>
      <c r="AG24">
        <v>2.8617E-2</v>
      </c>
      <c r="AH24">
        <v>2.7657999999999999E-2</v>
      </c>
      <c r="AI24">
        <v>2.6446000000000001E-2</v>
      </c>
      <c r="AJ24">
        <v>2.4695000000000002E-2</v>
      </c>
      <c r="AK24">
        <v>2.2244E-2</v>
      </c>
      <c r="AL24">
        <v>1.9448E-2</v>
      </c>
      <c r="AM24">
        <v>1.6840000000000001E-2</v>
      </c>
      <c r="AN24">
        <v>1.4303E-2</v>
      </c>
      <c r="AO24">
        <v>1.1454000000000001E-2</v>
      </c>
      <c r="AP24">
        <v>8.1373999999999995E-3</v>
      </c>
      <c r="AQ24">
        <v>4.7317000000000001E-3</v>
      </c>
      <c r="AR24">
        <v>1.6685999999999999E-3</v>
      </c>
      <c r="AS24">
        <v>-9.4768999999999995E-4</v>
      </c>
      <c r="AT24">
        <v>-3.2011000000000001E-3</v>
      </c>
      <c r="AU24">
        <v>-5.2867000000000001E-3</v>
      </c>
      <c r="AV24">
        <v>-7.4320000000000002E-3</v>
      </c>
      <c r="AW24">
        <v>-9.4955999999999999E-3</v>
      </c>
      <c r="AX24">
        <v>-1.1207E-2</v>
      </c>
      <c r="AY24">
        <v>-1.2376E-2</v>
      </c>
      <c r="AZ24">
        <v>-1.2980999999999999E-2</v>
      </c>
      <c r="BA24">
        <v>-1.3073E-2</v>
      </c>
      <c r="BB24">
        <v>-1.2763E-2</v>
      </c>
      <c r="BC24">
        <v>-1.2121E-2</v>
      </c>
      <c r="BD24">
        <v>-1.115E-2</v>
      </c>
      <c r="BE24">
        <v>-9.8309000000000001E-3</v>
      </c>
      <c r="BF24">
        <v>-8.1606000000000005E-3</v>
      </c>
      <c r="BG24">
        <v>-6.2538999999999997E-3</v>
      </c>
      <c r="BH24">
        <v>-4.1013000000000004E-3</v>
      </c>
      <c r="BI24">
        <v>-1.6965999999999999E-3</v>
      </c>
      <c r="BJ24">
        <v>9.8306999999999995E-4</v>
      </c>
      <c r="BK24">
        <v>3.8849000000000002E-3</v>
      </c>
      <c r="BL24">
        <v>6.8462999999999996E-3</v>
      </c>
      <c r="BM24">
        <v>9.4129000000000001E-3</v>
      </c>
      <c r="BN24">
        <v>1.111E-2</v>
      </c>
      <c r="BO24">
        <v>1.1990000000000001E-2</v>
      </c>
      <c r="BP24">
        <v>1.2383E-2</v>
      </c>
      <c r="BQ24">
        <v>1.2279E-2</v>
      </c>
      <c r="BR24">
        <v>1.1689E-2</v>
      </c>
      <c r="BS24">
        <v>1.0987E-2</v>
      </c>
      <c r="BT24">
        <v>1.0560999999999999E-2</v>
      </c>
      <c r="BU24">
        <v>1.0175999999999999E-2</v>
      </c>
      <c r="BV24">
        <v>9.5767000000000005E-3</v>
      </c>
      <c r="BW24">
        <v>9.0606999999999997E-3</v>
      </c>
      <c r="BX24">
        <v>8.6875000000000008E-3</v>
      </c>
      <c r="BY24">
        <v>7.9401999999999997E-3</v>
      </c>
      <c r="BZ24">
        <v>6.7511999999999997E-3</v>
      </c>
      <c r="CA24">
        <v>5.3486999999999996E-3</v>
      </c>
      <c r="CB24">
        <v>3.9500000000000004E-3</v>
      </c>
      <c r="CC24">
        <v>2.8321000000000002E-3</v>
      </c>
    </row>
    <row r="25" spans="1:81" x14ac:dyDescent="0.25">
      <c r="A25">
        <v>2.4493000000000001E-2</v>
      </c>
      <c r="B25">
        <v>2.5075E-2</v>
      </c>
      <c r="C25">
        <v>2.5638000000000001E-2</v>
      </c>
      <c r="D25">
        <v>2.6535E-2</v>
      </c>
      <c r="E25">
        <v>2.7997000000000001E-2</v>
      </c>
      <c r="F25">
        <v>2.9611999999999999E-2</v>
      </c>
      <c r="G25">
        <v>3.0887000000000001E-2</v>
      </c>
      <c r="H25">
        <v>3.1453000000000002E-2</v>
      </c>
      <c r="I25">
        <v>3.0977999999999999E-2</v>
      </c>
      <c r="J25">
        <v>2.9607999999999999E-2</v>
      </c>
      <c r="K25">
        <v>2.7654000000000001E-2</v>
      </c>
      <c r="L25">
        <v>2.5357000000000001E-2</v>
      </c>
      <c r="M25">
        <v>2.2676999999999999E-2</v>
      </c>
      <c r="N25">
        <v>1.9421000000000001E-2</v>
      </c>
      <c r="O25">
        <v>1.5747000000000001E-2</v>
      </c>
      <c r="P25">
        <v>1.2111E-2</v>
      </c>
      <c r="Q25">
        <v>9.0387999999999996E-3</v>
      </c>
      <c r="R25">
        <v>7.1482999999999998E-3</v>
      </c>
      <c r="S25">
        <v>6.4484E-3</v>
      </c>
      <c r="T25">
        <v>6.3273000000000001E-3</v>
      </c>
      <c r="U25">
        <v>6.8256999999999996E-3</v>
      </c>
      <c r="V25">
        <v>8.0280999999999998E-3</v>
      </c>
      <c r="W25">
        <v>9.6263000000000008E-3</v>
      </c>
      <c r="X25">
        <v>1.1395000000000001E-2</v>
      </c>
      <c r="Y25">
        <v>1.3129999999999999E-2</v>
      </c>
      <c r="Z25">
        <v>1.4553E-2</v>
      </c>
      <c r="AA25">
        <v>1.5632E-2</v>
      </c>
      <c r="AB25">
        <v>1.6445999999999999E-2</v>
      </c>
      <c r="AC25">
        <v>1.7425E-2</v>
      </c>
      <c r="AD25">
        <v>1.8501E-2</v>
      </c>
      <c r="AE25">
        <v>1.9126000000000001E-2</v>
      </c>
      <c r="AF25">
        <v>1.9345999999999999E-2</v>
      </c>
      <c r="AG25">
        <v>1.9491000000000001E-2</v>
      </c>
      <c r="AH25">
        <v>1.9616000000000001E-2</v>
      </c>
      <c r="AI25">
        <v>1.9366000000000001E-2</v>
      </c>
      <c r="AJ25">
        <v>1.8245000000000001E-2</v>
      </c>
      <c r="AK25">
        <v>1.6025999999999999E-2</v>
      </c>
      <c r="AL25">
        <v>1.3205E-2</v>
      </c>
      <c r="AM25">
        <v>1.0612E-2</v>
      </c>
      <c r="AN25">
        <v>8.3353000000000003E-3</v>
      </c>
      <c r="AO25">
        <v>5.8658E-3</v>
      </c>
      <c r="AP25">
        <v>2.813E-3</v>
      </c>
      <c r="AQ25">
        <v>-4.2435999999999998E-4</v>
      </c>
      <c r="AR25">
        <v>-3.2049999999999999E-3</v>
      </c>
      <c r="AS25">
        <v>-5.2448E-3</v>
      </c>
      <c r="AT25">
        <v>-6.5995000000000003E-3</v>
      </c>
      <c r="AU25">
        <v>-7.7215000000000001E-3</v>
      </c>
      <c r="AV25">
        <v>-8.8815000000000005E-3</v>
      </c>
      <c r="AW25">
        <v>-1.0034E-2</v>
      </c>
      <c r="AX25">
        <v>-1.0999E-2</v>
      </c>
      <c r="AY25">
        <v>-1.1535999999999999E-2</v>
      </c>
      <c r="AZ25">
        <v>-1.1594E-2</v>
      </c>
      <c r="BA25">
        <v>-1.1056E-2</v>
      </c>
      <c r="BB25">
        <v>-9.8920999999999992E-3</v>
      </c>
      <c r="BC25">
        <v>-8.3484000000000006E-3</v>
      </c>
      <c r="BD25">
        <v>-6.4647000000000003E-3</v>
      </c>
      <c r="BE25">
        <v>-4.0959000000000004E-3</v>
      </c>
      <c r="BF25">
        <v>-1.2191000000000001E-3</v>
      </c>
      <c r="BG25">
        <v>1.9357000000000001E-3</v>
      </c>
      <c r="BH25">
        <v>5.0260000000000001E-3</v>
      </c>
      <c r="BI25">
        <v>7.8315999999999993E-3</v>
      </c>
      <c r="BJ25">
        <v>1.0324E-2</v>
      </c>
      <c r="BK25">
        <v>1.2655E-2</v>
      </c>
      <c r="BL25">
        <v>1.506E-2</v>
      </c>
      <c r="BM25">
        <v>1.7312000000000001E-2</v>
      </c>
      <c r="BN25">
        <v>1.8870000000000001E-2</v>
      </c>
      <c r="BO25">
        <v>1.9694E-2</v>
      </c>
      <c r="BP25">
        <v>2.0119000000000001E-2</v>
      </c>
      <c r="BQ25">
        <v>2.0004000000000001E-2</v>
      </c>
      <c r="BR25">
        <v>1.9491000000000001E-2</v>
      </c>
      <c r="BS25">
        <v>1.9151999999999999E-2</v>
      </c>
      <c r="BT25">
        <v>1.9099999999999999E-2</v>
      </c>
      <c r="BU25">
        <v>1.8612E-2</v>
      </c>
      <c r="BV25">
        <v>1.7437999999999999E-2</v>
      </c>
      <c r="BW25">
        <v>1.6312E-2</v>
      </c>
      <c r="BX25">
        <v>1.5476999999999999E-2</v>
      </c>
      <c r="BY25">
        <v>1.436E-2</v>
      </c>
      <c r="BZ25">
        <v>1.2945E-2</v>
      </c>
      <c r="CA25">
        <v>1.1498E-2</v>
      </c>
      <c r="CB25">
        <v>1.0196E-2</v>
      </c>
      <c r="CC25">
        <v>9.2923999999999993E-3</v>
      </c>
    </row>
    <row r="26" spans="1:81" x14ac:dyDescent="0.25">
      <c r="A26">
        <v>2.1035999999999999E-2</v>
      </c>
      <c r="B26">
        <v>2.1062000000000001E-2</v>
      </c>
      <c r="C26">
        <v>2.0767999999999998E-2</v>
      </c>
      <c r="D26">
        <v>2.0390999999999999E-2</v>
      </c>
      <c r="E26">
        <v>2.0128E-2</v>
      </c>
      <c r="F26">
        <v>1.9768999999999998E-2</v>
      </c>
      <c r="G26">
        <v>1.9474000000000002E-2</v>
      </c>
      <c r="H26">
        <v>1.9435999999999998E-2</v>
      </c>
      <c r="I26">
        <v>1.9040000000000001E-2</v>
      </c>
      <c r="J26">
        <v>1.7835E-2</v>
      </c>
      <c r="K26">
        <v>1.6114E-2</v>
      </c>
      <c r="L26">
        <v>1.4323000000000001E-2</v>
      </c>
      <c r="M26">
        <v>1.2399E-2</v>
      </c>
      <c r="N26">
        <v>9.8428999999999999E-3</v>
      </c>
      <c r="O26">
        <v>6.5354000000000002E-3</v>
      </c>
      <c r="P26">
        <v>2.9965999999999999E-3</v>
      </c>
      <c r="Q26">
        <v>-1.7882E-4</v>
      </c>
      <c r="R26">
        <v>-2.3438999999999999E-3</v>
      </c>
      <c r="S26">
        <v>-3.3906000000000001E-3</v>
      </c>
      <c r="T26">
        <v>-3.6963E-3</v>
      </c>
      <c r="U26">
        <v>-3.1075999999999999E-3</v>
      </c>
      <c r="V26">
        <v>-1.8388E-3</v>
      </c>
      <c r="W26">
        <v>-5.6749999999999997E-4</v>
      </c>
      <c r="X26">
        <v>5.6705999999999998E-4</v>
      </c>
      <c r="Y26">
        <v>1.5989000000000001E-3</v>
      </c>
      <c r="Z26">
        <v>2.3318000000000002E-3</v>
      </c>
      <c r="AA26">
        <v>2.8325999999999998E-3</v>
      </c>
      <c r="AB26">
        <v>3.3310000000000002E-3</v>
      </c>
      <c r="AC26">
        <v>4.0870000000000004E-3</v>
      </c>
      <c r="AD26">
        <v>4.9516999999999999E-3</v>
      </c>
      <c r="AE26">
        <v>5.7200000000000003E-3</v>
      </c>
      <c r="AF26">
        <v>6.4694000000000002E-3</v>
      </c>
      <c r="AG26">
        <v>7.4269000000000002E-3</v>
      </c>
      <c r="AH26">
        <v>8.7185000000000006E-3</v>
      </c>
      <c r="AI26">
        <v>1.001E-2</v>
      </c>
      <c r="AJ26">
        <v>1.072E-2</v>
      </c>
      <c r="AK26">
        <v>1.0501E-2</v>
      </c>
      <c r="AL26">
        <v>9.4816999999999992E-3</v>
      </c>
      <c r="AM26">
        <v>8.1463000000000004E-3</v>
      </c>
      <c r="AN26">
        <v>6.8894999999999998E-3</v>
      </c>
      <c r="AO26">
        <v>5.6309999999999997E-3</v>
      </c>
      <c r="AP26">
        <v>3.8977999999999999E-3</v>
      </c>
      <c r="AQ26">
        <v>1.6309E-3</v>
      </c>
      <c r="AR26">
        <v>-5.8410000000000005E-4</v>
      </c>
      <c r="AS26">
        <v>-2.1757E-3</v>
      </c>
      <c r="AT26">
        <v>-3.0722000000000002E-3</v>
      </c>
      <c r="AU26">
        <v>-3.8300999999999999E-3</v>
      </c>
      <c r="AV26">
        <v>-4.6591000000000002E-3</v>
      </c>
      <c r="AW26">
        <v>-5.5513999999999997E-3</v>
      </c>
      <c r="AX26">
        <v>-6.2877000000000002E-3</v>
      </c>
      <c r="AY26">
        <v>-6.6701E-3</v>
      </c>
      <c r="AZ26">
        <v>-6.6838000000000002E-3</v>
      </c>
      <c r="BA26">
        <v>-6.1906000000000001E-3</v>
      </c>
      <c r="BB26">
        <v>-5.0425000000000001E-3</v>
      </c>
      <c r="BC26">
        <v>-3.4445000000000001E-3</v>
      </c>
      <c r="BD26">
        <v>-1.652E-3</v>
      </c>
      <c r="BE26">
        <v>4.1489000000000001E-4</v>
      </c>
      <c r="BF26">
        <v>3.0236E-3</v>
      </c>
      <c r="BG26">
        <v>6.1888999999999998E-3</v>
      </c>
      <c r="BH26">
        <v>9.4649999999999995E-3</v>
      </c>
      <c r="BI26">
        <v>1.2333E-2</v>
      </c>
      <c r="BJ26">
        <v>1.4562E-2</v>
      </c>
      <c r="BK26">
        <v>1.6551E-2</v>
      </c>
      <c r="BL26">
        <v>1.8669000000000002E-2</v>
      </c>
      <c r="BM26">
        <v>2.0458E-2</v>
      </c>
      <c r="BN26">
        <v>2.1255E-2</v>
      </c>
      <c r="BO26">
        <v>2.1106E-2</v>
      </c>
      <c r="BP26">
        <v>2.0493999999999998E-2</v>
      </c>
      <c r="BQ26">
        <v>1.9495999999999999E-2</v>
      </c>
      <c r="BR26">
        <v>1.8460000000000001E-2</v>
      </c>
      <c r="BS26">
        <v>1.7985999999999999E-2</v>
      </c>
      <c r="BT26">
        <v>1.7929E-2</v>
      </c>
      <c r="BU26">
        <v>1.7311E-2</v>
      </c>
      <c r="BV26">
        <v>1.6008999999999999E-2</v>
      </c>
      <c r="BW26">
        <v>1.4877E-2</v>
      </c>
      <c r="BX26">
        <v>1.406E-2</v>
      </c>
      <c r="BY26">
        <v>1.3021E-2</v>
      </c>
      <c r="BZ26">
        <v>1.1853000000000001E-2</v>
      </c>
      <c r="CA26">
        <v>1.0893E-2</v>
      </c>
      <c r="CB26">
        <v>1.0348E-2</v>
      </c>
      <c r="CC26">
        <v>1.0246E-2</v>
      </c>
    </row>
    <row r="27" spans="1:81" x14ac:dyDescent="0.25">
      <c r="A27">
        <v>1.4279999999999999E-2</v>
      </c>
      <c r="B27">
        <v>1.4033E-2</v>
      </c>
      <c r="C27">
        <v>1.3497E-2</v>
      </c>
      <c r="D27">
        <v>1.2829E-2</v>
      </c>
      <c r="E27">
        <v>1.2022E-2</v>
      </c>
      <c r="F27">
        <v>1.0906000000000001E-2</v>
      </c>
      <c r="G27">
        <v>1.0031999999999999E-2</v>
      </c>
      <c r="H27">
        <v>9.6898999999999996E-3</v>
      </c>
      <c r="I27">
        <v>9.0895000000000004E-3</v>
      </c>
      <c r="J27">
        <v>7.6759000000000003E-3</v>
      </c>
      <c r="K27">
        <v>5.9787E-3</v>
      </c>
      <c r="L27">
        <v>4.7917000000000003E-3</v>
      </c>
      <c r="M27">
        <v>4.0247E-3</v>
      </c>
      <c r="N27">
        <v>2.9721000000000001E-3</v>
      </c>
      <c r="O27">
        <v>1.3273E-3</v>
      </c>
      <c r="P27">
        <v>-5.5568000000000002E-4</v>
      </c>
      <c r="Q27">
        <v>-2.3674999999999998E-3</v>
      </c>
      <c r="R27">
        <v>-3.7534999999999999E-3</v>
      </c>
      <c r="S27">
        <v>-4.4583000000000001E-3</v>
      </c>
      <c r="T27">
        <v>-4.4501999999999996E-3</v>
      </c>
      <c r="U27">
        <v>-3.5544999999999999E-3</v>
      </c>
      <c r="V27">
        <v>-2.2501000000000001E-3</v>
      </c>
      <c r="W27">
        <v>-1.2911999999999999E-3</v>
      </c>
      <c r="X27">
        <v>-8.8060999999999999E-4</v>
      </c>
      <c r="Y27">
        <v>-9.9511E-4</v>
      </c>
      <c r="Z27">
        <v>-1.4828E-3</v>
      </c>
      <c r="AA27">
        <v>-1.8760000000000001E-3</v>
      </c>
      <c r="AB27">
        <v>-2.0484000000000001E-3</v>
      </c>
      <c r="AC27">
        <v>-2.1646999999999999E-3</v>
      </c>
      <c r="AD27">
        <v>-2.3478000000000001E-3</v>
      </c>
      <c r="AE27">
        <v>-2.4448E-3</v>
      </c>
      <c r="AF27">
        <v>-2.2661000000000001E-3</v>
      </c>
      <c r="AG27">
        <v>-1.5713000000000001E-3</v>
      </c>
      <c r="AH27">
        <v>-1.6458E-4</v>
      </c>
      <c r="AI27">
        <v>1.8174E-3</v>
      </c>
      <c r="AJ27">
        <v>3.9746E-3</v>
      </c>
      <c r="AK27">
        <v>5.9344999999999997E-3</v>
      </c>
      <c r="AL27">
        <v>7.2914E-3</v>
      </c>
      <c r="AM27">
        <v>7.8682999999999999E-3</v>
      </c>
      <c r="AN27">
        <v>8.0651000000000004E-3</v>
      </c>
      <c r="AO27">
        <v>8.2933E-3</v>
      </c>
      <c r="AP27">
        <v>8.2463999999999992E-3</v>
      </c>
      <c r="AQ27">
        <v>7.3749999999999996E-3</v>
      </c>
      <c r="AR27">
        <v>6.0036999999999998E-3</v>
      </c>
      <c r="AS27">
        <v>4.8507999999999997E-3</v>
      </c>
      <c r="AT27">
        <v>4.1272000000000001E-3</v>
      </c>
      <c r="AU27">
        <v>3.4122000000000002E-3</v>
      </c>
      <c r="AV27">
        <v>2.4911999999999998E-3</v>
      </c>
      <c r="AW27">
        <v>1.4036999999999999E-3</v>
      </c>
      <c r="AX27">
        <v>4.5550000000000001E-4</v>
      </c>
      <c r="AY27">
        <v>-2.2623000000000001E-4</v>
      </c>
      <c r="AZ27">
        <v>-7.0903000000000003E-4</v>
      </c>
      <c r="BA27">
        <v>-9.2391000000000001E-4</v>
      </c>
      <c r="BB27">
        <v>-7.2557000000000003E-4</v>
      </c>
      <c r="BC27" s="1">
        <v>-5.3897999999999998E-5</v>
      </c>
      <c r="BD27">
        <v>9.5724000000000004E-4</v>
      </c>
      <c r="BE27">
        <v>2.2824E-3</v>
      </c>
      <c r="BF27">
        <v>4.1320999999999997E-3</v>
      </c>
      <c r="BG27">
        <v>6.4516E-3</v>
      </c>
      <c r="BH27">
        <v>8.9011000000000003E-3</v>
      </c>
      <c r="BI27">
        <v>1.106E-2</v>
      </c>
      <c r="BJ27">
        <v>1.2584E-2</v>
      </c>
      <c r="BK27">
        <v>1.3960999999999999E-2</v>
      </c>
      <c r="BL27">
        <v>1.5480000000000001E-2</v>
      </c>
      <c r="BM27">
        <v>1.6310999999999999E-2</v>
      </c>
      <c r="BN27">
        <v>1.5782999999999998E-2</v>
      </c>
      <c r="BO27">
        <v>1.4374E-2</v>
      </c>
      <c r="BP27">
        <v>1.2655E-2</v>
      </c>
      <c r="BQ27">
        <v>1.0748000000000001E-2</v>
      </c>
      <c r="BR27">
        <v>9.0176000000000006E-3</v>
      </c>
      <c r="BS27">
        <v>8.0748E-3</v>
      </c>
      <c r="BT27">
        <v>7.8068E-3</v>
      </c>
      <c r="BU27">
        <v>7.2852000000000004E-3</v>
      </c>
      <c r="BV27">
        <v>6.4527999999999999E-3</v>
      </c>
      <c r="BW27">
        <v>6.0610999999999998E-3</v>
      </c>
      <c r="BX27">
        <v>6.0964000000000001E-3</v>
      </c>
      <c r="BY27">
        <v>6.0191000000000003E-3</v>
      </c>
      <c r="BZ27">
        <v>5.7126E-3</v>
      </c>
      <c r="CA27">
        <v>5.5171999999999999E-3</v>
      </c>
      <c r="CB27">
        <v>5.7336000000000002E-3</v>
      </c>
      <c r="CC27">
        <v>6.2363999999999996E-3</v>
      </c>
    </row>
    <row r="28" spans="1:81" x14ac:dyDescent="0.25">
      <c r="A28">
        <v>1.0779E-2</v>
      </c>
      <c r="B28">
        <v>1.0000999999999999E-2</v>
      </c>
      <c r="C28">
        <v>9.0989999999999994E-3</v>
      </c>
      <c r="D28">
        <v>8.2600999999999994E-3</v>
      </c>
      <c r="E28">
        <v>7.4241000000000003E-3</v>
      </c>
      <c r="F28">
        <v>6.6861000000000004E-3</v>
      </c>
      <c r="G28">
        <v>6.5225999999999999E-3</v>
      </c>
      <c r="H28">
        <v>6.4821999999999996E-3</v>
      </c>
      <c r="I28">
        <v>5.5446999999999996E-3</v>
      </c>
      <c r="J28">
        <v>3.3765000000000002E-3</v>
      </c>
      <c r="K28">
        <v>6.3995000000000002E-4</v>
      </c>
      <c r="L28">
        <v>-1.4453000000000001E-3</v>
      </c>
      <c r="M28">
        <v>-2.4978999999999999E-3</v>
      </c>
      <c r="N28">
        <v>-3.0899999999999999E-3</v>
      </c>
      <c r="O28">
        <v>-3.6254E-3</v>
      </c>
      <c r="P28">
        <v>-3.8636999999999999E-3</v>
      </c>
      <c r="Q28">
        <v>-3.7856000000000001E-3</v>
      </c>
      <c r="R28">
        <v>-3.5642999999999998E-3</v>
      </c>
      <c r="S28">
        <v>-3.2380999999999998E-3</v>
      </c>
      <c r="T28">
        <v>-2.7012E-3</v>
      </c>
      <c r="U28">
        <v>-1.8220999999999999E-3</v>
      </c>
      <c r="V28">
        <v>-1.0065E-3</v>
      </c>
      <c r="W28">
        <v>-8.7852999999999998E-4</v>
      </c>
      <c r="X28">
        <v>-1.7642999999999999E-3</v>
      </c>
      <c r="Y28">
        <v>-3.6058000000000002E-3</v>
      </c>
      <c r="Z28">
        <v>-5.8291999999999997E-3</v>
      </c>
      <c r="AA28">
        <v>-7.8160999999999994E-3</v>
      </c>
      <c r="AB28">
        <v>-9.5898000000000008E-3</v>
      </c>
      <c r="AC28">
        <v>-1.1247E-2</v>
      </c>
      <c r="AD28">
        <v>-1.2759E-2</v>
      </c>
      <c r="AE28">
        <v>-1.4012999999999999E-2</v>
      </c>
      <c r="AF28">
        <v>-1.4697999999999999E-2</v>
      </c>
      <c r="AG28">
        <v>-1.4559000000000001E-2</v>
      </c>
      <c r="AH28">
        <v>-1.3674E-2</v>
      </c>
      <c r="AI28">
        <v>-1.2030000000000001E-2</v>
      </c>
      <c r="AJ28">
        <v>-9.6089999999999995E-3</v>
      </c>
      <c r="AK28">
        <v>-6.6889000000000002E-3</v>
      </c>
      <c r="AL28">
        <v>-3.8054999999999999E-3</v>
      </c>
      <c r="AM28">
        <v>-1.2304E-3</v>
      </c>
      <c r="AN28">
        <v>1.1627E-3</v>
      </c>
      <c r="AO28">
        <v>3.4889000000000001E-3</v>
      </c>
      <c r="AP28">
        <v>5.2342999999999999E-3</v>
      </c>
      <c r="AQ28">
        <v>5.7737999999999999E-3</v>
      </c>
      <c r="AR28">
        <v>5.4923000000000003E-3</v>
      </c>
      <c r="AS28">
        <v>5.1209000000000003E-3</v>
      </c>
      <c r="AT28">
        <v>4.8811999999999996E-3</v>
      </c>
      <c r="AU28">
        <v>4.6505000000000001E-3</v>
      </c>
      <c r="AV28">
        <v>4.2915999999999996E-3</v>
      </c>
      <c r="AW28">
        <v>3.8554000000000001E-3</v>
      </c>
      <c r="AX28">
        <v>3.5874000000000001E-3</v>
      </c>
      <c r="AY28">
        <v>3.6356000000000001E-3</v>
      </c>
      <c r="AZ28">
        <v>3.9172E-3</v>
      </c>
      <c r="BA28">
        <v>4.2424999999999997E-3</v>
      </c>
      <c r="BB28">
        <v>4.4231000000000001E-3</v>
      </c>
      <c r="BC28">
        <v>4.7108999999999996E-3</v>
      </c>
      <c r="BD28">
        <v>5.4679000000000004E-3</v>
      </c>
      <c r="BE28">
        <v>6.7061000000000004E-3</v>
      </c>
      <c r="BF28">
        <v>8.3163000000000004E-3</v>
      </c>
      <c r="BG28">
        <v>9.9781000000000002E-3</v>
      </c>
      <c r="BH28">
        <v>1.159E-2</v>
      </c>
      <c r="BI28">
        <v>1.3128000000000001E-2</v>
      </c>
      <c r="BJ28">
        <v>1.4298999999999999E-2</v>
      </c>
      <c r="BK28">
        <v>1.546E-2</v>
      </c>
      <c r="BL28">
        <v>1.6638E-2</v>
      </c>
      <c r="BM28">
        <v>1.6823000000000001E-2</v>
      </c>
      <c r="BN28">
        <v>1.5483E-2</v>
      </c>
      <c r="BO28">
        <v>1.3407000000000001E-2</v>
      </c>
      <c r="BP28">
        <v>1.1181E-2</v>
      </c>
      <c r="BQ28">
        <v>8.9782999999999998E-3</v>
      </c>
      <c r="BR28">
        <v>7.1948000000000003E-3</v>
      </c>
      <c r="BS28">
        <v>6.4168000000000003E-3</v>
      </c>
      <c r="BT28">
        <v>6.4568000000000004E-3</v>
      </c>
      <c r="BU28">
        <v>6.4951999999999996E-3</v>
      </c>
      <c r="BV28">
        <v>6.4060000000000002E-3</v>
      </c>
      <c r="BW28">
        <v>6.7685999999999996E-3</v>
      </c>
      <c r="BX28">
        <v>7.6132999999999999E-3</v>
      </c>
      <c r="BY28">
        <v>8.5467000000000008E-3</v>
      </c>
      <c r="BZ28">
        <v>9.0938000000000008E-3</v>
      </c>
      <c r="CA28">
        <v>9.4146999999999998E-3</v>
      </c>
      <c r="CB28">
        <v>9.7873999999999999E-3</v>
      </c>
      <c r="CC28">
        <v>1.0175999999999999E-2</v>
      </c>
    </row>
    <row r="29" spans="1:81" x14ac:dyDescent="0.2">
      <c r="A29">
        <v>1.3044999999999999E-2</v>
      </c>
      <c r="B29">
        <v>1.2005999999999999E-2</v>
      </c>
      <c r="C29">
        <v>1.1096E-2</v>
      </c>
      <c r="D29">
        <v>1.0299000000000001E-2</v>
      </c>
      <c r="E29">
        <v>9.5750000000000002E-3</v>
      </c>
      <c r="F29">
        <v>9.4412000000000003E-3</v>
      </c>
      <c r="G29">
        <v>1.0232E-2</v>
      </c>
      <c r="H29">
        <v>1.0628E-2</v>
      </c>
      <c r="I29">
        <v>9.2628999999999993E-3</v>
      </c>
      <c r="J29">
        <v>6.1456000000000002E-3</v>
      </c>
      <c r="K29">
        <v>2.1611E-3</v>
      </c>
      <c r="L29">
        <v>-1.2951E-3</v>
      </c>
      <c r="M29">
        <v>-3.4244000000000002E-3</v>
      </c>
      <c r="N29">
        <v>-4.5364999999999997E-3</v>
      </c>
      <c r="O29">
        <v>-5.2288999999999999E-3</v>
      </c>
      <c r="P29">
        <v>-5.2465999999999997E-3</v>
      </c>
      <c r="Q29">
        <v>-4.4150999999999999E-3</v>
      </c>
      <c r="R29">
        <v>-3.2705E-3</v>
      </c>
      <c r="S29">
        <v>-2.5831000000000001E-3</v>
      </c>
      <c r="T29">
        <v>-2.5025999999999998E-3</v>
      </c>
      <c r="U29">
        <v>-2.8011999999999998E-3</v>
      </c>
      <c r="V29">
        <v>-3.5040000000000002E-3</v>
      </c>
      <c r="W29">
        <v>-5.0267999999999997E-3</v>
      </c>
      <c r="X29">
        <v>-7.7142000000000001E-3</v>
      </c>
      <c r="Y29">
        <v>-1.1329000000000001E-2</v>
      </c>
      <c r="Z29">
        <v>-1.4911000000000001E-2</v>
      </c>
      <c r="AA29">
        <v>-1.7971000000000001E-2</v>
      </c>
      <c r="AB29">
        <v>-2.0865000000000002E-2</v>
      </c>
      <c r="AC29">
        <v>-2.3476E-2</v>
      </c>
      <c r="AD29">
        <v>-2.5614000000000001E-2</v>
      </c>
      <c r="AE29">
        <v>-2.7345999999999999E-2</v>
      </c>
      <c r="AF29">
        <v>-2.8254999999999999E-2</v>
      </c>
      <c r="AG29">
        <v>-2.8122999999999999E-2</v>
      </c>
      <c r="AH29">
        <v>-2.7414000000000001E-2</v>
      </c>
      <c r="AI29">
        <v>-2.6161E-2</v>
      </c>
      <c r="AJ29">
        <v>-2.4079E-2</v>
      </c>
      <c r="AK29">
        <v>-2.1238E-2</v>
      </c>
      <c r="AL29">
        <v>-1.7818000000000001E-2</v>
      </c>
      <c r="AM29">
        <v>-1.3683000000000001E-2</v>
      </c>
      <c r="AN29">
        <v>-9.0192999999999992E-3</v>
      </c>
      <c r="AO29">
        <v>-4.6321000000000001E-3</v>
      </c>
      <c r="AP29">
        <v>-1.6856E-3</v>
      </c>
      <c r="AQ29">
        <v>-6.1025000000000001E-4</v>
      </c>
      <c r="AR29">
        <v>-4.8226999999999998E-4</v>
      </c>
      <c r="AS29" s="1">
        <v>-5.7846000000000001E-5</v>
      </c>
      <c r="AT29">
        <v>1.1180000000000001E-3</v>
      </c>
      <c r="AU29">
        <v>2.9026999999999998E-3</v>
      </c>
      <c r="AV29">
        <v>4.8828999999999999E-3</v>
      </c>
      <c r="AW29">
        <v>6.8152000000000004E-3</v>
      </c>
      <c r="AX29">
        <v>8.6283999999999996E-3</v>
      </c>
      <c r="AY29">
        <v>1.0427000000000001E-2</v>
      </c>
      <c r="AZ29">
        <v>1.221E-2</v>
      </c>
      <c r="BA29">
        <v>1.3664000000000001E-2</v>
      </c>
      <c r="BB29">
        <v>1.4371E-2</v>
      </c>
      <c r="BC29">
        <v>1.4777999999999999E-2</v>
      </c>
      <c r="BD29">
        <v>1.5682999999999999E-2</v>
      </c>
      <c r="BE29">
        <v>1.7151E-2</v>
      </c>
      <c r="BF29">
        <v>1.8724000000000001E-2</v>
      </c>
      <c r="BG29">
        <v>2.0015000000000002E-2</v>
      </c>
      <c r="BH29">
        <v>2.1170000000000001E-2</v>
      </c>
      <c r="BI29">
        <v>2.2502999999999999E-2</v>
      </c>
      <c r="BJ29">
        <v>2.3896000000000001E-2</v>
      </c>
      <c r="BK29">
        <v>2.5533E-2</v>
      </c>
      <c r="BL29">
        <v>2.7057999999999999E-2</v>
      </c>
      <c r="BM29">
        <v>2.7264E-2</v>
      </c>
      <c r="BN29">
        <v>2.5624000000000001E-2</v>
      </c>
      <c r="BO29">
        <v>2.2901999999999999E-2</v>
      </c>
      <c r="BP29">
        <v>1.9931999999999998E-2</v>
      </c>
      <c r="BQ29">
        <v>1.7306999999999999E-2</v>
      </c>
      <c r="BR29">
        <v>1.5506000000000001E-2</v>
      </c>
      <c r="BS29">
        <v>1.4961E-2</v>
      </c>
      <c r="BT29">
        <v>1.5270000000000001E-2</v>
      </c>
      <c r="BU29">
        <v>1.5748000000000002E-2</v>
      </c>
      <c r="BV29">
        <v>1.6225E-2</v>
      </c>
      <c r="BW29">
        <v>1.7070999999999999E-2</v>
      </c>
      <c r="BX29">
        <v>1.8280999999999999E-2</v>
      </c>
      <c r="BY29">
        <v>1.9577000000000001E-2</v>
      </c>
      <c r="BZ29">
        <v>2.0211E-2</v>
      </c>
      <c r="CA29">
        <v>2.0121E-2</v>
      </c>
      <c r="CB29">
        <v>1.9726E-2</v>
      </c>
      <c r="CC29">
        <v>1.9408000000000002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"/>
  <sheetViews>
    <sheetView workbookViewId="0">
      <selection activeCell="A16" sqref="A16:CC29"/>
    </sheetView>
  </sheetViews>
  <sheetFormatPr baseColWidth="10" defaultColWidth="11" defaultRowHeight="16" x14ac:dyDescent="0.2"/>
  <sheetData>
    <row r="1" spans="1:81" x14ac:dyDescent="0.25">
      <c r="A1">
        <v>-6.0439999999999995E-4</v>
      </c>
      <c r="B1">
        <v>-5.9825999999999998E-4</v>
      </c>
      <c r="C1">
        <v>-5.4558000000000004E-4</v>
      </c>
      <c r="D1">
        <v>-4.6648000000000002E-4</v>
      </c>
      <c r="E1">
        <v>-3.9645000000000001E-4</v>
      </c>
      <c r="F1">
        <v>-3.2056000000000001E-4</v>
      </c>
      <c r="G1">
        <v>-1.9320000000000001E-4</v>
      </c>
      <c r="H1" s="1">
        <v>-4.3210000000000001E-5</v>
      </c>
      <c r="I1" s="1">
        <v>4.5331999999999999E-5</v>
      </c>
      <c r="J1" s="1">
        <v>8.1637999999999993E-5</v>
      </c>
      <c r="K1">
        <v>1.2746E-4</v>
      </c>
      <c r="L1">
        <v>1.7752999999999999E-4</v>
      </c>
      <c r="M1">
        <v>2.0091E-4</v>
      </c>
      <c r="N1">
        <v>1.5993E-4</v>
      </c>
      <c r="O1" s="1">
        <v>6.3811000000000003E-5</v>
      </c>
      <c r="P1" s="1">
        <v>3.1375E-6</v>
      </c>
      <c r="Q1" s="1">
        <v>2.6173000000000002E-5</v>
      </c>
      <c r="R1">
        <v>1.091E-4</v>
      </c>
      <c r="S1">
        <v>1.7344999999999999E-4</v>
      </c>
      <c r="T1">
        <v>1.4746E-4</v>
      </c>
      <c r="U1" s="1">
        <v>-7.6540000000000001E-7</v>
      </c>
      <c r="V1">
        <v>-2.1376000000000001E-4</v>
      </c>
      <c r="W1">
        <v>-3.7566999999999999E-4</v>
      </c>
      <c r="X1">
        <v>-4.3630999999999997E-4</v>
      </c>
      <c r="Y1">
        <v>-4.326E-4</v>
      </c>
      <c r="Z1">
        <v>-3.8975000000000001E-4</v>
      </c>
      <c r="AA1">
        <v>-2.9511000000000001E-4</v>
      </c>
      <c r="AB1">
        <v>-1.4454999999999999E-4</v>
      </c>
      <c r="AC1" s="1">
        <v>3.8078999999999999E-5</v>
      </c>
      <c r="AD1">
        <v>1.8090000000000001E-4</v>
      </c>
      <c r="AE1">
        <v>2.4937000000000001E-4</v>
      </c>
      <c r="AF1">
        <v>2.722E-4</v>
      </c>
      <c r="AG1">
        <v>2.6736000000000002E-4</v>
      </c>
      <c r="AH1">
        <v>2.4431000000000002E-4</v>
      </c>
      <c r="AI1">
        <v>1.9722000000000001E-4</v>
      </c>
      <c r="AJ1">
        <v>1.0937E-4</v>
      </c>
      <c r="AK1" s="1">
        <v>-2.7055000000000001E-5</v>
      </c>
      <c r="AL1">
        <v>-2.0599E-4</v>
      </c>
      <c r="AM1">
        <v>-4.0607000000000002E-4</v>
      </c>
      <c r="AN1">
        <v>-5.8916000000000003E-4</v>
      </c>
      <c r="AO1">
        <v>-7.6891000000000004E-4</v>
      </c>
      <c r="AP1">
        <v>-9.7908000000000001E-4</v>
      </c>
      <c r="AQ1">
        <v>-1.1754000000000001E-3</v>
      </c>
      <c r="AR1">
        <v>-1.2926000000000001E-3</v>
      </c>
      <c r="AS1">
        <v>-1.3008E-3</v>
      </c>
      <c r="AT1">
        <v>-1.2166E-3</v>
      </c>
      <c r="AU1">
        <v>-1.0939000000000001E-3</v>
      </c>
      <c r="AV1">
        <v>-9.8214999999999999E-4</v>
      </c>
      <c r="AW1">
        <v>-8.7478999999999996E-4</v>
      </c>
      <c r="AX1">
        <v>-7.6948999999999995E-4</v>
      </c>
      <c r="AY1">
        <v>-7.0660999999999999E-4</v>
      </c>
      <c r="AZ1">
        <v>-7.1226999999999998E-4</v>
      </c>
      <c r="BA1">
        <v>-7.3744000000000001E-4</v>
      </c>
      <c r="BB1">
        <v>-7.4600000000000003E-4</v>
      </c>
      <c r="BC1">
        <v>-7.8255000000000002E-4</v>
      </c>
      <c r="BD1">
        <v>-8.7925999999999998E-4</v>
      </c>
      <c r="BE1">
        <v>-1.0464000000000001E-3</v>
      </c>
      <c r="BF1">
        <v>-1.2968999999999999E-3</v>
      </c>
      <c r="BG1">
        <v>-1.5777E-3</v>
      </c>
      <c r="BH1">
        <v>-1.7958E-3</v>
      </c>
      <c r="BI1">
        <v>-1.8969E-3</v>
      </c>
      <c r="BJ1">
        <v>-1.8697E-3</v>
      </c>
      <c r="BK1">
        <v>-1.6902E-3</v>
      </c>
      <c r="BL1">
        <v>-1.4157E-3</v>
      </c>
      <c r="BM1">
        <v>-1.1646E-3</v>
      </c>
      <c r="BN1">
        <v>-1.0072E-3</v>
      </c>
      <c r="BO1">
        <v>-9.4258999999999999E-4</v>
      </c>
      <c r="BP1">
        <v>-9.5649999999999999E-4</v>
      </c>
      <c r="BQ1">
        <v>-1.0238000000000001E-3</v>
      </c>
      <c r="BR1">
        <v>-1.0989000000000001E-3</v>
      </c>
      <c r="BS1">
        <v>-1.1659999999999999E-3</v>
      </c>
      <c r="BT1">
        <v>-1.2033E-3</v>
      </c>
      <c r="BU1">
        <v>-1.1686999999999999E-3</v>
      </c>
      <c r="BV1">
        <v>-1.0452E-3</v>
      </c>
      <c r="BW1">
        <v>-8.5099999999999998E-4</v>
      </c>
      <c r="BX1">
        <v>-6.2100000000000002E-4</v>
      </c>
      <c r="BY1">
        <v>-4.0652E-4</v>
      </c>
      <c r="BZ1">
        <v>-2.6192000000000001E-4</v>
      </c>
      <c r="CA1">
        <v>-2.1026000000000001E-4</v>
      </c>
      <c r="CB1">
        <v>-2.2514E-4</v>
      </c>
      <c r="CC1">
        <v>-2.5312000000000002E-4</v>
      </c>
    </row>
    <row r="2" spans="1:81" x14ac:dyDescent="0.25">
      <c r="A2">
        <v>-2.9922E-3</v>
      </c>
      <c r="B2">
        <v>-2.8990000000000001E-3</v>
      </c>
      <c r="C2">
        <v>-2.6283999999999999E-3</v>
      </c>
      <c r="D2">
        <v>-2.2476000000000002E-3</v>
      </c>
      <c r="E2">
        <v>-1.8567E-3</v>
      </c>
      <c r="F2">
        <v>-1.4277999999999999E-3</v>
      </c>
      <c r="G2">
        <v>-8.1318000000000004E-4</v>
      </c>
      <c r="H2">
        <v>-1.3577000000000001E-4</v>
      </c>
      <c r="I2">
        <v>2.6298000000000001E-4</v>
      </c>
      <c r="J2">
        <v>4.5540000000000001E-4</v>
      </c>
      <c r="K2">
        <v>7.3636999999999997E-4</v>
      </c>
      <c r="L2">
        <v>1.0849E-3</v>
      </c>
      <c r="M2">
        <v>1.3779E-3</v>
      </c>
      <c r="N2">
        <v>1.4486E-3</v>
      </c>
      <c r="O2">
        <v>1.2421000000000001E-3</v>
      </c>
      <c r="P2">
        <v>1.1038000000000001E-3</v>
      </c>
      <c r="Q2">
        <v>1.2654000000000001E-3</v>
      </c>
      <c r="R2">
        <v>1.6389E-3</v>
      </c>
      <c r="S2">
        <v>1.9074000000000001E-3</v>
      </c>
      <c r="T2">
        <v>1.7696000000000001E-3</v>
      </c>
      <c r="U2">
        <v>1.0671999999999999E-3</v>
      </c>
      <c r="V2" s="1">
        <v>2.8415000000000002E-5</v>
      </c>
      <c r="W2">
        <v>-8.4265000000000002E-4</v>
      </c>
      <c r="X2">
        <v>-1.2699E-3</v>
      </c>
      <c r="Y2">
        <v>-1.3692999999999999E-3</v>
      </c>
      <c r="Z2">
        <v>-1.2749E-3</v>
      </c>
      <c r="AA2">
        <v>-9.8449999999999992E-4</v>
      </c>
      <c r="AB2">
        <v>-4.7663000000000002E-4</v>
      </c>
      <c r="AC2">
        <v>2.0615999999999999E-4</v>
      </c>
      <c r="AD2">
        <v>7.6674000000000002E-4</v>
      </c>
      <c r="AE2">
        <v>1.0156E-3</v>
      </c>
      <c r="AF2">
        <v>1.0415999999999999E-3</v>
      </c>
      <c r="AG2">
        <v>9.6281000000000003E-4</v>
      </c>
      <c r="AH2">
        <v>8.7965999999999999E-4</v>
      </c>
      <c r="AI2">
        <v>8.2049E-4</v>
      </c>
      <c r="AJ2">
        <v>6.9087E-4</v>
      </c>
      <c r="AK2">
        <v>3.7797999999999998E-4</v>
      </c>
      <c r="AL2">
        <v>-1.4772E-4</v>
      </c>
      <c r="AM2">
        <v>-8.6207999999999999E-4</v>
      </c>
      <c r="AN2">
        <v>-1.6566E-3</v>
      </c>
      <c r="AO2">
        <v>-2.5458999999999998E-3</v>
      </c>
      <c r="AP2">
        <v>-3.6386000000000001E-3</v>
      </c>
      <c r="AQ2">
        <v>-4.7064000000000003E-3</v>
      </c>
      <c r="AR2">
        <v>-5.4025999999999996E-3</v>
      </c>
      <c r="AS2">
        <v>-5.5957999999999997E-3</v>
      </c>
      <c r="AT2">
        <v>-5.3581000000000002E-3</v>
      </c>
      <c r="AU2">
        <v>-4.8928000000000001E-3</v>
      </c>
      <c r="AV2">
        <v>-4.4032999999999997E-3</v>
      </c>
      <c r="AW2">
        <v>-3.8904999999999999E-3</v>
      </c>
      <c r="AX2">
        <v>-3.3658999999999998E-3</v>
      </c>
      <c r="AY2">
        <v>-3.0333999999999999E-3</v>
      </c>
      <c r="AZ2">
        <v>-3.026E-3</v>
      </c>
      <c r="BA2">
        <v>-3.1549999999999998E-3</v>
      </c>
      <c r="BB2">
        <v>-3.2672000000000001E-3</v>
      </c>
      <c r="BC2">
        <v>-3.4906999999999998E-3</v>
      </c>
      <c r="BD2">
        <v>-3.9150000000000001E-3</v>
      </c>
      <c r="BE2">
        <v>-4.5877000000000001E-3</v>
      </c>
      <c r="BF2">
        <v>-5.6030999999999997E-3</v>
      </c>
      <c r="BG2">
        <v>-6.7191999999999998E-3</v>
      </c>
      <c r="BH2">
        <v>-7.4951999999999996E-3</v>
      </c>
      <c r="BI2">
        <v>-7.7435999999999998E-3</v>
      </c>
      <c r="BJ2">
        <v>-7.4968999999999999E-3</v>
      </c>
      <c r="BK2">
        <v>-6.6771E-3</v>
      </c>
      <c r="BL2">
        <v>-5.4742000000000002E-3</v>
      </c>
      <c r="BM2">
        <v>-4.3620999999999998E-3</v>
      </c>
      <c r="BN2">
        <v>-3.6947999999999998E-3</v>
      </c>
      <c r="BO2">
        <v>-3.5033E-3</v>
      </c>
      <c r="BP2">
        <v>-3.6822000000000001E-3</v>
      </c>
      <c r="BQ2">
        <v>-4.0588999999999998E-3</v>
      </c>
      <c r="BR2">
        <v>-4.3936000000000001E-3</v>
      </c>
      <c r="BS2">
        <v>-4.6531000000000003E-3</v>
      </c>
      <c r="BT2">
        <v>-4.7837000000000001E-3</v>
      </c>
      <c r="BU2">
        <v>-4.5924E-3</v>
      </c>
      <c r="BV2">
        <v>-3.9760999999999998E-3</v>
      </c>
      <c r="BW2">
        <v>-3.026E-3</v>
      </c>
      <c r="BX2">
        <v>-1.9207E-3</v>
      </c>
      <c r="BY2">
        <v>-8.9216999999999996E-4</v>
      </c>
      <c r="BZ2">
        <v>-2.0746999999999999E-4</v>
      </c>
      <c r="CA2" s="1">
        <v>1.0268000000000001E-5</v>
      </c>
      <c r="CB2">
        <v>-1.2111E-4</v>
      </c>
      <c r="CC2">
        <v>-3.1906000000000003E-4</v>
      </c>
    </row>
    <row r="3" spans="1:81" x14ac:dyDescent="0.25">
      <c r="A3">
        <v>-5.5604000000000001E-3</v>
      </c>
      <c r="B3">
        <v>-5.2938000000000004E-3</v>
      </c>
      <c r="C3">
        <v>-4.9002000000000004E-3</v>
      </c>
      <c r="D3">
        <v>-4.4165999999999997E-3</v>
      </c>
      <c r="E3">
        <v>-3.7921000000000001E-3</v>
      </c>
      <c r="F3">
        <v>-3.0300000000000001E-3</v>
      </c>
      <c r="G3">
        <v>-2.0060999999999998E-3</v>
      </c>
      <c r="H3">
        <v>-8.7357999999999999E-4</v>
      </c>
      <c r="I3">
        <v>-1.2998E-4</v>
      </c>
      <c r="J3">
        <v>3.7246000000000002E-4</v>
      </c>
      <c r="K3">
        <v>1.1454E-3</v>
      </c>
      <c r="L3">
        <v>2.1358000000000002E-3</v>
      </c>
      <c r="M3">
        <v>3.1767000000000002E-3</v>
      </c>
      <c r="N3">
        <v>4.0435000000000002E-3</v>
      </c>
      <c r="O3">
        <v>4.4210999999999999E-3</v>
      </c>
      <c r="P3">
        <v>4.6638000000000001E-3</v>
      </c>
      <c r="Q3">
        <v>5.1329000000000001E-3</v>
      </c>
      <c r="R3">
        <v>5.7605E-3</v>
      </c>
      <c r="S3">
        <v>6.1377999999999997E-3</v>
      </c>
      <c r="T3">
        <v>5.8228999999999998E-3</v>
      </c>
      <c r="U3">
        <v>4.5259999999999996E-3</v>
      </c>
      <c r="V3">
        <v>2.5596E-3</v>
      </c>
      <c r="W3">
        <v>7.3937999999999999E-4</v>
      </c>
      <c r="X3">
        <v>-3.1421999999999998E-4</v>
      </c>
      <c r="Y3">
        <v>-6.8610000000000003E-4</v>
      </c>
      <c r="Z3">
        <v>-6.8404000000000002E-4</v>
      </c>
      <c r="AA3">
        <v>-4.7367999999999998E-4</v>
      </c>
      <c r="AB3" s="1">
        <v>-3.1489999999999998E-5</v>
      </c>
      <c r="AC3">
        <v>7.7090999999999998E-4</v>
      </c>
      <c r="AD3">
        <v>1.5487000000000001E-3</v>
      </c>
      <c r="AE3">
        <v>1.9046E-3</v>
      </c>
      <c r="AF3">
        <v>1.8389000000000001E-3</v>
      </c>
      <c r="AG3">
        <v>1.6211000000000001E-3</v>
      </c>
      <c r="AH3">
        <v>1.5987E-3</v>
      </c>
      <c r="AI3">
        <v>1.9476000000000001E-3</v>
      </c>
      <c r="AJ3">
        <v>2.3857000000000001E-3</v>
      </c>
      <c r="AK3">
        <v>2.5301E-3</v>
      </c>
      <c r="AL3">
        <v>2.2731000000000001E-3</v>
      </c>
      <c r="AM3">
        <v>1.5302E-3</v>
      </c>
      <c r="AN3">
        <v>2.7962000000000001E-4</v>
      </c>
      <c r="AO3">
        <v>-1.4203E-3</v>
      </c>
      <c r="AP3">
        <v>-3.6437000000000002E-3</v>
      </c>
      <c r="AQ3">
        <v>-5.9147000000000002E-3</v>
      </c>
      <c r="AR3">
        <v>-7.5044999999999999E-3</v>
      </c>
      <c r="AS3">
        <v>-8.2351999999999998E-3</v>
      </c>
      <c r="AT3">
        <v>-8.2784999999999994E-3</v>
      </c>
      <c r="AU3">
        <v>-7.8442000000000008E-3</v>
      </c>
      <c r="AV3">
        <v>-7.1050999999999996E-3</v>
      </c>
      <c r="AW3">
        <v>-6.1006000000000003E-3</v>
      </c>
      <c r="AX3">
        <v>-4.9823999999999997E-3</v>
      </c>
      <c r="AY3">
        <v>-4.2097999999999997E-3</v>
      </c>
      <c r="AZ3">
        <v>-4.0549000000000002E-3</v>
      </c>
      <c r="BA3">
        <v>-4.3096000000000002E-3</v>
      </c>
      <c r="BB3">
        <v>-4.7207999999999998E-3</v>
      </c>
      <c r="BC3">
        <v>-5.2554999999999998E-3</v>
      </c>
      <c r="BD3">
        <v>-5.9091999999999999E-3</v>
      </c>
      <c r="BE3">
        <v>-6.7894000000000001E-3</v>
      </c>
      <c r="BF3">
        <v>-8.1166999999999993E-3</v>
      </c>
      <c r="BG3">
        <v>-9.4582999999999993E-3</v>
      </c>
      <c r="BH3">
        <v>-1.0057999999999999E-2</v>
      </c>
      <c r="BI3">
        <v>-9.7838999999999999E-3</v>
      </c>
      <c r="BJ3">
        <v>-8.9213999999999995E-3</v>
      </c>
      <c r="BK3">
        <v>-7.4343999999999999E-3</v>
      </c>
      <c r="BL3">
        <v>-5.4765999999999999E-3</v>
      </c>
      <c r="BM3">
        <v>-3.6703999999999999E-3</v>
      </c>
      <c r="BN3">
        <v>-2.6557999999999998E-3</v>
      </c>
      <c r="BO3">
        <v>-2.5745E-3</v>
      </c>
      <c r="BP3">
        <v>-3.1722999999999999E-3</v>
      </c>
      <c r="BQ3">
        <v>-4.0103999999999999E-3</v>
      </c>
      <c r="BR3">
        <v>-4.5728000000000001E-3</v>
      </c>
      <c r="BS3">
        <v>-4.9302E-3</v>
      </c>
      <c r="BT3">
        <v>-5.1457999999999999E-3</v>
      </c>
      <c r="BU3">
        <v>-4.8675000000000003E-3</v>
      </c>
      <c r="BV3">
        <v>-3.8192E-3</v>
      </c>
      <c r="BW3">
        <v>-2.1291000000000001E-3</v>
      </c>
      <c r="BX3">
        <v>-1.0737E-4</v>
      </c>
      <c r="BY3">
        <v>1.8332999999999999E-3</v>
      </c>
      <c r="BZ3">
        <v>3.1454E-3</v>
      </c>
      <c r="CA3">
        <v>3.5312E-3</v>
      </c>
      <c r="CB3">
        <v>3.2017E-3</v>
      </c>
      <c r="CC3">
        <v>2.7545999999999998E-3</v>
      </c>
    </row>
    <row r="4" spans="1:81" x14ac:dyDescent="0.25">
      <c r="A4">
        <v>-4.4723999999999996E-3</v>
      </c>
      <c r="B4">
        <v>-4.2794E-3</v>
      </c>
      <c r="C4">
        <v>-4.4450999999999996E-3</v>
      </c>
      <c r="D4">
        <v>-4.8504999999999998E-3</v>
      </c>
      <c r="E4">
        <v>-4.9957999999999999E-3</v>
      </c>
      <c r="F4">
        <v>-4.8130999999999998E-3</v>
      </c>
      <c r="G4">
        <v>-4.3704E-3</v>
      </c>
      <c r="H4">
        <v>-3.6467000000000001E-3</v>
      </c>
      <c r="I4">
        <v>-2.8630000000000001E-3</v>
      </c>
      <c r="J4">
        <v>-1.9827999999999998E-3</v>
      </c>
      <c r="K4">
        <v>-7.0018000000000001E-4</v>
      </c>
      <c r="L4">
        <v>8.7867999999999996E-4</v>
      </c>
      <c r="M4">
        <v>2.6086999999999998E-3</v>
      </c>
      <c r="N4">
        <v>4.3953999999999998E-3</v>
      </c>
      <c r="O4">
        <v>5.7927999999999999E-3</v>
      </c>
      <c r="P4">
        <v>6.6842999999999998E-3</v>
      </c>
      <c r="Q4">
        <v>7.1970999999999997E-3</v>
      </c>
      <c r="R4">
        <v>7.5186000000000003E-3</v>
      </c>
      <c r="S4">
        <v>7.6271999999999998E-3</v>
      </c>
      <c r="T4">
        <v>7.2925999999999998E-3</v>
      </c>
      <c r="U4">
        <v>6.2846000000000004E-3</v>
      </c>
      <c r="V4">
        <v>4.6944999999999999E-3</v>
      </c>
      <c r="W4">
        <v>3.0485999999999998E-3</v>
      </c>
      <c r="X4">
        <v>2.0660000000000001E-3</v>
      </c>
      <c r="Y4">
        <v>1.7792999999999999E-3</v>
      </c>
      <c r="Z4">
        <v>1.7539000000000001E-3</v>
      </c>
      <c r="AA4">
        <v>1.6232E-3</v>
      </c>
      <c r="AB4">
        <v>1.4195E-3</v>
      </c>
      <c r="AC4">
        <v>1.5632E-3</v>
      </c>
      <c r="AD4">
        <v>2.0538000000000002E-3</v>
      </c>
      <c r="AE4">
        <v>2.5845999999999998E-3</v>
      </c>
      <c r="AF4">
        <v>2.8379E-3</v>
      </c>
      <c r="AG4">
        <v>2.9526999999999999E-3</v>
      </c>
      <c r="AH4">
        <v>3.4215000000000001E-3</v>
      </c>
      <c r="AI4">
        <v>4.4957E-3</v>
      </c>
      <c r="AJ4">
        <v>5.6674000000000004E-3</v>
      </c>
      <c r="AK4">
        <v>6.4221E-3</v>
      </c>
      <c r="AL4">
        <v>6.7948000000000001E-3</v>
      </c>
      <c r="AM4">
        <v>6.7219000000000003E-3</v>
      </c>
      <c r="AN4">
        <v>5.8484000000000001E-3</v>
      </c>
      <c r="AO4">
        <v>4.2707999999999999E-3</v>
      </c>
      <c r="AP4">
        <v>2.0807E-3</v>
      </c>
      <c r="AQ4">
        <v>-2.6015000000000001E-4</v>
      </c>
      <c r="AR4">
        <v>-2.0385999999999998E-3</v>
      </c>
      <c r="AS4">
        <v>-3.1989000000000002E-3</v>
      </c>
      <c r="AT4">
        <v>-4.0065999999999999E-3</v>
      </c>
      <c r="AU4">
        <v>-4.3899999999999998E-3</v>
      </c>
      <c r="AV4">
        <v>-4.0289000000000002E-3</v>
      </c>
      <c r="AW4">
        <v>-2.9068000000000002E-3</v>
      </c>
      <c r="AX4">
        <v>-1.4599000000000001E-3</v>
      </c>
      <c r="AY4">
        <v>-3.2035000000000001E-4</v>
      </c>
      <c r="AZ4">
        <v>2.0513000000000001E-4</v>
      </c>
      <c r="BA4" s="1">
        <v>5.8069999999999998E-5</v>
      </c>
      <c r="BB4">
        <v>-5.2191E-4</v>
      </c>
      <c r="BC4">
        <v>-9.8778999999999989E-4</v>
      </c>
      <c r="BD4">
        <v>-1.1048E-3</v>
      </c>
      <c r="BE4">
        <v>-1.0677E-3</v>
      </c>
      <c r="BF4">
        <v>-1.0813999999999999E-3</v>
      </c>
      <c r="BG4">
        <v>-8.0856000000000005E-4</v>
      </c>
      <c r="BH4">
        <v>1.7966999999999999E-4</v>
      </c>
      <c r="BI4">
        <v>1.6562E-3</v>
      </c>
      <c r="BJ4">
        <v>3.0845999999999998E-3</v>
      </c>
      <c r="BK4">
        <v>4.3049999999999998E-3</v>
      </c>
      <c r="BL4">
        <v>5.4247999999999996E-3</v>
      </c>
      <c r="BM4">
        <v>6.3235000000000001E-3</v>
      </c>
      <c r="BN4">
        <v>6.6138000000000004E-3</v>
      </c>
      <c r="BO4">
        <v>6.0882000000000002E-3</v>
      </c>
      <c r="BP4">
        <v>5.0064999999999997E-3</v>
      </c>
      <c r="BQ4">
        <v>3.9515000000000002E-3</v>
      </c>
      <c r="BR4">
        <v>3.5438000000000002E-3</v>
      </c>
      <c r="BS4">
        <v>3.4784999999999998E-3</v>
      </c>
      <c r="BT4">
        <v>3.3364000000000002E-3</v>
      </c>
      <c r="BU4">
        <v>3.3682999999999999E-3</v>
      </c>
      <c r="BV4">
        <v>3.9751999999999999E-3</v>
      </c>
      <c r="BW4">
        <v>5.1574000000000004E-3</v>
      </c>
      <c r="BX4">
        <v>6.7362999999999998E-3</v>
      </c>
      <c r="BY4">
        <v>8.3750000000000005E-3</v>
      </c>
      <c r="BZ4">
        <v>9.5563999999999996E-3</v>
      </c>
      <c r="CA4">
        <v>9.8741999999999996E-3</v>
      </c>
      <c r="CB4">
        <v>9.5133000000000006E-3</v>
      </c>
      <c r="CC4">
        <v>9.1103E-3</v>
      </c>
    </row>
    <row r="5" spans="1:81" x14ac:dyDescent="0.25">
      <c r="A5">
        <v>-2.7082E-3</v>
      </c>
      <c r="B5">
        <v>-2.9992E-3</v>
      </c>
      <c r="C5">
        <v>-3.9034999999999999E-3</v>
      </c>
      <c r="D5">
        <v>-5.2528000000000002E-3</v>
      </c>
      <c r="E5">
        <v>-6.4840999999999996E-3</v>
      </c>
      <c r="F5">
        <v>-7.2987E-3</v>
      </c>
      <c r="G5">
        <v>-7.7079000000000002E-3</v>
      </c>
      <c r="H5">
        <v>-7.5840999999999999E-3</v>
      </c>
      <c r="I5">
        <v>-6.8970999999999998E-3</v>
      </c>
      <c r="J5">
        <v>-5.8139000000000003E-3</v>
      </c>
      <c r="K5">
        <v>-4.3363000000000004E-3</v>
      </c>
      <c r="L5">
        <v>-2.5661E-3</v>
      </c>
      <c r="M5">
        <v>-8.5216000000000003E-4</v>
      </c>
      <c r="N5">
        <v>4.8833999999999998E-4</v>
      </c>
      <c r="O5">
        <v>1.3600000000000001E-3</v>
      </c>
      <c r="P5">
        <v>1.7210999999999999E-3</v>
      </c>
      <c r="Q5">
        <v>1.5606999999999999E-3</v>
      </c>
      <c r="R5">
        <v>1.3110000000000001E-3</v>
      </c>
      <c r="S5">
        <v>1.2172000000000001E-3</v>
      </c>
      <c r="T5">
        <v>1.1463000000000001E-3</v>
      </c>
      <c r="U5">
        <v>1.0066999999999999E-3</v>
      </c>
      <c r="V5">
        <v>6.9324000000000002E-4</v>
      </c>
      <c r="W5">
        <v>3.5356999999999999E-4</v>
      </c>
      <c r="X5">
        <v>5.1197999999999999E-4</v>
      </c>
      <c r="Y5">
        <v>1.0804E-3</v>
      </c>
      <c r="Z5">
        <v>1.5495999999999999E-3</v>
      </c>
      <c r="AA5">
        <v>1.7336000000000001E-3</v>
      </c>
      <c r="AB5">
        <v>1.8338E-3</v>
      </c>
      <c r="AC5">
        <v>2.1516999999999999E-3</v>
      </c>
      <c r="AD5">
        <v>2.9351999999999998E-3</v>
      </c>
      <c r="AE5">
        <v>4.3179000000000004E-3</v>
      </c>
      <c r="AF5">
        <v>5.9211000000000003E-3</v>
      </c>
      <c r="AG5">
        <v>7.3508000000000002E-3</v>
      </c>
      <c r="AH5">
        <v>8.6928000000000005E-3</v>
      </c>
      <c r="AI5">
        <v>9.9524000000000001E-3</v>
      </c>
      <c r="AJ5">
        <v>1.0664999999999999E-2</v>
      </c>
      <c r="AK5">
        <v>1.0567E-2</v>
      </c>
      <c r="AL5">
        <v>9.9620999999999998E-3</v>
      </c>
      <c r="AM5">
        <v>9.1868999999999996E-3</v>
      </c>
      <c r="AN5">
        <v>8.0202999999999993E-3</v>
      </c>
      <c r="AO5">
        <v>6.4691999999999996E-3</v>
      </c>
      <c r="AP5">
        <v>4.6575000000000002E-3</v>
      </c>
      <c r="AQ5">
        <v>2.8758E-3</v>
      </c>
      <c r="AR5">
        <v>1.4545999999999999E-3</v>
      </c>
      <c r="AS5">
        <v>4.8778999999999999E-4</v>
      </c>
      <c r="AT5">
        <v>-2.7339999999999998E-4</v>
      </c>
      <c r="AU5">
        <v>-8.1784000000000002E-4</v>
      </c>
      <c r="AV5">
        <v>-6.4145000000000001E-4</v>
      </c>
      <c r="AW5">
        <v>4.6189000000000001E-4</v>
      </c>
      <c r="AX5">
        <v>1.9840999999999999E-3</v>
      </c>
      <c r="AY5">
        <v>3.2829999999999999E-3</v>
      </c>
      <c r="AZ5">
        <v>4.0987000000000003E-3</v>
      </c>
      <c r="BA5">
        <v>4.3328999999999998E-3</v>
      </c>
      <c r="BB5">
        <v>4.2620999999999996E-3</v>
      </c>
      <c r="BC5">
        <v>4.5589000000000003E-3</v>
      </c>
      <c r="BD5">
        <v>5.3883999999999998E-3</v>
      </c>
      <c r="BE5">
        <v>6.4511999999999998E-3</v>
      </c>
      <c r="BF5">
        <v>7.633E-3</v>
      </c>
      <c r="BG5">
        <v>9.0294999999999993E-3</v>
      </c>
      <c r="BH5">
        <v>1.055E-2</v>
      </c>
      <c r="BI5">
        <v>1.1956E-2</v>
      </c>
      <c r="BJ5">
        <v>1.3004E-2</v>
      </c>
      <c r="BK5">
        <v>1.3445E-2</v>
      </c>
      <c r="BL5">
        <v>1.3291000000000001E-2</v>
      </c>
      <c r="BM5">
        <v>1.2729000000000001E-2</v>
      </c>
      <c r="BN5">
        <v>1.1861999999999999E-2</v>
      </c>
      <c r="BO5">
        <v>1.0588999999999999E-2</v>
      </c>
      <c r="BP5">
        <v>9.0199000000000008E-3</v>
      </c>
      <c r="BQ5">
        <v>7.8396999999999998E-3</v>
      </c>
      <c r="BR5">
        <v>7.7375999999999999E-3</v>
      </c>
      <c r="BS5">
        <v>8.2970000000000006E-3</v>
      </c>
      <c r="BT5">
        <v>8.7072999999999994E-3</v>
      </c>
      <c r="BU5">
        <v>8.8836000000000002E-3</v>
      </c>
      <c r="BV5">
        <v>9.1819999999999992E-3</v>
      </c>
      <c r="BW5">
        <v>9.6816999999999997E-3</v>
      </c>
      <c r="BX5">
        <v>1.03E-2</v>
      </c>
      <c r="BY5">
        <v>1.0871E-2</v>
      </c>
      <c r="BZ5">
        <v>1.1284000000000001E-2</v>
      </c>
      <c r="CA5">
        <v>1.1235999999999999E-2</v>
      </c>
      <c r="CB5">
        <v>1.0857E-2</v>
      </c>
      <c r="CC5">
        <v>1.0607E-2</v>
      </c>
    </row>
    <row r="6" spans="1:81" x14ac:dyDescent="0.25">
      <c r="A6">
        <v>-2.5866000000000001E-3</v>
      </c>
      <c r="B6">
        <v>-3.1186E-3</v>
      </c>
      <c r="C6">
        <v>-3.9039000000000001E-3</v>
      </c>
      <c r="D6">
        <v>-4.8082999999999997E-3</v>
      </c>
      <c r="E6">
        <v>-5.7470000000000004E-3</v>
      </c>
      <c r="F6">
        <v>-6.6318000000000002E-3</v>
      </c>
      <c r="G6">
        <v>-7.3670000000000003E-3</v>
      </c>
      <c r="H6">
        <v>-7.7974999999999997E-3</v>
      </c>
      <c r="I6">
        <v>-7.6724000000000002E-3</v>
      </c>
      <c r="J6">
        <v>-7.0486000000000004E-3</v>
      </c>
      <c r="K6">
        <v>-5.9655999999999997E-3</v>
      </c>
      <c r="L6">
        <v>-4.3826999999999998E-3</v>
      </c>
      <c r="M6">
        <v>-2.7385E-3</v>
      </c>
      <c r="N6">
        <v>-1.8178999999999999E-3</v>
      </c>
      <c r="O6">
        <v>-1.6980999999999999E-3</v>
      </c>
      <c r="P6">
        <v>-2.0888999999999999E-3</v>
      </c>
      <c r="Q6">
        <v>-2.8127999999999998E-3</v>
      </c>
      <c r="R6">
        <v>-3.4637000000000001E-3</v>
      </c>
      <c r="S6">
        <v>-3.7269999999999998E-3</v>
      </c>
      <c r="T6">
        <v>-3.5598000000000001E-3</v>
      </c>
      <c r="U6">
        <v>-2.8712E-3</v>
      </c>
      <c r="V6">
        <v>-1.9469000000000001E-3</v>
      </c>
      <c r="W6">
        <v>-1.1069999999999999E-3</v>
      </c>
      <c r="X6" s="1">
        <v>-6.8580999999999999E-5</v>
      </c>
      <c r="Y6">
        <v>1.1833E-3</v>
      </c>
      <c r="Z6">
        <v>2.1570999999999999E-3</v>
      </c>
      <c r="AA6">
        <v>2.8208E-3</v>
      </c>
      <c r="AB6">
        <v>3.5801000000000001E-3</v>
      </c>
      <c r="AC6">
        <v>4.4879999999999998E-3</v>
      </c>
      <c r="AD6">
        <v>5.7326E-3</v>
      </c>
      <c r="AE6">
        <v>7.7739999999999997E-3</v>
      </c>
      <c r="AF6">
        <v>1.0521000000000001E-2</v>
      </c>
      <c r="AG6">
        <v>1.3266E-2</v>
      </c>
      <c r="AH6">
        <v>1.5452E-2</v>
      </c>
      <c r="AI6">
        <v>1.6951000000000001E-2</v>
      </c>
      <c r="AJ6">
        <v>1.7831E-2</v>
      </c>
      <c r="AK6">
        <v>1.7902000000000001E-2</v>
      </c>
      <c r="AL6">
        <v>1.7014999999999999E-2</v>
      </c>
      <c r="AM6">
        <v>1.5388000000000001E-2</v>
      </c>
      <c r="AN6">
        <v>1.3146E-2</v>
      </c>
      <c r="AO6">
        <v>1.0465E-2</v>
      </c>
      <c r="AP6">
        <v>7.7844000000000003E-3</v>
      </c>
      <c r="AQ6">
        <v>5.5792000000000003E-3</v>
      </c>
      <c r="AR6">
        <v>3.8647E-3</v>
      </c>
      <c r="AS6">
        <v>2.849E-3</v>
      </c>
      <c r="AT6">
        <v>2.4415000000000001E-3</v>
      </c>
      <c r="AU6">
        <v>2.3498999999999998E-3</v>
      </c>
      <c r="AV6">
        <v>2.6419E-3</v>
      </c>
      <c r="AW6">
        <v>3.4031E-3</v>
      </c>
      <c r="AX6">
        <v>4.3376999999999999E-3</v>
      </c>
      <c r="AY6">
        <v>5.117E-3</v>
      </c>
      <c r="AZ6">
        <v>5.7213000000000003E-3</v>
      </c>
      <c r="BA6">
        <v>6.2897999999999999E-3</v>
      </c>
      <c r="BB6">
        <v>6.8815999999999999E-3</v>
      </c>
      <c r="BC6">
        <v>7.7079000000000002E-3</v>
      </c>
      <c r="BD6">
        <v>8.8988000000000001E-3</v>
      </c>
      <c r="BE6">
        <v>1.0288E-2</v>
      </c>
      <c r="BF6">
        <v>1.1625999999999999E-2</v>
      </c>
      <c r="BG6">
        <v>1.2770999999999999E-2</v>
      </c>
      <c r="BH6">
        <v>1.3447000000000001E-2</v>
      </c>
      <c r="BI6">
        <v>1.3638000000000001E-2</v>
      </c>
      <c r="BJ6">
        <v>1.3577000000000001E-2</v>
      </c>
      <c r="BK6">
        <v>1.3036000000000001E-2</v>
      </c>
      <c r="BL6">
        <v>1.1832000000000001E-2</v>
      </c>
      <c r="BM6">
        <v>1.0326E-2</v>
      </c>
      <c r="BN6">
        <v>8.8007999999999992E-3</v>
      </c>
      <c r="BO6">
        <v>7.1155000000000003E-3</v>
      </c>
      <c r="BP6">
        <v>5.2668999999999997E-3</v>
      </c>
      <c r="BQ6">
        <v>4.2154000000000002E-3</v>
      </c>
      <c r="BR6">
        <v>4.7330000000000002E-3</v>
      </c>
      <c r="BS6">
        <v>6.3374E-3</v>
      </c>
      <c r="BT6">
        <v>7.8771999999999991E-3</v>
      </c>
      <c r="BU6">
        <v>8.9108E-3</v>
      </c>
      <c r="BV6">
        <v>9.7015999999999995E-3</v>
      </c>
      <c r="BW6">
        <v>1.0292000000000001E-2</v>
      </c>
      <c r="BX6">
        <v>1.043E-2</v>
      </c>
      <c r="BY6">
        <v>1.0090999999999999E-2</v>
      </c>
      <c r="BZ6">
        <v>9.5896999999999996E-3</v>
      </c>
      <c r="CA6">
        <v>8.9695999999999994E-3</v>
      </c>
      <c r="CB6">
        <v>8.3420000000000005E-3</v>
      </c>
      <c r="CC6">
        <v>7.9393999999999992E-3</v>
      </c>
    </row>
    <row r="7" spans="1:81" x14ac:dyDescent="0.25">
      <c r="A7">
        <v>1.4025999999999999E-3</v>
      </c>
      <c r="B7">
        <v>9.3605999999999995E-4</v>
      </c>
      <c r="C7">
        <v>4.9837000000000004E-4</v>
      </c>
      <c r="D7">
        <v>1.6153000000000001E-4</v>
      </c>
      <c r="E7">
        <v>-3.6259999999999998E-4</v>
      </c>
      <c r="F7">
        <v>-1.3335E-3</v>
      </c>
      <c r="G7">
        <v>-2.5444E-3</v>
      </c>
      <c r="H7">
        <v>-3.6502000000000001E-3</v>
      </c>
      <c r="I7">
        <v>-4.2589999999999998E-3</v>
      </c>
      <c r="J7">
        <v>-4.2582000000000002E-3</v>
      </c>
      <c r="K7">
        <v>-3.7575E-3</v>
      </c>
      <c r="L7">
        <v>-2.8443000000000001E-3</v>
      </c>
      <c r="M7">
        <v>-1.6574000000000001E-3</v>
      </c>
      <c r="N7">
        <v>-6.6012000000000004E-4</v>
      </c>
      <c r="O7" s="1">
        <v>-8.8311000000000002E-5</v>
      </c>
      <c r="P7" s="1">
        <v>1.7481000000000001E-5</v>
      </c>
      <c r="Q7">
        <v>-3.5027000000000002E-4</v>
      </c>
      <c r="R7">
        <v>-1.0751000000000001E-3</v>
      </c>
      <c r="S7">
        <v>-1.7564E-3</v>
      </c>
      <c r="T7">
        <v>-1.8641E-3</v>
      </c>
      <c r="U7">
        <v>-1.0043999999999999E-3</v>
      </c>
      <c r="V7">
        <v>5.1663999999999996E-4</v>
      </c>
      <c r="W7">
        <v>1.9805000000000001E-3</v>
      </c>
      <c r="X7">
        <v>3.4906E-3</v>
      </c>
      <c r="Y7">
        <v>5.3451999999999996E-3</v>
      </c>
      <c r="Z7">
        <v>7.1314000000000004E-3</v>
      </c>
      <c r="AA7">
        <v>8.6248000000000002E-3</v>
      </c>
      <c r="AB7">
        <v>1.0092E-2</v>
      </c>
      <c r="AC7">
        <v>1.1627E-2</v>
      </c>
      <c r="AD7">
        <v>1.3393E-2</v>
      </c>
      <c r="AE7">
        <v>1.5726E-2</v>
      </c>
      <c r="AF7">
        <v>1.8713E-2</v>
      </c>
      <c r="AG7">
        <v>2.1878000000000002E-2</v>
      </c>
      <c r="AH7">
        <v>2.4524000000000001E-2</v>
      </c>
      <c r="AI7">
        <v>2.6536000000000001E-2</v>
      </c>
      <c r="AJ7">
        <v>2.8306000000000001E-2</v>
      </c>
      <c r="AK7">
        <v>2.9631000000000001E-2</v>
      </c>
      <c r="AL7">
        <v>2.9874999999999999E-2</v>
      </c>
      <c r="AM7">
        <v>2.8660000000000001E-2</v>
      </c>
      <c r="AN7">
        <v>2.6006000000000001E-2</v>
      </c>
      <c r="AO7">
        <v>2.2248E-2</v>
      </c>
      <c r="AP7">
        <v>1.8415999999999998E-2</v>
      </c>
      <c r="AQ7">
        <v>1.5557E-2</v>
      </c>
      <c r="AR7">
        <v>1.3542E-2</v>
      </c>
      <c r="AS7">
        <v>1.2234999999999999E-2</v>
      </c>
      <c r="AT7">
        <v>1.1505E-2</v>
      </c>
      <c r="AU7">
        <v>1.1216E-2</v>
      </c>
      <c r="AV7">
        <v>1.1362000000000001E-2</v>
      </c>
      <c r="AW7">
        <v>1.1653E-2</v>
      </c>
      <c r="AX7">
        <v>1.1709000000000001E-2</v>
      </c>
      <c r="AY7">
        <v>1.1528999999999999E-2</v>
      </c>
      <c r="AZ7">
        <v>1.1509E-2</v>
      </c>
      <c r="BA7">
        <v>1.1924000000000001E-2</v>
      </c>
      <c r="BB7">
        <v>1.2326E-2</v>
      </c>
      <c r="BC7">
        <v>1.2381E-2</v>
      </c>
      <c r="BD7">
        <v>1.2473E-2</v>
      </c>
      <c r="BE7">
        <v>1.2761E-2</v>
      </c>
      <c r="BF7">
        <v>1.2947999999999999E-2</v>
      </c>
      <c r="BG7">
        <v>1.2825E-2</v>
      </c>
      <c r="BH7">
        <v>1.2097999999999999E-2</v>
      </c>
      <c r="BI7">
        <v>1.0855E-2</v>
      </c>
      <c r="BJ7">
        <v>9.6302999999999996E-3</v>
      </c>
      <c r="BK7">
        <v>8.3697000000000008E-3</v>
      </c>
      <c r="BL7">
        <v>6.7555999999999996E-3</v>
      </c>
      <c r="BM7">
        <v>5.3182000000000004E-3</v>
      </c>
      <c r="BN7">
        <v>4.4486999999999999E-3</v>
      </c>
      <c r="BO7">
        <v>3.9328000000000002E-3</v>
      </c>
      <c r="BP7">
        <v>3.4526000000000001E-3</v>
      </c>
      <c r="BQ7">
        <v>3.6216999999999998E-3</v>
      </c>
      <c r="BR7">
        <v>4.9324E-3</v>
      </c>
      <c r="BS7">
        <v>6.9236000000000002E-3</v>
      </c>
      <c r="BT7">
        <v>8.6146E-3</v>
      </c>
      <c r="BU7">
        <v>9.5709999999999996E-3</v>
      </c>
      <c r="BV7">
        <v>1.005E-2</v>
      </c>
      <c r="BW7">
        <v>1.0331999999999999E-2</v>
      </c>
      <c r="BX7">
        <v>1.0298E-2</v>
      </c>
      <c r="BY7">
        <v>9.9238E-3</v>
      </c>
      <c r="BZ7">
        <v>9.3874000000000006E-3</v>
      </c>
      <c r="CA7">
        <v>8.9329000000000006E-3</v>
      </c>
      <c r="CB7">
        <v>8.7420999999999992E-3</v>
      </c>
      <c r="CC7">
        <v>8.7197999999999998E-3</v>
      </c>
    </row>
    <row r="8" spans="1:81" x14ac:dyDescent="0.25">
      <c r="A8">
        <v>8.5684999999999997E-3</v>
      </c>
      <c r="B8">
        <v>8.4837999999999997E-3</v>
      </c>
      <c r="C8">
        <v>8.3102999999999996E-3</v>
      </c>
      <c r="D8">
        <v>7.9644999999999994E-3</v>
      </c>
      <c r="E8">
        <v>7.2883999999999996E-3</v>
      </c>
      <c r="F8">
        <v>6.0986E-3</v>
      </c>
      <c r="G8">
        <v>4.5069000000000003E-3</v>
      </c>
      <c r="H8">
        <v>2.8644E-3</v>
      </c>
      <c r="I8">
        <v>1.7978E-3</v>
      </c>
      <c r="J8">
        <v>1.6995000000000001E-3</v>
      </c>
      <c r="K8">
        <v>2.1981000000000001E-3</v>
      </c>
      <c r="L8">
        <v>2.6919000000000001E-3</v>
      </c>
      <c r="M8">
        <v>3.1205999999999998E-3</v>
      </c>
      <c r="N8">
        <v>3.5379999999999999E-3</v>
      </c>
      <c r="O8">
        <v>3.8831999999999998E-3</v>
      </c>
      <c r="P8">
        <v>4.0011999999999999E-3</v>
      </c>
      <c r="Q8">
        <v>3.7280999999999998E-3</v>
      </c>
      <c r="R8">
        <v>2.9705000000000001E-3</v>
      </c>
      <c r="S8">
        <v>2.1013999999999998E-3</v>
      </c>
      <c r="T8">
        <v>1.7727000000000001E-3</v>
      </c>
      <c r="U8">
        <v>2.4285000000000001E-3</v>
      </c>
      <c r="V8">
        <v>3.9440999999999999E-3</v>
      </c>
      <c r="W8">
        <v>5.6822000000000001E-3</v>
      </c>
      <c r="X8">
        <v>7.5639000000000001E-3</v>
      </c>
      <c r="Y8">
        <v>9.7210999999999999E-3</v>
      </c>
      <c r="Z8">
        <v>1.1809999999999999E-2</v>
      </c>
      <c r="AA8">
        <v>1.3783E-2</v>
      </c>
      <c r="AB8">
        <v>1.585E-2</v>
      </c>
      <c r="AC8">
        <v>1.8186000000000001E-2</v>
      </c>
      <c r="AD8">
        <v>2.0833999999999998E-2</v>
      </c>
      <c r="AE8">
        <v>2.3771E-2</v>
      </c>
      <c r="AF8">
        <v>2.6953000000000001E-2</v>
      </c>
      <c r="AG8">
        <v>3.0238000000000001E-2</v>
      </c>
      <c r="AH8">
        <v>3.3286000000000003E-2</v>
      </c>
      <c r="AI8">
        <v>3.5841999999999999E-2</v>
      </c>
      <c r="AJ8">
        <v>3.7971999999999999E-2</v>
      </c>
      <c r="AK8">
        <v>3.9579999999999997E-2</v>
      </c>
      <c r="AL8">
        <v>4.0214E-2</v>
      </c>
      <c r="AM8">
        <v>3.9267999999999997E-2</v>
      </c>
      <c r="AN8">
        <v>3.6549999999999999E-2</v>
      </c>
      <c r="AO8">
        <v>3.2506E-2</v>
      </c>
      <c r="AP8">
        <v>2.8375000000000001E-2</v>
      </c>
      <c r="AQ8">
        <v>2.5337999999999999E-2</v>
      </c>
      <c r="AR8">
        <v>2.3224000000000002E-2</v>
      </c>
      <c r="AS8">
        <v>2.1624000000000001E-2</v>
      </c>
      <c r="AT8">
        <v>2.0538000000000001E-2</v>
      </c>
      <c r="AU8">
        <v>2.0205000000000001E-2</v>
      </c>
      <c r="AV8">
        <v>2.0586E-2</v>
      </c>
      <c r="AW8">
        <v>2.1103E-2</v>
      </c>
      <c r="AX8">
        <v>2.1215999999999999E-2</v>
      </c>
      <c r="AY8">
        <v>2.0837000000000001E-2</v>
      </c>
      <c r="AZ8">
        <v>2.0317000000000002E-2</v>
      </c>
      <c r="BA8">
        <v>1.9928000000000001E-2</v>
      </c>
      <c r="BB8">
        <v>1.9283000000000002E-2</v>
      </c>
      <c r="BC8">
        <v>1.8235999999999999E-2</v>
      </c>
      <c r="BD8">
        <v>1.729E-2</v>
      </c>
      <c r="BE8">
        <v>1.6539999999999999E-2</v>
      </c>
      <c r="BF8">
        <v>1.5661000000000001E-2</v>
      </c>
      <c r="BG8">
        <v>1.4349000000000001E-2</v>
      </c>
      <c r="BH8">
        <v>1.2393E-2</v>
      </c>
      <c r="BI8">
        <v>1.0008E-2</v>
      </c>
      <c r="BJ8">
        <v>7.7280999999999999E-3</v>
      </c>
      <c r="BK8">
        <v>5.7457000000000003E-3</v>
      </c>
      <c r="BL8">
        <v>3.7699999999999999E-3</v>
      </c>
      <c r="BM8">
        <v>2.2065000000000001E-3</v>
      </c>
      <c r="BN8">
        <v>1.5195E-3</v>
      </c>
      <c r="BO8">
        <v>1.8031E-3</v>
      </c>
      <c r="BP8">
        <v>2.6086999999999998E-3</v>
      </c>
      <c r="BQ8">
        <v>3.7128999999999999E-3</v>
      </c>
      <c r="BR8">
        <v>5.1370000000000001E-3</v>
      </c>
      <c r="BS8">
        <v>6.6280000000000002E-3</v>
      </c>
      <c r="BT8">
        <v>7.7843000000000001E-3</v>
      </c>
      <c r="BU8">
        <v>8.2997999999999995E-3</v>
      </c>
      <c r="BV8">
        <v>8.2710000000000006E-3</v>
      </c>
      <c r="BW8">
        <v>8.0742999999999995E-3</v>
      </c>
      <c r="BX8">
        <v>7.7914999999999998E-3</v>
      </c>
      <c r="BY8">
        <v>7.5139999999999998E-3</v>
      </c>
      <c r="BZ8">
        <v>7.2389000000000004E-3</v>
      </c>
      <c r="CA8">
        <v>7.0550999999999999E-3</v>
      </c>
      <c r="CB8">
        <v>7.0875E-3</v>
      </c>
      <c r="CC8">
        <v>7.1858E-3</v>
      </c>
    </row>
    <row r="9" spans="1:81" x14ac:dyDescent="0.25">
      <c r="A9">
        <v>1.0962E-2</v>
      </c>
      <c r="B9">
        <v>1.1379E-2</v>
      </c>
      <c r="C9">
        <v>1.1726E-2</v>
      </c>
      <c r="D9">
        <v>1.1690000000000001E-2</v>
      </c>
      <c r="E9">
        <v>1.1063999999999999E-2</v>
      </c>
      <c r="F9">
        <v>9.6612E-3</v>
      </c>
      <c r="G9">
        <v>7.6446999999999999E-3</v>
      </c>
      <c r="H9">
        <v>5.4048999999999998E-3</v>
      </c>
      <c r="I9">
        <v>3.6971999999999999E-3</v>
      </c>
      <c r="J9">
        <v>3.1892999999999999E-3</v>
      </c>
      <c r="K9">
        <v>3.3601999999999998E-3</v>
      </c>
      <c r="L9">
        <v>3.3968000000000002E-3</v>
      </c>
      <c r="M9">
        <v>3.4248999999999998E-3</v>
      </c>
      <c r="N9">
        <v>3.6072000000000001E-3</v>
      </c>
      <c r="O9">
        <v>3.8904E-3</v>
      </c>
      <c r="P9">
        <v>4.2253000000000004E-3</v>
      </c>
      <c r="Q9">
        <v>4.3819000000000002E-3</v>
      </c>
      <c r="R9">
        <v>4.169E-3</v>
      </c>
      <c r="S9">
        <v>3.8593E-3</v>
      </c>
      <c r="T9">
        <v>3.8964E-3</v>
      </c>
      <c r="U9">
        <v>4.7458999999999999E-3</v>
      </c>
      <c r="V9">
        <v>6.5579000000000002E-3</v>
      </c>
      <c r="W9">
        <v>8.8888000000000005E-3</v>
      </c>
      <c r="X9">
        <v>1.1298000000000001E-2</v>
      </c>
      <c r="Y9">
        <v>1.3427E-2</v>
      </c>
      <c r="Z9">
        <v>1.5195E-2</v>
      </c>
      <c r="AA9">
        <v>1.7004999999999999E-2</v>
      </c>
      <c r="AB9">
        <v>1.9103999999999999E-2</v>
      </c>
      <c r="AC9">
        <v>2.1683999999999998E-2</v>
      </c>
      <c r="AD9">
        <v>2.4663999999999998E-2</v>
      </c>
      <c r="AE9">
        <v>2.7806000000000001E-2</v>
      </c>
      <c r="AF9">
        <v>3.1063E-2</v>
      </c>
      <c r="AG9">
        <v>3.4479999999999997E-2</v>
      </c>
      <c r="AH9">
        <v>3.7858000000000003E-2</v>
      </c>
      <c r="AI9">
        <v>4.0731000000000003E-2</v>
      </c>
      <c r="AJ9">
        <v>4.2680000000000003E-2</v>
      </c>
      <c r="AK9">
        <v>4.3546000000000001E-2</v>
      </c>
      <c r="AL9">
        <v>4.3212E-2</v>
      </c>
      <c r="AM9">
        <v>4.1480999999999997E-2</v>
      </c>
      <c r="AN9">
        <v>3.8324999999999998E-2</v>
      </c>
      <c r="AO9">
        <v>3.4262000000000001E-2</v>
      </c>
      <c r="AP9">
        <v>3.0367000000000002E-2</v>
      </c>
      <c r="AQ9">
        <v>2.7484999999999999E-2</v>
      </c>
      <c r="AR9">
        <v>2.5541000000000001E-2</v>
      </c>
      <c r="AS9">
        <v>2.4246E-2</v>
      </c>
      <c r="AT9">
        <v>2.3542E-2</v>
      </c>
      <c r="AU9">
        <v>2.3517E-2</v>
      </c>
      <c r="AV9">
        <v>2.4139000000000001E-2</v>
      </c>
      <c r="AW9">
        <v>2.5000999999999999E-2</v>
      </c>
      <c r="AX9">
        <v>2.5538999999999999E-2</v>
      </c>
      <c r="AY9">
        <v>2.5309000000000002E-2</v>
      </c>
      <c r="AZ9">
        <v>2.4254999999999999E-2</v>
      </c>
      <c r="BA9">
        <v>2.2700000000000001E-2</v>
      </c>
      <c r="BB9">
        <v>2.1072E-2</v>
      </c>
      <c r="BC9">
        <v>1.9939999999999999E-2</v>
      </c>
      <c r="BD9">
        <v>1.9529000000000001E-2</v>
      </c>
      <c r="BE9">
        <v>1.9518000000000001E-2</v>
      </c>
      <c r="BF9">
        <v>1.9637000000000002E-2</v>
      </c>
      <c r="BG9">
        <v>1.9414000000000001E-2</v>
      </c>
      <c r="BH9">
        <v>1.8532E-2</v>
      </c>
      <c r="BI9">
        <v>1.7028000000000001E-2</v>
      </c>
      <c r="BJ9">
        <v>1.5103999999999999E-2</v>
      </c>
      <c r="BK9">
        <v>1.2917E-2</v>
      </c>
      <c r="BL9">
        <v>1.0451999999999999E-2</v>
      </c>
      <c r="BM9">
        <v>8.1799000000000004E-3</v>
      </c>
      <c r="BN9">
        <v>6.6274000000000003E-3</v>
      </c>
      <c r="BO9">
        <v>6.1563E-3</v>
      </c>
      <c r="BP9">
        <v>6.4574000000000003E-3</v>
      </c>
      <c r="BQ9">
        <v>7.0739000000000002E-3</v>
      </c>
      <c r="BR9">
        <v>7.8496E-3</v>
      </c>
      <c r="BS9">
        <v>8.5220000000000001E-3</v>
      </c>
      <c r="BT9">
        <v>8.8252000000000001E-3</v>
      </c>
      <c r="BU9">
        <v>8.4589999999999995E-3</v>
      </c>
      <c r="BV9">
        <v>7.4304999999999996E-3</v>
      </c>
      <c r="BW9">
        <v>6.0701000000000001E-3</v>
      </c>
      <c r="BX9">
        <v>4.5684000000000002E-3</v>
      </c>
      <c r="BY9">
        <v>3.2783999999999999E-3</v>
      </c>
      <c r="BZ9">
        <v>2.2682000000000002E-3</v>
      </c>
      <c r="CA9">
        <v>1.4062E-3</v>
      </c>
      <c r="CB9">
        <v>6.7860999999999996E-4</v>
      </c>
      <c r="CC9">
        <v>1.4289000000000001E-4</v>
      </c>
    </row>
    <row r="10" spans="1:81" x14ac:dyDescent="0.25">
      <c r="A10">
        <v>7.4824000000000002E-3</v>
      </c>
      <c r="B10">
        <v>8.9122999999999997E-3</v>
      </c>
      <c r="C10">
        <v>1.0876E-2</v>
      </c>
      <c r="D10">
        <v>1.2611000000000001E-2</v>
      </c>
      <c r="E10">
        <v>1.3296000000000001E-2</v>
      </c>
      <c r="F10">
        <v>1.2392E-2</v>
      </c>
      <c r="G10">
        <v>1.0229E-2</v>
      </c>
      <c r="H10">
        <v>7.3629999999999998E-3</v>
      </c>
      <c r="I10">
        <v>4.5845E-3</v>
      </c>
      <c r="J10">
        <v>2.6448999999999999E-3</v>
      </c>
      <c r="K10">
        <v>1.2308E-3</v>
      </c>
      <c r="L10" s="1">
        <v>-7.9820000000000005E-5</v>
      </c>
      <c r="M10">
        <v>-8.4856999999999999E-4</v>
      </c>
      <c r="N10">
        <v>-1.0211E-3</v>
      </c>
      <c r="O10">
        <v>-7.0759000000000002E-4</v>
      </c>
      <c r="P10" s="1">
        <v>7.7568E-5</v>
      </c>
      <c r="Q10">
        <v>8.853E-4</v>
      </c>
      <c r="R10">
        <v>1.4712E-3</v>
      </c>
      <c r="S10">
        <v>2.0311999999999999E-3</v>
      </c>
      <c r="T10">
        <v>2.7816E-3</v>
      </c>
      <c r="U10">
        <v>4.1470999999999999E-3</v>
      </c>
      <c r="V10">
        <v>6.2931000000000003E-3</v>
      </c>
      <c r="W10">
        <v>8.9344999999999997E-3</v>
      </c>
      <c r="X10">
        <v>1.1546000000000001E-2</v>
      </c>
      <c r="Y10">
        <v>1.3552E-2</v>
      </c>
      <c r="Z10">
        <v>1.4988E-2</v>
      </c>
      <c r="AA10">
        <v>1.6330000000000001E-2</v>
      </c>
      <c r="AB10">
        <v>1.7863E-2</v>
      </c>
      <c r="AC10">
        <v>1.9918000000000002E-2</v>
      </c>
      <c r="AD10">
        <v>2.2502999999999999E-2</v>
      </c>
      <c r="AE10">
        <v>2.5440000000000001E-2</v>
      </c>
      <c r="AF10">
        <v>2.8835E-2</v>
      </c>
      <c r="AG10">
        <v>3.2578999999999997E-2</v>
      </c>
      <c r="AH10">
        <v>3.6160999999999999E-2</v>
      </c>
      <c r="AI10">
        <v>3.9132E-2</v>
      </c>
      <c r="AJ10">
        <v>4.1228000000000001E-2</v>
      </c>
      <c r="AK10">
        <v>4.2145000000000002E-2</v>
      </c>
      <c r="AL10">
        <v>4.1828999999999998E-2</v>
      </c>
      <c r="AM10">
        <v>4.0424000000000002E-2</v>
      </c>
      <c r="AN10">
        <v>3.8025000000000003E-2</v>
      </c>
      <c r="AO10">
        <v>3.4993999999999997E-2</v>
      </c>
      <c r="AP10">
        <v>3.1965E-2</v>
      </c>
      <c r="AQ10">
        <v>2.9298000000000001E-2</v>
      </c>
      <c r="AR10">
        <v>2.7265999999999999E-2</v>
      </c>
      <c r="AS10">
        <v>2.6162999999999999E-2</v>
      </c>
      <c r="AT10">
        <v>2.5680000000000001E-2</v>
      </c>
      <c r="AU10">
        <v>2.5454000000000001E-2</v>
      </c>
      <c r="AV10">
        <v>2.5692E-2</v>
      </c>
      <c r="AW10">
        <v>2.6414E-2</v>
      </c>
      <c r="AX10">
        <v>2.7009999999999999E-2</v>
      </c>
      <c r="AY10">
        <v>2.6780999999999999E-2</v>
      </c>
      <c r="AZ10">
        <v>2.5516E-2</v>
      </c>
      <c r="BA10">
        <v>2.3618E-2</v>
      </c>
      <c r="BB10">
        <v>2.1942E-2</v>
      </c>
      <c r="BC10">
        <v>2.1235E-2</v>
      </c>
      <c r="BD10">
        <v>2.1401E-2</v>
      </c>
      <c r="BE10">
        <v>2.2044000000000001E-2</v>
      </c>
      <c r="BF10">
        <v>2.3268E-2</v>
      </c>
      <c r="BG10">
        <v>2.4615000000000001E-2</v>
      </c>
      <c r="BH10">
        <v>2.5541999999999999E-2</v>
      </c>
      <c r="BI10">
        <v>2.5728000000000001E-2</v>
      </c>
      <c r="BJ10">
        <v>2.4937999999999998E-2</v>
      </c>
      <c r="BK10">
        <v>2.3141999999999999E-2</v>
      </c>
      <c r="BL10">
        <v>2.0830000000000001E-2</v>
      </c>
      <c r="BM10">
        <v>1.8690999999999999E-2</v>
      </c>
      <c r="BN10">
        <v>1.6905E-2</v>
      </c>
      <c r="BO10">
        <v>1.5597E-2</v>
      </c>
      <c r="BP10">
        <v>1.4789999999999999E-2</v>
      </c>
      <c r="BQ10">
        <v>1.4338999999999999E-2</v>
      </c>
      <c r="BR10">
        <v>1.4118E-2</v>
      </c>
      <c r="BS10">
        <v>1.3826E-2</v>
      </c>
      <c r="BT10">
        <v>1.3162E-2</v>
      </c>
      <c r="BU10">
        <v>1.1899E-2</v>
      </c>
      <c r="BV10">
        <v>0.01</v>
      </c>
      <c r="BW10">
        <v>7.6521000000000002E-3</v>
      </c>
      <c r="BX10">
        <v>5.0147999999999998E-3</v>
      </c>
      <c r="BY10">
        <v>2.4862999999999999E-3</v>
      </c>
      <c r="BZ10">
        <v>3.0582E-4</v>
      </c>
      <c r="CA10">
        <v>-1.4932000000000001E-3</v>
      </c>
      <c r="CB10">
        <v>-2.8635000000000002E-3</v>
      </c>
      <c r="CC10">
        <v>-3.7707000000000001E-3</v>
      </c>
    </row>
    <row r="11" spans="1:81" x14ac:dyDescent="0.25">
      <c r="A11">
        <v>8.0090999999999999E-3</v>
      </c>
      <c r="B11">
        <v>9.8524000000000007E-3</v>
      </c>
      <c r="C11">
        <v>1.2604000000000001E-2</v>
      </c>
      <c r="D11">
        <v>1.5126000000000001E-2</v>
      </c>
      <c r="E11">
        <v>1.6213000000000002E-2</v>
      </c>
      <c r="F11">
        <v>1.5344E-2</v>
      </c>
      <c r="G11">
        <v>1.2983E-2</v>
      </c>
      <c r="H11">
        <v>9.7315000000000006E-3</v>
      </c>
      <c r="I11">
        <v>6.2747999999999996E-3</v>
      </c>
      <c r="J11">
        <v>3.2114999999999999E-3</v>
      </c>
      <c r="K11">
        <v>4.0453E-4</v>
      </c>
      <c r="L11">
        <v>-2.2189000000000002E-3</v>
      </c>
      <c r="M11">
        <v>-4.1590999999999998E-3</v>
      </c>
      <c r="N11">
        <v>-5.2934000000000002E-3</v>
      </c>
      <c r="O11">
        <v>-5.4627E-3</v>
      </c>
      <c r="P11">
        <v>-4.5139000000000004E-3</v>
      </c>
      <c r="Q11">
        <v>-2.9987999999999998E-3</v>
      </c>
      <c r="R11">
        <v>-1.5242999999999999E-3</v>
      </c>
      <c r="S11">
        <v>-2.1801000000000001E-4</v>
      </c>
      <c r="T11">
        <v>9.9361000000000002E-4</v>
      </c>
      <c r="U11">
        <v>2.4088E-3</v>
      </c>
      <c r="V11">
        <v>4.1075E-3</v>
      </c>
      <c r="W11">
        <v>6.0432000000000003E-3</v>
      </c>
      <c r="X11">
        <v>7.8819000000000007E-3</v>
      </c>
      <c r="Y11">
        <v>9.3585999999999999E-3</v>
      </c>
      <c r="Z11">
        <v>1.0632000000000001E-2</v>
      </c>
      <c r="AA11">
        <v>1.1938000000000001E-2</v>
      </c>
      <c r="AB11">
        <v>1.3331000000000001E-2</v>
      </c>
      <c r="AC11">
        <v>1.5081000000000001E-2</v>
      </c>
      <c r="AD11">
        <v>1.7336000000000001E-2</v>
      </c>
      <c r="AE11">
        <v>2.0136999999999999E-2</v>
      </c>
      <c r="AF11">
        <v>2.3569E-2</v>
      </c>
      <c r="AG11">
        <v>2.7275000000000001E-2</v>
      </c>
      <c r="AH11">
        <v>3.0752999999999999E-2</v>
      </c>
      <c r="AI11">
        <v>3.3855000000000003E-2</v>
      </c>
      <c r="AJ11">
        <v>3.6361999999999998E-2</v>
      </c>
      <c r="AK11">
        <v>3.7849000000000001E-2</v>
      </c>
      <c r="AL11">
        <v>3.8540999999999999E-2</v>
      </c>
      <c r="AM11">
        <v>3.8795999999999997E-2</v>
      </c>
      <c r="AN11">
        <v>3.8580000000000003E-2</v>
      </c>
      <c r="AO11">
        <v>3.7929999999999998E-2</v>
      </c>
      <c r="AP11">
        <v>3.6873999999999997E-2</v>
      </c>
      <c r="AQ11">
        <v>3.5338000000000001E-2</v>
      </c>
      <c r="AR11">
        <v>3.3681999999999997E-2</v>
      </c>
      <c r="AS11">
        <v>3.2425000000000002E-2</v>
      </c>
      <c r="AT11">
        <v>3.1281000000000003E-2</v>
      </c>
      <c r="AU11">
        <v>2.9867999999999999E-2</v>
      </c>
      <c r="AV11">
        <v>2.8624E-2</v>
      </c>
      <c r="AW11">
        <v>2.7841000000000001E-2</v>
      </c>
      <c r="AX11">
        <v>2.7026999999999999E-2</v>
      </c>
      <c r="AY11">
        <v>2.5543E-2</v>
      </c>
      <c r="AZ11">
        <v>2.3397999999999999E-2</v>
      </c>
      <c r="BA11">
        <v>2.1163999999999999E-2</v>
      </c>
      <c r="BB11">
        <v>1.9460000000000002E-2</v>
      </c>
      <c r="BC11">
        <v>1.8568000000000001E-2</v>
      </c>
      <c r="BD11">
        <v>1.8124999999999999E-2</v>
      </c>
      <c r="BE11">
        <v>1.7950000000000001E-2</v>
      </c>
      <c r="BF11">
        <v>1.8536E-2</v>
      </c>
      <c r="BG11">
        <v>1.9553999999999998E-2</v>
      </c>
      <c r="BH11">
        <v>2.0482E-2</v>
      </c>
      <c r="BI11">
        <v>2.1118999999999999E-2</v>
      </c>
      <c r="BJ11">
        <v>2.1155E-2</v>
      </c>
      <c r="BK11">
        <v>2.0402E-2</v>
      </c>
      <c r="BL11">
        <v>1.9427E-2</v>
      </c>
      <c r="BM11">
        <v>1.8733E-2</v>
      </c>
      <c r="BN11">
        <v>1.8061000000000001E-2</v>
      </c>
      <c r="BO11">
        <v>1.7288000000000001E-2</v>
      </c>
      <c r="BP11">
        <v>1.6664999999999999E-2</v>
      </c>
      <c r="BQ11">
        <v>1.6187E-2</v>
      </c>
      <c r="BR11">
        <v>1.5792E-2</v>
      </c>
      <c r="BS11">
        <v>1.5387E-2</v>
      </c>
      <c r="BT11">
        <v>1.4677000000000001E-2</v>
      </c>
      <c r="BU11">
        <v>1.3413E-2</v>
      </c>
      <c r="BV11">
        <v>1.1506000000000001E-2</v>
      </c>
      <c r="BW11">
        <v>9.0182999999999999E-3</v>
      </c>
      <c r="BX11">
        <v>6.1717999999999999E-3</v>
      </c>
      <c r="BY11">
        <v>3.2785000000000002E-3</v>
      </c>
      <c r="BZ11">
        <v>5.1619000000000003E-4</v>
      </c>
      <c r="CA11">
        <v>-1.8568E-3</v>
      </c>
      <c r="CB11">
        <v>-3.5527000000000002E-3</v>
      </c>
      <c r="CC11">
        <v>-4.5144E-3</v>
      </c>
    </row>
    <row r="12" spans="1:81" x14ac:dyDescent="0.25">
      <c r="A12">
        <v>1.4892000000000001E-2</v>
      </c>
      <c r="B12">
        <v>1.5904999999999999E-2</v>
      </c>
      <c r="C12">
        <v>1.7648E-2</v>
      </c>
      <c r="D12">
        <v>1.9115E-2</v>
      </c>
      <c r="E12">
        <v>1.9275E-2</v>
      </c>
      <c r="F12">
        <v>1.7972999999999999E-2</v>
      </c>
      <c r="G12">
        <v>1.554E-2</v>
      </c>
      <c r="H12">
        <v>1.2302E-2</v>
      </c>
      <c r="I12">
        <v>8.6250000000000007E-3</v>
      </c>
      <c r="J12">
        <v>4.8113000000000001E-3</v>
      </c>
      <c r="K12">
        <v>9.8029999999999992E-4</v>
      </c>
      <c r="L12">
        <v>-2.6018E-3</v>
      </c>
      <c r="M12">
        <v>-5.4355000000000002E-3</v>
      </c>
      <c r="N12">
        <v>-7.2544999999999997E-3</v>
      </c>
      <c r="O12">
        <v>-7.7150999999999999E-3</v>
      </c>
      <c r="P12">
        <v>-6.6100000000000004E-3</v>
      </c>
      <c r="Q12">
        <v>-4.4793999999999997E-3</v>
      </c>
      <c r="R12">
        <v>-2.2927999999999998E-3</v>
      </c>
      <c r="S12">
        <v>-5.2775999999999995E-4</v>
      </c>
      <c r="T12">
        <v>6.9662000000000001E-4</v>
      </c>
      <c r="U12">
        <v>1.4377000000000001E-3</v>
      </c>
      <c r="V12">
        <v>1.8104E-3</v>
      </c>
      <c r="W12">
        <v>2.0841000000000002E-3</v>
      </c>
      <c r="X12">
        <v>2.2231E-3</v>
      </c>
      <c r="Y12">
        <v>2.4150999999999999E-3</v>
      </c>
      <c r="Z12">
        <v>2.9719999999999998E-3</v>
      </c>
      <c r="AA12">
        <v>3.9696000000000002E-3</v>
      </c>
      <c r="AB12">
        <v>5.2868999999999998E-3</v>
      </c>
      <c r="AC12">
        <v>6.9030999999999997E-3</v>
      </c>
      <c r="AD12">
        <v>8.9078999999999998E-3</v>
      </c>
      <c r="AE12">
        <v>1.1509999999999999E-2</v>
      </c>
      <c r="AF12">
        <v>1.4636E-2</v>
      </c>
      <c r="AG12">
        <v>1.7919999999999998E-2</v>
      </c>
      <c r="AH12">
        <v>2.1273E-2</v>
      </c>
      <c r="AI12">
        <v>2.4617E-2</v>
      </c>
      <c r="AJ12">
        <v>2.7258999999999999E-2</v>
      </c>
      <c r="AK12">
        <v>2.8886999999999999E-2</v>
      </c>
      <c r="AL12">
        <v>3.0294999999999999E-2</v>
      </c>
      <c r="AM12">
        <v>3.1954999999999997E-2</v>
      </c>
      <c r="AN12">
        <v>3.3499000000000001E-2</v>
      </c>
      <c r="AO12">
        <v>3.4573E-2</v>
      </c>
      <c r="AP12">
        <v>3.4958999999999997E-2</v>
      </c>
      <c r="AQ12">
        <v>3.4611999999999997E-2</v>
      </c>
      <c r="AR12">
        <v>3.3783000000000001E-2</v>
      </c>
      <c r="AS12">
        <v>3.2840000000000001E-2</v>
      </c>
      <c r="AT12">
        <v>3.1719999999999998E-2</v>
      </c>
      <c r="AU12">
        <v>3.0165000000000001E-2</v>
      </c>
      <c r="AV12">
        <v>2.8386999999999999E-2</v>
      </c>
      <c r="AW12">
        <v>2.6533999999999999E-2</v>
      </c>
      <c r="AX12">
        <v>2.4235E-2</v>
      </c>
      <c r="AY12">
        <v>2.1190000000000001E-2</v>
      </c>
      <c r="AZ12">
        <v>1.7846999999999998E-2</v>
      </c>
      <c r="BA12">
        <v>1.4999999999999999E-2</v>
      </c>
      <c r="BB12">
        <v>1.2880000000000001E-2</v>
      </c>
      <c r="BC12">
        <v>1.1181E-2</v>
      </c>
      <c r="BD12">
        <v>9.5244000000000006E-3</v>
      </c>
      <c r="BE12">
        <v>8.2004999999999995E-3</v>
      </c>
      <c r="BF12">
        <v>7.8327999999999991E-3</v>
      </c>
      <c r="BG12">
        <v>8.0195000000000006E-3</v>
      </c>
      <c r="BH12">
        <v>8.3219000000000001E-3</v>
      </c>
      <c r="BI12">
        <v>8.8996000000000006E-3</v>
      </c>
      <c r="BJ12">
        <v>9.6418000000000007E-3</v>
      </c>
      <c r="BK12">
        <v>1.0097E-2</v>
      </c>
      <c r="BL12">
        <v>1.0300999999999999E-2</v>
      </c>
      <c r="BM12">
        <v>1.0409E-2</v>
      </c>
      <c r="BN12">
        <v>1.0292000000000001E-2</v>
      </c>
      <c r="BO12">
        <v>1.0156E-2</v>
      </c>
      <c r="BP12">
        <v>1.0201999999999999E-2</v>
      </c>
      <c r="BQ12">
        <v>1.0069E-2</v>
      </c>
      <c r="BR12">
        <v>9.5248999999999993E-3</v>
      </c>
      <c r="BS12">
        <v>8.8728000000000001E-3</v>
      </c>
      <c r="BT12">
        <v>8.1145000000000002E-3</v>
      </c>
      <c r="BU12">
        <v>7.0456E-3</v>
      </c>
      <c r="BV12">
        <v>5.6179000000000003E-3</v>
      </c>
      <c r="BW12">
        <v>3.7139999999999999E-3</v>
      </c>
      <c r="BX12">
        <v>1.6628000000000001E-3</v>
      </c>
      <c r="BY12">
        <v>-2.6381000000000001E-4</v>
      </c>
      <c r="BZ12">
        <v>-2.1294999999999999E-3</v>
      </c>
      <c r="CA12">
        <v>-3.6676E-3</v>
      </c>
      <c r="CB12">
        <v>-4.5694999999999998E-3</v>
      </c>
      <c r="CC12">
        <v>-4.9048E-3</v>
      </c>
    </row>
    <row r="13" spans="1:81" x14ac:dyDescent="0.25">
      <c r="A13">
        <v>1.6777E-2</v>
      </c>
      <c r="B13">
        <v>1.7160000000000002E-2</v>
      </c>
      <c r="C13">
        <v>1.7918E-2</v>
      </c>
      <c r="D13">
        <v>1.865E-2</v>
      </c>
      <c r="E13">
        <v>1.8988999999999999E-2</v>
      </c>
      <c r="F13">
        <v>1.8828999999999999E-2</v>
      </c>
      <c r="G13">
        <v>1.7871999999999999E-2</v>
      </c>
      <c r="H13">
        <v>1.6154999999999999E-2</v>
      </c>
      <c r="I13">
        <v>1.3842E-2</v>
      </c>
      <c r="J13">
        <v>1.0874E-2</v>
      </c>
      <c r="K13">
        <v>7.3930999999999997E-3</v>
      </c>
      <c r="L13">
        <v>4.0032000000000002E-3</v>
      </c>
      <c r="M13">
        <v>1.1525000000000001E-3</v>
      </c>
      <c r="N13">
        <v>-9.0012000000000002E-4</v>
      </c>
      <c r="O13">
        <v>-1.7024E-3</v>
      </c>
      <c r="P13">
        <v>-1.0421E-3</v>
      </c>
      <c r="Q13">
        <v>5.9816999999999997E-4</v>
      </c>
      <c r="R13">
        <v>2.3866E-3</v>
      </c>
      <c r="S13">
        <v>3.8414E-3</v>
      </c>
      <c r="T13">
        <v>4.6389999999999999E-3</v>
      </c>
      <c r="U13">
        <v>4.4466000000000002E-3</v>
      </c>
      <c r="V13">
        <v>3.4345999999999999E-3</v>
      </c>
      <c r="W13">
        <v>2.1951000000000002E-3</v>
      </c>
      <c r="X13">
        <v>1.0066000000000001E-3</v>
      </c>
      <c r="Y13" s="1">
        <v>4.7830000000000001E-5</v>
      </c>
      <c r="Z13">
        <v>-5.6957000000000004E-4</v>
      </c>
      <c r="AA13">
        <v>-6.9428000000000003E-4</v>
      </c>
      <c r="AB13" s="1">
        <v>-8.0350000000000001E-5</v>
      </c>
      <c r="AC13">
        <v>1.1608E-3</v>
      </c>
      <c r="AD13">
        <v>2.6599000000000002E-3</v>
      </c>
      <c r="AE13">
        <v>4.3848999999999997E-3</v>
      </c>
      <c r="AF13">
        <v>6.3366999999999998E-3</v>
      </c>
      <c r="AG13">
        <v>8.5231000000000005E-3</v>
      </c>
      <c r="AH13">
        <v>1.1176E-2</v>
      </c>
      <c r="AI13">
        <v>1.3925E-2</v>
      </c>
      <c r="AJ13">
        <v>1.5769999999999999E-2</v>
      </c>
      <c r="AK13">
        <v>1.6768000000000002E-2</v>
      </c>
      <c r="AL13">
        <v>1.7957000000000001E-2</v>
      </c>
      <c r="AM13">
        <v>1.9622000000000001E-2</v>
      </c>
      <c r="AN13">
        <v>2.1211000000000001E-2</v>
      </c>
      <c r="AO13">
        <v>2.2287000000000001E-2</v>
      </c>
      <c r="AP13">
        <v>2.2821999999999999E-2</v>
      </c>
      <c r="AQ13">
        <v>2.3019000000000001E-2</v>
      </c>
      <c r="AR13">
        <v>2.3199000000000001E-2</v>
      </c>
      <c r="AS13">
        <v>2.3521E-2</v>
      </c>
      <c r="AT13">
        <v>2.3708E-2</v>
      </c>
      <c r="AU13">
        <v>2.3469E-2</v>
      </c>
      <c r="AV13">
        <v>2.2811999999999999E-2</v>
      </c>
      <c r="AW13">
        <v>2.1524000000000001E-2</v>
      </c>
      <c r="AX13">
        <v>1.9039E-2</v>
      </c>
      <c r="AY13">
        <v>1.5459000000000001E-2</v>
      </c>
      <c r="AZ13">
        <v>1.1802E-2</v>
      </c>
      <c r="BA13">
        <v>9.0916E-3</v>
      </c>
      <c r="BB13">
        <v>7.2420000000000002E-3</v>
      </c>
      <c r="BC13">
        <v>5.5462999999999997E-3</v>
      </c>
      <c r="BD13">
        <v>3.8685E-3</v>
      </c>
      <c r="BE13">
        <v>2.7929000000000001E-3</v>
      </c>
      <c r="BF13">
        <v>2.6901999999999998E-3</v>
      </c>
      <c r="BG13">
        <v>3.1698E-3</v>
      </c>
      <c r="BH13">
        <v>3.9601999999999997E-3</v>
      </c>
      <c r="BI13">
        <v>5.1463999999999998E-3</v>
      </c>
      <c r="BJ13">
        <v>6.5519000000000003E-3</v>
      </c>
      <c r="BK13">
        <v>7.6790000000000001E-3</v>
      </c>
      <c r="BL13">
        <v>8.116E-3</v>
      </c>
      <c r="BM13">
        <v>7.7419000000000003E-3</v>
      </c>
      <c r="BN13">
        <v>6.8348999999999997E-3</v>
      </c>
      <c r="BO13">
        <v>6.2096E-3</v>
      </c>
      <c r="BP13">
        <v>5.9820999999999997E-3</v>
      </c>
      <c r="BQ13">
        <v>5.4190000000000002E-3</v>
      </c>
      <c r="BR13">
        <v>4.0990000000000002E-3</v>
      </c>
      <c r="BS13">
        <v>2.5596999999999998E-3</v>
      </c>
      <c r="BT13">
        <v>1.1751000000000001E-3</v>
      </c>
      <c r="BU13">
        <v>-1.4200000000000001E-4</v>
      </c>
      <c r="BV13">
        <v>-1.4931E-3</v>
      </c>
      <c r="BW13">
        <v>-3.2553E-3</v>
      </c>
      <c r="BX13">
        <v>-5.0271999999999999E-3</v>
      </c>
      <c r="BY13">
        <v>-6.2053999999999998E-3</v>
      </c>
      <c r="BZ13">
        <v>-6.8444999999999999E-3</v>
      </c>
      <c r="CA13">
        <v>-7.025E-3</v>
      </c>
      <c r="CB13">
        <v>-6.7244999999999996E-3</v>
      </c>
      <c r="CC13">
        <v>-6.2772000000000001E-3</v>
      </c>
    </row>
    <row r="14" spans="1:81" x14ac:dyDescent="0.25">
      <c r="A14">
        <v>1.5962E-2</v>
      </c>
      <c r="B14">
        <v>1.6798E-2</v>
      </c>
      <c r="C14">
        <v>1.7531999999999999E-2</v>
      </c>
      <c r="D14">
        <v>1.8128999999999999E-2</v>
      </c>
      <c r="E14">
        <v>1.8957000000000002E-2</v>
      </c>
      <c r="F14">
        <v>1.9994999999999999E-2</v>
      </c>
      <c r="G14">
        <v>2.0598000000000002E-2</v>
      </c>
      <c r="H14">
        <v>2.0889999999999999E-2</v>
      </c>
      <c r="I14">
        <v>2.1156000000000001E-2</v>
      </c>
      <c r="J14">
        <v>2.1003000000000001E-2</v>
      </c>
      <c r="K14">
        <v>1.9819E-2</v>
      </c>
      <c r="L14">
        <v>1.7953E-2</v>
      </c>
      <c r="M14">
        <v>1.5751000000000001E-2</v>
      </c>
      <c r="N14">
        <v>1.3563E-2</v>
      </c>
      <c r="O14">
        <v>1.1986999999999999E-2</v>
      </c>
      <c r="P14">
        <v>1.1337E-2</v>
      </c>
      <c r="Q14">
        <v>1.1348E-2</v>
      </c>
      <c r="R14">
        <v>1.155E-2</v>
      </c>
      <c r="S14">
        <v>1.1676000000000001E-2</v>
      </c>
      <c r="T14">
        <v>1.1509E-2</v>
      </c>
      <c r="U14">
        <v>1.0512000000000001E-2</v>
      </c>
      <c r="V14">
        <v>8.8134000000000007E-3</v>
      </c>
      <c r="W14">
        <v>7.1887000000000001E-3</v>
      </c>
      <c r="X14">
        <v>6.0356999999999997E-3</v>
      </c>
      <c r="Y14">
        <v>5.1000999999999998E-3</v>
      </c>
      <c r="Z14">
        <v>4.0385999999999998E-3</v>
      </c>
      <c r="AA14">
        <v>3.1922999999999999E-3</v>
      </c>
      <c r="AB14">
        <v>3.3454999999999999E-3</v>
      </c>
      <c r="AC14">
        <v>4.1501000000000003E-3</v>
      </c>
      <c r="AD14">
        <v>4.5859999999999998E-3</v>
      </c>
      <c r="AE14">
        <v>4.5373999999999996E-3</v>
      </c>
      <c r="AF14">
        <v>4.4771000000000004E-3</v>
      </c>
      <c r="AG14">
        <v>4.8348000000000002E-3</v>
      </c>
      <c r="AH14">
        <v>6.0594000000000004E-3</v>
      </c>
      <c r="AI14">
        <v>7.5910999999999999E-3</v>
      </c>
      <c r="AJ14">
        <v>8.3704000000000001E-3</v>
      </c>
      <c r="AK14">
        <v>8.7086000000000004E-3</v>
      </c>
      <c r="AL14">
        <v>9.6276E-3</v>
      </c>
      <c r="AM14">
        <v>1.1174E-2</v>
      </c>
      <c r="AN14">
        <v>1.2604000000000001E-2</v>
      </c>
      <c r="AO14">
        <v>1.3422999999999999E-2</v>
      </c>
      <c r="AP14">
        <v>1.3780000000000001E-2</v>
      </c>
      <c r="AQ14">
        <v>1.4069E-2</v>
      </c>
      <c r="AR14">
        <v>1.4775E-2</v>
      </c>
      <c r="AS14">
        <v>1.6015999999999999E-2</v>
      </c>
      <c r="AT14">
        <v>1.7117E-2</v>
      </c>
      <c r="AU14">
        <v>1.7779E-2</v>
      </c>
      <c r="AV14">
        <v>1.8123E-2</v>
      </c>
      <c r="AW14">
        <v>1.7513000000000001E-2</v>
      </c>
      <c r="AX14">
        <v>1.5011E-2</v>
      </c>
      <c r="AY14">
        <v>1.1093E-2</v>
      </c>
      <c r="AZ14">
        <v>7.3385999999999998E-3</v>
      </c>
      <c r="BA14">
        <v>4.8507000000000003E-3</v>
      </c>
      <c r="BB14">
        <v>3.5325E-3</v>
      </c>
      <c r="BC14">
        <v>2.7369999999999998E-3</v>
      </c>
      <c r="BD14">
        <v>2.5433999999999999E-3</v>
      </c>
      <c r="BE14">
        <v>3.1995999999999999E-3</v>
      </c>
      <c r="BF14">
        <v>4.2906000000000003E-3</v>
      </c>
      <c r="BG14">
        <v>5.5106E-3</v>
      </c>
      <c r="BH14">
        <v>6.8531E-3</v>
      </c>
      <c r="BI14">
        <v>8.0619000000000003E-3</v>
      </c>
      <c r="BJ14">
        <v>8.9009999999999992E-3</v>
      </c>
      <c r="BK14">
        <v>9.3221999999999992E-3</v>
      </c>
      <c r="BL14">
        <v>8.9776999999999999E-3</v>
      </c>
      <c r="BM14">
        <v>7.5830999999999997E-3</v>
      </c>
      <c r="BN14">
        <v>5.5122000000000001E-3</v>
      </c>
      <c r="BO14">
        <v>3.9234999999999999E-3</v>
      </c>
      <c r="BP14">
        <v>3.1568E-3</v>
      </c>
      <c r="BQ14">
        <v>2.5661E-3</v>
      </c>
      <c r="BR14">
        <v>1.4528E-3</v>
      </c>
      <c r="BS14">
        <v>-1.4402999999999999E-4</v>
      </c>
      <c r="BT14">
        <v>-1.8866E-3</v>
      </c>
      <c r="BU14">
        <v>-3.5438000000000002E-3</v>
      </c>
      <c r="BV14">
        <v>-5.1098000000000003E-3</v>
      </c>
      <c r="BW14">
        <v>-6.9245000000000001E-3</v>
      </c>
      <c r="BX14">
        <v>-8.5497999999999998E-3</v>
      </c>
      <c r="BY14">
        <v>-9.2846999999999999E-3</v>
      </c>
      <c r="BZ14">
        <v>-9.2601000000000003E-3</v>
      </c>
      <c r="CA14">
        <v>-8.8888000000000005E-3</v>
      </c>
      <c r="CB14">
        <v>-8.2176999999999997E-3</v>
      </c>
      <c r="CC14">
        <v>-7.5503999999999996E-3</v>
      </c>
    </row>
    <row r="16" spans="1:81" x14ac:dyDescent="0.25">
      <c r="A16">
        <v>9.0255999999999995E-4</v>
      </c>
      <c r="B16">
        <v>7.9471999999999995E-4</v>
      </c>
      <c r="C16">
        <v>6.5755000000000002E-4</v>
      </c>
      <c r="D16">
        <v>5.5517999999999995E-4</v>
      </c>
      <c r="E16">
        <v>5.1214999999999995E-4</v>
      </c>
      <c r="F16">
        <v>4.751E-4</v>
      </c>
      <c r="G16">
        <v>4.1821000000000002E-4</v>
      </c>
      <c r="H16">
        <v>3.8786000000000002E-4</v>
      </c>
      <c r="I16">
        <v>4.2051000000000002E-4</v>
      </c>
      <c r="J16">
        <v>4.7951999999999999E-4</v>
      </c>
      <c r="K16">
        <v>4.9554000000000004E-4</v>
      </c>
      <c r="L16">
        <v>4.6537E-4</v>
      </c>
      <c r="M16">
        <v>4.2539999999999999E-4</v>
      </c>
      <c r="N16">
        <v>3.8235E-4</v>
      </c>
      <c r="O16">
        <v>3.0866999999999998E-4</v>
      </c>
      <c r="P16">
        <v>2.0556E-4</v>
      </c>
      <c r="Q16" s="1">
        <v>7.7904000000000005E-5</v>
      </c>
      <c r="R16" s="1">
        <v>-6.6258000000000002E-5</v>
      </c>
      <c r="S16">
        <v>-2.1732000000000001E-4</v>
      </c>
      <c r="T16">
        <v>-3.5281000000000001E-4</v>
      </c>
      <c r="U16">
        <v>-4.1993999999999999E-4</v>
      </c>
      <c r="V16">
        <v>-3.9353000000000001E-4</v>
      </c>
      <c r="W16">
        <v>-3.0232000000000002E-4</v>
      </c>
      <c r="X16">
        <v>-1.6778E-4</v>
      </c>
      <c r="Y16" s="1">
        <v>-6.037E-6</v>
      </c>
      <c r="Z16">
        <v>1.839E-4</v>
      </c>
      <c r="AA16">
        <v>3.7868999999999999E-4</v>
      </c>
      <c r="AB16">
        <v>5.2247000000000003E-4</v>
      </c>
      <c r="AC16">
        <v>5.9066000000000001E-4</v>
      </c>
      <c r="AD16">
        <v>5.7370999999999995E-4</v>
      </c>
      <c r="AE16">
        <v>4.8917999999999998E-4</v>
      </c>
      <c r="AF16">
        <v>3.9500000000000001E-4</v>
      </c>
      <c r="AG16">
        <v>3.3382000000000003E-4</v>
      </c>
      <c r="AH16">
        <v>3.1605000000000001E-4</v>
      </c>
      <c r="AI16">
        <v>3.6312999999999997E-4</v>
      </c>
      <c r="AJ16">
        <v>4.9313000000000004E-4</v>
      </c>
      <c r="AK16">
        <v>6.7005000000000005E-4</v>
      </c>
      <c r="AL16">
        <v>8.5189E-4</v>
      </c>
      <c r="AM16">
        <v>1.0271E-3</v>
      </c>
      <c r="AN16">
        <v>1.191E-3</v>
      </c>
      <c r="AO16">
        <v>1.3104E-3</v>
      </c>
      <c r="AP16">
        <v>1.3416000000000001E-3</v>
      </c>
      <c r="AQ16">
        <v>1.2699E-3</v>
      </c>
      <c r="AR16">
        <v>1.1437999999999999E-3</v>
      </c>
      <c r="AS16">
        <v>1.0114E-3</v>
      </c>
      <c r="AT16">
        <v>9.2683999999999996E-4</v>
      </c>
      <c r="AU16">
        <v>8.9590999999999998E-4</v>
      </c>
      <c r="AV16">
        <v>8.3940000000000002E-4</v>
      </c>
      <c r="AW16">
        <v>7.2709999999999995E-4</v>
      </c>
      <c r="AX16">
        <v>6.1844999999999999E-4</v>
      </c>
      <c r="AY16">
        <v>5.4509999999999997E-4</v>
      </c>
      <c r="AZ16">
        <v>4.2271000000000002E-4</v>
      </c>
      <c r="BA16">
        <v>1.9144E-4</v>
      </c>
      <c r="BB16">
        <v>-1.0315999999999999E-4</v>
      </c>
      <c r="BC16">
        <v>-4.1885000000000002E-4</v>
      </c>
      <c r="BD16">
        <v>-7.2977000000000003E-4</v>
      </c>
      <c r="BE16">
        <v>-1.013E-3</v>
      </c>
      <c r="BF16">
        <v>-1.2434E-3</v>
      </c>
      <c r="BG16">
        <v>-1.3825E-3</v>
      </c>
      <c r="BH16">
        <v>-1.4109000000000001E-3</v>
      </c>
      <c r="BI16">
        <v>-1.3960000000000001E-3</v>
      </c>
      <c r="BJ16">
        <v>-1.4093E-3</v>
      </c>
      <c r="BK16">
        <v>-1.4790000000000001E-3</v>
      </c>
      <c r="BL16">
        <v>-1.6072E-3</v>
      </c>
      <c r="BM16">
        <v>-1.7496E-3</v>
      </c>
      <c r="BN16">
        <v>-1.8362999999999999E-3</v>
      </c>
      <c r="BO16">
        <v>-1.8534000000000001E-3</v>
      </c>
      <c r="BP16">
        <v>-1.7975000000000001E-3</v>
      </c>
      <c r="BQ16">
        <v>-1.6952E-3</v>
      </c>
      <c r="BR16">
        <v>-1.5726E-3</v>
      </c>
      <c r="BS16">
        <v>-1.418E-3</v>
      </c>
      <c r="BT16">
        <v>-1.2606E-3</v>
      </c>
      <c r="BU16">
        <v>-1.1324E-3</v>
      </c>
      <c r="BV16">
        <v>-9.5677000000000002E-4</v>
      </c>
      <c r="BW16">
        <v>-6.5089E-4</v>
      </c>
      <c r="BX16">
        <v>-3.0186999999999998E-4</v>
      </c>
      <c r="BY16" s="1">
        <v>-6.0013000000000003E-5</v>
      </c>
      <c r="BZ16" s="1">
        <v>4.8130000000000002E-5</v>
      </c>
      <c r="CA16" s="1">
        <v>8.6007000000000005E-5</v>
      </c>
      <c r="CB16" s="1">
        <v>8.1323999999999996E-5</v>
      </c>
      <c r="CC16" s="1">
        <v>5.0717999999999998E-5</v>
      </c>
    </row>
    <row r="17" spans="1:81" x14ac:dyDescent="0.25">
      <c r="A17">
        <v>5.0188999999999998E-3</v>
      </c>
      <c r="B17">
        <v>4.3958000000000001E-3</v>
      </c>
      <c r="C17">
        <v>3.5737E-3</v>
      </c>
      <c r="D17">
        <v>2.8511999999999999E-3</v>
      </c>
      <c r="E17">
        <v>2.3803000000000001E-3</v>
      </c>
      <c r="F17">
        <v>2.0157999999999999E-3</v>
      </c>
      <c r="G17">
        <v>1.6863E-3</v>
      </c>
      <c r="H17">
        <v>1.5673E-3</v>
      </c>
      <c r="I17">
        <v>1.7579E-3</v>
      </c>
      <c r="J17">
        <v>2.0617000000000001E-3</v>
      </c>
      <c r="K17">
        <v>2.1841E-3</v>
      </c>
      <c r="L17">
        <v>2.1098000000000002E-3</v>
      </c>
      <c r="M17">
        <v>1.9629000000000001E-3</v>
      </c>
      <c r="N17">
        <v>1.7676E-3</v>
      </c>
      <c r="O17">
        <v>1.4511999999999999E-3</v>
      </c>
      <c r="P17">
        <v>1.0453000000000001E-3</v>
      </c>
      <c r="Q17">
        <v>5.5747999999999995E-4</v>
      </c>
      <c r="R17" s="1">
        <v>3.9351999999999999E-5</v>
      </c>
      <c r="S17">
        <v>-4.5812000000000001E-4</v>
      </c>
      <c r="T17">
        <v>-8.5886999999999997E-4</v>
      </c>
      <c r="U17">
        <v>-9.6807000000000002E-4</v>
      </c>
      <c r="V17">
        <v>-6.8391000000000003E-4</v>
      </c>
      <c r="W17">
        <v>-1.3116000000000001E-4</v>
      </c>
      <c r="X17">
        <v>5.9248999999999999E-4</v>
      </c>
      <c r="Y17">
        <v>1.4478E-3</v>
      </c>
      <c r="Z17">
        <v>2.4364E-3</v>
      </c>
      <c r="AA17">
        <v>3.3895000000000002E-3</v>
      </c>
      <c r="AB17">
        <v>4.0599E-3</v>
      </c>
      <c r="AC17">
        <v>4.3907E-3</v>
      </c>
      <c r="AD17">
        <v>4.3496999999999997E-3</v>
      </c>
      <c r="AE17">
        <v>4.0182000000000004E-3</v>
      </c>
      <c r="AF17">
        <v>3.6332999999999999E-3</v>
      </c>
      <c r="AG17">
        <v>3.3538000000000001E-3</v>
      </c>
      <c r="AH17">
        <v>3.2274000000000001E-3</v>
      </c>
      <c r="AI17">
        <v>3.375E-3</v>
      </c>
      <c r="AJ17">
        <v>3.8844000000000001E-3</v>
      </c>
      <c r="AK17">
        <v>4.6087000000000003E-3</v>
      </c>
      <c r="AL17">
        <v>5.3638999999999996E-3</v>
      </c>
      <c r="AM17">
        <v>6.0572999999999998E-3</v>
      </c>
      <c r="AN17">
        <v>6.6784000000000001E-3</v>
      </c>
      <c r="AO17">
        <v>7.1412000000000003E-3</v>
      </c>
      <c r="AP17">
        <v>7.2436999999999996E-3</v>
      </c>
      <c r="AQ17">
        <v>6.8850999999999999E-3</v>
      </c>
      <c r="AR17">
        <v>6.2765E-3</v>
      </c>
      <c r="AS17">
        <v>5.6553000000000003E-3</v>
      </c>
      <c r="AT17">
        <v>5.2519000000000003E-3</v>
      </c>
      <c r="AU17">
        <v>5.0356000000000003E-3</v>
      </c>
      <c r="AV17">
        <v>4.6430999999999998E-3</v>
      </c>
      <c r="AW17">
        <v>3.9635E-3</v>
      </c>
      <c r="AX17">
        <v>3.2537999999999998E-3</v>
      </c>
      <c r="AY17">
        <v>2.6752999999999998E-3</v>
      </c>
      <c r="AZ17">
        <v>1.9272E-3</v>
      </c>
      <c r="BA17">
        <v>7.8713999999999998E-4</v>
      </c>
      <c r="BB17">
        <v>-5.7162999999999995E-4</v>
      </c>
      <c r="BC17">
        <v>-2.0030999999999998E-3</v>
      </c>
      <c r="BD17">
        <v>-3.4409000000000002E-3</v>
      </c>
      <c r="BE17">
        <v>-4.7961999999999996E-3</v>
      </c>
      <c r="BF17">
        <v>-5.9233000000000003E-3</v>
      </c>
      <c r="BG17">
        <v>-6.6303000000000004E-3</v>
      </c>
      <c r="BH17">
        <v>-6.8339999999999998E-3</v>
      </c>
      <c r="BI17">
        <v>-6.8127999999999999E-3</v>
      </c>
      <c r="BJ17">
        <v>-6.8875000000000004E-3</v>
      </c>
      <c r="BK17">
        <v>-7.1714999999999999E-3</v>
      </c>
      <c r="BL17">
        <v>-7.6319999999999999E-3</v>
      </c>
      <c r="BM17">
        <v>-8.0817000000000007E-3</v>
      </c>
      <c r="BN17">
        <v>-8.2830000000000004E-3</v>
      </c>
      <c r="BO17">
        <v>-8.2287999999999997E-3</v>
      </c>
      <c r="BP17">
        <v>-7.9129999999999999E-3</v>
      </c>
      <c r="BQ17">
        <v>-7.4066999999999996E-3</v>
      </c>
      <c r="BR17">
        <v>-6.8154000000000001E-3</v>
      </c>
      <c r="BS17">
        <v>-6.1102999999999999E-3</v>
      </c>
      <c r="BT17">
        <v>-5.4221E-3</v>
      </c>
      <c r="BU17">
        <v>-4.8427000000000001E-3</v>
      </c>
      <c r="BV17">
        <v>-4.0163999999999998E-3</v>
      </c>
      <c r="BW17">
        <v>-2.6289E-3</v>
      </c>
      <c r="BX17">
        <v>-1.0748000000000001E-3</v>
      </c>
      <c r="BY17" s="1">
        <v>4.7262999999999998E-5</v>
      </c>
      <c r="BZ17">
        <v>6.6848999999999999E-4</v>
      </c>
      <c r="CA17">
        <v>1.0288000000000001E-3</v>
      </c>
      <c r="CB17">
        <v>1.186E-3</v>
      </c>
      <c r="CC17">
        <v>1.168E-3</v>
      </c>
    </row>
    <row r="18" spans="1:81" x14ac:dyDescent="0.25">
      <c r="A18">
        <v>1.1054E-2</v>
      </c>
      <c r="B18">
        <v>9.7543999999999999E-3</v>
      </c>
      <c r="C18">
        <v>7.9871999999999999E-3</v>
      </c>
      <c r="D18">
        <v>6.2176999999999996E-3</v>
      </c>
      <c r="E18">
        <v>4.7683999999999999E-3</v>
      </c>
      <c r="F18">
        <v>3.6553000000000002E-3</v>
      </c>
      <c r="G18">
        <v>2.8722000000000001E-3</v>
      </c>
      <c r="H18">
        <v>2.5956E-3</v>
      </c>
      <c r="I18">
        <v>2.8527000000000001E-3</v>
      </c>
      <c r="J18">
        <v>3.2851E-3</v>
      </c>
      <c r="K18">
        <v>3.4719E-3</v>
      </c>
      <c r="L18">
        <v>3.3985E-3</v>
      </c>
      <c r="M18">
        <v>3.1591000000000002E-3</v>
      </c>
      <c r="N18">
        <v>2.7851E-3</v>
      </c>
      <c r="O18">
        <v>2.3289999999999999E-3</v>
      </c>
      <c r="P18">
        <v>1.9315999999999999E-3</v>
      </c>
      <c r="Q18">
        <v>1.5517E-3</v>
      </c>
      <c r="R18">
        <v>1.2507E-3</v>
      </c>
      <c r="S18">
        <v>1.0984E-3</v>
      </c>
      <c r="T18">
        <v>1.1483000000000001E-3</v>
      </c>
      <c r="U18">
        <v>1.6148E-3</v>
      </c>
      <c r="V18">
        <v>2.6595999999999998E-3</v>
      </c>
      <c r="W18">
        <v>4.1089999999999998E-3</v>
      </c>
      <c r="X18">
        <v>5.7372999999999999E-3</v>
      </c>
      <c r="Y18">
        <v>7.5183000000000003E-3</v>
      </c>
      <c r="Z18">
        <v>9.5180999999999998E-3</v>
      </c>
      <c r="AA18">
        <v>1.1324000000000001E-2</v>
      </c>
      <c r="AB18">
        <v>1.2496999999999999E-2</v>
      </c>
      <c r="AC18">
        <v>1.3043000000000001E-2</v>
      </c>
      <c r="AD18">
        <v>1.2937000000000001E-2</v>
      </c>
      <c r="AE18">
        <v>1.2336E-2</v>
      </c>
      <c r="AF18">
        <v>1.1599E-2</v>
      </c>
      <c r="AG18">
        <v>1.0964E-2</v>
      </c>
      <c r="AH18">
        <v>1.0544E-2</v>
      </c>
      <c r="AI18">
        <v>1.0598E-2</v>
      </c>
      <c r="AJ18">
        <v>1.1313999999999999E-2</v>
      </c>
      <c r="AK18">
        <v>1.2489999999999999E-2</v>
      </c>
      <c r="AL18">
        <v>1.3755E-2</v>
      </c>
      <c r="AM18">
        <v>1.4805E-2</v>
      </c>
      <c r="AN18">
        <v>1.5640999999999999E-2</v>
      </c>
      <c r="AO18">
        <v>1.6272999999999999E-2</v>
      </c>
      <c r="AP18">
        <v>1.6334999999999999E-2</v>
      </c>
      <c r="AQ18">
        <v>1.5597E-2</v>
      </c>
      <c r="AR18">
        <v>1.4439E-2</v>
      </c>
      <c r="AS18">
        <v>1.3339999999999999E-2</v>
      </c>
      <c r="AT18">
        <v>1.2637000000000001E-2</v>
      </c>
      <c r="AU18">
        <v>1.2116E-2</v>
      </c>
      <c r="AV18">
        <v>1.1143E-2</v>
      </c>
      <c r="AW18">
        <v>9.5922999999999998E-3</v>
      </c>
      <c r="AX18">
        <v>7.8817999999999996E-3</v>
      </c>
      <c r="AY18">
        <v>6.3153999999999997E-3</v>
      </c>
      <c r="AZ18">
        <v>4.5741000000000002E-3</v>
      </c>
      <c r="BA18">
        <v>2.4386999999999998E-3</v>
      </c>
      <c r="BB18">
        <v>1.2504000000000001E-4</v>
      </c>
      <c r="BC18">
        <v>-2.2626999999999999E-3</v>
      </c>
      <c r="BD18">
        <v>-4.7632999999999998E-3</v>
      </c>
      <c r="BE18">
        <v>-7.2481999999999998E-3</v>
      </c>
      <c r="BF18">
        <v>-9.3790999999999996E-3</v>
      </c>
      <c r="BG18">
        <v>-1.0800000000000001E-2</v>
      </c>
      <c r="BH18">
        <v>-1.1396E-2</v>
      </c>
      <c r="BI18">
        <v>-1.1542999999999999E-2</v>
      </c>
      <c r="BJ18">
        <v>-1.1754000000000001E-2</v>
      </c>
      <c r="BK18">
        <v>-1.2205000000000001E-2</v>
      </c>
      <c r="BL18">
        <v>-1.2716999999999999E-2</v>
      </c>
      <c r="BM18">
        <v>-1.2989000000000001E-2</v>
      </c>
      <c r="BN18">
        <v>-1.2836999999999999E-2</v>
      </c>
      <c r="BO18">
        <v>-1.2378999999999999E-2</v>
      </c>
      <c r="BP18">
        <v>-1.1606999999999999E-2</v>
      </c>
      <c r="BQ18">
        <v>-1.0527999999999999E-2</v>
      </c>
      <c r="BR18">
        <v>-9.3380000000000008E-3</v>
      </c>
      <c r="BS18">
        <v>-8.1031000000000002E-3</v>
      </c>
      <c r="BT18">
        <v>-7.0746000000000003E-3</v>
      </c>
      <c r="BU18">
        <v>-6.2487000000000003E-3</v>
      </c>
      <c r="BV18">
        <v>-4.9718999999999996E-3</v>
      </c>
      <c r="BW18">
        <v>-2.8481000000000001E-3</v>
      </c>
      <c r="BX18">
        <v>-4.8632999999999999E-4</v>
      </c>
      <c r="BY18">
        <v>1.3412999999999999E-3</v>
      </c>
      <c r="BZ18">
        <v>2.6759000000000002E-3</v>
      </c>
      <c r="CA18">
        <v>3.8157999999999998E-3</v>
      </c>
      <c r="CB18">
        <v>4.6308E-3</v>
      </c>
      <c r="CC18">
        <v>4.9857E-3</v>
      </c>
    </row>
    <row r="19" spans="1:81" x14ac:dyDescent="0.25">
      <c r="A19">
        <v>1.0539E-2</v>
      </c>
      <c r="B19">
        <v>9.5099E-3</v>
      </c>
      <c r="C19">
        <v>8.0905000000000005E-3</v>
      </c>
      <c r="D19">
        <v>6.4368999999999997E-3</v>
      </c>
      <c r="E19">
        <v>4.7593000000000002E-3</v>
      </c>
      <c r="F19">
        <v>3.4399999999999999E-3</v>
      </c>
      <c r="G19">
        <v>2.6086999999999998E-3</v>
      </c>
      <c r="H19">
        <v>2.1034000000000001E-3</v>
      </c>
      <c r="I19">
        <v>1.7780000000000001E-3</v>
      </c>
      <c r="J19">
        <v>1.5001999999999999E-3</v>
      </c>
      <c r="K19">
        <v>1.2149000000000001E-3</v>
      </c>
      <c r="L19">
        <v>1.0027E-3</v>
      </c>
      <c r="M19">
        <v>7.4591999999999996E-4</v>
      </c>
      <c r="N19">
        <v>4.3452999999999997E-4</v>
      </c>
      <c r="O19">
        <v>4.0018999999999997E-4</v>
      </c>
      <c r="P19">
        <v>9.4136000000000003E-4</v>
      </c>
      <c r="Q19">
        <v>1.9583999999999999E-3</v>
      </c>
      <c r="R19">
        <v>3.2934000000000001E-3</v>
      </c>
      <c r="S19">
        <v>4.8272000000000002E-3</v>
      </c>
      <c r="T19">
        <v>6.4203999999999997E-3</v>
      </c>
      <c r="U19">
        <v>8.0636000000000006E-3</v>
      </c>
      <c r="V19">
        <v>9.8987999999999993E-3</v>
      </c>
      <c r="W19">
        <v>1.1891000000000001E-2</v>
      </c>
      <c r="X19">
        <v>1.3690000000000001E-2</v>
      </c>
      <c r="Y19">
        <v>1.5303000000000001E-2</v>
      </c>
      <c r="Z19">
        <v>1.7056000000000002E-2</v>
      </c>
      <c r="AA19">
        <v>1.8539E-2</v>
      </c>
      <c r="AB19">
        <v>1.9342000000000002E-2</v>
      </c>
      <c r="AC19">
        <v>1.9581999999999999E-2</v>
      </c>
      <c r="AD19">
        <v>1.9317000000000001E-2</v>
      </c>
      <c r="AE19">
        <v>1.8667E-2</v>
      </c>
      <c r="AF19">
        <v>1.7871999999999999E-2</v>
      </c>
      <c r="AG19">
        <v>1.7159000000000001E-2</v>
      </c>
      <c r="AH19">
        <v>1.6641E-2</v>
      </c>
      <c r="AI19">
        <v>1.6535999999999999E-2</v>
      </c>
      <c r="AJ19">
        <v>1.7104000000000001E-2</v>
      </c>
      <c r="AK19">
        <v>1.8318000000000001E-2</v>
      </c>
      <c r="AL19">
        <v>1.9642E-2</v>
      </c>
      <c r="AM19">
        <v>2.0514999999999999E-2</v>
      </c>
      <c r="AN19">
        <v>2.0990999999999999E-2</v>
      </c>
      <c r="AO19">
        <v>2.1346E-2</v>
      </c>
      <c r="AP19">
        <v>2.1257000000000002E-2</v>
      </c>
      <c r="AQ19">
        <v>2.0482E-2</v>
      </c>
      <c r="AR19">
        <v>1.9358E-2</v>
      </c>
      <c r="AS19">
        <v>1.8343999999999999E-2</v>
      </c>
      <c r="AT19">
        <v>1.7576000000000001E-2</v>
      </c>
      <c r="AU19">
        <v>1.6715000000000001E-2</v>
      </c>
      <c r="AV19">
        <v>1.5339E-2</v>
      </c>
      <c r="AW19">
        <v>1.3481E-2</v>
      </c>
      <c r="AX19">
        <v>1.1490999999999999E-2</v>
      </c>
      <c r="AY19">
        <v>9.6162999999999995E-3</v>
      </c>
      <c r="AZ19">
        <v>7.8331000000000008E-3</v>
      </c>
      <c r="BA19">
        <v>6.1945000000000004E-3</v>
      </c>
      <c r="BB19">
        <v>4.6984000000000001E-3</v>
      </c>
      <c r="BC19">
        <v>3.1763E-3</v>
      </c>
      <c r="BD19">
        <v>1.3837000000000001E-3</v>
      </c>
      <c r="BE19">
        <v>-5.5464000000000002E-4</v>
      </c>
      <c r="BF19">
        <v>-2.1952999999999999E-3</v>
      </c>
      <c r="BG19">
        <v>-3.2897E-3</v>
      </c>
      <c r="BH19">
        <v>-3.9093000000000001E-3</v>
      </c>
      <c r="BI19">
        <v>-4.1932999999999996E-3</v>
      </c>
      <c r="BJ19">
        <v>-4.4387999999999997E-3</v>
      </c>
      <c r="BK19">
        <v>-4.7622999999999997E-3</v>
      </c>
      <c r="BL19">
        <v>-4.8019999999999998E-3</v>
      </c>
      <c r="BM19">
        <v>-4.2880000000000001E-3</v>
      </c>
      <c r="BN19">
        <v>-3.4282000000000002E-3</v>
      </c>
      <c r="BO19">
        <v>-2.4692E-3</v>
      </c>
      <c r="BP19">
        <v>-1.3963999999999999E-3</v>
      </c>
      <c r="BQ19">
        <v>-1.1569E-4</v>
      </c>
      <c r="BR19">
        <v>1.0892E-3</v>
      </c>
      <c r="BS19">
        <v>1.9363E-3</v>
      </c>
      <c r="BT19">
        <v>2.1419999999999998E-3</v>
      </c>
      <c r="BU19">
        <v>1.9802999999999999E-3</v>
      </c>
      <c r="BV19">
        <v>2.0899E-3</v>
      </c>
      <c r="BW19">
        <v>2.6332E-3</v>
      </c>
      <c r="BX19">
        <v>3.3484999999999999E-3</v>
      </c>
      <c r="BY19">
        <v>4.0800999999999997E-3</v>
      </c>
      <c r="BZ19">
        <v>5.1504999999999997E-3</v>
      </c>
      <c r="CA19">
        <v>6.6081000000000004E-3</v>
      </c>
      <c r="CB19">
        <v>7.9159E-3</v>
      </c>
      <c r="CC19">
        <v>8.6879999999999995E-3</v>
      </c>
    </row>
    <row r="20" spans="1:81" x14ac:dyDescent="0.25">
      <c r="A20">
        <v>1.8818000000000001E-3</v>
      </c>
      <c r="B20">
        <v>1.8259999999999999E-3</v>
      </c>
      <c r="C20">
        <v>1.8679E-3</v>
      </c>
      <c r="D20">
        <v>1.8619000000000001E-3</v>
      </c>
      <c r="E20">
        <v>1.6164E-3</v>
      </c>
      <c r="F20">
        <v>1.2966E-3</v>
      </c>
      <c r="G20">
        <v>9.2544999999999997E-4</v>
      </c>
      <c r="H20">
        <v>1.6924999999999999E-4</v>
      </c>
      <c r="I20">
        <v>-1.0185000000000001E-3</v>
      </c>
      <c r="J20">
        <v>-2.2910000000000001E-3</v>
      </c>
      <c r="K20">
        <v>-3.2726000000000001E-3</v>
      </c>
      <c r="L20">
        <v>-3.7333000000000002E-3</v>
      </c>
      <c r="M20">
        <v>-3.7967999999999999E-3</v>
      </c>
      <c r="N20">
        <v>-3.5848E-3</v>
      </c>
      <c r="O20">
        <v>-2.8907999999999998E-3</v>
      </c>
      <c r="P20">
        <v>-1.351E-3</v>
      </c>
      <c r="Q20">
        <v>1.0150000000000001E-3</v>
      </c>
      <c r="R20">
        <v>3.7163999999999999E-3</v>
      </c>
      <c r="S20">
        <v>6.2759000000000001E-3</v>
      </c>
      <c r="T20">
        <v>8.4107000000000001E-3</v>
      </c>
      <c r="U20">
        <v>1.0163E-2</v>
      </c>
      <c r="V20">
        <v>1.1696E-2</v>
      </c>
      <c r="W20">
        <v>1.3051999999999999E-2</v>
      </c>
      <c r="X20">
        <v>1.3938000000000001E-2</v>
      </c>
      <c r="Y20">
        <v>1.447E-2</v>
      </c>
      <c r="Z20">
        <v>1.5206000000000001E-2</v>
      </c>
      <c r="AA20">
        <v>1.5941E-2</v>
      </c>
      <c r="AB20">
        <v>1.6278999999999998E-2</v>
      </c>
      <c r="AC20">
        <v>1.6352999999999999E-2</v>
      </c>
      <c r="AD20">
        <v>1.6352999999999999E-2</v>
      </c>
      <c r="AE20">
        <v>1.6289999999999999E-2</v>
      </c>
      <c r="AF20">
        <v>1.6320999999999999E-2</v>
      </c>
      <c r="AG20">
        <v>1.6652E-2</v>
      </c>
      <c r="AH20">
        <v>1.7146999999999999E-2</v>
      </c>
      <c r="AI20">
        <v>1.7750999999999999E-2</v>
      </c>
      <c r="AJ20">
        <v>1.8845000000000001E-2</v>
      </c>
      <c r="AK20">
        <v>2.0598000000000002E-2</v>
      </c>
      <c r="AL20">
        <v>2.2291999999999999E-2</v>
      </c>
      <c r="AM20">
        <v>2.3318999999999999E-2</v>
      </c>
      <c r="AN20">
        <v>2.3831000000000001E-2</v>
      </c>
      <c r="AO20">
        <v>2.4183E-2</v>
      </c>
      <c r="AP20">
        <v>2.4126000000000002E-2</v>
      </c>
      <c r="AQ20">
        <v>2.3469E-2</v>
      </c>
      <c r="AR20">
        <v>2.2367000000000001E-2</v>
      </c>
      <c r="AS20">
        <v>2.0974E-2</v>
      </c>
      <c r="AT20">
        <v>1.9307999999999999E-2</v>
      </c>
      <c r="AU20">
        <v>1.7385999999999999E-2</v>
      </c>
      <c r="AV20">
        <v>1.5251000000000001E-2</v>
      </c>
      <c r="AW20">
        <v>1.3089999999999999E-2</v>
      </c>
      <c r="AX20">
        <v>1.1377E-2</v>
      </c>
      <c r="AY20">
        <v>1.0274999999999999E-2</v>
      </c>
      <c r="AZ20">
        <v>9.5864999999999995E-3</v>
      </c>
      <c r="BA20">
        <v>9.1608000000000002E-3</v>
      </c>
      <c r="BB20">
        <v>8.7825999999999998E-3</v>
      </c>
      <c r="BC20">
        <v>8.3216999999999996E-3</v>
      </c>
      <c r="BD20">
        <v>7.7057999999999996E-3</v>
      </c>
      <c r="BE20">
        <v>7.1869999999999998E-3</v>
      </c>
      <c r="BF20">
        <v>7.2591000000000001E-3</v>
      </c>
      <c r="BG20">
        <v>7.8989999999999998E-3</v>
      </c>
      <c r="BH20">
        <v>8.6250000000000007E-3</v>
      </c>
      <c r="BI20">
        <v>9.2002000000000004E-3</v>
      </c>
      <c r="BJ20">
        <v>9.4699999999999993E-3</v>
      </c>
      <c r="BK20">
        <v>9.3916999999999994E-3</v>
      </c>
      <c r="BL20">
        <v>9.4047000000000002E-3</v>
      </c>
      <c r="BM20">
        <v>9.8235000000000006E-3</v>
      </c>
      <c r="BN20">
        <v>1.0434000000000001E-2</v>
      </c>
      <c r="BO20">
        <v>1.1107000000000001E-2</v>
      </c>
      <c r="BP20">
        <v>1.1852E-2</v>
      </c>
      <c r="BQ20">
        <v>1.26E-2</v>
      </c>
      <c r="BR20">
        <v>1.304E-2</v>
      </c>
      <c r="BS20">
        <v>1.2936E-2</v>
      </c>
      <c r="BT20">
        <v>1.2054E-2</v>
      </c>
      <c r="BU20">
        <v>1.0631E-2</v>
      </c>
      <c r="BV20">
        <v>9.2568000000000008E-3</v>
      </c>
      <c r="BW20">
        <v>8.1507000000000003E-3</v>
      </c>
      <c r="BX20">
        <v>7.2093000000000001E-3</v>
      </c>
      <c r="BY20">
        <v>6.3790000000000001E-3</v>
      </c>
      <c r="BZ20">
        <v>6.0077000000000004E-3</v>
      </c>
      <c r="CA20">
        <v>6.0819999999999997E-3</v>
      </c>
      <c r="CB20">
        <v>6.1650000000000003E-3</v>
      </c>
      <c r="CC20">
        <v>6.1824999999999996E-3</v>
      </c>
    </row>
    <row r="21" spans="1:81" x14ac:dyDescent="0.25">
      <c r="A21">
        <v>-5.5386999999999997E-3</v>
      </c>
      <c r="B21">
        <v>-5.3585000000000004E-3</v>
      </c>
      <c r="C21">
        <v>-4.8519000000000001E-3</v>
      </c>
      <c r="D21">
        <v>-4.0902000000000004E-3</v>
      </c>
      <c r="E21">
        <v>-3.5244E-3</v>
      </c>
      <c r="F21">
        <v>-3.4434999999999999E-3</v>
      </c>
      <c r="G21">
        <v>-3.8365999999999999E-3</v>
      </c>
      <c r="H21">
        <v>-4.6899999999999997E-3</v>
      </c>
      <c r="I21">
        <v>-5.9436999999999997E-3</v>
      </c>
      <c r="J21">
        <v>-7.1015000000000002E-3</v>
      </c>
      <c r="K21">
        <v>-7.6601000000000004E-3</v>
      </c>
      <c r="L21">
        <v>-7.4926000000000003E-3</v>
      </c>
      <c r="M21">
        <v>-6.7463000000000002E-3</v>
      </c>
      <c r="N21">
        <v>-5.705E-3</v>
      </c>
      <c r="O21">
        <v>-4.4096999999999999E-3</v>
      </c>
      <c r="P21">
        <v>-2.4984999999999999E-3</v>
      </c>
      <c r="Q21" s="1">
        <v>2.9884999999999999E-5</v>
      </c>
      <c r="R21">
        <v>2.6489E-3</v>
      </c>
      <c r="S21">
        <v>4.7756999999999999E-3</v>
      </c>
      <c r="T21">
        <v>6.2037000000000004E-3</v>
      </c>
      <c r="U21">
        <v>7.1907000000000004E-3</v>
      </c>
      <c r="V21">
        <v>7.7730999999999998E-3</v>
      </c>
      <c r="W21">
        <v>7.8746000000000007E-3</v>
      </c>
      <c r="X21">
        <v>7.7001999999999999E-3</v>
      </c>
      <c r="Y21">
        <v>7.8321999999999992E-3</v>
      </c>
      <c r="Z21">
        <v>8.5523000000000005E-3</v>
      </c>
      <c r="AA21">
        <v>9.4275000000000001E-3</v>
      </c>
      <c r="AB21">
        <v>1.0092E-2</v>
      </c>
      <c r="AC21">
        <v>1.0931E-2</v>
      </c>
      <c r="AD21">
        <v>1.2364999999999999E-2</v>
      </c>
      <c r="AE21">
        <v>1.4333E-2</v>
      </c>
      <c r="AF21">
        <v>1.6757000000000001E-2</v>
      </c>
      <c r="AG21">
        <v>1.9441E-2</v>
      </c>
      <c r="AH21">
        <v>2.1801000000000001E-2</v>
      </c>
      <c r="AI21">
        <v>2.3546000000000001E-2</v>
      </c>
      <c r="AJ21">
        <v>2.5106E-2</v>
      </c>
      <c r="AK21">
        <v>2.6672000000000001E-2</v>
      </c>
      <c r="AL21">
        <v>2.7775999999999999E-2</v>
      </c>
      <c r="AM21">
        <v>2.8191000000000001E-2</v>
      </c>
      <c r="AN21">
        <v>2.8136000000000001E-2</v>
      </c>
      <c r="AO21">
        <v>2.7865000000000001E-2</v>
      </c>
      <c r="AP21">
        <v>2.7192999999999998E-2</v>
      </c>
      <c r="AQ21">
        <v>2.6019E-2</v>
      </c>
      <c r="AR21">
        <v>2.4324999999999999E-2</v>
      </c>
      <c r="AS21">
        <v>2.1887E-2</v>
      </c>
      <c r="AT21">
        <v>1.8675000000000001E-2</v>
      </c>
      <c r="AU21">
        <v>1.5105E-2</v>
      </c>
      <c r="AV21">
        <v>1.1559E-2</v>
      </c>
      <c r="AW21">
        <v>8.3669999999999994E-3</v>
      </c>
      <c r="AX21">
        <v>6.1996000000000004E-3</v>
      </c>
      <c r="AY21">
        <v>5.2502E-3</v>
      </c>
      <c r="AZ21">
        <v>5.1175999999999999E-3</v>
      </c>
      <c r="BA21">
        <v>5.2351999999999997E-3</v>
      </c>
      <c r="BB21">
        <v>5.1980000000000004E-3</v>
      </c>
      <c r="BC21">
        <v>5.0962000000000004E-3</v>
      </c>
      <c r="BD21">
        <v>5.1646000000000001E-3</v>
      </c>
      <c r="BE21">
        <v>5.7574999999999996E-3</v>
      </c>
      <c r="BF21">
        <v>7.4104000000000001E-3</v>
      </c>
      <c r="BG21">
        <v>9.9293999999999997E-3</v>
      </c>
      <c r="BH21">
        <v>1.2533000000000001E-2</v>
      </c>
      <c r="BI21">
        <v>1.4629E-2</v>
      </c>
      <c r="BJ21">
        <v>1.5956000000000001E-2</v>
      </c>
      <c r="BK21">
        <v>1.6591999999999999E-2</v>
      </c>
      <c r="BL21">
        <v>1.7009E-2</v>
      </c>
      <c r="BM21">
        <v>1.7368000000000001E-2</v>
      </c>
      <c r="BN21">
        <v>1.7519E-2</v>
      </c>
      <c r="BO21">
        <v>1.7387E-2</v>
      </c>
      <c r="BP21">
        <v>1.6971E-2</v>
      </c>
      <c r="BQ21">
        <v>1.6256E-2</v>
      </c>
      <c r="BR21">
        <v>1.5292999999999999E-2</v>
      </c>
      <c r="BS21">
        <v>1.4178E-2</v>
      </c>
      <c r="BT21">
        <v>1.2943E-2</v>
      </c>
      <c r="BU21">
        <v>1.1632E-2</v>
      </c>
      <c r="BV21">
        <v>1.0644000000000001E-2</v>
      </c>
      <c r="BW21">
        <v>1.0101000000000001E-2</v>
      </c>
      <c r="BX21">
        <v>9.4622999999999999E-3</v>
      </c>
      <c r="BY21">
        <v>8.2608000000000004E-3</v>
      </c>
      <c r="BZ21">
        <v>6.7184000000000002E-3</v>
      </c>
      <c r="CA21">
        <v>4.9911000000000001E-3</v>
      </c>
      <c r="CB21">
        <v>3.313E-3</v>
      </c>
      <c r="CC21">
        <v>2.2196E-3</v>
      </c>
    </row>
    <row r="22" spans="1:81" x14ac:dyDescent="0.25">
      <c r="A22">
        <v>-7.3447E-3</v>
      </c>
      <c r="B22">
        <v>-7.058E-3</v>
      </c>
      <c r="C22">
        <v>-6.3799E-3</v>
      </c>
      <c r="D22">
        <v>-5.4167E-3</v>
      </c>
      <c r="E22">
        <v>-4.7800000000000004E-3</v>
      </c>
      <c r="F22">
        <v>-5.0786E-3</v>
      </c>
      <c r="G22">
        <v>-6.1573000000000001E-3</v>
      </c>
      <c r="H22">
        <v>-7.3423999999999998E-3</v>
      </c>
      <c r="I22">
        <v>-8.3017000000000004E-3</v>
      </c>
      <c r="J22">
        <v>-8.6776000000000006E-3</v>
      </c>
      <c r="K22">
        <v>-8.1805000000000003E-3</v>
      </c>
      <c r="L22">
        <v>-7.1040000000000001E-3</v>
      </c>
      <c r="M22">
        <v>-5.9145999999999999E-3</v>
      </c>
      <c r="N22">
        <v>-4.9432E-3</v>
      </c>
      <c r="O22">
        <v>-3.9373999999999998E-3</v>
      </c>
      <c r="P22">
        <v>-2.4965E-3</v>
      </c>
      <c r="Q22">
        <v>-8.0911000000000004E-4</v>
      </c>
      <c r="R22">
        <v>6.8902000000000004E-4</v>
      </c>
      <c r="S22">
        <v>1.7080000000000001E-3</v>
      </c>
      <c r="T22">
        <v>2.4309000000000002E-3</v>
      </c>
      <c r="U22">
        <v>3.1630999999999999E-3</v>
      </c>
      <c r="V22">
        <v>3.5795000000000002E-3</v>
      </c>
      <c r="W22">
        <v>3.4061E-3</v>
      </c>
      <c r="X22">
        <v>3.1830999999999999E-3</v>
      </c>
      <c r="Y22">
        <v>3.7912000000000002E-3</v>
      </c>
      <c r="Z22">
        <v>5.2169E-3</v>
      </c>
      <c r="AA22">
        <v>6.8257999999999999E-3</v>
      </c>
      <c r="AB22">
        <v>8.3288000000000008E-3</v>
      </c>
      <c r="AC22">
        <v>1.0194E-2</v>
      </c>
      <c r="AD22">
        <v>1.294E-2</v>
      </c>
      <c r="AE22">
        <v>1.6528999999999999E-2</v>
      </c>
      <c r="AF22">
        <v>2.0548E-2</v>
      </c>
      <c r="AG22">
        <v>2.4545000000000001E-2</v>
      </c>
      <c r="AH22">
        <v>2.7955000000000001E-2</v>
      </c>
      <c r="AI22">
        <v>3.0356999999999999E-2</v>
      </c>
      <c r="AJ22">
        <v>3.1874E-2</v>
      </c>
      <c r="AK22">
        <v>3.243E-2</v>
      </c>
      <c r="AL22">
        <v>3.2105000000000002E-2</v>
      </c>
      <c r="AM22">
        <v>3.1345999999999999E-2</v>
      </c>
      <c r="AN22">
        <v>3.0180999999999999E-2</v>
      </c>
      <c r="AO22">
        <v>2.8368000000000001E-2</v>
      </c>
      <c r="AP22">
        <v>2.5817E-2</v>
      </c>
      <c r="AQ22">
        <v>2.2995000000000002E-2</v>
      </c>
      <c r="AR22">
        <v>2.0253E-2</v>
      </c>
      <c r="AS22">
        <v>1.7371999999999999E-2</v>
      </c>
      <c r="AT22">
        <v>1.4118E-2</v>
      </c>
      <c r="AU22">
        <v>1.0784999999999999E-2</v>
      </c>
      <c r="AV22">
        <v>7.6382999999999998E-3</v>
      </c>
      <c r="AW22">
        <v>4.9208999999999998E-3</v>
      </c>
      <c r="AX22">
        <v>3.1166000000000002E-3</v>
      </c>
      <c r="AY22">
        <v>2.2504000000000001E-3</v>
      </c>
      <c r="AZ22">
        <v>2.0611000000000002E-3</v>
      </c>
      <c r="BA22">
        <v>2.1836E-3</v>
      </c>
      <c r="BB22">
        <v>2.1586000000000001E-3</v>
      </c>
      <c r="BC22">
        <v>1.9811E-3</v>
      </c>
      <c r="BD22">
        <v>1.9773999999999998E-3</v>
      </c>
      <c r="BE22">
        <v>2.5660000000000001E-3</v>
      </c>
      <c r="BF22">
        <v>4.1181000000000004E-3</v>
      </c>
      <c r="BG22">
        <v>6.417E-3</v>
      </c>
      <c r="BH22">
        <v>8.9715999999999997E-3</v>
      </c>
      <c r="BI22">
        <v>1.1365999999999999E-2</v>
      </c>
      <c r="BJ22">
        <v>1.3370999999999999E-2</v>
      </c>
      <c r="BK22">
        <v>1.499E-2</v>
      </c>
      <c r="BL22">
        <v>1.6399E-2</v>
      </c>
      <c r="BM22">
        <v>1.7311E-2</v>
      </c>
      <c r="BN22">
        <v>1.7437999999999999E-2</v>
      </c>
      <c r="BO22">
        <v>1.6830000000000001E-2</v>
      </c>
      <c r="BP22">
        <v>1.5709999999999998E-2</v>
      </c>
      <c r="BQ22">
        <v>1.4267999999999999E-2</v>
      </c>
      <c r="BR22">
        <v>1.2725E-2</v>
      </c>
      <c r="BS22">
        <v>1.1302E-2</v>
      </c>
      <c r="BT22">
        <v>1.0331E-2</v>
      </c>
      <c r="BU22">
        <v>9.8784000000000007E-3</v>
      </c>
      <c r="BV22">
        <v>9.9576999999999999E-3</v>
      </c>
      <c r="BW22">
        <v>1.0352E-2</v>
      </c>
      <c r="BX22">
        <v>1.0336E-2</v>
      </c>
      <c r="BY22">
        <v>9.3364999999999993E-3</v>
      </c>
      <c r="BZ22">
        <v>7.6172999999999996E-3</v>
      </c>
      <c r="CA22">
        <v>5.6562000000000001E-3</v>
      </c>
      <c r="CB22">
        <v>4.0245000000000003E-3</v>
      </c>
      <c r="CC22">
        <v>3.1164999999999999E-3</v>
      </c>
    </row>
    <row r="23" spans="1:81" x14ac:dyDescent="0.25">
      <c r="A23">
        <v>-8.1364000000000002E-3</v>
      </c>
      <c r="B23">
        <v>-7.6521000000000002E-3</v>
      </c>
      <c r="C23">
        <v>-6.8193999999999998E-3</v>
      </c>
      <c r="D23">
        <v>-5.8059000000000001E-3</v>
      </c>
      <c r="E23">
        <v>-5.1418999999999996E-3</v>
      </c>
      <c r="F23">
        <v>-5.4311999999999997E-3</v>
      </c>
      <c r="G23">
        <v>-6.5653999999999999E-3</v>
      </c>
      <c r="H23">
        <v>-7.5665999999999997E-3</v>
      </c>
      <c r="I23">
        <v>-7.8144000000000009E-3</v>
      </c>
      <c r="J23">
        <v>-7.2177999999999999E-3</v>
      </c>
      <c r="K23">
        <v>-5.8037000000000002E-3</v>
      </c>
      <c r="L23">
        <v>-4.0788999999999999E-3</v>
      </c>
      <c r="M23">
        <v>-2.7686E-3</v>
      </c>
      <c r="N23">
        <v>-2.2020999999999998E-3</v>
      </c>
      <c r="O23">
        <v>-1.8864999999999999E-3</v>
      </c>
      <c r="P23">
        <v>-1.4648E-3</v>
      </c>
      <c r="Q23">
        <v>-1.1284000000000001E-3</v>
      </c>
      <c r="R23">
        <v>-1.0895E-3</v>
      </c>
      <c r="S23">
        <v>-1.2235E-3</v>
      </c>
      <c r="T23">
        <v>-1.0437999999999999E-3</v>
      </c>
      <c r="U23">
        <v>-3.6738999999999999E-4</v>
      </c>
      <c r="V23">
        <v>2.1725999999999999E-4</v>
      </c>
      <c r="W23">
        <v>3.0179000000000002E-4</v>
      </c>
      <c r="X23">
        <v>3.2291999999999998E-4</v>
      </c>
      <c r="Y23">
        <v>1.0801000000000001E-3</v>
      </c>
      <c r="Z23">
        <v>2.6430999999999998E-3</v>
      </c>
      <c r="AA23">
        <v>4.6229000000000001E-3</v>
      </c>
      <c r="AB23">
        <v>6.8718E-3</v>
      </c>
      <c r="AC23">
        <v>9.5946E-3</v>
      </c>
      <c r="AD23">
        <v>1.3106E-2</v>
      </c>
      <c r="AE23">
        <v>1.7343000000000001E-2</v>
      </c>
      <c r="AF23">
        <v>2.1725000000000001E-2</v>
      </c>
      <c r="AG23">
        <v>2.6016000000000001E-2</v>
      </c>
      <c r="AH23">
        <v>2.9992000000000001E-2</v>
      </c>
      <c r="AI23">
        <v>3.3090000000000001E-2</v>
      </c>
      <c r="AJ23">
        <v>3.49E-2</v>
      </c>
      <c r="AK23">
        <v>3.5191E-2</v>
      </c>
      <c r="AL23">
        <v>3.4401000000000001E-2</v>
      </c>
      <c r="AM23">
        <v>3.3133000000000003E-2</v>
      </c>
      <c r="AN23">
        <v>3.1289999999999998E-2</v>
      </c>
      <c r="AO23">
        <v>2.8464E-2</v>
      </c>
      <c r="AP23">
        <v>2.4577999999999999E-2</v>
      </c>
      <c r="AQ23">
        <v>2.0383999999999999E-2</v>
      </c>
      <c r="AR23">
        <v>1.6646999999999999E-2</v>
      </c>
      <c r="AS23">
        <v>1.3533E-2</v>
      </c>
      <c r="AT23">
        <v>1.0877E-2</v>
      </c>
      <c r="AU23">
        <v>8.6438000000000001E-3</v>
      </c>
      <c r="AV23">
        <v>6.7792E-3</v>
      </c>
      <c r="AW23">
        <v>5.3682000000000001E-3</v>
      </c>
      <c r="AX23">
        <v>4.4533999999999997E-3</v>
      </c>
      <c r="AY23">
        <v>3.8105000000000001E-3</v>
      </c>
      <c r="AZ23">
        <v>3.4443E-3</v>
      </c>
      <c r="BA23">
        <v>3.3969999999999998E-3</v>
      </c>
      <c r="BB23">
        <v>3.081E-3</v>
      </c>
      <c r="BC23">
        <v>2.2393999999999999E-3</v>
      </c>
      <c r="BD23">
        <v>1.3492999999999999E-3</v>
      </c>
      <c r="BE23">
        <v>1.0051000000000001E-3</v>
      </c>
      <c r="BF23">
        <v>1.3267999999999999E-3</v>
      </c>
      <c r="BG23">
        <v>2.1665E-3</v>
      </c>
      <c r="BH23">
        <v>3.5471999999999999E-3</v>
      </c>
      <c r="BI23">
        <v>5.4908999999999999E-3</v>
      </c>
      <c r="BJ23">
        <v>7.9068000000000003E-3</v>
      </c>
      <c r="BK23">
        <v>1.051E-2</v>
      </c>
      <c r="BL23">
        <v>1.2916E-2</v>
      </c>
      <c r="BM23">
        <v>1.4519000000000001E-2</v>
      </c>
      <c r="BN23">
        <v>1.5004E-2</v>
      </c>
      <c r="BO23">
        <v>1.4782E-2</v>
      </c>
      <c r="BP23">
        <v>1.4399E-2</v>
      </c>
      <c r="BQ23">
        <v>1.3753E-2</v>
      </c>
      <c r="BR23">
        <v>1.2508E-2</v>
      </c>
      <c r="BS23">
        <v>1.0904E-2</v>
      </c>
      <c r="BT23">
        <v>9.6010999999999996E-3</v>
      </c>
      <c r="BU23">
        <v>8.8512E-3</v>
      </c>
      <c r="BV23">
        <v>8.6321000000000002E-3</v>
      </c>
      <c r="BW23">
        <v>8.6849000000000006E-3</v>
      </c>
      <c r="BX23">
        <v>8.3890000000000006E-3</v>
      </c>
      <c r="BY23">
        <v>7.3672E-3</v>
      </c>
      <c r="BZ23">
        <v>6.1244999999999997E-3</v>
      </c>
      <c r="CA23">
        <v>5.0961000000000001E-3</v>
      </c>
      <c r="CB23">
        <v>4.3293000000000003E-3</v>
      </c>
      <c r="CC23">
        <v>3.8717000000000001E-3</v>
      </c>
    </row>
    <row r="24" spans="1:81" x14ac:dyDescent="0.25">
      <c r="A24">
        <v>-6.8868000000000002E-3</v>
      </c>
      <c r="B24">
        <v>-6.3102999999999996E-3</v>
      </c>
      <c r="C24">
        <v>-5.7377000000000001E-3</v>
      </c>
      <c r="D24">
        <v>-5.4320999999999996E-3</v>
      </c>
      <c r="E24">
        <v>-5.5481000000000003E-3</v>
      </c>
      <c r="F24">
        <v>-6.2052000000000001E-3</v>
      </c>
      <c r="G24">
        <v>-7.365E-3</v>
      </c>
      <c r="H24">
        <v>-8.1805999999999997E-3</v>
      </c>
      <c r="I24">
        <v>-7.8259999999999996E-3</v>
      </c>
      <c r="J24">
        <v>-6.3724000000000003E-3</v>
      </c>
      <c r="K24">
        <v>-4.2215999999999998E-3</v>
      </c>
      <c r="L24">
        <v>-1.8990000000000001E-3</v>
      </c>
      <c r="M24" s="1">
        <v>1.8462E-5</v>
      </c>
      <c r="N24">
        <v>1.4089E-3</v>
      </c>
      <c r="O24">
        <v>2.4299E-3</v>
      </c>
      <c r="P24">
        <v>2.9428000000000002E-3</v>
      </c>
      <c r="Q24">
        <v>2.5901000000000001E-3</v>
      </c>
      <c r="R24">
        <v>1.4419000000000001E-3</v>
      </c>
      <c r="S24" s="1">
        <v>-1.1304000000000001E-5</v>
      </c>
      <c r="T24">
        <v>-1.2264999999999999E-3</v>
      </c>
      <c r="U24">
        <v>-2.0162999999999999E-3</v>
      </c>
      <c r="V24">
        <v>-2.6256999999999999E-3</v>
      </c>
      <c r="W24">
        <v>-3.0517000000000001E-3</v>
      </c>
      <c r="X24">
        <v>-2.8470000000000001E-3</v>
      </c>
      <c r="Y24">
        <v>-1.7634E-3</v>
      </c>
      <c r="Z24" s="1">
        <v>5.4951999999999998E-5</v>
      </c>
      <c r="AA24">
        <v>2.5414999999999999E-3</v>
      </c>
      <c r="AB24">
        <v>5.5481999999999997E-3</v>
      </c>
      <c r="AC24">
        <v>8.6859999999999993E-3</v>
      </c>
      <c r="AD24">
        <v>1.2064999999999999E-2</v>
      </c>
      <c r="AE24">
        <v>1.5903E-2</v>
      </c>
      <c r="AF24">
        <v>1.9837E-2</v>
      </c>
      <c r="AG24">
        <v>2.3796999999999999E-2</v>
      </c>
      <c r="AH24">
        <v>2.7664999999999999E-2</v>
      </c>
      <c r="AI24">
        <v>3.0903E-2</v>
      </c>
      <c r="AJ24">
        <v>3.2999000000000001E-2</v>
      </c>
      <c r="AK24">
        <v>3.3834999999999997E-2</v>
      </c>
      <c r="AL24">
        <v>3.3723999999999997E-2</v>
      </c>
      <c r="AM24">
        <v>3.2795999999999999E-2</v>
      </c>
      <c r="AN24">
        <v>3.1074000000000001E-2</v>
      </c>
      <c r="AO24">
        <v>2.8525999999999999E-2</v>
      </c>
      <c r="AP24">
        <v>2.4988E-2</v>
      </c>
      <c r="AQ24">
        <v>2.0853E-2</v>
      </c>
      <c r="AR24">
        <v>1.6816999999999999E-2</v>
      </c>
      <c r="AS24">
        <v>1.3365E-2</v>
      </c>
      <c r="AT24">
        <v>1.0773E-2</v>
      </c>
      <c r="AU24">
        <v>8.9151000000000005E-3</v>
      </c>
      <c r="AV24">
        <v>7.6023000000000002E-3</v>
      </c>
      <c r="AW24">
        <v>6.8777999999999999E-3</v>
      </c>
      <c r="AX24">
        <v>6.4876999999999999E-3</v>
      </c>
      <c r="AY24">
        <v>6.0946000000000004E-3</v>
      </c>
      <c r="AZ24">
        <v>5.8964000000000004E-3</v>
      </c>
      <c r="BA24">
        <v>6.1720999999999998E-3</v>
      </c>
      <c r="BB24">
        <v>6.2953000000000002E-3</v>
      </c>
      <c r="BC24">
        <v>5.9306999999999997E-3</v>
      </c>
      <c r="BD24">
        <v>5.6462999999999999E-3</v>
      </c>
      <c r="BE24">
        <v>5.9817000000000004E-3</v>
      </c>
      <c r="BF24">
        <v>6.6774E-3</v>
      </c>
      <c r="BG24">
        <v>7.4589000000000001E-3</v>
      </c>
      <c r="BH24">
        <v>8.6011000000000004E-3</v>
      </c>
      <c r="BI24">
        <v>1.0451E-2</v>
      </c>
      <c r="BJ24">
        <v>1.3068E-2</v>
      </c>
      <c r="BK24">
        <v>1.6045E-2</v>
      </c>
      <c r="BL24">
        <v>1.8667E-2</v>
      </c>
      <c r="BM24">
        <v>2.0133000000000002E-2</v>
      </c>
      <c r="BN24">
        <v>2.0143999999999999E-2</v>
      </c>
      <c r="BO24">
        <v>1.9401999999999999E-2</v>
      </c>
      <c r="BP24">
        <v>1.8849999999999999E-2</v>
      </c>
      <c r="BQ24">
        <v>1.8221000000000001E-2</v>
      </c>
      <c r="BR24">
        <v>1.6603E-2</v>
      </c>
      <c r="BS24">
        <v>1.4182999999999999E-2</v>
      </c>
      <c r="BT24">
        <v>1.1969E-2</v>
      </c>
      <c r="BU24">
        <v>1.0448000000000001E-2</v>
      </c>
      <c r="BV24">
        <v>9.5639999999999996E-3</v>
      </c>
      <c r="BW24">
        <v>8.9380999999999992E-3</v>
      </c>
      <c r="BX24">
        <v>7.9947000000000004E-3</v>
      </c>
      <c r="BY24">
        <v>6.5250000000000004E-3</v>
      </c>
      <c r="BZ24">
        <v>5.0790000000000002E-3</v>
      </c>
      <c r="CA24">
        <v>3.8820999999999999E-3</v>
      </c>
      <c r="CB24">
        <v>2.7547000000000001E-3</v>
      </c>
      <c r="CC24">
        <v>1.952E-3</v>
      </c>
    </row>
    <row r="25" spans="1:81" x14ac:dyDescent="0.25">
      <c r="A25">
        <v>-5.8434999999999997E-3</v>
      </c>
      <c r="B25">
        <v>-5.6613000000000002E-3</v>
      </c>
      <c r="C25">
        <v>-5.6766999999999998E-3</v>
      </c>
      <c r="D25">
        <v>-5.9109000000000002E-3</v>
      </c>
      <c r="E25">
        <v>-6.1447999999999997E-3</v>
      </c>
      <c r="F25">
        <v>-6.3252999999999998E-3</v>
      </c>
      <c r="G25">
        <v>-6.6236999999999997E-3</v>
      </c>
      <c r="H25">
        <v>-6.6946999999999996E-3</v>
      </c>
      <c r="I25">
        <v>-5.7377000000000001E-3</v>
      </c>
      <c r="J25">
        <v>-3.7057000000000001E-3</v>
      </c>
      <c r="K25">
        <v>-1.2493000000000001E-3</v>
      </c>
      <c r="L25">
        <v>1.0120999999999999E-3</v>
      </c>
      <c r="M25">
        <v>2.7625000000000002E-3</v>
      </c>
      <c r="N25">
        <v>4.2874999999999996E-3</v>
      </c>
      <c r="O25">
        <v>5.6490999999999998E-3</v>
      </c>
      <c r="P25">
        <v>6.4865000000000001E-3</v>
      </c>
      <c r="Q25">
        <v>6.3027999999999999E-3</v>
      </c>
      <c r="R25">
        <v>5.2386000000000004E-3</v>
      </c>
      <c r="S25">
        <v>3.8088000000000002E-3</v>
      </c>
      <c r="T25">
        <v>2.3387E-3</v>
      </c>
      <c r="U25">
        <v>9.6031000000000003E-4</v>
      </c>
      <c r="V25">
        <v>-2.0552E-4</v>
      </c>
      <c r="W25">
        <v>-7.9854000000000004E-4</v>
      </c>
      <c r="X25">
        <v>-3.4211000000000002E-4</v>
      </c>
      <c r="Y25">
        <v>9.9847E-4</v>
      </c>
      <c r="Z25">
        <v>2.7997999999999999E-3</v>
      </c>
      <c r="AA25">
        <v>5.1241999999999998E-3</v>
      </c>
      <c r="AB25">
        <v>7.8378000000000007E-3</v>
      </c>
      <c r="AC25">
        <v>1.0199E-2</v>
      </c>
      <c r="AD25">
        <v>1.2257000000000001E-2</v>
      </c>
      <c r="AE25">
        <v>1.4579E-2</v>
      </c>
      <c r="AF25">
        <v>1.7295000000000001E-2</v>
      </c>
      <c r="AG25">
        <v>2.027E-2</v>
      </c>
      <c r="AH25">
        <v>2.3279000000000001E-2</v>
      </c>
      <c r="AI25">
        <v>2.5974000000000001E-2</v>
      </c>
      <c r="AJ25">
        <v>2.8022999999999999E-2</v>
      </c>
      <c r="AK25">
        <v>2.9305999999999999E-2</v>
      </c>
      <c r="AL25">
        <v>2.9751E-2</v>
      </c>
      <c r="AM25">
        <v>2.913E-2</v>
      </c>
      <c r="AN25">
        <v>2.7597E-2</v>
      </c>
      <c r="AO25">
        <v>2.5498E-2</v>
      </c>
      <c r="AP25">
        <v>2.2706E-2</v>
      </c>
      <c r="AQ25">
        <v>1.9324000000000001E-2</v>
      </c>
      <c r="AR25">
        <v>1.5710999999999999E-2</v>
      </c>
      <c r="AS25">
        <v>1.2241999999999999E-2</v>
      </c>
      <c r="AT25">
        <v>9.5846999999999998E-3</v>
      </c>
      <c r="AU25">
        <v>7.9222000000000008E-3</v>
      </c>
      <c r="AV25">
        <v>7.1142000000000002E-3</v>
      </c>
      <c r="AW25">
        <v>7.0242999999999998E-3</v>
      </c>
      <c r="AX25">
        <v>7.2702000000000001E-3</v>
      </c>
      <c r="AY25">
        <v>7.5548999999999998E-3</v>
      </c>
      <c r="AZ25">
        <v>8.2149000000000007E-3</v>
      </c>
      <c r="BA25">
        <v>9.5992000000000004E-3</v>
      </c>
      <c r="BB25">
        <v>1.1155999999999999E-2</v>
      </c>
      <c r="BC25">
        <v>1.2418E-2</v>
      </c>
      <c r="BD25">
        <v>1.3661E-2</v>
      </c>
      <c r="BE25">
        <v>1.5007E-2</v>
      </c>
      <c r="BF25">
        <v>1.6076E-2</v>
      </c>
      <c r="BG25">
        <v>1.6714E-2</v>
      </c>
      <c r="BH25">
        <v>1.7319999999999999E-2</v>
      </c>
      <c r="BI25">
        <v>1.8370000000000001E-2</v>
      </c>
      <c r="BJ25">
        <v>2.0091999999999999E-2</v>
      </c>
      <c r="BK25">
        <v>2.2204999999999999E-2</v>
      </c>
      <c r="BL25">
        <v>2.4133999999999999E-2</v>
      </c>
      <c r="BM25">
        <v>2.5215999999999999E-2</v>
      </c>
      <c r="BN25">
        <v>2.5087000000000002E-2</v>
      </c>
      <c r="BO25">
        <v>2.4108000000000001E-2</v>
      </c>
      <c r="BP25">
        <v>2.3202E-2</v>
      </c>
      <c r="BQ25">
        <v>2.2422000000000001E-2</v>
      </c>
      <c r="BR25">
        <v>2.0891E-2</v>
      </c>
      <c r="BS25">
        <v>1.8556E-2</v>
      </c>
      <c r="BT25">
        <v>1.6524E-2</v>
      </c>
      <c r="BU25">
        <v>1.5502999999999999E-2</v>
      </c>
      <c r="BV25">
        <v>1.5177E-2</v>
      </c>
      <c r="BW25">
        <v>1.4777999999999999E-2</v>
      </c>
      <c r="BX25">
        <v>1.372E-2</v>
      </c>
      <c r="BY25">
        <v>1.1982E-2</v>
      </c>
      <c r="BZ25">
        <v>1.0052E-2</v>
      </c>
      <c r="CA25">
        <v>8.1020999999999992E-3</v>
      </c>
      <c r="CB25">
        <v>6.1767000000000002E-3</v>
      </c>
      <c r="CC25">
        <v>4.8482000000000004E-3</v>
      </c>
    </row>
    <row r="26" spans="1:81" x14ac:dyDescent="0.25">
      <c r="A26">
        <v>-6.4337999999999999E-3</v>
      </c>
      <c r="B26">
        <v>-6.4346999999999998E-3</v>
      </c>
      <c r="C26">
        <v>-6.1938999999999996E-3</v>
      </c>
      <c r="D26">
        <v>-5.5171999999999999E-3</v>
      </c>
      <c r="E26">
        <v>-4.3226999999999996E-3</v>
      </c>
      <c r="F26">
        <v>-2.9648000000000001E-3</v>
      </c>
      <c r="G26">
        <v>-2.0005999999999999E-3</v>
      </c>
      <c r="H26">
        <v>-1.4586E-3</v>
      </c>
      <c r="I26">
        <v>-4.6324000000000002E-4</v>
      </c>
      <c r="J26">
        <v>1.4293999999999999E-3</v>
      </c>
      <c r="K26">
        <v>3.5901000000000001E-3</v>
      </c>
      <c r="L26">
        <v>5.2310000000000004E-3</v>
      </c>
      <c r="M26">
        <v>6.1222000000000004E-3</v>
      </c>
      <c r="N26">
        <v>6.6684999999999999E-3</v>
      </c>
      <c r="O26">
        <v>6.9588000000000002E-3</v>
      </c>
      <c r="P26">
        <v>6.9763999999999998E-3</v>
      </c>
      <c r="Q26">
        <v>6.5421000000000003E-3</v>
      </c>
      <c r="R26">
        <v>5.6896999999999998E-3</v>
      </c>
      <c r="S26">
        <v>4.7508999999999997E-3</v>
      </c>
      <c r="T26">
        <v>3.9248E-3</v>
      </c>
      <c r="U26">
        <v>3.2323999999999999E-3</v>
      </c>
      <c r="V26">
        <v>2.8243000000000001E-3</v>
      </c>
      <c r="W26">
        <v>2.9175999999999998E-3</v>
      </c>
      <c r="X26">
        <v>3.5056000000000002E-3</v>
      </c>
      <c r="Y26">
        <v>4.2173999999999996E-3</v>
      </c>
      <c r="Z26">
        <v>4.9002000000000004E-3</v>
      </c>
      <c r="AA26">
        <v>5.8900999999999997E-3</v>
      </c>
      <c r="AB26">
        <v>7.0948000000000001E-3</v>
      </c>
      <c r="AC26">
        <v>7.8446999999999996E-3</v>
      </c>
      <c r="AD26">
        <v>8.3344000000000005E-3</v>
      </c>
      <c r="AE26">
        <v>9.2905999999999996E-3</v>
      </c>
      <c r="AF26">
        <v>1.1043000000000001E-2</v>
      </c>
      <c r="AG26">
        <v>1.3167E-2</v>
      </c>
      <c r="AH26">
        <v>1.5271E-2</v>
      </c>
      <c r="AI26">
        <v>1.7090999999999999E-2</v>
      </c>
      <c r="AJ26">
        <v>1.8459E-2</v>
      </c>
      <c r="AK26">
        <v>1.9439000000000001E-2</v>
      </c>
      <c r="AL26">
        <v>1.9977000000000002E-2</v>
      </c>
      <c r="AM26">
        <v>1.9911000000000002E-2</v>
      </c>
      <c r="AN26">
        <v>1.9379E-2</v>
      </c>
      <c r="AO26">
        <v>1.8631000000000002E-2</v>
      </c>
      <c r="AP26">
        <v>1.7423999999999999E-2</v>
      </c>
      <c r="AQ26">
        <v>1.5817000000000001E-2</v>
      </c>
      <c r="AR26">
        <v>1.393E-2</v>
      </c>
      <c r="AS26">
        <v>1.172E-2</v>
      </c>
      <c r="AT26">
        <v>9.6980999999999994E-3</v>
      </c>
      <c r="AU26">
        <v>8.4720000000000004E-3</v>
      </c>
      <c r="AV26">
        <v>8.2915000000000003E-3</v>
      </c>
      <c r="AW26">
        <v>8.9192000000000004E-3</v>
      </c>
      <c r="AX26">
        <v>9.8300000000000002E-3</v>
      </c>
      <c r="AY26">
        <v>1.0671E-2</v>
      </c>
      <c r="AZ26">
        <v>1.1834000000000001E-2</v>
      </c>
      <c r="BA26">
        <v>1.362E-2</v>
      </c>
      <c r="BB26">
        <v>1.5642E-2</v>
      </c>
      <c r="BC26">
        <v>1.7430000000000001E-2</v>
      </c>
      <c r="BD26">
        <v>1.8891999999999999E-2</v>
      </c>
      <c r="BE26">
        <v>1.9907000000000001E-2</v>
      </c>
      <c r="BF26">
        <v>2.0466999999999999E-2</v>
      </c>
      <c r="BG26">
        <v>2.0518000000000002E-2</v>
      </c>
      <c r="BH26">
        <v>2.0146000000000001E-2</v>
      </c>
      <c r="BI26">
        <v>1.9682000000000002E-2</v>
      </c>
      <c r="BJ26">
        <v>1.9519000000000002E-2</v>
      </c>
      <c r="BK26">
        <v>1.9591000000000001E-2</v>
      </c>
      <c r="BL26">
        <v>1.9736E-2</v>
      </c>
      <c r="BM26">
        <v>1.9869000000000001E-2</v>
      </c>
      <c r="BN26">
        <v>1.9696999999999999E-2</v>
      </c>
      <c r="BO26">
        <v>1.8907E-2</v>
      </c>
      <c r="BP26">
        <v>1.7859E-2</v>
      </c>
      <c r="BQ26">
        <v>1.6840999999999998E-2</v>
      </c>
      <c r="BR26">
        <v>1.5526E-2</v>
      </c>
      <c r="BS26">
        <v>1.3885E-2</v>
      </c>
      <c r="BT26">
        <v>1.2839E-2</v>
      </c>
      <c r="BU26">
        <v>1.2900999999999999E-2</v>
      </c>
      <c r="BV26">
        <v>1.3587999999999999E-2</v>
      </c>
      <c r="BW26">
        <v>1.4109E-2</v>
      </c>
      <c r="BX26">
        <v>1.3948E-2</v>
      </c>
      <c r="BY26">
        <v>1.3164E-2</v>
      </c>
      <c r="BZ26">
        <v>1.2083999999999999E-2</v>
      </c>
      <c r="CA26">
        <v>1.0806E-2</v>
      </c>
      <c r="CB26">
        <v>9.4882999999999999E-3</v>
      </c>
      <c r="CC26">
        <v>8.5351000000000003E-3</v>
      </c>
    </row>
    <row r="27" spans="1:81" x14ac:dyDescent="0.25">
      <c r="A27">
        <v>-7.4862000000000001E-3</v>
      </c>
      <c r="B27">
        <v>-7.6284999999999999E-3</v>
      </c>
      <c r="C27">
        <v>-7.1647000000000004E-3</v>
      </c>
      <c r="D27">
        <v>-5.8894999999999998E-3</v>
      </c>
      <c r="E27">
        <v>-4.0993000000000002E-3</v>
      </c>
      <c r="F27">
        <v>-2.3934999999999998E-3</v>
      </c>
      <c r="G27">
        <v>-1.315E-3</v>
      </c>
      <c r="H27">
        <v>-7.3651999999999995E-4</v>
      </c>
      <c r="I27">
        <v>2.3054999999999999E-4</v>
      </c>
      <c r="J27">
        <v>2.0723E-3</v>
      </c>
      <c r="K27">
        <v>4.2060999999999999E-3</v>
      </c>
      <c r="L27">
        <v>5.8342000000000003E-3</v>
      </c>
      <c r="M27">
        <v>6.6534999999999997E-3</v>
      </c>
      <c r="N27">
        <v>6.8791E-3</v>
      </c>
      <c r="O27">
        <v>6.5757000000000003E-3</v>
      </c>
      <c r="P27">
        <v>5.8932999999999998E-3</v>
      </c>
      <c r="Q27">
        <v>4.9956999999999996E-3</v>
      </c>
      <c r="R27">
        <v>4.0413999999999997E-3</v>
      </c>
      <c r="S27">
        <v>3.2588000000000001E-3</v>
      </c>
      <c r="T27">
        <v>2.8356000000000002E-3</v>
      </c>
      <c r="U27">
        <v>2.7345E-3</v>
      </c>
      <c r="V27">
        <v>2.8823999999999998E-3</v>
      </c>
      <c r="W27">
        <v>3.1392999999999998E-3</v>
      </c>
      <c r="X27">
        <v>3.0438000000000002E-3</v>
      </c>
      <c r="Y27">
        <v>2.2041999999999999E-3</v>
      </c>
      <c r="Z27">
        <v>8.298E-4</v>
      </c>
      <c r="AA27">
        <v>-3.8769999999999999E-4</v>
      </c>
      <c r="AB27">
        <v>-1.3119E-3</v>
      </c>
      <c r="AC27">
        <v>-2.2404E-3</v>
      </c>
      <c r="AD27">
        <v>-2.8806000000000001E-3</v>
      </c>
      <c r="AE27">
        <v>-2.7891999999999999E-3</v>
      </c>
      <c r="AF27">
        <v>-2.052E-3</v>
      </c>
      <c r="AG27">
        <v>-1.2061999999999999E-3</v>
      </c>
      <c r="AH27">
        <v>-4.0746000000000001E-4</v>
      </c>
      <c r="AI27">
        <v>2.8833999999999999E-4</v>
      </c>
      <c r="AJ27">
        <v>8.1808E-4</v>
      </c>
      <c r="AK27">
        <v>1.4354999999999999E-3</v>
      </c>
      <c r="AL27">
        <v>2.0986999999999998E-3</v>
      </c>
      <c r="AM27">
        <v>2.6733999999999998E-3</v>
      </c>
      <c r="AN27">
        <v>3.4191999999999998E-3</v>
      </c>
      <c r="AO27">
        <v>4.4739999999999997E-3</v>
      </c>
      <c r="AP27">
        <v>5.4197999999999998E-3</v>
      </c>
      <c r="AQ27">
        <v>6.1427000000000001E-3</v>
      </c>
      <c r="AR27">
        <v>6.7133999999999996E-3</v>
      </c>
      <c r="AS27">
        <v>6.8704999999999999E-3</v>
      </c>
      <c r="AT27">
        <v>6.6579999999999999E-3</v>
      </c>
      <c r="AU27">
        <v>6.5380000000000004E-3</v>
      </c>
      <c r="AV27">
        <v>6.9543000000000001E-3</v>
      </c>
      <c r="AW27">
        <v>8.0318000000000004E-3</v>
      </c>
      <c r="AX27">
        <v>9.5026999999999993E-3</v>
      </c>
      <c r="AY27">
        <v>1.0853E-2</v>
      </c>
      <c r="AZ27">
        <v>1.2178E-2</v>
      </c>
      <c r="BA27">
        <v>1.3776999999999999E-2</v>
      </c>
      <c r="BB27">
        <v>1.5486E-2</v>
      </c>
      <c r="BC27">
        <v>1.7122999999999999E-2</v>
      </c>
      <c r="BD27">
        <v>1.8543E-2</v>
      </c>
      <c r="BE27">
        <v>1.9533999999999999E-2</v>
      </c>
      <c r="BF27">
        <v>2.0150000000000001E-2</v>
      </c>
      <c r="BG27">
        <v>2.0219999999999998E-2</v>
      </c>
      <c r="BH27">
        <v>1.9630999999999999E-2</v>
      </c>
      <c r="BI27">
        <v>1.8568999999999999E-2</v>
      </c>
      <c r="BJ27">
        <v>1.7337999999999999E-2</v>
      </c>
      <c r="BK27">
        <v>1.5918999999999999E-2</v>
      </c>
      <c r="BL27">
        <v>1.4389000000000001E-2</v>
      </c>
      <c r="BM27">
        <v>1.3254E-2</v>
      </c>
      <c r="BN27">
        <v>1.2439E-2</v>
      </c>
      <c r="BO27">
        <v>1.1204E-2</v>
      </c>
      <c r="BP27">
        <v>9.2735999999999999E-3</v>
      </c>
      <c r="BQ27">
        <v>6.8094000000000002E-3</v>
      </c>
      <c r="BR27">
        <v>4.1561000000000002E-3</v>
      </c>
      <c r="BS27">
        <v>1.7482999999999999E-3</v>
      </c>
      <c r="BT27">
        <v>3.0584999999999998E-4</v>
      </c>
      <c r="BU27" s="1">
        <v>-4.3653999999999999E-5</v>
      </c>
      <c r="BV27">
        <v>1.9401999999999999E-4</v>
      </c>
      <c r="BW27">
        <v>7.4156000000000005E-4</v>
      </c>
      <c r="BX27">
        <v>1.5793000000000001E-3</v>
      </c>
      <c r="BY27">
        <v>2.5714000000000002E-3</v>
      </c>
      <c r="BZ27">
        <v>3.4321E-3</v>
      </c>
      <c r="CA27">
        <v>3.9294999999999998E-3</v>
      </c>
      <c r="CB27">
        <v>4.1194999999999999E-3</v>
      </c>
      <c r="CC27">
        <v>4.0949999999999997E-3</v>
      </c>
    </row>
    <row r="28" spans="1:81" x14ac:dyDescent="0.25">
      <c r="A28">
        <v>-1.0946000000000001E-2</v>
      </c>
      <c r="B28">
        <v>-1.1291000000000001E-2</v>
      </c>
      <c r="C28">
        <v>-1.1389E-2</v>
      </c>
      <c r="D28">
        <v>-1.0791E-2</v>
      </c>
      <c r="E28">
        <v>-9.7666000000000003E-3</v>
      </c>
      <c r="F28">
        <v>-8.9157999999999998E-3</v>
      </c>
      <c r="G28">
        <v>-8.4375000000000006E-3</v>
      </c>
      <c r="H28">
        <v>-7.8720000000000005E-3</v>
      </c>
      <c r="I28">
        <v>-6.4720000000000003E-3</v>
      </c>
      <c r="J28">
        <v>-4.0873000000000003E-3</v>
      </c>
      <c r="K28">
        <v>-1.4859999999999999E-3</v>
      </c>
      <c r="L28">
        <v>4.6349999999999999E-4</v>
      </c>
      <c r="M28">
        <v>1.407E-3</v>
      </c>
      <c r="N28">
        <v>1.7462000000000001E-3</v>
      </c>
      <c r="O28">
        <v>1.8958E-3</v>
      </c>
      <c r="P28">
        <v>1.8546000000000001E-3</v>
      </c>
      <c r="Q28">
        <v>1.7022999999999999E-3</v>
      </c>
      <c r="R28">
        <v>1.7139E-3</v>
      </c>
      <c r="S28">
        <v>2.0387999999999999E-3</v>
      </c>
      <c r="T28">
        <v>2.8281000000000001E-3</v>
      </c>
      <c r="U28">
        <v>3.9865999999999999E-3</v>
      </c>
      <c r="V28">
        <v>4.9462000000000004E-3</v>
      </c>
      <c r="W28">
        <v>5.2389999999999997E-3</v>
      </c>
      <c r="X28">
        <v>4.5284000000000001E-3</v>
      </c>
      <c r="Y28">
        <v>2.7710999999999999E-3</v>
      </c>
      <c r="Z28">
        <v>4.7554999999999999E-4</v>
      </c>
      <c r="AA28">
        <v>-1.6887E-3</v>
      </c>
      <c r="AB28">
        <v>-3.7182999999999999E-3</v>
      </c>
      <c r="AC28">
        <v>-5.6702999999999996E-3</v>
      </c>
      <c r="AD28">
        <v>-7.2138000000000002E-3</v>
      </c>
      <c r="AE28">
        <v>-8.1987999999999991E-3</v>
      </c>
      <c r="AF28">
        <v>-9.1473000000000006E-3</v>
      </c>
      <c r="AG28">
        <v>-1.0461E-2</v>
      </c>
      <c r="AH28">
        <v>-1.1521E-2</v>
      </c>
      <c r="AI28">
        <v>-1.1773E-2</v>
      </c>
      <c r="AJ28">
        <v>-1.1433E-2</v>
      </c>
      <c r="AK28">
        <v>-1.0691000000000001E-2</v>
      </c>
      <c r="AL28">
        <v>-9.8931999999999996E-3</v>
      </c>
      <c r="AM28">
        <v>-9.2075999999999998E-3</v>
      </c>
      <c r="AN28">
        <v>-8.0040000000000007E-3</v>
      </c>
      <c r="AO28">
        <v>-6.1330999999999998E-3</v>
      </c>
      <c r="AP28">
        <v>-4.1146000000000004E-3</v>
      </c>
      <c r="AQ28">
        <v>-2.1299999999999999E-3</v>
      </c>
      <c r="AR28">
        <v>1.8039E-4</v>
      </c>
      <c r="AS28">
        <v>2.5620999999999999E-3</v>
      </c>
      <c r="AT28">
        <v>4.3166999999999997E-3</v>
      </c>
      <c r="AU28">
        <v>4.9925000000000004E-3</v>
      </c>
      <c r="AV28">
        <v>4.9195999999999997E-3</v>
      </c>
      <c r="AW28">
        <v>4.9575000000000001E-3</v>
      </c>
      <c r="AX28">
        <v>5.6429999999999996E-3</v>
      </c>
      <c r="AY28">
        <v>6.6629000000000002E-3</v>
      </c>
      <c r="AZ28">
        <v>7.6416000000000001E-3</v>
      </c>
      <c r="BA28">
        <v>8.8812000000000006E-3</v>
      </c>
      <c r="BB28">
        <v>1.0536999999999999E-2</v>
      </c>
      <c r="BC28">
        <v>1.2644000000000001E-2</v>
      </c>
      <c r="BD28">
        <v>1.4892000000000001E-2</v>
      </c>
      <c r="BE28">
        <v>1.6864000000000001E-2</v>
      </c>
      <c r="BF28">
        <v>1.8336999999999999E-2</v>
      </c>
      <c r="BG28">
        <v>1.9059E-2</v>
      </c>
      <c r="BH28">
        <v>1.9033999999999999E-2</v>
      </c>
      <c r="BI28">
        <v>1.8482999999999999E-2</v>
      </c>
      <c r="BJ28">
        <v>1.7430999999999999E-2</v>
      </c>
      <c r="BK28">
        <v>1.5692000000000001E-2</v>
      </c>
      <c r="BL28">
        <v>1.3455E-2</v>
      </c>
      <c r="BM28">
        <v>1.1476E-2</v>
      </c>
      <c r="BN28">
        <v>9.7795999999999994E-3</v>
      </c>
      <c r="BO28">
        <v>7.5630999999999997E-3</v>
      </c>
      <c r="BP28">
        <v>4.3607999999999997E-3</v>
      </c>
      <c r="BQ28">
        <v>1.2548E-4</v>
      </c>
      <c r="BR28">
        <v>-4.2995999999999998E-3</v>
      </c>
      <c r="BS28">
        <v>-7.9457999999999994E-3</v>
      </c>
      <c r="BT28">
        <v>-1.0281E-2</v>
      </c>
      <c r="BU28">
        <v>-1.158E-2</v>
      </c>
      <c r="BV28">
        <v>-1.2508E-2</v>
      </c>
      <c r="BW28">
        <v>-1.2951000000000001E-2</v>
      </c>
      <c r="BX28">
        <v>-1.2231000000000001E-2</v>
      </c>
      <c r="BY28">
        <v>-1.0508E-2</v>
      </c>
      <c r="BZ28">
        <v>-8.6312000000000003E-3</v>
      </c>
      <c r="CA28">
        <v>-7.0283000000000003E-3</v>
      </c>
      <c r="CB28">
        <v>-5.6968000000000001E-3</v>
      </c>
      <c r="CC28">
        <v>-4.8374999999999998E-3</v>
      </c>
    </row>
    <row r="29" spans="1:81" x14ac:dyDescent="0.2">
      <c r="A29">
        <v>-1.9146E-2</v>
      </c>
      <c r="B29">
        <v>-1.8863000000000001E-2</v>
      </c>
      <c r="C29">
        <v>-1.8846999999999999E-2</v>
      </c>
      <c r="D29">
        <v>-1.8495999999999999E-2</v>
      </c>
      <c r="E29">
        <v>-1.7850000000000001E-2</v>
      </c>
      <c r="F29">
        <v>-1.7475000000000001E-2</v>
      </c>
      <c r="G29">
        <v>-1.7188999999999999E-2</v>
      </c>
      <c r="H29">
        <v>-1.6478E-2</v>
      </c>
      <c r="I29">
        <v>-1.4912999999999999E-2</v>
      </c>
      <c r="J29">
        <v>-1.2437E-2</v>
      </c>
      <c r="K29">
        <v>-9.7310999999999995E-3</v>
      </c>
      <c r="L29">
        <v>-7.7627E-3</v>
      </c>
      <c r="M29">
        <v>-6.9373000000000004E-3</v>
      </c>
      <c r="N29">
        <v>-6.4260000000000003E-3</v>
      </c>
      <c r="O29">
        <v>-5.5088999999999997E-3</v>
      </c>
      <c r="P29">
        <v>-4.5297000000000002E-3</v>
      </c>
      <c r="Q29">
        <v>-3.5929999999999998E-3</v>
      </c>
      <c r="R29">
        <v>-2.3771E-3</v>
      </c>
      <c r="S29">
        <v>-7.5763000000000002E-4</v>
      </c>
      <c r="T29">
        <v>1.4212999999999999E-3</v>
      </c>
      <c r="U29">
        <v>4.0420999999999999E-3</v>
      </c>
      <c r="V29">
        <v>6.0597999999999997E-3</v>
      </c>
      <c r="W29">
        <v>6.8636000000000001E-3</v>
      </c>
      <c r="X29">
        <v>6.4872999999999997E-3</v>
      </c>
      <c r="Y29">
        <v>5.2418999999999999E-3</v>
      </c>
      <c r="Z29">
        <v>3.8143000000000001E-3</v>
      </c>
      <c r="AA29">
        <v>2.5276999999999999E-3</v>
      </c>
      <c r="AB29">
        <v>9.4959999999999999E-4</v>
      </c>
      <c r="AC29">
        <v>-9.9376E-4</v>
      </c>
      <c r="AD29">
        <v>-2.856E-3</v>
      </c>
      <c r="AE29">
        <v>-4.3744999999999999E-3</v>
      </c>
      <c r="AF29">
        <v>-6.437E-3</v>
      </c>
      <c r="AG29">
        <v>-9.6424000000000006E-3</v>
      </c>
      <c r="AH29">
        <v>-1.2418999999999999E-2</v>
      </c>
      <c r="AI29">
        <v>-1.3173000000000001E-2</v>
      </c>
      <c r="AJ29">
        <v>-1.2498E-2</v>
      </c>
      <c r="AK29">
        <v>-1.1375E-2</v>
      </c>
      <c r="AL29">
        <v>-1.0411999999999999E-2</v>
      </c>
      <c r="AM29">
        <v>-9.7163000000000006E-3</v>
      </c>
      <c r="AN29">
        <v>-8.4028000000000002E-3</v>
      </c>
      <c r="AO29">
        <v>-6.4259E-3</v>
      </c>
      <c r="AP29">
        <v>-4.3027999999999999E-3</v>
      </c>
      <c r="AQ29">
        <v>-1.9751999999999999E-3</v>
      </c>
      <c r="AR29">
        <v>1.3357E-3</v>
      </c>
      <c r="AS29">
        <v>5.3455000000000004E-3</v>
      </c>
      <c r="AT29">
        <v>8.6514000000000001E-3</v>
      </c>
      <c r="AU29">
        <v>9.9118999999999995E-3</v>
      </c>
      <c r="AV29">
        <v>9.1211E-3</v>
      </c>
      <c r="AW29">
        <v>7.4660000000000004E-3</v>
      </c>
      <c r="AX29">
        <v>6.2760000000000003E-3</v>
      </c>
      <c r="AY29">
        <v>5.9976999999999999E-3</v>
      </c>
      <c r="AZ29">
        <v>6.2683000000000001E-3</v>
      </c>
      <c r="BA29">
        <v>7.2589999999999998E-3</v>
      </c>
      <c r="BB29">
        <v>9.1721000000000007E-3</v>
      </c>
      <c r="BC29">
        <v>1.1808000000000001E-2</v>
      </c>
      <c r="BD29">
        <v>1.4402E-2</v>
      </c>
      <c r="BE29">
        <v>1.6522999999999999E-2</v>
      </c>
      <c r="BF29">
        <v>1.7925E-2</v>
      </c>
      <c r="BG29">
        <v>1.8405000000000001E-2</v>
      </c>
      <c r="BH29">
        <v>1.8142999999999999E-2</v>
      </c>
      <c r="BI29">
        <v>1.7493999999999999E-2</v>
      </c>
      <c r="BJ29">
        <v>1.6459999999999999E-2</v>
      </c>
      <c r="BK29">
        <v>1.4794E-2</v>
      </c>
      <c r="BL29">
        <v>1.2508E-2</v>
      </c>
      <c r="BM29">
        <v>1.0297000000000001E-2</v>
      </c>
      <c r="BN29">
        <v>8.2778999999999995E-3</v>
      </c>
      <c r="BO29">
        <v>5.7421E-3</v>
      </c>
      <c r="BP29">
        <v>2.1603999999999998E-3</v>
      </c>
      <c r="BQ29">
        <v>-2.7577999999999999E-3</v>
      </c>
      <c r="BR29">
        <v>-7.9840999999999992E-3</v>
      </c>
      <c r="BS29">
        <v>-1.2178E-2</v>
      </c>
      <c r="BT29">
        <v>-1.4808999999999999E-2</v>
      </c>
      <c r="BU29">
        <v>-1.6232E-2</v>
      </c>
      <c r="BV29">
        <v>-1.7243999999999999E-2</v>
      </c>
      <c r="BW29">
        <v>-1.7923000000000001E-2</v>
      </c>
      <c r="BX29">
        <v>-1.7489999999999999E-2</v>
      </c>
      <c r="BY29">
        <v>-1.5878E-2</v>
      </c>
      <c r="BZ29">
        <v>-1.3852E-2</v>
      </c>
      <c r="CA29">
        <v>-1.1782000000000001E-2</v>
      </c>
      <c r="CB29">
        <v>-9.7433999999999993E-3</v>
      </c>
      <c r="CC29">
        <v>-8.259300000000000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sqref="A1:G2"/>
    </sheetView>
  </sheetViews>
  <sheetFormatPr baseColWidth="10" defaultColWidth="11" defaultRowHeight="16" x14ac:dyDescent="0.2"/>
  <sheetData>
    <row r="1" spans="1:7" x14ac:dyDescent="0.25">
      <c r="A1">
        <v>4.0098000000000002E-2</v>
      </c>
      <c r="B1">
        <v>2.3403E-2</v>
      </c>
      <c r="C1">
        <v>1.6070000000000001E-2</v>
      </c>
      <c r="D1">
        <v>1.1671000000000001E-2</v>
      </c>
      <c r="E1">
        <v>5.9728000000000003E-3</v>
      </c>
      <c r="F1">
        <v>3.7353E-3</v>
      </c>
      <c r="G1">
        <v>1.7982999999999999E-2</v>
      </c>
    </row>
    <row r="2" spans="1:7" x14ac:dyDescent="0.25">
      <c r="A2">
        <v>2.2520999999999999E-2</v>
      </c>
      <c r="B2">
        <v>2.3911000000000002E-2</v>
      </c>
      <c r="C2">
        <v>1.4855999999999999E-2</v>
      </c>
      <c r="D2">
        <v>1.0196999999999999E-2</v>
      </c>
      <c r="E2">
        <v>1.0765E-2</v>
      </c>
      <c r="F2">
        <v>1.2352999999999999E-2</v>
      </c>
      <c r="G2">
        <v>2.3762999999999999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"/>
  <sheetViews>
    <sheetView workbookViewId="0">
      <selection activeCell="A16" sqref="A16:CC29"/>
    </sheetView>
  </sheetViews>
  <sheetFormatPr baseColWidth="10" defaultColWidth="11" defaultRowHeight="16" x14ac:dyDescent="0.2"/>
  <sheetData>
    <row r="1" spans="1:81" x14ac:dyDescent="0.25">
      <c r="A1">
        <v>-1.0721999999999999E-4</v>
      </c>
      <c r="B1">
        <v>-1.6131000000000001E-4</v>
      </c>
      <c r="C1">
        <v>-2.2440000000000001E-4</v>
      </c>
      <c r="D1">
        <v>-2.6714000000000002E-4</v>
      </c>
      <c r="E1">
        <v>-2.8832E-4</v>
      </c>
      <c r="F1">
        <v>-2.8801E-4</v>
      </c>
      <c r="G1">
        <v>-3.0225E-4</v>
      </c>
      <c r="H1">
        <v>-3.5378999999999999E-4</v>
      </c>
      <c r="I1">
        <v>-3.8966000000000001E-4</v>
      </c>
      <c r="J1">
        <v>-4.0766000000000001E-4</v>
      </c>
      <c r="K1">
        <v>-4.5679999999999999E-4</v>
      </c>
      <c r="L1">
        <v>-5.2811999999999998E-4</v>
      </c>
      <c r="M1">
        <v>-5.7021999999999997E-4</v>
      </c>
      <c r="N1">
        <v>-6.2215999999999997E-4</v>
      </c>
      <c r="O1">
        <v>-7.7216000000000003E-4</v>
      </c>
      <c r="P1">
        <v>-9.8762000000000003E-4</v>
      </c>
      <c r="Q1">
        <v>-1.1111999999999999E-3</v>
      </c>
      <c r="R1">
        <v>-1.0330000000000001E-3</v>
      </c>
      <c r="S1">
        <v>-7.8503999999999998E-4</v>
      </c>
      <c r="T1">
        <v>-4.6470000000000002E-4</v>
      </c>
      <c r="U1">
        <v>-1.9341000000000001E-4</v>
      </c>
      <c r="V1" s="1">
        <v>-6.2576000000000005E-5</v>
      </c>
      <c r="W1" s="1">
        <v>-4.2734000000000001E-5</v>
      </c>
      <c r="X1" s="1">
        <v>-3.1239999999999999E-5</v>
      </c>
      <c r="Y1" s="1">
        <v>3.9705E-5</v>
      </c>
      <c r="Z1">
        <v>2.1876E-4</v>
      </c>
      <c r="AA1">
        <v>4.7636999999999999E-4</v>
      </c>
      <c r="AB1">
        <v>6.7854999999999999E-4</v>
      </c>
      <c r="AC1">
        <v>7.9084000000000001E-4</v>
      </c>
      <c r="AD1">
        <v>9.2800999999999995E-4</v>
      </c>
      <c r="AE1">
        <v>1.1888000000000001E-3</v>
      </c>
      <c r="AF1">
        <v>1.5256E-3</v>
      </c>
      <c r="AG1">
        <v>1.8293999999999999E-3</v>
      </c>
      <c r="AH1">
        <v>2.0496999999999998E-3</v>
      </c>
      <c r="AI1">
        <v>2.2252000000000001E-3</v>
      </c>
      <c r="AJ1">
        <v>2.4026999999999998E-3</v>
      </c>
      <c r="AK1">
        <v>2.5523E-3</v>
      </c>
      <c r="AL1">
        <v>2.6305999999999999E-3</v>
      </c>
      <c r="AM1">
        <v>2.6189E-3</v>
      </c>
      <c r="AN1">
        <v>2.5046000000000001E-3</v>
      </c>
      <c r="AO1">
        <v>2.2626999999999999E-3</v>
      </c>
      <c r="AP1">
        <v>1.8866E-3</v>
      </c>
      <c r="AQ1">
        <v>1.4959999999999999E-3</v>
      </c>
      <c r="AR1">
        <v>1.214E-3</v>
      </c>
      <c r="AS1">
        <v>1.0085000000000001E-3</v>
      </c>
      <c r="AT1">
        <v>7.8580999999999996E-4</v>
      </c>
      <c r="AU1">
        <v>5.1626000000000005E-4</v>
      </c>
      <c r="AV1">
        <v>2.3227999999999999E-4</v>
      </c>
      <c r="AW1" s="1">
        <v>1.1513E-5</v>
      </c>
      <c r="AX1" s="1">
        <v>-8.8706000000000001E-5</v>
      </c>
      <c r="AY1">
        <v>-1.0590999999999999E-4</v>
      </c>
      <c r="AZ1" s="1">
        <v>-8.7311999999999993E-5</v>
      </c>
      <c r="BA1" s="1">
        <v>-3.8813000000000003E-5</v>
      </c>
      <c r="BB1" s="1">
        <v>4.5021999999999997E-5</v>
      </c>
      <c r="BC1">
        <v>1.4562000000000001E-4</v>
      </c>
      <c r="BD1">
        <v>2.3811000000000001E-4</v>
      </c>
      <c r="BE1">
        <v>3.3738000000000003E-4</v>
      </c>
      <c r="BF1">
        <v>4.5895000000000002E-4</v>
      </c>
      <c r="BG1">
        <v>5.7419999999999997E-4</v>
      </c>
      <c r="BH1">
        <v>6.4307999999999998E-4</v>
      </c>
      <c r="BI1">
        <v>6.6171999999999997E-4</v>
      </c>
      <c r="BJ1">
        <v>6.3599000000000001E-4</v>
      </c>
      <c r="BK1">
        <v>6.0968999999999997E-4</v>
      </c>
      <c r="BL1">
        <v>6.3270999999999998E-4</v>
      </c>
      <c r="BM1">
        <v>6.6536999999999998E-4</v>
      </c>
      <c r="BN1">
        <v>6.4179999999999999E-4</v>
      </c>
      <c r="BO1">
        <v>5.7855000000000005E-4</v>
      </c>
      <c r="BP1">
        <v>5.5305999999999997E-4</v>
      </c>
      <c r="BQ1">
        <v>5.6740999999999996E-4</v>
      </c>
      <c r="BR1">
        <v>6.1698999999999999E-4</v>
      </c>
      <c r="BS1">
        <v>7.0385999999999995E-4</v>
      </c>
      <c r="BT1">
        <v>7.5042999999999996E-4</v>
      </c>
      <c r="BU1">
        <v>6.8291999999999995E-4</v>
      </c>
      <c r="BV1">
        <v>5.4379000000000005E-4</v>
      </c>
      <c r="BW1">
        <v>4.4454E-4</v>
      </c>
      <c r="BX1">
        <v>4.4749999999999998E-4</v>
      </c>
      <c r="BY1">
        <v>4.8645999999999997E-4</v>
      </c>
      <c r="BZ1">
        <v>5.2928999999999997E-4</v>
      </c>
      <c r="CA1">
        <v>6.5846000000000003E-4</v>
      </c>
      <c r="CB1">
        <v>8.8336999999999997E-4</v>
      </c>
      <c r="CC1">
        <v>1.1122E-3</v>
      </c>
    </row>
    <row r="2" spans="1:81" x14ac:dyDescent="0.25">
      <c r="A2">
        <v>7.6681000000000004E-4</v>
      </c>
      <c r="B2">
        <v>4.5797999999999998E-4</v>
      </c>
      <c r="C2" s="1">
        <v>4.0525000000000002E-5</v>
      </c>
      <c r="D2">
        <v>-2.5311000000000002E-4</v>
      </c>
      <c r="E2">
        <v>-3.3189999999999999E-4</v>
      </c>
      <c r="F2">
        <v>-2.2614999999999999E-4</v>
      </c>
      <c r="G2">
        <v>-1.8900000000000001E-4</v>
      </c>
      <c r="H2">
        <v>-4.1584E-4</v>
      </c>
      <c r="I2">
        <v>-6.6858E-4</v>
      </c>
      <c r="J2">
        <v>-8.9340000000000003E-4</v>
      </c>
      <c r="K2">
        <v>-1.2742999999999999E-3</v>
      </c>
      <c r="L2">
        <v>-1.7457E-3</v>
      </c>
      <c r="M2">
        <v>-2.0384999999999999E-3</v>
      </c>
      <c r="N2">
        <v>-2.3094999999999999E-3</v>
      </c>
      <c r="O2">
        <v>-2.9190000000000002E-3</v>
      </c>
      <c r="P2">
        <v>-3.7234E-3</v>
      </c>
      <c r="Q2">
        <v>-4.0686000000000003E-3</v>
      </c>
      <c r="R2">
        <v>-3.5252E-3</v>
      </c>
      <c r="S2">
        <v>-2.2813E-3</v>
      </c>
      <c r="T2">
        <v>-7.6847999999999999E-4</v>
      </c>
      <c r="U2">
        <v>4.6034E-4</v>
      </c>
      <c r="V2">
        <v>1.0263E-3</v>
      </c>
      <c r="W2">
        <v>1.0954999999999999E-3</v>
      </c>
      <c r="X2">
        <v>1.1214E-3</v>
      </c>
      <c r="Y2">
        <v>1.4063000000000001E-3</v>
      </c>
      <c r="Z2">
        <v>2.1697999999999999E-3</v>
      </c>
      <c r="AA2">
        <v>3.2290999999999999E-3</v>
      </c>
      <c r="AB2">
        <v>3.9935999999999999E-3</v>
      </c>
      <c r="AC2">
        <v>4.3492000000000001E-3</v>
      </c>
      <c r="AD2">
        <v>4.8414E-3</v>
      </c>
      <c r="AE2">
        <v>5.9030000000000003E-3</v>
      </c>
      <c r="AF2">
        <v>7.2892E-3</v>
      </c>
      <c r="AG2">
        <v>8.5488999999999999E-3</v>
      </c>
      <c r="AH2">
        <v>9.5197000000000007E-3</v>
      </c>
      <c r="AI2">
        <v>1.0376E-2</v>
      </c>
      <c r="AJ2">
        <v>1.1289E-2</v>
      </c>
      <c r="AK2">
        <v>1.2097E-2</v>
      </c>
      <c r="AL2">
        <v>1.2543E-2</v>
      </c>
      <c r="AM2">
        <v>1.2581E-2</v>
      </c>
      <c r="AN2">
        <v>1.2182999999999999E-2</v>
      </c>
      <c r="AO2">
        <v>1.1159000000000001E-2</v>
      </c>
      <c r="AP2">
        <v>9.4473999999999999E-3</v>
      </c>
      <c r="AQ2">
        <v>7.7060999999999996E-3</v>
      </c>
      <c r="AR2">
        <v>6.5171999999999999E-3</v>
      </c>
      <c r="AS2">
        <v>5.6794999999999997E-3</v>
      </c>
      <c r="AT2">
        <v>4.7916E-3</v>
      </c>
      <c r="AU2">
        <v>3.7699000000000001E-3</v>
      </c>
      <c r="AV2">
        <v>2.6825999999999998E-3</v>
      </c>
      <c r="AW2">
        <v>1.7933999999999999E-3</v>
      </c>
      <c r="AX2">
        <v>1.3341E-3</v>
      </c>
      <c r="AY2">
        <v>1.2306000000000001E-3</v>
      </c>
      <c r="AZ2">
        <v>1.3615000000000001E-3</v>
      </c>
      <c r="BA2">
        <v>1.7164999999999999E-3</v>
      </c>
      <c r="BB2">
        <v>2.2585000000000001E-3</v>
      </c>
      <c r="BC2">
        <v>2.7596999999999999E-3</v>
      </c>
      <c r="BD2">
        <v>3.0300000000000001E-3</v>
      </c>
      <c r="BE2">
        <v>3.1985999999999998E-3</v>
      </c>
      <c r="BF2">
        <v>3.4269000000000001E-3</v>
      </c>
      <c r="BG2">
        <v>3.5986999999999998E-3</v>
      </c>
      <c r="BH2">
        <v>3.5687000000000002E-3</v>
      </c>
      <c r="BI2">
        <v>3.3884000000000002E-3</v>
      </c>
      <c r="BJ2">
        <v>3.1302000000000001E-3</v>
      </c>
      <c r="BK2">
        <v>2.9664000000000001E-3</v>
      </c>
      <c r="BL2">
        <v>3.1289999999999998E-3</v>
      </c>
      <c r="BM2">
        <v>3.4656000000000001E-3</v>
      </c>
      <c r="BN2">
        <v>3.6129000000000001E-3</v>
      </c>
      <c r="BO2">
        <v>3.5598000000000001E-3</v>
      </c>
      <c r="BP2">
        <v>3.6005E-3</v>
      </c>
      <c r="BQ2">
        <v>3.7574000000000001E-3</v>
      </c>
      <c r="BR2">
        <v>4.0723000000000001E-3</v>
      </c>
      <c r="BS2">
        <v>4.581E-3</v>
      </c>
      <c r="BT2">
        <v>4.9213E-3</v>
      </c>
      <c r="BU2">
        <v>4.7403000000000002E-3</v>
      </c>
      <c r="BV2">
        <v>4.1710000000000002E-3</v>
      </c>
      <c r="BW2">
        <v>3.6594000000000002E-3</v>
      </c>
      <c r="BX2">
        <v>3.4689999999999999E-3</v>
      </c>
      <c r="BY2">
        <v>3.3633000000000001E-3</v>
      </c>
      <c r="BZ2">
        <v>3.2847000000000002E-3</v>
      </c>
      <c r="CA2">
        <v>3.6690999999999998E-3</v>
      </c>
      <c r="CB2">
        <v>4.5932999999999998E-3</v>
      </c>
      <c r="CC2">
        <v>5.6017000000000003E-3</v>
      </c>
    </row>
    <row r="3" spans="1:81" x14ac:dyDescent="0.25">
      <c r="A3">
        <v>5.4130000000000003E-3</v>
      </c>
      <c r="B3">
        <v>4.7682999999999996E-3</v>
      </c>
      <c r="C3">
        <v>3.6654999999999999E-3</v>
      </c>
      <c r="D3">
        <v>2.7141000000000001E-3</v>
      </c>
      <c r="E3">
        <v>2.4623000000000002E-3</v>
      </c>
      <c r="F3">
        <v>2.9318E-3</v>
      </c>
      <c r="G3">
        <v>3.434E-3</v>
      </c>
      <c r="H3">
        <v>3.2477000000000001E-3</v>
      </c>
      <c r="I3">
        <v>2.6254E-3</v>
      </c>
      <c r="J3">
        <v>1.7723000000000001E-3</v>
      </c>
      <c r="K3">
        <v>5.8443999999999998E-4</v>
      </c>
      <c r="L3">
        <v>-6.4517000000000003E-4</v>
      </c>
      <c r="M3">
        <v>-1.3960999999999999E-3</v>
      </c>
      <c r="N3">
        <v>-1.9745000000000001E-3</v>
      </c>
      <c r="O3">
        <v>-2.9091E-3</v>
      </c>
      <c r="P3">
        <v>-3.9230000000000003E-3</v>
      </c>
      <c r="Q3">
        <v>-4.0273000000000002E-3</v>
      </c>
      <c r="R3">
        <v>-2.6451999999999999E-3</v>
      </c>
      <c r="S3">
        <v>-2.0076999999999999E-4</v>
      </c>
      <c r="T3">
        <v>2.5852000000000002E-3</v>
      </c>
      <c r="U3">
        <v>4.7187000000000002E-3</v>
      </c>
      <c r="V3">
        <v>5.6511E-3</v>
      </c>
      <c r="W3">
        <v>5.8094000000000002E-3</v>
      </c>
      <c r="X3">
        <v>5.9030000000000003E-3</v>
      </c>
      <c r="Y3">
        <v>6.3907E-3</v>
      </c>
      <c r="Z3">
        <v>7.6901000000000001E-3</v>
      </c>
      <c r="AA3">
        <v>9.3253999999999993E-3</v>
      </c>
      <c r="AB3">
        <v>1.0305999999999999E-2</v>
      </c>
      <c r="AC3">
        <v>1.0602E-2</v>
      </c>
      <c r="AD3">
        <v>1.1232000000000001E-2</v>
      </c>
      <c r="AE3">
        <v>1.2869E-2</v>
      </c>
      <c r="AF3">
        <v>1.4994E-2</v>
      </c>
      <c r="AG3">
        <v>1.6934000000000001E-2</v>
      </c>
      <c r="AH3">
        <v>1.8582000000000001E-2</v>
      </c>
      <c r="AI3">
        <v>2.0275000000000001E-2</v>
      </c>
      <c r="AJ3">
        <v>2.2248E-2</v>
      </c>
      <c r="AK3">
        <v>2.4115999999999999E-2</v>
      </c>
      <c r="AL3">
        <v>2.5278999999999999E-2</v>
      </c>
      <c r="AM3">
        <v>2.5777999999999999E-2</v>
      </c>
      <c r="AN3">
        <v>2.5623E-2</v>
      </c>
      <c r="AO3">
        <v>2.4254999999999999E-2</v>
      </c>
      <c r="AP3">
        <v>2.1534999999999999E-2</v>
      </c>
      <c r="AQ3">
        <v>1.8856999999999999E-2</v>
      </c>
      <c r="AR3">
        <v>1.7142000000000001E-2</v>
      </c>
      <c r="AS3">
        <v>1.5826E-2</v>
      </c>
      <c r="AT3">
        <v>1.4354E-2</v>
      </c>
      <c r="AU3">
        <v>1.2822E-2</v>
      </c>
      <c r="AV3">
        <v>1.1209999999999999E-2</v>
      </c>
      <c r="AW3">
        <v>9.7861000000000007E-3</v>
      </c>
      <c r="AX3">
        <v>8.8634000000000004E-3</v>
      </c>
      <c r="AY3">
        <v>8.5273999999999992E-3</v>
      </c>
      <c r="AZ3">
        <v>8.7833000000000008E-3</v>
      </c>
      <c r="BA3">
        <v>9.6302000000000002E-3</v>
      </c>
      <c r="BB3">
        <v>1.0886E-2</v>
      </c>
      <c r="BC3">
        <v>1.1814E-2</v>
      </c>
      <c r="BD3">
        <v>1.1871E-2</v>
      </c>
      <c r="BE3">
        <v>1.1421000000000001E-2</v>
      </c>
      <c r="BF3">
        <v>1.0954999999999999E-2</v>
      </c>
      <c r="BG3">
        <v>1.0271000000000001E-2</v>
      </c>
      <c r="BH3">
        <v>9.1663999999999999E-3</v>
      </c>
      <c r="BI3">
        <v>7.8995999999999997E-3</v>
      </c>
      <c r="BJ3">
        <v>6.7765999999999998E-3</v>
      </c>
      <c r="BK3">
        <v>6.0913E-3</v>
      </c>
      <c r="BL3">
        <v>6.2573000000000004E-3</v>
      </c>
      <c r="BM3">
        <v>7.1488999999999997E-3</v>
      </c>
      <c r="BN3">
        <v>8.0572000000000005E-3</v>
      </c>
      <c r="BO3">
        <v>8.6493999999999998E-3</v>
      </c>
      <c r="BP3">
        <v>9.1582999999999994E-3</v>
      </c>
      <c r="BQ3">
        <v>9.6337999999999997E-3</v>
      </c>
      <c r="BR3">
        <v>1.0357E-2</v>
      </c>
      <c r="BS3">
        <v>1.1507E-2</v>
      </c>
      <c r="BT3">
        <v>1.2408000000000001E-2</v>
      </c>
      <c r="BU3">
        <v>1.2385E-2</v>
      </c>
      <c r="BV3">
        <v>1.1579000000000001E-2</v>
      </c>
      <c r="BW3">
        <v>1.0593E-2</v>
      </c>
      <c r="BX3">
        <v>9.7786999999999995E-3</v>
      </c>
      <c r="BY3">
        <v>8.9402000000000006E-3</v>
      </c>
      <c r="BZ3">
        <v>8.2324000000000008E-3</v>
      </c>
      <c r="CA3">
        <v>8.4589000000000001E-3</v>
      </c>
      <c r="CB3">
        <v>9.7826000000000007E-3</v>
      </c>
      <c r="CC3">
        <v>1.1381E-2</v>
      </c>
    </row>
    <row r="4" spans="1:81" x14ac:dyDescent="0.25">
      <c r="A4">
        <v>1.2004000000000001E-2</v>
      </c>
      <c r="B4">
        <v>1.1395000000000001E-2</v>
      </c>
      <c r="C4">
        <v>9.7990000000000004E-3</v>
      </c>
      <c r="D4">
        <v>7.8463000000000005E-3</v>
      </c>
      <c r="E4">
        <v>6.9110999999999999E-3</v>
      </c>
      <c r="F4">
        <v>7.5304999999999999E-3</v>
      </c>
      <c r="G4">
        <v>8.8027999999999995E-3</v>
      </c>
      <c r="H4">
        <v>9.2916000000000006E-3</v>
      </c>
      <c r="I4">
        <v>8.5894999999999999E-3</v>
      </c>
      <c r="J4">
        <v>7.0334999999999998E-3</v>
      </c>
      <c r="K4">
        <v>5.1016000000000004E-3</v>
      </c>
      <c r="L4">
        <v>3.5125999999999998E-3</v>
      </c>
      <c r="M4">
        <v>2.6572000000000002E-3</v>
      </c>
      <c r="N4">
        <v>2.0121000000000002E-3</v>
      </c>
      <c r="O4">
        <v>1.2398999999999999E-3</v>
      </c>
      <c r="P4">
        <v>7.0292E-4</v>
      </c>
      <c r="Q4">
        <v>1.0606000000000001E-3</v>
      </c>
      <c r="R4">
        <v>2.5768000000000002E-3</v>
      </c>
      <c r="S4">
        <v>4.7867999999999999E-3</v>
      </c>
      <c r="T4">
        <v>7.1535000000000001E-3</v>
      </c>
      <c r="U4">
        <v>8.7795000000000008E-3</v>
      </c>
      <c r="V4">
        <v>9.4450999999999997E-3</v>
      </c>
      <c r="W4">
        <v>9.8317999999999999E-3</v>
      </c>
      <c r="X4">
        <v>1.027E-2</v>
      </c>
      <c r="Y4">
        <v>1.0888999999999999E-2</v>
      </c>
      <c r="Z4">
        <v>1.2187999999999999E-2</v>
      </c>
      <c r="AA4">
        <v>1.3579000000000001E-2</v>
      </c>
      <c r="AB4">
        <v>1.4321E-2</v>
      </c>
      <c r="AC4">
        <v>1.4629E-2</v>
      </c>
      <c r="AD4">
        <v>1.5272000000000001E-2</v>
      </c>
      <c r="AE4">
        <v>1.6591999999999999E-2</v>
      </c>
      <c r="AF4">
        <v>1.8100999999999999E-2</v>
      </c>
      <c r="AG4">
        <v>1.9451E-2</v>
      </c>
      <c r="AH4">
        <v>2.0832E-2</v>
      </c>
      <c r="AI4">
        <v>2.2648000000000001E-2</v>
      </c>
      <c r="AJ4">
        <v>2.5072000000000001E-2</v>
      </c>
      <c r="AK4">
        <v>2.7577000000000001E-2</v>
      </c>
      <c r="AL4">
        <v>2.9413999999999999E-2</v>
      </c>
      <c r="AM4">
        <v>3.0862000000000001E-2</v>
      </c>
      <c r="AN4">
        <v>3.2024999999999998E-2</v>
      </c>
      <c r="AO4">
        <v>3.2112000000000002E-2</v>
      </c>
      <c r="AP4">
        <v>3.1095999999999999E-2</v>
      </c>
      <c r="AQ4">
        <v>3.0164E-2</v>
      </c>
      <c r="AR4">
        <v>2.9495E-2</v>
      </c>
      <c r="AS4">
        <v>2.8268999999999999E-2</v>
      </c>
      <c r="AT4">
        <v>2.6519000000000001E-2</v>
      </c>
      <c r="AU4">
        <v>2.4886999999999999E-2</v>
      </c>
      <c r="AV4">
        <v>2.3314000000000001E-2</v>
      </c>
      <c r="AW4">
        <v>2.1888999999999999E-2</v>
      </c>
      <c r="AX4">
        <v>2.0704E-2</v>
      </c>
      <c r="AY4">
        <v>2.0015999999999999E-2</v>
      </c>
      <c r="AZ4">
        <v>2.0042000000000001E-2</v>
      </c>
      <c r="BA4">
        <v>2.0735E-2</v>
      </c>
      <c r="BB4">
        <v>2.1843000000000001E-2</v>
      </c>
      <c r="BC4">
        <v>2.2359E-2</v>
      </c>
      <c r="BD4">
        <v>2.1527000000000001E-2</v>
      </c>
      <c r="BE4">
        <v>1.9800999999999999E-2</v>
      </c>
      <c r="BF4">
        <v>1.7842E-2</v>
      </c>
      <c r="BG4">
        <v>1.5494000000000001E-2</v>
      </c>
      <c r="BH4">
        <v>1.2668E-2</v>
      </c>
      <c r="BI4">
        <v>9.8248999999999993E-3</v>
      </c>
      <c r="BJ4">
        <v>7.5078000000000002E-3</v>
      </c>
      <c r="BK4">
        <v>5.9684999999999998E-3</v>
      </c>
      <c r="BL4">
        <v>5.4942000000000003E-3</v>
      </c>
      <c r="BM4">
        <v>6.3257000000000001E-3</v>
      </c>
      <c r="BN4">
        <v>7.9979999999999999E-3</v>
      </c>
      <c r="BO4">
        <v>9.6366999999999998E-3</v>
      </c>
      <c r="BP4">
        <v>1.0746E-2</v>
      </c>
      <c r="BQ4">
        <v>1.1271E-2</v>
      </c>
      <c r="BR4">
        <v>1.1806000000000001E-2</v>
      </c>
      <c r="BS4">
        <v>1.2832E-2</v>
      </c>
      <c r="BT4">
        <v>1.3812E-2</v>
      </c>
      <c r="BU4">
        <v>1.4128E-2</v>
      </c>
      <c r="BV4">
        <v>1.3887E-2</v>
      </c>
      <c r="BW4">
        <v>1.3206000000000001E-2</v>
      </c>
      <c r="BX4">
        <v>1.1998E-2</v>
      </c>
      <c r="BY4">
        <v>1.0577E-2</v>
      </c>
      <c r="BZ4">
        <v>9.5548999999999999E-3</v>
      </c>
      <c r="CA4">
        <v>9.3565000000000002E-3</v>
      </c>
      <c r="CB4">
        <v>1.0024E-2</v>
      </c>
      <c r="CC4">
        <v>1.1003000000000001E-2</v>
      </c>
    </row>
    <row r="5" spans="1:81" x14ac:dyDescent="0.25">
      <c r="A5">
        <v>1.2158E-2</v>
      </c>
      <c r="B5">
        <v>1.1828999999999999E-2</v>
      </c>
      <c r="C5">
        <v>1.0207000000000001E-2</v>
      </c>
      <c r="D5">
        <v>7.3720000000000001E-3</v>
      </c>
      <c r="E5">
        <v>5.1178999999999999E-3</v>
      </c>
      <c r="F5">
        <v>4.7774999999999996E-3</v>
      </c>
      <c r="G5">
        <v>5.8433000000000001E-3</v>
      </c>
      <c r="H5">
        <v>6.7200000000000003E-3</v>
      </c>
      <c r="I5">
        <v>6.3157999999999999E-3</v>
      </c>
      <c r="J5">
        <v>4.8631000000000004E-3</v>
      </c>
      <c r="K5">
        <v>3.1526000000000002E-3</v>
      </c>
      <c r="L5">
        <v>2.0998000000000002E-3</v>
      </c>
      <c r="M5">
        <v>1.7891999999999999E-3</v>
      </c>
      <c r="N5">
        <v>1.4128999999999999E-3</v>
      </c>
      <c r="O5">
        <v>5.5314000000000003E-4</v>
      </c>
      <c r="P5">
        <v>-3.9306999999999998E-4</v>
      </c>
      <c r="Q5">
        <v>-7.3236000000000004E-4</v>
      </c>
      <c r="R5">
        <v>-1.2303999999999999E-4</v>
      </c>
      <c r="S5">
        <v>1.0338999999999999E-3</v>
      </c>
      <c r="T5">
        <v>2.2683999999999998E-3</v>
      </c>
      <c r="U5">
        <v>2.8758999999999998E-3</v>
      </c>
      <c r="V5">
        <v>2.9369000000000001E-3</v>
      </c>
      <c r="W5">
        <v>3.3398999999999998E-3</v>
      </c>
      <c r="X5">
        <v>4.0965000000000003E-3</v>
      </c>
      <c r="Y5">
        <v>4.9505E-3</v>
      </c>
      <c r="Z5">
        <v>6.4903000000000001E-3</v>
      </c>
      <c r="AA5">
        <v>8.5342000000000005E-3</v>
      </c>
      <c r="AB5">
        <v>1.0592000000000001E-2</v>
      </c>
      <c r="AC5">
        <v>1.2522999999999999E-2</v>
      </c>
      <c r="AD5">
        <v>1.4318000000000001E-2</v>
      </c>
      <c r="AE5">
        <v>1.6053999999999999E-2</v>
      </c>
      <c r="AF5">
        <v>1.7632999999999999E-2</v>
      </c>
      <c r="AG5">
        <v>1.8935E-2</v>
      </c>
      <c r="AH5">
        <v>2.0212000000000001E-2</v>
      </c>
      <c r="AI5">
        <v>2.1988000000000001E-2</v>
      </c>
      <c r="AJ5">
        <v>2.4563999999999999E-2</v>
      </c>
      <c r="AK5">
        <v>2.7392E-2</v>
      </c>
      <c r="AL5">
        <v>2.9711999999999999E-2</v>
      </c>
      <c r="AM5">
        <v>3.1775999999999999E-2</v>
      </c>
      <c r="AN5">
        <v>3.3828999999999998E-2</v>
      </c>
      <c r="AO5">
        <v>3.5451999999999997E-2</v>
      </c>
      <c r="AP5">
        <v>3.6732000000000001E-2</v>
      </c>
      <c r="AQ5">
        <v>3.7647E-2</v>
      </c>
      <c r="AR5">
        <v>3.7352000000000003E-2</v>
      </c>
      <c r="AS5">
        <v>3.5402000000000003E-2</v>
      </c>
      <c r="AT5">
        <v>3.2538999999999998E-2</v>
      </c>
      <c r="AU5">
        <v>2.955E-2</v>
      </c>
      <c r="AV5">
        <v>2.6766000000000002E-2</v>
      </c>
      <c r="AW5">
        <v>2.4680000000000001E-2</v>
      </c>
      <c r="AX5">
        <v>2.3241000000000001E-2</v>
      </c>
      <c r="AY5">
        <v>2.2315999999999999E-2</v>
      </c>
      <c r="AZ5">
        <v>2.1852E-2</v>
      </c>
      <c r="BA5">
        <v>2.1684999999999999E-2</v>
      </c>
      <c r="BB5">
        <v>2.1687000000000001E-2</v>
      </c>
      <c r="BC5">
        <v>2.1233999999999999E-2</v>
      </c>
      <c r="BD5">
        <v>1.9730000000000001E-2</v>
      </c>
      <c r="BE5">
        <v>1.7427999999999999E-2</v>
      </c>
      <c r="BF5">
        <v>1.4727000000000001E-2</v>
      </c>
      <c r="BG5">
        <v>1.1731999999999999E-2</v>
      </c>
      <c r="BH5">
        <v>8.6517E-3</v>
      </c>
      <c r="BI5">
        <v>5.9668000000000004E-3</v>
      </c>
      <c r="BJ5">
        <v>3.8831E-3</v>
      </c>
      <c r="BK5">
        <v>2.3E-3</v>
      </c>
      <c r="BL5">
        <v>1.2684E-3</v>
      </c>
      <c r="BM5">
        <v>1.2661E-3</v>
      </c>
      <c r="BN5">
        <v>2.3755999999999998E-3</v>
      </c>
      <c r="BO5">
        <v>3.7785000000000002E-3</v>
      </c>
      <c r="BP5">
        <v>4.6877999999999998E-3</v>
      </c>
      <c r="BQ5">
        <v>4.7876000000000004E-3</v>
      </c>
      <c r="BR5">
        <v>4.5738000000000003E-3</v>
      </c>
      <c r="BS5">
        <v>4.7971000000000003E-3</v>
      </c>
      <c r="BT5">
        <v>5.4121999999999998E-3</v>
      </c>
      <c r="BU5">
        <v>5.9357999999999998E-3</v>
      </c>
      <c r="BV5">
        <v>6.4272000000000001E-3</v>
      </c>
      <c r="BW5">
        <v>6.5534E-3</v>
      </c>
      <c r="BX5">
        <v>5.7537999999999999E-3</v>
      </c>
      <c r="BY5">
        <v>4.7981999999999999E-3</v>
      </c>
      <c r="BZ5">
        <v>4.6594000000000002E-3</v>
      </c>
      <c r="CA5">
        <v>5.0809999999999996E-3</v>
      </c>
      <c r="CB5">
        <v>5.7191999999999998E-3</v>
      </c>
      <c r="CC5">
        <v>6.3641000000000001E-3</v>
      </c>
    </row>
    <row r="6" spans="1:81" x14ac:dyDescent="0.25">
      <c r="A6">
        <v>6.6324000000000001E-3</v>
      </c>
      <c r="B6">
        <v>6.5097000000000002E-3</v>
      </c>
      <c r="C6">
        <v>5.1373E-3</v>
      </c>
      <c r="D6">
        <v>2.2923000000000002E-3</v>
      </c>
      <c r="E6">
        <v>-6.3330000000000005E-4</v>
      </c>
      <c r="F6">
        <v>-2.3433999999999998E-3</v>
      </c>
      <c r="G6">
        <v>-2.7395000000000002E-3</v>
      </c>
      <c r="H6">
        <v>-2.5948999999999998E-3</v>
      </c>
      <c r="I6">
        <v>-2.6489999999999999E-3</v>
      </c>
      <c r="J6">
        <v>-2.9654999999999998E-3</v>
      </c>
      <c r="K6">
        <v>-3.3676999999999999E-3</v>
      </c>
      <c r="L6">
        <v>-3.4496000000000001E-3</v>
      </c>
      <c r="M6">
        <v>-3.0917000000000002E-3</v>
      </c>
      <c r="N6">
        <v>-2.7252999999999999E-3</v>
      </c>
      <c r="O6">
        <v>-2.9225000000000002E-3</v>
      </c>
      <c r="P6">
        <v>-3.6595E-3</v>
      </c>
      <c r="Q6">
        <v>-4.1606999999999998E-3</v>
      </c>
      <c r="R6">
        <v>-3.8005000000000001E-3</v>
      </c>
      <c r="S6">
        <v>-3.1438999999999998E-3</v>
      </c>
      <c r="T6">
        <v>-2.8605000000000002E-3</v>
      </c>
      <c r="U6">
        <v>-3.3476999999999999E-3</v>
      </c>
      <c r="V6">
        <v>-4.3023999999999996E-3</v>
      </c>
      <c r="W6">
        <v>-4.8019999999999998E-3</v>
      </c>
      <c r="X6">
        <v>-4.6924000000000002E-3</v>
      </c>
      <c r="Y6">
        <v>-4.3160999999999998E-3</v>
      </c>
      <c r="Z6">
        <v>-3.1903000000000001E-3</v>
      </c>
      <c r="AA6">
        <v>-7.9675999999999998E-4</v>
      </c>
      <c r="AB6">
        <v>2.5443000000000002E-3</v>
      </c>
      <c r="AC6">
        <v>5.9138000000000003E-3</v>
      </c>
      <c r="AD6">
        <v>8.6365999999999995E-3</v>
      </c>
      <c r="AE6">
        <v>1.0754E-2</v>
      </c>
      <c r="AF6">
        <v>1.2435999999999999E-2</v>
      </c>
      <c r="AG6">
        <v>1.3606E-2</v>
      </c>
      <c r="AH6">
        <v>1.4597000000000001E-2</v>
      </c>
      <c r="AI6">
        <v>1.6129000000000001E-2</v>
      </c>
      <c r="AJ6">
        <v>1.8641000000000001E-2</v>
      </c>
      <c r="AK6">
        <v>2.1732000000000001E-2</v>
      </c>
      <c r="AL6">
        <v>2.4382999999999998E-2</v>
      </c>
      <c r="AM6">
        <v>2.6457999999999999E-2</v>
      </c>
      <c r="AN6">
        <v>2.8546999999999999E-2</v>
      </c>
      <c r="AO6">
        <v>3.0797999999999999E-2</v>
      </c>
      <c r="AP6">
        <v>3.2827000000000002E-2</v>
      </c>
      <c r="AQ6">
        <v>3.3697999999999999E-2</v>
      </c>
      <c r="AR6">
        <v>3.2571000000000003E-2</v>
      </c>
      <c r="AS6">
        <v>2.9991E-2</v>
      </c>
      <c r="AT6">
        <v>2.6873000000000001E-2</v>
      </c>
      <c r="AU6">
        <v>2.3421999999999998E-2</v>
      </c>
      <c r="AV6">
        <v>2.0146000000000001E-2</v>
      </c>
      <c r="AW6">
        <v>1.7944000000000002E-2</v>
      </c>
      <c r="AX6">
        <v>1.6580000000000001E-2</v>
      </c>
      <c r="AY6">
        <v>1.5551000000000001E-2</v>
      </c>
      <c r="AZ6">
        <v>1.4742E-2</v>
      </c>
      <c r="BA6">
        <v>1.4109E-2</v>
      </c>
      <c r="BB6">
        <v>1.3520000000000001E-2</v>
      </c>
      <c r="BC6">
        <v>1.2607E-2</v>
      </c>
      <c r="BD6">
        <v>1.0919E-2</v>
      </c>
      <c r="BE6">
        <v>8.4528999999999993E-3</v>
      </c>
      <c r="BF6">
        <v>5.3778999999999997E-3</v>
      </c>
      <c r="BG6">
        <v>2.3054E-3</v>
      </c>
      <c r="BH6" s="1">
        <v>7.2922000000000004E-5</v>
      </c>
      <c r="BI6">
        <v>-7.1440000000000002E-4</v>
      </c>
      <c r="BJ6">
        <v>-7.2674999999999997E-4</v>
      </c>
      <c r="BK6">
        <v>-9.7974999999999994E-4</v>
      </c>
      <c r="BL6">
        <v>-1.4882999999999999E-3</v>
      </c>
      <c r="BM6">
        <v>-1.7526E-3</v>
      </c>
      <c r="BN6">
        <v>-1.6414999999999999E-3</v>
      </c>
      <c r="BO6">
        <v>-1.3529E-3</v>
      </c>
      <c r="BP6">
        <v>-9.5116999999999999E-4</v>
      </c>
      <c r="BQ6">
        <v>-7.5297000000000005E-4</v>
      </c>
      <c r="BR6">
        <v>-6.3602999999999999E-4</v>
      </c>
      <c r="BS6" s="1">
        <v>6.3535999999999996E-5</v>
      </c>
      <c r="BT6">
        <v>1.6807E-3</v>
      </c>
      <c r="BU6">
        <v>3.4900999999999999E-3</v>
      </c>
      <c r="BV6">
        <v>4.8164999999999996E-3</v>
      </c>
      <c r="BW6">
        <v>5.0406000000000001E-3</v>
      </c>
      <c r="BX6">
        <v>3.6786000000000002E-3</v>
      </c>
      <c r="BY6">
        <v>1.9685000000000002E-3</v>
      </c>
      <c r="BZ6">
        <v>1.4974999999999999E-3</v>
      </c>
      <c r="CA6">
        <v>2.1061999999999999E-3</v>
      </c>
      <c r="CB6">
        <v>3.0531999999999998E-3</v>
      </c>
      <c r="CC6">
        <v>3.8046999999999998E-3</v>
      </c>
    </row>
    <row r="7" spans="1:81" x14ac:dyDescent="0.25">
      <c r="A7" s="1">
        <v>-3.3188999999999997E-5</v>
      </c>
      <c r="B7">
        <v>2.5437000000000002E-4</v>
      </c>
      <c r="C7">
        <v>-3.4883000000000001E-4</v>
      </c>
      <c r="D7">
        <v>-2.1573999999999999E-3</v>
      </c>
      <c r="E7">
        <v>-4.5436000000000001E-3</v>
      </c>
      <c r="F7">
        <v>-6.8937E-3</v>
      </c>
      <c r="G7">
        <v>-8.6303999999999999E-3</v>
      </c>
      <c r="H7">
        <v>-9.2749000000000009E-3</v>
      </c>
      <c r="I7">
        <v>-8.6303999999999999E-3</v>
      </c>
      <c r="J7">
        <v>-7.1989999999999997E-3</v>
      </c>
      <c r="K7">
        <v>-5.7879000000000003E-3</v>
      </c>
      <c r="L7">
        <v>-4.6728999999999998E-3</v>
      </c>
      <c r="M7">
        <v>-3.5611000000000002E-3</v>
      </c>
      <c r="N7">
        <v>-2.1362999999999998E-3</v>
      </c>
      <c r="O7">
        <v>-9.1708000000000002E-4</v>
      </c>
      <c r="P7">
        <v>-4.0708999999999998E-4</v>
      </c>
      <c r="Q7">
        <v>-1.1995E-4</v>
      </c>
      <c r="R7">
        <v>7.1126000000000002E-4</v>
      </c>
      <c r="S7">
        <v>1.5439E-3</v>
      </c>
      <c r="T7">
        <v>1.6831000000000001E-3</v>
      </c>
      <c r="U7">
        <v>1.1379999999999999E-3</v>
      </c>
      <c r="V7">
        <v>2.3934E-4</v>
      </c>
      <c r="W7">
        <v>-5.0761000000000003E-4</v>
      </c>
      <c r="X7">
        <v>-8.5116E-4</v>
      </c>
      <c r="Y7">
        <v>-1.0049E-3</v>
      </c>
      <c r="Z7">
        <v>-6.5116000000000002E-4</v>
      </c>
      <c r="AA7">
        <v>9.8448000000000003E-4</v>
      </c>
      <c r="AB7">
        <v>3.6984000000000001E-3</v>
      </c>
      <c r="AC7">
        <v>6.4926000000000003E-3</v>
      </c>
      <c r="AD7">
        <v>8.6948000000000008E-3</v>
      </c>
      <c r="AE7">
        <v>1.0175E-2</v>
      </c>
      <c r="AF7">
        <v>1.0935E-2</v>
      </c>
      <c r="AG7">
        <v>1.0972000000000001E-2</v>
      </c>
      <c r="AH7">
        <v>1.0725E-2</v>
      </c>
      <c r="AI7">
        <v>1.1043000000000001E-2</v>
      </c>
      <c r="AJ7">
        <v>1.2491E-2</v>
      </c>
      <c r="AK7">
        <v>1.4987E-2</v>
      </c>
      <c r="AL7">
        <v>1.7350000000000001E-2</v>
      </c>
      <c r="AM7">
        <v>1.9133000000000001E-2</v>
      </c>
      <c r="AN7">
        <v>2.1076999999999999E-2</v>
      </c>
      <c r="AO7">
        <v>2.3445000000000001E-2</v>
      </c>
      <c r="AP7">
        <v>2.5471000000000001E-2</v>
      </c>
      <c r="AQ7">
        <v>2.6079999999999999E-2</v>
      </c>
      <c r="AR7">
        <v>2.4809000000000001E-2</v>
      </c>
      <c r="AS7">
        <v>2.2723E-2</v>
      </c>
      <c r="AT7">
        <v>2.0542000000000001E-2</v>
      </c>
      <c r="AU7">
        <v>1.8006999999999999E-2</v>
      </c>
      <c r="AV7">
        <v>1.5488E-2</v>
      </c>
      <c r="AW7">
        <v>1.3847E-2</v>
      </c>
      <c r="AX7">
        <v>1.256E-2</v>
      </c>
      <c r="AY7">
        <v>1.1023E-2</v>
      </c>
      <c r="AZ7">
        <v>9.3489000000000003E-3</v>
      </c>
      <c r="BA7">
        <v>7.7600999999999998E-3</v>
      </c>
      <c r="BB7">
        <v>6.4289000000000004E-3</v>
      </c>
      <c r="BC7">
        <v>5.4167E-3</v>
      </c>
      <c r="BD7">
        <v>4.3734000000000004E-3</v>
      </c>
      <c r="BE7">
        <v>2.8800000000000002E-3</v>
      </c>
      <c r="BF7">
        <v>9.3205000000000002E-4</v>
      </c>
      <c r="BG7">
        <v>-7.6913000000000003E-4</v>
      </c>
      <c r="BH7">
        <v>-1.3757000000000001E-3</v>
      </c>
      <c r="BI7">
        <v>-5.2895999999999998E-4</v>
      </c>
      <c r="BJ7">
        <v>7.0921999999999999E-4</v>
      </c>
      <c r="BK7">
        <v>9.6026E-4</v>
      </c>
      <c r="BL7">
        <v>3.3498000000000002E-4</v>
      </c>
      <c r="BM7">
        <v>-4.4863999999999999E-4</v>
      </c>
      <c r="BN7">
        <v>-1.147E-3</v>
      </c>
      <c r="BO7">
        <v>-1.6684E-3</v>
      </c>
      <c r="BP7">
        <v>-1.5961E-3</v>
      </c>
      <c r="BQ7">
        <v>-9.4379000000000002E-4</v>
      </c>
      <c r="BR7">
        <v>2.2489999999999999E-4</v>
      </c>
      <c r="BS7">
        <v>2.1743000000000001E-3</v>
      </c>
      <c r="BT7">
        <v>4.9624999999999999E-3</v>
      </c>
      <c r="BU7">
        <v>7.509E-3</v>
      </c>
      <c r="BV7">
        <v>8.7668999999999993E-3</v>
      </c>
      <c r="BW7">
        <v>8.1846999999999996E-3</v>
      </c>
      <c r="BX7">
        <v>5.6563000000000004E-3</v>
      </c>
      <c r="BY7">
        <v>2.7390000000000001E-3</v>
      </c>
      <c r="BZ7">
        <v>1.3273E-3</v>
      </c>
      <c r="CA7">
        <v>1.547E-3</v>
      </c>
      <c r="CB7">
        <v>2.2764999999999999E-3</v>
      </c>
      <c r="CC7">
        <v>2.614E-3</v>
      </c>
    </row>
    <row r="8" spans="1:81" x14ac:dyDescent="0.25">
      <c r="A8">
        <v>-1.3404000000000001E-3</v>
      </c>
      <c r="B8">
        <v>-1.1198E-3</v>
      </c>
      <c r="C8">
        <v>-1.1462E-3</v>
      </c>
      <c r="D8">
        <v>-1.8064000000000001E-3</v>
      </c>
      <c r="E8">
        <v>-3.4803999999999998E-3</v>
      </c>
      <c r="F8">
        <v>-6.1976000000000002E-3</v>
      </c>
      <c r="G8">
        <v>-9.1263000000000004E-3</v>
      </c>
      <c r="H8">
        <v>-1.0865E-2</v>
      </c>
      <c r="I8">
        <v>-1.055E-2</v>
      </c>
      <c r="J8">
        <v>-8.7822000000000004E-3</v>
      </c>
      <c r="K8">
        <v>-6.8145999999999997E-3</v>
      </c>
      <c r="L8">
        <v>-5.2172E-3</v>
      </c>
      <c r="M8">
        <v>-3.6457999999999998E-3</v>
      </c>
      <c r="N8">
        <v>-1.5606000000000001E-3</v>
      </c>
      <c r="O8">
        <v>4.5433000000000002E-4</v>
      </c>
      <c r="P8">
        <v>1.7629E-3</v>
      </c>
      <c r="Q8">
        <v>2.5933000000000002E-3</v>
      </c>
      <c r="R8">
        <v>3.5216000000000002E-3</v>
      </c>
      <c r="S8">
        <v>4.5539999999999999E-3</v>
      </c>
      <c r="T8">
        <v>5.4329000000000001E-3</v>
      </c>
      <c r="U8">
        <v>6.3017999999999998E-3</v>
      </c>
      <c r="V8">
        <v>7.1732999999999996E-3</v>
      </c>
      <c r="W8">
        <v>7.8034000000000003E-3</v>
      </c>
      <c r="X8">
        <v>8.2693000000000003E-3</v>
      </c>
      <c r="Y8">
        <v>8.8284000000000001E-3</v>
      </c>
      <c r="Z8">
        <v>9.8519999999999996E-3</v>
      </c>
      <c r="AA8">
        <v>1.1557E-2</v>
      </c>
      <c r="AB8">
        <v>1.3493E-2</v>
      </c>
      <c r="AC8">
        <v>1.4968E-2</v>
      </c>
      <c r="AD8">
        <v>1.5476999999999999E-2</v>
      </c>
      <c r="AE8">
        <v>1.4876E-2</v>
      </c>
      <c r="AF8">
        <v>1.3435000000000001E-2</v>
      </c>
      <c r="AG8">
        <v>1.1808000000000001E-2</v>
      </c>
      <c r="AH8">
        <v>1.0421E-2</v>
      </c>
      <c r="AI8">
        <v>9.4952000000000005E-3</v>
      </c>
      <c r="AJ8">
        <v>9.2463000000000007E-3</v>
      </c>
      <c r="AK8">
        <v>9.7509999999999993E-3</v>
      </c>
      <c r="AL8">
        <v>1.0284E-2</v>
      </c>
      <c r="AM8">
        <v>1.0597000000000001E-2</v>
      </c>
      <c r="AN8">
        <v>1.1265000000000001E-2</v>
      </c>
      <c r="AO8">
        <v>1.2533000000000001E-2</v>
      </c>
      <c r="AP8">
        <v>1.4147E-2</v>
      </c>
      <c r="AQ8">
        <v>1.5292999999999999E-2</v>
      </c>
      <c r="AR8">
        <v>1.5289000000000001E-2</v>
      </c>
      <c r="AS8">
        <v>1.4767000000000001E-2</v>
      </c>
      <c r="AT8">
        <v>1.4409999999999999E-2</v>
      </c>
      <c r="AU8">
        <v>1.3922E-2</v>
      </c>
      <c r="AV8">
        <v>1.3148E-2</v>
      </c>
      <c r="AW8">
        <v>1.2361E-2</v>
      </c>
      <c r="AX8">
        <v>1.1164E-2</v>
      </c>
      <c r="AY8">
        <v>9.3185999999999998E-3</v>
      </c>
      <c r="AZ8">
        <v>6.9655999999999997E-3</v>
      </c>
      <c r="BA8">
        <v>4.3648000000000003E-3</v>
      </c>
      <c r="BB8">
        <v>1.9913999999999999E-3</v>
      </c>
      <c r="BC8">
        <v>3.0833999999999999E-4</v>
      </c>
      <c r="BD8">
        <v>-8.4458000000000005E-4</v>
      </c>
      <c r="BE8">
        <v>-1.9031E-3</v>
      </c>
      <c r="BF8">
        <v>-2.6264000000000001E-3</v>
      </c>
      <c r="BG8">
        <v>-2.5956E-3</v>
      </c>
      <c r="BH8">
        <v>-1.6972999999999999E-3</v>
      </c>
      <c r="BI8">
        <v>-3.0297000000000001E-4</v>
      </c>
      <c r="BJ8">
        <v>8.3743000000000001E-4</v>
      </c>
      <c r="BK8">
        <v>9.6913000000000001E-4</v>
      </c>
      <c r="BL8">
        <v>3.4419000000000002E-4</v>
      </c>
      <c r="BM8">
        <v>-2.7101000000000002E-4</v>
      </c>
      <c r="BN8">
        <v>-5.3332E-4</v>
      </c>
      <c r="BO8">
        <v>-5.9219000000000003E-4</v>
      </c>
      <c r="BP8">
        <v>-5.0100000000000003E-4</v>
      </c>
      <c r="BQ8">
        <v>-2.4955000000000002E-4</v>
      </c>
      <c r="BR8">
        <v>1.5686000000000001E-4</v>
      </c>
      <c r="BS8">
        <v>8.3883000000000004E-4</v>
      </c>
      <c r="BT8">
        <v>1.7160000000000001E-3</v>
      </c>
      <c r="BU8">
        <v>2.1784999999999999E-3</v>
      </c>
      <c r="BV8">
        <v>1.8817E-3</v>
      </c>
      <c r="BW8">
        <v>3.7461999999999999E-4</v>
      </c>
      <c r="BX8">
        <v>-2.4548E-3</v>
      </c>
      <c r="BY8">
        <v>-5.2402000000000004E-3</v>
      </c>
      <c r="BZ8">
        <v>-6.5713999999999998E-3</v>
      </c>
      <c r="CA8">
        <v>-6.2976000000000004E-3</v>
      </c>
      <c r="CB8">
        <v>-5.4444999999999997E-3</v>
      </c>
      <c r="CC8">
        <v>-5.0312999999999998E-3</v>
      </c>
    </row>
    <row r="9" spans="1:81" x14ac:dyDescent="0.25">
      <c r="A9">
        <v>5.5865000000000003E-3</v>
      </c>
      <c r="B9">
        <v>5.6898000000000001E-3</v>
      </c>
      <c r="C9">
        <v>5.8497000000000002E-3</v>
      </c>
      <c r="D9">
        <v>5.4485999999999996E-3</v>
      </c>
      <c r="E9">
        <v>3.6096000000000001E-3</v>
      </c>
      <c r="F9">
        <v>2.2285E-4</v>
      </c>
      <c r="G9">
        <v>-3.7593000000000001E-3</v>
      </c>
      <c r="H9">
        <v>-6.8379000000000001E-3</v>
      </c>
      <c r="I9">
        <v>-8.2854999999999995E-3</v>
      </c>
      <c r="J9">
        <v>-8.3762000000000003E-3</v>
      </c>
      <c r="K9">
        <v>-7.6819000000000002E-3</v>
      </c>
      <c r="L9">
        <v>-6.4421000000000001E-3</v>
      </c>
      <c r="M9">
        <v>-4.5948999999999999E-3</v>
      </c>
      <c r="N9">
        <v>-2.0352999999999999E-3</v>
      </c>
      <c r="O9">
        <v>4.3206000000000001E-4</v>
      </c>
      <c r="P9">
        <v>2.0818E-3</v>
      </c>
      <c r="Q9">
        <v>2.7353999999999998E-3</v>
      </c>
      <c r="R9">
        <v>2.6821000000000002E-3</v>
      </c>
      <c r="S9">
        <v>2.7602E-3</v>
      </c>
      <c r="T9">
        <v>3.3528E-3</v>
      </c>
      <c r="U9">
        <v>4.4517999999999997E-3</v>
      </c>
      <c r="V9">
        <v>5.7913000000000001E-3</v>
      </c>
      <c r="W9">
        <v>6.8390999999999999E-3</v>
      </c>
      <c r="X9">
        <v>7.5941999999999997E-3</v>
      </c>
      <c r="Y9">
        <v>8.8605999999999997E-3</v>
      </c>
      <c r="Z9">
        <v>1.1115E-2</v>
      </c>
      <c r="AA9">
        <v>1.3750999999999999E-2</v>
      </c>
      <c r="AB9">
        <v>1.5739E-2</v>
      </c>
      <c r="AC9">
        <v>1.6604000000000001E-2</v>
      </c>
      <c r="AD9">
        <v>1.6150999999999999E-2</v>
      </c>
      <c r="AE9">
        <v>1.4404E-2</v>
      </c>
      <c r="AF9">
        <v>1.2062E-2</v>
      </c>
      <c r="AG9">
        <v>1.0344000000000001E-2</v>
      </c>
      <c r="AH9">
        <v>9.4385000000000007E-3</v>
      </c>
      <c r="AI9">
        <v>8.6130000000000009E-3</v>
      </c>
      <c r="AJ9">
        <v>7.4723000000000003E-3</v>
      </c>
      <c r="AK9">
        <v>6.0948E-3</v>
      </c>
      <c r="AL9">
        <v>4.5275000000000003E-3</v>
      </c>
      <c r="AM9">
        <v>2.8368999999999998E-3</v>
      </c>
      <c r="AN9">
        <v>1.369E-3</v>
      </c>
      <c r="AO9">
        <v>5.7322999999999999E-4</v>
      </c>
      <c r="AP9">
        <v>1.0790000000000001E-3</v>
      </c>
      <c r="AQ9">
        <v>2.3776000000000001E-3</v>
      </c>
      <c r="AR9">
        <v>3.5433999999999999E-3</v>
      </c>
      <c r="AS9">
        <v>4.6746000000000001E-3</v>
      </c>
      <c r="AT9">
        <v>6.2494999999999998E-3</v>
      </c>
      <c r="AU9">
        <v>8.0009999999999994E-3</v>
      </c>
      <c r="AV9">
        <v>9.2990999999999994E-3</v>
      </c>
      <c r="AW9">
        <v>9.7085999999999995E-3</v>
      </c>
      <c r="AX9">
        <v>9.0863000000000003E-3</v>
      </c>
      <c r="AY9">
        <v>7.8548000000000003E-3</v>
      </c>
      <c r="AZ9">
        <v>6.1672999999999997E-3</v>
      </c>
      <c r="BA9">
        <v>4.1117999999999997E-3</v>
      </c>
      <c r="BB9">
        <v>1.9254000000000001E-3</v>
      </c>
      <c r="BC9" s="1">
        <v>-4.3136000000000002E-5</v>
      </c>
      <c r="BD9">
        <v>-1.6077999999999999E-3</v>
      </c>
      <c r="BE9">
        <v>-2.7030000000000001E-3</v>
      </c>
      <c r="BF9">
        <v>-2.8514E-3</v>
      </c>
      <c r="BG9">
        <v>-1.8883999999999999E-3</v>
      </c>
      <c r="BH9">
        <v>-2.7533000000000001E-4</v>
      </c>
      <c r="BI9">
        <v>9.4561000000000005E-4</v>
      </c>
      <c r="BJ9">
        <v>1.3563E-3</v>
      </c>
      <c r="BK9">
        <v>1.1065000000000001E-3</v>
      </c>
      <c r="BL9">
        <v>7.8014000000000002E-4</v>
      </c>
      <c r="BM9">
        <v>8.8060999999999999E-4</v>
      </c>
      <c r="BN9">
        <v>1.377E-3</v>
      </c>
      <c r="BO9">
        <v>1.7243E-3</v>
      </c>
      <c r="BP9">
        <v>1.5194E-3</v>
      </c>
      <c r="BQ9">
        <v>7.9544000000000001E-4</v>
      </c>
      <c r="BR9">
        <v>-3.7198E-4</v>
      </c>
      <c r="BS9">
        <v>-1.8288E-3</v>
      </c>
      <c r="BT9">
        <v>-3.3192E-3</v>
      </c>
      <c r="BU9">
        <v>-4.7678E-3</v>
      </c>
      <c r="BV9">
        <v>-6.3762999999999997E-3</v>
      </c>
      <c r="BW9">
        <v>-8.7132000000000008E-3</v>
      </c>
      <c r="BX9">
        <v>-1.1813000000000001E-2</v>
      </c>
      <c r="BY9">
        <v>-1.4541E-2</v>
      </c>
      <c r="BZ9">
        <v>-1.5824999999999999E-2</v>
      </c>
      <c r="CA9">
        <v>-1.5445E-2</v>
      </c>
      <c r="CB9">
        <v>-1.4303E-2</v>
      </c>
      <c r="CC9">
        <v>-1.3514999999999999E-2</v>
      </c>
    </row>
    <row r="10" spans="1:81" x14ac:dyDescent="0.25">
      <c r="A10">
        <v>1.2351000000000001E-2</v>
      </c>
      <c r="B10">
        <v>1.1923E-2</v>
      </c>
      <c r="C10">
        <v>1.1247999999999999E-2</v>
      </c>
      <c r="D10">
        <v>9.8939000000000006E-3</v>
      </c>
      <c r="E10">
        <v>7.4685000000000003E-3</v>
      </c>
      <c r="F10">
        <v>4.0109999999999998E-3</v>
      </c>
      <c r="G10" s="1">
        <v>-1.7439E-5</v>
      </c>
      <c r="H10">
        <v>-3.6702000000000002E-3</v>
      </c>
      <c r="I10">
        <v>-6.3198000000000004E-3</v>
      </c>
      <c r="J10">
        <v>-7.4966E-3</v>
      </c>
      <c r="K10">
        <v>-7.0267999999999997E-3</v>
      </c>
      <c r="L10">
        <v>-5.2173999999999996E-3</v>
      </c>
      <c r="M10">
        <v>-2.6489E-3</v>
      </c>
      <c r="N10">
        <v>1.7548999999999999E-4</v>
      </c>
      <c r="O10">
        <v>2.4424E-3</v>
      </c>
      <c r="P10">
        <v>3.4867000000000001E-3</v>
      </c>
      <c r="Q10">
        <v>2.8782E-3</v>
      </c>
      <c r="R10">
        <v>8.4028E-4</v>
      </c>
      <c r="S10">
        <v>-1.1635E-3</v>
      </c>
      <c r="T10">
        <v>-2.0143000000000001E-3</v>
      </c>
      <c r="U10">
        <v>-1.6593999999999999E-3</v>
      </c>
      <c r="V10">
        <v>-5.8679000000000001E-4</v>
      </c>
      <c r="W10">
        <v>3.5857E-4</v>
      </c>
      <c r="X10">
        <v>8.0701999999999998E-4</v>
      </c>
      <c r="Y10">
        <v>1.6123999999999999E-3</v>
      </c>
      <c r="Z10">
        <v>3.6075999999999999E-3</v>
      </c>
      <c r="AA10">
        <v>6.4048000000000004E-3</v>
      </c>
      <c r="AB10">
        <v>8.8485999999999999E-3</v>
      </c>
      <c r="AC10">
        <v>1.0564E-2</v>
      </c>
      <c r="AD10">
        <v>1.1781E-2</v>
      </c>
      <c r="AE10">
        <v>1.2356000000000001E-2</v>
      </c>
      <c r="AF10">
        <v>1.2375000000000001E-2</v>
      </c>
      <c r="AG10">
        <v>1.2367E-2</v>
      </c>
      <c r="AH10">
        <v>1.2200000000000001E-2</v>
      </c>
      <c r="AI10">
        <v>1.1158E-2</v>
      </c>
      <c r="AJ10">
        <v>9.1128000000000008E-3</v>
      </c>
      <c r="AK10">
        <v>6.3150999999999997E-3</v>
      </c>
      <c r="AL10">
        <v>3.1697000000000001E-3</v>
      </c>
      <c r="AM10" s="1">
        <v>-7.7702999999999998E-5</v>
      </c>
      <c r="AN10">
        <v>-3.1703999999999999E-3</v>
      </c>
      <c r="AO10">
        <v>-5.7609000000000002E-3</v>
      </c>
      <c r="AP10">
        <v>-7.1050000000000002E-3</v>
      </c>
      <c r="AQ10">
        <v>-7.1893E-3</v>
      </c>
      <c r="AR10">
        <v>-6.2627000000000004E-3</v>
      </c>
      <c r="AS10">
        <v>-4.2528000000000002E-3</v>
      </c>
      <c r="AT10">
        <v>-1.2614E-3</v>
      </c>
      <c r="AU10">
        <v>2.2626E-3</v>
      </c>
      <c r="AV10">
        <v>5.5728000000000001E-3</v>
      </c>
      <c r="AW10">
        <v>7.6162000000000001E-3</v>
      </c>
      <c r="AX10">
        <v>8.0514999999999996E-3</v>
      </c>
      <c r="AY10">
        <v>7.7681E-3</v>
      </c>
      <c r="AZ10">
        <v>7.2129999999999998E-3</v>
      </c>
      <c r="BA10">
        <v>6.2895E-3</v>
      </c>
      <c r="BB10">
        <v>4.7961000000000002E-3</v>
      </c>
      <c r="BC10">
        <v>2.8381000000000001E-3</v>
      </c>
      <c r="BD10">
        <v>9.4664E-4</v>
      </c>
      <c r="BE10">
        <v>-3.9909E-4</v>
      </c>
      <c r="BF10">
        <v>-8.5468000000000002E-4</v>
      </c>
      <c r="BG10">
        <v>-2.3473999999999999E-4</v>
      </c>
      <c r="BH10">
        <v>1.3066E-3</v>
      </c>
      <c r="BI10">
        <v>2.6920999999999998E-3</v>
      </c>
      <c r="BJ10">
        <v>3.3838000000000002E-3</v>
      </c>
      <c r="BK10">
        <v>3.702E-3</v>
      </c>
      <c r="BL10">
        <v>4.2595999999999997E-3</v>
      </c>
      <c r="BM10">
        <v>5.4654999999999999E-3</v>
      </c>
      <c r="BN10">
        <v>6.9194E-3</v>
      </c>
      <c r="BO10">
        <v>7.6644E-3</v>
      </c>
      <c r="BP10">
        <v>7.4489999999999999E-3</v>
      </c>
      <c r="BQ10">
        <v>6.6118000000000001E-3</v>
      </c>
      <c r="BR10">
        <v>5.1768999999999999E-3</v>
      </c>
      <c r="BS10">
        <v>3.1384999999999998E-3</v>
      </c>
      <c r="BT10">
        <v>9.4189999999999996E-4</v>
      </c>
      <c r="BU10">
        <v>-1.0596E-3</v>
      </c>
      <c r="BV10">
        <v>-3.2737999999999999E-3</v>
      </c>
      <c r="BW10">
        <v>-6.2656999999999999E-3</v>
      </c>
      <c r="BX10">
        <v>-1.0144E-2</v>
      </c>
      <c r="BY10">
        <v>-1.4147E-2</v>
      </c>
      <c r="BZ10">
        <v>-1.7111000000000001E-2</v>
      </c>
      <c r="CA10">
        <v>-1.8305999999999999E-2</v>
      </c>
      <c r="CB10">
        <v>-1.8241E-2</v>
      </c>
      <c r="CC10">
        <v>-1.7982999999999999E-2</v>
      </c>
    </row>
    <row r="11" spans="1:81" x14ac:dyDescent="0.25">
      <c r="A11">
        <v>7.195E-3</v>
      </c>
      <c r="B11">
        <v>6.117E-3</v>
      </c>
      <c r="C11">
        <v>4.2224000000000003E-3</v>
      </c>
      <c r="D11">
        <v>1.8818999999999999E-3</v>
      </c>
      <c r="E11">
        <v>-3.3827999999999999E-4</v>
      </c>
      <c r="F11">
        <v>-2.2049999999999999E-3</v>
      </c>
      <c r="G11">
        <v>-3.8135999999999999E-3</v>
      </c>
      <c r="H11">
        <v>-5.1050000000000002E-3</v>
      </c>
      <c r="I11">
        <v>-5.9873000000000001E-3</v>
      </c>
      <c r="J11">
        <v>-5.7666999999999996E-3</v>
      </c>
      <c r="K11">
        <v>-3.9211000000000003E-3</v>
      </c>
      <c r="L11">
        <v>-9.9303999999999994E-4</v>
      </c>
      <c r="M11">
        <v>1.9367E-3</v>
      </c>
      <c r="N11">
        <v>4.0406000000000001E-3</v>
      </c>
      <c r="O11">
        <v>4.9081999999999997E-3</v>
      </c>
      <c r="P11">
        <v>4.3968999999999996E-3</v>
      </c>
      <c r="Q11">
        <v>2.2510999999999998E-3</v>
      </c>
      <c r="R11">
        <v>-1.3242E-3</v>
      </c>
      <c r="S11">
        <v>-4.9765E-3</v>
      </c>
      <c r="T11">
        <v>-7.2538000000000004E-3</v>
      </c>
      <c r="U11">
        <v>-7.7425000000000003E-3</v>
      </c>
      <c r="V11">
        <v>-6.7549000000000003E-3</v>
      </c>
      <c r="W11">
        <v>-5.3815E-3</v>
      </c>
      <c r="X11">
        <v>-4.4822000000000004E-3</v>
      </c>
      <c r="Y11">
        <v>-3.5603000000000002E-3</v>
      </c>
      <c r="Z11">
        <v>-1.6301E-3</v>
      </c>
      <c r="AA11">
        <v>1.2597000000000001E-3</v>
      </c>
      <c r="AB11">
        <v>4.1627000000000001E-3</v>
      </c>
      <c r="AC11">
        <v>6.7209000000000001E-3</v>
      </c>
      <c r="AD11">
        <v>9.2709999999999997E-3</v>
      </c>
      <c r="AE11">
        <v>1.1519E-2</v>
      </c>
      <c r="AF11">
        <v>1.2985999999999999E-2</v>
      </c>
      <c r="AG11">
        <v>1.3393E-2</v>
      </c>
      <c r="AH11">
        <v>1.2408000000000001E-2</v>
      </c>
      <c r="AI11">
        <v>9.8607999999999994E-3</v>
      </c>
      <c r="AJ11">
        <v>6.5176000000000001E-3</v>
      </c>
      <c r="AK11">
        <v>3.1652E-3</v>
      </c>
      <c r="AL11" s="1">
        <v>4.1223000000000003E-6</v>
      </c>
      <c r="AM11">
        <v>-3.1530999999999998E-3</v>
      </c>
      <c r="AN11">
        <v>-6.3761E-3</v>
      </c>
      <c r="AO11">
        <v>-9.5753999999999995E-3</v>
      </c>
      <c r="AP11">
        <v>-1.2076999999999999E-2</v>
      </c>
      <c r="AQ11">
        <v>-1.3233E-2</v>
      </c>
      <c r="AR11">
        <v>-1.2786E-2</v>
      </c>
      <c r="AS11">
        <v>-1.0921E-2</v>
      </c>
      <c r="AT11">
        <v>-8.0242999999999998E-3</v>
      </c>
      <c r="AU11">
        <v>-4.3184E-3</v>
      </c>
      <c r="AV11">
        <v>-4.1283999999999998E-4</v>
      </c>
      <c r="AW11">
        <v>2.4118E-3</v>
      </c>
      <c r="AX11">
        <v>3.7309000000000001E-3</v>
      </c>
      <c r="AY11">
        <v>4.4235999999999998E-3</v>
      </c>
      <c r="AZ11">
        <v>4.9103999999999997E-3</v>
      </c>
      <c r="BA11">
        <v>4.8364999999999997E-3</v>
      </c>
      <c r="BB11">
        <v>3.9573999999999998E-3</v>
      </c>
      <c r="BC11">
        <v>2.5271999999999998E-3</v>
      </c>
      <c r="BD11">
        <v>1.2283999999999999E-3</v>
      </c>
      <c r="BE11">
        <v>4.4393999999999998E-4</v>
      </c>
      <c r="BF11" s="1">
        <v>8.1085000000000004E-7</v>
      </c>
      <c r="BG11" s="1">
        <v>1.1926999999999999E-5</v>
      </c>
      <c r="BH11">
        <v>9.9343000000000001E-4</v>
      </c>
      <c r="BI11">
        <v>2.3130999999999998E-3</v>
      </c>
      <c r="BJ11">
        <v>3.1365E-3</v>
      </c>
      <c r="BK11">
        <v>3.6378999999999999E-3</v>
      </c>
      <c r="BL11">
        <v>4.2750000000000002E-3</v>
      </c>
      <c r="BM11">
        <v>5.2253999999999998E-3</v>
      </c>
      <c r="BN11">
        <v>6.2725000000000003E-3</v>
      </c>
      <c r="BO11">
        <v>6.9420999999999997E-3</v>
      </c>
      <c r="BP11">
        <v>7.3153000000000003E-3</v>
      </c>
      <c r="BQ11">
        <v>7.5507999999999999E-3</v>
      </c>
      <c r="BR11">
        <v>7.1744E-3</v>
      </c>
      <c r="BS11">
        <v>5.7416999999999998E-3</v>
      </c>
      <c r="BT11">
        <v>3.4995999999999998E-3</v>
      </c>
      <c r="BU11">
        <v>1.1394E-3</v>
      </c>
      <c r="BV11">
        <v>-1.0949E-3</v>
      </c>
      <c r="BW11">
        <v>-3.2574000000000001E-3</v>
      </c>
      <c r="BX11">
        <v>-5.8503000000000001E-3</v>
      </c>
      <c r="BY11">
        <v>-9.1271000000000008E-3</v>
      </c>
      <c r="BZ11">
        <v>-1.2359999999999999E-2</v>
      </c>
      <c r="CA11">
        <v>-1.4492E-2</v>
      </c>
      <c r="CB11">
        <v>-1.5547999999999999E-2</v>
      </c>
      <c r="CC11">
        <v>-1.6107E-2</v>
      </c>
    </row>
    <row r="12" spans="1:81" x14ac:dyDescent="0.25">
      <c r="A12">
        <v>-6.3426999999999997E-3</v>
      </c>
      <c r="B12">
        <v>-7.3191999999999997E-3</v>
      </c>
      <c r="C12">
        <v>-9.2435E-3</v>
      </c>
      <c r="D12">
        <v>-1.1343000000000001E-2</v>
      </c>
      <c r="E12">
        <v>-1.2501E-2</v>
      </c>
      <c r="F12">
        <v>-1.2158E-2</v>
      </c>
      <c r="G12">
        <v>-1.0649E-2</v>
      </c>
      <c r="H12">
        <v>-8.8210000000000007E-3</v>
      </c>
      <c r="I12">
        <v>-7.1669999999999998E-3</v>
      </c>
      <c r="J12">
        <v>-5.2962E-3</v>
      </c>
      <c r="K12">
        <v>-2.8451000000000001E-3</v>
      </c>
      <c r="L12">
        <v>-1.8736999999999999E-4</v>
      </c>
      <c r="M12">
        <v>1.8443000000000001E-3</v>
      </c>
      <c r="N12">
        <v>2.6289999999999998E-3</v>
      </c>
      <c r="O12">
        <v>2.1285000000000002E-3</v>
      </c>
      <c r="P12">
        <v>6.4718999999999996E-4</v>
      </c>
      <c r="Q12">
        <v>-1.7637E-3</v>
      </c>
      <c r="R12">
        <v>-4.9772999999999996E-3</v>
      </c>
      <c r="S12">
        <v>-8.2681999999999999E-3</v>
      </c>
      <c r="T12">
        <v>-1.077E-2</v>
      </c>
      <c r="U12">
        <v>-1.2128999999999999E-2</v>
      </c>
      <c r="V12">
        <v>-1.226E-2</v>
      </c>
      <c r="W12">
        <v>-1.1507E-2</v>
      </c>
      <c r="X12">
        <v>-1.0456999999999999E-2</v>
      </c>
      <c r="Y12">
        <v>-9.0740999999999999E-3</v>
      </c>
      <c r="Z12">
        <v>-6.7429999999999999E-3</v>
      </c>
      <c r="AA12">
        <v>-3.4407000000000001E-3</v>
      </c>
      <c r="AB12" s="1">
        <v>7.8155E-5</v>
      </c>
      <c r="AC12">
        <v>3.2618999999999999E-3</v>
      </c>
      <c r="AD12">
        <v>5.8942999999999999E-3</v>
      </c>
      <c r="AE12">
        <v>7.6885E-3</v>
      </c>
      <c r="AF12">
        <v>8.4252000000000007E-3</v>
      </c>
      <c r="AG12">
        <v>7.7349000000000003E-3</v>
      </c>
      <c r="AH12">
        <v>5.4710000000000002E-3</v>
      </c>
      <c r="AI12">
        <v>1.9748000000000001E-3</v>
      </c>
      <c r="AJ12">
        <v>-1.5665E-3</v>
      </c>
      <c r="AK12">
        <v>-4.2456000000000004E-3</v>
      </c>
      <c r="AL12">
        <v>-6.1785E-3</v>
      </c>
      <c r="AM12">
        <v>-8.1898000000000006E-3</v>
      </c>
      <c r="AN12">
        <v>-1.0574E-2</v>
      </c>
      <c r="AO12">
        <v>-1.2994E-2</v>
      </c>
      <c r="AP12">
        <v>-1.4864E-2</v>
      </c>
      <c r="AQ12">
        <v>-1.576E-2</v>
      </c>
      <c r="AR12">
        <v>-1.5699999999999999E-2</v>
      </c>
      <c r="AS12">
        <v>-1.5108999999999999E-2</v>
      </c>
      <c r="AT12">
        <v>-1.4075000000000001E-2</v>
      </c>
      <c r="AU12">
        <v>-1.2246E-2</v>
      </c>
      <c r="AV12">
        <v>-9.9810999999999997E-3</v>
      </c>
      <c r="AW12">
        <v>-8.2895999999999994E-3</v>
      </c>
      <c r="AX12">
        <v>-7.3593E-3</v>
      </c>
      <c r="AY12">
        <v>-6.6901E-3</v>
      </c>
      <c r="AZ12">
        <v>-6.0996000000000002E-3</v>
      </c>
      <c r="BA12">
        <v>-5.9175E-3</v>
      </c>
      <c r="BB12">
        <v>-6.1945000000000004E-3</v>
      </c>
      <c r="BC12">
        <v>-6.4840000000000002E-3</v>
      </c>
      <c r="BD12">
        <v>-6.2997000000000001E-3</v>
      </c>
      <c r="BE12">
        <v>-5.5963999999999996E-3</v>
      </c>
      <c r="BF12">
        <v>-4.8786999999999997E-3</v>
      </c>
      <c r="BG12">
        <v>-4.3761E-3</v>
      </c>
      <c r="BH12">
        <v>-3.7090000000000001E-3</v>
      </c>
      <c r="BI12">
        <v>-3.0807999999999999E-3</v>
      </c>
      <c r="BJ12">
        <v>-2.8779000000000001E-3</v>
      </c>
      <c r="BK12">
        <v>-2.8333E-3</v>
      </c>
      <c r="BL12">
        <v>-2.5639999999999999E-3</v>
      </c>
      <c r="BM12">
        <v>-2.0420999999999998E-3</v>
      </c>
      <c r="BN12">
        <v>-1.397E-3</v>
      </c>
      <c r="BO12">
        <v>-6.0625000000000002E-4</v>
      </c>
      <c r="BP12">
        <v>5.1108999999999996E-4</v>
      </c>
      <c r="BQ12">
        <v>1.6226999999999999E-3</v>
      </c>
      <c r="BR12">
        <v>1.8355999999999999E-3</v>
      </c>
      <c r="BS12">
        <v>7.0675999999999996E-4</v>
      </c>
      <c r="BT12">
        <v>-1.4319000000000001E-3</v>
      </c>
      <c r="BU12">
        <v>-3.7284000000000002E-3</v>
      </c>
      <c r="BV12">
        <v>-5.5193000000000004E-3</v>
      </c>
      <c r="BW12">
        <v>-6.5091000000000003E-3</v>
      </c>
      <c r="BX12">
        <v>-7.2899999999999996E-3</v>
      </c>
      <c r="BY12">
        <v>-8.4738000000000001E-3</v>
      </c>
      <c r="BZ12">
        <v>-9.6693000000000005E-3</v>
      </c>
      <c r="CA12">
        <v>-1.0340999999999999E-2</v>
      </c>
      <c r="CB12">
        <v>-1.0670000000000001E-2</v>
      </c>
      <c r="CC12">
        <v>-1.0881E-2</v>
      </c>
    </row>
    <row r="13" spans="1:81" x14ac:dyDescent="0.25">
      <c r="A13">
        <v>-1.3691999999999999E-2</v>
      </c>
      <c r="B13">
        <v>-1.4258E-2</v>
      </c>
      <c r="C13">
        <v>-1.4966E-2</v>
      </c>
      <c r="D13">
        <v>-1.5297E-2</v>
      </c>
      <c r="E13">
        <v>-1.4846E-2</v>
      </c>
      <c r="F13">
        <v>-1.3357000000000001E-2</v>
      </c>
      <c r="G13">
        <v>-1.1048000000000001E-2</v>
      </c>
      <c r="H13">
        <v>-8.7375999999999999E-3</v>
      </c>
      <c r="I13">
        <v>-6.8944999999999996E-3</v>
      </c>
      <c r="J13">
        <v>-5.4143000000000004E-3</v>
      </c>
      <c r="K13">
        <v>-4.0241000000000001E-3</v>
      </c>
      <c r="L13">
        <v>-2.6332E-3</v>
      </c>
      <c r="M13">
        <v>-1.5418999999999999E-3</v>
      </c>
      <c r="N13">
        <v>-9.4240000000000003E-4</v>
      </c>
      <c r="O13">
        <v>-9.952400000000001E-4</v>
      </c>
      <c r="P13">
        <v>-1.6581E-3</v>
      </c>
      <c r="Q13">
        <v>-2.7185999999999998E-3</v>
      </c>
      <c r="R13">
        <v>-4.0305000000000002E-3</v>
      </c>
      <c r="S13">
        <v>-5.5462999999999997E-3</v>
      </c>
      <c r="T13">
        <v>-7.5294000000000003E-3</v>
      </c>
      <c r="U13">
        <v>-1.0015E-2</v>
      </c>
      <c r="V13">
        <v>-1.2423E-2</v>
      </c>
      <c r="W13">
        <v>-1.3756000000000001E-2</v>
      </c>
      <c r="X13">
        <v>-1.3849999999999999E-2</v>
      </c>
      <c r="Y13">
        <v>-1.3034E-2</v>
      </c>
      <c r="Z13">
        <v>-1.1303000000000001E-2</v>
      </c>
      <c r="AA13">
        <v>-8.3944999999999992E-3</v>
      </c>
      <c r="AB13">
        <v>-4.7124000000000003E-3</v>
      </c>
      <c r="AC13">
        <v>-1.2278E-3</v>
      </c>
      <c r="AD13">
        <v>1.1136E-3</v>
      </c>
      <c r="AE13">
        <v>2.1911000000000001E-3</v>
      </c>
      <c r="AF13">
        <v>2.2225999999999999E-3</v>
      </c>
      <c r="AG13">
        <v>7.4576000000000004E-4</v>
      </c>
      <c r="AH13">
        <v>-2.2672999999999999E-3</v>
      </c>
      <c r="AI13">
        <v>-6.0639999999999999E-3</v>
      </c>
      <c r="AJ13">
        <v>-9.4248999999999999E-3</v>
      </c>
      <c r="AK13">
        <v>-1.1488999999999999E-2</v>
      </c>
      <c r="AL13">
        <v>-1.2297000000000001E-2</v>
      </c>
      <c r="AM13">
        <v>-1.2966999999999999E-2</v>
      </c>
      <c r="AN13">
        <v>-1.3788999999999999E-2</v>
      </c>
      <c r="AO13">
        <v>-1.3896E-2</v>
      </c>
      <c r="AP13">
        <v>-1.2985999999999999E-2</v>
      </c>
      <c r="AQ13">
        <v>-1.1632999999999999E-2</v>
      </c>
      <c r="AR13">
        <v>-1.0616E-2</v>
      </c>
      <c r="AS13">
        <v>-1.0485E-2</v>
      </c>
      <c r="AT13">
        <v>-1.1154000000000001E-2</v>
      </c>
      <c r="AU13">
        <v>-1.2062E-2</v>
      </c>
      <c r="AV13">
        <v>-1.2959999999999999E-2</v>
      </c>
      <c r="AW13">
        <v>-1.3913E-2</v>
      </c>
      <c r="AX13">
        <v>-1.4957E-2</v>
      </c>
      <c r="AY13">
        <v>-1.6043999999999999E-2</v>
      </c>
      <c r="AZ13">
        <v>-1.6801E-2</v>
      </c>
      <c r="BA13">
        <v>-1.7042999999999999E-2</v>
      </c>
      <c r="BB13">
        <v>-1.6826000000000001E-2</v>
      </c>
      <c r="BC13">
        <v>-1.6062E-2</v>
      </c>
      <c r="BD13">
        <v>-1.4962E-2</v>
      </c>
      <c r="BE13">
        <v>-1.3861E-2</v>
      </c>
      <c r="BF13">
        <v>-1.2985E-2</v>
      </c>
      <c r="BG13">
        <v>-1.2659E-2</v>
      </c>
      <c r="BH13">
        <v>-1.2945999999999999E-2</v>
      </c>
      <c r="BI13">
        <v>-1.3696E-2</v>
      </c>
      <c r="BJ13">
        <v>-1.4385E-2</v>
      </c>
      <c r="BK13">
        <v>-1.4350999999999999E-2</v>
      </c>
      <c r="BL13">
        <v>-1.3136999999999999E-2</v>
      </c>
      <c r="BM13">
        <v>-1.1054E-2</v>
      </c>
      <c r="BN13">
        <v>-9.0054000000000002E-3</v>
      </c>
      <c r="BO13">
        <v>-7.1757000000000001E-3</v>
      </c>
      <c r="BP13">
        <v>-5.4999000000000003E-3</v>
      </c>
      <c r="BQ13">
        <v>-4.5560000000000002E-3</v>
      </c>
      <c r="BR13">
        <v>-4.9204000000000001E-3</v>
      </c>
      <c r="BS13">
        <v>-6.2851000000000001E-3</v>
      </c>
      <c r="BT13">
        <v>-8.0347999999999999E-3</v>
      </c>
      <c r="BU13">
        <v>-9.8201999999999994E-3</v>
      </c>
      <c r="BV13">
        <v>-1.1259E-2</v>
      </c>
      <c r="BW13">
        <v>-1.1985000000000001E-2</v>
      </c>
      <c r="BX13">
        <v>-1.2192E-2</v>
      </c>
      <c r="BY13">
        <v>-1.2090999999999999E-2</v>
      </c>
      <c r="BZ13">
        <v>-1.1396999999999999E-2</v>
      </c>
      <c r="CA13">
        <v>-1.0071999999999999E-2</v>
      </c>
      <c r="CB13">
        <v>-8.5165999999999992E-3</v>
      </c>
      <c r="CC13">
        <v>-7.2518000000000001E-3</v>
      </c>
    </row>
    <row r="14" spans="1:81" x14ac:dyDescent="0.25">
      <c r="A14">
        <v>-9.6585000000000004E-3</v>
      </c>
      <c r="B14">
        <v>-1.0035000000000001E-2</v>
      </c>
      <c r="C14">
        <v>-9.4590000000000004E-3</v>
      </c>
      <c r="D14">
        <v>-7.9442000000000002E-3</v>
      </c>
      <c r="E14">
        <v>-6.4517999999999997E-3</v>
      </c>
      <c r="F14">
        <v>-5.5036E-3</v>
      </c>
      <c r="G14">
        <v>-4.8235999999999999E-3</v>
      </c>
      <c r="H14">
        <v>-4.2659000000000004E-3</v>
      </c>
      <c r="I14">
        <v>-4.0588999999999998E-3</v>
      </c>
      <c r="J14">
        <v>-4.5310999999999997E-3</v>
      </c>
      <c r="K14">
        <v>-5.0972999999999999E-3</v>
      </c>
      <c r="L14">
        <v>-5.0004000000000003E-3</v>
      </c>
      <c r="M14">
        <v>-3.9998000000000004E-3</v>
      </c>
      <c r="N14">
        <v>-2.0745E-3</v>
      </c>
      <c r="O14" s="1">
        <v>-9.4194E-5</v>
      </c>
      <c r="P14">
        <v>1.0434000000000001E-3</v>
      </c>
      <c r="Q14">
        <v>1.4326E-3</v>
      </c>
      <c r="R14">
        <v>1.2715000000000001E-3</v>
      </c>
      <c r="S14">
        <v>2.6792999999999999E-4</v>
      </c>
      <c r="T14">
        <v>-2.2686E-3</v>
      </c>
      <c r="U14">
        <v>-6.2811000000000004E-3</v>
      </c>
      <c r="V14">
        <v>-1.0866000000000001E-2</v>
      </c>
      <c r="W14">
        <v>-1.4414E-2</v>
      </c>
      <c r="X14">
        <v>-1.6322E-2</v>
      </c>
      <c r="Y14">
        <v>-1.6743000000000001E-2</v>
      </c>
      <c r="Z14">
        <v>-1.5835999999999999E-2</v>
      </c>
      <c r="AA14">
        <v>-1.3155999999999999E-2</v>
      </c>
      <c r="AB14">
        <v>-8.9447999999999993E-3</v>
      </c>
      <c r="AC14">
        <v>-4.7063000000000001E-3</v>
      </c>
      <c r="AD14">
        <v>-1.9472999999999999E-3</v>
      </c>
      <c r="AE14">
        <v>-7.4695000000000002E-4</v>
      </c>
      <c r="AF14">
        <v>-7.1513999999999996E-4</v>
      </c>
      <c r="AG14">
        <v>-2.3181999999999999E-3</v>
      </c>
      <c r="AH14">
        <v>-5.3867000000000003E-3</v>
      </c>
      <c r="AI14">
        <v>-8.7422000000000003E-3</v>
      </c>
      <c r="AJ14">
        <v>-1.1440000000000001E-2</v>
      </c>
      <c r="AK14">
        <v>-1.289E-2</v>
      </c>
      <c r="AL14">
        <v>-1.2695E-2</v>
      </c>
      <c r="AM14">
        <v>-1.1734E-2</v>
      </c>
      <c r="AN14">
        <v>-1.0396000000000001E-2</v>
      </c>
      <c r="AO14">
        <v>-7.8668000000000002E-3</v>
      </c>
      <c r="AP14">
        <v>-4.1790999999999998E-3</v>
      </c>
      <c r="AQ14">
        <v>-3.4853E-4</v>
      </c>
      <c r="AR14">
        <v>2.4488000000000001E-3</v>
      </c>
      <c r="AS14">
        <v>3.5327000000000002E-3</v>
      </c>
      <c r="AT14">
        <v>2.6752999999999998E-3</v>
      </c>
      <c r="AU14">
        <v>1.6559999999999999E-4</v>
      </c>
      <c r="AV14">
        <v>-3.1142000000000001E-3</v>
      </c>
      <c r="AW14">
        <v>-6.1307999999999996E-3</v>
      </c>
      <c r="AX14">
        <v>-8.9187999999999993E-3</v>
      </c>
      <c r="AY14">
        <v>-1.1864E-2</v>
      </c>
      <c r="AZ14">
        <v>-1.4269E-2</v>
      </c>
      <c r="BA14">
        <v>-1.5298000000000001E-2</v>
      </c>
      <c r="BB14">
        <v>-1.5237000000000001E-2</v>
      </c>
      <c r="BC14">
        <v>-1.491E-2</v>
      </c>
      <c r="BD14">
        <v>-1.542E-2</v>
      </c>
      <c r="BE14">
        <v>-1.7056999999999999E-2</v>
      </c>
      <c r="BF14">
        <v>-1.9151999999999999E-2</v>
      </c>
      <c r="BG14">
        <v>-2.1523E-2</v>
      </c>
      <c r="BH14">
        <v>-2.4108999999999998E-2</v>
      </c>
      <c r="BI14">
        <v>-2.6387000000000001E-2</v>
      </c>
      <c r="BJ14">
        <v>-2.7392E-2</v>
      </c>
      <c r="BK14">
        <v>-2.6207000000000001E-2</v>
      </c>
      <c r="BL14">
        <v>-2.2366E-2</v>
      </c>
      <c r="BM14">
        <v>-1.7266E-2</v>
      </c>
      <c r="BN14">
        <v>-1.3228999999999999E-2</v>
      </c>
      <c r="BO14">
        <v>-1.0583E-2</v>
      </c>
      <c r="BP14">
        <v>-9.0226000000000004E-3</v>
      </c>
      <c r="BQ14">
        <v>-9.0084999999999991E-3</v>
      </c>
      <c r="BR14">
        <v>-1.0555999999999999E-2</v>
      </c>
      <c r="BS14">
        <v>-1.2619E-2</v>
      </c>
      <c r="BT14">
        <v>-1.4173E-2</v>
      </c>
      <c r="BU14">
        <v>-1.5070999999999999E-2</v>
      </c>
      <c r="BV14">
        <v>-1.5191E-2</v>
      </c>
      <c r="BW14">
        <v>-1.4579999999999999E-2</v>
      </c>
      <c r="BX14">
        <v>-1.3278999999999999E-2</v>
      </c>
      <c r="BY14">
        <v>-1.137E-2</v>
      </c>
      <c r="BZ14">
        <v>-9.0796000000000002E-3</v>
      </c>
      <c r="CA14">
        <v>-6.3207000000000003E-3</v>
      </c>
      <c r="CB14">
        <v>-3.2139E-3</v>
      </c>
      <c r="CC14">
        <v>-6.3029999999999998E-4</v>
      </c>
    </row>
    <row r="16" spans="1:81" x14ac:dyDescent="0.25">
      <c r="A16">
        <v>-3.4389000000000002E-4</v>
      </c>
      <c r="B16">
        <v>-1.2381E-4</v>
      </c>
      <c r="C16">
        <v>1.5494E-4</v>
      </c>
      <c r="D16">
        <v>4.7244000000000002E-4</v>
      </c>
      <c r="E16">
        <v>7.8554000000000004E-4</v>
      </c>
      <c r="F16">
        <v>1.0101000000000001E-3</v>
      </c>
      <c r="G16">
        <v>1.1218999999999999E-3</v>
      </c>
      <c r="H16">
        <v>1.2056E-3</v>
      </c>
      <c r="I16">
        <v>1.3278000000000001E-3</v>
      </c>
      <c r="J16">
        <v>1.4216999999999999E-3</v>
      </c>
      <c r="K16">
        <v>1.3793E-3</v>
      </c>
      <c r="L16">
        <v>1.2126999999999999E-3</v>
      </c>
      <c r="M16">
        <v>9.9215999999999996E-4</v>
      </c>
      <c r="N16">
        <v>7.4960999999999995E-4</v>
      </c>
      <c r="O16">
        <v>5.2629E-4</v>
      </c>
      <c r="P16">
        <v>3.4867999999999998E-4</v>
      </c>
      <c r="Q16">
        <v>1.9965E-4</v>
      </c>
      <c r="R16" s="1">
        <v>8.8673999999999998E-5</v>
      </c>
      <c r="S16">
        <v>1.0317E-4</v>
      </c>
      <c r="T16">
        <v>2.6005000000000001E-4</v>
      </c>
      <c r="U16">
        <v>4.9229000000000005E-4</v>
      </c>
      <c r="V16">
        <v>6.8941E-4</v>
      </c>
      <c r="W16">
        <v>7.7682000000000001E-4</v>
      </c>
      <c r="X16">
        <v>7.473E-4</v>
      </c>
      <c r="Y16">
        <v>6.3962000000000003E-4</v>
      </c>
      <c r="Z16">
        <v>5.4352999999999997E-4</v>
      </c>
      <c r="AA16">
        <v>4.9874999999999995E-4</v>
      </c>
      <c r="AB16">
        <v>5.6132000000000003E-4</v>
      </c>
      <c r="AC16">
        <v>7.9086E-4</v>
      </c>
      <c r="AD16">
        <v>1.1096999999999999E-3</v>
      </c>
      <c r="AE16">
        <v>1.3733E-3</v>
      </c>
      <c r="AF16">
        <v>1.4881E-3</v>
      </c>
      <c r="AG16">
        <v>1.4863999999999999E-3</v>
      </c>
      <c r="AH16">
        <v>1.4237E-3</v>
      </c>
      <c r="AI16">
        <v>1.3644E-3</v>
      </c>
      <c r="AJ16">
        <v>1.4027E-3</v>
      </c>
      <c r="AK16">
        <v>1.5747000000000001E-3</v>
      </c>
      <c r="AL16">
        <v>1.8559E-3</v>
      </c>
      <c r="AM16">
        <v>2.1725999999999998E-3</v>
      </c>
      <c r="AN16">
        <v>2.4358000000000001E-3</v>
      </c>
      <c r="AO16">
        <v>2.5509E-3</v>
      </c>
      <c r="AP16">
        <v>2.4651999999999999E-3</v>
      </c>
      <c r="AQ16">
        <v>2.2174999999999999E-3</v>
      </c>
      <c r="AR16">
        <v>1.8882E-3</v>
      </c>
      <c r="AS16">
        <v>1.6345999999999999E-3</v>
      </c>
      <c r="AT16">
        <v>1.5713999999999999E-3</v>
      </c>
      <c r="AU16">
        <v>1.5977000000000001E-3</v>
      </c>
      <c r="AV16">
        <v>1.5380999999999999E-3</v>
      </c>
      <c r="AW16">
        <v>1.4053E-3</v>
      </c>
      <c r="AX16">
        <v>1.3347999999999999E-3</v>
      </c>
      <c r="AY16">
        <v>1.3136999999999999E-3</v>
      </c>
      <c r="AZ16">
        <v>1.2419E-3</v>
      </c>
      <c r="BA16">
        <v>1.0487999999999999E-3</v>
      </c>
      <c r="BB16">
        <v>7.1469000000000003E-4</v>
      </c>
      <c r="BC16">
        <v>3.0559000000000001E-4</v>
      </c>
      <c r="BD16">
        <v>-1.2694E-4</v>
      </c>
      <c r="BE16">
        <v>-5.1411999999999996E-4</v>
      </c>
      <c r="BF16">
        <v>-8.0809000000000002E-4</v>
      </c>
      <c r="BG16">
        <v>-1.0639E-3</v>
      </c>
      <c r="BH16">
        <v>-1.2780000000000001E-3</v>
      </c>
      <c r="BI16">
        <v>-1.4059000000000001E-3</v>
      </c>
      <c r="BJ16">
        <v>-1.3879999999999999E-3</v>
      </c>
      <c r="BK16">
        <v>-1.2229999999999999E-3</v>
      </c>
      <c r="BL16">
        <v>-1.0015E-3</v>
      </c>
      <c r="BM16">
        <v>-7.3724000000000001E-4</v>
      </c>
      <c r="BN16">
        <v>-4.1946000000000003E-4</v>
      </c>
      <c r="BO16" s="1">
        <v>-9.6348999999999995E-5</v>
      </c>
      <c r="BP16">
        <v>1.5890000000000001E-4</v>
      </c>
      <c r="BQ16">
        <v>2.8877999999999998E-4</v>
      </c>
      <c r="BR16">
        <v>3.1315999999999999E-4</v>
      </c>
      <c r="BS16">
        <v>3.3377E-4</v>
      </c>
      <c r="BT16">
        <v>3.7772000000000001E-4</v>
      </c>
      <c r="BU16">
        <v>4.1708000000000001E-4</v>
      </c>
      <c r="BV16">
        <v>4.0952000000000002E-4</v>
      </c>
      <c r="BW16">
        <v>3.5180999999999998E-4</v>
      </c>
      <c r="BX16">
        <v>2.6515000000000002E-4</v>
      </c>
      <c r="BY16">
        <v>2.0434000000000001E-4</v>
      </c>
      <c r="BZ16">
        <v>2.0154E-4</v>
      </c>
      <c r="CA16">
        <v>2.3330000000000001E-4</v>
      </c>
      <c r="CB16">
        <v>2.4872000000000002E-4</v>
      </c>
      <c r="CC16">
        <v>2.3300999999999999E-4</v>
      </c>
    </row>
    <row r="17" spans="1:81" x14ac:dyDescent="0.25">
      <c r="A17">
        <v>-1.1228E-3</v>
      </c>
      <c r="B17" s="1">
        <v>-9.7607000000000002E-5</v>
      </c>
      <c r="C17">
        <v>1.1927999999999999E-3</v>
      </c>
      <c r="D17">
        <v>2.6446999999999998E-3</v>
      </c>
      <c r="E17">
        <v>4.0997000000000004E-3</v>
      </c>
      <c r="F17">
        <v>5.2110999999999998E-3</v>
      </c>
      <c r="G17">
        <v>5.8310999999999997E-3</v>
      </c>
      <c r="H17">
        <v>6.3413999999999996E-3</v>
      </c>
      <c r="I17">
        <v>7.0495000000000002E-3</v>
      </c>
      <c r="J17">
        <v>7.6096000000000002E-3</v>
      </c>
      <c r="K17">
        <v>7.5199000000000004E-3</v>
      </c>
      <c r="L17">
        <v>6.8865999999999997E-3</v>
      </c>
      <c r="M17">
        <v>6.0096999999999998E-3</v>
      </c>
      <c r="N17">
        <v>4.9899000000000002E-3</v>
      </c>
      <c r="O17">
        <v>4.0084999999999999E-3</v>
      </c>
      <c r="P17">
        <v>3.1817E-3</v>
      </c>
      <c r="Q17">
        <v>2.4626000000000001E-3</v>
      </c>
      <c r="R17">
        <v>1.9383E-3</v>
      </c>
      <c r="S17">
        <v>1.9484000000000001E-3</v>
      </c>
      <c r="T17">
        <v>2.5362000000000002E-3</v>
      </c>
      <c r="U17">
        <v>3.4058000000000001E-3</v>
      </c>
      <c r="V17">
        <v>4.0832000000000004E-3</v>
      </c>
      <c r="W17">
        <v>4.2395000000000002E-3</v>
      </c>
      <c r="X17">
        <v>3.8964999999999998E-3</v>
      </c>
      <c r="Y17">
        <v>3.2475E-3</v>
      </c>
      <c r="Z17">
        <v>2.6778000000000001E-3</v>
      </c>
      <c r="AA17">
        <v>2.4034999999999998E-3</v>
      </c>
      <c r="AB17">
        <v>2.7778E-3</v>
      </c>
      <c r="AC17">
        <v>4.0568000000000002E-3</v>
      </c>
      <c r="AD17">
        <v>5.7400999999999997E-3</v>
      </c>
      <c r="AE17">
        <v>7.0458999999999999E-3</v>
      </c>
      <c r="AF17">
        <v>7.5225999999999999E-3</v>
      </c>
      <c r="AG17">
        <v>7.4035000000000004E-3</v>
      </c>
      <c r="AH17">
        <v>6.9908000000000001E-3</v>
      </c>
      <c r="AI17">
        <v>6.5605000000000004E-3</v>
      </c>
      <c r="AJ17">
        <v>6.6143E-3</v>
      </c>
      <c r="AK17">
        <v>7.4208E-3</v>
      </c>
      <c r="AL17">
        <v>8.8319000000000002E-3</v>
      </c>
      <c r="AM17">
        <v>1.0403000000000001E-2</v>
      </c>
      <c r="AN17">
        <v>1.1663E-2</v>
      </c>
      <c r="AO17">
        <v>1.2204E-2</v>
      </c>
      <c r="AP17">
        <v>1.1854999999999999E-2</v>
      </c>
      <c r="AQ17">
        <v>1.0845E-2</v>
      </c>
      <c r="AR17">
        <v>9.5063000000000005E-3</v>
      </c>
      <c r="AS17">
        <v>8.4746999999999999E-3</v>
      </c>
      <c r="AT17">
        <v>8.2301000000000006E-3</v>
      </c>
      <c r="AU17">
        <v>8.3392999999999991E-3</v>
      </c>
      <c r="AV17">
        <v>8.0637999999999994E-3</v>
      </c>
      <c r="AW17">
        <v>7.4546999999999999E-3</v>
      </c>
      <c r="AX17">
        <v>7.0534999999999999E-3</v>
      </c>
      <c r="AY17">
        <v>6.8113000000000002E-3</v>
      </c>
      <c r="AZ17">
        <v>6.3245000000000003E-3</v>
      </c>
      <c r="BA17">
        <v>5.3198999999999998E-3</v>
      </c>
      <c r="BB17">
        <v>3.6939E-3</v>
      </c>
      <c r="BC17">
        <v>1.7214999999999999E-3</v>
      </c>
      <c r="BD17">
        <v>-3.1459000000000001E-4</v>
      </c>
      <c r="BE17">
        <v>-2.1427E-3</v>
      </c>
      <c r="BF17">
        <v>-3.6129000000000001E-3</v>
      </c>
      <c r="BG17">
        <v>-4.9852999999999998E-3</v>
      </c>
      <c r="BH17">
        <v>-6.1722000000000001E-3</v>
      </c>
      <c r="BI17">
        <v>-6.9110999999999999E-3</v>
      </c>
      <c r="BJ17">
        <v>-6.9005999999999998E-3</v>
      </c>
      <c r="BK17">
        <v>-6.1209000000000003E-3</v>
      </c>
      <c r="BL17">
        <v>-5.0213999999999996E-3</v>
      </c>
      <c r="BM17">
        <v>-3.7187000000000001E-3</v>
      </c>
      <c r="BN17">
        <v>-2.2355999999999999E-3</v>
      </c>
      <c r="BO17">
        <v>-8.2045000000000002E-4</v>
      </c>
      <c r="BP17">
        <v>2.8966000000000002E-4</v>
      </c>
      <c r="BQ17">
        <v>9.2195999999999999E-4</v>
      </c>
      <c r="BR17">
        <v>1.1954000000000001E-3</v>
      </c>
      <c r="BS17">
        <v>1.5763999999999999E-3</v>
      </c>
      <c r="BT17">
        <v>2.1890999999999998E-3</v>
      </c>
      <c r="BU17">
        <v>2.8035999999999998E-3</v>
      </c>
      <c r="BV17">
        <v>3.1232999999999999E-3</v>
      </c>
      <c r="BW17">
        <v>3.0906000000000002E-3</v>
      </c>
      <c r="BX17">
        <v>2.7686999999999998E-3</v>
      </c>
      <c r="BY17">
        <v>2.4109000000000001E-3</v>
      </c>
      <c r="BZ17">
        <v>2.2357000000000002E-3</v>
      </c>
      <c r="CA17">
        <v>2.1917E-3</v>
      </c>
      <c r="CB17">
        <v>2.1369000000000002E-3</v>
      </c>
      <c r="CC17">
        <v>2.0403999999999999E-3</v>
      </c>
    </row>
    <row r="18" spans="1:81" x14ac:dyDescent="0.25">
      <c r="A18">
        <v>-3.2714000000000002E-4</v>
      </c>
      <c r="B18">
        <v>1.4779999999999999E-3</v>
      </c>
      <c r="C18">
        <v>3.7082E-3</v>
      </c>
      <c r="D18">
        <v>6.1617E-3</v>
      </c>
      <c r="E18">
        <v>8.7609000000000003E-3</v>
      </c>
      <c r="F18">
        <v>1.1063E-2</v>
      </c>
      <c r="G18">
        <v>1.2630000000000001E-2</v>
      </c>
      <c r="H18">
        <v>1.3993E-2</v>
      </c>
      <c r="I18">
        <v>1.5599999999999999E-2</v>
      </c>
      <c r="J18">
        <v>1.6781000000000001E-2</v>
      </c>
      <c r="K18">
        <v>1.6781000000000001E-2</v>
      </c>
      <c r="L18">
        <v>1.6015000000000001E-2</v>
      </c>
      <c r="M18">
        <v>1.4918000000000001E-2</v>
      </c>
      <c r="N18">
        <v>1.3528E-2</v>
      </c>
      <c r="O18">
        <v>1.2102E-2</v>
      </c>
      <c r="P18">
        <v>1.0786E-2</v>
      </c>
      <c r="Q18">
        <v>9.5569999999999995E-3</v>
      </c>
      <c r="R18">
        <v>8.6244000000000008E-3</v>
      </c>
      <c r="S18">
        <v>8.4209000000000003E-3</v>
      </c>
      <c r="T18">
        <v>9.0072999999999993E-3</v>
      </c>
      <c r="U18">
        <v>9.9132000000000005E-3</v>
      </c>
      <c r="V18">
        <v>1.0397999999999999E-2</v>
      </c>
      <c r="W18">
        <v>9.9208000000000005E-3</v>
      </c>
      <c r="X18">
        <v>8.6917000000000001E-3</v>
      </c>
      <c r="Y18">
        <v>7.0918999999999999E-3</v>
      </c>
      <c r="Z18">
        <v>5.6934000000000004E-3</v>
      </c>
      <c r="AA18">
        <v>4.9455000000000002E-3</v>
      </c>
      <c r="AB18">
        <v>5.6987000000000001E-3</v>
      </c>
      <c r="AC18">
        <v>8.4169999999999991E-3</v>
      </c>
      <c r="AD18">
        <v>1.1944E-2</v>
      </c>
      <c r="AE18">
        <v>1.4625000000000001E-2</v>
      </c>
      <c r="AF18">
        <v>1.5571E-2</v>
      </c>
      <c r="AG18">
        <v>1.5365E-2</v>
      </c>
      <c r="AH18">
        <v>1.4592000000000001E-2</v>
      </c>
      <c r="AI18">
        <v>1.3523E-2</v>
      </c>
      <c r="AJ18">
        <v>1.3202E-2</v>
      </c>
      <c r="AK18">
        <v>1.4489999999999999E-2</v>
      </c>
      <c r="AL18">
        <v>1.7096E-2</v>
      </c>
      <c r="AM18">
        <v>1.9966999999999999E-2</v>
      </c>
      <c r="AN18">
        <v>2.2138999999999999E-2</v>
      </c>
      <c r="AO18">
        <v>2.2994000000000001E-2</v>
      </c>
      <c r="AP18">
        <v>2.2464000000000001E-2</v>
      </c>
      <c r="AQ18">
        <v>2.1070999999999999E-2</v>
      </c>
      <c r="AR18">
        <v>1.9210999999999999E-2</v>
      </c>
      <c r="AS18">
        <v>1.7683000000000001E-2</v>
      </c>
      <c r="AT18">
        <v>1.7278000000000002E-2</v>
      </c>
      <c r="AU18">
        <v>1.7461000000000001E-2</v>
      </c>
      <c r="AV18">
        <v>1.7132999999999999E-2</v>
      </c>
      <c r="AW18">
        <v>1.6275999999999999E-2</v>
      </c>
      <c r="AX18">
        <v>1.5556E-2</v>
      </c>
      <c r="AY18">
        <v>1.4886999999999999E-2</v>
      </c>
      <c r="AZ18">
        <v>1.3694E-2</v>
      </c>
      <c r="BA18">
        <v>1.1676000000000001E-2</v>
      </c>
      <c r="BB18">
        <v>8.6893999999999999E-3</v>
      </c>
      <c r="BC18">
        <v>5.0775000000000004E-3</v>
      </c>
      <c r="BD18">
        <v>1.4334E-3</v>
      </c>
      <c r="BE18">
        <v>-1.8609E-3</v>
      </c>
      <c r="BF18">
        <v>-4.7399E-3</v>
      </c>
      <c r="BG18">
        <v>-7.6607000000000003E-3</v>
      </c>
      <c r="BH18">
        <v>-1.0338999999999999E-2</v>
      </c>
      <c r="BI18">
        <v>-1.2213E-2</v>
      </c>
      <c r="BJ18">
        <v>-1.2655E-2</v>
      </c>
      <c r="BK18">
        <v>-1.1507E-2</v>
      </c>
      <c r="BL18">
        <v>-9.5417000000000002E-3</v>
      </c>
      <c r="BM18">
        <v>-7.1225999999999998E-3</v>
      </c>
      <c r="BN18">
        <v>-4.5693000000000001E-3</v>
      </c>
      <c r="BO18">
        <v>-2.4269999999999999E-3</v>
      </c>
      <c r="BP18">
        <v>-8.3138999999999999E-4</v>
      </c>
      <c r="BQ18">
        <v>2.3970999999999999E-4</v>
      </c>
      <c r="BR18">
        <v>1.0681E-3</v>
      </c>
      <c r="BS18">
        <v>2.3974000000000001E-3</v>
      </c>
      <c r="BT18">
        <v>4.4748000000000001E-3</v>
      </c>
      <c r="BU18">
        <v>6.7213000000000004E-3</v>
      </c>
      <c r="BV18">
        <v>8.3394000000000003E-3</v>
      </c>
      <c r="BW18">
        <v>8.9966000000000004E-3</v>
      </c>
      <c r="BX18">
        <v>8.6631E-3</v>
      </c>
      <c r="BY18">
        <v>7.8417000000000001E-3</v>
      </c>
      <c r="BZ18">
        <v>7.1827999999999996E-3</v>
      </c>
      <c r="CA18">
        <v>6.7020999999999999E-3</v>
      </c>
      <c r="CB18">
        <v>6.3331000000000004E-3</v>
      </c>
      <c r="CC18">
        <v>6.1323000000000003E-3</v>
      </c>
    </row>
    <row r="19" spans="1:81" x14ac:dyDescent="0.25">
      <c r="A19">
        <v>4.0149000000000001E-3</v>
      </c>
      <c r="B19">
        <v>5.4590999999999997E-3</v>
      </c>
      <c r="C19">
        <v>7.11E-3</v>
      </c>
      <c r="D19">
        <v>8.7247999999999996E-3</v>
      </c>
      <c r="E19">
        <v>1.069E-2</v>
      </c>
      <c r="F19">
        <v>1.3016E-2</v>
      </c>
      <c r="G19">
        <v>1.4966E-2</v>
      </c>
      <c r="H19">
        <v>1.6570999999999999E-2</v>
      </c>
      <c r="I19">
        <v>1.7871000000000001E-2</v>
      </c>
      <c r="J19">
        <v>1.8456E-2</v>
      </c>
      <c r="K19">
        <v>1.8334E-2</v>
      </c>
      <c r="L19">
        <v>1.8303E-2</v>
      </c>
      <c r="M19">
        <v>1.8411E-2</v>
      </c>
      <c r="N19">
        <v>1.8442E-2</v>
      </c>
      <c r="O19">
        <v>1.8379E-2</v>
      </c>
      <c r="P19">
        <v>1.8114999999999999E-2</v>
      </c>
      <c r="Q19">
        <v>1.7656000000000002E-2</v>
      </c>
      <c r="R19">
        <v>1.7125999999999999E-2</v>
      </c>
      <c r="S19">
        <v>1.6624E-2</v>
      </c>
      <c r="T19">
        <v>1.6336E-2</v>
      </c>
      <c r="U19">
        <v>1.5973000000000001E-2</v>
      </c>
      <c r="V19">
        <v>1.5133000000000001E-2</v>
      </c>
      <c r="W19">
        <v>1.3538E-2</v>
      </c>
      <c r="X19">
        <v>1.1629E-2</v>
      </c>
      <c r="Y19">
        <v>9.7403999999999998E-3</v>
      </c>
      <c r="Z19">
        <v>8.0593999999999996E-3</v>
      </c>
      <c r="AA19">
        <v>6.9252000000000003E-3</v>
      </c>
      <c r="AB19">
        <v>7.2924000000000001E-3</v>
      </c>
      <c r="AC19">
        <v>9.7803999999999999E-3</v>
      </c>
      <c r="AD19">
        <v>1.3339999999999999E-2</v>
      </c>
      <c r="AE19">
        <v>1.6286999999999999E-2</v>
      </c>
      <c r="AF19">
        <v>1.7755E-2</v>
      </c>
      <c r="AG19">
        <v>1.8374000000000001E-2</v>
      </c>
      <c r="AH19">
        <v>1.8485999999999999E-2</v>
      </c>
      <c r="AI19">
        <v>1.7624999999999998E-2</v>
      </c>
      <c r="AJ19">
        <v>1.6709999999999999E-2</v>
      </c>
      <c r="AK19">
        <v>1.7198999999999999E-2</v>
      </c>
      <c r="AL19">
        <v>1.8956000000000001E-2</v>
      </c>
      <c r="AM19">
        <v>2.0778999999999999E-2</v>
      </c>
      <c r="AN19">
        <v>2.1791000000000001E-2</v>
      </c>
      <c r="AO19">
        <v>2.1843000000000001E-2</v>
      </c>
      <c r="AP19">
        <v>2.1377E-2</v>
      </c>
      <c r="AQ19">
        <v>2.1007999999999999E-2</v>
      </c>
      <c r="AR19">
        <v>2.0535000000000001E-2</v>
      </c>
      <c r="AS19">
        <v>1.9810999999999999E-2</v>
      </c>
      <c r="AT19">
        <v>1.9494000000000001E-2</v>
      </c>
      <c r="AU19">
        <v>1.9820999999999998E-2</v>
      </c>
      <c r="AV19">
        <v>2.0212000000000001E-2</v>
      </c>
      <c r="AW19">
        <v>2.0265999999999999E-2</v>
      </c>
      <c r="AX19">
        <v>1.9909E-2</v>
      </c>
      <c r="AY19">
        <v>1.9109999999999999E-2</v>
      </c>
      <c r="AZ19">
        <v>1.7704000000000001E-2</v>
      </c>
      <c r="BA19">
        <v>1.5893999999999998E-2</v>
      </c>
      <c r="BB19">
        <v>1.3783999999999999E-2</v>
      </c>
      <c r="BC19">
        <v>1.12E-2</v>
      </c>
      <c r="BD19">
        <v>8.5739000000000006E-3</v>
      </c>
      <c r="BE19">
        <v>6.0177E-3</v>
      </c>
      <c r="BF19">
        <v>3.1840000000000002E-3</v>
      </c>
      <c r="BG19">
        <v>-1.8262000000000001E-4</v>
      </c>
      <c r="BH19">
        <v>-3.6129000000000001E-3</v>
      </c>
      <c r="BI19">
        <v>-6.4914999999999999E-3</v>
      </c>
      <c r="BJ19">
        <v>-8.1510000000000003E-3</v>
      </c>
      <c r="BK19">
        <v>-8.1674999999999994E-3</v>
      </c>
      <c r="BL19">
        <v>-7.0067000000000003E-3</v>
      </c>
      <c r="BM19">
        <v>-5.3087999999999998E-3</v>
      </c>
      <c r="BN19">
        <v>-3.8536E-3</v>
      </c>
      <c r="BO19">
        <v>-3.1624000000000001E-3</v>
      </c>
      <c r="BP19">
        <v>-2.8368E-3</v>
      </c>
      <c r="BQ19">
        <v>-2.2588E-3</v>
      </c>
      <c r="BR19">
        <v>-1.1766999999999999E-3</v>
      </c>
      <c r="BS19">
        <v>6.9236000000000005E-4</v>
      </c>
      <c r="BT19">
        <v>3.6078E-3</v>
      </c>
      <c r="BU19">
        <v>7.0594000000000004E-3</v>
      </c>
      <c r="BV19">
        <v>1.0038E-2</v>
      </c>
      <c r="BW19">
        <v>1.1790999999999999E-2</v>
      </c>
      <c r="BX19">
        <v>1.2095E-2</v>
      </c>
      <c r="BY19">
        <v>1.1421000000000001E-2</v>
      </c>
      <c r="BZ19">
        <v>1.0666999999999999E-2</v>
      </c>
      <c r="CA19">
        <v>9.9521999999999996E-3</v>
      </c>
      <c r="CB19">
        <v>9.3618E-3</v>
      </c>
      <c r="CC19">
        <v>9.1298999999999998E-3</v>
      </c>
    </row>
    <row r="20" spans="1:81" x14ac:dyDescent="0.25">
      <c r="A20">
        <v>9.1646000000000002E-3</v>
      </c>
      <c r="B20">
        <v>1.0178E-2</v>
      </c>
      <c r="C20">
        <v>1.1153E-2</v>
      </c>
      <c r="D20">
        <v>1.1672999999999999E-2</v>
      </c>
      <c r="E20">
        <v>1.2207000000000001E-2</v>
      </c>
      <c r="F20">
        <v>1.3032E-2</v>
      </c>
      <c r="G20">
        <v>1.3528999999999999E-2</v>
      </c>
      <c r="H20">
        <v>1.3533E-2</v>
      </c>
      <c r="I20">
        <v>1.2742E-2</v>
      </c>
      <c r="J20">
        <v>1.1439E-2</v>
      </c>
      <c r="K20">
        <v>1.0616E-2</v>
      </c>
      <c r="L20">
        <v>1.0939000000000001E-2</v>
      </c>
      <c r="M20">
        <v>1.1936E-2</v>
      </c>
      <c r="N20">
        <v>1.3383000000000001E-2</v>
      </c>
      <c r="O20">
        <v>1.5004999999999999E-2</v>
      </c>
      <c r="P20">
        <v>1.6317000000000002E-2</v>
      </c>
      <c r="Q20">
        <v>1.7267999999999999E-2</v>
      </c>
      <c r="R20">
        <v>1.7776E-2</v>
      </c>
      <c r="S20">
        <v>1.7878999999999999E-2</v>
      </c>
      <c r="T20">
        <v>1.7877000000000001E-2</v>
      </c>
      <c r="U20">
        <v>1.7461000000000001E-2</v>
      </c>
      <c r="V20">
        <v>1.6604000000000001E-2</v>
      </c>
      <c r="W20">
        <v>1.5498E-2</v>
      </c>
      <c r="X20">
        <v>1.4414E-2</v>
      </c>
      <c r="Y20">
        <v>1.3487000000000001E-2</v>
      </c>
      <c r="Z20">
        <v>1.2566000000000001E-2</v>
      </c>
      <c r="AA20">
        <v>1.1552E-2</v>
      </c>
      <c r="AB20">
        <v>1.0994E-2</v>
      </c>
      <c r="AC20">
        <v>1.1898000000000001E-2</v>
      </c>
      <c r="AD20">
        <v>1.4116999999999999E-2</v>
      </c>
      <c r="AE20">
        <v>1.6535000000000001E-2</v>
      </c>
      <c r="AF20">
        <v>1.8658999999999999E-2</v>
      </c>
      <c r="AG20">
        <v>2.0823999999999999E-2</v>
      </c>
      <c r="AH20">
        <v>2.2786000000000001E-2</v>
      </c>
      <c r="AI20">
        <v>2.3352000000000001E-2</v>
      </c>
      <c r="AJ20">
        <v>2.2724999999999999E-2</v>
      </c>
      <c r="AK20">
        <v>2.2331E-2</v>
      </c>
      <c r="AL20">
        <v>2.2384999999999999E-2</v>
      </c>
      <c r="AM20">
        <v>2.2057E-2</v>
      </c>
      <c r="AN20">
        <v>2.0962999999999999E-2</v>
      </c>
      <c r="AO20">
        <v>1.9578000000000002E-2</v>
      </c>
      <c r="AP20">
        <v>1.8754E-2</v>
      </c>
      <c r="AQ20">
        <v>1.9012000000000001E-2</v>
      </c>
      <c r="AR20">
        <v>1.9553999999999998E-2</v>
      </c>
      <c r="AS20">
        <v>1.9467999999999999E-2</v>
      </c>
      <c r="AT20">
        <v>1.9396E-2</v>
      </c>
      <c r="AU20">
        <v>2.0143999999999999E-2</v>
      </c>
      <c r="AV20">
        <v>2.1249000000000001E-2</v>
      </c>
      <c r="AW20">
        <v>2.1957999999999998E-2</v>
      </c>
      <c r="AX20">
        <v>2.1857999999999999E-2</v>
      </c>
      <c r="AY20">
        <v>2.1108999999999999E-2</v>
      </c>
      <c r="AZ20">
        <v>1.9968E-2</v>
      </c>
      <c r="BA20">
        <v>1.9134000000000002E-2</v>
      </c>
      <c r="BB20">
        <v>1.9071999999999999E-2</v>
      </c>
      <c r="BC20">
        <v>1.8991999999999998E-2</v>
      </c>
      <c r="BD20">
        <v>1.8605E-2</v>
      </c>
      <c r="BE20">
        <v>1.7645000000000001E-2</v>
      </c>
      <c r="BF20">
        <v>1.5372E-2</v>
      </c>
      <c r="BG20">
        <v>1.1975E-2</v>
      </c>
      <c r="BH20">
        <v>8.2643999999999999E-3</v>
      </c>
      <c r="BI20">
        <v>4.9351999999999998E-3</v>
      </c>
      <c r="BJ20">
        <v>2.3923999999999998E-3</v>
      </c>
      <c r="BK20">
        <v>1.0781E-3</v>
      </c>
      <c r="BL20">
        <v>7.2219999999999999E-4</v>
      </c>
      <c r="BM20">
        <v>4.6436999999999997E-4</v>
      </c>
      <c r="BN20">
        <v>-2.9376000000000001E-4</v>
      </c>
      <c r="BO20">
        <v>-1.438E-3</v>
      </c>
      <c r="BP20">
        <v>-2.3115000000000002E-3</v>
      </c>
      <c r="BQ20">
        <v>-2.2428999999999999E-3</v>
      </c>
      <c r="BR20">
        <v>-1.3429E-3</v>
      </c>
      <c r="BS20" s="1">
        <v>-7.7597999999999998E-6</v>
      </c>
      <c r="BT20">
        <v>1.7656E-3</v>
      </c>
      <c r="BU20">
        <v>3.8960000000000002E-3</v>
      </c>
      <c r="BV20">
        <v>5.842E-3</v>
      </c>
      <c r="BW20">
        <v>7.0128999999999999E-3</v>
      </c>
      <c r="BX20">
        <v>7.5097999999999996E-3</v>
      </c>
      <c r="BY20">
        <v>7.5173999999999996E-3</v>
      </c>
      <c r="BZ20">
        <v>7.4175999999999999E-3</v>
      </c>
      <c r="CA20">
        <v>7.3039000000000003E-3</v>
      </c>
      <c r="CB20">
        <v>6.9784000000000001E-3</v>
      </c>
      <c r="CC20">
        <v>6.6321000000000001E-3</v>
      </c>
    </row>
    <row r="21" spans="1:81" x14ac:dyDescent="0.25">
      <c r="A21">
        <v>1.3639999999999999E-2</v>
      </c>
      <c r="B21">
        <v>1.4362E-2</v>
      </c>
      <c r="C21">
        <v>1.4989000000000001E-2</v>
      </c>
      <c r="D21">
        <v>1.4942E-2</v>
      </c>
      <c r="E21">
        <v>1.4201E-2</v>
      </c>
      <c r="F21">
        <v>1.2919E-2</v>
      </c>
      <c r="G21">
        <v>1.1065999999999999E-2</v>
      </c>
      <c r="H21">
        <v>9.0886000000000005E-3</v>
      </c>
      <c r="I21">
        <v>6.8630000000000002E-3</v>
      </c>
      <c r="J21">
        <v>4.8022000000000004E-3</v>
      </c>
      <c r="K21">
        <v>3.7908E-3</v>
      </c>
      <c r="L21">
        <v>3.9103999999999996E-3</v>
      </c>
      <c r="M21">
        <v>4.4679000000000003E-3</v>
      </c>
      <c r="N21">
        <v>5.5721E-3</v>
      </c>
      <c r="O21">
        <v>7.1345999999999996E-3</v>
      </c>
      <c r="P21">
        <v>8.4460999999999998E-3</v>
      </c>
      <c r="Q21">
        <v>9.6129000000000006E-3</v>
      </c>
      <c r="R21">
        <v>1.0907999999999999E-2</v>
      </c>
      <c r="S21">
        <v>1.26E-2</v>
      </c>
      <c r="T21">
        <v>1.4501E-2</v>
      </c>
      <c r="U21">
        <v>1.583E-2</v>
      </c>
      <c r="V21">
        <v>1.6657999999999999E-2</v>
      </c>
      <c r="W21">
        <v>1.7326000000000001E-2</v>
      </c>
      <c r="X21">
        <v>1.7672E-2</v>
      </c>
      <c r="Y21">
        <v>1.7815000000000001E-2</v>
      </c>
      <c r="Z21">
        <v>1.7805000000000001E-2</v>
      </c>
      <c r="AA21">
        <v>1.7422E-2</v>
      </c>
      <c r="AB21">
        <v>1.7009E-2</v>
      </c>
      <c r="AC21">
        <v>1.7587999999999999E-2</v>
      </c>
      <c r="AD21">
        <v>1.9129E-2</v>
      </c>
      <c r="AE21">
        <v>2.0764999999999999E-2</v>
      </c>
      <c r="AF21">
        <v>2.2568000000000001E-2</v>
      </c>
      <c r="AG21">
        <v>2.4891E-2</v>
      </c>
      <c r="AH21">
        <v>2.7156E-2</v>
      </c>
      <c r="AI21">
        <v>2.8216000000000001E-2</v>
      </c>
      <c r="AJ21">
        <v>2.7934E-2</v>
      </c>
      <c r="AK21">
        <v>2.7373999999999999E-2</v>
      </c>
      <c r="AL21">
        <v>2.6832000000000002E-2</v>
      </c>
      <c r="AM21">
        <v>2.5634000000000001E-2</v>
      </c>
      <c r="AN21">
        <v>2.3650999999999998E-2</v>
      </c>
      <c r="AO21">
        <v>2.1572999999999998E-2</v>
      </c>
      <c r="AP21">
        <v>2.0315E-2</v>
      </c>
      <c r="AQ21">
        <v>2.026E-2</v>
      </c>
      <c r="AR21">
        <v>2.0482E-2</v>
      </c>
      <c r="AS21">
        <v>2.0329E-2</v>
      </c>
      <c r="AT21">
        <v>2.0497000000000001E-2</v>
      </c>
      <c r="AU21">
        <v>2.1288000000000001E-2</v>
      </c>
      <c r="AV21">
        <v>2.1849E-2</v>
      </c>
      <c r="AW21">
        <v>2.1788999999999999E-2</v>
      </c>
      <c r="AX21">
        <v>2.1134E-2</v>
      </c>
      <c r="AY21">
        <v>2.0119999999999999E-2</v>
      </c>
      <c r="AZ21">
        <v>1.9073E-2</v>
      </c>
      <c r="BA21">
        <v>1.8891000000000002E-2</v>
      </c>
      <c r="BB21">
        <v>2.0131E-2</v>
      </c>
      <c r="BC21">
        <v>2.1864999999999999E-2</v>
      </c>
      <c r="BD21">
        <v>2.3335999999999999E-2</v>
      </c>
      <c r="BE21">
        <v>2.3802E-2</v>
      </c>
      <c r="BF21">
        <v>2.2053E-2</v>
      </c>
      <c r="BG21">
        <v>1.8600999999999999E-2</v>
      </c>
      <c r="BH21">
        <v>1.4964999999999999E-2</v>
      </c>
      <c r="BI21">
        <v>1.2063000000000001E-2</v>
      </c>
      <c r="BJ21">
        <v>9.8072999999999997E-3</v>
      </c>
      <c r="BK21">
        <v>8.3674999999999999E-3</v>
      </c>
      <c r="BL21">
        <v>7.1879999999999999E-3</v>
      </c>
      <c r="BM21">
        <v>5.2296E-3</v>
      </c>
      <c r="BN21">
        <v>2.6740000000000002E-3</v>
      </c>
      <c r="BO21">
        <v>4.1205000000000001E-4</v>
      </c>
      <c r="BP21">
        <v>-8.1395000000000003E-4</v>
      </c>
      <c r="BQ21">
        <v>-6.1812E-4</v>
      </c>
      <c r="BR21">
        <v>6.1344000000000004E-4</v>
      </c>
      <c r="BS21">
        <v>2.1118999999999999E-3</v>
      </c>
      <c r="BT21">
        <v>3.2851999999999998E-3</v>
      </c>
      <c r="BU21">
        <v>3.7081000000000002E-3</v>
      </c>
      <c r="BV21">
        <v>3.2694E-3</v>
      </c>
      <c r="BW21">
        <v>2.2085E-3</v>
      </c>
      <c r="BX21">
        <v>1.3152000000000001E-3</v>
      </c>
      <c r="BY21">
        <v>6.9308E-4</v>
      </c>
      <c r="BZ21">
        <v>1.8624000000000001E-4</v>
      </c>
      <c r="CA21" s="1">
        <v>-3.6084E-6</v>
      </c>
      <c r="CB21">
        <v>-2.8462000000000002E-4</v>
      </c>
      <c r="CC21">
        <v>-6.9262999999999996E-4</v>
      </c>
    </row>
    <row r="22" spans="1:81" x14ac:dyDescent="0.25">
      <c r="A22">
        <v>1.4716E-2</v>
      </c>
      <c r="B22">
        <v>1.4629E-2</v>
      </c>
      <c r="C22">
        <v>1.4335000000000001E-2</v>
      </c>
      <c r="D22">
        <v>1.3653E-2</v>
      </c>
      <c r="E22">
        <v>1.2484E-2</v>
      </c>
      <c r="F22">
        <v>1.0877E-2</v>
      </c>
      <c r="G22">
        <v>8.9980000000000008E-3</v>
      </c>
      <c r="H22">
        <v>7.2797000000000001E-3</v>
      </c>
      <c r="I22">
        <v>5.5589000000000003E-3</v>
      </c>
      <c r="J22">
        <v>3.8405000000000002E-3</v>
      </c>
      <c r="K22">
        <v>2.5393999999999998E-3</v>
      </c>
      <c r="L22">
        <v>1.6199999999999999E-3</v>
      </c>
      <c r="M22">
        <v>6.1503999999999997E-4</v>
      </c>
      <c r="N22" s="1">
        <v>3.1075000000000003E-5</v>
      </c>
      <c r="O22" s="1">
        <v>1.8194999999999999E-6</v>
      </c>
      <c r="P22">
        <v>-2.5712E-4</v>
      </c>
      <c r="Q22">
        <v>-4.4784000000000002E-4</v>
      </c>
      <c r="R22">
        <v>2.5793000000000002E-4</v>
      </c>
      <c r="S22">
        <v>2.5829999999999998E-3</v>
      </c>
      <c r="T22">
        <v>6.0441000000000002E-3</v>
      </c>
      <c r="U22">
        <v>9.6399999999999993E-3</v>
      </c>
      <c r="V22">
        <v>1.2874999999999999E-2</v>
      </c>
      <c r="W22">
        <v>1.5309E-2</v>
      </c>
      <c r="X22">
        <v>1.6577999999999999E-2</v>
      </c>
      <c r="Y22">
        <v>1.7125000000000001E-2</v>
      </c>
      <c r="Z22">
        <v>1.7561E-2</v>
      </c>
      <c r="AA22">
        <v>1.8033E-2</v>
      </c>
      <c r="AB22">
        <v>1.8814000000000001E-2</v>
      </c>
      <c r="AC22">
        <v>2.034E-2</v>
      </c>
      <c r="AD22">
        <v>2.2079999999999999E-2</v>
      </c>
      <c r="AE22">
        <v>2.3469E-2</v>
      </c>
      <c r="AF22">
        <v>2.5061E-2</v>
      </c>
      <c r="AG22">
        <v>2.7084E-2</v>
      </c>
      <c r="AH22">
        <v>2.8549999999999999E-2</v>
      </c>
      <c r="AI22">
        <v>2.8545999999999998E-2</v>
      </c>
      <c r="AJ22">
        <v>2.7285E-2</v>
      </c>
      <c r="AK22">
        <v>2.5752000000000001E-2</v>
      </c>
      <c r="AL22">
        <v>2.4254000000000001E-2</v>
      </c>
      <c r="AM22">
        <v>2.2372E-2</v>
      </c>
      <c r="AN22">
        <v>2.0261999999999999E-2</v>
      </c>
      <c r="AO22">
        <v>1.8429000000000001E-2</v>
      </c>
      <c r="AP22">
        <v>1.7229000000000001E-2</v>
      </c>
      <c r="AQ22">
        <v>1.6471E-2</v>
      </c>
      <c r="AR22">
        <v>1.5330999999999999E-2</v>
      </c>
      <c r="AS22">
        <v>1.406E-2</v>
      </c>
      <c r="AT22">
        <v>1.3566E-2</v>
      </c>
      <c r="AU22">
        <v>1.3565000000000001E-2</v>
      </c>
      <c r="AV22">
        <v>1.3256E-2</v>
      </c>
      <c r="AW22">
        <v>1.3043000000000001E-2</v>
      </c>
      <c r="AX22">
        <v>1.3258000000000001E-2</v>
      </c>
      <c r="AY22">
        <v>1.3601E-2</v>
      </c>
      <c r="AZ22">
        <v>1.3936E-2</v>
      </c>
      <c r="BA22">
        <v>1.4926999999999999E-2</v>
      </c>
      <c r="BB22">
        <v>1.6988E-2</v>
      </c>
      <c r="BC22">
        <v>1.9567999999999999E-2</v>
      </c>
      <c r="BD22">
        <v>2.2151000000000001E-2</v>
      </c>
      <c r="BE22">
        <v>2.3834999999999999E-2</v>
      </c>
      <c r="BF22">
        <v>2.3337E-2</v>
      </c>
      <c r="BG22">
        <v>2.1288999999999999E-2</v>
      </c>
      <c r="BH22">
        <v>1.9172999999999999E-2</v>
      </c>
      <c r="BI22">
        <v>1.7214E-2</v>
      </c>
      <c r="BJ22">
        <v>1.4746E-2</v>
      </c>
      <c r="BK22">
        <v>1.2227E-2</v>
      </c>
      <c r="BL22">
        <v>9.8534999999999994E-3</v>
      </c>
      <c r="BM22">
        <v>6.8301000000000004E-3</v>
      </c>
      <c r="BN22">
        <v>3.5544000000000001E-3</v>
      </c>
      <c r="BO22">
        <v>6.5258000000000004E-4</v>
      </c>
      <c r="BP22">
        <v>-1.3749000000000001E-3</v>
      </c>
      <c r="BQ22">
        <v>-2.0780999999999998E-3</v>
      </c>
      <c r="BR22">
        <v>-1.653E-3</v>
      </c>
      <c r="BS22">
        <v>-8.0811999999999995E-4</v>
      </c>
      <c r="BT22">
        <v>-1.0881E-4</v>
      </c>
      <c r="BU22">
        <v>-3.0642000000000001E-4</v>
      </c>
      <c r="BV22">
        <v>-1.7108E-3</v>
      </c>
      <c r="BW22">
        <v>-4.0429000000000003E-3</v>
      </c>
      <c r="BX22">
        <v>-6.4993999999999998E-3</v>
      </c>
      <c r="BY22">
        <v>-8.4236999999999992E-3</v>
      </c>
      <c r="BZ22">
        <v>-9.4476999999999998E-3</v>
      </c>
      <c r="CA22">
        <v>-9.5118000000000008E-3</v>
      </c>
      <c r="CB22">
        <v>-9.2718000000000002E-3</v>
      </c>
      <c r="CC22">
        <v>-8.9338999999999998E-3</v>
      </c>
    </row>
    <row r="23" spans="1:81" x14ac:dyDescent="0.25">
      <c r="A23">
        <v>1.2482E-2</v>
      </c>
      <c r="B23">
        <v>1.2574E-2</v>
      </c>
      <c r="C23">
        <v>1.2364999999999999E-2</v>
      </c>
      <c r="D23">
        <v>1.1922E-2</v>
      </c>
      <c r="E23">
        <v>1.1283E-2</v>
      </c>
      <c r="F23">
        <v>1.0226000000000001E-2</v>
      </c>
      <c r="G23">
        <v>8.7398000000000007E-3</v>
      </c>
      <c r="H23">
        <v>6.7987000000000004E-3</v>
      </c>
      <c r="I23">
        <v>4.3931999999999999E-3</v>
      </c>
      <c r="J23">
        <v>1.8743E-3</v>
      </c>
      <c r="K23">
        <v>-2.6506000000000001E-4</v>
      </c>
      <c r="L23">
        <v>-2.0409E-3</v>
      </c>
      <c r="M23">
        <v>-3.7845000000000001E-3</v>
      </c>
      <c r="N23">
        <v>-5.1311999999999998E-3</v>
      </c>
      <c r="O23">
        <v>-6.2047999999999999E-3</v>
      </c>
      <c r="P23">
        <v>-7.6132999999999999E-3</v>
      </c>
      <c r="Q23">
        <v>-9.1164000000000002E-3</v>
      </c>
      <c r="R23">
        <v>-9.8042000000000008E-3</v>
      </c>
      <c r="S23">
        <v>-8.6414999999999999E-3</v>
      </c>
      <c r="T23">
        <v>-5.5836999999999996E-3</v>
      </c>
      <c r="U23">
        <v>-1.1724000000000001E-3</v>
      </c>
      <c r="V23">
        <v>3.3341E-3</v>
      </c>
      <c r="W23">
        <v>6.6921000000000003E-3</v>
      </c>
      <c r="X23">
        <v>8.6625000000000001E-3</v>
      </c>
      <c r="Y23">
        <v>9.8671000000000002E-3</v>
      </c>
      <c r="Z23">
        <v>1.1146E-2</v>
      </c>
      <c r="AA23">
        <v>1.2801999999999999E-2</v>
      </c>
      <c r="AB23">
        <v>1.4943E-2</v>
      </c>
      <c r="AC23">
        <v>1.7538999999999999E-2</v>
      </c>
      <c r="AD23">
        <v>1.9635E-2</v>
      </c>
      <c r="AE23">
        <v>2.0969000000000002E-2</v>
      </c>
      <c r="AF23">
        <v>2.2418E-2</v>
      </c>
      <c r="AG23">
        <v>2.3900999999999999E-2</v>
      </c>
      <c r="AH23">
        <v>2.4243000000000001E-2</v>
      </c>
      <c r="AI23">
        <v>2.3139E-2</v>
      </c>
      <c r="AJ23">
        <v>2.111E-2</v>
      </c>
      <c r="AK23">
        <v>1.8676999999999999E-2</v>
      </c>
      <c r="AL23">
        <v>1.5969000000000001E-2</v>
      </c>
      <c r="AM23">
        <v>1.2935E-2</v>
      </c>
      <c r="AN23">
        <v>1.0227999999999999E-2</v>
      </c>
      <c r="AO23">
        <v>8.4612999999999997E-3</v>
      </c>
      <c r="AP23">
        <v>7.5681999999999998E-3</v>
      </c>
      <c r="AQ23">
        <v>6.7283999999999998E-3</v>
      </c>
      <c r="AR23">
        <v>5.2662000000000004E-3</v>
      </c>
      <c r="AS23">
        <v>3.8414999999999999E-3</v>
      </c>
      <c r="AT23">
        <v>3.0119000000000001E-3</v>
      </c>
      <c r="AU23">
        <v>2.4202999999999998E-3</v>
      </c>
      <c r="AV23">
        <v>2.0005999999999999E-3</v>
      </c>
      <c r="AW23">
        <v>2.6297999999999998E-3</v>
      </c>
      <c r="AX23">
        <v>4.3870999999999997E-3</v>
      </c>
      <c r="AY23">
        <v>6.5715000000000001E-3</v>
      </c>
      <c r="AZ23">
        <v>8.9771999999999994E-3</v>
      </c>
      <c r="BA23">
        <v>1.1727E-2</v>
      </c>
      <c r="BB23">
        <v>1.4676E-2</v>
      </c>
      <c r="BC23">
        <v>1.7715000000000002E-2</v>
      </c>
      <c r="BD23">
        <v>2.0518999999999999E-2</v>
      </c>
      <c r="BE23">
        <v>2.2127999999999998E-2</v>
      </c>
      <c r="BF23">
        <v>2.1791000000000001E-2</v>
      </c>
      <c r="BG23">
        <v>2.0369999999999999E-2</v>
      </c>
      <c r="BH23">
        <v>1.9073E-2</v>
      </c>
      <c r="BI23">
        <v>1.7392999999999999E-2</v>
      </c>
      <c r="BJ23">
        <v>1.4265E-2</v>
      </c>
      <c r="BK23">
        <v>1.0448000000000001E-2</v>
      </c>
      <c r="BL23">
        <v>7.1221000000000001E-3</v>
      </c>
      <c r="BM23">
        <v>3.9781E-3</v>
      </c>
      <c r="BN23">
        <v>9.6221000000000002E-4</v>
      </c>
      <c r="BO23">
        <v>-2.0160999999999998E-3</v>
      </c>
      <c r="BP23">
        <v>-4.7999000000000002E-3</v>
      </c>
      <c r="BQ23">
        <v>-7.0999000000000001E-3</v>
      </c>
      <c r="BR23">
        <v>-9.0025000000000001E-3</v>
      </c>
      <c r="BS23">
        <v>-1.0467000000000001E-2</v>
      </c>
      <c r="BT23">
        <v>-1.0913000000000001E-2</v>
      </c>
      <c r="BU23">
        <v>-1.0583E-2</v>
      </c>
      <c r="BV23">
        <v>-1.0297000000000001E-2</v>
      </c>
      <c r="BW23">
        <v>-1.0493000000000001E-2</v>
      </c>
      <c r="BX23">
        <v>-1.0898E-2</v>
      </c>
      <c r="BY23">
        <v>-1.1011999999999999E-2</v>
      </c>
      <c r="BZ23">
        <v>-1.0359999999999999E-2</v>
      </c>
      <c r="CA23">
        <v>-9.0706999999999992E-3</v>
      </c>
      <c r="CB23">
        <v>-7.6997000000000003E-3</v>
      </c>
      <c r="CC23">
        <v>-6.4535E-3</v>
      </c>
    </row>
    <row r="24" spans="1:81" x14ac:dyDescent="0.25">
      <c r="A24">
        <v>1.0959999999999999E-2</v>
      </c>
      <c r="B24">
        <v>1.2416999999999999E-2</v>
      </c>
      <c r="C24">
        <v>1.3752E-2</v>
      </c>
      <c r="D24">
        <v>1.4557E-2</v>
      </c>
      <c r="E24">
        <v>1.4506E-2</v>
      </c>
      <c r="F24">
        <v>1.3115999999999999E-2</v>
      </c>
      <c r="G24">
        <v>1.0566000000000001E-2</v>
      </c>
      <c r="H24">
        <v>7.0968999999999997E-3</v>
      </c>
      <c r="I24">
        <v>3.4432999999999998E-3</v>
      </c>
      <c r="J24">
        <v>4.7401000000000002E-4</v>
      </c>
      <c r="K24">
        <v>-1.5701999999999999E-3</v>
      </c>
      <c r="L24">
        <v>-3.0102000000000002E-3</v>
      </c>
      <c r="M24">
        <v>-4.3636999999999999E-3</v>
      </c>
      <c r="N24">
        <v>-5.6806000000000001E-3</v>
      </c>
      <c r="O24">
        <v>-7.0796000000000001E-3</v>
      </c>
      <c r="P24">
        <v>-8.5745000000000005E-3</v>
      </c>
      <c r="Q24">
        <v>-9.9723999999999993E-3</v>
      </c>
      <c r="R24">
        <v>-1.0902999999999999E-2</v>
      </c>
      <c r="S24">
        <v>-1.0792E-2</v>
      </c>
      <c r="T24">
        <v>-9.2682000000000007E-3</v>
      </c>
      <c r="U24">
        <v>-6.4409999999999997E-3</v>
      </c>
      <c r="V24">
        <v>-3.2024000000000002E-3</v>
      </c>
      <c r="W24">
        <v>-3.4200000000000002E-4</v>
      </c>
      <c r="X24">
        <v>1.9689E-3</v>
      </c>
      <c r="Y24">
        <v>3.9328999999999996E-3</v>
      </c>
      <c r="Z24">
        <v>6.0534999999999999E-3</v>
      </c>
      <c r="AA24">
        <v>8.4360000000000008E-3</v>
      </c>
      <c r="AB24">
        <v>1.0865E-2</v>
      </c>
      <c r="AC24">
        <v>1.2917E-2</v>
      </c>
      <c r="AD24">
        <v>1.3773000000000001E-2</v>
      </c>
      <c r="AE24">
        <v>1.359E-2</v>
      </c>
      <c r="AF24">
        <v>1.3381000000000001E-2</v>
      </c>
      <c r="AG24">
        <v>1.3032999999999999E-2</v>
      </c>
      <c r="AH24">
        <v>1.1879000000000001E-2</v>
      </c>
      <c r="AI24">
        <v>1.0397E-2</v>
      </c>
      <c r="AJ24">
        <v>8.7556000000000005E-3</v>
      </c>
      <c r="AK24">
        <v>6.7565999999999998E-3</v>
      </c>
      <c r="AL24">
        <v>4.3378000000000002E-3</v>
      </c>
      <c r="AM24">
        <v>1.2424000000000001E-3</v>
      </c>
      <c r="AN24">
        <v>-1.9574000000000002E-3</v>
      </c>
      <c r="AO24">
        <v>-4.2329000000000004E-3</v>
      </c>
      <c r="AP24">
        <v>-5.1913999999999997E-3</v>
      </c>
      <c r="AQ24">
        <v>-5.6360000000000004E-3</v>
      </c>
      <c r="AR24">
        <v>-6.2066999999999999E-3</v>
      </c>
      <c r="AS24">
        <v>-6.5994000000000001E-3</v>
      </c>
      <c r="AT24">
        <v>-7.0204000000000004E-3</v>
      </c>
      <c r="AU24">
        <v>-7.5262000000000003E-3</v>
      </c>
      <c r="AV24">
        <v>-7.4850000000000003E-3</v>
      </c>
      <c r="AW24">
        <v>-6.0401999999999999E-3</v>
      </c>
      <c r="AX24">
        <v>-3.3706000000000001E-3</v>
      </c>
      <c r="AY24" s="1">
        <v>-6.0223000000000003E-5</v>
      </c>
      <c r="AZ24">
        <v>3.6906999999999999E-3</v>
      </c>
      <c r="BA24">
        <v>7.4133000000000003E-3</v>
      </c>
      <c r="BB24">
        <v>1.0715000000000001E-2</v>
      </c>
      <c r="BC24">
        <v>1.3786E-2</v>
      </c>
      <c r="BD24">
        <v>1.6142E-2</v>
      </c>
      <c r="BE24">
        <v>1.6825E-2</v>
      </c>
      <c r="BF24">
        <v>1.5626000000000001E-2</v>
      </c>
      <c r="BG24">
        <v>1.3738999999999999E-2</v>
      </c>
      <c r="BH24">
        <v>1.2298E-2</v>
      </c>
      <c r="BI24">
        <v>1.0864E-2</v>
      </c>
      <c r="BJ24">
        <v>8.4735000000000001E-3</v>
      </c>
      <c r="BK24">
        <v>5.3563999999999999E-3</v>
      </c>
      <c r="BL24">
        <v>2.3175000000000001E-3</v>
      </c>
      <c r="BM24">
        <v>-6.4840000000000004E-4</v>
      </c>
      <c r="BN24">
        <v>-3.7778E-3</v>
      </c>
      <c r="BO24">
        <v>-7.1339999999999997E-3</v>
      </c>
      <c r="BP24">
        <v>-1.0324E-2</v>
      </c>
      <c r="BQ24">
        <v>-1.3200999999999999E-2</v>
      </c>
      <c r="BR24">
        <v>-1.6171000000000001E-2</v>
      </c>
      <c r="BS24">
        <v>-1.8905000000000002E-2</v>
      </c>
      <c r="BT24">
        <v>-2.0105999999999999E-2</v>
      </c>
      <c r="BU24">
        <v>-1.9351E-2</v>
      </c>
      <c r="BV24">
        <v>-1.7319999999999999E-2</v>
      </c>
      <c r="BW24">
        <v>-1.4944000000000001E-2</v>
      </c>
      <c r="BX24">
        <v>-1.2685999999999999E-2</v>
      </c>
      <c r="BY24">
        <v>-1.0652999999999999E-2</v>
      </c>
      <c r="BZ24">
        <v>-8.8833999999999996E-3</v>
      </c>
      <c r="CA24">
        <v>-7.2767999999999999E-3</v>
      </c>
      <c r="CB24">
        <v>-5.4723000000000003E-3</v>
      </c>
      <c r="CC24">
        <v>-3.7878E-3</v>
      </c>
    </row>
    <row r="25" spans="1:81" x14ac:dyDescent="0.25">
      <c r="A25">
        <v>1.213E-2</v>
      </c>
      <c r="B25">
        <v>1.4231000000000001E-2</v>
      </c>
      <c r="C25">
        <v>1.6625999999999998E-2</v>
      </c>
      <c r="D25">
        <v>1.8391000000000001E-2</v>
      </c>
      <c r="E25">
        <v>1.8706E-2</v>
      </c>
      <c r="F25">
        <v>1.7054E-2</v>
      </c>
      <c r="G25">
        <v>1.3883E-2</v>
      </c>
      <c r="H25">
        <v>9.9246000000000004E-3</v>
      </c>
      <c r="I25">
        <v>6.2395999999999997E-3</v>
      </c>
      <c r="J25">
        <v>3.6205E-3</v>
      </c>
      <c r="K25">
        <v>1.7802E-3</v>
      </c>
      <c r="L25">
        <v>1.5904999999999999E-4</v>
      </c>
      <c r="M25">
        <v>-1.6641E-3</v>
      </c>
      <c r="N25">
        <v>-3.6302000000000001E-3</v>
      </c>
      <c r="O25">
        <v>-5.4083999999999998E-3</v>
      </c>
      <c r="P25">
        <v>-6.5239E-3</v>
      </c>
      <c r="Q25">
        <v>-6.7818000000000002E-3</v>
      </c>
      <c r="R25">
        <v>-6.4894000000000002E-3</v>
      </c>
      <c r="S25">
        <v>-6.1057000000000004E-3</v>
      </c>
      <c r="T25">
        <v>-5.4920000000000004E-3</v>
      </c>
      <c r="U25">
        <v>-4.4996000000000003E-3</v>
      </c>
      <c r="V25">
        <v>-3.2228999999999999E-3</v>
      </c>
      <c r="W25">
        <v>-1.5418000000000001E-3</v>
      </c>
      <c r="X25">
        <v>4.9405E-4</v>
      </c>
      <c r="Y25">
        <v>2.5525999999999999E-3</v>
      </c>
      <c r="Z25">
        <v>4.5982000000000002E-3</v>
      </c>
      <c r="AA25">
        <v>6.4710000000000002E-3</v>
      </c>
      <c r="AB25">
        <v>7.8065000000000001E-3</v>
      </c>
      <c r="AC25">
        <v>7.8781000000000007E-3</v>
      </c>
      <c r="AD25">
        <v>6.2935999999999999E-3</v>
      </c>
      <c r="AE25">
        <v>3.8419000000000001E-3</v>
      </c>
      <c r="AF25">
        <v>1.6747000000000001E-3</v>
      </c>
      <c r="AG25">
        <v>-2.6186999999999998E-4</v>
      </c>
      <c r="AH25">
        <v>-2.0823999999999999E-3</v>
      </c>
      <c r="AI25">
        <v>-3.2331999999999999E-3</v>
      </c>
      <c r="AJ25">
        <v>-4.3371E-3</v>
      </c>
      <c r="AK25">
        <v>-5.8831999999999999E-3</v>
      </c>
      <c r="AL25">
        <v>-7.7831999999999997E-3</v>
      </c>
      <c r="AM25">
        <v>-1.0403000000000001E-2</v>
      </c>
      <c r="AN25">
        <v>-1.3591000000000001E-2</v>
      </c>
      <c r="AO25">
        <v>-1.6281E-2</v>
      </c>
      <c r="AP25">
        <v>-1.7325E-2</v>
      </c>
      <c r="AQ25">
        <v>-1.6933E-2</v>
      </c>
      <c r="AR25">
        <v>-1.5782000000000001E-2</v>
      </c>
      <c r="AS25">
        <v>-1.4146000000000001E-2</v>
      </c>
      <c r="AT25">
        <v>-1.2867999999999999E-2</v>
      </c>
      <c r="AU25">
        <v>-1.1821E-2</v>
      </c>
      <c r="AV25">
        <v>-9.9974E-3</v>
      </c>
      <c r="AW25">
        <v>-7.0571999999999996E-3</v>
      </c>
      <c r="AX25">
        <v>-3.6933999999999999E-3</v>
      </c>
      <c r="AY25">
        <v>-1.059E-4</v>
      </c>
      <c r="AZ25">
        <v>3.7518E-3</v>
      </c>
      <c r="BA25">
        <v>7.1362999999999999E-3</v>
      </c>
      <c r="BB25">
        <v>9.8610999999999994E-3</v>
      </c>
      <c r="BC25">
        <v>1.2229E-2</v>
      </c>
      <c r="BD25">
        <v>1.3589E-2</v>
      </c>
      <c r="BE25">
        <v>1.3162999999999999E-2</v>
      </c>
      <c r="BF25">
        <v>1.098E-2</v>
      </c>
      <c r="BG25">
        <v>8.2412000000000006E-3</v>
      </c>
      <c r="BH25">
        <v>6.1187000000000004E-3</v>
      </c>
      <c r="BI25">
        <v>4.7846E-3</v>
      </c>
      <c r="BJ25">
        <v>3.6487999999999998E-3</v>
      </c>
      <c r="BK25">
        <v>2.0979000000000002E-3</v>
      </c>
      <c r="BL25">
        <v>-1.7691000000000001E-4</v>
      </c>
      <c r="BM25">
        <v>-3.1795E-3</v>
      </c>
      <c r="BN25">
        <v>-6.7549999999999997E-3</v>
      </c>
      <c r="BO25">
        <v>-1.0541E-2</v>
      </c>
      <c r="BP25">
        <v>-1.3641E-2</v>
      </c>
      <c r="BQ25">
        <v>-1.5617000000000001E-2</v>
      </c>
      <c r="BR25">
        <v>-1.7059999999999999E-2</v>
      </c>
      <c r="BS25">
        <v>-1.8159000000000002E-2</v>
      </c>
      <c r="BT25">
        <v>-1.8112E-2</v>
      </c>
      <c r="BU25">
        <v>-1.6435000000000002E-2</v>
      </c>
      <c r="BV25">
        <v>-1.3390000000000001E-2</v>
      </c>
      <c r="BW25">
        <v>-9.9608000000000006E-3</v>
      </c>
      <c r="BX25">
        <v>-7.2278000000000004E-3</v>
      </c>
      <c r="BY25">
        <v>-5.6208999999999999E-3</v>
      </c>
      <c r="BZ25">
        <v>-5.2151000000000003E-3</v>
      </c>
      <c r="CA25">
        <v>-5.3355E-3</v>
      </c>
      <c r="CB25">
        <v>-4.5807E-3</v>
      </c>
      <c r="CC25">
        <v>-3.3119E-3</v>
      </c>
    </row>
    <row r="26" spans="1:81" x14ac:dyDescent="0.25">
      <c r="A26">
        <v>1.1016E-2</v>
      </c>
      <c r="B26">
        <v>1.2189999999999999E-2</v>
      </c>
      <c r="C26">
        <v>1.3623E-2</v>
      </c>
      <c r="D26">
        <v>1.4644000000000001E-2</v>
      </c>
      <c r="E26">
        <v>1.4522E-2</v>
      </c>
      <c r="F26">
        <v>1.2808999999999999E-2</v>
      </c>
      <c r="G26">
        <v>9.9276E-3</v>
      </c>
      <c r="H26">
        <v>6.4015000000000001E-3</v>
      </c>
      <c r="I26">
        <v>2.8809E-3</v>
      </c>
      <c r="J26">
        <v>1.772E-4</v>
      </c>
      <c r="K26">
        <v>-1.9591999999999999E-3</v>
      </c>
      <c r="L26">
        <v>-4.2344000000000001E-3</v>
      </c>
      <c r="M26">
        <v>-6.7164E-3</v>
      </c>
      <c r="N26">
        <v>-8.8848E-3</v>
      </c>
      <c r="O26">
        <v>-1.0335E-2</v>
      </c>
      <c r="P26">
        <v>-1.0581999999999999E-2</v>
      </c>
      <c r="Q26">
        <v>-9.3989E-3</v>
      </c>
      <c r="R26">
        <v>-7.4466999999999997E-3</v>
      </c>
      <c r="S26">
        <v>-5.9483000000000001E-3</v>
      </c>
      <c r="T26">
        <v>-5.2151000000000003E-3</v>
      </c>
      <c r="U26">
        <v>-5.0385999999999998E-3</v>
      </c>
      <c r="V26">
        <v>-5.0566999999999999E-3</v>
      </c>
      <c r="W26">
        <v>-4.5757999999999997E-3</v>
      </c>
      <c r="X26">
        <v>-3.3073E-3</v>
      </c>
      <c r="Y26">
        <v>-1.5177999999999999E-3</v>
      </c>
      <c r="Z26">
        <v>4.9700000000000005E-4</v>
      </c>
      <c r="AA26">
        <v>2.2187000000000001E-3</v>
      </c>
      <c r="AB26">
        <v>3.2391E-3</v>
      </c>
      <c r="AC26">
        <v>2.7954E-3</v>
      </c>
      <c r="AD26">
        <v>6.4504999999999999E-4</v>
      </c>
      <c r="AE26">
        <v>-2.0666999999999999E-3</v>
      </c>
      <c r="AF26">
        <v>-4.3683000000000003E-3</v>
      </c>
      <c r="AG26">
        <v>-6.5201E-3</v>
      </c>
      <c r="AH26">
        <v>-8.4624999999999995E-3</v>
      </c>
      <c r="AI26">
        <v>-9.9486000000000002E-3</v>
      </c>
      <c r="AJ26">
        <v>-1.1809E-2</v>
      </c>
      <c r="AK26">
        <v>-1.4055E-2</v>
      </c>
      <c r="AL26">
        <v>-1.6164000000000001E-2</v>
      </c>
      <c r="AM26">
        <v>-1.8176000000000001E-2</v>
      </c>
      <c r="AN26">
        <v>-2.0291E-2</v>
      </c>
      <c r="AO26">
        <v>-2.1904E-2</v>
      </c>
      <c r="AP26">
        <v>-2.1763999999999999E-2</v>
      </c>
      <c r="AQ26">
        <v>-1.9927E-2</v>
      </c>
      <c r="AR26">
        <v>-1.7174999999999999E-2</v>
      </c>
      <c r="AS26">
        <v>-1.3913E-2</v>
      </c>
      <c r="AT26">
        <v>-1.108E-2</v>
      </c>
      <c r="AU26">
        <v>-8.7357000000000008E-3</v>
      </c>
      <c r="AV26">
        <v>-5.7984999999999998E-3</v>
      </c>
      <c r="AW26">
        <v>-2.2039E-3</v>
      </c>
      <c r="AX26">
        <v>1.1018E-3</v>
      </c>
      <c r="AY26">
        <v>4.2773999999999998E-3</v>
      </c>
      <c r="AZ26">
        <v>7.5353E-3</v>
      </c>
      <c r="BA26">
        <v>9.9979000000000005E-3</v>
      </c>
      <c r="BB26">
        <v>1.1764E-2</v>
      </c>
      <c r="BC26">
        <v>1.324E-2</v>
      </c>
      <c r="BD26">
        <v>1.3818E-2</v>
      </c>
      <c r="BE26">
        <v>1.3058E-2</v>
      </c>
      <c r="BF26">
        <v>1.1083000000000001E-2</v>
      </c>
      <c r="BG26">
        <v>8.6639000000000004E-3</v>
      </c>
      <c r="BH26">
        <v>6.6324000000000001E-3</v>
      </c>
      <c r="BI26">
        <v>5.2672999999999999E-3</v>
      </c>
      <c r="BJ26">
        <v>4.1628999999999998E-3</v>
      </c>
      <c r="BK26">
        <v>2.578E-3</v>
      </c>
      <c r="BL26" s="1">
        <v>6.9393999999999993E-5</v>
      </c>
      <c r="BM26">
        <v>-3.1402999999999999E-3</v>
      </c>
      <c r="BN26">
        <v>-6.6658999999999998E-3</v>
      </c>
      <c r="BO26">
        <v>-1.0326999999999999E-2</v>
      </c>
      <c r="BP26">
        <v>-1.3325E-2</v>
      </c>
      <c r="BQ26">
        <v>-1.4874999999999999E-2</v>
      </c>
      <c r="BR26">
        <v>-1.4973E-2</v>
      </c>
      <c r="BS26">
        <v>-1.3887999999999999E-2</v>
      </c>
      <c r="BT26">
        <v>-1.1868E-2</v>
      </c>
      <c r="BU26">
        <v>-9.0305999999999997E-3</v>
      </c>
      <c r="BV26">
        <v>-5.4102999999999998E-3</v>
      </c>
      <c r="BW26">
        <v>-1.7753000000000001E-3</v>
      </c>
      <c r="BX26">
        <v>4.8141999999999998E-4</v>
      </c>
      <c r="BY26">
        <v>1.0177000000000001E-3</v>
      </c>
      <c r="BZ26" s="1">
        <v>7.2306999999999997E-5</v>
      </c>
      <c r="CA26">
        <v>-1.5656000000000001E-3</v>
      </c>
      <c r="CB26">
        <v>-2.3541E-3</v>
      </c>
      <c r="CC26">
        <v>-2.2901000000000002E-3</v>
      </c>
    </row>
    <row r="27" spans="1:81" x14ac:dyDescent="0.25">
      <c r="A27">
        <v>7.3781000000000003E-3</v>
      </c>
      <c r="B27">
        <v>6.6587E-3</v>
      </c>
      <c r="C27">
        <v>5.4282999999999996E-3</v>
      </c>
      <c r="D27">
        <v>3.9202000000000004E-3</v>
      </c>
      <c r="E27">
        <v>1.9867000000000001E-3</v>
      </c>
      <c r="F27">
        <v>-5.5586999999999998E-4</v>
      </c>
      <c r="G27">
        <v>-3.5067000000000002E-3</v>
      </c>
      <c r="H27">
        <v>-6.8967000000000004E-3</v>
      </c>
      <c r="I27">
        <v>-1.0505E-2</v>
      </c>
      <c r="J27">
        <v>-1.3406E-2</v>
      </c>
      <c r="K27">
        <v>-1.5569E-2</v>
      </c>
      <c r="L27">
        <v>-1.7676000000000001E-2</v>
      </c>
      <c r="M27">
        <v>-1.9869999999999999E-2</v>
      </c>
      <c r="N27">
        <v>-2.1579000000000001E-2</v>
      </c>
      <c r="O27">
        <v>-2.2356999999999998E-2</v>
      </c>
      <c r="P27">
        <v>-2.1663999999999999E-2</v>
      </c>
      <c r="Q27">
        <v>-1.9285E-2</v>
      </c>
      <c r="R27">
        <v>-1.5951E-2</v>
      </c>
      <c r="S27">
        <v>-1.3034E-2</v>
      </c>
      <c r="T27">
        <v>-1.1065E-2</v>
      </c>
      <c r="U27">
        <v>-1.0050999999999999E-2</v>
      </c>
      <c r="V27">
        <v>-9.7359000000000005E-3</v>
      </c>
      <c r="W27">
        <v>-9.2300000000000004E-3</v>
      </c>
      <c r="X27">
        <v>-8.1720999999999999E-3</v>
      </c>
      <c r="Y27">
        <v>-6.5291000000000004E-3</v>
      </c>
      <c r="Z27">
        <v>-4.2629E-3</v>
      </c>
      <c r="AA27">
        <v>-1.9178000000000001E-3</v>
      </c>
      <c r="AB27">
        <v>-1.5595999999999999E-4</v>
      </c>
      <c r="AC27">
        <v>3.4927999999999999E-4</v>
      </c>
      <c r="AD27">
        <v>-7.0195000000000001E-4</v>
      </c>
      <c r="AE27">
        <v>-2.3075999999999999E-3</v>
      </c>
      <c r="AF27">
        <v>-3.8815E-3</v>
      </c>
      <c r="AG27">
        <v>-5.7362999999999997E-3</v>
      </c>
      <c r="AH27">
        <v>-7.8480000000000008E-3</v>
      </c>
      <c r="AI27">
        <v>-1.0269E-2</v>
      </c>
      <c r="AJ27">
        <v>-1.3521E-2</v>
      </c>
      <c r="AK27">
        <v>-1.7117E-2</v>
      </c>
      <c r="AL27">
        <v>-2.0105999999999999E-2</v>
      </c>
      <c r="AM27">
        <v>-2.2135999999999999E-2</v>
      </c>
      <c r="AN27">
        <v>-2.3526999999999999E-2</v>
      </c>
      <c r="AO27">
        <v>-2.3878E-2</v>
      </c>
      <c r="AP27">
        <v>-2.239E-2</v>
      </c>
      <c r="AQ27">
        <v>-1.9592999999999999E-2</v>
      </c>
      <c r="AR27">
        <v>-1.6382000000000001E-2</v>
      </c>
      <c r="AS27">
        <v>-1.2806E-2</v>
      </c>
      <c r="AT27">
        <v>-9.3779999999999992E-3</v>
      </c>
      <c r="AU27">
        <v>-6.6550000000000003E-3</v>
      </c>
      <c r="AV27">
        <v>-4.2433999999999996E-3</v>
      </c>
      <c r="AW27">
        <v>-1.9428E-3</v>
      </c>
      <c r="AX27" s="1">
        <v>-3.4338999999999998E-5</v>
      </c>
      <c r="AY27">
        <v>2.0163999999999998E-3</v>
      </c>
      <c r="AZ27">
        <v>4.4283999999999999E-3</v>
      </c>
      <c r="BA27">
        <v>6.2954999999999999E-3</v>
      </c>
      <c r="BB27">
        <v>7.6045000000000001E-3</v>
      </c>
      <c r="BC27">
        <v>8.6237999999999992E-3</v>
      </c>
      <c r="BD27">
        <v>8.8526999999999998E-3</v>
      </c>
      <c r="BE27">
        <v>8.0841000000000003E-3</v>
      </c>
      <c r="BF27">
        <v>6.5948999999999999E-3</v>
      </c>
      <c r="BG27">
        <v>4.8764999999999998E-3</v>
      </c>
      <c r="BH27">
        <v>3.5130000000000001E-3</v>
      </c>
      <c r="BI27">
        <v>2.5707999999999998E-3</v>
      </c>
      <c r="BJ27">
        <v>1.5273999999999999E-3</v>
      </c>
      <c r="BK27">
        <v>-1.0404999999999999E-4</v>
      </c>
      <c r="BL27">
        <v>-2.2902E-3</v>
      </c>
      <c r="BM27">
        <v>-4.6581000000000001E-3</v>
      </c>
      <c r="BN27">
        <v>-7.1348000000000002E-3</v>
      </c>
      <c r="BO27">
        <v>-9.9781000000000002E-3</v>
      </c>
      <c r="BP27">
        <v>-1.2715000000000001E-2</v>
      </c>
      <c r="BQ27">
        <v>-1.4348E-2</v>
      </c>
      <c r="BR27">
        <v>-1.4401000000000001E-2</v>
      </c>
      <c r="BS27">
        <v>-1.3021E-2</v>
      </c>
      <c r="BT27">
        <v>-1.1004E-2</v>
      </c>
      <c r="BU27">
        <v>-8.7671999999999993E-3</v>
      </c>
      <c r="BV27">
        <v>-6.0245999999999997E-3</v>
      </c>
      <c r="BW27">
        <v>-2.9594000000000001E-3</v>
      </c>
      <c r="BX27">
        <v>-9.1688999999999996E-4</v>
      </c>
      <c r="BY27">
        <v>-5.1758000000000001E-4</v>
      </c>
      <c r="BZ27">
        <v>-1.6152E-3</v>
      </c>
      <c r="CA27">
        <v>-3.6616999999999999E-3</v>
      </c>
      <c r="CB27">
        <v>-5.5128E-3</v>
      </c>
      <c r="CC27">
        <v>-6.6458999999999997E-3</v>
      </c>
    </row>
    <row r="28" spans="1:81" x14ac:dyDescent="0.25">
      <c r="A28">
        <v>4.9972999999999997E-3</v>
      </c>
      <c r="B28">
        <v>2.5574E-3</v>
      </c>
      <c r="C28">
        <v>-1.209E-3</v>
      </c>
      <c r="D28">
        <v>-5.4216000000000004E-3</v>
      </c>
      <c r="E28">
        <v>-9.7172000000000005E-3</v>
      </c>
      <c r="F28">
        <v>-1.3811E-2</v>
      </c>
      <c r="G28">
        <v>-1.7152000000000001E-2</v>
      </c>
      <c r="H28">
        <v>-1.9739E-2</v>
      </c>
      <c r="I28">
        <v>-2.1548000000000001E-2</v>
      </c>
      <c r="J28">
        <v>-2.2304000000000001E-2</v>
      </c>
      <c r="K28">
        <v>-2.2331E-2</v>
      </c>
      <c r="L28">
        <v>-2.2339000000000001E-2</v>
      </c>
      <c r="M28">
        <v>-2.2928E-2</v>
      </c>
      <c r="N28">
        <v>-2.3890999999999999E-2</v>
      </c>
      <c r="O28">
        <v>-2.4656999999999998E-2</v>
      </c>
      <c r="P28">
        <v>-2.4199999999999999E-2</v>
      </c>
      <c r="Q28">
        <v>-2.1812999999999999E-2</v>
      </c>
      <c r="R28">
        <v>-1.8008E-2</v>
      </c>
      <c r="S28">
        <v>-1.4262E-2</v>
      </c>
      <c r="T28">
        <v>-1.106E-2</v>
      </c>
      <c r="U28">
        <v>-8.4437000000000002E-3</v>
      </c>
      <c r="V28">
        <v>-6.4159999999999998E-3</v>
      </c>
      <c r="W28">
        <v>-4.4136999999999996E-3</v>
      </c>
      <c r="X28">
        <v>-2.5368999999999999E-3</v>
      </c>
      <c r="Y28">
        <v>-8.6841999999999996E-4</v>
      </c>
      <c r="Z28">
        <v>7.7463E-4</v>
      </c>
      <c r="AA28">
        <v>2.186E-3</v>
      </c>
      <c r="AB28">
        <v>3.0814000000000002E-3</v>
      </c>
      <c r="AC28">
        <v>3.2574000000000001E-3</v>
      </c>
      <c r="AD28">
        <v>2.2888000000000001E-3</v>
      </c>
      <c r="AE28">
        <v>6.9903999999999995E-4</v>
      </c>
      <c r="AF28">
        <v>-1.0629000000000001E-3</v>
      </c>
      <c r="AG28">
        <v>-2.9112000000000001E-3</v>
      </c>
      <c r="AH28">
        <v>-4.8253999999999997E-3</v>
      </c>
      <c r="AI28">
        <v>-7.2217999999999996E-3</v>
      </c>
      <c r="AJ28">
        <v>-1.0758E-2</v>
      </c>
      <c r="AK28">
        <v>-1.498E-2</v>
      </c>
      <c r="AL28">
        <v>-1.8488000000000001E-2</v>
      </c>
      <c r="AM28">
        <v>-2.0889999999999999E-2</v>
      </c>
      <c r="AN28">
        <v>-2.2709E-2</v>
      </c>
      <c r="AO28">
        <v>-2.334E-2</v>
      </c>
      <c r="AP28">
        <v>-2.2079000000000001E-2</v>
      </c>
      <c r="AQ28">
        <v>-1.9463000000000001E-2</v>
      </c>
      <c r="AR28">
        <v>-1.6261000000000001E-2</v>
      </c>
      <c r="AS28">
        <v>-1.2694E-2</v>
      </c>
      <c r="AT28">
        <v>-9.0729000000000001E-3</v>
      </c>
      <c r="AU28">
        <v>-6.1878000000000002E-3</v>
      </c>
      <c r="AV28">
        <v>-4.7751E-3</v>
      </c>
      <c r="AW28">
        <v>-4.6544999999999998E-3</v>
      </c>
      <c r="AX28">
        <v>-4.7494E-3</v>
      </c>
      <c r="AY28">
        <v>-3.9217999999999996E-3</v>
      </c>
      <c r="AZ28">
        <v>-2.0249000000000001E-3</v>
      </c>
      <c r="BA28">
        <v>1.3589E-4</v>
      </c>
      <c r="BB28">
        <v>1.7155E-3</v>
      </c>
      <c r="BC28">
        <v>2.4385000000000001E-3</v>
      </c>
      <c r="BD28">
        <v>2.2263000000000001E-3</v>
      </c>
      <c r="BE28">
        <v>1.0091E-3</v>
      </c>
      <c r="BF28">
        <v>-7.6577000000000004E-4</v>
      </c>
      <c r="BG28">
        <v>-2.4683000000000001E-3</v>
      </c>
      <c r="BH28">
        <v>-3.3272000000000002E-3</v>
      </c>
      <c r="BI28">
        <v>-3.3186999999999999E-3</v>
      </c>
      <c r="BJ28">
        <v>-3.2575E-3</v>
      </c>
      <c r="BK28">
        <v>-3.9075999999999998E-3</v>
      </c>
      <c r="BL28">
        <v>-5.2299E-3</v>
      </c>
      <c r="BM28">
        <v>-6.8031000000000003E-3</v>
      </c>
      <c r="BN28">
        <v>-8.6358000000000008E-3</v>
      </c>
      <c r="BO28">
        <v>-1.0833000000000001E-2</v>
      </c>
      <c r="BP28">
        <v>-1.2929E-2</v>
      </c>
      <c r="BQ28">
        <v>-1.4062E-2</v>
      </c>
      <c r="BR28">
        <v>-1.4069999999999999E-2</v>
      </c>
      <c r="BS28">
        <v>-1.3273999999999999E-2</v>
      </c>
      <c r="BT28">
        <v>-1.2204E-2</v>
      </c>
      <c r="BU28">
        <v>-1.1213000000000001E-2</v>
      </c>
      <c r="BV28">
        <v>-9.6524000000000002E-3</v>
      </c>
      <c r="BW28">
        <v>-7.1773000000000002E-3</v>
      </c>
      <c r="BX28">
        <v>-5.1107000000000001E-3</v>
      </c>
      <c r="BY28">
        <v>-4.5653999999999998E-3</v>
      </c>
      <c r="BZ28">
        <v>-5.4007999999999999E-3</v>
      </c>
      <c r="CA28">
        <v>-6.9473E-3</v>
      </c>
      <c r="CB28">
        <v>-8.3669E-3</v>
      </c>
      <c r="CC28">
        <v>-9.2190999999999992E-3</v>
      </c>
    </row>
    <row r="29" spans="1:81" x14ac:dyDescent="0.2">
      <c r="A29">
        <v>-5.7636000000000005E-4</v>
      </c>
      <c r="B29">
        <v>-3.6814E-3</v>
      </c>
      <c r="C29">
        <v>-8.4080999999999999E-3</v>
      </c>
      <c r="D29">
        <v>-1.3708E-2</v>
      </c>
      <c r="E29">
        <v>-1.8766999999999999E-2</v>
      </c>
      <c r="F29">
        <v>-2.299E-2</v>
      </c>
      <c r="G29">
        <v>-2.5378000000000001E-2</v>
      </c>
      <c r="H29">
        <v>-2.5760999999999999E-2</v>
      </c>
      <c r="I29">
        <v>-2.4420000000000001E-2</v>
      </c>
      <c r="J29">
        <v>-2.1947000000000001E-2</v>
      </c>
      <c r="K29">
        <v>-1.9276000000000001E-2</v>
      </c>
      <c r="L29">
        <v>-1.7392999999999999E-2</v>
      </c>
      <c r="M29">
        <v>-1.7203E-2</v>
      </c>
      <c r="N29">
        <v>-1.8600999999999999E-2</v>
      </c>
      <c r="O29">
        <v>-2.0542000000000001E-2</v>
      </c>
      <c r="P29">
        <v>-2.1217E-2</v>
      </c>
      <c r="Q29">
        <v>-1.9442000000000001E-2</v>
      </c>
      <c r="R29">
        <v>-1.5775999999999998E-2</v>
      </c>
      <c r="S29">
        <v>-1.1863E-2</v>
      </c>
      <c r="T29">
        <v>-8.1936999999999999E-3</v>
      </c>
      <c r="U29">
        <v>-4.7717999999999997E-3</v>
      </c>
      <c r="V29">
        <v>-1.6930000000000001E-3</v>
      </c>
      <c r="W29">
        <v>1.0632E-3</v>
      </c>
      <c r="X29">
        <v>2.9141000000000002E-3</v>
      </c>
      <c r="Y29">
        <v>3.6798999999999998E-3</v>
      </c>
      <c r="Z29">
        <v>3.6324999999999999E-3</v>
      </c>
      <c r="AA29">
        <v>3.0574999999999999E-3</v>
      </c>
      <c r="AB29">
        <v>2.4225000000000002E-3</v>
      </c>
      <c r="AC29">
        <v>1.7282E-3</v>
      </c>
      <c r="AD29">
        <v>2.1535E-4</v>
      </c>
      <c r="AE29">
        <v>-1.8354000000000001E-3</v>
      </c>
      <c r="AF29">
        <v>-3.9426000000000001E-3</v>
      </c>
      <c r="AG29">
        <v>-5.9373999999999998E-3</v>
      </c>
      <c r="AH29">
        <v>-7.4876999999999999E-3</v>
      </c>
      <c r="AI29">
        <v>-8.6949999999999996E-3</v>
      </c>
      <c r="AJ29">
        <v>-1.0819E-2</v>
      </c>
      <c r="AK29">
        <v>-1.3997000000000001E-2</v>
      </c>
      <c r="AL29">
        <v>-1.6390999999999999E-2</v>
      </c>
      <c r="AM29">
        <v>-1.7416000000000001E-2</v>
      </c>
      <c r="AN29">
        <v>-1.8110000000000001E-2</v>
      </c>
      <c r="AO29">
        <v>-1.8265E-2</v>
      </c>
      <c r="AP29">
        <v>-1.7096E-2</v>
      </c>
      <c r="AQ29">
        <v>-1.4544E-2</v>
      </c>
      <c r="AR29">
        <v>-1.0854000000000001E-2</v>
      </c>
      <c r="AS29">
        <v>-6.6988000000000004E-3</v>
      </c>
      <c r="AT29">
        <v>-2.7931000000000002E-3</v>
      </c>
      <c r="AU29">
        <v>1.1302999999999999E-4</v>
      </c>
      <c r="AV29">
        <v>8.5428000000000001E-4</v>
      </c>
      <c r="AW29">
        <v>-3.3478000000000002E-4</v>
      </c>
      <c r="AX29">
        <v>-1.5712E-3</v>
      </c>
      <c r="AY29">
        <v>-1.6645E-3</v>
      </c>
      <c r="AZ29">
        <v>-9.4802999999999999E-4</v>
      </c>
      <c r="BA29">
        <v>1.7001000000000001E-4</v>
      </c>
      <c r="BB29">
        <v>8.3704999999999999E-4</v>
      </c>
      <c r="BC29">
        <v>7.8120999999999996E-4</v>
      </c>
      <c r="BD29">
        <v>4.2064000000000001E-4</v>
      </c>
      <c r="BE29">
        <v>-6.4028000000000002E-4</v>
      </c>
      <c r="BF29">
        <v>-2.3495E-3</v>
      </c>
      <c r="BG29">
        <v>-4.0613999999999997E-3</v>
      </c>
      <c r="BH29">
        <v>-4.7498000000000002E-3</v>
      </c>
      <c r="BI29">
        <v>-4.1095000000000003E-3</v>
      </c>
      <c r="BJ29">
        <v>-3.0877000000000001E-3</v>
      </c>
      <c r="BK29">
        <v>-3.0462000000000002E-3</v>
      </c>
      <c r="BL29">
        <v>-4.3360999999999999E-3</v>
      </c>
      <c r="BM29">
        <v>-6.3726E-3</v>
      </c>
      <c r="BN29">
        <v>-8.6204999999999997E-3</v>
      </c>
      <c r="BO29">
        <v>-1.0817E-2</v>
      </c>
      <c r="BP29">
        <v>-1.2413E-2</v>
      </c>
      <c r="BQ29">
        <v>-1.2826000000000001E-2</v>
      </c>
      <c r="BR29">
        <v>-1.2444E-2</v>
      </c>
      <c r="BS29">
        <v>-1.1952000000000001E-2</v>
      </c>
      <c r="BT29">
        <v>-1.1540999999999999E-2</v>
      </c>
      <c r="BU29">
        <v>-1.1452E-2</v>
      </c>
      <c r="BV29">
        <v>-1.0711E-2</v>
      </c>
      <c r="BW29">
        <v>-8.6452999999999999E-3</v>
      </c>
      <c r="BX29">
        <v>-6.5602999999999998E-3</v>
      </c>
      <c r="BY29">
        <v>-5.6036000000000002E-3</v>
      </c>
      <c r="BZ29">
        <v>-5.4679999999999998E-3</v>
      </c>
      <c r="CA29">
        <v>-5.6290999999999997E-3</v>
      </c>
      <c r="CB29">
        <v>-5.4129E-3</v>
      </c>
      <c r="CC29">
        <v>-4.6423000000000002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"/>
  <sheetViews>
    <sheetView workbookViewId="0">
      <selection activeCell="A16" sqref="A16:CC29"/>
    </sheetView>
  </sheetViews>
  <sheetFormatPr baseColWidth="10" defaultColWidth="11" defaultRowHeight="16" x14ac:dyDescent="0.2"/>
  <sheetData>
    <row r="1" spans="1:81" x14ac:dyDescent="0.25">
      <c r="A1">
        <v>-6.3889999999999997E-4</v>
      </c>
      <c r="B1">
        <v>-6.3940000000000004E-4</v>
      </c>
      <c r="C1">
        <v>-6.3701000000000003E-4</v>
      </c>
      <c r="D1">
        <v>-6.0568000000000004E-4</v>
      </c>
      <c r="E1">
        <v>-5.4801000000000003E-4</v>
      </c>
      <c r="F1">
        <v>-4.7762E-4</v>
      </c>
      <c r="G1">
        <v>-3.9597999999999999E-4</v>
      </c>
      <c r="H1">
        <v>-2.8828000000000002E-4</v>
      </c>
      <c r="I1">
        <v>-1.2784999999999999E-4</v>
      </c>
      <c r="J1" s="1">
        <v>7.6709E-5</v>
      </c>
      <c r="K1">
        <v>2.8769000000000001E-4</v>
      </c>
      <c r="L1">
        <v>4.7039E-4</v>
      </c>
      <c r="M1">
        <v>5.9148999999999996E-4</v>
      </c>
      <c r="N1">
        <v>6.4541000000000002E-4</v>
      </c>
      <c r="O1">
        <v>6.0362000000000002E-4</v>
      </c>
      <c r="P1">
        <v>4.2753000000000002E-4</v>
      </c>
      <c r="Q1">
        <v>1.7049E-4</v>
      </c>
      <c r="R1" s="1">
        <v>-7.3508000000000002E-5</v>
      </c>
      <c r="S1">
        <v>-2.8189000000000003E-4</v>
      </c>
      <c r="T1">
        <v>-4.6414999999999998E-4</v>
      </c>
      <c r="U1">
        <v>-5.8336E-4</v>
      </c>
      <c r="V1">
        <v>-6.1981000000000004E-4</v>
      </c>
      <c r="W1">
        <v>-6.2107999999999998E-4</v>
      </c>
      <c r="X1">
        <v>-6.4893999999999998E-4</v>
      </c>
      <c r="Y1">
        <v>-7.0627999999999999E-4</v>
      </c>
      <c r="Z1">
        <v>-7.7972000000000002E-4</v>
      </c>
      <c r="AA1">
        <v>-8.6669000000000004E-4</v>
      </c>
      <c r="AB1">
        <v>-9.9544999999999994E-4</v>
      </c>
      <c r="AC1">
        <v>-1.1622E-3</v>
      </c>
      <c r="AD1">
        <v>-1.3025000000000001E-3</v>
      </c>
      <c r="AE1">
        <v>-1.3534E-3</v>
      </c>
      <c r="AF1">
        <v>-1.3232999999999999E-3</v>
      </c>
      <c r="AG1">
        <v>-1.261E-3</v>
      </c>
      <c r="AH1">
        <v>-1.2005E-3</v>
      </c>
      <c r="AI1">
        <v>-1.1609000000000001E-3</v>
      </c>
      <c r="AJ1">
        <v>-1.1355E-3</v>
      </c>
      <c r="AK1">
        <v>-1.0984E-3</v>
      </c>
      <c r="AL1">
        <v>-1.0445000000000001E-3</v>
      </c>
      <c r="AM1">
        <v>-9.835899999999999E-4</v>
      </c>
      <c r="AN1">
        <v>-9.4441000000000002E-4</v>
      </c>
      <c r="AO1">
        <v>-9.2657999999999998E-4</v>
      </c>
      <c r="AP1">
        <v>-9.1819000000000004E-4</v>
      </c>
      <c r="AQ1">
        <v>-9.3013999999999998E-4</v>
      </c>
      <c r="AR1">
        <v>-9.6120000000000005E-4</v>
      </c>
      <c r="AS1">
        <v>-1.0149E-3</v>
      </c>
      <c r="AT1">
        <v>-1.0785E-3</v>
      </c>
      <c r="AU1">
        <v>-1.1195000000000001E-3</v>
      </c>
      <c r="AV1">
        <v>-1.139E-3</v>
      </c>
      <c r="AW1">
        <v>-1.1540000000000001E-3</v>
      </c>
      <c r="AX1">
        <v>-1.1494999999999999E-3</v>
      </c>
      <c r="AY1">
        <v>-1.1039999999999999E-3</v>
      </c>
      <c r="AZ1">
        <v>-1.023E-3</v>
      </c>
      <c r="BA1">
        <v>-9.2643999999999995E-4</v>
      </c>
      <c r="BB1">
        <v>-8.4420999999999997E-4</v>
      </c>
      <c r="BC1">
        <v>-7.8914999999999996E-4</v>
      </c>
      <c r="BD1">
        <v>-7.3926000000000005E-4</v>
      </c>
      <c r="BE1">
        <v>-6.7834999999999998E-4</v>
      </c>
      <c r="BF1">
        <v>-5.8936999999999998E-4</v>
      </c>
      <c r="BG1">
        <v>-4.8622999999999998E-4</v>
      </c>
      <c r="BH1">
        <v>-4.1703999999999998E-4</v>
      </c>
      <c r="BI1">
        <v>-3.858E-4</v>
      </c>
      <c r="BJ1">
        <v>-3.6814999999999998E-4</v>
      </c>
      <c r="BK1">
        <v>-3.4507E-4</v>
      </c>
      <c r="BL1">
        <v>-2.8396999999999998E-4</v>
      </c>
      <c r="BM1">
        <v>-1.74E-4</v>
      </c>
      <c r="BN1" s="1">
        <v>-6.7396000000000003E-5</v>
      </c>
      <c r="BO1" s="1">
        <v>-2.6406000000000002E-6</v>
      </c>
      <c r="BP1" s="1">
        <v>3.7601000000000001E-5</v>
      </c>
      <c r="BQ1" s="1">
        <v>6.0405999999999997E-5</v>
      </c>
      <c r="BR1" s="1">
        <v>5.8383E-5</v>
      </c>
      <c r="BS1" s="1">
        <v>4.8619999999999999E-5</v>
      </c>
      <c r="BT1" s="1">
        <v>5.5767999999999999E-5</v>
      </c>
      <c r="BU1" s="1">
        <v>7.2501000000000003E-5</v>
      </c>
      <c r="BV1" s="1">
        <v>5.5300999999999998E-5</v>
      </c>
      <c r="BW1" s="1">
        <v>-7.2223999999999997E-6</v>
      </c>
      <c r="BX1" s="1">
        <v>-7.8454000000000005E-5</v>
      </c>
      <c r="BY1">
        <v>-1.4208999999999999E-4</v>
      </c>
      <c r="BZ1">
        <v>-2.3817E-4</v>
      </c>
      <c r="CA1">
        <v>-3.6311999999999998E-4</v>
      </c>
      <c r="CB1">
        <v>-4.5439999999999999E-4</v>
      </c>
      <c r="CC1">
        <v>-4.9538999999999996E-4</v>
      </c>
    </row>
    <row r="2" spans="1:81" x14ac:dyDescent="0.25">
      <c r="A2">
        <v>-2.003E-3</v>
      </c>
      <c r="B2">
        <v>-1.9724E-3</v>
      </c>
      <c r="C2">
        <v>-1.9307E-3</v>
      </c>
      <c r="D2">
        <v>-1.7783E-3</v>
      </c>
      <c r="E2">
        <v>-1.4813999999999999E-3</v>
      </c>
      <c r="F2">
        <v>-1.093E-3</v>
      </c>
      <c r="G2">
        <v>-6.6268999999999996E-4</v>
      </c>
      <c r="H2">
        <v>-1.5736E-4</v>
      </c>
      <c r="I2">
        <v>5.4666000000000003E-4</v>
      </c>
      <c r="J2">
        <v>1.4411999999999999E-3</v>
      </c>
      <c r="K2">
        <v>2.3957000000000002E-3</v>
      </c>
      <c r="L2">
        <v>3.2702999999999999E-3</v>
      </c>
      <c r="M2">
        <v>3.9068000000000002E-3</v>
      </c>
      <c r="N2">
        <v>4.2691999999999999E-3</v>
      </c>
      <c r="O2">
        <v>4.2078999999999997E-3</v>
      </c>
      <c r="P2">
        <v>3.5160999999999999E-3</v>
      </c>
      <c r="Q2">
        <v>2.4145E-3</v>
      </c>
      <c r="R2">
        <v>1.3322E-3</v>
      </c>
      <c r="S2">
        <v>4.1791000000000002E-4</v>
      </c>
      <c r="T2">
        <v>-3.4712000000000002E-4</v>
      </c>
      <c r="U2">
        <v>-8.3076000000000005E-4</v>
      </c>
      <c r="V2">
        <v>-9.7941999999999994E-4</v>
      </c>
      <c r="W2">
        <v>-9.5356E-4</v>
      </c>
      <c r="X2">
        <v>-9.5325E-4</v>
      </c>
      <c r="Y2">
        <v>-1.0026E-3</v>
      </c>
      <c r="Z2">
        <v>-1.1336E-3</v>
      </c>
      <c r="AA2">
        <v>-1.4001E-3</v>
      </c>
      <c r="AB2">
        <v>-1.9162999999999999E-3</v>
      </c>
      <c r="AC2">
        <v>-2.6307000000000001E-3</v>
      </c>
      <c r="AD2">
        <v>-3.2742000000000001E-3</v>
      </c>
      <c r="AE2">
        <v>-3.5953999999999999E-3</v>
      </c>
      <c r="AF2">
        <v>-3.6105999999999998E-3</v>
      </c>
      <c r="AG2">
        <v>-3.4746999999999998E-3</v>
      </c>
      <c r="AH2">
        <v>-3.2962999999999998E-3</v>
      </c>
      <c r="AI2">
        <v>-3.1440999999999999E-3</v>
      </c>
      <c r="AJ2">
        <v>-2.9946999999999999E-3</v>
      </c>
      <c r="AK2">
        <v>-2.7483999999999998E-3</v>
      </c>
      <c r="AL2">
        <v>-2.4234E-3</v>
      </c>
      <c r="AM2">
        <v>-2.1129E-3</v>
      </c>
      <c r="AN2">
        <v>-1.9681E-3</v>
      </c>
      <c r="AO2">
        <v>-1.9551999999999998E-3</v>
      </c>
      <c r="AP2">
        <v>-1.9883000000000001E-3</v>
      </c>
      <c r="AQ2">
        <v>-2.1096999999999999E-3</v>
      </c>
      <c r="AR2">
        <v>-2.3373000000000001E-3</v>
      </c>
      <c r="AS2">
        <v>-2.7331999999999999E-3</v>
      </c>
      <c r="AT2">
        <v>-3.2290000000000001E-3</v>
      </c>
      <c r="AU2">
        <v>-3.6318000000000001E-3</v>
      </c>
      <c r="AV2">
        <v>-3.9229E-3</v>
      </c>
      <c r="AW2">
        <v>-4.1755999999999998E-3</v>
      </c>
      <c r="AX2">
        <v>-4.3283999999999996E-3</v>
      </c>
      <c r="AY2">
        <v>-4.2833999999999997E-3</v>
      </c>
      <c r="AZ2">
        <v>-4.0324999999999996E-3</v>
      </c>
      <c r="BA2">
        <v>-3.6248000000000001E-3</v>
      </c>
      <c r="BB2">
        <v>-3.1947E-3</v>
      </c>
      <c r="BC2">
        <v>-2.8603999999999999E-3</v>
      </c>
      <c r="BD2">
        <v>-2.5588E-3</v>
      </c>
      <c r="BE2">
        <v>-2.1773999999999999E-3</v>
      </c>
      <c r="BF2">
        <v>-1.6211000000000001E-3</v>
      </c>
      <c r="BG2">
        <v>-9.984900000000001E-4</v>
      </c>
      <c r="BH2">
        <v>-5.8148E-4</v>
      </c>
      <c r="BI2">
        <v>-3.9625000000000001E-4</v>
      </c>
      <c r="BJ2">
        <v>-3.4628000000000003E-4</v>
      </c>
      <c r="BK2">
        <v>-3.6184999999999999E-4</v>
      </c>
      <c r="BL2">
        <v>-2.8097000000000002E-4</v>
      </c>
      <c r="BM2" s="1">
        <v>1.9222E-5</v>
      </c>
      <c r="BN2">
        <v>3.6216999999999998E-4</v>
      </c>
      <c r="BO2">
        <v>5.7886000000000005E-4</v>
      </c>
      <c r="BP2">
        <v>7.4175E-4</v>
      </c>
      <c r="BQ2">
        <v>8.7284000000000005E-4</v>
      </c>
      <c r="BR2">
        <v>9.1805000000000001E-4</v>
      </c>
      <c r="BS2">
        <v>9.2374000000000004E-4</v>
      </c>
      <c r="BT2">
        <v>1.0042E-3</v>
      </c>
      <c r="BU2">
        <v>1.1555999999999999E-3</v>
      </c>
      <c r="BV2">
        <v>1.1888000000000001E-3</v>
      </c>
      <c r="BW2">
        <v>1.0093000000000001E-3</v>
      </c>
      <c r="BX2">
        <v>7.2997999999999997E-4</v>
      </c>
      <c r="BY2">
        <v>4.5506000000000002E-4</v>
      </c>
      <c r="BZ2" s="1">
        <v>5.7457999999999998E-5</v>
      </c>
      <c r="CA2">
        <v>-4.4526E-4</v>
      </c>
      <c r="CB2">
        <v>-8.2094000000000004E-4</v>
      </c>
      <c r="CC2">
        <v>-9.9649000000000005E-4</v>
      </c>
    </row>
    <row r="3" spans="1:81" x14ac:dyDescent="0.25">
      <c r="A3">
        <v>3.4852E-4</v>
      </c>
      <c r="B3">
        <v>5.6017000000000003E-4</v>
      </c>
      <c r="C3">
        <v>7.6884999999999996E-4</v>
      </c>
      <c r="D3">
        <v>1.0943000000000001E-3</v>
      </c>
      <c r="E3">
        <v>1.7427E-3</v>
      </c>
      <c r="F3">
        <v>2.6245000000000001E-3</v>
      </c>
      <c r="G3">
        <v>3.5455999999999999E-3</v>
      </c>
      <c r="H3">
        <v>4.4951000000000001E-3</v>
      </c>
      <c r="I3">
        <v>5.6904E-3</v>
      </c>
      <c r="J3">
        <v>7.1853999999999998E-3</v>
      </c>
      <c r="K3">
        <v>8.8555999999999999E-3</v>
      </c>
      <c r="L3">
        <v>1.0517E-2</v>
      </c>
      <c r="M3">
        <v>1.1887E-2</v>
      </c>
      <c r="N3">
        <v>1.2851E-2</v>
      </c>
      <c r="O3">
        <v>1.3084999999999999E-2</v>
      </c>
      <c r="P3">
        <v>1.2171E-2</v>
      </c>
      <c r="Q3">
        <v>1.0444999999999999E-2</v>
      </c>
      <c r="R3">
        <v>8.6111999999999994E-3</v>
      </c>
      <c r="S3">
        <v>7.0340000000000003E-3</v>
      </c>
      <c r="T3">
        <v>5.7689999999999998E-3</v>
      </c>
      <c r="U3">
        <v>4.9532999999999999E-3</v>
      </c>
      <c r="V3">
        <v>4.6192999999999998E-3</v>
      </c>
      <c r="W3">
        <v>4.6766000000000004E-3</v>
      </c>
      <c r="X3">
        <v>4.9807000000000002E-3</v>
      </c>
      <c r="Y3">
        <v>5.4222000000000003E-3</v>
      </c>
      <c r="Z3">
        <v>5.6689000000000002E-3</v>
      </c>
      <c r="AA3">
        <v>5.4548000000000001E-3</v>
      </c>
      <c r="AB3">
        <v>4.6626000000000003E-3</v>
      </c>
      <c r="AC3">
        <v>3.5228E-3</v>
      </c>
      <c r="AD3">
        <v>2.4453999999999999E-3</v>
      </c>
      <c r="AE3">
        <v>1.7061000000000001E-3</v>
      </c>
      <c r="AF3">
        <v>1.2712000000000001E-3</v>
      </c>
      <c r="AG3">
        <v>1.0648000000000001E-3</v>
      </c>
      <c r="AH3">
        <v>1.0547E-3</v>
      </c>
      <c r="AI3">
        <v>1.1803E-3</v>
      </c>
      <c r="AJ3">
        <v>1.4702000000000001E-3</v>
      </c>
      <c r="AK3">
        <v>2.0374E-3</v>
      </c>
      <c r="AL3">
        <v>2.7476000000000002E-3</v>
      </c>
      <c r="AM3">
        <v>3.3370000000000001E-3</v>
      </c>
      <c r="AN3">
        <v>3.5036999999999998E-3</v>
      </c>
      <c r="AO3">
        <v>3.3854000000000002E-3</v>
      </c>
      <c r="AP3">
        <v>3.1943000000000002E-3</v>
      </c>
      <c r="AQ3">
        <v>2.8722999999999999E-3</v>
      </c>
      <c r="AR3">
        <v>2.3292E-3</v>
      </c>
      <c r="AS3">
        <v>1.3018999999999999E-3</v>
      </c>
      <c r="AT3">
        <v>-1.2596999999999999E-4</v>
      </c>
      <c r="AU3">
        <v>-1.5015E-3</v>
      </c>
      <c r="AV3">
        <v>-2.6513000000000001E-3</v>
      </c>
      <c r="AW3">
        <v>-3.6589999999999999E-3</v>
      </c>
      <c r="AX3">
        <v>-4.4860999999999998E-3</v>
      </c>
      <c r="AY3">
        <v>-4.9917E-3</v>
      </c>
      <c r="AZ3">
        <v>-5.0365000000000002E-3</v>
      </c>
      <c r="BA3">
        <v>-4.5720999999999999E-3</v>
      </c>
      <c r="BB3">
        <v>-3.8363E-3</v>
      </c>
      <c r="BC3">
        <v>-3.1995999999999999E-3</v>
      </c>
      <c r="BD3">
        <v>-2.6194999999999999E-3</v>
      </c>
      <c r="BE3">
        <v>-1.7531999999999999E-3</v>
      </c>
      <c r="BF3">
        <v>-4.0077999999999999E-4</v>
      </c>
      <c r="BG3">
        <v>1.1123999999999999E-3</v>
      </c>
      <c r="BH3">
        <v>2.1868999999999999E-3</v>
      </c>
      <c r="BI3">
        <v>2.7390000000000001E-3</v>
      </c>
      <c r="BJ3">
        <v>2.8725000000000001E-3</v>
      </c>
      <c r="BK3">
        <v>2.6568999999999998E-3</v>
      </c>
      <c r="BL3">
        <v>2.4052000000000001E-3</v>
      </c>
      <c r="BM3">
        <v>2.5314000000000001E-3</v>
      </c>
      <c r="BN3">
        <v>2.8898000000000001E-3</v>
      </c>
      <c r="BO3">
        <v>3.2136999999999999E-3</v>
      </c>
      <c r="BP3">
        <v>3.6351E-3</v>
      </c>
      <c r="BQ3">
        <v>4.1666999999999997E-3</v>
      </c>
      <c r="BR3">
        <v>4.6430000000000004E-3</v>
      </c>
      <c r="BS3">
        <v>5.0127000000000001E-3</v>
      </c>
      <c r="BT3">
        <v>5.4188999999999999E-3</v>
      </c>
      <c r="BU3">
        <v>5.9303999999999997E-3</v>
      </c>
      <c r="BV3">
        <v>6.2646000000000004E-3</v>
      </c>
      <c r="BW3">
        <v>6.1535000000000001E-3</v>
      </c>
      <c r="BX3">
        <v>5.6867999999999997E-3</v>
      </c>
      <c r="BY3">
        <v>5.1681000000000001E-3</v>
      </c>
      <c r="BZ3">
        <v>4.5247999999999998E-3</v>
      </c>
      <c r="CA3">
        <v>3.7870999999999998E-3</v>
      </c>
      <c r="CB3">
        <v>3.2125999999999999E-3</v>
      </c>
      <c r="CC3">
        <v>2.9106000000000002E-3</v>
      </c>
    </row>
    <row r="4" spans="1:81" x14ac:dyDescent="0.25">
      <c r="A4">
        <v>9.3817999999999992E-3</v>
      </c>
      <c r="B4">
        <v>9.9130999999999993E-3</v>
      </c>
      <c r="C4">
        <v>1.0340999999999999E-2</v>
      </c>
      <c r="D4">
        <v>1.0681E-2</v>
      </c>
      <c r="E4">
        <v>1.1367E-2</v>
      </c>
      <c r="F4">
        <v>1.2285000000000001E-2</v>
      </c>
      <c r="G4">
        <v>1.3136E-2</v>
      </c>
      <c r="H4">
        <v>1.388E-2</v>
      </c>
      <c r="I4">
        <v>1.4703000000000001E-2</v>
      </c>
      <c r="J4">
        <v>1.5755999999999999E-2</v>
      </c>
      <c r="K4">
        <v>1.7087000000000001E-2</v>
      </c>
      <c r="L4">
        <v>1.8623000000000001E-2</v>
      </c>
      <c r="M4">
        <v>2.0177E-2</v>
      </c>
      <c r="N4">
        <v>2.1590999999999999E-2</v>
      </c>
      <c r="O4">
        <v>2.2497E-2</v>
      </c>
      <c r="P4">
        <v>2.2475999999999999E-2</v>
      </c>
      <c r="Q4">
        <v>2.1679E-2</v>
      </c>
      <c r="R4">
        <v>2.0485E-2</v>
      </c>
      <c r="S4">
        <v>1.9290999999999999E-2</v>
      </c>
      <c r="T4">
        <v>1.8329000000000002E-2</v>
      </c>
      <c r="U4">
        <v>1.7593000000000001E-2</v>
      </c>
      <c r="V4">
        <v>1.7086E-2</v>
      </c>
      <c r="W4">
        <v>1.7080999999999999E-2</v>
      </c>
      <c r="X4">
        <v>1.7725000000000001E-2</v>
      </c>
      <c r="Y4">
        <v>1.8735999999999999E-2</v>
      </c>
      <c r="Z4">
        <v>1.9411000000000001E-2</v>
      </c>
      <c r="AA4">
        <v>1.9303000000000001E-2</v>
      </c>
      <c r="AB4">
        <v>1.8543E-2</v>
      </c>
      <c r="AC4">
        <v>1.7656000000000002E-2</v>
      </c>
      <c r="AD4">
        <v>1.6893999999999999E-2</v>
      </c>
      <c r="AE4">
        <v>1.6048E-2</v>
      </c>
      <c r="AF4">
        <v>1.4918000000000001E-2</v>
      </c>
      <c r="AG4">
        <v>1.3790999999999999E-2</v>
      </c>
      <c r="AH4">
        <v>1.3004E-2</v>
      </c>
      <c r="AI4">
        <v>1.2649000000000001E-2</v>
      </c>
      <c r="AJ4">
        <v>1.2718999999999999E-2</v>
      </c>
      <c r="AK4">
        <v>1.3155999999999999E-2</v>
      </c>
      <c r="AL4">
        <v>1.3742000000000001E-2</v>
      </c>
      <c r="AM4">
        <v>1.4239999999999999E-2</v>
      </c>
      <c r="AN4">
        <v>1.4387E-2</v>
      </c>
      <c r="AO4">
        <v>1.4336E-2</v>
      </c>
      <c r="AP4">
        <v>1.426E-2</v>
      </c>
      <c r="AQ4">
        <v>1.4109999999999999E-2</v>
      </c>
      <c r="AR4">
        <v>1.3764999999999999E-2</v>
      </c>
      <c r="AS4">
        <v>1.2748000000000001E-2</v>
      </c>
      <c r="AT4">
        <v>1.0909E-2</v>
      </c>
      <c r="AU4">
        <v>8.7279000000000002E-3</v>
      </c>
      <c r="AV4">
        <v>6.7231000000000001E-3</v>
      </c>
      <c r="AW4">
        <v>4.9708E-3</v>
      </c>
      <c r="AX4">
        <v>3.2854E-3</v>
      </c>
      <c r="AY4">
        <v>1.6502999999999999E-3</v>
      </c>
      <c r="AZ4">
        <v>3.9752E-4</v>
      </c>
      <c r="BA4">
        <v>-1.9531E-4</v>
      </c>
      <c r="BB4">
        <v>-2.7763000000000001E-4</v>
      </c>
      <c r="BC4">
        <v>-3.1791000000000002E-4</v>
      </c>
      <c r="BD4">
        <v>-3.3464999999999998E-4</v>
      </c>
      <c r="BE4">
        <v>2.1552E-4</v>
      </c>
      <c r="BF4">
        <v>1.5403999999999999E-3</v>
      </c>
      <c r="BG4">
        <v>3.2087000000000001E-3</v>
      </c>
      <c r="BH4">
        <v>4.6189999999999998E-3</v>
      </c>
      <c r="BI4">
        <v>5.6073E-3</v>
      </c>
      <c r="BJ4">
        <v>6.1016999999999998E-3</v>
      </c>
      <c r="BK4">
        <v>6.0517000000000001E-3</v>
      </c>
      <c r="BL4">
        <v>5.7152000000000001E-3</v>
      </c>
      <c r="BM4">
        <v>5.7270999999999997E-3</v>
      </c>
      <c r="BN4">
        <v>6.2319000000000003E-3</v>
      </c>
      <c r="BO4">
        <v>7.0675E-3</v>
      </c>
      <c r="BP4">
        <v>8.2839000000000003E-3</v>
      </c>
      <c r="BQ4">
        <v>9.7944E-3</v>
      </c>
      <c r="BR4">
        <v>1.1367E-2</v>
      </c>
      <c r="BS4">
        <v>1.2714E-2</v>
      </c>
      <c r="BT4">
        <v>1.3733E-2</v>
      </c>
      <c r="BU4">
        <v>1.4567E-2</v>
      </c>
      <c r="BV4">
        <v>1.5126000000000001E-2</v>
      </c>
      <c r="BW4">
        <v>1.5108E-2</v>
      </c>
      <c r="BX4">
        <v>1.4539E-2</v>
      </c>
      <c r="BY4">
        <v>1.3913999999999999E-2</v>
      </c>
      <c r="BZ4">
        <v>1.3372E-2</v>
      </c>
      <c r="CA4">
        <v>1.2909E-2</v>
      </c>
      <c r="CB4">
        <v>1.2505E-2</v>
      </c>
      <c r="CC4">
        <v>1.221E-2</v>
      </c>
    </row>
    <row r="5" spans="1:81" x14ac:dyDescent="0.25">
      <c r="A5">
        <v>1.4659999999999999E-2</v>
      </c>
      <c r="B5">
        <v>1.5310000000000001E-2</v>
      </c>
      <c r="C5">
        <v>1.5688000000000001E-2</v>
      </c>
      <c r="D5">
        <v>1.5778E-2</v>
      </c>
      <c r="E5">
        <v>1.5998999999999999E-2</v>
      </c>
      <c r="F5">
        <v>1.6174000000000001E-2</v>
      </c>
      <c r="G5">
        <v>1.6115000000000001E-2</v>
      </c>
      <c r="H5">
        <v>1.5970999999999999E-2</v>
      </c>
      <c r="I5">
        <v>1.5959999999999998E-2</v>
      </c>
      <c r="J5">
        <v>1.6317999999999999E-2</v>
      </c>
      <c r="K5">
        <v>1.7097000000000001E-2</v>
      </c>
      <c r="L5">
        <v>1.8131999999999999E-2</v>
      </c>
      <c r="M5">
        <v>1.9442999999999998E-2</v>
      </c>
      <c r="N5">
        <v>2.1038999999999999E-2</v>
      </c>
      <c r="O5">
        <v>2.2645999999999999E-2</v>
      </c>
      <c r="P5">
        <v>2.3852000000000002E-2</v>
      </c>
      <c r="Q5">
        <v>2.4542999999999999E-2</v>
      </c>
      <c r="R5">
        <v>2.4702000000000002E-2</v>
      </c>
      <c r="S5">
        <v>2.4511999999999999E-2</v>
      </c>
      <c r="T5">
        <v>2.4235E-2</v>
      </c>
      <c r="U5">
        <v>2.3916E-2</v>
      </c>
      <c r="V5">
        <v>2.3664999999999999E-2</v>
      </c>
      <c r="W5">
        <v>2.3785000000000001E-2</v>
      </c>
      <c r="X5">
        <v>2.4292999999999999E-2</v>
      </c>
      <c r="Y5">
        <v>2.4736000000000001E-2</v>
      </c>
      <c r="Z5">
        <v>2.4573000000000001E-2</v>
      </c>
      <c r="AA5">
        <v>2.3601E-2</v>
      </c>
      <c r="AB5">
        <v>2.2207999999999999E-2</v>
      </c>
      <c r="AC5">
        <v>2.1073999999999999E-2</v>
      </c>
      <c r="AD5">
        <v>2.0369000000000002E-2</v>
      </c>
      <c r="AE5">
        <v>1.9501999999999999E-2</v>
      </c>
      <c r="AF5">
        <v>1.7985999999999999E-2</v>
      </c>
      <c r="AG5">
        <v>1.619E-2</v>
      </c>
      <c r="AH5">
        <v>1.4703000000000001E-2</v>
      </c>
      <c r="AI5">
        <v>1.3782000000000001E-2</v>
      </c>
      <c r="AJ5">
        <v>1.3383000000000001E-2</v>
      </c>
      <c r="AK5">
        <v>1.3232000000000001E-2</v>
      </c>
      <c r="AL5">
        <v>1.3247999999999999E-2</v>
      </c>
      <c r="AM5">
        <v>1.3610000000000001E-2</v>
      </c>
      <c r="AN5">
        <v>1.4265999999999999E-2</v>
      </c>
      <c r="AO5">
        <v>1.5112E-2</v>
      </c>
      <c r="AP5">
        <v>1.5993E-2</v>
      </c>
      <c r="AQ5">
        <v>1.6752E-2</v>
      </c>
      <c r="AR5">
        <v>1.7378000000000001E-2</v>
      </c>
      <c r="AS5">
        <v>1.7513000000000001E-2</v>
      </c>
      <c r="AT5">
        <v>1.6711E-2</v>
      </c>
      <c r="AU5">
        <v>1.5148E-2</v>
      </c>
      <c r="AV5">
        <v>1.353E-2</v>
      </c>
      <c r="AW5">
        <v>1.2035000000000001E-2</v>
      </c>
      <c r="AX5">
        <v>1.0319999999999999E-2</v>
      </c>
      <c r="AY5">
        <v>8.1904999999999999E-3</v>
      </c>
      <c r="AZ5">
        <v>5.9218999999999999E-3</v>
      </c>
      <c r="BA5">
        <v>3.7915000000000002E-3</v>
      </c>
      <c r="BB5">
        <v>1.8808E-3</v>
      </c>
      <c r="BC5">
        <v>1.0909E-4</v>
      </c>
      <c r="BD5">
        <v>-1.4714999999999999E-3</v>
      </c>
      <c r="BE5">
        <v>-2.4407000000000001E-3</v>
      </c>
      <c r="BF5">
        <v>-2.6155000000000002E-3</v>
      </c>
      <c r="BG5">
        <v>-2.1586999999999999E-3</v>
      </c>
      <c r="BH5">
        <v>-1.3573000000000001E-3</v>
      </c>
      <c r="BI5">
        <v>-3.8146000000000002E-4</v>
      </c>
      <c r="BJ5">
        <v>6.1644E-4</v>
      </c>
      <c r="BK5">
        <v>1.4920999999999999E-3</v>
      </c>
      <c r="BL5">
        <v>2.3065E-3</v>
      </c>
      <c r="BM5">
        <v>3.5547E-3</v>
      </c>
      <c r="BN5">
        <v>5.4428000000000002E-3</v>
      </c>
      <c r="BO5">
        <v>7.8393000000000004E-3</v>
      </c>
      <c r="BP5">
        <v>1.0437999999999999E-2</v>
      </c>
      <c r="BQ5">
        <v>1.2931E-2</v>
      </c>
      <c r="BR5">
        <v>1.523E-2</v>
      </c>
      <c r="BS5">
        <v>1.7142999999999999E-2</v>
      </c>
      <c r="BT5">
        <v>1.8402000000000002E-2</v>
      </c>
      <c r="BU5">
        <v>1.9061000000000002E-2</v>
      </c>
      <c r="BV5">
        <v>1.9189000000000001E-2</v>
      </c>
      <c r="BW5">
        <v>1.8742999999999999E-2</v>
      </c>
      <c r="BX5">
        <v>1.7974E-2</v>
      </c>
      <c r="BY5">
        <v>1.7330000000000002E-2</v>
      </c>
      <c r="BZ5">
        <v>1.6851000000000001E-2</v>
      </c>
      <c r="CA5">
        <v>1.6459999999999999E-2</v>
      </c>
      <c r="CB5">
        <v>1.6109999999999999E-2</v>
      </c>
      <c r="CC5">
        <v>1.5806000000000001E-2</v>
      </c>
    </row>
    <row r="6" spans="1:81" x14ac:dyDescent="0.25">
      <c r="A6">
        <v>1.1644E-2</v>
      </c>
      <c r="B6">
        <v>1.2319999999999999E-2</v>
      </c>
      <c r="C6">
        <v>1.2658000000000001E-2</v>
      </c>
      <c r="D6">
        <v>1.2546E-2</v>
      </c>
      <c r="E6">
        <v>1.2241999999999999E-2</v>
      </c>
      <c r="F6">
        <v>1.1616E-2</v>
      </c>
      <c r="G6">
        <v>1.0571000000000001E-2</v>
      </c>
      <c r="H6">
        <v>9.3483000000000004E-3</v>
      </c>
      <c r="I6">
        <v>8.3274000000000004E-3</v>
      </c>
      <c r="J6">
        <v>7.9366999999999997E-3</v>
      </c>
      <c r="K6">
        <v>8.2246000000000003E-3</v>
      </c>
      <c r="L6">
        <v>8.7995E-3</v>
      </c>
      <c r="M6">
        <v>9.8274999999999994E-3</v>
      </c>
      <c r="N6">
        <v>1.1594E-2</v>
      </c>
      <c r="O6">
        <v>1.3893000000000001E-2</v>
      </c>
      <c r="P6">
        <v>1.6199000000000002E-2</v>
      </c>
      <c r="Q6">
        <v>1.8245000000000001E-2</v>
      </c>
      <c r="R6">
        <v>1.9975E-2</v>
      </c>
      <c r="S6">
        <v>2.1399999999999999E-2</v>
      </c>
      <c r="T6">
        <v>2.2519999999999998E-2</v>
      </c>
      <c r="U6">
        <v>2.3436999999999999E-2</v>
      </c>
      <c r="V6">
        <v>2.426E-2</v>
      </c>
      <c r="W6">
        <v>2.5041999999999998E-2</v>
      </c>
      <c r="X6">
        <v>2.5614999999999999E-2</v>
      </c>
      <c r="Y6">
        <v>2.5484E-2</v>
      </c>
      <c r="Z6">
        <v>2.4471E-2</v>
      </c>
      <c r="AA6">
        <v>2.2780000000000002E-2</v>
      </c>
      <c r="AB6">
        <v>2.0898E-2</v>
      </c>
      <c r="AC6">
        <v>1.9304999999999999E-2</v>
      </c>
      <c r="AD6">
        <v>1.8075000000000001E-2</v>
      </c>
      <c r="AE6">
        <v>1.6782999999999999E-2</v>
      </c>
      <c r="AF6">
        <v>1.506E-2</v>
      </c>
      <c r="AG6">
        <v>1.3105E-2</v>
      </c>
      <c r="AH6">
        <v>1.1429E-2</v>
      </c>
      <c r="AI6">
        <v>1.0442E-2</v>
      </c>
      <c r="AJ6">
        <v>1.0135E-2</v>
      </c>
      <c r="AK6">
        <v>1.0068000000000001E-2</v>
      </c>
      <c r="AL6">
        <v>1.0161999999999999E-2</v>
      </c>
      <c r="AM6">
        <v>1.0817999999999999E-2</v>
      </c>
      <c r="AN6">
        <v>1.2196E-2</v>
      </c>
      <c r="AO6">
        <v>1.4034E-2</v>
      </c>
      <c r="AP6">
        <v>1.5897000000000001E-2</v>
      </c>
      <c r="AQ6">
        <v>1.7388000000000001E-2</v>
      </c>
      <c r="AR6">
        <v>1.8530999999999999E-2</v>
      </c>
      <c r="AS6">
        <v>1.9299E-2</v>
      </c>
      <c r="AT6">
        <v>1.9393000000000001E-2</v>
      </c>
      <c r="AU6">
        <v>1.8821000000000001E-2</v>
      </c>
      <c r="AV6">
        <v>1.8008E-2</v>
      </c>
      <c r="AW6">
        <v>1.6941999999999999E-2</v>
      </c>
      <c r="AX6">
        <v>1.5485000000000001E-2</v>
      </c>
      <c r="AY6">
        <v>1.3553000000000001E-2</v>
      </c>
      <c r="AZ6">
        <v>1.1233999999999999E-2</v>
      </c>
      <c r="BA6">
        <v>8.5938999999999998E-3</v>
      </c>
      <c r="BB6">
        <v>5.8279999999999998E-3</v>
      </c>
      <c r="BC6">
        <v>3.2052999999999999E-3</v>
      </c>
      <c r="BD6">
        <v>7.7733999999999995E-4</v>
      </c>
      <c r="BE6">
        <v>-1.3563E-3</v>
      </c>
      <c r="BF6">
        <v>-2.9895E-3</v>
      </c>
      <c r="BG6">
        <v>-4.0004000000000003E-3</v>
      </c>
      <c r="BH6">
        <v>-4.5028000000000004E-3</v>
      </c>
      <c r="BI6">
        <v>-4.4720000000000003E-3</v>
      </c>
      <c r="BJ6">
        <v>-3.8809999999999999E-3</v>
      </c>
      <c r="BK6">
        <v>-2.9345999999999999E-3</v>
      </c>
      <c r="BL6">
        <v>-1.7266E-3</v>
      </c>
      <c r="BM6" s="1">
        <v>3.4835000000000001E-5</v>
      </c>
      <c r="BN6">
        <v>2.4851000000000001E-3</v>
      </c>
      <c r="BO6">
        <v>5.4044999999999996E-3</v>
      </c>
      <c r="BP6">
        <v>8.0827E-3</v>
      </c>
      <c r="BQ6">
        <v>1.0038999999999999E-2</v>
      </c>
      <c r="BR6">
        <v>1.1382E-2</v>
      </c>
      <c r="BS6">
        <v>1.2345E-2</v>
      </c>
      <c r="BT6">
        <v>1.3022000000000001E-2</v>
      </c>
      <c r="BU6">
        <v>1.3405E-2</v>
      </c>
      <c r="BV6">
        <v>1.3424999999999999E-2</v>
      </c>
      <c r="BW6">
        <v>1.3225000000000001E-2</v>
      </c>
      <c r="BX6">
        <v>1.3043000000000001E-2</v>
      </c>
      <c r="BY6">
        <v>1.2958000000000001E-2</v>
      </c>
      <c r="BZ6">
        <v>1.2893999999999999E-2</v>
      </c>
      <c r="CA6">
        <v>1.2793000000000001E-2</v>
      </c>
      <c r="CB6">
        <v>1.2729000000000001E-2</v>
      </c>
      <c r="CC6">
        <v>1.2633999999999999E-2</v>
      </c>
    </row>
    <row r="7" spans="1:81" x14ac:dyDescent="0.25">
      <c r="A7">
        <v>6.3810000000000004E-3</v>
      </c>
      <c r="B7">
        <v>7.5243999999999997E-3</v>
      </c>
      <c r="C7">
        <v>8.4832999999999992E-3</v>
      </c>
      <c r="D7">
        <v>8.8389999999999996E-3</v>
      </c>
      <c r="E7">
        <v>8.7618999999999995E-3</v>
      </c>
      <c r="F7">
        <v>8.3222999999999995E-3</v>
      </c>
      <c r="G7">
        <v>7.4914999999999999E-3</v>
      </c>
      <c r="H7">
        <v>6.3540999999999997E-3</v>
      </c>
      <c r="I7">
        <v>5.2781E-3</v>
      </c>
      <c r="J7">
        <v>4.7318000000000004E-3</v>
      </c>
      <c r="K7">
        <v>4.7838999999999998E-3</v>
      </c>
      <c r="L7">
        <v>5.0965000000000003E-3</v>
      </c>
      <c r="M7">
        <v>5.8767999999999997E-3</v>
      </c>
      <c r="N7">
        <v>7.3108000000000001E-3</v>
      </c>
      <c r="O7">
        <v>9.1070999999999999E-3</v>
      </c>
      <c r="P7">
        <v>1.1034E-2</v>
      </c>
      <c r="Q7">
        <v>1.3146E-2</v>
      </c>
      <c r="R7">
        <v>1.5462E-2</v>
      </c>
      <c r="S7">
        <v>1.7797E-2</v>
      </c>
      <c r="T7">
        <v>1.9703999999999999E-2</v>
      </c>
      <c r="U7">
        <v>2.1181999999999999E-2</v>
      </c>
      <c r="V7">
        <v>2.2409999999999999E-2</v>
      </c>
      <c r="W7">
        <v>2.3373000000000001E-2</v>
      </c>
      <c r="X7">
        <v>2.3945000000000001E-2</v>
      </c>
      <c r="Y7">
        <v>2.3768999999999998E-2</v>
      </c>
      <c r="Z7">
        <v>2.2877000000000002E-2</v>
      </c>
      <c r="AA7">
        <v>2.164E-2</v>
      </c>
      <c r="AB7">
        <v>2.0451E-2</v>
      </c>
      <c r="AC7">
        <v>1.9366000000000001E-2</v>
      </c>
      <c r="AD7">
        <v>1.8245000000000001E-2</v>
      </c>
      <c r="AE7">
        <v>1.7056000000000002E-2</v>
      </c>
      <c r="AF7">
        <v>1.5816E-2</v>
      </c>
      <c r="AG7">
        <v>1.4533000000000001E-2</v>
      </c>
      <c r="AH7">
        <v>1.337E-2</v>
      </c>
      <c r="AI7">
        <v>1.2759E-2</v>
      </c>
      <c r="AJ7">
        <v>1.2925000000000001E-2</v>
      </c>
      <c r="AK7">
        <v>1.3509999999999999E-2</v>
      </c>
      <c r="AL7">
        <v>1.4305999999999999E-2</v>
      </c>
      <c r="AM7">
        <v>1.5432E-2</v>
      </c>
      <c r="AN7">
        <v>1.7051E-2</v>
      </c>
      <c r="AO7">
        <v>1.9050999999999998E-2</v>
      </c>
      <c r="AP7">
        <v>2.0913999999999999E-2</v>
      </c>
      <c r="AQ7">
        <v>2.2057E-2</v>
      </c>
      <c r="AR7">
        <v>2.2471000000000001E-2</v>
      </c>
      <c r="AS7">
        <v>2.2355E-2</v>
      </c>
      <c r="AT7">
        <v>2.1795999999999999E-2</v>
      </c>
      <c r="AU7">
        <v>2.1000999999999999E-2</v>
      </c>
      <c r="AV7">
        <v>2.0081000000000002E-2</v>
      </c>
      <c r="AW7">
        <v>1.8782E-2</v>
      </c>
      <c r="AX7">
        <v>1.7262E-2</v>
      </c>
      <c r="AY7">
        <v>1.5730000000000001E-2</v>
      </c>
      <c r="AZ7">
        <v>1.4232E-2</v>
      </c>
      <c r="BA7">
        <v>1.256E-2</v>
      </c>
      <c r="BB7">
        <v>1.0629E-2</v>
      </c>
      <c r="BC7">
        <v>8.5752999999999992E-3</v>
      </c>
      <c r="BD7">
        <v>6.4621000000000001E-3</v>
      </c>
      <c r="BE7">
        <v>4.3629999999999997E-3</v>
      </c>
      <c r="BF7">
        <v>2.3850999999999998E-3</v>
      </c>
      <c r="BG7">
        <v>5.7607999999999997E-4</v>
      </c>
      <c r="BH7">
        <v>-1.0761E-3</v>
      </c>
      <c r="BI7">
        <v>-2.2939000000000002E-3</v>
      </c>
      <c r="BJ7">
        <v>-2.7953000000000001E-3</v>
      </c>
      <c r="BK7">
        <v>-2.7266999999999999E-3</v>
      </c>
      <c r="BL7">
        <v>-2.2468000000000002E-3</v>
      </c>
      <c r="BM7">
        <v>-1.3261E-3</v>
      </c>
      <c r="BN7" s="1">
        <v>-2.3000999999999999E-5</v>
      </c>
      <c r="BO7">
        <v>1.4764999999999999E-3</v>
      </c>
      <c r="BP7">
        <v>2.7555000000000001E-3</v>
      </c>
      <c r="BQ7">
        <v>3.6028000000000002E-3</v>
      </c>
      <c r="BR7">
        <v>4.0279000000000001E-3</v>
      </c>
      <c r="BS7">
        <v>4.274E-3</v>
      </c>
      <c r="BT7">
        <v>4.7289000000000003E-3</v>
      </c>
      <c r="BU7">
        <v>5.3997999999999997E-3</v>
      </c>
      <c r="BV7">
        <v>6.0212E-3</v>
      </c>
      <c r="BW7">
        <v>6.7241000000000002E-3</v>
      </c>
      <c r="BX7">
        <v>7.4495000000000004E-3</v>
      </c>
      <c r="BY7">
        <v>7.8829E-3</v>
      </c>
      <c r="BZ7">
        <v>8.0569999999999999E-3</v>
      </c>
      <c r="CA7">
        <v>8.2197999999999993E-3</v>
      </c>
      <c r="CB7">
        <v>8.5591E-3</v>
      </c>
      <c r="CC7">
        <v>8.7924000000000006E-3</v>
      </c>
    </row>
    <row r="8" spans="1:81" x14ac:dyDescent="0.25">
      <c r="A8">
        <v>1.8155999999999999E-3</v>
      </c>
      <c r="B8">
        <v>3.1511E-3</v>
      </c>
      <c r="C8">
        <v>4.4199E-3</v>
      </c>
      <c r="D8">
        <v>4.9678999999999999E-3</v>
      </c>
      <c r="E8">
        <v>5.0312999999999998E-3</v>
      </c>
      <c r="F8">
        <v>4.9819E-3</v>
      </c>
      <c r="G8">
        <v>4.9281999999999998E-3</v>
      </c>
      <c r="H8">
        <v>4.7556999999999999E-3</v>
      </c>
      <c r="I8">
        <v>4.5973000000000003E-3</v>
      </c>
      <c r="J8">
        <v>4.7883999999999999E-3</v>
      </c>
      <c r="K8">
        <v>5.2906999999999997E-3</v>
      </c>
      <c r="L8">
        <v>5.9627999999999999E-3</v>
      </c>
      <c r="M8">
        <v>6.9414000000000003E-3</v>
      </c>
      <c r="N8">
        <v>8.1074000000000007E-3</v>
      </c>
      <c r="O8">
        <v>9.1382000000000008E-3</v>
      </c>
      <c r="P8">
        <v>1.0167000000000001E-2</v>
      </c>
      <c r="Q8">
        <v>1.1618E-2</v>
      </c>
      <c r="R8">
        <v>1.3653999999999999E-2</v>
      </c>
      <c r="S8">
        <v>1.6008000000000001E-2</v>
      </c>
      <c r="T8">
        <v>1.8003000000000002E-2</v>
      </c>
      <c r="U8">
        <v>1.9417E-2</v>
      </c>
      <c r="V8">
        <v>2.0448000000000001E-2</v>
      </c>
      <c r="W8">
        <v>2.1184000000000001E-2</v>
      </c>
      <c r="X8">
        <v>2.164E-2</v>
      </c>
      <c r="Y8">
        <v>2.1795999999999999E-2</v>
      </c>
      <c r="Z8">
        <v>2.1826000000000002E-2</v>
      </c>
      <c r="AA8">
        <v>2.1797E-2</v>
      </c>
      <c r="AB8">
        <v>2.1852E-2</v>
      </c>
      <c r="AC8">
        <v>2.1866E-2</v>
      </c>
      <c r="AD8">
        <v>2.1527999999999999E-2</v>
      </c>
      <c r="AE8">
        <v>2.0840999999999998E-2</v>
      </c>
      <c r="AF8">
        <v>2.0008000000000001E-2</v>
      </c>
      <c r="AG8">
        <v>1.9108E-2</v>
      </c>
      <c r="AH8">
        <v>1.8176999999999999E-2</v>
      </c>
      <c r="AI8">
        <v>1.753E-2</v>
      </c>
      <c r="AJ8">
        <v>1.7541999999999999E-2</v>
      </c>
      <c r="AK8">
        <v>1.814E-2</v>
      </c>
      <c r="AL8">
        <v>1.9234999999999999E-2</v>
      </c>
      <c r="AM8">
        <v>2.0667000000000001E-2</v>
      </c>
      <c r="AN8">
        <v>2.2242999999999999E-2</v>
      </c>
      <c r="AO8">
        <v>2.3827999999999998E-2</v>
      </c>
      <c r="AP8">
        <v>2.4929E-2</v>
      </c>
      <c r="AQ8">
        <v>2.4954E-2</v>
      </c>
      <c r="AR8">
        <v>2.3987000000000001E-2</v>
      </c>
      <c r="AS8">
        <v>2.2362E-2</v>
      </c>
      <c r="AT8">
        <v>2.0456999999999999E-2</v>
      </c>
      <c r="AU8">
        <v>1.8721000000000002E-2</v>
      </c>
      <c r="AV8">
        <v>1.7160999999999999E-2</v>
      </c>
      <c r="AW8">
        <v>1.5485000000000001E-2</v>
      </c>
      <c r="AX8">
        <v>1.3958E-2</v>
      </c>
      <c r="AY8">
        <v>1.2878000000000001E-2</v>
      </c>
      <c r="AZ8">
        <v>1.2158E-2</v>
      </c>
      <c r="BA8">
        <v>1.1365E-2</v>
      </c>
      <c r="BB8">
        <v>1.0259000000000001E-2</v>
      </c>
      <c r="BC8">
        <v>8.8080999999999993E-3</v>
      </c>
      <c r="BD8">
        <v>7.0035999999999996E-3</v>
      </c>
      <c r="BE8">
        <v>5.0610000000000004E-3</v>
      </c>
      <c r="BF8">
        <v>2.9941E-3</v>
      </c>
      <c r="BG8">
        <v>7.3611E-4</v>
      </c>
      <c r="BH8">
        <v>-1.6000000000000001E-3</v>
      </c>
      <c r="BI8">
        <v>-3.7054000000000002E-3</v>
      </c>
      <c r="BJ8">
        <v>-5.1222999999999998E-3</v>
      </c>
      <c r="BK8">
        <v>-5.7565999999999997E-3</v>
      </c>
      <c r="BL8">
        <v>-5.8127999999999999E-3</v>
      </c>
      <c r="BM8">
        <v>-5.5028000000000004E-3</v>
      </c>
      <c r="BN8">
        <v>-4.9922999999999999E-3</v>
      </c>
      <c r="BO8">
        <v>-4.3712000000000004E-3</v>
      </c>
      <c r="BP8">
        <v>-3.5474E-3</v>
      </c>
      <c r="BQ8">
        <v>-2.3942E-3</v>
      </c>
      <c r="BR8">
        <v>-1.193E-3</v>
      </c>
      <c r="BS8">
        <v>-1.2441000000000001E-4</v>
      </c>
      <c r="BT8">
        <v>9.0808000000000002E-4</v>
      </c>
      <c r="BU8">
        <v>1.8584999999999999E-3</v>
      </c>
      <c r="BV8">
        <v>2.6638E-3</v>
      </c>
      <c r="BW8">
        <v>3.5182E-3</v>
      </c>
      <c r="BX8">
        <v>4.1631999999999997E-3</v>
      </c>
      <c r="BY8">
        <v>4.1229999999999999E-3</v>
      </c>
      <c r="BZ8">
        <v>3.5969999999999999E-3</v>
      </c>
      <c r="CA8">
        <v>3.2417000000000001E-3</v>
      </c>
      <c r="CB8">
        <v>3.3214E-3</v>
      </c>
      <c r="CC8">
        <v>3.4941999999999998E-3</v>
      </c>
    </row>
    <row r="9" spans="1:81" x14ac:dyDescent="0.25">
      <c r="A9">
        <v>-3.1776999999999999E-4</v>
      </c>
      <c r="B9">
        <v>4.2863999999999999E-4</v>
      </c>
      <c r="C9">
        <v>8.7799999999999998E-4</v>
      </c>
      <c r="D9">
        <v>5.2957999999999998E-4</v>
      </c>
      <c r="E9">
        <v>-2.275E-4</v>
      </c>
      <c r="F9">
        <v>-8.8006E-4</v>
      </c>
      <c r="G9">
        <v>-1.1758000000000001E-3</v>
      </c>
      <c r="H9">
        <v>-1.0376000000000001E-3</v>
      </c>
      <c r="I9">
        <v>-4.3571000000000001E-4</v>
      </c>
      <c r="J9">
        <v>6.4908000000000001E-4</v>
      </c>
      <c r="K9">
        <v>1.8502E-3</v>
      </c>
      <c r="L9">
        <v>3.0699999999999998E-3</v>
      </c>
      <c r="M9">
        <v>4.3593E-3</v>
      </c>
      <c r="N9">
        <v>5.5129000000000003E-3</v>
      </c>
      <c r="O9">
        <v>6.4342999999999996E-3</v>
      </c>
      <c r="P9">
        <v>7.3518999999999998E-3</v>
      </c>
      <c r="Q9">
        <v>8.6569000000000004E-3</v>
      </c>
      <c r="R9">
        <v>1.0638999999999999E-2</v>
      </c>
      <c r="S9">
        <v>1.3268E-2</v>
      </c>
      <c r="T9">
        <v>1.5901999999999999E-2</v>
      </c>
      <c r="U9">
        <v>1.7925E-2</v>
      </c>
      <c r="V9">
        <v>1.9404000000000001E-2</v>
      </c>
      <c r="W9">
        <v>2.0472000000000001E-2</v>
      </c>
      <c r="X9">
        <v>2.1086000000000001E-2</v>
      </c>
      <c r="Y9">
        <v>2.1305000000000001E-2</v>
      </c>
      <c r="Z9">
        <v>2.1367000000000001E-2</v>
      </c>
      <c r="AA9">
        <v>2.1309000000000002E-2</v>
      </c>
      <c r="AB9">
        <v>2.1531000000000002E-2</v>
      </c>
      <c r="AC9">
        <v>2.2186000000000001E-2</v>
      </c>
      <c r="AD9">
        <v>2.2841E-2</v>
      </c>
      <c r="AE9">
        <v>2.3081999999999998E-2</v>
      </c>
      <c r="AF9">
        <v>2.2837E-2</v>
      </c>
      <c r="AG9">
        <v>2.2270999999999999E-2</v>
      </c>
      <c r="AH9">
        <v>2.1482999999999999E-2</v>
      </c>
      <c r="AI9">
        <v>2.0618000000000001E-2</v>
      </c>
      <c r="AJ9">
        <v>1.9996E-2</v>
      </c>
      <c r="AK9">
        <v>1.9650000000000001E-2</v>
      </c>
      <c r="AL9">
        <v>1.9807999999999999E-2</v>
      </c>
      <c r="AM9">
        <v>2.0591000000000002E-2</v>
      </c>
      <c r="AN9">
        <v>2.1713E-2</v>
      </c>
      <c r="AO9">
        <v>2.2870000000000001E-2</v>
      </c>
      <c r="AP9">
        <v>2.3602000000000001E-2</v>
      </c>
      <c r="AQ9">
        <v>2.3342000000000002E-2</v>
      </c>
      <c r="AR9">
        <v>2.2076999999999999E-2</v>
      </c>
      <c r="AS9">
        <v>2.0105000000000001E-2</v>
      </c>
      <c r="AT9">
        <v>1.7894E-2</v>
      </c>
      <c r="AU9">
        <v>1.5976000000000001E-2</v>
      </c>
      <c r="AV9">
        <v>1.4397999999999999E-2</v>
      </c>
      <c r="AW9">
        <v>1.2949E-2</v>
      </c>
      <c r="AX9">
        <v>1.1756000000000001E-2</v>
      </c>
      <c r="AY9">
        <v>1.0966999999999999E-2</v>
      </c>
      <c r="AZ9">
        <v>1.0442999999999999E-2</v>
      </c>
      <c r="BA9">
        <v>9.7897999999999995E-3</v>
      </c>
      <c r="BB9">
        <v>8.8564000000000004E-3</v>
      </c>
      <c r="BC9">
        <v>7.613E-3</v>
      </c>
      <c r="BD9">
        <v>6.0764E-3</v>
      </c>
      <c r="BE9">
        <v>4.4796999999999997E-3</v>
      </c>
      <c r="BF9">
        <v>2.7426999999999998E-3</v>
      </c>
      <c r="BG9">
        <v>7.0487999999999996E-4</v>
      </c>
      <c r="BH9">
        <v>-1.5751000000000001E-3</v>
      </c>
      <c r="BI9">
        <v>-3.8912E-3</v>
      </c>
      <c r="BJ9">
        <v>-5.7073000000000002E-3</v>
      </c>
      <c r="BK9">
        <v>-6.7486000000000004E-3</v>
      </c>
      <c r="BL9">
        <v>-7.2078999999999997E-3</v>
      </c>
      <c r="BM9">
        <v>-7.3150999999999997E-3</v>
      </c>
      <c r="BN9">
        <v>-7.1615000000000003E-3</v>
      </c>
      <c r="BO9">
        <v>-6.7901000000000003E-3</v>
      </c>
      <c r="BP9">
        <v>-5.8701999999999999E-3</v>
      </c>
      <c r="BQ9">
        <v>-4.2785000000000002E-3</v>
      </c>
      <c r="BR9">
        <v>-2.4886000000000001E-3</v>
      </c>
      <c r="BS9">
        <v>-8.7385000000000002E-4</v>
      </c>
      <c r="BT9">
        <v>2.5837000000000001E-4</v>
      </c>
      <c r="BU9">
        <v>7.5675000000000004E-4</v>
      </c>
      <c r="BV9">
        <v>1.0238000000000001E-3</v>
      </c>
      <c r="BW9">
        <v>1.4247999999999999E-3</v>
      </c>
      <c r="BX9">
        <v>1.5822E-3</v>
      </c>
      <c r="BY9">
        <v>1.0241E-3</v>
      </c>
      <c r="BZ9" s="1">
        <v>3.6850999999999997E-5</v>
      </c>
      <c r="CA9">
        <v>-7.3800000000000005E-4</v>
      </c>
      <c r="CB9">
        <v>-1.1585E-3</v>
      </c>
      <c r="CC9">
        <v>-1.3511E-3</v>
      </c>
    </row>
    <row r="10" spans="1:81" x14ac:dyDescent="0.25">
      <c r="A10">
        <v>4.7490999999999999E-4</v>
      </c>
      <c r="B10">
        <v>7.0560999999999996E-4</v>
      </c>
      <c r="C10">
        <v>3.4415999999999998E-4</v>
      </c>
      <c r="D10">
        <v>-8.2956999999999996E-4</v>
      </c>
      <c r="E10">
        <v>-2.3070999999999999E-3</v>
      </c>
      <c r="F10">
        <v>-3.6754000000000001E-3</v>
      </c>
      <c r="G10">
        <v>-4.7669000000000001E-3</v>
      </c>
      <c r="H10">
        <v>-5.2245E-3</v>
      </c>
      <c r="I10">
        <v>-4.9836000000000004E-3</v>
      </c>
      <c r="J10">
        <v>-4.3337000000000002E-3</v>
      </c>
      <c r="K10">
        <v>-3.7328999999999999E-3</v>
      </c>
      <c r="L10">
        <v>-3.1713000000000002E-3</v>
      </c>
      <c r="M10">
        <v>-2.4705999999999999E-3</v>
      </c>
      <c r="N10">
        <v>-1.7251E-3</v>
      </c>
      <c r="O10">
        <v>-8.6788999999999996E-4</v>
      </c>
      <c r="P10">
        <v>3.0124999999999998E-4</v>
      </c>
      <c r="Q10">
        <v>2.0038999999999999E-3</v>
      </c>
      <c r="R10">
        <v>4.4546000000000004E-3</v>
      </c>
      <c r="S10">
        <v>7.7863999999999997E-3</v>
      </c>
      <c r="T10">
        <v>1.1244000000000001E-2</v>
      </c>
      <c r="U10">
        <v>1.3960999999999999E-2</v>
      </c>
      <c r="V10">
        <v>1.6104E-2</v>
      </c>
      <c r="W10">
        <v>1.7825000000000001E-2</v>
      </c>
      <c r="X10">
        <v>1.8946000000000001E-2</v>
      </c>
      <c r="Y10">
        <v>1.9338000000000001E-2</v>
      </c>
      <c r="Z10">
        <v>1.9112000000000001E-2</v>
      </c>
      <c r="AA10">
        <v>1.8651999999999998E-2</v>
      </c>
      <c r="AB10">
        <v>1.8762000000000001E-2</v>
      </c>
      <c r="AC10">
        <v>1.9730000000000001E-2</v>
      </c>
      <c r="AD10">
        <v>2.1023E-2</v>
      </c>
      <c r="AE10">
        <v>2.1985000000000001E-2</v>
      </c>
      <c r="AF10">
        <v>2.2280999999999999E-2</v>
      </c>
      <c r="AG10">
        <v>2.2093000000000002E-2</v>
      </c>
      <c r="AH10">
        <v>2.1731E-2</v>
      </c>
      <c r="AI10">
        <v>2.1215000000000001E-2</v>
      </c>
      <c r="AJ10">
        <v>2.0563000000000001E-2</v>
      </c>
      <c r="AK10">
        <v>1.9701E-2</v>
      </c>
      <c r="AL10">
        <v>1.9122E-2</v>
      </c>
      <c r="AM10">
        <v>1.9209E-2</v>
      </c>
      <c r="AN10">
        <v>1.9774E-2</v>
      </c>
      <c r="AO10">
        <v>2.0537E-2</v>
      </c>
      <c r="AP10">
        <v>2.1190000000000001E-2</v>
      </c>
      <c r="AQ10">
        <v>2.1346E-2</v>
      </c>
      <c r="AR10">
        <v>2.0912E-2</v>
      </c>
      <c r="AS10">
        <v>1.9959000000000001E-2</v>
      </c>
      <c r="AT10">
        <v>1.8713E-2</v>
      </c>
      <c r="AU10">
        <v>1.7628999999999999E-2</v>
      </c>
      <c r="AV10">
        <v>1.6895E-2</v>
      </c>
      <c r="AW10">
        <v>1.643E-2</v>
      </c>
      <c r="AX10">
        <v>1.6181999999999998E-2</v>
      </c>
      <c r="AY10">
        <v>1.6198000000000001E-2</v>
      </c>
      <c r="AZ10">
        <v>1.6347E-2</v>
      </c>
      <c r="BA10">
        <v>1.6303999999999999E-2</v>
      </c>
      <c r="BB10">
        <v>1.5989E-2</v>
      </c>
      <c r="BC10">
        <v>1.5414000000000001E-2</v>
      </c>
      <c r="BD10">
        <v>1.4656000000000001E-2</v>
      </c>
      <c r="BE10">
        <v>1.3845E-2</v>
      </c>
      <c r="BF10">
        <v>1.2886999999999999E-2</v>
      </c>
      <c r="BG10">
        <v>1.1583E-2</v>
      </c>
      <c r="BH10">
        <v>9.8771999999999992E-3</v>
      </c>
      <c r="BI10">
        <v>7.8536999999999999E-3</v>
      </c>
      <c r="BJ10">
        <v>5.8161000000000003E-3</v>
      </c>
      <c r="BK10">
        <v>3.9281000000000003E-3</v>
      </c>
      <c r="BL10">
        <v>2.1721000000000002E-3</v>
      </c>
      <c r="BM10">
        <v>4.9768999999999996E-4</v>
      </c>
      <c r="BN10">
        <v>-1.0723E-3</v>
      </c>
      <c r="BO10">
        <v>-2.4283E-3</v>
      </c>
      <c r="BP10">
        <v>-3.1302000000000001E-3</v>
      </c>
      <c r="BQ10">
        <v>-3.1162E-3</v>
      </c>
      <c r="BR10">
        <v>-2.7044999999999999E-3</v>
      </c>
      <c r="BS10">
        <v>-1.9521E-3</v>
      </c>
      <c r="BT10">
        <v>-1.3014999999999999E-3</v>
      </c>
      <c r="BU10">
        <v>-1.0738E-3</v>
      </c>
      <c r="BV10">
        <v>-6.8975000000000004E-4</v>
      </c>
      <c r="BW10">
        <v>3.2314000000000003E-4</v>
      </c>
      <c r="BX10">
        <v>1.5120000000000001E-3</v>
      </c>
      <c r="BY10">
        <v>2.2374000000000001E-3</v>
      </c>
      <c r="BZ10">
        <v>2.5298999999999999E-3</v>
      </c>
      <c r="CA10">
        <v>2.5649000000000002E-3</v>
      </c>
      <c r="CB10">
        <v>2.3611000000000001E-3</v>
      </c>
      <c r="CC10">
        <v>2.1318999999999999E-3</v>
      </c>
    </row>
    <row r="11" spans="1:81" x14ac:dyDescent="0.25">
      <c r="A11">
        <v>3.7188999999999998E-3</v>
      </c>
      <c r="B11">
        <v>3.6364000000000001E-3</v>
      </c>
      <c r="C11">
        <v>2.9981000000000001E-3</v>
      </c>
      <c r="D11">
        <v>1.6508E-3</v>
      </c>
      <c r="E11" s="1">
        <v>-7.6014999999999996E-5</v>
      </c>
      <c r="F11">
        <v>-1.9348E-3</v>
      </c>
      <c r="G11">
        <v>-3.8798999999999999E-3</v>
      </c>
      <c r="H11">
        <v>-5.5306000000000001E-3</v>
      </c>
      <c r="I11">
        <v>-6.8171999999999998E-3</v>
      </c>
      <c r="J11">
        <v>-7.8542000000000004E-3</v>
      </c>
      <c r="K11">
        <v>-8.6388000000000003E-3</v>
      </c>
      <c r="L11">
        <v>-8.9715999999999997E-3</v>
      </c>
      <c r="M11">
        <v>-8.7042999999999999E-3</v>
      </c>
      <c r="N11">
        <v>-8.0698000000000002E-3</v>
      </c>
      <c r="O11">
        <v>-7.1203000000000004E-3</v>
      </c>
      <c r="P11">
        <v>-5.7406999999999996E-3</v>
      </c>
      <c r="Q11">
        <v>-3.8162999999999999E-3</v>
      </c>
      <c r="R11">
        <v>-1.348E-3</v>
      </c>
      <c r="S11">
        <v>1.6456000000000001E-3</v>
      </c>
      <c r="T11">
        <v>4.3528000000000004E-3</v>
      </c>
      <c r="U11">
        <v>6.2426000000000001E-3</v>
      </c>
      <c r="V11">
        <v>7.9085000000000006E-3</v>
      </c>
      <c r="W11">
        <v>9.5765999999999993E-3</v>
      </c>
      <c r="X11">
        <v>1.0921999999999999E-2</v>
      </c>
      <c r="Y11">
        <v>1.1653999999999999E-2</v>
      </c>
      <c r="Z11">
        <v>1.1757E-2</v>
      </c>
      <c r="AA11">
        <v>1.1668E-2</v>
      </c>
      <c r="AB11">
        <v>1.1927E-2</v>
      </c>
      <c r="AC11">
        <v>1.2456999999999999E-2</v>
      </c>
      <c r="AD11">
        <v>1.2784999999999999E-2</v>
      </c>
      <c r="AE11">
        <v>1.2736000000000001E-2</v>
      </c>
      <c r="AF11">
        <v>1.2329E-2</v>
      </c>
      <c r="AG11">
        <v>1.1894999999999999E-2</v>
      </c>
      <c r="AH11">
        <v>1.1989E-2</v>
      </c>
      <c r="AI11">
        <v>1.2559000000000001E-2</v>
      </c>
      <c r="AJ11">
        <v>1.3238E-2</v>
      </c>
      <c r="AK11">
        <v>1.3741E-2</v>
      </c>
      <c r="AL11">
        <v>1.4283000000000001E-2</v>
      </c>
      <c r="AM11">
        <v>1.5049999999999999E-2</v>
      </c>
      <c r="AN11">
        <v>1.6041E-2</v>
      </c>
      <c r="AO11">
        <v>1.7080999999999999E-2</v>
      </c>
      <c r="AP11">
        <v>1.7985000000000001E-2</v>
      </c>
      <c r="AQ11">
        <v>1.8783999999999999E-2</v>
      </c>
      <c r="AR11">
        <v>1.9549E-2</v>
      </c>
      <c r="AS11">
        <v>2.0115999999999998E-2</v>
      </c>
      <c r="AT11">
        <v>2.0545999999999998E-2</v>
      </c>
      <c r="AU11">
        <v>2.1055000000000001E-2</v>
      </c>
      <c r="AV11">
        <v>2.1691999999999999E-2</v>
      </c>
      <c r="AW11">
        <v>2.2405999999999999E-2</v>
      </c>
      <c r="AX11">
        <v>2.3217999999999999E-2</v>
      </c>
      <c r="AY11">
        <v>2.4251000000000002E-2</v>
      </c>
      <c r="AZ11">
        <v>2.5221E-2</v>
      </c>
      <c r="BA11">
        <v>2.5767000000000002E-2</v>
      </c>
      <c r="BB11">
        <v>2.6023999999999999E-2</v>
      </c>
      <c r="BC11">
        <v>2.6186999999999998E-2</v>
      </c>
      <c r="BD11">
        <v>2.6231999999999998E-2</v>
      </c>
      <c r="BE11">
        <v>2.6036E-2</v>
      </c>
      <c r="BF11">
        <v>2.5602E-2</v>
      </c>
      <c r="BG11">
        <v>2.4955000000000001E-2</v>
      </c>
      <c r="BH11">
        <v>2.4133999999999999E-2</v>
      </c>
      <c r="BI11">
        <v>2.3009999999999999E-2</v>
      </c>
      <c r="BJ11">
        <v>2.1413999999999999E-2</v>
      </c>
      <c r="BK11">
        <v>1.9325999999999999E-2</v>
      </c>
      <c r="BL11">
        <v>1.6868000000000001E-2</v>
      </c>
      <c r="BM11">
        <v>1.4015E-2</v>
      </c>
      <c r="BN11">
        <v>1.0784E-2</v>
      </c>
      <c r="BO11">
        <v>7.561E-3</v>
      </c>
      <c r="BP11">
        <v>4.8938999999999996E-3</v>
      </c>
      <c r="BQ11">
        <v>2.9244000000000002E-3</v>
      </c>
      <c r="BR11">
        <v>1.5824999999999999E-3</v>
      </c>
      <c r="BS11">
        <v>9.5394999999999996E-4</v>
      </c>
      <c r="BT11">
        <v>6.7509999999999998E-4</v>
      </c>
      <c r="BU11">
        <v>4.2994000000000002E-4</v>
      </c>
      <c r="BV11">
        <v>5.5977999999999996E-4</v>
      </c>
      <c r="BW11">
        <v>1.4582E-3</v>
      </c>
      <c r="BX11">
        <v>2.8267000000000001E-3</v>
      </c>
      <c r="BY11">
        <v>4.0585999999999999E-3</v>
      </c>
      <c r="BZ11">
        <v>4.8309E-3</v>
      </c>
      <c r="CA11">
        <v>4.9632000000000001E-3</v>
      </c>
      <c r="CB11">
        <v>4.6268999999999998E-3</v>
      </c>
      <c r="CC11">
        <v>4.3004999999999996E-3</v>
      </c>
    </row>
    <row r="12" spans="1:81" x14ac:dyDescent="0.25">
      <c r="A12">
        <v>1.0729000000000001E-2</v>
      </c>
      <c r="B12">
        <v>1.0765E-2</v>
      </c>
      <c r="C12">
        <v>1.0413E-2</v>
      </c>
      <c r="D12">
        <v>9.4561999999999997E-3</v>
      </c>
      <c r="E12">
        <v>7.9907999999999993E-3</v>
      </c>
      <c r="F12">
        <v>6.0368000000000002E-3</v>
      </c>
      <c r="G12">
        <v>3.4941E-3</v>
      </c>
      <c r="H12">
        <v>6.9998E-4</v>
      </c>
      <c r="I12">
        <v>-2.2575E-3</v>
      </c>
      <c r="J12">
        <v>-5.1095000000000003E-3</v>
      </c>
      <c r="K12">
        <v>-7.2411000000000003E-3</v>
      </c>
      <c r="L12">
        <v>-8.1644000000000005E-3</v>
      </c>
      <c r="M12">
        <v>-7.9474999999999997E-3</v>
      </c>
      <c r="N12">
        <v>-7.2829000000000001E-3</v>
      </c>
      <c r="O12">
        <v>-6.4770000000000001E-3</v>
      </c>
      <c r="P12">
        <v>-5.4339000000000002E-3</v>
      </c>
      <c r="Q12">
        <v>-4.0623999999999999E-3</v>
      </c>
      <c r="R12">
        <v>-2.5108000000000001E-3</v>
      </c>
      <c r="S12">
        <v>-9.3946999999999998E-4</v>
      </c>
      <c r="T12">
        <v>1.7830999999999999E-4</v>
      </c>
      <c r="U12">
        <v>7.3614999999999998E-4</v>
      </c>
      <c r="V12">
        <v>1.3017E-3</v>
      </c>
      <c r="W12">
        <v>2.0728999999999999E-3</v>
      </c>
      <c r="X12">
        <v>2.8549000000000001E-3</v>
      </c>
      <c r="Y12">
        <v>3.3403999999999999E-3</v>
      </c>
      <c r="Z12">
        <v>3.4150000000000001E-3</v>
      </c>
      <c r="AA12">
        <v>3.2675E-3</v>
      </c>
      <c r="AB12">
        <v>3.016E-3</v>
      </c>
      <c r="AC12">
        <v>2.3097E-3</v>
      </c>
      <c r="AD12">
        <v>9.3760000000000002E-4</v>
      </c>
      <c r="AE12">
        <v>-7.1666000000000004E-4</v>
      </c>
      <c r="AF12">
        <v>-2.2379000000000001E-3</v>
      </c>
      <c r="AG12">
        <v>-3.1362999999999999E-3</v>
      </c>
      <c r="AH12">
        <v>-2.8113999999999999E-3</v>
      </c>
      <c r="AI12">
        <v>-1.3397999999999999E-3</v>
      </c>
      <c r="AJ12">
        <v>9.0651000000000002E-4</v>
      </c>
      <c r="AK12">
        <v>3.6191000000000001E-3</v>
      </c>
      <c r="AL12">
        <v>6.4871E-3</v>
      </c>
      <c r="AM12">
        <v>9.2776000000000004E-3</v>
      </c>
      <c r="AN12">
        <v>1.1861999999999999E-2</v>
      </c>
      <c r="AO12">
        <v>1.3951E-2</v>
      </c>
      <c r="AP12">
        <v>1.5439E-2</v>
      </c>
      <c r="AQ12">
        <v>1.6771000000000001E-2</v>
      </c>
      <c r="AR12">
        <v>1.8214999999999999E-2</v>
      </c>
      <c r="AS12">
        <v>1.9459000000000001E-2</v>
      </c>
      <c r="AT12">
        <v>2.052E-2</v>
      </c>
      <c r="AU12">
        <v>2.1559999999999999E-2</v>
      </c>
      <c r="AV12">
        <v>2.2612E-2</v>
      </c>
      <c r="AW12">
        <v>2.3612000000000001E-2</v>
      </c>
      <c r="AX12">
        <v>2.4686E-2</v>
      </c>
      <c r="AY12">
        <v>2.6006000000000001E-2</v>
      </c>
      <c r="AZ12">
        <v>2.7261000000000001E-2</v>
      </c>
      <c r="BA12">
        <v>2.8083E-2</v>
      </c>
      <c r="BB12">
        <v>2.8524999999999998E-2</v>
      </c>
      <c r="BC12">
        <v>2.8819000000000001E-2</v>
      </c>
      <c r="BD12">
        <v>2.9006000000000001E-2</v>
      </c>
      <c r="BE12">
        <v>2.8903999999999999E-2</v>
      </c>
      <c r="BF12">
        <v>2.8580999999999999E-2</v>
      </c>
      <c r="BG12">
        <v>2.8251999999999999E-2</v>
      </c>
      <c r="BH12">
        <v>2.8053999999999999E-2</v>
      </c>
      <c r="BI12">
        <v>2.7772999999999999E-2</v>
      </c>
      <c r="BJ12">
        <v>2.7026000000000001E-2</v>
      </c>
      <c r="BK12">
        <v>2.5736999999999999E-2</v>
      </c>
      <c r="BL12">
        <v>2.3997999999999998E-2</v>
      </c>
      <c r="BM12">
        <v>2.1576999999999999E-2</v>
      </c>
      <c r="BN12">
        <v>1.8402000000000002E-2</v>
      </c>
      <c r="BO12">
        <v>1.4973999999999999E-2</v>
      </c>
      <c r="BP12">
        <v>1.1738E-2</v>
      </c>
      <c r="BQ12">
        <v>8.8979999999999997E-3</v>
      </c>
      <c r="BR12">
        <v>6.4795E-3</v>
      </c>
      <c r="BS12">
        <v>4.4412000000000002E-3</v>
      </c>
      <c r="BT12">
        <v>2.6505999999999999E-3</v>
      </c>
      <c r="BU12">
        <v>1.0250999999999999E-3</v>
      </c>
      <c r="BV12">
        <v>-3.8044000000000001E-4</v>
      </c>
      <c r="BW12">
        <v>-1.3952000000000001E-3</v>
      </c>
      <c r="BX12">
        <v>-1.9461000000000001E-3</v>
      </c>
      <c r="BY12">
        <v>-2.0569999999999998E-3</v>
      </c>
      <c r="BZ12">
        <v>-2.0382E-3</v>
      </c>
      <c r="CA12">
        <v>-2.1955999999999998E-3</v>
      </c>
      <c r="CB12">
        <v>-2.4166999999999999E-3</v>
      </c>
      <c r="CC12">
        <v>-2.447E-3</v>
      </c>
    </row>
    <row r="13" spans="1:81" x14ac:dyDescent="0.25">
      <c r="A13">
        <v>2.3602000000000001E-2</v>
      </c>
      <c r="B13">
        <v>2.4091999999999999E-2</v>
      </c>
      <c r="C13">
        <v>2.4185999999999999E-2</v>
      </c>
      <c r="D13">
        <v>2.3479E-2</v>
      </c>
      <c r="E13">
        <v>2.213E-2</v>
      </c>
      <c r="F13">
        <v>2.0324999999999999E-2</v>
      </c>
      <c r="G13">
        <v>1.7779E-2</v>
      </c>
      <c r="H13">
        <v>1.4517E-2</v>
      </c>
      <c r="I13">
        <v>1.0687E-2</v>
      </c>
      <c r="J13">
        <v>6.6774E-3</v>
      </c>
      <c r="K13">
        <v>3.3015000000000002E-3</v>
      </c>
      <c r="L13">
        <v>1.3033999999999999E-3</v>
      </c>
      <c r="M13">
        <v>5.7288E-4</v>
      </c>
      <c r="N13">
        <v>2.9964E-4</v>
      </c>
      <c r="O13">
        <v>2.1668999999999999E-4</v>
      </c>
      <c r="P13">
        <v>5.3295999999999997E-4</v>
      </c>
      <c r="Q13">
        <v>1.2443000000000001E-3</v>
      </c>
      <c r="R13">
        <v>1.9735E-3</v>
      </c>
      <c r="S13">
        <v>2.2393000000000001E-3</v>
      </c>
      <c r="T13">
        <v>1.9124999999999999E-3</v>
      </c>
      <c r="U13">
        <v>1.3714E-3</v>
      </c>
      <c r="V13">
        <v>1.0334999999999999E-3</v>
      </c>
      <c r="W13">
        <v>8.7122000000000002E-4</v>
      </c>
      <c r="X13">
        <v>8.0741999999999999E-4</v>
      </c>
      <c r="Y13">
        <v>6.8349999999999997E-4</v>
      </c>
      <c r="Z13">
        <v>3.7482999999999999E-4</v>
      </c>
      <c r="AA13">
        <v>-3.0269999999999999E-4</v>
      </c>
      <c r="AB13">
        <v>-1.2281E-3</v>
      </c>
      <c r="AC13">
        <v>-2.5138999999999999E-3</v>
      </c>
      <c r="AD13">
        <v>-4.2085999999999998E-3</v>
      </c>
      <c r="AE13">
        <v>-6.1406000000000004E-3</v>
      </c>
      <c r="AF13">
        <v>-7.9891000000000007E-3</v>
      </c>
      <c r="AG13">
        <v>-9.1093000000000007E-3</v>
      </c>
      <c r="AH13">
        <v>-8.8853999999999999E-3</v>
      </c>
      <c r="AI13">
        <v>-7.4368000000000004E-3</v>
      </c>
      <c r="AJ13">
        <v>-5.0149000000000001E-3</v>
      </c>
      <c r="AK13">
        <v>-1.8458000000000001E-3</v>
      </c>
      <c r="AL13">
        <v>1.6887E-3</v>
      </c>
      <c r="AM13">
        <v>5.3889000000000003E-3</v>
      </c>
      <c r="AN13">
        <v>8.8269999999999998E-3</v>
      </c>
      <c r="AO13">
        <v>1.1388000000000001E-2</v>
      </c>
      <c r="AP13">
        <v>1.3011999999999999E-2</v>
      </c>
      <c r="AQ13">
        <v>1.4163E-2</v>
      </c>
      <c r="AR13">
        <v>1.5155999999999999E-2</v>
      </c>
      <c r="AS13">
        <v>1.5792E-2</v>
      </c>
      <c r="AT13">
        <v>1.6022000000000002E-2</v>
      </c>
      <c r="AU13">
        <v>1.6122999999999998E-2</v>
      </c>
      <c r="AV13">
        <v>1.6500000000000001E-2</v>
      </c>
      <c r="AW13">
        <v>1.712E-2</v>
      </c>
      <c r="AX13">
        <v>1.7926000000000001E-2</v>
      </c>
      <c r="AY13">
        <v>1.9009999999999999E-2</v>
      </c>
      <c r="AZ13">
        <v>2.0264999999999998E-2</v>
      </c>
      <c r="BA13">
        <v>2.1392999999999999E-2</v>
      </c>
      <c r="BB13">
        <v>2.2026E-2</v>
      </c>
      <c r="BC13">
        <v>2.2277000000000002E-2</v>
      </c>
      <c r="BD13">
        <v>2.2450000000000001E-2</v>
      </c>
      <c r="BE13">
        <v>2.2554999999999999E-2</v>
      </c>
      <c r="BF13">
        <v>2.2594E-2</v>
      </c>
      <c r="BG13">
        <v>2.2608E-2</v>
      </c>
      <c r="BH13">
        <v>2.2591E-2</v>
      </c>
      <c r="BI13">
        <v>2.2322000000000002E-2</v>
      </c>
      <c r="BJ13">
        <v>2.1419000000000001E-2</v>
      </c>
      <c r="BK13">
        <v>2.0049999999999998E-2</v>
      </c>
      <c r="BL13">
        <v>1.8631999999999999E-2</v>
      </c>
      <c r="BM13">
        <v>1.7125000000000001E-2</v>
      </c>
      <c r="BN13">
        <v>1.5372E-2</v>
      </c>
      <c r="BO13">
        <v>1.359E-2</v>
      </c>
      <c r="BP13">
        <v>1.1896E-2</v>
      </c>
      <c r="BQ13">
        <v>1.0385999999999999E-2</v>
      </c>
      <c r="BR13">
        <v>9.0240000000000008E-3</v>
      </c>
      <c r="BS13">
        <v>7.5040999999999997E-3</v>
      </c>
      <c r="BT13">
        <v>5.5783999999999999E-3</v>
      </c>
      <c r="BU13">
        <v>3.3151000000000001E-3</v>
      </c>
      <c r="BV13">
        <v>9.6845999999999998E-4</v>
      </c>
      <c r="BW13">
        <v>-1.3190000000000001E-3</v>
      </c>
      <c r="BX13">
        <v>-3.3086999999999999E-3</v>
      </c>
      <c r="BY13">
        <v>-4.5964999999999999E-3</v>
      </c>
      <c r="BZ13">
        <v>-5.1618999999999996E-3</v>
      </c>
      <c r="CA13">
        <v>-5.3257000000000001E-3</v>
      </c>
      <c r="CB13">
        <v>-5.2525000000000002E-3</v>
      </c>
      <c r="CC13">
        <v>-5.0114000000000001E-3</v>
      </c>
    </row>
    <row r="14" spans="1:81" x14ac:dyDescent="0.25">
      <c r="A14">
        <v>3.3639000000000002E-2</v>
      </c>
      <c r="B14">
        <v>3.4424000000000003E-2</v>
      </c>
      <c r="C14">
        <v>3.4639999999999997E-2</v>
      </c>
      <c r="D14">
        <v>3.3694000000000002E-2</v>
      </c>
      <c r="E14">
        <v>3.1973000000000001E-2</v>
      </c>
      <c r="F14">
        <v>3.0172000000000001E-2</v>
      </c>
      <c r="G14">
        <v>2.7973000000000001E-2</v>
      </c>
      <c r="H14">
        <v>2.5083999999999999E-2</v>
      </c>
      <c r="I14">
        <v>2.1672E-2</v>
      </c>
      <c r="J14">
        <v>1.7769E-2</v>
      </c>
      <c r="K14">
        <v>1.3866E-2</v>
      </c>
      <c r="L14">
        <v>1.0677000000000001E-2</v>
      </c>
      <c r="M14">
        <v>8.2617999999999997E-3</v>
      </c>
      <c r="N14">
        <v>6.2318E-3</v>
      </c>
      <c r="O14">
        <v>4.7247000000000001E-3</v>
      </c>
      <c r="P14">
        <v>4.0676999999999996E-3</v>
      </c>
      <c r="Q14">
        <v>4.0534999999999998E-3</v>
      </c>
      <c r="R14">
        <v>4.1532000000000001E-3</v>
      </c>
      <c r="S14">
        <v>3.4776E-3</v>
      </c>
      <c r="T14">
        <v>1.8667E-3</v>
      </c>
      <c r="U14">
        <v>2.9909000000000001E-4</v>
      </c>
      <c r="V14">
        <v>-5.9601000000000001E-4</v>
      </c>
      <c r="W14">
        <v>-1.1008000000000001E-3</v>
      </c>
      <c r="X14">
        <v>-1.3374000000000001E-3</v>
      </c>
      <c r="Y14">
        <v>-1.3517E-3</v>
      </c>
      <c r="Z14">
        <v>-1.3600999999999999E-3</v>
      </c>
      <c r="AA14">
        <v>-1.8346E-3</v>
      </c>
      <c r="AB14">
        <v>-2.4881999999999999E-3</v>
      </c>
      <c r="AC14">
        <v>-3.0233999999999999E-3</v>
      </c>
      <c r="AD14">
        <v>-3.3064000000000001E-3</v>
      </c>
      <c r="AE14">
        <v>-3.7269E-3</v>
      </c>
      <c r="AF14">
        <v>-4.5915000000000001E-3</v>
      </c>
      <c r="AG14">
        <v>-5.3061999999999996E-3</v>
      </c>
      <c r="AH14">
        <v>-5.0143000000000002E-3</v>
      </c>
      <c r="AI14">
        <v>-3.8078000000000001E-3</v>
      </c>
      <c r="AJ14">
        <v>-2.0974000000000001E-3</v>
      </c>
      <c r="AK14">
        <v>-1.9220000000000001E-4</v>
      </c>
      <c r="AL14">
        <v>1.9021999999999999E-3</v>
      </c>
      <c r="AM14">
        <v>4.4907000000000002E-3</v>
      </c>
      <c r="AN14">
        <v>7.1013999999999999E-3</v>
      </c>
      <c r="AO14">
        <v>8.8943000000000008E-3</v>
      </c>
      <c r="AP14">
        <v>9.7268000000000007E-3</v>
      </c>
      <c r="AQ14">
        <v>9.7902000000000006E-3</v>
      </c>
      <c r="AR14">
        <v>9.4719000000000001E-3</v>
      </c>
      <c r="AS14">
        <v>8.9952999999999995E-3</v>
      </c>
      <c r="AT14">
        <v>8.4022000000000003E-3</v>
      </c>
      <c r="AU14">
        <v>8.0590999999999996E-3</v>
      </c>
      <c r="AV14">
        <v>8.4907999999999997E-3</v>
      </c>
      <c r="AW14">
        <v>9.4985E-3</v>
      </c>
      <c r="AX14">
        <v>1.0772E-2</v>
      </c>
      <c r="AY14">
        <v>1.2356000000000001E-2</v>
      </c>
      <c r="AZ14">
        <v>1.4141000000000001E-2</v>
      </c>
      <c r="BA14">
        <v>1.5654999999999999E-2</v>
      </c>
      <c r="BB14">
        <v>1.6308E-2</v>
      </c>
      <c r="BC14">
        <v>1.6403999999999998E-2</v>
      </c>
      <c r="BD14">
        <v>1.6531000000000001E-2</v>
      </c>
      <c r="BE14">
        <v>1.6843E-2</v>
      </c>
      <c r="BF14">
        <v>1.7314E-2</v>
      </c>
      <c r="BG14">
        <v>1.772E-2</v>
      </c>
      <c r="BH14">
        <v>1.7779E-2</v>
      </c>
      <c r="BI14">
        <v>1.7082E-2</v>
      </c>
      <c r="BJ14">
        <v>1.5344E-2</v>
      </c>
      <c r="BK14">
        <v>1.3051E-2</v>
      </c>
      <c r="BL14">
        <v>1.1002E-2</v>
      </c>
      <c r="BM14">
        <v>9.6351000000000006E-3</v>
      </c>
      <c r="BN14">
        <v>8.9151999999999999E-3</v>
      </c>
      <c r="BO14">
        <v>8.7951999999999995E-3</v>
      </c>
      <c r="BP14">
        <v>8.9388999999999996E-3</v>
      </c>
      <c r="BQ14">
        <v>9.1000000000000004E-3</v>
      </c>
      <c r="BR14">
        <v>9.2228999999999992E-3</v>
      </c>
      <c r="BS14">
        <v>9.0031999999999994E-3</v>
      </c>
      <c r="BT14">
        <v>7.9101999999999992E-3</v>
      </c>
      <c r="BU14">
        <v>5.8814000000000002E-3</v>
      </c>
      <c r="BV14">
        <v>3.6354999999999998E-3</v>
      </c>
      <c r="BW14">
        <v>1.5682999999999999E-3</v>
      </c>
      <c r="BX14">
        <v>-2.6887999999999999E-4</v>
      </c>
      <c r="BY14">
        <v>-1.6404E-3</v>
      </c>
      <c r="BZ14">
        <v>-2.2296999999999998E-3</v>
      </c>
      <c r="CA14">
        <v>-2.3644E-3</v>
      </c>
      <c r="CB14">
        <v>-2.3800000000000002E-3</v>
      </c>
      <c r="CC14">
        <v>-2.3384E-3</v>
      </c>
    </row>
    <row r="16" spans="1:81" x14ac:dyDescent="0.25">
      <c r="A16" s="1">
        <v>7.9928999999999993E-6</v>
      </c>
      <c r="B16" s="1">
        <v>-7.2756999999999995E-5</v>
      </c>
      <c r="C16">
        <v>-1.8042000000000001E-4</v>
      </c>
      <c r="D16">
        <v>-2.7242999999999999E-4</v>
      </c>
      <c r="E16">
        <v>-3.2759E-4</v>
      </c>
      <c r="F16">
        <v>-3.6317000000000001E-4</v>
      </c>
      <c r="G16">
        <v>-3.7606E-4</v>
      </c>
      <c r="H16">
        <v>-3.6270999999999997E-4</v>
      </c>
      <c r="I16">
        <v>-3.4488999999999999E-4</v>
      </c>
      <c r="J16">
        <v>-3.3618E-4</v>
      </c>
      <c r="K16">
        <v>-3.6961999999999997E-4</v>
      </c>
      <c r="L16">
        <v>-4.7247000000000001E-4</v>
      </c>
      <c r="M16">
        <v>-6.2021999999999999E-4</v>
      </c>
      <c r="N16">
        <v>-7.7621999999999999E-4</v>
      </c>
      <c r="O16">
        <v>-9.1660999999999999E-4</v>
      </c>
      <c r="P16">
        <v>-1.0648000000000001E-3</v>
      </c>
      <c r="Q16">
        <v>-1.256E-3</v>
      </c>
      <c r="R16">
        <v>-1.4959000000000001E-3</v>
      </c>
      <c r="S16">
        <v>-1.7631000000000001E-3</v>
      </c>
      <c r="T16">
        <v>-2.0124000000000001E-3</v>
      </c>
      <c r="U16">
        <v>-2.2039999999999998E-3</v>
      </c>
      <c r="V16">
        <v>-2.2986999999999999E-3</v>
      </c>
      <c r="W16">
        <v>-2.3078999999999999E-3</v>
      </c>
      <c r="X16">
        <v>-2.2598000000000002E-3</v>
      </c>
      <c r="Y16">
        <v>-2.1537000000000001E-3</v>
      </c>
      <c r="Z16">
        <v>-2.0062999999999999E-3</v>
      </c>
      <c r="AA16">
        <v>-1.8454000000000001E-3</v>
      </c>
      <c r="AB16">
        <v>-1.6879E-3</v>
      </c>
      <c r="AC16">
        <v>-1.5441000000000001E-3</v>
      </c>
      <c r="AD16">
        <v>-1.4147999999999999E-3</v>
      </c>
      <c r="AE16">
        <v>-1.2956000000000001E-3</v>
      </c>
      <c r="AF16">
        <v>-1.1777999999999999E-3</v>
      </c>
      <c r="AG16">
        <v>-1.0564000000000001E-3</v>
      </c>
      <c r="AH16">
        <v>-9.2456999999999999E-4</v>
      </c>
      <c r="AI16">
        <v>-7.8237999999999995E-4</v>
      </c>
      <c r="AJ16">
        <v>-6.4145000000000001E-4</v>
      </c>
      <c r="AK16">
        <v>-5.0728000000000004E-4</v>
      </c>
      <c r="AL16">
        <v>-3.9019E-4</v>
      </c>
      <c r="AM16">
        <v>-3.0700999999999998E-4</v>
      </c>
      <c r="AN16">
        <v>-2.6820000000000001E-4</v>
      </c>
      <c r="AO16">
        <v>-2.6645E-4</v>
      </c>
      <c r="AP16">
        <v>-2.7912E-4</v>
      </c>
      <c r="AQ16">
        <v>-3.0571E-4</v>
      </c>
      <c r="AR16">
        <v>-3.2014000000000001E-4</v>
      </c>
      <c r="AS16">
        <v>-2.6634E-4</v>
      </c>
      <c r="AT16">
        <v>-1.4889999999999999E-4</v>
      </c>
      <c r="AU16" s="1">
        <v>-1.5201999999999999E-5</v>
      </c>
      <c r="AV16" s="1">
        <v>8.4628000000000004E-5</v>
      </c>
      <c r="AW16">
        <v>1.2983E-4</v>
      </c>
      <c r="AX16">
        <v>1.4190000000000001E-4</v>
      </c>
      <c r="AY16">
        <v>1.2478000000000001E-4</v>
      </c>
      <c r="AZ16" s="1">
        <v>5.7354E-5</v>
      </c>
      <c r="BA16" s="1">
        <v>-5.5889E-5</v>
      </c>
      <c r="BB16">
        <v>-1.7948000000000001E-4</v>
      </c>
      <c r="BC16">
        <v>-2.8719999999999999E-4</v>
      </c>
      <c r="BD16">
        <v>-3.8879000000000002E-4</v>
      </c>
      <c r="BE16">
        <v>-4.8443E-4</v>
      </c>
      <c r="BF16">
        <v>-5.5110999999999995E-4</v>
      </c>
      <c r="BG16">
        <v>-5.8580999999999998E-4</v>
      </c>
      <c r="BH16">
        <v>-5.9307000000000001E-4</v>
      </c>
      <c r="BI16">
        <v>-5.7038E-4</v>
      </c>
      <c r="BJ16">
        <v>-5.4982999999999996E-4</v>
      </c>
      <c r="BK16">
        <v>-5.6614999999999996E-4</v>
      </c>
      <c r="BL16">
        <v>-6.1921000000000003E-4</v>
      </c>
      <c r="BM16">
        <v>-7.0058999999999996E-4</v>
      </c>
      <c r="BN16">
        <v>-8.1282000000000001E-4</v>
      </c>
      <c r="BO16">
        <v>-9.1856000000000001E-4</v>
      </c>
      <c r="BP16">
        <v>-9.8569999999999994E-4</v>
      </c>
      <c r="BQ16">
        <v>-1.0101999999999999E-3</v>
      </c>
      <c r="BR16">
        <v>-9.8580999999999994E-4</v>
      </c>
      <c r="BS16">
        <v>-9.1392999999999997E-4</v>
      </c>
      <c r="BT16">
        <v>-8.1185000000000003E-4</v>
      </c>
      <c r="BU16">
        <v>-7.1252000000000002E-4</v>
      </c>
      <c r="BV16">
        <v>-6.2392000000000003E-4</v>
      </c>
      <c r="BW16">
        <v>-5.2097999999999999E-4</v>
      </c>
      <c r="BX16">
        <v>-4.0221000000000001E-4</v>
      </c>
      <c r="BY16">
        <v>-2.8994999999999997E-4</v>
      </c>
      <c r="BZ16">
        <v>-1.7248E-4</v>
      </c>
      <c r="CA16" s="1">
        <v>-5.8319000000000002E-5</v>
      </c>
      <c r="CB16" s="1">
        <v>5.0691000000000003E-6</v>
      </c>
      <c r="CC16" s="1">
        <v>-2.9162000000000001E-6</v>
      </c>
    </row>
    <row r="17" spans="1:81" x14ac:dyDescent="0.25">
      <c r="A17">
        <v>-1.8902999999999999E-3</v>
      </c>
      <c r="B17">
        <v>-2.2637E-3</v>
      </c>
      <c r="C17">
        <v>-2.7507E-3</v>
      </c>
      <c r="D17">
        <v>-3.1568999999999998E-3</v>
      </c>
      <c r="E17">
        <v>-3.3822000000000001E-3</v>
      </c>
      <c r="F17">
        <v>-3.5176000000000001E-3</v>
      </c>
      <c r="G17">
        <v>-3.5685000000000001E-3</v>
      </c>
      <c r="H17">
        <v>-3.4987999999999998E-3</v>
      </c>
      <c r="I17">
        <v>-3.3622000000000001E-3</v>
      </c>
      <c r="J17">
        <v>-3.2074E-3</v>
      </c>
      <c r="K17">
        <v>-3.2092000000000002E-3</v>
      </c>
      <c r="L17">
        <v>-3.4971999999999998E-3</v>
      </c>
      <c r="M17">
        <v>-3.9560000000000003E-3</v>
      </c>
      <c r="N17">
        <v>-4.4651999999999999E-3</v>
      </c>
      <c r="O17">
        <v>-4.9762000000000001E-3</v>
      </c>
      <c r="P17">
        <v>-5.5734000000000001E-3</v>
      </c>
      <c r="Q17">
        <v>-6.365E-3</v>
      </c>
      <c r="R17">
        <v>-7.3826999999999999E-3</v>
      </c>
      <c r="S17">
        <v>-8.5413999999999993E-3</v>
      </c>
      <c r="T17">
        <v>-9.5987999999999993E-3</v>
      </c>
      <c r="U17">
        <v>-1.0377000000000001E-2</v>
      </c>
      <c r="V17">
        <v>-1.0723E-2</v>
      </c>
      <c r="W17">
        <v>-1.0697E-2</v>
      </c>
      <c r="X17">
        <v>-1.0442999999999999E-2</v>
      </c>
      <c r="Y17">
        <v>-9.9653999999999993E-3</v>
      </c>
      <c r="Z17">
        <v>-9.3159999999999996E-3</v>
      </c>
      <c r="AA17">
        <v>-8.6014999999999998E-3</v>
      </c>
      <c r="AB17">
        <v>-7.8887999999999996E-3</v>
      </c>
      <c r="AC17">
        <v>-7.2245E-3</v>
      </c>
      <c r="AD17">
        <v>-6.5989000000000004E-3</v>
      </c>
      <c r="AE17">
        <v>-6.0077000000000004E-3</v>
      </c>
      <c r="AF17">
        <v>-5.4225000000000002E-3</v>
      </c>
      <c r="AG17">
        <v>-4.8158000000000003E-3</v>
      </c>
      <c r="AH17">
        <v>-4.1859000000000002E-3</v>
      </c>
      <c r="AI17">
        <v>-3.5465000000000002E-3</v>
      </c>
      <c r="AJ17">
        <v>-2.9504000000000002E-3</v>
      </c>
      <c r="AK17">
        <v>-2.4117000000000001E-3</v>
      </c>
      <c r="AL17">
        <v>-1.9664999999999999E-3</v>
      </c>
      <c r="AM17">
        <v>-1.6682999999999999E-3</v>
      </c>
      <c r="AN17">
        <v>-1.5527E-3</v>
      </c>
      <c r="AO17">
        <v>-1.5799E-3</v>
      </c>
      <c r="AP17">
        <v>-1.6018E-3</v>
      </c>
      <c r="AQ17">
        <v>-1.598E-3</v>
      </c>
      <c r="AR17">
        <v>-1.5227999999999999E-3</v>
      </c>
      <c r="AS17">
        <v>-1.1788E-3</v>
      </c>
      <c r="AT17">
        <v>-5.4064E-4</v>
      </c>
      <c r="AU17">
        <v>2.0599999999999999E-4</v>
      </c>
      <c r="AV17">
        <v>8.3553000000000002E-4</v>
      </c>
      <c r="AW17">
        <v>1.2237999999999999E-3</v>
      </c>
      <c r="AX17">
        <v>1.4044999999999999E-3</v>
      </c>
      <c r="AY17">
        <v>1.3879999999999999E-3</v>
      </c>
      <c r="AZ17">
        <v>1.1048E-3</v>
      </c>
      <c r="BA17">
        <v>5.8701000000000001E-4</v>
      </c>
      <c r="BB17" s="1">
        <v>1.0590999999999999E-6</v>
      </c>
      <c r="BC17">
        <v>-5.1617999999999998E-4</v>
      </c>
      <c r="BD17">
        <v>-1.0306E-3</v>
      </c>
      <c r="BE17">
        <v>-1.5625999999999999E-3</v>
      </c>
      <c r="BF17">
        <v>-1.9756999999999999E-3</v>
      </c>
      <c r="BG17">
        <v>-2.2541000000000002E-3</v>
      </c>
      <c r="BH17">
        <v>-2.4388999999999999E-3</v>
      </c>
      <c r="BI17">
        <v>-2.5156000000000002E-3</v>
      </c>
      <c r="BJ17">
        <v>-2.5668000000000002E-3</v>
      </c>
      <c r="BK17">
        <v>-2.7377E-3</v>
      </c>
      <c r="BL17">
        <v>-3.0755999999999999E-3</v>
      </c>
      <c r="BM17">
        <v>-3.5270000000000002E-3</v>
      </c>
      <c r="BN17">
        <v>-4.0651999999999997E-3</v>
      </c>
      <c r="BO17">
        <v>-4.5307999999999998E-3</v>
      </c>
      <c r="BP17">
        <v>-4.7993000000000003E-3</v>
      </c>
      <c r="BQ17">
        <v>-4.8516000000000002E-3</v>
      </c>
      <c r="BR17">
        <v>-4.6887999999999999E-3</v>
      </c>
      <c r="BS17">
        <v>-4.3452999999999999E-3</v>
      </c>
      <c r="BT17">
        <v>-3.8627000000000002E-3</v>
      </c>
      <c r="BU17">
        <v>-3.3427999999999999E-3</v>
      </c>
      <c r="BV17">
        <v>-2.8440000000000002E-3</v>
      </c>
      <c r="BW17">
        <v>-2.2981E-3</v>
      </c>
      <c r="BX17">
        <v>-1.7083999999999999E-3</v>
      </c>
      <c r="BY17">
        <v>-1.186E-3</v>
      </c>
      <c r="BZ17">
        <v>-6.6246999999999996E-4</v>
      </c>
      <c r="CA17">
        <v>-1.4889999999999999E-4</v>
      </c>
      <c r="CB17">
        <v>1.3752999999999999E-4</v>
      </c>
      <c r="CC17">
        <v>1.0068000000000001E-4</v>
      </c>
    </row>
    <row r="18" spans="1:81" x14ac:dyDescent="0.25">
      <c r="A18">
        <v>-9.3238999999999995E-3</v>
      </c>
      <c r="B18">
        <v>-1.0093E-2</v>
      </c>
      <c r="C18">
        <v>-1.1042E-2</v>
      </c>
      <c r="D18">
        <v>-1.1795999999999999E-2</v>
      </c>
      <c r="E18">
        <v>-1.2172000000000001E-2</v>
      </c>
      <c r="F18">
        <v>-1.2331E-2</v>
      </c>
      <c r="G18">
        <v>-1.2309E-2</v>
      </c>
      <c r="H18">
        <v>-1.2031E-2</v>
      </c>
      <c r="I18">
        <v>-1.1521E-2</v>
      </c>
      <c r="J18">
        <v>-1.0845E-2</v>
      </c>
      <c r="K18">
        <v>-1.0340999999999999E-2</v>
      </c>
      <c r="L18">
        <v>-1.0215E-2</v>
      </c>
      <c r="M18">
        <v>-1.0279999999999999E-2</v>
      </c>
      <c r="N18">
        <v>-1.0489999999999999E-2</v>
      </c>
      <c r="O18">
        <v>-1.0959E-2</v>
      </c>
      <c r="P18">
        <v>-1.1753E-2</v>
      </c>
      <c r="Q18">
        <v>-1.2866000000000001E-2</v>
      </c>
      <c r="R18">
        <v>-1.4354E-2</v>
      </c>
      <c r="S18">
        <v>-1.6131E-2</v>
      </c>
      <c r="T18">
        <v>-1.7690999999999998E-2</v>
      </c>
      <c r="U18">
        <v>-1.8724000000000001E-2</v>
      </c>
      <c r="V18">
        <v>-1.9071000000000001E-2</v>
      </c>
      <c r="W18">
        <v>-1.8863000000000001E-2</v>
      </c>
      <c r="X18">
        <v>-1.8381000000000002E-2</v>
      </c>
      <c r="Y18">
        <v>-1.7656000000000002E-2</v>
      </c>
      <c r="Z18">
        <v>-1.6697E-2</v>
      </c>
      <c r="AA18">
        <v>-1.5596E-2</v>
      </c>
      <c r="AB18">
        <v>-1.4428E-2</v>
      </c>
      <c r="AC18">
        <v>-1.3261999999999999E-2</v>
      </c>
      <c r="AD18">
        <v>-1.2055E-2</v>
      </c>
      <c r="AE18">
        <v>-1.0885000000000001E-2</v>
      </c>
      <c r="AF18">
        <v>-9.7557000000000008E-3</v>
      </c>
      <c r="AG18">
        <v>-8.6029999999999995E-3</v>
      </c>
      <c r="AH18">
        <v>-7.4878999999999996E-3</v>
      </c>
      <c r="AI18">
        <v>-6.4641000000000004E-3</v>
      </c>
      <c r="AJ18">
        <v>-5.6035E-3</v>
      </c>
      <c r="AK18">
        <v>-4.9026E-3</v>
      </c>
      <c r="AL18">
        <v>-4.4042999999999999E-3</v>
      </c>
      <c r="AM18">
        <v>-4.1253000000000001E-3</v>
      </c>
      <c r="AN18">
        <v>-4.0712999999999999E-3</v>
      </c>
      <c r="AO18">
        <v>-4.1801E-3</v>
      </c>
      <c r="AP18">
        <v>-4.1101000000000002E-3</v>
      </c>
      <c r="AQ18">
        <v>-3.7417000000000001E-3</v>
      </c>
      <c r="AR18">
        <v>-3.1635999999999999E-3</v>
      </c>
      <c r="AS18">
        <v>-2.2437999999999998E-3</v>
      </c>
      <c r="AT18">
        <v>-8.5813000000000003E-4</v>
      </c>
      <c r="AU18">
        <v>7.8414000000000001E-4</v>
      </c>
      <c r="AV18">
        <v>2.3632000000000002E-3</v>
      </c>
      <c r="AW18">
        <v>3.6096000000000001E-3</v>
      </c>
      <c r="AX18">
        <v>4.3917000000000001E-3</v>
      </c>
      <c r="AY18">
        <v>4.6717E-3</v>
      </c>
      <c r="AZ18">
        <v>4.4131999999999999E-3</v>
      </c>
      <c r="BA18">
        <v>3.7141000000000001E-3</v>
      </c>
      <c r="BB18">
        <v>2.8205000000000001E-3</v>
      </c>
      <c r="BC18">
        <v>1.9569000000000001E-3</v>
      </c>
      <c r="BD18">
        <v>9.4058E-4</v>
      </c>
      <c r="BE18">
        <v>-3.0922000000000002E-4</v>
      </c>
      <c r="BF18">
        <v>-1.4572000000000001E-3</v>
      </c>
      <c r="BG18">
        <v>-2.4185999999999999E-3</v>
      </c>
      <c r="BH18">
        <v>-3.2748999999999999E-3</v>
      </c>
      <c r="BI18">
        <v>-3.9867000000000001E-3</v>
      </c>
      <c r="BJ18">
        <v>-4.5431999999999998E-3</v>
      </c>
      <c r="BK18">
        <v>-5.1416999999999999E-3</v>
      </c>
      <c r="BL18">
        <v>-5.9331999999999996E-3</v>
      </c>
      <c r="BM18">
        <v>-6.7853999999999996E-3</v>
      </c>
      <c r="BN18">
        <v>-7.6188000000000002E-3</v>
      </c>
      <c r="BO18">
        <v>-8.2279999999999992E-3</v>
      </c>
      <c r="BP18">
        <v>-8.4191000000000005E-3</v>
      </c>
      <c r="BQ18">
        <v>-8.1565000000000006E-3</v>
      </c>
      <c r="BR18">
        <v>-7.5801000000000002E-3</v>
      </c>
      <c r="BS18">
        <v>-6.8691000000000004E-3</v>
      </c>
      <c r="BT18">
        <v>-5.9925000000000004E-3</v>
      </c>
      <c r="BU18">
        <v>-4.9785000000000003E-3</v>
      </c>
      <c r="BV18">
        <v>-3.9462000000000004E-3</v>
      </c>
      <c r="BW18">
        <v>-2.8403E-3</v>
      </c>
      <c r="BX18">
        <v>-1.6812000000000001E-3</v>
      </c>
      <c r="BY18">
        <v>-6.9592000000000005E-4</v>
      </c>
      <c r="BZ18">
        <v>2.4965000000000002E-4</v>
      </c>
      <c r="CA18">
        <v>1.1837E-3</v>
      </c>
      <c r="CB18">
        <v>1.7045999999999999E-3</v>
      </c>
      <c r="CC18">
        <v>1.6443E-3</v>
      </c>
    </row>
    <row r="19" spans="1:81" x14ac:dyDescent="0.25">
      <c r="A19">
        <v>-1.7500000000000002E-2</v>
      </c>
      <c r="B19">
        <v>-1.8405000000000001E-2</v>
      </c>
      <c r="C19">
        <v>-1.9386E-2</v>
      </c>
      <c r="D19">
        <v>-2.0001999999999999E-2</v>
      </c>
      <c r="E19">
        <v>-2.0112000000000001E-2</v>
      </c>
      <c r="F19">
        <v>-1.9827999999999998E-2</v>
      </c>
      <c r="G19">
        <v>-1.9224000000000002E-2</v>
      </c>
      <c r="H19">
        <v>-1.8350999999999999E-2</v>
      </c>
      <c r="I19">
        <v>-1.7222000000000001E-2</v>
      </c>
      <c r="J19">
        <v>-1.5873000000000002E-2</v>
      </c>
      <c r="K19">
        <v>-1.455E-2</v>
      </c>
      <c r="L19">
        <v>-1.3332999999999999E-2</v>
      </c>
      <c r="M19">
        <v>-1.213E-2</v>
      </c>
      <c r="N19">
        <v>-1.1179E-2</v>
      </c>
      <c r="O19">
        <v>-1.0895999999999999E-2</v>
      </c>
      <c r="P19">
        <v>-1.1179E-2</v>
      </c>
      <c r="Q19">
        <v>-1.1601999999999999E-2</v>
      </c>
      <c r="R19">
        <v>-1.2182999999999999E-2</v>
      </c>
      <c r="S19">
        <v>-1.3079E-2</v>
      </c>
      <c r="T19">
        <v>-1.3801000000000001E-2</v>
      </c>
      <c r="U19">
        <v>-1.4037000000000001E-2</v>
      </c>
      <c r="V19">
        <v>-1.3880999999999999E-2</v>
      </c>
      <c r="W19">
        <v>-1.3566999999999999E-2</v>
      </c>
      <c r="X19">
        <v>-1.3309E-2</v>
      </c>
      <c r="Y19">
        <v>-1.3161000000000001E-2</v>
      </c>
      <c r="Z19">
        <v>-1.2945999999999999E-2</v>
      </c>
      <c r="AA19">
        <v>-1.2503999999999999E-2</v>
      </c>
      <c r="AB19">
        <v>-1.1818E-2</v>
      </c>
      <c r="AC19">
        <v>-1.0913000000000001E-2</v>
      </c>
      <c r="AD19">
        <v>-9.7128000000000006E-3</v>
      </c>
      <c r="AE19">
        <v>-8.4782E-3</v>
      </c>
      <c r="AF19">
        <v>-7.3635000000000003E-3</v>
      </c>
      <c r="AG19">
        <v>-6.3052999999999998E-3</v>
      </c>
      <c r="AH19">
        <v>-5.4606000000000003E-3</v>
      </c>
      <c r="AI19">
        <v>-4.9392000000000004E-3</v>
      </c>
      <c r="AJ19">
        <v>-4.6911000000000001E-3</v>
      </c>
      <c r="AK19">
        <v>-4.6404000000000003E-3</v>
      </c>
      <c r="AL19">
        <v>-4.8187999999999998E-3</v>
      </c>
      <c r="AM19">
        <v>-5.1098999999999997E-3</v>
      </c>
      <c r="AN19">
        <v>-5.3544999999999999E-3</v>
      </c>
      <c r="AO19">
        <v>-5.5345999999999998E-3</v>
      </c>
      <c r="AP19">
        <v>-5.3223999999999997E-3</v>
      </c>
      <c r="AQ19">
        <v>-4.4485999999999996E-3</v>
      </c>
      <c r="AR19">
        <v>-3.2244999999999999E-3</v>
      </c>
      <c r="AS19">
        <v>-2.0163999999999998E-3</v>
      </c>
      <c r="AT19">
        <v>-7.0096999999999998E-4</v>
      </c>
      <c r="AU19">
        <v>8.6410000000000002E-4</v>
      </c>
      <c r="AV19">
        <v>2.7453E-3</v>
      </c>
      <c r="AW19">
        <v>4.7288E-3</v>
      </c>
      <c r="AX19">
        <v>6.4009999999999996E-3</v>
      </c>
      <c r="AY19">
        <v>7.5715000000000001E-3</v>
      </c>
      <c r="AZ19">
        <v>8.3312999999999998E-3</v>
      </c>
      <c r="BA19">
        <v>8.7983999999999996E-3</v>
      </c>
      <c r="BB19">
        <v>8.9671000000000004E-3</v>
      </c>
      <c r="BC19">
        <v>8.8403000000000006E-3</v>
      </c>
      <c r="BD19">
        <v>8.1212999999999997E-3</v>
      </c>
      <c r="BE19">
        <v>6.7064999999999998E-3</v>
      </c>
      <c r="BF19">
        <v>5.0463000000000001E-3</v>
      </c>
      <c r="BG19">
        <v>3.4180999999999999E-3</v>
      </c>
      <c r="BH19">
        <v>1.8316000000000001E-3</v>
      </c>
      <c r="BI19">
        <v>3.1127999999999999E-4</v>
      </c>
      <c r="BJ19">
        <v>-9.4538000000000001E-4</v>
      </c>
      <c r="BK19">
        <v>-1.9243999999999999E-3</v>
      </c>
      <c r="BL19">
        <v>-2.6798999999999998E-3</v>
      </c>
      <c r="BM19">
        <v>-3.0783E-3</v>
      </c>
      <c r="BN19">
        <v>-3.1765999999999999E-3</v>
      </c>
      <c r="BO19">
        <v>-3.0122999999999999E-3</v>
      </c>
      <c r="BP19">
        <v>-2.4011000000000002E-3</v>
      </c>
      <c r="BQ19">
        <v>-1.3161E-3</v>
      </c>
      <c r="BR19">
        <v>-2.2714999999999999E-4</v>
      </c>
      <c r="BS19">
        <v>4.4998999999999999E-4</v>
      </c>
      <c r="BT19">
        <v>9.2849999999999996E-4</v>
      </c>
      <c r="BU19">
        <v>1.482E-3</v>
      </c>
      <c r="BV19">
        <v>2.1310999999999999E-3</v>
      </c>
      <c r="BW19">
        <v>2.9407999999999999E-3</v>
      </c>
      <c r="BX19">
        <v>3.8622999999999999E-3</v>
      </c>
      <c r="BY19">
        <v>4.6810000000000003E-3</v>
      </c>
      <c r="BZ19">
        <v>5.5459999999999997E-3</v>
      </c>
      <c r="CA19">
        <v>6.5395999999999996E-3</v>
      </c>
      <c r="CB19">
        <v>7.2046999999999996E-3</v>
      </c>
      <c r="CC19">
        <v>7.3027999999999999E-3</v>
      </c>
    </row>
    <row r="20" spans="1:81" x14ac:dyDescent="0.25">
      <c r="A20">
        <v>-1.3594999999999999E-2</v>
      </c>
      <c r="B20">
        <v>-1.4203E-2</v>
      </c>
      <c r="C20">
        <v>-1.4682000000000001E-2</v>
      </c>
      <c r="D20">
        <v>-1.4592000000000001E-2</v>
      </c>
      <c r="E20">
        <v>-1.3872000000000001E-2</v>
      </c>
      <c r="F20">
        <v>-1.2614E-2</v>
      </c>
      <c r="G20">
        <v>-1.0999999999999999E-2</v>
      </c>
      <c r="H20">
        <v>-9.3684000000000007E-3</v>
      </c>
      <c r="I20">
        <v>-7.8431999999999998E-3</v>
      </c>
      <c r="J20">
        <v>-6.3971000000000002E-3</v>
      </c>
      <c r="K20">
        <v>-5.1047999999999996E-3</v>
      </c>
      <c r="L20">
        <v>-3.9763000000000003E-3</v>
      </c>
      <c r="M20">
        <v>-3.0176000000000001E-3</v>
      </c>
      <c r="N20">
        <v>-2.362E-3</v>
      </c>
      <c r="O20">
        <v>-2.3045000000000001E-3</v>
      </c>
      <c r="P20">
        <v>-2.7336000000000001E-3</v>
      </c>
      <c r="Q20">
        <v>-3.0774999999999999E-3</v>
      </c>
      <c r="R20">
        <v>-3.274E-3</v>
      </c>
      <c r="S20">
        <v>-3.7004999999999998E-3</v>
      </c>
      <c r="T20">
        <v>-4.0774000000000001E-3</v>
      </c>
      <c r="U20">
        <v>-3.9890999999999998E-3</v>
      </c>
      <c r="V20">
        <v>-3.6997000000000002E-3</v>
      </c>
      <c r="W20">
        <v>-3.6690999999999998E-3</v>
      </c>
      <c r="X20">
        <v>-3.9841E-3</v>
      </c>
      <c r="Y20">
        <v>-4.5640000000000003E-3</v>
      </c>
      <c r="Z20">
        <v>-5.0796000000000001E-3</v>
      </c>
      <c r="AA20">
        <v>-5.2319000000000003E-3</v>
      </c>
      <c r="AB20">
        <v>-5.0549000000000002E-3</v>
      </c>
      <c r="AC20">
        <v>-4.5589999999999997E-3</v>
      </c>
      <c r="AD20">
        <v>-3.6070999999999998E-3</v>
      </c>
      <c r="AE20">
        <v>-2.4472000000000001E-3</v>
      </c>
      <c r="AF20">
        <v>-1.3772000000000001E-3</v>
      </c>
      <c r="AG20">
        <v>-4.5773999999999999E-4</v>
      </c>
      <c r="AH20" s="1">
        <v>8.2570000000000004E-5</v>
      </c>
      <c r="AI20" s="1">
        <v>9.0501000000000006E-5</v>
      </c>
      <c r="AJ20">
        <v>-1.8715999999999999E-4</v>
      </c>
      <c r="AK20">
        <v>-5.9199000000000003E-4</v>
      </c>
      <c r="AL20">
        <v>-1.2241000000000001E-3</v>
      </c>
      <c r="AM20">
        <v>-2.0224000000000002E-3</v>
      </c>
      <c r="AN20">
        <v>-2.6711E-3</v>
      </c>
      <c r="AO20">
        <v>-3.0718999999999998E-3</v>
      </c>
      <c r="AP20">
        <v>-2.9930999999999998E-3</v>
      </c>
      <c r="AQ20">
        <v>-2.1700999999999999E-3</v>
      </c>
      <c r="AR20">
        <v>-9.7639999999999999E-4</v>
      </c>
      <c r="AS20">
        <v>-1.0814E-4</v>
      </c>
      <c r="AT20">
        <v>3.5562000000000001E-4</v>
      </c>
      <c r="AU20">
        <v>9.2590999999999995E-4</v>
      </c>
      <c r="AV20">
        <v>2.1908000000000001E-3</v>
      </c>
      <c r="AW20">
        <v>4.1716000000000001E-3</v>
      </c>
      <c r="AX20">
        <v>6.4757E-3</v>
      </c>
      <c r="AY20">
        <v>8.7752000000000004E-3</v>
      </c>
      <c r="AZ20">
        <v>1.1086E-2</v>
      </c>
      <c r="BA20">
        <v>1.3362000000000001E-2</v>
      </c>
      <c r="BB20">
        <v>1.5313999999999999E-2</v>
      </c>
      <c r="BC20">
        <v>1.6646000000000001E-2</v>
      </c>
      <c r="BD20">
        <v>1.7031000000000001E-2</v>
      </c>
      <c r="BE20">
        <v>1.6494000000000002E-2</v>
      </c>
      <c r="BF20">
        <v>1.5473000000000001E-2</v>
      </c>
      <c r="BG20">
        <v>1.4418E-2</v>
      </c>
      <c r="BH20">
        <v>1.3455999999999999E-2</v>
      </c>
      <c r="BI20">
        <v>1.2453000000000001E-2</v>
      </c>
      <c r="BJ20">
        <v>1.1457999999999999E-2</v>
      </c>
      <c r="BK20">
        <v>1.0683E-2</v>
      </c>
      <c r="BL20">
        <v>1.0446E-2</v>
      </c>
      <c r="BM20">
        <v>1.0756E-2</v>
      </c>
      <c r="BN20">
        <v>1.1270000000000001E-2</v>
      </c>
      <c r="BO20">
        <v>1.1797E-2</v>
      </c>
      <c r="BP20">
        <v>1.2563E-2</v>
      </c>
      <c r="BQ20">
        <v>1.3599999999999999E-2</v>
      </c>
      <c r="BR20">
        <v>1.4274E-2</v>
      </c>
      <c r="BS20">
        <v>1.4108000000000001E-2</v>
      </c>
      <c r="BT20">
        <v>1.3337999999999999E-2</v>
      </c>
      <c r="BU20">
        <v>1.2383999999999999E-2</v>
      </c>
      <c r="BV20">
        <v>1.1638000000000001E-2</v>
      </c>
      <c r="BW20">
        <v>1.1297E-2</v>
      </c>
      <c r="BX20">
        <v>1.1202E-2</v>
      </c>
      <c r="BY20">
        <v>1.1287999999999999E-2</v>
      </c>
      <c r="BZ20">
        <v>1.1847E-2</v>
      </c>
      <c r="CA20">
        <v>1.3036000000000001E-2</v>
      </c>
      <c r="CB20">
        <v>1.4224000000000001E-2</v>
      </c>
      <c r="CC20">
        <v>1.4814000000000001E-2</v>
      </c>
    </row>
    <row r="21" spans="1:81" x14ac:dyDescent="0.25">
      <c r="A21">
        <v>-3.7585000000000001E-3</v>
      </c>
      <c r="B21">
        <v>-3.2788000000000001E-3</v>
      </c>
      <c r="C21">
        <v>-2.4940000000000001E-3</v>
      </c>
      <c r="D21">
        <v>-1.3771E-3</v>
      </c>
      <c r="E21">
        <v>1.3599E-4</v>
      </c>
      <c r="F21">
        <v>1.9689E-3</v>
      </c>
      <c r="G21">
        <v>3.7904000000000002E-3</v>
      </c>
      <c r="H21">
        <v>5.1625000000000004E-3</v>
      </c>
      <c r="I21">
        <v>6.1542999999999997E-3</v>
      </c>
      <c r="J21">
        <v>7.0327000000000002E-3</v>
      </c>
      <c r="K21">
        <v>7.6392999999999999E-3</v>
      </c>
      <c r="L21">
        <v>7.7694000000000001E-3</v>
      </c>
      <c r="M21">
        <v>7.4609999999999998E-3</v>
      </c>
      <c r="N21">
        <v>6.9198999999999997E-3</v>
      </c>
      <c r="O21">
        <v>6.1672999999999997E-3</v>
      </c>
      <c r="P21">
        <v>5.1441000000000004E-3</v>
      </c>
      <c r="Q21">
        <v>4.1463999999999997E-3</v>
      </c>
      <c r="R21">
        <v>3.2891999999999999E-3</v>
      </c>
      <c r="S21">
        <v>2.4318999999999999E-3</v>
      </c>
      <c r="T21">
        <v>1.8404000000000001E-3</v>
      </c>
      <c r="U21">
        <v>1.9580999999999999E-3</v>
      </c>
      <c r="V21">
        <v>2.3839999999999998E-3</v>
      </c>
      <c r="W21">
        <v>2.3908000000000002E-3</v>
      </c>
      <c r="X21">
        <v>1.8705E-3</v>
      </c>
      <c r="Y21">
        <v>1.1613000000000001E-3</v>
      </c>
      <c r="Z21">
        <v>6.2945000000000004E-4</v>
      </c>
      <c r="AA21">
        <v>4.3692999999999998E-4</v>
      </c>
      <c r="AB21">
        <v>3.8128000000000001E-4</v>
      </c>
      <c r="AC21">
        <v>4.102E-4</v>
      </c>
      <c r="AD21">
        <v>8.2039999999999999E-4</v>
      </c>
      <c r="AE21">
        <v>1.7147E-3</v>
      </c>
      <c r="AF21">
        <v>2.7845000000000001E-3</v>
      </c>
      <c r="AG21">
        <v>3.7756E-3</v>
      </c>
      <c r="AH21">
        <v>4.3775000000000003E-3</v>
      </c>
      <c r="AI21">
        <v>4.4374999999999996E-3</v>
      </c>
      <c r="AJ21">
        <v>4.2202000000000003E-3</v>
      </c>
      <c r="AK21">
        <v>3.8898000000000001E-3</v>
      </c>
      <c r="AL21">
        <v>3.2712000000000001E-3</v>
      </c>
      <c r="AM21">
        <v>2.2039E-3</v>
      </c>
      <c r="AN21">
        <v>1.0143999999999999E-3</v>
      </c>
      <c r="AO21">
        <v>1.3323E-4</v>
      </c>
      <c r="AP21" s="1">
        <v>8.0129999999999993E-5</v>
      </c>
      <c r="AQ21">
        <v>9.7879E-4</v>
      </c>
      <c r="AR21">
        <v>2.2336999999999999E-3</v>
      </c>
      <c r="AS21">
        <v>3.1400999999999998E-3</v>
      </c>
      <c r="AT21">
        <v>3.6083E-3</v>
      </c>
      <c r="AU21">
        <v>4.2226E-3</v>
      </c>
      <c r="AV21">
        <v>5.6083000000000001E-3</v>
      </c>
      <c r="AW21">
        <v>7.8423999999999994E-3</v>
      </c>
      <c r="AX21">
        <v>1.0618000000000001E-2</v>
      </c>
      <c r="AY21">
        <v>1.3526E-2</v>
      </c>
      <c r="AZ21">
        <v>1.6414999999999999E-2</v>
      </c>
      <c r="BA21">
        <v>1.9106999999999999E-2</v>
      </c>
      <c r="BB21">
        <v>2.1453E-2</v>
      </c>
      <c r="BC21">
        <v>2.3314000000000001E-2</v>
      </c>
      <c r="BD21">
        <v>2.4469000000000001E-2</v>
      </c>
      <c r="BE21">
        <v>2.5115999999999999E-2</v>
      </c>
      <c r="BF21">
        <v>2.5638999999999999E-2</v>
      </c>
      <c r="BG21">
        <v>2.6284999999999999E-2</v>
      </c>
      <c r="BH21">
        <v>2.6960000000000001E-2</v>
      </c>
      <c r="BI21">
        <v>2.7311999999999999E-2</v>
      </c>
      <c r="BJ21">
        <v>2.7244999999999998E-2</v>
      </c>
      <c r="BK21">
        <v>2.6894999999999999E-2</v>
      </c>
      <c r="BL21">
        <v>2.6577E-2</v>
      </c>
      <c r="BM21">
        <v>2.6186999999999998E-2</v>
      </c>
      <c r="BN21">
        <v>2.5541000000000001E-2</v>
      </c>
      <c r="BO21">
        <v>2.4686E-2</v>
      </c>
      <c r="BP21">
        <v>2.3796000000000001E-2</v>
      </c>
      <c r="BQ21">
        <v>2.2981000000000001E-2</v>
      </c>
      <c r="BR21">
        <v>2.1881999999999999E-2</v>
      </c>
      <c r="BS21">
        <v>2.0199999999999999E-2</v>
      </c>
      <c r="BT21">
        <v>1.8027999999999999E-2</v>
      </c>
      <c r="BU21">
        <v>1.5737000000000001E-2</v>
      </c>
      <c r="BV21">
        <v>1.3932999999999999E-2</v>
      </c>
      <c r="BW21">
        <v>1.2652999999999999E-2</v>
      </c>
      <c r="BX21">
        <v>1.1528E-2</v>
      </c>
      <c r="BY21">
        <v>1.0651000000000001E-2</v>
      </c>
      <c r="BZ21">
        <v>1.0586E-2</v>
      </c>
      <c r="CA21">
        <v>1.1682E-2</v>
      </c>
      <c r="CB21">
        <v>1.3228999999999999E-2</v>
      </c>
      <c r="CC21">
        <v>1.4238000000000001E-2</v>
      </c>
    </row>
    <row r="22" spans="1:81" x14ac:dyDescent="0.25">
      <c r="A22">
        <v>5.1287000000000001E-4</v>
      </c>
      <c r="B22">
        <v>2.0828999999999999E-3</v>
      </c>
      <c r="C22">
        <v>3.8836000000000001E-3</v>
      </c>
      <c r="D22">
        <v>5.1675999999999996E-3</v>
      </c>
      <c r="E22">
        <v>6.0476999999999996E-3</v>
      </c>
      <c r="F22">
        <v>6.8548000000000003E-3</v>
      </c>
      <c r="G22">
        <v>7.4635999999999999E-3</v>
      </c>
      <c r="H22">
        <v>7.4451999999999999E-3</v>
      </c>
      <c r="I22">
        <v>7.0333000000000001E-3</v>
      </c>
      <c r="J22">
        <v>6.7444000000000002E-3</v>
      </c>
      <c r="K22">
        <v>6.4707000000000002E-3</v>
      </c>
      <c r="L22">
        <v>5.9658000000000003E-3</v>
      </c>
      <c r="M22">
        <v>5.2795000000000003E-3</v>
      </c>
      <c r="N22">
        <v>4.5753E-3</v>
      </c>
      <c r="O22">
        <v>3.8857000000000002E-3</v>
      </c>
      <c r="P22">
        <v>3.1248000000000001E-3</v>
      </c>
      <c r="Q22">
        <v>2.2663000000000002E-3</v>
      </c>
      <c r="R22">
        <v>1.4117000000000001E-3</v>
      </c>
      <c r="S22">
        <v>8.7960000000000002E-4</v>
      </c>
      <c r="T22">
        <v>1.0059999999999999E-3</v>
      </c>
      <c r="U22">
        <v>1.9488999999999999E-3</v>
      </c>
      <c r="V22">
        <v>3.0588999999999998E-3</v>
      </c>
      <c r="W22">
        <v>3.6032E-3</v>
      </c>
      <c r="X22">
        <v>3.5349000000000001E-3</v>
      </c>
      <c r="Y22">
        <v>3.1448000000000001E-3</v>
      </c>
      <c r="Z22">
        <v>2.5653E-3</v>
      </c>
      <c r="AA22">
        <v>1.8598E-3</v>
      </c>
      <c r="AB22">
        <v>1.0263E-3</v>
      </c>
      <c r="AC22">
        <v>1.3119E-4</v>
      </c>
      <c r="AD22">
        <v>-5.3768999999999996E-4</v>
      </c>
      <c r="AE22">
        <v>-6.4090000000000002E-4</v>
      </c>
      <c r="AF22">
        <v>-3.4902000000000002E-4</v>
      </c>
      <c r="AG22">
        <v>1.0739E-4</v>
      </c>
      <c r="AH22">
        <v>5.8538999999999998E-4</v>
      </c>
      <c r="AI22">
        <v>9.9415000000000007E-4</v>
      </c>
      <c r="AJ22">
        <v>1.3165E-3</v>
      </c>
      <c r="AK22">
        <v>1.4945E-3</v>
      </c>
      <c r="AL22">
        <v>1.3416999999999999E-3</v>
      </c>
      <c r="AM22">
        <v>6.8789999999999997E-4</v>
      </c>
      <c r="AN22">
        <v>-1.1953E-4</v>
      </c>
      <c r="AO22">
        <v>-5.6490999999999996E-4</v>
      </c>
      <c r="AP22" s="1">
        <v>-9.7103999999999997E-5</v>
      </c>
      <c r="AQ22">
        <v>1.3768999999999999E-3</v>
      </c>
      <c r="AR22">
        <v>3.3230999999999998E-3</v>
      </c>
      <c r="AS22">
        <v>5.2236000000000001E-3</v>
      </c>
      <c r="AT22">
        <v>6.9918999999999997E-3</v>
      </c>
      <c r="AU22">
        <v>8.8935000000000004E-3</v>
      </c>
      <c r="AV22">
        <v>1.115E-2</v>
      </c>
      <c r="AW22">
        <v>1.3816999999999999E-2</v>
      </c>
      <c r="AX22">
        <v>1.6705999999999999E-2</v>
      </c>
      <c r="AY22">
        <v>1.9252999999999999E-2</v>
      </c>
      <c r="AZ22">
        <v>2.1263000000000001E-2</v>
      </c>
      <c r="BA22">
        <v>2.2821999999999999E-2</v>
      </c>
      <c r="BB22">
        <v>2.4133999999999999E-2</v>
      </c>
      <c r="BC22">
        <v>2.5250000000000002E-2</v>
      </c>
      <c r="BD22">
        <v>2.6084E-2</v>
      </c>
      <c r="BE22">
        <v>2.6957999999999999E-2</v>
      </c>
      <c r="BF22">
        <v>2.8138E-2</v>
      </c>
      <c r="BG22">
        <v>2.947E-2</v>
      </c>
      <c r="BH22">
        <v>3.0622E-2</v>
      </c>
      <c r="BI22">
        <v>3.1315999999999997E-2</v>
      </c>
      <c r="BJ22">
        <v>3.1612000000000001E-2</v>
      </c>
      <c r="BK22">
        <v>3.1475999999999997E-2</v>
      </c>
      <c r="BL22">
        <v>3.0903E-2</v>
      </c>
      <c r="BM22">
        <v>2.9652999999999999E-2</v>
      </c>
      <c r="BN22">
        <v>2.7786000000000002E-2</v>
      </c>
      <c r="BO22">
        <v>2.5649000000000002E-2</v>
      </c>
      <c r="BP22">
        <v>2.3460000000000002E-2</v>
      </c>
      <c r="BQ22">
        <v>2.1373E-2</v>
      </c>
      <c r="BR22">
        <v>1.9290999999999999E-2</v>
      </c>
      <c r="BS22">
        <v>1.6989000000000001E-2</v>
      </c>
      <c r="BT22">
        <v>1.434E-2</v>
      </c>
      <c r="BU22">
        <v>1.1531E-2</v>
      </c>
      <c r="BV22">
        <v>9.2297000000000004E-3</v>
      </c>
      <c r="BW22">
        <v>7.4396000000000002E-3</v>
      </c>
      <c r="BX22">
        <v>5.8313000000000002E-3</v>
      </c>
      <c r="BY22">
        <v>4.5446999999999996E-3</v>
      </c>
      <c r="BZ22">
        <v>3.9987E-3</v>
      </c>
      <c r="CA22">
        <v>4.3766999999999999E-3</v>
      </c>
      <c r="CB22">
        <v>5.2741000000000003E-3</v>
      </c>
      <c r="CC22">
        <v>6.0108999999999996E-3</v>
      </c>
    </row>
    <row r="23" spans="1:81" x14ac:dyDescent="0.25">
      <c r="A23">
        <v>6.5331999999999999E-4</v>
      </c>
      <c r="B23">
        <v>2.5795000000000002E-3</v>
      </c>
      <c r="C23">
        <v>4.5969000000000001E-3</v>
      </c>
      <c r="D23">
        <v>5.5999999999999999E-3</v>
      </c>
      <c r="E23">
        <v>5.7149999999999996E-3</v>
      </c>
      <c r="F23">
        <v>5.5367000000000003E-3</v>
      </c>
      <c r="G23">
        <v>5.0923000000000001E-3</v>
      </c>
      <c r="H23">
        <v>4.0080000000000003E-3</v>
      </c>
      <c r="I23">
        <v>2.4405999999999998E-3</v>
      </c>
      <c r="J23">
        <v>9.2937E-4</v>
      </c>
      <c r="K23">
        <v>-3.7324E-4</v>
      </c>
      <c r="L23">
        <v>-1.5418000000000001E-3</v>
      </c>
      <c r="M23">
        <v>-2.5785999999999999E-3</v>
      </c>
      <c r="N23">
        <v>-3.3987000000000002E-3</v>
      </c>
      <c r="O23">
        <v>-3.9045E-3</v>
      </c>
      <c r="P23">
        <v>-4.0232999999999996E-3</v>
      </c>
      <c r="Q23">
        <v>-3.9446999999999998E-3</v>
      </c>
      <c r="R23">
        <v>-3.7707000000000001E-3</v>
      </c>
      <c r="S23">
        <v>-3.2407999999999998E-3</v>
      </c>
      <c r="T23">
        <v>-2.1224999999999998E-3</v>
      </c>
      <c r="U23">
        <v>-4.4663999999999999E-4</v>
      </c>
      <c r="V23">
        <v>1.1911000000000001E-3</v>
      </c>
      <c r="W23">
        <v>2.3662000000000002E-3</v>
      </c>
      <c r="X23">
        <v>3.1614E-3</v>
      </c>
      <c r="Y23">
        <v>3.4792E-3</v>
      </c>
      <c r="Z23">
        <v>2.9342999999999999E-3</v>
      </c>
      <c r="AA23">
        <v>1.6224E-3</v>
      </c>
      <c r="AB23">
        <v>1.1299E-4</v>
      </c>
      <c r="AC23">
        <v>-1.2668E-3</v>
      </c>
      <c r="AD23">
        <v>-2.4171000000000002E-3</v>
      </c>
      <c r="AE23">
        <v>-3.0782000000000001E-3</v>
      </c>
      <c r="AF23">
        <v>-3.1651000000000001E-3</v>
      </c>
      <c r="AG23">
        <v>-2.6870000000000002E-3</v>
      </c>
      <c r="AH23">
        <v>-1.7038999999999999E-3</v>
      </c>
      <c r="AI23">
        <v>-4.3582000000000001E-4</v>
      </c>
      <c r="AJ23">
        <v>7.6192999999999996E-4</v>
      </c>
      <c r="AK23">
        <v>1.5846E-3</v>
      </c>
      <c r="AL23">
        <v>1.9289000000000001E-3</v>
      </c>
      <c r="AM23">
        <v>1.9530000000000001E-3</v>
      </c>
      <c r="AN23">
        <v>2.2604000000000001E-3</v>
      </c>
      <c r="AO23">
        <v>3.1245999999999999E-3</v>
      </c>
      <c r="AP23">
        <v>4.4850000000000003E-3</v>
      </c>
      <c r="AQ23">
        <v>6.2846999999999998E-3</v>
      </c>
      <c r="AR23">
        <v>8.3210999999999997E-3</v>
      </c>
      <c r="AS23">
        <v>1.0385E-2</v>
      </c>
      <c r="AT23">
        <v>1.2404E-2</v>
      </c>
      <c r="AU23">
        <v>1.4366E-2</v>
      </c>
      <c r="AV23">
        <v>1.6216999999999999E-2</v>
      </c>
      <c r="AW23">
        <v>1.8131000000000001E-2</v>
      </c>
      <c r="AX23">
        <v>2.0274E-2</v>
      </c>
      <c r="AY23">
        <v>2.2126E-2</v>
      </c>
      <c r="AZ23">
        <v>2.3449000000000001E-2</v>
      </c>
      <c r="BA23">
        <v>2.4534E-2</v>
      </c>
      <c r="BB23">
        <v>2.5735000000000001E-2</v>
      </c>
      <c r="BC23">
        <v>2.6835999999999999E-2</v>
      </c>
      <c r="BD23">
        <v>2.7535E-2</v>
      </c>
      <c r="BE23">
        <v>2.8171000000000002E-2</v>
      </c>
      <c r="BF23">
        <v>2.8947000000000001E-2</v>
      </c>
      <c r="BG23">
        <v>2.9472999999999999E-2</v>
      </c>
      <c r="BH23">
        <v>2.9454999999999999E-2</v>
      </c>
      <c r="BI23">
        <v>2.9031000000000001E-2</v>
      </c>
      <c r="BJ23">
        <v>2.8726999999999999E-2</v>
      </c>
      <c r="BK23">
        <v>2.8656000000000001E-2</v>
      </c>
      <c r="BL23">
        <v>2.8493000000000001E-2</v>
      </c>
      <c r="BM23">
        <v>2.7743E-2</v>
      </c>
      <c r="BN23">
        <v>2.6429999999999999E-2</v>
      </c>
      <c r="BO23">
        <v>2.4903999999999999E-2</v>
      </c>
      <c r="BP23">
        <v>2.3401999999999999E-2</v>
      </c>
      <c r="BQ23">
        <v>2.1908E-2</v>
      </c>
      <c r="BR23">
        <v>2.0211E-2</v>
      </c>
      <c r="BS23">
        <v>1.8024999999999999E-2</v>
      </c>
      <c r="BT23">
        <v>1.5273999999999999E-2</v>
      </c>
      <c r="BU23">
        <v>1.2163E-2</v>
      </c>
      <c r="BV23">
        <v>9.4651000000000006E-3</v>
      </c>
      <c r="BW23">
        <v>7.3312999999999998E-3</v>
      </c>
      <c r="BX23">
        <v>5.6179000000000003E-3</v>
      </c>
      <c r="BY23">
        <v>4.5002999999999996E-3</v>
      </c>
      <c r="BZ23">
        <v>4.0655999999999999E-3</v>
      </c>
      <c r="CA23">
        <v>4.0749000000000002E-3</v>
      </c>
      <c r="CB23">
        <v>4.3784999999999996E-3</v>
      </c>
      <c r="CC23">
        <v>4.7867999999999999E-3</v>
      </c>
    </row>
    <row r="24" spans="1:81" x14ac:dyDescent="0.25">
      <c r="A24">
        <v>5.2497999999999998E-3</v>
      </c>
      <c r="B24">
        <v>6.3777E-3</v>
      </c>
      <c r="C24">
        <v>7.3556000000000003E-3</v>
      </c>
      <c r="D24">
        <v>7.4586000000000001E-3</v>
      </c>
      <c r="E24">
        <v>6.8592000000000002E-3</v>
      </c>
      <c r="F24">
        <v>6.0413000000000003E-3</v>
      </c>
      <c r="G24">
        <v>5.1050000000000002E-3</v>
      </c>
      <c r="H24">
        <v>3.9956999999999996E-3</v>
      </c>
      <c r="I24">
        <v>2.7184000000000002E-3</v>
      </c>
      <c r="J24">
        <v>1.4322E-3</v>
      </c>
      <c r="K24">
        <v>2.7114000000000001E-4</v>
      </c>
      <c r="L24">
        <v>-8.2140999999999996E-4</v>
      </c>
      <c r="M24">
        <v>-1.9716E-3</v>
      </c>
      <c r="N24">
        <v>-3.0214E-3</v>
      </c>
      <c r="O24">
        <v>-3.7122000000000001E-3</v>
      </c>
      <c r="P24">
        <v>-3.9277000000000001E-3</v>
      </c>
      <c r="Q24">
        <v>-3.8999E-3</v>
      </c>
      <c r="R24">
        <v>-3.7093E-3</v>
      </c>
      <c r="S24">
        <v>-3.1925E-3</v>
      </c>
      <c r="T24">
        <v>-2.2805E-3</v>
      </c>
      <c r="U24">
        <v>-1.0845E-3</v>
      </c>
      <c r="V24" s="1">
        <v>9.4072000000000003E-5</v>
      </c>
      <c r="W24">
        <v>1.24E-3</v>
      </c>
      <c r="X24">
        <v>2.5241E-3</v>
      </c>
      <c r="Y24">
        <v>3.5879000000000002E-3</v>
      </c>
      <c r="Z24">
        <v>3.7173000000000002E-3</v>
      </c>
      <c r="AA24">
        <v>2.9183E-3</v>
      </c>
      <c r="AB24">
        <v>1.9697E-3</v>
      </c>
      <c r="AC24">
        <v>1.3542999999999999E-3</v>
      </c>
      <c r="AD24">
        <v>1.0286E-3</v>
      </c>
      <c r="AE24">
        <v>1.0558E-3</v>
      </c>
      <c r="AF24">
        <v>1.6877999999999999E-3</v>
      </c>
      <c r="AG24">
        <v>3.0709000000000001E-3</v>
      </c>
      <c r="AH24">
        <v>5.0206000000000001E-3</v>
      </c>
      <c r="AI24">
        <v>7.2005999999999997E-3</v>
      </c>
      <c r="AJ24">
        <v>9.1655E-3</v>
      </c>
      <c r="AK24">
        <v>1.0515E-2</v>
      </c>
      <c r="AL24">
        <v>1.1183999999999999E-2</v>
      </c>
      <c r="AM24">
        <v>1.1512E-2</v>
      </c>
      <c r="AN24">
        <v>1.2189999999999999E-2</v>
      </c>
      <c r="AO24">
        <v>1.3367E-2</v>
      </c>
      <c r="AP24">
        <v>1.4664999999999999E-2</v>
      </c>
      <c r="AQ24">
        <v>1.5803999999999999E-2</v>
      </c>
      <c r="AR24">
        <v>1.6757000000000001E-2</v>
      </c>
      <c r="AS24">
        <v>1.7527999999999998E-2</v>
      </c>
      <c r="AT24">
        <v>1.8131999999999999E-2</v>
      </c>
      <c r="AU24">
        <v>1.8612E-2</v>
      </c>
      <c r="AV24">
        <v>1.9015000000000001E-2</v>
      </c>
      <c r="AW24">
        <v>1.9644999999999999E-2</v>
      </c>
      <c r="AX24">
        <v>2.0819000000000001E-2</v>
      </c>
      <c r="AY24">
        <v>2.2332999999999999E-2</v>
      </c>
      <c r="AZ24">
        <v>2.4028999999999998E-2</v>
      </c>
      <c r="BA24">
        <v>2.5942E-2</v>
      </c>
      <c r="BB24">
        <v>2.8119000000000002E-2</v>
      </c>
      <c r="BC24">
        <v>3.0034999999999999E-2</v>
      </c>
      <c r="BD24">
        <v>3.1175999999999999E-2</v>
      </c>
      <c r="BE24">
        <v>3.1845999999999999E-2</v>
      </c>
      <c r="BF24">
        <v>3.2204999999999998E-2</v>
      </c>
      <c r="BG24">
        <v>3.1777E-2</v>
      </c>
      <c r="BH24">
        <v>3.0498999999999998E-2</v>
      </c>
      <c r="BI24">
        <v>2.8993999999999999E-2</v>
      </c>
      <c r="BJ24">
        <v>2.8035000000000001E-2</v>
      </c>
      <c r="BK24">
        <v>2.7807999999999999E-2</v>
      </c>
      <c r="BL24">
        <v>2.7847E-2</v>
      </c>
      <c r="BM24">
        <v>2.7675999999999999E-2</v>
      </c>
      <c r="BN24">
        <v>2.7227999999999999E-2</v>
      </c>
      <c r="BO24">
        <v>2.6516000000000001E-2</v>
      </c>
      <c r="BP24">
        <v>2.554E-2</v>
      </c>
      <c r="BQ24">
        <v>2.4160999999999998E-2</v>
      </c>
      <c r="BR24">
        <v>2.2301000000000001E-2</v>
      </c>
      <c r="BS24">
        <v>1.9827000000000001E-2</v>
      </c>
      <c r="BT24">
        <v>1.6834999999999999E-2</v>
      </c>
      <c r="BU24">
        <v>1.3793E-2</v>
      </c>
      <c r="BV24">
        <v>1.1558000000000001E-2</v>
      </c>
      <c r="BW24">
        <v>1.0233000000000001E-2</v>
      </c>
      <c r="BX24">
        <v>9.6235000000000001E-3</v>
      </c>
      <c r="BY24">
        <v>9.7695000000000004E-3</v>
      </c>
      <c r="BZ24">
        <v>1.0437999999999999E-2</v>
      </c>
      <c r="CA24">
        <v>1.1129E-2</v>
      </c>
      <c r="CB24">
        <v>1.1691999999999999E-2</v>
      </c>
      <c r="CC24">
        <v>1.2128E-2</v>
      </c>
    </row>
    <row r="25" spans="1:81" x14ac:dyDescent="0.25">
      <c r="A25">
        <v>9.8040999999999996E-3</v>
      </c>
      <c r="B25">
        <v>1.0338E-2</v>
      </c>
      <c r="C25">
        <v>1.0723E-2</v>
      </c>
      <c r="D25">
        <v>1.0441000000000001E-2</v>
      </c>
      <c r="E25">
        <v>9.5431000000000005E-3</v>
      </c>
      <c r="F25">
        <v>8.4855999999999994E-3</v>
      </c>
      <c r="G25">
        <v>7.5966999999999996E-3</v>
      </c>
      <c r="H25">
        <v>7.0758000000000001E-3</v>
      </c>
      <c r="I25">
        <v>6.7708000000000004E-3</v>
      </c>
      <c r="J25">
        <v>6.4735000000000001E-3</v>
      </c>
      <c r="K25">
        <v>6.1958999999999998E-3</v>
      </c>
      <c r="L25">
        <v>5.9411000000000004E-3</v>
      </c>
      <c r="M25">
        <v>5.6252999999999997E-3</v>
      </c>
      <c r="N25">
        <v>5.2773000000000004E-3</v>
      </c>
      <c r="O25">
        <v>4.8421000000000002E-3</v>
      </c>
      <c r="P25">
        <v>4.3499000000000003E-3</v>
      </c>
      <c r="Q25">
        <v>3.8501999999999998E-3</v>
      </c>
      <c r="R25">
        <v>3.5243000000000002E-3</v>
      </c>
      <c r="S25">
        <v>3.4271000000000002E-3</v>
      </c>
      <c r="T25">
        <v>3.4518000000000001E-3</v>
      </c>
      <c r="U25">
        <v>3.5346000000000002E-3</v>
      </c>
      <c r="V25">
        <v>3.6189999999999998E-3</v>
      </c>
      <c r="W25">
        <v>3.8206999999999998E-3</v>
      </c>
      <c r="X25">
        <v>4.4825000000000004E-3</v>
      </c>
      <c r="Y25">
        <v>5.4380000000000001E-3</v>
      </c>
      <c r="Z25">
        <v>5.9823999999999997E-3</v>
      </c>
      <c r="AA25">
        <v>5.8722000000000002E-3</v>
      </c>
      <c r="AB25">
        <v>5.7009000000000001E-3</v>
      </c>
      <c r="AC25">
        <v>6.0163999999999999E-3</v>
      </c>
      <c r="AD25">
        <v>6.6112000000000002E-3</v>
      </c>
      <c r="AE25">
        <v>7.1938999999999996E-3</v>
      </c>
      <c r="AF25">
        <v>8.0885999999999996E-3</v>
      </c>
      <c r="AG25">
        <v>9.7304000000000002E-3</v>
      </c>
      <c r="AH25">
        <v>1.1875E-2</v>
      </c>
      <c r="AI25">
        <v>1.4081E-2</v>
      </c>
      <c r="AJ25">
        <v>1.6111E-2</v>
      </c>
      <c r="AK25">
        <v>1.7763999999999999E-2</v>
      </c>
      <c r="AL25">
        <v>1.8887999999999999E-2</v>
      </c>
      <c r="AM25">
        <v>1.9585000000000002E-2</v>
      </c>
      <c r="AN25">
        <v>2.0202000000000001E-2</v>
      </c>
      <c r="AO25">
        <v>2.0750999999999999E-2</v>
      </c>
      <c r="AP25">
        <v>2.1049999999999999E-2</v>
      </c>
      <c r="AQ25">
        <v>2.0853E-2</v>
      </c>
      <c r="AR25">
        <v>2.0199000000000002E-2</v>
      </c>
      <c r="AS25">
        <v>1.9165999999999999E-2</v>
      </c>
      <c r="AT25">
        <v>1.7888000000000001E-2</v>
      </c>
      <c r="AU25">
        <v>1.6563999999999999E-2</v>
      </c>
      <c r="AV25">
        <v>1.5375E-2</v>
      </c>
      <c r="AW25">
        <v>1.4637000000000001E-2</v>
      </c>
      <c r="AX25">
        <v>1.4553999999999999E-2</v>
      </c>
      <c r="AY25">
        <v>1.5169999999999999E-2</v>
      </c>
      <c r="AZ25">
        <v>1.6483000000000001E-2</v>
      </c>
      <c r="BA25">
        <v>1.8322000000000001E-2</v>
      </c>
      <c r="BB25">
        <v>2.0445999999999999E-2</v>
      </c>
      <c r="BC25">
        <v>2.2460000000000001E-2</v>
      </c>
      <c r="BD25">
        <v>2.3958E-2</v>
      </c>
      <c r="BE25">
        <v>2.5078E-2</v>
      </c>
      <c r="BF25">
        <v>2.5748E-2</v>
      </c>
      <c r="BG25">
        <v>2.5350000000000001E-2</v>
      </c>
      <c r="BH25">
        <v>2.3959999999999999E-2</v>
      </c>
      <c r="BI25">
        <v>2.2352E-2</v>
      </c>
      <c r="BJ25">
        <v>2.1111999999999999E-2</v>
      </c>
      <c r="BK25">
        <v>2.0485E-2</v>
      </c>
      <c r="BL25">
        <v>2.0367E-2</v>
      </c>
      <c r="BM25">
        <v>2.0461E-2</v>
      </c>
      <c r="BN25">
        <v>2.0479000000000001E-2</v>
      </c>
      <c r="BO25">
        <v>2.0139000000000001E-2</v>
      </c>
      <c r="BP25">
        <v>1.9161000000000001E-2</v>
      </c>
      <c r="BQ25">
        <v>1.7444000000000001E-2</v>
      </c>
      <c r="BR25">
        <v>1.5221999999999999E-2</v>
      </c>
      <c r="BS25">
        <v>1.2579E-2</v>
      </c>
      <c r="BT25">
        <v>9.6682000000000001E-3</v>
      </c>
      <c r="BU25">
        <v>7.1085999999999996E-3</v>
      </c>
      <c r="BV25">
        <v>5.7114000000000002E-3</v>
      </c>
      <c r="BW25">
        <v>5.5875999999999999E-3</v>
      </c>
      <c r="BX25">
        <v>6.4343999999999998E-3</v>
      </c>
      <c r="BY25">
        <v>7.9363000000000003E-3</v>
      </c>
      <c r="BZ25">
        <v>9.6819000000000002E-3</v>
      </c>
      <c r="CA25">
        <v>1.1168000000000001E-2</v>
      </c>
      <c r="CB25">
        <v>1.2231000000000001E-2</v>
      </c>
      <c r="CC25">
        <v>1.2893999999999999E-2</v>
      </c>
    </row>
    <row r="26" spans="1:81" x14ac:dyDescent="0.25">
      <c r="A26">
        <v>3.4004E-3</v>
      </c>
      <c r="B26">
        <v>3.8995000000000002E-3</v>
      </c>
      <c r="C26">
        <v>4.7272E-3</v>
      </c>
      <c r="D26">
        <v>5.3480999999999997E-3</v>
      </c>
      <c r="E26">
        <v>5.5364999999999998E-3</v>
      </c>
      <c r="F26">
        <v>5.5404E-3</v>
      </c>
      <c r="G26">
        <v>5.6005999999999998E-3</v>
      </c>
      <c r="H26">
        <v>5.8942999999999999E-3</v>
      </c>
      <c r="I26">
        <v>6.2472999999999999E-3</v>
      </c>
      <c r="J26">
        <v>6.3568000000000001E-3</v>
      </c>
      <c r="K26">
        <v>6.241E-3</v>
      </c>
      <c r="L26">
        <v>6.1224000000000001E-3</v>
      </c>
      <c r="M26">
        <v>6.2398999999999996E-3</v>
      </c>
      <c r="N26">
        <v>6.5095999999999999E-3</v>
      </c>
      <c r="O26">
        <v>6.5542999999999999E-3</v>
      </c>
      <c r="P26">
        <v>6.3854999999999997E-3</v>
      </c>
      <c r="Q26">
        <v>6.2372E-3</v>
      </c>
      <c r="R26">
        <v>6.2240999999999998E-3</v>
      </c>
      <c r="S26">
        <v>6.2148000000000004E-3</v>
      </c>
      <c r="T26">
        <v>6.0184000000000001E-3</v>
      </c>
      <c r="U26">
        <v>5.6357999999999998E-3</v>
      </c>
      <c r="V26">
        <v>5.1247000000000003E-3</v>
      </c>
      <c r="W26">
        <v>4.5980999999999999E-3</v>
      </c>
      <c r="X26">
        <v>4.4232999999999998E-3</v>
      </c>
      <c r="Y26">
        <v>4.6813000000000002E-3</v>
      </c>
      <c r="Z26">
        <v>4.9324E-3</v>
      </c>
      <c r="AA26">
        <v>4.8384999999999999E-3</v>
      </c>
      <c r="AB26">
        <v>4.6911000000000001E-3</v>
      </c>
      <c r="AC26">
        <v>4.9112000000000001E-3</v>
      </c>
      <c r="AD26">
        <v>5.2573999999999997E-3</v>
      </c>
      <c r="AE26">
        <v>5.4031000000000001E-3</v>
      </c>
      <c r="AF26">
        <v>5.8145000000000002E-3</v>
      </c>
      <c r="AG26">
        <v>7.0466000000000001E-3</v>
      </c>
      <c r="AH26">
        <v>8.8065999999999995E-3</v>
      </c>
      <c r="AI26">
        <v>1.065E-2</v>
      </c>
      <c r="AJ26">
        <v>1.2586E-2</v>
      </c>
      <c r="AK26">
        <v>1.4513E-2</v>
      </c>
      <c r="AL26">
        <v>1.6043999999999999E-2</v>
      </c>
      <c r="AM26">
        <v>1.7023E-2</v>
      </c>
      <c r="AN26">
        <v>1.7564E-2</v>
      </c>
      <c r="AO26">
        <v>1.7593000000000001E-2</v>
      </c>
      <c r="AP26">
        <v>1.7160000000000002E-2</v>
      </c>
      <c r="AQ26">
        <v>1.6278000000000001E-2</v>
      </c>
      <c r="AR26">
        <v>1.5011999999999999E-2</v>
      </c>
      <c r="AS26">
        <v>1.3394E-2</v>
      </c>
      <c r="AT26">
        <v>1.1601999999999999E-2</v>
      </c>
      <c r="AU26">
        <v>9.7608E-3</v>
      </c>
      <c r="AV26">
        <v>7.9664999999999996E-3</v>
      </c>
      <c r="AW26">
        <v>6.4533000000000004E-3</v>
      </c>
      <c r="AX26">
        <v>5.4336000000000002E-3</v>
      </c>
      <c r="AY26">
        <v>5.0993999999999996E-3</v>
      </c>
      <c r="AZ26">
        <v>5.4371000000000003E-3</v>
      </c>
      <c r="BA26">
        <v>6.0583E-3</v>
      </c>
      <c r="BB26">
        <v>6.7096999999999999E-3</v>
      </c>
      <c r="BC26">
        <v>7.4403999999999998E-3</v>
      </c>
      <c r="BD26">
        <v>8.1455E-3</v>
      </c>
      <c r="BE26">
        <v>8.8082999999999998E-3</v>
      </c>
      <c r="BF26">
        <v>9.2568000000000008E-3</v>
      </c>
      <c r="BG26">
        <v>9.0247000000000001E-3</v>
      </c>
      <c r="BH26">
        <v>8.2833000000000004E-3</v>
      </c>
      <c r="BI26">
        <v>7.4336999999999997E-3</v>
      </c>
      <c r="BJ26">
        <v>6.5963000000000003E-3</v>
      </c>
      <c r="BK26">
        <v>6.1260000000000004E-3</v>
      </c>
      <c r="BL26">
        <v>6.3934999999999999E-3</v>
      </c>
      <c r="BM26">
        <v>7.1628000000000004E-3</v>
      </c>
      <c r="BN26">
        <v>7.9380000000000006E-3</v>
      </c>
      <c r="BO26">
        <v>8.3914999999999997E-3</v>
      </c>
      <c r="BP26">
        <v>8.1349999999999999E-3</v>
      </c>
      <c r="BQ26">
        <v>7.1184000000000004E-3</v>
      </c>
      <c r="BR26">
        <v>5.6940999999999997E-3</v>
      </c>
      <c r="BS26">
        <v>4.0251999999999996E-3</v>
      </c>
      <c r="BT26">
        <v>2.1622E-3</v>
      </c>
      <c r="BU26">
        <v>6.1364000000000004E-4</v>
      </c>
      <c r="BV26" s="1">
        <v>8.4044000000000004E-6</v>
      </c>
      <c r="BW26">
        <v>4.8281000000000002E-4</v>
      </c>
      <c r="BX26">
        <v>1.7446E-3</v>
      </c>
      <c r="BY26">
        <v>3.3200999999999999E-3</v>
      </c>
      <c r="BZ26">
        <v>4.8639E-3</v>
      </c>
      <c r="CA26">
        <v>6.0730000000000003E-3</v>
      </c>
      <c r="CB26">
        <v>6.9252000000000003E-3</v>
      </c>
      <c r="CC26">
        <v>7.5364000000000004E-3</v>
      </c>
    </row>
    <row r="27" spans="1:81" x14ac:dyDescent="0.25">
      <c r="A27">
        <v>-4.0610999999999998E-3</v>
      </c>
      <c r="B27">
        <v>-3.7972000000000001E-3</v>
      </c>
      <c r="C27">
        <v>-3.0371999999999999E-3</v>
      </c>
      <c r="D27">
        <v>-2.1456000000000001E-3</v>
      </c>
      <c r="E27">
        <v>-1.3925000000000001E-3</v>
      </c>
      <c r="F27">
        <v>-7.5798E-4</v>
      </c>
      <c r="G27">
        <v>-3.5407E-4</v>
      </c>
      <c r="H27">
        <v>-1.2244999999999999E-4</v>
      </c>
      <c r="I27" s="1">
        <v>1.0698999999999999E-6</v>
      </c>
      <c r="J27">
        <v>-2.9300000000000002E-4</v>
      </c>
      <c r="K27">
        <v>-1.1322000000000001E-3</v>
      </c>
      <c r="L27">
        <v>-2.0844000000000001E-3</v>
      </c>
      <c r="M27">
        <v>-2.5162000000000001E-3</v>
      </c>
      <c r="N27">
        <v>-2.5327000000000001E-3</v>
      </c>
      <c r="O27">
        <v>-2.4845000000000002E-3</v>
      </c>
      <c r="P27">
        <v>-2.2087000000000001E-3</v>
      </c>
      <c r="Q27">
        <v>-1.6017E-3</v>
      </c>
      <c r="R27">
        <v>-8.4619999999999997E-4</v>
      </c>
      <c r="S27" s="1">
        <v>-4.7735000000000003E-5</v>
      </c>
      <c r="T27">
        <v>6.0464000000000004E-4</v>
      </c>
      <c r="U27">
        <v>8.4433000000000002E-4</v>
      </c>
      <c r="V27">
        <v>6.5143999999999998E-4</v>
      </c>
      <c r="W27">
        <v>2.7275999999999998E-4</v>
      </c>
      <c r="X27">
        <v>-1.013E-4</v>
      </c>
      <c r="Y27">
        <v>-4.8341999999999998E-4</v>
      </c>
      <c r="Z27">
        <v>-9.6537000000000001E-4</v>
      </c>
      <c r="AA27">
        <v>-1.6217E-3</v>
      </c>
      <c r="AB27">
        <v>-2.2298999999999999E-3</v>
      </c>
      <c r="AC27">
        <v>-2.5203999999999999E-3</v>
      </c>
      <c r="AD27">
        <v>-2.5201999999999998E-3</v>
      </c>
      <c r="AE27">
        <v>-2.2208000000000002E-3</v>
      </c>
      <c r="AF27">
        <v>-1.2259E-3</v>
      </c>
      <c r="AG27">
        <v>6.0769000000000003E-4</v>
      </c>
      <c r="AH27">
        <v>2.8310000000000002E-3</v>
      </c>
      <c r="AI27">
        <v>5.0886999999999998E-3</v>
      </c>
      <c r="AJ27">
        <v>7.4387999999999998E-3</v>
      </c>
      <c r="AK27">
        <v>9.6629999999999997E-3</v>
      </c>
      <c r="AL27">
        <v>1.1237E-2</v>
      </c>
      <c r="AM27">
        <v>1.2191E-2</v>
      </c>
      <c r="AN27">
        <v>1.2869E-2</v>
      </c>
      <c r="AO27">
        <v>1.3153E-2</v>
      </c>
      <c r="AP27">
        <v>1.2970000000000001E-2</v>
      </c>
      <c r="AQ27">
        <v>1.2378999999999999E-2</v>
      </c>
      <c r="AR27">
        <v>1.1440000000000001E-2</v>
      </c>
      <c r="AS27">
        <v>1.0156E-2</v>
      </c>
      <c r="AT27">
        <v>8.5722000000000003E-3</v>
      </c>
      <c r="AU27">
        <v>6.6143E-3</v>
      </c>
      <c r="AV27">
        <v>4.5037999999999996E-3</v>
      </c>
      <c r="AW27">
        <v>2.6351E-3</v>
      </c>
      <c r="AX27">
        <v>1.2729E-3</v>
      </c>
      <c r="AY27">
        <v>5.3123999999999999E-4</v>
      </c>
      <c r="AZ27">
        <v>3.1482999999999999E-4</v>
      </c>
      <c r="BA27">
        <v>2.1184E-4</v>
      </c>
      <c r="BB27" s="1">
        <v>4.4193000000000002E-5</v>
      </c>
      <c r="BC27" s="1">
        <v>3.8444E-5</v>
      </c>
      <c r="BD27">
        <v>3.0545000000000002E-4</v>
      </c>
      <c r="BE27">
        <v>7.5736E-4</v>
      </c>
      <c r="BF27">
        <v>1.0938E-3</v>
      </c>
      <c r="BG27">
        <v>1.0430000000000001E-3</v>
      </c>
      <c r="BH27">
        <v>8.7584000000000002E-4</v>
      </c>
      <c r="BI27">
        <v>7.7576999999999995E-4</v>
      </c>
      <c r="BJ27">
        <v>5.7041000000000004E-4</v>
      </c>
      <c r="BK27">
        <v>5.1006000000000001E-4</v>
      </c>
      <c r="BL27">
        <v>1.1816999999999999E-3</v>
      </c>
      <c r="BM27">
        <v>2.4331999999999999E-3</v>
      </c>
      <c r="BN27">
        <v>3.7445999999999998E-3</v>
      </c>
      <c r="BO27">
        <v>4.8915E-3</v>
      </c>
      <c r="BP27">
        <v>5.6071999999999997E-3</v>
      </c>
      <c r="BQ27">
        <v>5.8605000000000003E-3</v>
      </c>
      <c r="BR27">
        <v>5.7929000000000001E-3</v>
      </c>
      <c r="BS27">
        <v>5.3952999999999996E-3</v>
      </c>
      <c r="BT27">
        <v>4.7457000000000003E-3</v>
      </c>
      <c r="BU27">
        <v>4.2573000000000003E-3</v>
      </c>
      <c r="BV27">
        <v>4.2018999999999997E-3</v>
      </c>
      <c r="BW27">
        <v>4.5932999999999998E-3</v>
      </c>
      <c r="BX27">
        <v>5.2107999999999998E-3</v>
      </c>
      <c r="BY27">
        <v>5.7090999999999999E-3</v>
      </c>
      <c r="BZ27">
        <v>5.9223000000000001E-3</v>
      </c>
      <c r="CA27">
        <v>5.7980999999999996E-3</v>
      </c>
      <c r="CB27">
        <v>5.5106E-3</v>
      </c>
      <c r="CC27">
        <v>5.4085000000000001E-3</v>
      </c>
    </row>
    <row r="28" spans="1:81" x14ac:dyDescent="0.25">
      <c r="A28">
        <v>9.0583999999999999E-4</v>
      </c>
      <c r="B28">
        <v>1.1854999999999999E-3</v>
      </c>
      <c r="C28">
        <v>1.8407E-3</v>
      </c>
      <c r="D28">
        <v>2.5390999999999999E-3</v>
      </c>
      <c r="E28">
        <v>2.9095000000000002E-3</v>
      </c>
      <c r="F28">
        <v>2.9432999999999998E-3</v>
      </c>
      <c r="G28">
        <v>2.5845E-3</v>
      </c>
      <c r="H28">
        <v>1.928E-3</v>
      </c>
      <c r="I28">
        <v>1.3125999999999999E-3</v>
      </c>
      <c r="J28">
        <v>4.7701999999999998E-4</v>
      </c>
      <c r="K28">
        <v>-8.8520000000000005E-4</v>
      </c>
      <c r="L28">
        <v>-2.3755E-3</v>
      </c>
      <c r="M28">
        <v>-3.3741000000000001E-3</v>
      </c>
      <c r="N28">
        <v>-4.0420999999999999E-3</v>
      </c>
      <c r="O28">
        <v>-4.5583000000000004E-3</v>
      </c>
      <c r="P28">
        <v>-4.4771999999999998E-3</v>
      </c>
      <c r="Q28">
        <v>-3.5980000000000001E-3</v>
      </c>
      <c r="R28">
        <v>-2.2496999999999999E-3</v>
      </c>
      <c r="S28">
        <v>-6.9673999999999995E-4</v>
      </c>
      <c r="T28">
        <v>7.3008000000000003E-4</v>
      </c>
      <c r="U28">
        <v>1.5696E-3</v>
      </c>
      <c r="V28">
        <v>1.7495E-3</v>
      </c>
      <c r="W28">
        <v>1.5376999999999999E-3</v>
      </c>
      <c r="X28">
        <v>1.0300999999999999E-3</v>
      </c>
      <c r="Y28" s="1">
        <v>3.3232000000000003E-5</v>
      </c>
      <c r="Z28">
        <v>-1.4138E-3</v>
      </c>
      <c r="AA28">
        <v>-3.1053000000000001E-3</v>
      </c>
      <c r="AB28">
        <v>-4.5352999999999999E-3</v>
      </c>
      <c r="AC28">
        <v>-5.3347000000000004E-3</v>
      </c>
      <c r="AD28">
        <v>-5.4121000000000004E-3</v>
      </c>
      <c r="AE28">
        <v>-4.6791999999999997E-3</v>
      </c>
      <c r="AF28">
        <v>-3.0205000000000002E-3</v>
      </c>
      <c r="AG28">
        <v>-6.4329999999999997E-4</v>
      </c>
      <c r="AH28">
        <v>1.8633E-3</v>
      </c>
      <c r="AI28">
        <v>4.052E-3</v>
      </c>
      <c r="AJ28">
        <v>5.8491000000000003E-3</v>
      </c>
      <c r="AK28">
        <v>7.0737999999999999E-3</v>
      </c>
      <c r="AL28">
        <v>7.5291000000000004E-3</v>
      </c>
      <c r="AM28">
        <v>7.6949999999999996E-3</v>
      </c>
      <c r="AN28">
        <v>8.1087999999999993E-3</v>
      </c>
      <c r="AO28">
        <v>8.6709000000000005E-3</v>
      </c>
      <c r="AP28">
        <v>9.0322000000000006E-3</v>
      </c>
      <c r="AQ28">
        <v>9.0363000000000006E-3</v>
      </c>
      <c r="AR28">
        <v>8.7340999999999998E-3</v>
      </c>
      <c r="AS28">
        <v>8.0193999999999994E-3</v>
      </c>
      <c r="AT28">
        <v>6.6911000000000002E-3</v>
      </c>
      <c r="AU28">
        <v>4.6328999999999997E-3</v>
      </c>
      <c r="AV28">
        <v>2.3527000000000001E-3</v>
      </c>
      <c r="AW28">
        <v>4.4473000000000001E-4</v>
      </c>
      <c r="AX28">
        <v>-7.1940000000000003E-4</v>
      </c>
      <c r="AY28">
        <v>-9.9623000000000008E-4</v>
      </c>
      <c r="AZ28">
        <v>-5.1577000000000003E-4</v>
      </c>
      <c r="BA28">
        <v>3.2978E-4</v>
      </c>
      <c r="BB28">
        <v>1.4484999999999999E-3</v>
      </c>
      <c r="BC28">
        <v>3.0049999999999999E-3</v>
      </c>
      <c r="BD28">
        <v>4.9103000000000003E-3</v>
      </c>
      <c r="BE28">
        <v>6.7711999999999998E-3</v>
      </c>
      <c r="BF28">
        <v>7.9374000000000007E-3</v>
      </c>
      <c r="BG28">
        <v>8.1869999999999998E-3</v>
      </c>
      <c r="BH28">
        <v>7.9837999999999992E-3</v>
      </c>
      <c r="BI28">
        <v>7.7221E-3</v>
      </c>
      <c r="BJ28">
        <v>7.3698000000000001E-3</v>
      </c>
      <c r="BK28">
        <v>7.0807999999999999E-3</v>
      </c>
      <c r="BL28">
        <v>7.3613000000000003E-3</v>
      </c>
      <c r="BM28">
        <v>8.1037000000000001E-3</v>
      </c>
      <c r="BN28">
        <v>8.9072999999999999E-3</v>
      </c>
      <c r="BO28">
        <v>9.6270000000000001E-3</v>
      </c>
      <c r="BP28">
        <v>1.0257E-2</v>
      </c>
      <c r="BQ28">
        <v>1.0857E-2</v>
      </c>
      <c r="BR28">
        <v>1.1390000000000001E-2</v>
      </c>
      <c r="BS28">
        <v>1.1774E-2</v>
      </c>
      <c r="BT28">
        <v>1.2135E-2</v>
      </c>
      <c r="BU28">
        <v>1.2423E-2</v>
      </c>
      <c r="BV28">
        <v>1.2338999999999999E-2</v>
      </c>
      <c r="BW28">
        <v>1.1948E-2</v>
      </c>
      <c r="BX28">
        <v>1.1351999999999999E-2</v>
      </c>
      <c r="BY28">
        <v>1.0416E-2</v>
      </c>
      <c r="BZ28">
        <v>9.1088999999999996E-3</v>
      </c>
      <c r="CA28">
        <v>7.5833999999999997E-3</v>
      </c>
      <c r="CB28">
        <v>6.1866000000000004E-3</v>
      </c>
      <c r="CC28">
        <v>5.4454999999999998E-3</v>
      </c>
    </row>
    <row r="29" spans="1:81" x14ac:dyDescent="0.2">
      <c r="A29">
        <v>9.8233999999999995E-3</v>
      </c>
      <c r="B29">
        <v>1.0834E-2</v>
      </c>
      <c r="C29">
        <v>1.2028E-2</v>
      </c>
      <c r="D29">
        <v>1.2676E-2</v>
      </c>
      <c r="E29">
        <v>1.2456999999999999E-2</v>
      </c>
      <c r="F29">
        <v>1.1860000000000001E-2</v>
      </c>
      <c r="G29">
        <v>1.1176E-2</v>
      </c>
      <c r="H29">
        <v>1.0324E-2</v>
      </c>
      <c r="I29">
        <v>9.5943999999999995E-3</v>
      </c>
      <c r="J29">
        <v>8.7880000000000007E-3</v>
      </c>
      <c r="K29">
        <v>7.4216000000000004E-3</v>
      </c>
      <c r="L29">
        <v>5.6855999999999999E-3</v>
      </c>
      <c r="M29">
        <v>4.1346999999999998E-3</v>
      </c>
      <c r="N29">
        <v>2.7951999999999999E-3</v>
      </c>
      <c r="O29">
        <v>1.6225E-3</v>
      </c>
      <c r="P29">
        <v>1.1806E-3</v>
      </c>
      <c r="Q29">
        <v>2.0625000000000001E-3</v>
      </c>
      <c r="R29">
        <v>4.0708999999999997E-3</v>
      </c>
      <c r="S29">
        <v>6.4298999999999997E-3</v>
      </c>
      <c r="T29">
        <v>8.4749999999999999E-3</v>
      </c>
      <c r="U29">
        <v>9.9147000000000002E-3</v>
      </c>
      <c r="V29">
        <v>1.0748000000000001E-2</v>
      </c>
      <c r="W29">
        <v>1.0957E-2</v>
      </c>
      <c r="X29">
        <v>1.0566000000000001E-2</v>
      </c>
      <c r="Y29">
        <v>9.4160000000000008E-3</v>
      </c>
      <c r="Z29">
        <v>7.6502000000000002E-3</v>
      </c>
      <c r="AA29">
        <v>5.5386000000000003E-3</v>
      </c>
      <c r="AB29">
        <v>3.7807000000000001E-3</v>
      </c>
      <c r="AC29">
        <v>2.8490999999999998E-3</v>
      </c>
      <c r="AD29">
        <v>2.6646999999999999E-3</v>
      </c>
      <c r="AE29">
        <v>3.0636999999999999E-3</v>
      </c>
      <c r="AF29">
        <v>4.1342999999999996E-3</v>
      </c>
      <c r="AG29">
        <v>5.7698999999999997E-3</v>
      </c>
      <c r="AH29">
        <v>7.3429999999999997E-3</v>
      </c>
      <c r="AI29">
        <v>8.1554999999999996E-3</v>
      </c>
      <c r="AJ29">
        <v>7.8417000000000001E-3</v>
      </c>
      <c r="AK29">
        <v>6.3987000000000002E-3</v>
      </c>
      <c r="AL29">
        <v>4.3306999999999998E-3</v>
      </c>
      <c r="AM29">
        <v>2.6378E-3</v>
      </c>
      <c r="AN29">
        <v>1.8801E-3</v>
      </c>
      <c r="AO29">
        <v>2.0125E-3</v>
      </c>
      <c r="AP29">
        <v>2.4919999999999999E-3</v>
      </c>
      <c r="AQ29">
        <v>2.9198000000000002E-3</v>
      </c>
      <c r="AR29">
        <v>3.2298000000000001E-3</v>
      </c>
      <c r="AS29">
        <v>2.9443999999999998E-3</v>
      </c>
      <c r="AT29">
        <v>1.6737E-3</v>
      </c>
      <c r="AU29">
        <v>-3.4858000000000003E-4</v>
      </c>
      <c r="AV29">
        <v>-2.3443000000000001E-3</v>
      </c>
      <c r="AW29">
        <v>-3.7307E-3</v>
      </c>
      <c r="AX29">
        <v>-4.1779E-3</v>
      </c>
      <c r="AY29">
        <v>-3.6594000000000002E-3</v>
      </c>
      <c r="AZ29">
        <v>-2.2969000000000002E-3</v>
      </c>
      <c r="BA29">
        <v>-3.7788999999999998E-4</v>
      </c>
      <c r="BB29">
        <v>2.2461E-3</v>
      </c>
      <c r="BC29">
        <v>5.6778000000000002E-3</v>
      </c>
      <c r="BD29">
        <v>9.5048000000000007E-3</v>
      </c>
      <c r="BE29">
        <v>1.3082999999999999E-2</v>
      </c>
      <c r="BF29">
        <v>1.5383000000000001E-2</v>
      </c>
      <c r="BG29">
        <v>1.6088999999999999E-2</v>
      </c>
      <c r="BH29">
        <v>1.576E-2</v>
      </c>
      <c r="BI29">
        <v>1.4964999999999999E-2</v>
      </c>
      <c r="BJ29">
        <v>1.3949E-2</v>
      </c>
      <c r="BK29">
        <v>1.2973E-2</v>
      </c>
      <c r="BL29">
        <v>1.2393E-2</v>
      </c>
      <c r="BM29">
        <v>1.2009000000000001E-2</v>
      </c>
      <c r="BN29">
        <v>1.1611E-2</v>
      </c>
      <c r="BO29">
        <v>1.1179E-2</v>
      </c>
      <c r="BP29">
        <v>1.095E-2</v>
      </c>
      <c r="BQ29">
        <v>1.1145E-2</v>
      </c>
      <c r="BR29">
        <v>1.1703E-2</v>
      </c>
      <c r="BS29">
        <v>1.2578000000000001E-2</v>
      </c>
      <c r="BT29">
        <v>1.3802999999999999E-2</v>
      </c>
      <c r="BU29">
        <v>1.4674E-2</v>
      </c>
      <c r="BV29">
        <v>1.4369E-2</v>
      </c>
      <c r="BW29">
        <v>1.3225000000000001E-2</v>
      </c>
      <c r="BX29">
        <v>1.1816999999999999E-2</v>
      </c>
      <c r="BY29">
        <v>9.9862000000000006E-3</v>
      </c>
      <c r="BZ29">
        <v>7.7150999999999999E-3</v>
      </c>
      <c r="CA29">
        <v>5.4719E-3</v>
      </c>
      <c r="CB29">
        <v>3.6223000000000002E-3</v>
      </c>
      <c r="CC29">
        <v>2.6243E-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9"/>
  <sheetViews>
    <sheetView workbookViewId="0">
      <selection activeCell="F16" sqref="F16"/>
    </sheetView>
  </sheetViews>
  <sheetFormatPr baseColWidth="10" defaultColWidth="11" defaultRowHeight="16" x14ac:dyDescent="0.2"/>
  <sheetData>
    <row r="1" spans="1:81" x14ac:dyDescent="0.25">
      <c r="A1">
        <v>5.2360999999999998E-4</v>
      </c>
      <c r="B1">
        <v>4.9498000000000001E-4</v>
      </c>
      <c r="C1">
        <v>4.4255E-4</v>
      </c>
      <c r="D1">
        <v>3.7728000000000002E-4</v>
      </c>
      <c r="E1">
        <v>3.3560000000000003E-4</v>
      </c>
      <c r="F1">
        <v>3.3052999999999999E-4</v>
      </c>
      <c r="G1">
        <v>3.7115999999999999E-4</v>
      </c>
      <c r="H1">
        <v>4.8109999999999998E-4</v>
      </c>
      <c r="I1">
        <v>6.2814000000000001E-4</v>
      </c>
      <c r="J1">
        <v>7.7059999999999997E-4</v>
      </c>
      <c r="K1">
        <v>9.2535000000000002E-4</v>
      </c>
      <c r="L1">
        <v>1.0924999999999999E-3</v>
      </c>
      <c r="M1">
        <v>1.2654999999999999E-3</v>
      </c>
      <c r="N1">
        <v>1.4589E-3</v>
      </c>
      <c r="O1">
        <v>1.6582999999999999E-3</v>
      </c>
      <c r="P1">
        <v>1.805E-3</v>
      </c>
      <c r="Q1">
        <v>1.9005999999999999E-3</v>
      </c>
      <c r="R1">
        <v>1.9919999999999998E-3</v>
      </c>
      <c r="S1">
        <v>2.0577999999999998E-3</v>
      </c>
      <c r="T1">
        <v>2.0525999999999999E-3</v>
      </c>
      <c r="U1">
        <v>1.9816999999999999E-3</v>
      </c>
      <c r="V1">
        <v>1.8709E-3</v>
      </c>
      <c r="W1">
        <v>1.7424999999999999E-3</v>
      </c>
      <c r="X1">
        <v>1.6329000000000001E-3</v>
      </c>
      <c r="Y1">
        <v>1.5770999999999999E-3</v>
      </c>
      <c r="Z1">
        <v>1.5724999999999999E-3</v>
      </c>
      <c r="AA1">
        <v>1.5869E-3</v>
      </c>
      <c r="AB1">
        <v>1.5881000000000001E-3</v>
      </c>
      <c r="AC1">
        <v>1.5665E-3</v>
      </c>
      <c r="AD1">
        <v>1.5265000000000001E-3</v>
      </c>
      <c r="AE1">
        <v>1.4775999999999999E-3</v>
      </c>
      <c r="AF1">
        <v>1.4342000000000001E-3</v>
      </c>
      <c r="AG1">
        <v>1.4055999999999999E-3</v>
      </c>
      <c r="AH1">
        <v>1.4211E-3</v>
      </c>
      <c r="AI1">
        <v>1.5091E-3</v>
      </c>
      <c r="AJ1">
        <v>1.6094E-3</v>
      </c>
      <c r="AK1">
        <v>1.6655000000000001E-3</v>
      </c>
      <c r="AL1">
        <v>1.6946999999999999E-3</v>
      </c>
      <c r="AM1">
        <v>1.7045000000000001E-3</v>
      </c>
      <c r="AN1">
        <v>1.6452000000000001E-3</v>
      </c>
      <c r="AO1">
        <v>1.5077999999999999E-3</v>
      </c>
      <c r="AP1">
        <v>1.3910999999999999E-3</v>
      </c>
      <c r="AQ1">
        <v>1.3391E-3</v>
      </c>
      <c r="AR1">
        <v>1.3273E-3</v>
      </c>
      <c r="AS1">
        <v>1.3305000000000001E-3</v>
      </c>
      <c r="AT1">
        <v>1.3389999999999999E-3</v>
      </c>
      <c r="AU1">
        <v>1.364E-3</v>
      </c>
      <c r="AV1">
        <v>1.4316999999999999E-3</v>
      </c>
      <c r="AW1">
        <v>1.5303000000000001E-3</v>
      </c>
      <c r="AX1">
        <v>1.6056E-3</v>
      </c>
      <c r="AY1">
        <v>1.6249000000000001E-3</v>
      </c>
      <c r="AZ1">
        <v>1.5864E-3</v>
      </c>
      <c r="BA1">
        <v>1.5188000000000001E-3</v>
      </c>
      <c r="BB1">
        <v>1.4617E-3</v>
      </c>
      <c r="BC1">
        <v>1.3971999999999999E-3</v>
      </c>
      <c r="BD1">
        <v>1.3027E-3</v>
      </c>
      <c r="BE1">
        <v>1.2064000000000001E-3</v>
      </c>
      <c r="BF1">
        <v>1.1198E-3</v>
      </c>
      <c r="BG1">
        <v>1.0463E-3</v>
      </c>
      <c r="BH1">
        <v>9.9982999999999995E-4</v>
      </c>
      <c r="BI1">
        <v>9.5870999999999999E-4</v>
      </c>
      <c r="BJ1">
        <v>8.8813E-4</v>
      </c>
      <c r="BK1">
        <v>8.2288000000000001E-4</v>
      </c>
      <c r="BL1">
        <v>8.0433000000000002E-4</v>
      </c>
      <c r="BM1">
        <v>8.3628000000000001E-4</v>
      </c>
      <c r="BN1">
        <v>8.9391000000000004E-4</v>
      </c>
      <c r="BO1">
        <v>9.4937999999999999E-4</v>
      </c>
      <c r="BP1">
        <v>9.9065999999999998E-4</v>
      </c>
      <c r="BQ1">
        <v>1.0283E-3</v>
      </c>
      <c r="BR1">
        <v>1.0915E-3</v>
      </c>
      <c r="BS1">
        <v>1.2137000000000001E-3</v>
      </c>
      <c r="BT1">
        <v>1.3936E-3</v>
      </c>
      <c r="BU1">
        <v>1.5862999999999999E-3</v>
      </c>
      <c r="BV1">
        <v>1.7596999999999999E-3</v>
      </c>
      <c r="BW1">
        <v>1.9093000000000001E-3</v>
      </c>
      <c r="BX1">
        <v>2.0049E-3</v>
      </c>
      <c r="BY1">
        <v>2.0108999999999999E-3</v>
      </c>
      <c r="BZ1">
        <v>1.9559E-3</v>
      </c>
      <c r="CA1">
        <v>1.8791999999999999E-3</v>
      </c>
      <c r="CB1">
        <v>1.7895999999999999E-3</v>
      </c>
      <c r="CC1">
        <v>1.7152999999999999E-3</v>
      </c>
    </row>
    <row r="2" spans="1:81" x14ac:dyDescent="0.25">
      <c r="A2">
        <v>3.0749000000000002E-3</v>
      </c>
      <c r="B2">
        <v>2.8852999999999999E-3</v>
      </c>
      <c r="C2">
        <v>2.6075999999999998E-3</v>
      </c>
      <c r="D2">
        <v>2.3229000000000001E-3</v>
      </c>
      <c r="E2">
        <v>2.2000000000000001E-3</v>
      </c>
      <c r="F2">
        <v>2.2964999999999999E-3</v>
      </c>
      <c r="G2">
        <v>2.6267999999999999E-3</v>
      </c>
      <c r="H2">
        <v>3.2388E-3</v>
      </c>
      <c r="I2">
        <v>3.9585000000000002E-3</v>
      </c>
      <c r="J2">
        <v>4.6471999999999998E-3</v>
      </c>
      <c r="K2">
        <v>5.4536999999999997E-3</v>
      </c>
      <c r="L2">
        <v>6.3782999999999999E-3</v>
      </c>
      <c r="M2">
        <v>7.3558E-3</v>
      </c>
      <c r="N2">
        <v>8.3975000000000005E-3</v>
      </c>
      <c r="O2">
        <v>9.4231999999999996E-3</v>
      </c>
      <c r="P2">
        <v>1.0187E-2</v>
      </c>
      <c r="Q2">
        <v>1.0718999999999999E-2</v>
      </c>
      <c r="R2">
        <v>1.1220000000000001E-2</v>
      </c>
      <c r="S2">
        <v>1.1537E-2</v>
      </c>
      <c r="T2">
        <v>1.1455E-2</v>
      </c>
      <c r="U2">
        <v>1.1047E-2</v>
      </c>
      <c r="V2">
        <v>1.0515999999999999E-2</v>
      </c>
      <c r="W2">
        <v>9.9933000000000001E-3</v>
      </c>
      <c r="X2">
        <v>9.5864000000000001E-3</v>
      </c>
      <c r="Y2">
        <v>9.3361999999999994E-3</v>
      </c>
      <c r="Z2">
        <v>9.2122000000000002E-3</v>
      </c>
      <c r="AA2">
        <v>9.0992E-3</v>
      </c>
      <c r="AB2">
        <v>8.9163000000000003E-3</v>
      </c>
      <c r="AC2">
        <v>8.6864000000000004E-3</v>
      </c>
      <c r="AD2">
        <v>8.4206000000000003E-3</v>
      </c>
      <c r="AE2">
        <v>8.1142000000000002E-3</v>
      </c>
      <c r="AF2">
        <v>7.8565000000000006E-3</v>
      </c>
      <c r="AG2">
        <v>7.7356999999999999E-3</v>
      </c>
      <c r="AH2">
        <v>7.8651999999999993E-3</v>
      </c>
      <c r="AI2">
        <v>8.2953000000000002E-3</v>
      </c>
      <c r="AJ2">
        <v>8.7428999999999996E-3</v>
      </c>
      <c r="AK2">
        <v>8.9640999999999992E-3</v>
      </c>
      <c r="AL2">
        <v>9.0221999999999993E-3</v>
      </c>
      <c r="AM2">
        <v>8.9525999999999998E-3</v>
      </c>
      <c r="AN2">
        <v>8.5196999999999998E-3</v>
      </c>
      <c r="AO2">
        <v>7.7197000000000003E-3</v>
      </c>
      <c r="AP2">
        <v>7.0168000000000001E-3</v>
      </c>
      <c r="AQ2">
        <v>6.6127E-3</v>
      </c>
      <c r="AR2">
        <v>6.3940999999999998E-3</v>
      </c>
      <c r="AS2">
        <v>6.2448E-3</v>
      </c>
      <c r="AT2">
        <v>6.0878E-3</v>
      </c>
      <c r="AU2">
        <v>5.9953000000000003E-3</v>
      </c>
      <c r="AV2">
        <v>6.1433E-3</v>
      </c>
      <c r="AW2">
        <v>6.4637000000000002E-3</v>
      </c>
      <c r="AX2">
        <v>6.7378999999999998E-3</v>
      </c>
      <c r="AY2">
        <v>6.8668000000000002E-3</v>
      </c>
      <c r="AZ2">
        <v>6.7920000000000003E-3</v>
      </c>
      <c r="BA2">
        <v>6.5884000000000003E-3</v>
      </c>
      <c r="BB2">
        <v>6.4637000000000002E-3</v>
      </c>
      <c r="BC2">
        <v>6.3344999999999999E-3</v>
      </c>
      <c r="BD2">
        <v>6.0533999999999996E-3</v>
      </c>
      <c r="BE2">
        <v>5.7207999999999998E-3</v>
      </c>
      <c r="BF2">
        <v>5.4073999999999997E-3</v>
      </c>
      <c r="BG2">
        <v>5.1257999999999998E-3</v>
      </c>
      <c r="BH2">
        <v>4.8919000000000002E-3</v>
      </c>
      <c r="BI2">
        <v>4.6172000000000001E-3</v>
      </c>
      <c r="BJ2">
        <v>4.1758999999999998E-3</v>
      </c>
      <c r="BK2">
        <v>3.7244000000000001E-3</v>
      </c>
      <c r="BL2">
        <v>3.4875000000000001E-3</v>
      </c>
      <c r="BM2">
        <v>3.5382E-3</v>
      </c>
      <c r="BN2">
        <v>3.8059000000000001E-3</v>
      </c>
      <c r="BO2">
        <v>4.1615000000000003E-3</v>
      </c>
      <c r="BP2">
        <v>4.529E-3</v>
      </c>
      <c r="BQ2">
        <v>4.9351999999999998E-3</v>
      </c>
      <c r="BR2">
        <v>5.4777000000000003E-3</v>
      </c>
      <c r="BS2">
        <v>6.2532999999999998E-3</v>
      </c>
      <c r="BT2">
        <v>7.2233999999999996E-3</v>
      </c>
      <c r="BU2">
        <v>8.1568000000000005E-3</v>
      </c>
      <c r="BV2">
        <v>8.9438E-3</v>
      </c>
      <c r="BW2">
        <v>9.6231000000000008E-3</v>
      </c>
      <c r="BX2">
        <v>1.0054E-2</v>
      </c>
      <c r="BY2">
        <v>1.0061E-2</v>
      </c>
      <c r="BZ2">
        <v>9.7865000000000001E-3</v>
      </c>
      <c r="CA2">
        <v>9.3933000000000003E-3</v>
      </c>
      <c r="CB2">
        <v>8.9256000000000005E-3</v>
      </c>
      <c r="CC2">
        <v>8.5328999999999995E-3</v>
      </c>
    </row>
    <row r="3" spans="1:81" x14ac:dyDescent="0.25">
      <c r="A3">
        <v>8.1781000000000006E-3</v>
      </c>
      <c r="B3">
        <v>7.7070999999999997E-3</v>
      </c>
      <c r="C3">
        <v>7.1234000000000002E-3</v>
      </c>
      <c r="D3">
        <v>6.6135999999999999E-3</v>
      </c>
      <c r="E3">
        <v>6.4730999999999999E-3</v>
      </c>
      <c r="F3">
        <v>6.8360000000000001E-3</v>
      </c>
      <c r="G3">
        <v>7.6788000000000004E-3</v>
      </c>
      <c r="H3">
        <v>8.9452000000000004E-3</v>
      </c>
      <c r="I3">
        <v>1.0290000000000001E-2</v>
      </c>
      <c r="J3">
        <v>1.1597E-2</v>
      </c>
      <c r="K3">
        <v>1.3285E-2</v>
      </c>
      <c r="L3">
        <v>1.538E-2</v>
      </c>
      <c r="M3">
        <v>1.7738E-2</v>
      </c>
      <c r="N3">
        <v>2.0223999999999999E-2</v>
      </c>
      <c r="O3">
        <v>2.2582999999999999E-2</v>
      </c>
      <c r="P3">
        <v>2.4374E-2</v>
      </c>
      <c r="Q3">
        <v>2.5699E-2</v>
      </c>
      <c r="R3">
        <v>2.6884000000000002E-2</v>
      </c>
      <c r="S3">
        <v>2.7511000000000001E-2</v>
      </c>
      <c r="T3">
        <v>2.7147999999999999E-2</v>
      </c>
      <c r="U3">
        <v>2.6076999999999999E-2</v>
      </c>
      <c r="V3">
        <v>2.4924999999999999E-2</v>
      </c>
      <c r="W3">
        <v>2.4041E-2</v>
      </c>
      <c r="X3">
        <v>2.351E-2</v>
      </c>
      <c r="Y3">
        <v>2.3099000000000001E-2</v>
      </c>
      <c r="Z3">
        <v>2.2619E-2</v>
      </c>
      <c r="AA3">
        <v>2.1923000000000002E-2</v>
      </c>
      <c r="AB3">
        <v>2.1086000000000001E-2</v>
      </c>
      <c r="AC3">
        <v>2.0344999999999999E-2</v>
      </c>
      <c r="AD3">
        <v>1.9695000000000001E-2</v>
      </c>
      <c r="AE3">
        <v>1.9018E-2</v>
      </c>
      <c r="AF3">
        <v>1.8523999999999999E-2</v>
      </c>
      <c r="AG3">
        <v>1.8452E-2</v>
      </c>
      <c r="AH3">
        <v>1.8921E-2</v>
      </c>
      <c r="AI3">
        <v>1.9805E-2</v>
      </c>
      <c r="AJ3">
        <v>2.0629000000000002E-2</v>
      </c>
      <c r="AK3">
        <v>2.1049999999999999E-2</v>
      </c>
      <c r="AL3">
        <v>2.1103E-2</v>
      </c>
      <c r="AM3">
        <v>2.0805000000000001E-2</v>
      </c>
      <c r="AN3">
        <v>1.9709000000000001E-2</v>
      </c>
      <c r="AO3">
        <v>1.7929E-2</v>
      </c>
      <c r="AP3">
        <v>1.6299999999999999E-2</v>
      </c>
      <c r="AQ3">
        <v>1.5181E-2</v>
      </c>
      <c r="AR3">
        <v>1.4363000000000001E-2</v>
      </c>
      <c r="AS3">
        <v>1.3583E-2</v>
      </c>
      <c r="AT3">
        <v>1.2605E-2</v>
      </c>
      <c r="AU3">
        <v>1.1636000000000001E-2</v>
      </c>
      <c r="AV3">
        <v>1.1157E-2</v>
      </c>
      <c r="AW3">
        <v>1.1091E-2</v>
      </c>
      <c r="AX3">
        <v>1.1216E-2</v>
      </c>
      <c r="AY3">
        <v>1.1459E-2</v>
      </c>
      <c r="AZ3">
        <v>1.154E-2</v>
      </c>
      <c r="BA3">
        <v>1.1433E-2</v>
      </c>
      <c r="BB3">
        <v>1.1535999999999999E-2</v>
      </c>
      <c r="BC3">
        <v>1.1675E-2</v>
      </c>
      <c r="BD3">
        <v>1.1469999999999999E-2</v>
      </c>
      <c r="BE3">
        <v>1.1039999999999999E-2</v>
      </c>
      <c r="BF3">
        <v>1.0588E-2</v>
      </c>
      <c r="BG3">
        <v>1.0107E-2</v>
      </c>
      <c r="BH3">
        <v>9.4692999999999999E-3</v>
      </c>
      <c r="BI3">
        <v>8.6005999999999999E-3</v>
      </c>
      <c r="BJ3">
        <v>7.4437000000000001E-3</v>
      </c>
      <c r="BK3">
        <v>6.2598999999999997E-3</v>
      </c>
      <c r="BL3">
        <v>5.4587999999999998E-3</v>
      </c>
      <c r="BM3">
        <v>5.2573999999999997E-3</v>
      </c>
      <c r="BN3">
        <v>5.6549E-3</v>
      </c>
      <c r="BO3">
        <v>6.4609999999999997E-3</v>
      </c>
      <c r="BP3">
        <v>7.5471999999999996E-3</v>
      </c>
      <c r="BQ3">
        <v>8.9196999999999992E-3</v>
      </c>
      <c r="BR3">
        <v>1.0649E-2</v>
      </c>
      <c r="BS3">
        <v>1.2744E-2</v>
      </c>
      <c r="BT3">
        <v>1.5017000000000001E-2</v>
      </c>
      <c r="BU3">
        <v>1.6934999999999999E-2</v>
      </c>
      <c r="BV3">
        <v>1.8355E-2</v>
      </c>
      <c r="BW3">
        <v>1.9497E-2</v>
      </c>
      <c r="BX3">
        <v>2.0164999999999999E-2</v>
      </c>
      <c r="BY3">
        <v>2.0084000000000001E-2</v>
      </c>
      <c r="BZ3">
        <v>1.9460999999999999E-2</v>
      </c>
      <c r="CA3">
        <v>1.8474000000000001E-2</v>
      </c>
      <c r="CB3">
        <v>1.7284999999999998E-2</v>
      </c>
      <c r="CC3">
        <v>1.6312E-2</v>
      </c>
    </row>
    <row r="4" spans="1:81" x14ac:dyDescent="0.25">
      <c r="A4">
        <v>1.2876E-2</v>
      </c>
      <c r="B4">
        <v>1.2522E-2</v>
      </c>
      <c r="C4">
        <v>1.2151E-2</v>
      </c>
      <c r="D4">
        <v>1.1839000000000001E-2</v>
      </c>
      <c r="E4">
        <v>1.1764999999999999E-2</v>
      </c>
      <c r="F4">
        <v>1.2133E-2</v>
      </c>
      <c r="G4">
        <v>1.2874999999999999E-2</v>
      </c>
      <c r="H4">
        <v>1.3821E-2</v>
      </c>
      <c r="I4">
        <v>1.4789E-2</v>
      </c>
      <c r="J4">
        <v>1.5852000000000002E-2</v>
      </c>
      <c r="K4">
        <v>1.7453E-2</v>
      </c>
      <c r="L4">
        <v>1.9754000000000001E-2</v>
      </c>
      <c r="M4">
        <v>2.2761E-2</v>
      </c>
      <c r="N4">
        <v>2.6093000000000002E-2</v>
      </c>
      <c r="O4">
        <v>2.9194000000000001E-2</v>
      </c>
      <c r="P4">
        <v>3.1552999999999998E-2</v>
      </c>
      <c r="Q4">
        <v>3.3316999999999999E-2</v>
      </c>
      <c r="R4">
        <v>3.4743000000000003E-2</v>
      </c>
      <c r="S4">
        <v>3.5289000000000001E-2</v>
      </c>
      <c r="T4">
        <v>3.4499000000000002E-2</v>
      </c>
      <c r="U4">
        <v>3.2877000000000003E-2</v>
      </c>
      <c r="V4">
        <v>3.1385000000000003E-2</v>
      </c>
      <c r="W4">
        <v>3.0495999999999999E-2</v>
      </c>
      <c r="X4">
        <v>3.0252000000000001E-2</v>
      </c>
      <c r="Y4">
        <v>3.0082999999999999E-2</v>
      </c>
      <c r="Z4">
        <v>2.9444999999999999E-2</v>
      </c>
      <c r="AA4">
        <v>2.8206999999999999E-2</v>
      </c>
      <c r="AB4">
        <v>2.6842000000000001E-2</v>
      </c>
      <c r="AC4">
        <v>2.5892999999999999E-2</v>
      </c>
      <c r="AD4">
        <v>2.5312000000000001E-2</v>
      </c>
      <c r="AE4">
        <v>2.4834999999999999E-2</v>
      </c>
      <c r="AF4">
        <v>2.4660999999999999E-2</v>
      </c>
      <c r="AG4">
        <v>2.5065E-2</v>
      </c>
      <c r="AH4">
        <v>2.5991E-2</v>
      </c>
      <c r="AI4">
        <v>2.7057999999999999E-2</v>
      </c>
      <c r="AJ4">
        <v>2.8038E-2</v>
      </c>
      <c r="AK4">
        <v>2.8882000000000001E-2</v>
      </c>
      <c r="AL4">
        <v>2.9388000000000001E-2</v>
      </c>
      <c r="AM4">
        <v>2.9364000000000001E-2</v>
      </c>
      <c r="AN4">
        <v>2.8381E-2</v>
      </c>
      <c r="AO4">
        <v>2.6779000000000001E-2</v>
      </c>
      <c r="AP4">
        <v>2.5189E-2</v>
      </c>
      <c r="AQ4">
        <v>2.3851000000000001E-2</v>
      </c>
      <c r="AR4">
        <v>2.2571999999999998E-2</v>
      </c>
      <c r="AS4">
        <v>2.095E-2</v>
      </c>
      <c r="AT4">
        <v>1.8631999999999999E-2</v>
      </c>
      <c r="AU4">
        <v>1.5952000000000001E-2</v>
      </c>
      <c r="AV4">
        <v>1.3603000000000001E-2</v>
      </c>
      <c r="AW4">
        <v>1.1812E-2</v>
      </c>
      <c r="AX4">
        <v>1.0834999999999999E-2</v>
      </c>
      <c r="AY4">
        <v>1.0659E-2</v>
      </c>
      <c r="AZ4">
        <v>1.0744999999999999E-2</v>
      </c>
      <c r="BA4">
        <v>1.0815E-2</v>
      </c>
      <c r="BB4">
        <v>1.1108E-2</v>
      </c>
      <c r="BC4">
        <v>1.1390000000000001E-2</v>
      </c>
      <c r="BD4">
        <v>1.123E-2</v>
      </c>
      <c r="BE4">
        <v>1.0658000000000001E-2</v>
      </c>
      <c r="BF4">
        <v>9.9883000000000003E-3</v>
      </c>
      <c r="BG4">
        <v>9.1587999999999999E-3</v>
      </c>
      <c r="BH4">
        <v>7.8697000000000003E-3</v>
      </c>
      <c r="BI4">
        <v>6.2988999999999996E-3</v>
      </c>
      <c r="BJ4">
        <v>4.7806000000000003E-3</v>
      </c>
      <c r="BK4">
        <v>3.4799000000000002E-3</v>
      </c>
      <c r="BL4">
        <v>2.5160999999999998E-3</v>
      </c>
      <c r="BM4">
        <v>1.9989000000000001E-3</v>
      </c>
      <c r="BN4">
        <v>2.1251E-3</v>
      </c>
      <c r="BO4">
        <v>2.9136000000000001E-3</v>
      </c>
      <c r="BP4">
        <v>4.4029000000000004E-3</v>
      </c>
      <c r="BQ4">
        <v>6.5649999999999997E-3</v>
      </c>
      <c r="BR4">
        <v>9.3060999999999994E-3</v>
      </c>
      <c r="BS4">
        <v>1.2402E-2</v>
      </c>
      <c r="BT4">
        <v>1.5442000000000001E-2</v>
      </c>
      <c r="BU4">
        <v>1.7679E-2</v>
      </c>
      <c r="BV4">
        <v>1.8931E-2</v>
      </c>
      <c r="BW4">
        <v>1.9569E-2</v>
      </c>
      <c r="BX4">
        <v>1.9692999999999999E-2</v>
      </c>
      <c r="BY4">
        <v>1.9299E-2</v>
      </c>
      <c r="BZ4">
        <v>1.8364999999999999E-2</v>
      </c>
      <c r="CA4">
        <v>1.6767000000000001E-2</v>
      </c>
      <c r="CB4">
        <v>1.4952999999999999E-2</v>
      </c>
      <c r="CC4">
        <v>1.3608E-2</v>
      </c>
    </row>
    <row r="5" spans="1:81" x14ac:dyDescent="0.25">
      <c r="A5">
        <v>1.2019999999999999E-2</v>
      </c>
      <c r="B5">
        <v>1.2737E-2</v>
      </c>
      <c r="C5">
        <v>1.3683000000000001E-2</v>
      </c>
      <c r="D5">
        <v>1.448E-2</v>
      </c>
      <c r="E5">
        <v>1.4971E-2</v>
      </c>
      <c r="F5">
        <v>1.5258000000000001E-2</v>
      </c>
      <c r="G5">
        <v>1.5252E-2</v>
      </c>
      <c r="H5">
        <v>1.5084999999999999E-2</v>
      </c>
      <c r="I5">
        <v>1.5181999999999999E-2</v>
      </c>
      <c r="J5">
        <v>1.5598000000000001E-2</v>
      </c>
      <c r="K5">
        <v>1.6268999999999999E-2</v>
      </c>
      <c r="L5">
        <v>1.7579000000000001E-2</v>
      </c>
      <c r="M5">
        <v>1.9883999999999999E-2</v>
      </c>
      <c r="N5">
        <v>2.2759999999999999E-2</v>
      </c>
      <c r="O5">
        <v>2.5446E-2</v>
      </c>
      <c r="P5">
        <v>2.7321999999999999E-2</v>
      </c>
      <c r="Q5">
        <v>2.8493000000000001E-2</v>
      </c>
      <c r="R5">
        <v>2.9211000000000001E-2</v>
      </c>
      <c r="S5">
        <v>2.9205999999999999E-2</v>
      </c>
      <c r="T5">
        <v>2.8205999999999998E-2</v>
      </c>
      <c r="U5">
        <v>2.6655000000000002E-2</v>
      </c>
      <c r="V5">
        <v>2.5269E-2</v>
      </c>
      <c r="W5">
        <v>2.4355000000000002E-2</v>
      </c>
      <c r="X5">
        <v>2.4124E-2</v>
      </c>
      <c r="Y5">
        <v>2.4281E-2</v>
      </c>
      <c r="Z5">
        <v>2.4074000000000002E-2</v>
      </c>
      <c r="AA5">
        <v>2.3207999999999999E-2</v>
      </c>
      <c r="AB5">
        <v>2.2261E-2</v>
      </c>
      <c r="AC5">
        <v>2.1849E-2</v>
      </c>
      <c r="AD5">
        <v>2.1887E-2</v>
      </c>
      <c r="AE5">
        <v>2.2061999999999998E-2</v>
      </c>
      <c r="AF5">
        <v>2.2408000000000001E-2</v>
      </c>
      <c r="AG5">
        <v>2.3144000000000001E-2</v>
      </c>
      <c r="AH5">
        <v>2.4176E-2</v>
      </c>
      <c r="AI5">
        <v>2.5311E-2</v>
      </c>
      <c r="AJ5">
        <v>2.6717000000000001E-2</v>
      </c>
      <c r="AK5">
        <v>2.8583999999999998E-2</v>
      </c>
      <c r="AL5">
        <v>3.0446000000000001E-2</v>
      </c>
      <c r="AM5">
        <v>3.1814000000000002E-2</v>
      </c>
      <c r="AN5">
        <v>3.2356000000000003E-2</v>
      </c>
      <c r="AO5">
        <v>3.2428999999999999E-2</v>
      </c>
      <c r="AP5">
        <v>3.2212999999999999E-2</v>
      </c>
      <c r="AQ5">
        <v>3.1692999999999999E-2</v>
      </c>
      <c r="AR5">
        <v>3.0714999999999999E-2</v>
      </c>
      <c r="AS5">
        <v>2.8872999999999999E-2</v>
      </c>
      <c r="AT5">
        <v>2.5961000000000001E-2</v>
      </c>
      <c r="AU5">
        <v>2.2287999999999999E-2</v>
      </c>
      <c r="AV5">
        <v>1.8484E-2</v>
      </c>
      <c r="AW5">
        <v>1.5247E-2</v>
      </c>
      <c r="AX5">
        <v>1.3158E-2</v>
      </c>
      <c r="AY5">
        <v>1.1963E-2</v>
      </c>
      <c r="AZ5">
        <v>1.1211E-2</v>
      </c>
      <c r="BA5">
        <v>1.0623E-2</v>
      </c>
      <c r="BB5">
        <v>1.0009000000000001E-2</v>
      </c>
      <c r="BC5">
        <v>9.1372999999999992E-3</v>
      </c>
      <c r="BD5">
        <v>7.8901000000000006E-3</v>
      </c>
      <c r="BE5">
        <v>6.3197000000000001E-3</v>
      </c>
      <c r="BF5">
        <v>4.6436000000000003E-3</v>
      </c>
      <c r="BG5">
        <v>2.8417E-3</v>
      </c>
      <c r="BH5">
        <v>9.1147999999999999E-4</v>
      </c>
      <c r="BI5">
        <v>-7.7804999999999997E-4</v>
      </c>
      <c r="BJ5">
        <v>-1.7481E-3</v>
      </c>
      <c r="BK5">
        <v>-1.9645000000000001E-3</v>
      </c>
      <c r="BL5">
        <v>-1.8568E-3</v>
      </c>
      <c r="BM5">
        <v>-1.8037999999999999E-3</v>
      </c>
      <c r="BN5">
        <v>-1.6429999999999999E-3</v>
      </c>
      <c r="BO5">
        <v>-1.0953E-3</v>
      </c>
      <c r="BP5">
        <v>1.2321000000000001E-4</v>
      </c>
      <c r="BQ5">
        <v>1.9889E-3</v>
      </c>
      <c r="BR5">
        <v>4.4362000000000004E-3</v>
      </c>
      <c r="BS5">
        <v>7.3473999999999996E-3</v>
      </c>
      <c r="BT5">
        <v>1.0245000000000001E-2</v>
      </c>
      <c r="BU5">
        <v>1.2373E-2</v>
      </c>
      <c r="BV5">
        <v>1.329E-2</v>
      </c>
      <c r="BW5">
        <v>1.319E-2</v>
      </c>
      <c r="BX5">
        <v>1.2571000000000001E-2</v>
      </c>
      <c r="BY5">
        <v>1.1806000000000001E-2</v>
      </c>
      <c r="BZ5">
        <v>1.0593999999999999E-2</v>
      </c>
      <c r="CA5">
        <v>8.7539999999999996E-3</v>
      </c>
      <c r="CB5">
        <v>7.0264999999999998E-3</v>
      </c>
      <c r="CC5">
        <v>5.9984000000000001E-3</v>
      </c>
    </row>
    <row r="6" spans="1:81" x14ac:dyDescent="0.25">
      <c r="A6">
        <v>2.6565E-3</v>
      </c>
      <c r="B6">
        <v>4.7137999999999998E-3</v>
      </c>
      <c r="C6">
        <v>7.5915000000000002E-3</v>
      </c>
      <c r="D6">
        <v>1.0495000000000001E-2</v>
      </c>
      <c r="E6">
        <v>1.2777999999999999E-2</v>
      </c>
      <c r="F6">
        <v>1.4102999999999999E-2</v>
      </c>
      <c r="G6">
        <v>1.4272E-2</v>
      </c>
      <c r="H6">
        <v>1.3798E-2</v>
      </c>
      <c r="I6">
        <v>1.3712E-2</v>
      </c>
      <c r="J6">
        <v>1.4092E-2</v>
      </c>
      <c r="K6">
        <v>1.4442E-2</v>
      </c>
      <c r="L6">
        <v>1.5143999999999999E-2</v>
      </c>
      <c r="M6">
        <v>1.6518000000000001E-2</v>
      </c>
      <c r="N6">
        <v>1.8159999999999999E-2</v>
      </c>
      <c r="O6">
        <v>1.9546000000000001E-2</v>
      </c>
      <c r="P6">
        <v>2.0195999999999999E-2</v>
      </c>
      <c r="Q6">
        <v>2.0150999999999999E-2</v>
      </c>
      <c r="R6">
        <v>1.9708E-2</v>
      </c>
      <c r="S6">
        <v>1.8976E-2</v>
      </c>
      <c r="T6">
        <v>1.8020999999999999E-2</v>
      </c>
      <c r="U6">
        <v>1.7009E-2</v>
      </c>
      <c r="V6">
        <v>1.6149E-2</v>
      </c>
      <c r="W6">
        <v>1.5507E-2</v>
      </c>
      <c r="X6">
        <v>1.5214E-2</v>
      </c>
      <c r="Y6">
        <v>1.5162E-2</v>
      </c>
      <c r="Z6">
        <v>1.4862999999999999E-2</v>
      </c>
      <c r="AA6">
        <v>1.3984999999999999E-2</v>
      </c>
      <c r="AB6">
        <v>1.2992999999999999E-2</v>
      </c>
      <c r="AC6">
        <v>1.2493000000000001E-2</v>
      </c>
      <c r="AD6">
        <v>1.2393E-2</v>
      </c>
      <c r="AE6">
        <v>1.2305999999999999E-2</v>
      </c>
      <c r="AF6">
        <v>1.2234999999999999E-2</v>
      </c>
      <c r="AG6">
        <v>1.2559000000000001E-2</v>
      </c>
      <c r="AH6">
        <v>1.3270000000000001E-2</v>
      </c>
      <c r="AI6">
        <v>1.4370000000000001E-2</v>
      </c>
      <c r="AJ6">
        <v>1.6143000000000001E-2</v>
      </c>
      <c r="AK6">
        <v>1.8686000000000001E-2</v>
      </c>
      <c r="AL6">
        <v>2.1434999999999999E-2</v>
      </c>
      <c r="AM6">
        <v>2.3903000000000001E-2</v>
      </c>
      <c r="AN6">
        <v>2.5826000000000002E-2</v>
      </c>
      <c r="AO6">
        <v>2.7198E-2</v>
      </c>
      <c r="AP6">
        <v>2.7858000000000001E-2</v>
      </c>
      <c r="AQ6">
        <v>2.7657999999999999E-2</v>
      </c>
      <c r="AR6">
        <v>2.6594E-2</v>
      </c>
      <c r="AS6">
        <v>2.4740000000000002E-2</v>
      </c>
      <c r="AT6">
        <v>2.2194999999999999E-2</v>
      </c>
      <c r="AU6">
        <v>1.9054000000000001E-2</v>
      </c>
      <c r="AV6">
        <v>1.5783999999999999E-2</v>
      </c>
      <c r="AW6">
        <v>1.3088000000000001E-2</v>
      </c>
      <c r="AX6">
        <v>1.1223E-2</v>
      </c>
      <c r="AY6">
        <v>9.7144999999999992E-3</v>
      </c>
      <c r="AZ6">
        <v>8.3844999999999996E-3</v>
      </c>
      <c r="BA6">
        <v>7.0812999999999996E-3</v>
      </c>
      <c r="BB6">
        <v>5.5294000000000003E-3</v>
      </c>
      <c r="BC6">
        <v>3.6830000000000001E-3</v>
      </c>
      <c r="BD6">
        <v>1.7286000000000001E-3</v>
      </c>
      <c r="BE6">
        <v>-2.4654000000000001E-4</v>
      </c>
      <c r="BF6">
        <v>-2.3024999999999999E-3</v>
      </c>
      <c r="BG6">
        <v>-4.3245999999999996E-3</v>
      </c>
      <c r="BH6">
        <v>-5.8811000000000002E-3</v>
      </c>
      <c r="BI6">
        <v>-6.7984999999999999E-3</v>
      </c>
      <c r="BJ6">
        <v>-6.9676E-3</v>
      </c>
      <c r="BK6">
        <v>-6.4228999999999996E-3</v>
      </c>
      <c r="BL6">
        <v>-5.4819999999999999E-3</v>
      </c>
      <c r="BM6">
        <v>-4.5548000000000003E-3</v>
      </c>
      <c r="BN6">
        <v>-3.6781000000000001E-3</v>
      </c>
      <c r="BO6">
        <v>-2.6413000000000001E-3</v>
      </c>
      <c r="BP6">
        <v>-1.2366E-3</v>
      </c>
      <c r="BQ6">
        <v>3.7697000000000002E-4</v>
      </c>
      <c r="BR6">
        <v>2.1862000000000001E-3</v>
      </c>
      <c r="BS6">
        <v>4.3112000000000003E-3</v>
      </c>
      <c r="BT6">
        <v>6.4473000000000004E-3</v>
      </c>
      <c r="BU6">
        <v>8.1659999999999996E-3</v>
      </c>
      <c r="BV6">
        <v>8.9765000000000001E-3</v>
      </c>
      <c r="BW6">
        <v>8.8965999999999993E-3</v>
      </c>
      <c r="BX6">
        <v>8.3990000000000002E-3</v>
      </c>
      <c r="BY6">
        <v>7.7359000000000004E-3</v>
      </c>
      <c r="BZ6">
        <v>6.6433999999999998E-3</v>
      </c>
      <c r="CA6">
        <v>5.2985999999999997E-3</v>
      </c>
      <c r="CB6">
        <v>4.3699999999999998E-3</v>
      </c>
      <c r="CC6">
        <v>3.999E-3</v>
      </c>
    </row>
    <row r="7" spans="1:81" x14ac:dyDescent="0.25">
      <c r="A7">
        <v>-4.2341999999999996E-3</v>
      </c>
      <c r="B7">
        <v>-1.9578E-3</v>
      </c>
      <c r="C7">
        <v>1.4714999999999999E-3</v>
      </c>
      <c r="D7">
        <v>5.0949999999999997E-3</v>
      </c>
      <c r="E7">
        <v>7.9945999999999993E-3</v>
      </c>
      <c r="F7">
        <v>9.6372000000000003E-3</v>
      </c>
      <c r="G7">
        <v>9.9953999999999998E-3</v>
      </c>
      <c r="H7">
        <v>9.7366999999999992E-3</v>
      </c>
      <c r="I7">
        <v>9.9556999999999996E-3</v>
      </c>
      <c r="J7">
        <v>1.0847000000000001E-2</v>
      </c>
      <c r="K7">
        <v>1.1835E-2</v>
      </c>
      <c r="L7">
        <v>1.3003000000000001E-2</v>
      </c>
      <c r="M7">
        <v>1.4437999999999999E-2</v>
      </c>
      <c r="N7">
        <v>1.5795E-2</v>
      </c>
      <c r="O7">
        <v>1.6781000000000001E-2</v>
      </c>
      <c r="P7">
        <v>1.7114999999999998E-2</v>
      </c>
      <c r="Q7">
        <v>1.6781000000000001E-2</v>
      </c>
      <c r="R7">
        <v>1.6041E-2</v>
      </c>
      <c r="S7">
        <v>1.5136999999999999E-2</v>
      </c>
      <c r="T7">
        <v>1.4205000000000001E-2</v>
      </c>
      <c r="U7">
        <v>1.3119E-2</v>
      </c>
      <c r="V7">
        <v>1.1880999999999999E-2</v>
      </c>
      <c r="W7">
        <v>1.0735E-2</v>
      </c>
      <c r="X7">
        <v>9.9223000000000002E-3</v>
      </c>
      <c r="Y7">
        <v>9.2872000000000007E-3</v>
      </c>
      <c r="Z7">
        <v>8.5243999999999997E-3</v>
      </c>
      <c r="AA7">
        <v>7.2995999999999998E-3</v>
      </c>
      <c r="AB7">
        <v>5.8642E-3</v>
      </c>
      <c r="AC7">
        <v>4.6880999999999997E-3</v>
      </c>
      <c r="AD7">
        <v>3.8316999999999999E-3</v>
      </c>
      <c r="AE7">
        <v>3.1208999999999998E-3</v>
      </c>
      <c r="AF7">
        <v>2.6597000000000001E-3</v>
      </c>
      <c r="AG7">
        <v>2.7966000000000002E-3</v>
      </c>
      <c r="AH7">
        <v>3.5198E-3</v>
      </c>
      <c r="AI7">
        <v>4.7794999999999999E-3</v>
      </c>
      <c r="AJ7">
        <v>6.6890999999999999E-3</v>
      </c>
      <c r="AK7">
        <v>9.188E-3</v>
      </c>
      <c r="AL7">
        <v>1.1761000000000001E-2</v>
      </c>
      <c r="AM7">
        <v>1.4173E-2</v>
      </c>
      <c r="AN7">
        <v>1.6219000000000001E-2</v>
      </c>
      <c r="AO7">
        <v>1.7403999999999999E-2</v>
      </c>
      <c r="AP7">
        <v>1.7382000000000002E-2</v>
      </c>
      <c r="AQ7">
        <v>1.6258999999999999E-2</v>
      </c>
      <c r="AR7">
        <v>1.4408000000000001E-2</v>
      </c>
      <c r="AS7">
        <v>1.2470999999999999E-2</v>
      </c>
      <c r="AT7">
        <v>1.0723999999999999E-2</v>
      </c>
      <c r="AU7">
        <v>8.9987000000000001E-3</v>
      </c>
      <c r="AV7">
        <v>7.5364999999999998E-3</v>
      </c>
      <c r="AW7">
        <v>6.6410000000000002E-3</v>
      </c>
      <c r="AX7">
        <v>6.0787999999999997E-3</v>
      </c>
      <c r="AY7">
        <v>5.2703000000000003E-3</v>
      </c>
      <c r="AZ7">
        <v>4.0987999999999997E-3</v>
      </c>
      <c r="BA7">
        <v>2.4889999999999999E-3</v>
      </c>
      <c r="BB7">
        <v>6.5976999999999995E-4</v>
      </c>
      <c r="BC7">
        <v>-1.0047000000000001E-3</v>
      </c>
      <c r="BD7">
        <v>-2.4003000000000002E-3</v>
      </c>
      <c r="BE7">
        <v>-3.5839999999999999E-3</v>
      </c>
      <c r="BF7">
        <v>-4.7269E-3</v>
      </c>
      <c r="BG7">
        <v>-5.6664999999999997E-3</v>
      </c>
      <c r="BH7">
        <v>-6.0790000000000002E-3</v>
      </c>
      <c r="BI7">
        <v>-6.0902999999999999E-3</v>
      </c>
      <c r="BJ7">
        <v>-5.9851000000000001E-3</v>
      </c>
      <c r="BK7">
        <v>-5.8685999999999999E-3</v>
      </c>
      <c r="BL7">
        <v>-5.4389E-3</v>
      </c>
      <c r="BM7">
        <v>-4.6013E-3</v>
      </c>
      <c r="BN7">
        <v>-3.5785999999999999E-3</v>
      </c>
      <c r="BO7">
        <v>-2.4142E-3</v>
      </c>
      <c r="BP7">
        <v>-9.4729999999999999E-4</v>
      </c>
      <c r="BQ7">
        <v>5.8443000000000004E-4</v>
      </c>
      <c r="BR7">
        <v>2.0148000000000002E-3</v>
      </c>
      <c r="BS7">
        <v>3.5350999999999998E-3</v>
      </c>
      <c r="BT7">
        <v>5.1365999999999998E-3</v>
      </c>
      <c r="BU7">
        <v>6.7169999999999999E-3</v>
      </c>
      <c r="BV7">
        <v>7.8334000000000008E-3</v>
      </c>
      <c r="BW7">
        <v>8.4604999999999993E-3</v>
      </c>
      <c r="BX7">
        <v>8.8202000000000003E-3</v>
      </c>
      <c r="BY7">
        <v>8.8442999999999994E-3</v>
      </c>
      <c r="BZ7">
        <v>8.3301E-3</v>
      </c>
      <c r="CA7">
        <v>7.4107000000000001E-3</v>
      </c>
      <c r="CB7">
        <v>6.4849E-3</v>
      </c>
      <c r="CC7">
        <v>5.816E-3</v>
      </c>
    </row>
    <row r="8" spans="1:81" x14ac:dyDescent="0.25">
      <c r="A8">
        <v>1.6770999999999999E-3</v>
      </c>
      <c r="B8">
        <v>3.1878000000000002E-3</v>
      </c>
      <c r="C8">
        <v>5.4019999999999997E-3</v>
      </c>
      <c r="D8">
        <v>7.4247000000000002E-3</v>
      </c>
      <c r="E8">
        <v>8.6353000000000003E-3</v>
      </c>
      <c r="F8">
        <v>8.8927999999999993E-3</v>
      </c>
      <c r="G8">
        <v>8.5372999999999994E-3</v>
      </c>
      <c r="H8">
        <v>8.0377000000000001E-3</v>
      </c>
      <c r="I8">
        <v>7.9635000000000001E-3</v>
      </c>
      <c r="J8">
        <v>8.5652000000000002E-3</v>
      </c>
      <c r="K8">
        <v>9.3930999999999997E-3</v>
      </c>
      <c r="L8">
        <v>1.0385E-2</v>
      </c>
      <c r="M8">
        <v>1.1525000000000001E-2</v>
      </c>
      <c r="N8">
        <v>1.2529999999999999E-2</v>
      </c>
      <c r="O8">
        <v>1.3073E-2</v>
      </c>
      <c r="P8">
        <v>1.3214E-2</v>
      </c>
      <c r="Q8">
        <v>1.3119E-2</v>
      </c>
      <c r="R8">
        <v>1.2869999999999999E-2</v>
      </c>
      <c r="S8">
        <v>1.2470999999999999E-2</v>
      </c>
      <c r="T8">
        <v>1.1764999999999999E-2</v>
      </c>
      <c r="U8">
        <v>1.052E-2</v>
      </c>
      <c r="V8">
        <v>8.7287000000000007E-3</v>
      </c>
      <c r="W8">
        <v>6.9610000000000002E-3</v>
      </c>
      <c r="X8">
        <v>5.9671999999999998E-3</v>
      </c>
      <c r="Y8">
        <v>5.7666999999999996E-3</v>
      </c>
      <c r="Z8">
        <v>5.9676E-3</v>
      </c>
      <c r="AA8">
        <v>6.0448000000000003E-3</v>
      </c>
      <c r="AB8">
        <v>5.7939000000000003E-3</v>
      </c>
      <c r="AC8">
        <v>5.3981000000000003E-3</v>
      </c>
      <c r="AD8">
        <v>5.0908999999999998E-3</v>
      </c>
      <c r="AE8">
        <v>4.9059999999999998E-3</v>
      </c>
      <c r="AF8">
        <v>4.9067E-3</v>
      </c>
      <c r="AG8">
        <v>5.3229999999999996E-3</v>
      </c>
      <c r="AH8">
        <v>6.3368000000000001E-3</v>
      </c>
      <c r="AI8">
        <v>7.8714000000000006E-3</v>
      </c>
      <c r="AJ8">
        <v>9.7096000000000005E-3</v>
      </c>
      <c r="AK8">
        <v>1.1752E-2</v>
      </c>
      <c r="AL8">
        <v>1.3565000000000001E-2</v>
      </c>
      <c r="AM8">
        <v>1.4904000000000001E-2</v>
      </c>
      <c r="AN8">
        <v>1.5717999999999999E-2</v>
      </c>
      <c r="AO8">
        <v>1.5608E-2</v>
      </c>
      <c r="AP8">
        <v>1.4290000000000001E-2</v>
      </c>
      <c r="AQ8">
        <v>1.2145E-2</v>
      </c>
      <c r="AR8">
        <v>9.8332000000000003E-3</v>
      </c>
      <c r="AS8">
        <v>8.0519000000000007E-3</v>
      </c>
      <c r="AT8">
        <v>7.0175999999999997E-3</v>
      </c>
      <c r="AU8">
        <v>6.4279000000000003E-3</v>
      </c>
      <c r="AV8">
        <v>6.1951000000000003E-3</v>
      </c>
      <c r="AW8">
        <v>6.2537000000000001E-3</v>
      </c>
      <c r="AX8">
        <v>6.1811000000000001E-3</v>
      </c>
      <c r="AY8">
        <v>5.5148999999999997E-3</v>
      </c>
      <c r="AZ8">
        <v>4.1936999999999999E-3</v>
      </c>
      <c r="BA8">
        <v>2.0458E-3</v>
      </c>
      <c r="BB8">
        <v>-1.7089000000000001E-4</v>
      </c>
      <c r="BC8">
        <v>-1.4196E-3</v>
      </c>
      <c r="BD8">
        <v>-1.8584000000000001E-3</v>
      </c>
      <c r="BE8">
        <v>-2.1377000000000002E-3</v>
      </c>
      <c r="BF8">
        <v>-2.4147999999999999E-3</v>
      </c>
      <c r="BG8">
        <v>-2.3931E-3</v>
      </c>
      <c r="BH8">
        <v>-1.9718000000000001E-3</v>
      </c>
      <c r="BI8">
        <v>-1.3359999999999999E-3</v>
      </c>
      <c r="BJ8">
        <v>-9.9007999999999995E-4</v>
      </c>
      <c r="BK8">
        <v>-1.2179000000000001E-3</v>
      </c>
      <c r="BL8">
        <v>-1.4444E-3</v>
      </c>
      <c r="BM8">
        <v>-1.2355999999999999E-3</v>
      </c>
      <c r="BN8">
        <v>-8.3628999999999995E-4</v>
      </c>
      <c r="BO8">
        <v>-4.3860999999999998E-4</v>
      </c>
      <c r="BP8">
        <v>1.5731999999999999E-4</v>
      </c>
      <c r="BQ8">
        <v>9.0063000000000003E-4</v>
      </c>
      <c r="BR8">
        <v>1.5398E-3</v>
      </c>
      <c r="BS8">
        <v>2.2225000000000001E-3</v>
      </c>
      <c r="BT8">
        <v>3.1113E-3</v>
      </c>
      <c r="BU8">
        <v>4.2072000000000003E-3</v>
      </c>
      <c r="BV8">
        <v>5.0442000000000004E-3</v>
      </c>
      <c r="BW8">
        <v>5.5944999999999996E-3</v>
      </c>
      <c r="BX8">
        <v>6.0740999999999998E-3</v>
      </c>
      <c r="BY8">
        <v>6.4513000000000001E-3</v>
      </c>
      <c r="BZ8">
        <v>6.5728999999999996E-3</v>
      </c>
      <c r="CA8">
        <v>6.2212999999999999E-3</v>
      </c>
      <c r="CB8">
        <v>5.4844000000000004E-3</v>
      </c>
      <c r="CC8">
        <v>4.7413000000000004E-3</v>
      </c>
    </row>
    <row r="9" spans="1:81" x14ac:dyDescent="0.25">
      <c r="A9">
        <v>6.0975999999999999E-3</v>
      </c>
      <c r="B9">
        <v>7.1615000000000003E-3</v>
      </c>
      <c r="C9">
        <v>8.4209999999999997E-3</v>
      </c>
      <c r="D9">
        <v>9.0627999999999993E-3</v>
      </c>
      <c r="E9">
        <v>8.8865000000000003E-3</v>
      </c>
      <c r="F9">
        <v>8.2302999999999994E-3</v>
      </c>
      <c r="G9">
        <v>7.5503000000000002E-3</v>
      </c>
      <c r="H9">
        <v>7.0098000000000001E-3</v>
      </c>
      <c r="I9">
        <v>6.6565000000000001E-3</v>
      </c>
      <c r="J9">
        <v>6.6759000000000002E-3</v>
      </c>
      <c r="K9">
        <v>6.7361000000000001E-3</v>
      </c>
      <c r="L9">
        <v>6.7292000000000003E-3</v>
      </c>
      <c r="M9">
        <v>6.6160000000000004E-3</v>
      </c>
      <c r="N9">
        <v>6.3771000000000001E-3</v>
      </c>
      <c r="O9">
        <v>5.9350000000000002E-3</v>
      </c>
      <c r="P9">
        <v>5.6652999999999998E-3</v>
      </c>
      <c r="Q9">
        <v>5.8363E-3</v>
      </c>
      <c r="R9">
        <v>6.3645999999999998E-3</v>
      </c>
      <c r="S9">
        <v>7.0561E-3</v>
      </c>
      <c r="T9">
        <v>7.4022000000000003E-3</v>
      </c>
      <c r="U9">
        <v>6.9766999999999997E-3</v>
      </c>
      <c r="V9">
        <v>5.7841999999999998E-3</v>
      </c>
      <c r="W9">
        <v>4.5719999999999997E-3</v>
      </c>
      <c r="X9">
        <v>4.2662000000000004E-3</v>
      </c>
      <c r="Y9">
        <v>5.0524000000000003E-3</v>
      </c>
      <c r="Z9">
        <v>6.6584000000000001E-3</v>
      </c>
      <c r="AA9">
        <v>8.5468999999999996E-3</v>
      </c>
      <c r="AB9">
        <v>1.0109999999999999E-2</v>
      </c>
      <c r="AC9">
        <v>1.1218000000000001E-2</v>
      </c>
      <c r="AD9">
        <v>1.2050999999999999E-2</v>
      </c>
      <c r="AE9">
        <v>1.2571000000000001E-2</v>
      </c>
      <c r="AF9">
        <v>1.2690999999999999E-2</v>
      </c>
      <c r="AG9">
        <v>1.2643E-2</v>
      </c>
      <c r="AH9">
        <v>1.2893E-2</v>
      </c>
      <c r="AI9">
        <v>1.3547999999999999E-2</v>
      </c>
      <c r="AJ9">
        <v>1.4397999999999999E-2</v>
      </c>
      <c r="AK9">
        <v>1.5511E-2</v>
      </c>
      <c r="AL9">
        <v>1.6483999999999999E-2</v>
      </c>
      <c r="AM9">
        <v>1.6787E-2</v>
      </c>
      <c r="AN9">
        <v>1.6389000000000001E-2</v>
      </c>
      <c r="AO9">
        <v>1.5393E-2</v>
      </c>
      <c r="AP9">
        <v>1.3828999999999999E-2</v>
      </c>
      <c r="AQ9">
        <v>1.2047E-2</v>
      </c>
      <c r="AR9">
        <v>1.0462000000000001E-2</v>
      </c>
      <c r="AS9">
        <v>9.3670000000000003E-3</v>
      </c>
      <c r="AT9">
        <v>8.9195999999999998E-3</v>
      </c>
      <c r="AU9">
        <v>8.9356000000000001E-3</v>
      </c>
      <c r="AV9">
        <v>9.0220999999999999E-3</v>
      </c>
      <c r="AW9">
        <v>8.9785999999999998E-3</v>
      </c>
      <c r="AX9">
        <v>8.5013999999999992E-3</v>
      </c>
      <c r="AY9">
        <v>7.4105999999999998E-3</v>
      </c>
      <c r="AZ9">
        <v>5.7431000000000001E-3</v>
      </c>
      <c r="BA9">
        <v>3.3265999999999999E-3</v>
      </c>
      <c r="BB9">
        <v>9.2159999999999996E-4</v>
      </c>
      <c r="BC9">
        <v>-2.7878000000000001E-4</v>
      </c>
      <c r="BD9">
        <v>-4.4371999999999999E-4</v>
      </c>
      <c r="BE9">
        <v>-5.1046999999999996E-4</v>
      </c>
      <c r="BF9">
        <v>-6.4150000000000003E-4</v>
      </c>
      <c r="BG9">
        <v>-4.7508000000000001E-4</v>
      </c>
      <c r="BH9" s="1">
        <v>1.5869E-5</v>
      </c>
      <c r="BI9">
        <v>7.8018E-4</v>
      </c>
      <c r="BJ9">
        <v>1.4001E-3</v>
      </c>
      <c r="BK9">
        <v>1.4368E-3</v>
      </c>
      <c r="BL9">
        <v>1.1557E-3</v>
      </c>
      <c r="BM9">
        <v>9.5943000000000005E-4</v>
      </c>
      <c r="BN9">
        <v>7.0100999999999996E-4</v>
      </c>
      <c r="BO9">
        <v>1.1183000000000001E-4</v>
      </c>
      <c r="BP9">
        <v>-7.4527000000000003E-4</v>
      </c>
      <c r="BQ9">
        <v>-1.6609000000000001E-3</v>
      </c>
      <c r="BR9">
        <v>-2.6039000000000001E-3</v>
      </c>
      <c r="BS9">
        <v>-3.4986000000000001E-3</v>
      </c>
      <c r="BT9">
        <v>-4.2259000000000003E-3</v>
      </c>
      <c r="BU9">
        <v>-4.6455999999999997E-3</v>
      </c>
      <c r="BV9">
        <v>-5.0460000000000001E-3</v>
      </c>
      <c r="BW9">
        <v>-5.4884E-3</v>
      </c>
      <c r="BX9">
        <v>-5.6512000000000003E-3</v>
      </c>
      <c r="BY9">
        <v>-5.4197000000000004E-3</v>
      </c>
      <c r="BZ9">
        <v>-5.0807999999999999E-3</v>
      </c>
      <c r="CA9">
        <v>-4.9801999999999997E-3</v>
      </c>
      <c r="CB9">
        <v>-5.1910999999999997E-3</v>
      </c>
      <c r="CC9">
        <v>-5.5351000000000003E-3</v>
      </c>
    </row>
    <row r="10" spans="1:81" x14ac:dyDescent="0.25">
      <c r="A10">
        <v>6.4789000000000001E-3</v>
      </c>
      <c r="B10">
        <v>7.3406000000000001E-3</v>
      </c>
      <c r="C10">
        <v>8.2053999999999998E-3</v>
      </c>
      <c r="D10">
        <v>8.4361000000000002E-3</v>
      </c>
      <c r="E10">
        <v>8.0198000000000005E-3</v>
      </c>
      <c r="F10">
        <v>7.2973999999999999E-3</v>
      </c>
      <c r="G10">
        <v>6.5053999999999997E-3</v>
      </c>
      <c r="H10">
        <v>5.7203000000000002E-3</v>
      </c>
      <c r="I10">
        <v>4.9194E-3</v>
      </c>
      <c r="J10">
        <v>4.3505000000000002E-3</v>
      </c>
      <c r="K10">
        <v>3.8363999999999998E-3</v>
      </c>
      <c r="L10">
        <v>3.0630000000000002E-3</v>
      </c>
      <c r="M10">
        <v>1.9296999999999999E-3</v>
      </c>
      <c r="N10">
        <v>7.2077999999999997E-4</v>
      </c>
      <c r="O10">
        <v>-2.8746000000000002E-4</v>
      </c>
      <c r="P10">
        <v>-9.0364000000000004E-4</v>
      </c>
      <c r="Q10">
        <v>-1.0164E-3</v>
      </c>
      <c r="R10">
        <v>-4.4817000000000001E-4</v>
      </c>
      <c r="S10">
        <v>6.7834999999999998E-4</v>
      </c>
      <c r="T10">
        <v>1.5790000000000001E-3</v>
      </c>
      <c r="U10">
        <v>1.7244999999999999E-3</v>
      </c>
      <c r="V10">
        <v>1.2775E-3</v>
      </c>
      <c r="W10">
        <v>9.8049000000000009E-4</v>
      </c>
      <c r="X10">
        <v>1.3886E-3</v>
      </c>
      <c r="Y10">
        <v>2.4442999999999999E-3</v>
      </c>
      <c r="Z10">
        <v>4.1441000000000004E-3</v>
      </c>
      <c r="AA10">
        <v>6.2976999999999998E-3</v>
      </c>
      <c r="AB10">
        <v>8.1992999999999996E-3</v>
      </c>
      <c r="AC10">
        <v>9.5417999999999996E-3</v>
      </c>
      <c r="AD10">
        <v>1.0555999999999999E-2</v>
      </c>
      <c r="AE10">
        <v>1.1143E-2</v>
      </c>
      <c r="AF10">
        <v>1.1036000000000001E-2</v>
      </c>
      <c r="AG10">
        <v>1.0328E-2</v>
      </c>
      <c r="AH10">
        <v>9.4672000000000003E-3</v>
      </c>
      <c r="AI10">
        <v>8.9613000000000002E-3</v>
      </c>
      <c r="AJ10">
        <v>8.9913000000000007E-3</v>
      </c>
      <c r="AK10">
        <v>9.6396999999999993E-3</v>
      </c>
      <c r="AL10">
        <v>1.0390999999999999E-2</v>
      </c>
      <c r="AM10">
        <v>1.0585000000000001E-2</v>
      </c>
      <c r="AN10">
        <v>1.0184E-2</v>
      </c>
      <c r="AO10">
        <v>9.5572999999999995E-3</v>
      </c>
      <c r="AP10">
        <v>8.8264999999999993E-3</v>
      </c>
      <c r="AQ10">
        <v>8.0607000000000005E-3</v>
      </c>
      <c r="AR10">
        <v>7.2725999999999997E-3</v>
      </c>
      <c r="AS10">
        <v>6.5595000000000002E-3</v>
      </c>
      <c r="AT10">
        <v>6.2040999999999997E-3</v>
      </c>
      <c r="AU10">
        <v>6.2046000000000002E-3</v>
      </c>
      <c r="AV10">
        <v>6.1022999999999997E-3</v>
      </c>
      <c r="AW10">
        <v>5.6953999999999998E-3</v>
      </c>
      <c r="AX10">
        <v>4.8425999999999999E-3</v>
      </c>
      <c r="AY10">
        <v>3.545E-3</v>
      </c>
      <c r="AZ10">
        <v>1.8600999999999999E-3</v>
      </c>
      <c r="BA10" s="1">
        <v>-9.9508999999999999E-5</v>
      </c>
      <c r="BB10">
        <v>-1.8392E-3</v>
      </c>
      <c r="BC10">
        <v>-2.7076000000000001E-3</v>
      </c>
      <c r="BD10">
        <v>-2.8013000000000001E-3</v>
      </c>
      <c r="BE10">
        <v>-2.7247E-3</v>
      </c>
      <c r="BF10">
        <v>-2.5658999999999999E-3</v>
      </c>
      <c r="BG10">
        <v>-2.0826999999999998E-3</v>
      </c>
      <c r="BH10">
        <v>-1.3538000000000001E-3</v>
      </c>
      <c r="BI10">
        <v>-4.6107E-4</v>
      </c>
      <c r="BJ10">
        <v>3.5385000000000001E-4</v>
      </c>
      <c r="BK10">
        <v>7.2990000000000001E-4</v>
      </c>
      <c r="BL10">
        <v>6.3144999999999998E-4</v>
      </c>
      <c r="BM10">
        <v>3.0832E-4</v>
      </c>
      <c r="BN10">
        <v>-2.3405E-4</v>
      </c>
      <c r="BO10">
        <v>-1.1923000000000001E-3</v>
      </c>
      <c r="BP10">
        <v>-2.6657999999999999E-3</v>
      </c>
      <c r="BQ10">
        <v>-4.5301999999999999E-3</v>
      </c>
      <c r="BR10">
        <v>-6.5206999999999999E-3</v>
      </c>
      <c r="BS10">
        <v>-8.5205999999999997E-3</v>
      </c>
      <c r="BT10">
        <v>-1.0433E-2</v>
      </c>
      <c r="BU10">
        <v>-1.2048E-2</v>
      </c>
      <c r="BV10">
        <v>-1.354E-2</v>
      </c>
      <c r="BW10">
        <v>-1.5096E-2</v>
      </c>
      <c r="BX10">
        <v>-1.6244000000000001E-2</v>
      </c>
      <c r="BY10">
        <v>-1.6684999999999998E-2</v>
      </c>
      <c r="BZ10">
        <v>-1.6839E-2</v>
      </c>
      <c r="CA10">
        <v>-1.7054E-2</v>
      </c>
      <c r="CB10">
        <v>-1.7387E-2</v>
      </c>
      <c r="CC10">
        <v>-1.7708000000000002E-2</v>
      </c>
    </row>
    <row r="11" spans="1:81" x14ac:dyDescent="0.25">
      <c r="A11">
        <v>8.8979999999999997E-3</v>
      </c>
      <c r="B11">
        <v>9.9022999999999993E-3</v>
      </c>
      <c r="C11">
        <v>1.1044E-2</v>
      </c>
      <c r="D11">
        <v>1.1915E-2</v>
      </c>
      <c r="E11">
        <v>1.2409999999999999E-2</v>
      </c>
      <c r="F11">
        <v>1.2359999999999999E-2</v>
      </c>
      <c r="G11">
        <v>1.1618E-2</v>
      </c>
      <c r="H11">
        <v>1.0503999999999999E-2</v>
      </c>
      <c r="I11">
        <v>9.4594999999999992E-3</v>
      </c>
      <c r="J11">
        <v>8.7518000000000006E-3</v>
      </c>
      <c r="K11">
        <v>8.0990999999999997E-3</v>
      </c>
      <c r="L11">
        <v>7.1173E-3</v>
      </c>
      <c r="M11">
        <v>5.7732E-3</v>
      </c>
      <c r="N11">
        <v>4.2202999999999997E-3</v>
      </c>
      <c r="O11">
        <v>2.7848E-3</v>
      </c>
      <c r="P11">
        <v>1.4808E-3</v>
      </c>
      <c r="Q11">
        <v>2.1232999999999999E-4</v>
      </c>
      <c r="R11">
        <v>-5.6265999999999998E-4</v>
      </c>
      <c r="S11">
        <v>-7.9038999999999997E-4</v>
      </c>
      <c r="T11">
        <v>-1.0296000000000001E-3</v>
      </c>
      <c r="U11">
        <v>-1.4518999999999999E-3</v>
      </c>
      <c r="V11">
        <v>-1.8132000000000001E-3</v>
      </c>
      <c r="W11">
        <v>-1.7393E-3</v>
      </c>
      <c r="X11">
        <v>-1.1925E-3</v>
      </c>
      <c r="Y11">
        <v>-6.3217999999999998E-4</v>
      </c>
      <c r="Z11" s="1">
        <v>4.1455000000000002E-5</v>
      </c>
      <c r="AA11">
        <v>1.0147999999999999E-3</v>
      </c>
      <c r="AB11">
        <v>1.6695E-3</v>
      </c>
      <c r="AC11">
        <v>1.7653E-3</v>
      </c>
      <c r="AD11">
        <v>1.7761999999999999E-3</v>
      </c>
      <c r="AE11">
        <v>1.7803000000000001E-3</v>
      </c>
      <c r="AF11">
        <v>1.5839999999999999E-3</v>
      </c>
      <c r="AG11">
        <v>1.1815E-3</v>
      </c>
      <c r="AH11">
        <v>6.3590999999999995E-4</v>
      </c>
      <c r="AI11">
        <v>3.4003000000000001E-4</v>
      </c>
      <c r="AJ11">
        <v>5.8768999999999998E-4</v>
      </c>
      <c r="AK11">
        <v>1.3596999999999999E-3</v>
      </c>
      <c r="AL11">
        <v>2.1508E-3</v>
      </c>
      <c r="AM11">
        <v>2.5281000000000001E-3</v>
      </c>
      <c r="AN11">
        <v>2.6819999999999999E-3</v>
      </c>
      <c r="AO11">
        <v>3.0259000000000002E-3</v>
      </c>
      <c r="AP11">
        <v>3.47E-3</v>
      </c>
      <c r="AQ11">
        <v>3.6754999999999999E-3</v>
      </c>
      <c r="AR11">
        <v>3.3221000000000001E-3</v>
      </c>
      <c r="AS11">
        <v>2.5798000000000001E-3</v>
      </c>
      <c r="AT11">
        <v>1.9254999999999999E-3</v>
      </c>
      <c r="AU11">
        <v>1.3454999999999999E-3</v>
      </c>
      <c r="AV11">
        <v>4.2332999999999997E-4</v>
      </c>
      <c r="AW11">
        <v>-9.0682999999999996E-4</v>
      </c>
      <c r="AX11">
        <v>-2.4263000000000002E-3</v>
      </c>
      <c r="AY11">
        <v>-3.9506999999999997E-3</v>
      </c>
      <c r="AZ11">
        <v>-5.5180000000000003E-3</v>
      </c>
      <c r="BA11">
        <v>-6.8344E-3</v>
      </c>
      <c r="BB11">
        <v>-7.4567000000000001E-3</v>
      </c>
      <c r="BC11">
        <v>-7.2211000000000003E-3</v>
      </c>
      <c r="BD11">
        <v>-6.4365000000000004E-3</v>
      </c>
      <c r="BE11">
        <v>-5.5772E-3</v>
      </c>
      <c r="BF11">
        <v>-4.7483999999999998E-3</v>
      </c>
      <c r="BG11">
        <v>-3.862E-3</v>
      </c>
      <c r="BH11">
        <v>-2.9139000000000001E-3</v>
      </c>
      <c r="BI11">
        <v>-1.9761000000000002E-3</v>
      </c>
      <c r="BJ11">
        <v>-1.1267E-3</v>
      </c>
      <c r="BK11">
        <v>-4.9224999999999996E-4</v>
      </c>
      <c r="BL11">
        <v>-2.6054000000000002E-4</v>
      </c>
      <c r="BM11">
        <v>-4.3877E-4</v>
      </c>
      <c r="BN11">
        <v>-8.5784999999999995E-4</v>
      </c>
      <c r="BO11">
        <v>-1.5120999999999999E-3</v>
      </c>
      <c r="BP11">
        <v>-2.6015999999999999E-3</v>
      </c>
      <c r="BQ11">
        <v>-4.3401000000000004E-3</v>
      </c>
      <c r="BR11">
        <v>-6.4857999999999999E-3</v>
      </c>
      <c r="BS11">
        <v>-8.7458999999999992E-3</v>
      </c>
      <c r="BT11">
        <v>-1.0891E-2</v>
      </c>
      <c r="BU11">
        <v>-1.2769000000000001E-2</v>
      </c>
      <c r="BV11">
        <v>-1.4711E-2</v>
      </c>
      <c r="BW11">
        <v>-1.7061E-2</v>
      </c>
      <c r="BX11">
        <v>-1.9181E-2</v>
      </c>
      <c r="BY11">
        <v>-2.0475E-2</v>
      </c>
      <c r="BZ11">
        <v>-2.1153000000000002E-2</v>
      </c>
      <c r="CA11">
        <v>-2.1597000000000002E-2</v>
      </c>
      <c r="CB11">
        <v>-2.2019E-2</v>
      </c>
      <c r="CC11">
        <v>-2.2301999999999999E-2</v>
      </c>
    </row>
    <row r="12" spans="1:81" x14ac:dyDescent="0.25">
      <c r="A12">
        <v>7.2703000000000004E-3</v>
      </c>
      <c r="B12">
        <v>8.6504000000000008E-3</v>
      </c>
      <c r="C12">
        <v>1.0432E-2</v>
      </c>
      <c r="D12">
        <v>1.2137E-2</v>
      </c>
      <c r="E12">
        <v>1.3287E-2</v>
      </c>
      <c r="F12">
        <v>1.3469E-2</v>
      </c>
      <c r="G12">
        <v>1.2723999999999999E-2</v>
      </c>
      <c r="H12">
        <v>1.1776E-2</v>
      </c>
      <c r="I12">
        <v>1.1306999999999999E-2</v>
      </c>
      <c r="J12">
        <v>1.1209E-2</v>
      </c>
      <c r="K12">
        <v>1.0996000000000001E-2</v>
      </c>
      <c r="L12">
        <v>1.056E-2</v>
      </c>
      <c r="M12">
        <v>9.9418000000000006E-3</v>
      </c>
      <c r="N12">
        <v>8.8652999999999996E-3</v>
      </c>
      <c r="O12">
        <v>7.4955000000000004E-3</v>
      </c>
      <c r="P12">
        <v>6.0260000000000001E-3</v>
      </c>
      <c r="Q12">
        <v>4.3679000000000001E-3</v>
      </c>
      <c r="R12">
        <v>2.9112000000000001E-3</v>
      </c>
      <c r="S12">
        <v>1.7695E-3</v>
      </c>
      <c r="T12">
        <v>7.8492000000000004E-4</v>
      </c>
      <c r="U12">
        <v>2.5317999999999998E-4</v>
      </c>
      <c r="V12">
        <v>3.5267000000000002E-4</v>
      </c>
      <c r="W12">
        <v>8.2200999999999997E-4</v>
      </c>
      <c r="X12">
        <v>1.1333000000000001E-3</v>
      </c>
      <c r="Y12">
        <v>9.0569999999999995E-4</v>
      </c>
      <c r="Z12">
        <v>4.7587999999999998E-4</v>
      </c>
      <c r="AA12">
        <v>1.2023000000000001E-4</v>
      </c>
      <c r="AB12">
        <v>-6.7882000000000001E-4</v>
      </c>
      <c r="AC12">
        <v>-2.1838000000000001E-3</v>
      </c>
      <c r="AD12">
        <v>-3.9344000000000002E-3</v>
      </c>
      <c r="AE12">
        <v>-5.4117999999999996E-3</v>
      </c>
      <c r="AF12">
        <v>-6.3531000000000004E-3</v>
      </c>
      <c r="AG12">
        <v>-6.6051E-3</v>
      </c>
      <c r="AH12">
        <v>-6.4224E-3</v>
      </c>
      <c r="AI12">
        <v>-5.9379999999999997E-3</v>
      </c>
      <c r="AJ12">
        <v>-5.1424000000000001E-3</v>
      </c>
      <c r="AK12">
        <v>-4.2421999999999998E-3</v>
      </c>
      <c r="AL12">
        <v>-3.6403999999999998E-3</v>
      </c>
      <c r="AM12">
        <v>-3.4199E-3</v>
      </c>
      <c r="AN12">
        <v>-3.0552999999999999E-3</v>
      </c>
      <c r="AO12">
        <v>-2.1337000000000001E-3</v>
      </c>
      <c r="AP12">
        <v>-9.0079999999999999E-4</v>
      </c>
      <c r="AQ12" s="1">
        <v>-5.9066000000000003E-6</v>
      </c>
      <c r="AR12" s="1">
        <v>2.122E-5</v>
      </c>
      <c r="AS12">
        <v>-5.9829000000000002E-4</v>
      </c>
      <c r="AT12">
        <v>-1.3868999999999999E-3</v>
      </c>
      <c r="AU12">
        <v>-2.5785999999999999E-3</v>
      </c>
      <c r="AV12">
        <v>-4.4814E-3</v>
      </c>
      <c r="AW12">
        <v>-6.8161000000000003E-3</v>
      </c>
      <c r="AX12">
        <v>-9.1201000000000008E-3</v>
      </c>
      <c r="AY12">
        <v>-1.1136999999999999E-2</v>
      </c>
      <c r="AZ12">
        <v>-1.2883E-2</v>
      </c>
      <c r="BA12">
        <v>-1.4052E-2</v>
      </c>
      <c r="BB12">
        <v>-1.4178E-2</v>
      </c>
      <c r="BC12">
        <v>-1.3158E-2</v>
      </c>
      <c r="BD12">
        <v>-1.1469999999999999E-2</v>
      </c>
      <c r="BE12">
        <v>-9.5288999999999999E-3</v>
      </c>
      <c r="BF12">
        <v>-7.4095999999999997E-3</v>
      </c>
      <c r="BG12">
        <v>-5.3176999999999999E-3</v>
      </c>
      <c r="BH12">
        <v>-3.3509E-3</v>
      </c>
      <c r="BI12">
        <v>-1.4945E-3</v>
      </c>
      <c r="BJ12">
        <v>3.1796E-4</v>
      </c>
      <c r="BK12">
        <v>2.0276999999999999E-3</v>
      </c>
      <c r="BL12">
        <v>3.2850000000000002E-3</v>
      </c>
      <c r="BM12">
        <v>3.967E-3</v>
      </c>
      <c r="BN12">
        <v>4.2651E-3</v>
      </c>
      <c r="BO12">
        <v>4.2179000000000001E-3</v>
      </c>
      <c r="BP12">
        <v>3.7347999999999999E-3</v>
      </c>
      <c r="BQ12">
        <v>2.5780999999999998E-3</v>
      </c>
      <c r="BR12">
        <v>8.2054999999999997E-4</v>
      </c>
      <c r="BS12">
        <v>-1.4251999999999999E-3</v>
      </c>
      <c r="BT12">
        <v>-3.8980999999999998E-3</v>
      </c>
      <c r="BU12">
        <v>-6.2826999999999996E-3</v>
      </c>
      <c r="BV12">
        <v>-8.7259999999999994E-3</v>
      </c>
      <c r="BW12">
        <v>-1.1467E-2</v>
      </c>
      <c r="BX12">
        <v>-1.4045E-2</v>
      </c>
      <c r="BY12">
        <v>-1.5879999999999998E-2</v>
      </c>
      <c r="BZ12">
        <v>-1.6773E-2</v>
      </c>
      <c r="CA12">
        <v>-1.6830999999999999E-2</v>
      </c>
      <c r="CB12">
        <v>-1.6528999999999999E-2</v>
      </c>
      <c r="CC12">
        <v>-1.6185999999999999E-2</v>
      </c>
    </row>
    <row r="13" spans="1:81" x14ac:dyDescent="0.25">
      <c r="A13">
        <v>-3.7184000000000002E-3</v>
      </c>
      <c r="B13">
        <v>-1.9784E-3</v>
      </c>
      <c r="C13">
        <v>3.2445E-4</v>
      </c>
      <c r="D13">
        <v>2.4007999999999998E-3</v>
      </c>
      <c r="E13">
        <v>3.4908000000000001E-3</v>
      </c>
      <c r="F13">
        <v>3.3849000000000001E-3</v>
      </c>
      <c r="G13">
        <v>2.7106999999999999E-3</v>
      </c>
      <c r="H13">
        <v>2.2964999999999999E-3</v>
      </c>
      <c r="I13">
        <v>2.5563000000000001E-3</v>
      </c>
      <c r="J13">
        <v>2.9786000000000001E-3</v>
      </c>
      <c r="K13">
        <v>3.1063000000000002E-3</v>
      </c>
      <c r="L13">
        <v>3.1050000000000001E-3</v>
      </c>
      <c r="M13">
        <v>2.9986000000000001E-3</v>
      </c>
      <c r="N13">
        <v>2.4074999999999999E-3</v>
      </c>
      <c r="O13">
        <v>1.2803000000000001E-3</v>
      </c>
      <c r="P13" s="1">
        <v>-6.3170999999999995E-5</v>
      </c>
      <c r="Q13">
        <v>-1.5234999999999999E-3</v>
      </c>
      <c r="R13">
        <v>-2.9626000000000001E-3</v>
      </c>
      <c r="S13">
        <v>-4.1836E-3</v>
      </c>
      <c r="T13">
        <v>-5.1354E-3</v>
      </c>
      <c r="U13">
        <v>-5.4526000000000002E-3</v>
      </c>
      <c r="V13">
        <v>-4.9649999999999998E-3</v>
      </c>
      <c r="W13">
        <v>-4.1966E-3</v>
      </c>
      <c r="X13">
        <v>-3.9096000000000001E-3</v>
      </c>
      <c r="Y13">
        <v>-4.0902999999999998E-3</v>
      </c>
      <c r="Z13">
        <v>-4.2458000000000001E-3</v>
      </c>
      <c r="AA13">
        <v>-4.3762000000000002E-3</v>
      </c>
      <c r="AB13">
        <v>-5.0883999999999999E-3</v>
      </c>
      <c r="AC13">
        <v>-6.7435999999999998E-3</v>
      </c>
      <c r="AD13">
        <v>-8.9978999999999996E-3</v>
      </c>
      <c r="AE13">
        <v>-1.1102000000000001E-2</v>
      </c>
      <c r="AF13">
        <v>-1.2623000000000001E-2</v>
      </c>
      <c r="AG13">
        <v>-1.34E-2</v>
      </c>
      <c r="AH13">
        <v>-1.3681E-2</v>
      </c>
      <c r="AI13">
        <v>-1.3523E-2</v>
      </c>
      <c r="AJ13">
        <v>-1.2928E-2</v>
      </c>
      <c r="AK13">
        <v>-1.2222E-2</v>
      </c>
      <c r="AL13">
        <v>-1.1704000000000001E-2</v>
      </c>
      <c r="AM13">
        <v>-1.1287E-2</v>
      </c>
      <c r="AN13">
        <v>-1.052E-2</v>
      </c>
      <c r="AO13">
        <v>-9.2049999999999996E-3</v>
      </c>
      <c r="AP13">
        <v>-7.7555000000000002E-3</v>
      </c>
      <c r="AQ13">
        <v>-6.9370999999999999E-3</v>
      </c>
      <c r="AR13">
        <v>-7.1574999999999998E-3</v>
      </c>
      <c r="AS13">
        <v>-8.0998000000000007E-3</v>
      </c>
      <c r="AT13">
        <v>-9.2896000000000003E-3</v>
      </c>
      <c r="AU13">
        <v>-1.0782999999999999E-2</v>
      </c>
      <c r="AV13">
        <v>-1.2676E-2</v>
      </c>
      <c r="AW13">
        <v>-1.465E-2</v>
      </c>
      <c r="AX13">
        <v>-1.6386999999999999E-2</v>
      </c>
      <c r="AY13">
        <v>-1.7781999999999999E-2</v>
      </c>
      <c r="AZ13">
        <v>-1.8915000000000001E-2</v>
      </c>
      <c r="BA13">
        <v>-1.9549E-2</v>
      </c>
      <c r="BB13">
        <v>-1.9269000000000001E-2</v>
      </c>
      <c r="BC13">
        <v>-1.7947000000000001E-2</v>
      </c>
      <c r="BD13">
        <v>-1.5968E-2</v>
      </c>
      <c r="BE13">
        <v>-1.3632999999999999E-2</v>
      </c>
      <c r="BF13">
        <v>-1.0998000000000001E-2</v>
      </c>
      <c r="BG13">
        <v>-8.4136999999999997E-3</v>
      </c>
      <c r="BH13">
        <v>-6.0946000000000004E-3</v>
      </c>
      <c r="BI13">
        <v>-3.9871000000000004E-3</v>
      </c>
      <c r="BJ13">
        <v>-1.869E-3</v>
      </c>
      <c r="BK13">
        <v>2.2101999999999999E-4</v>
      </c>
      <c r="BL13">
        <v>1.8231E-3</v>
      </c>
      <c r="BM13">
        <v>2.6968999999999999E-3</v>
      </c>
      <c r="BN13">
        <v>2.9145999999999998E-3</v>
      </c>
      <c r="BO13">
        <v>2.8132999999999999E-3</v>
      </c>
      <c r="BP13">
        <v>2.6540000000000001E-3</v>
      </c>
      <c r="BQ13">
        <v>2.1294E-3</v>
      </c>
      <c r="BR13">
        <v>9.6288000000000005E-4</v>
      </c>
      <c r="BS13">
        <v>-1.0162000000000001E-3</v>
      </c>
      <c r="BT13">
        <v>-3.6486999999999999E-3</v>
      </c>
      <c r="BU13">
        <v>-6.6146E-3</v>
      </c>
      <c r="BV13">
        <v>-9.7835999999999999E-3</v>
      </c>
      <c r="BW13">
        <v>-1.3058E-2</v>
      </c>
      <c r="BX13">
        <v>-1.5998999999999999E-2</v>
      </c>
      <c r="BY13">
        <v>-1.8051999999999999E-2</v>
      </c>
      <c r="BZ13">
        <v>-1.8894999999999999E-2</v>
      </c>
      <c r="CA13">
        <v>-1.8438E-2</v>
      </c>
      <c r="CB13">
        <v>-1.7203E-2</v>
      </c>
      <c r="CC13">
        <v>-1.5977000000000002E-2</v>
      </c>
    </row>
    <row r="14" spans="1:81" x14ac:dyDescent="0.25">
      <c r="A14">
        <v>-1.3096E-2</v>
      </c>
      <c r="B14">
        <v>-1.1275E-2</v>
      </c>
      <c r="C14">
        <v>-9.1170999999999995E-3</v>
      </c>
      <c r="D14">
        <v>-7.4774999999999998E-3</v>
      </c>
      <c r="E14">
        <v>-6.9473E-3</v>
      </c>
      <c r="F14">
        <v>-7.4583000000000002E-3</v>
      </c>
      <c r="G14">
        <v>-8.0075000000000007E-3</v>
      </c>
      <c r="H14">
        <v>-8.0193999999999994E-3</v>
      </c>
      <c r="I14">
        <v>-7.4224E-3</v>
      </c>
      <c r="J14">
        <v>-6.7742000000000002E-3</v>
      </c>
      <c r="K14">
        <v>-6.3508000000000002E-3</v>
      </c>
      <c r="L14">
        <v>-6.0288E-3</v>
      </c>
      <c r="M14">
        <v>-5.8957999999999997E-3</v>
      </c>
      <c r="N14">
        <v>-6.0920999999999996E-3</v>
      </c>
      <c r="O14">
        <v>-6.9426999999999996E-3</v>
      </c>
      <c r="P14">
        <v>-8.3514000000000001E-3</v>
      </c>
      <c r="Q14">
        <v>-1.0016000000000001E-2</v>
      </c>
      <c r="R14">
        <v>-1.1887999999999999E-2</v>
      </c>
      <c r="S14">
        <v>-1.379E-2</v>
      </c>
      <c r="T14">
        <v>-1.5553000000000001E-2</v>
      </c>
      <c r="U14">
        <v>-1.6712000000000001E-2</v>
      </c>
      <c r="V14">
        <v>-1.6888E-2</v>
      </c>
      <c r="W14">
        <v>-1.6369000000000002E-2</v>
      </c>
      <c r="X14">
        <v>-1.5864E-2</v>
      </c>
      <c r="Y14">
        <v>-1.5469999999999999E-2</v>
      </c>
      <c r="Z14">
        <v>-1.4811E-2</v>
      </c>
      <c r="AA14">
        <v>-1.3952000000000001E-2</v>
      </c>
      <c r="AB14">
        <v>-1.3668E-2</v>
      </c>
      <c r="AC14">
        <v>-1.4718E-2</v>
      </c>
      <c r="AD14">
        <v>-1.7042999999999999E-2</v>
      </c>
      <c r="AE14">
        <v>-1.9843E-2</v>
      </c>
      <c r="AF14">
        <v>-2.2443000000000001E-2</v>
      </c>
      <c r="AG14">
        <v>-2.452E-2</v>
      </c>
      <c r="AH14">
        <v>-2.6119E-2</v>
      </c>
      <c r="AI14">
        <v>-2.6792E-2</v>
      </c>
      <c r="AJ14">
        <v>-2.6436000000000001E-2</v>
      </c>
      <c r="AK14">
        <v>-2.5568E-2</v>
      </c>
      <c r="AL14">
        <v>-2.4423E-2</v>
      </c>
      <c r="AM14">
        <v>-2.3007E-2</v>
      </c>
      <c r="AN14">
        <v>-2.1285999999999999E-2</v>
      </c>
      <c r="AO14">
        <v>-1.9366999999999999E-2</v>
      </c>
      <c r="AP14">
        <v>-1.7987E-2</v>
      </c>
      <c r="AQ14">
        <v>-1.7894E-2</v>
      </c>
      <c r="AR14">
        <v>-1.9018E-2</v>
      </c>
      <c r="AS14">
        <v>-2.0913000000000001E-2</v>
      </c>
      <c r="AT14">
        <v>-2.3022000000000001E-2</v>
      </c>
      <c r="AU14">
        <v>-2.4818E-2</v>
      </c>
      <c r="AV14">
        <v>-2.6100999999999999E-2</v>
      </c>
      <c r="AW14">
        <v>-2.6848E-2</v>
      </c>
      <c r="AX14">
        <v>-2.7085000000000001E-2</v>
      </c>
      <c r="AY14">
        <v>-2.7029999999999998E-2</v>
      </c>
      <c r="AZ14">
        <v>-2.6970000000000001E-2</v>
      </c>
      <c r="BA14">
        <v>-2.6644999999999999E-2</v>
      </c>
      <c r="BB14">
        <v>-2.5607999999999999E-2</v>
      </c>
      <c r="BC14">
        <v>-2.3871E-2</v>
      </c>
      <c r="BD14">
        <v>-2.1655000000000001E-2</v>
      </c>
      <c r="BE14">
        <v>-1.9033999999999999E-2</v>
      </c>
      <c r="BF14">
        <v>-1.6322E-2</v>
      </c>
      <c r="BG14">
        <v>-1.4014E-2</v>
      </c>
      <c r="BH14">
        <v>-1.2197E-2</v>
      </c>
      <c r="BI14">
        <v>-1.0636E-2</v>
      </c>
      <c r="BJ14">
        <v>-9.0276000000000002E-3</v>
      </c>
      <c r="BK14">
        <v>-7.4875999999999996E-3</v>
      </c>
      <c r="BL14">
        <v>-6.6151999999999999E-3</v>
      </c>
      <c r="BM14">
        <v>-6.7419999999999997E-3</v>
      </c>
      <c r="BN14">
        <v>-7.548E-3</v>
      </c>
      <c r="BO14">
        <v>-8.1168999999999998E-3</v>
      </c>
      <c r="BP14">
        <v>-8.1782999999999995E-3</v>
      </c>
      <c r="BQ14">
        <v>-8.4682000000000004E-3</v>
      </c>
      <c r="BR14">
        <v>-9.4313000000000001E-3</v>
      </c>
      <c r="BS14">
        <v>-1.1181999999999999E-2</v>
      </c>
      <c r="BT14">
        <v>-1.3632E-2</v>
      </c>
      <c r="BU14">
        <v>-1.6648E-2</v>
      </c>
      <c r="BV14">
        <v>-2.0126999999999999E-2</v>
      </c>
      <c r="BW14">
        <v>-2.3816E-2</v>
      </c>
      <c r="BX14">
        <v>-2.6938E-2</v>
      </c>
      <c r="BY14">
        <v>-2.8591999999999999E-2</v>
      </c>
      <c r="BZ14">
        <v>-2.8739000000000001E-2</v>
      </c>
      <c r="CA14">
        <v>-2.7555E-2</v>
      </c>
      <c r="CB14">
        <v>-2.5388000000000001E-2</v>
      </c>
      <c r="CC14">
        <v>-2.3223000000000001E-2</v>
      </c>
    </row>
    <row r="16" spans="1:81" x14ac:dyDescent="0.25">
      <c r="A16">
        <v>-7.9694E-4</v>
      </c>
      <c r="B16">
        <v>-7.2787000000000004E-4</v>
      </c>
      <c r="C16">
        <v>-6.1481999999999997E-4</v>
      </c>
      <c r="D16">
        <v>-5.1464000000000002E-4</v>
      </c>
      <c r="E16">
        <v>-4.2999999999999999E-4</v>
      </c>
      <c r="F16">
        <v>-3.167E-4</v>
      </c>
      <c r="G16">
        <v>-1.8500999999999999E-4</v>
      </c>
      <c r="H16" s="1">
        <v>-5.1536000000000003E-5</v>
      </c>
      <c r="I16">
        <v>1.0165E-4</v>
      </c>
      <c r="J16">
        <v>2.6906E-4</v>
      </c>
      <c r="K16">
        <v>3.8942000000000002E-4</v>
      </c>
      <c r="L16">
        <v>4.3256000000000002E-4</v>
      </c>
      <c r="M16">
        <v>4.6335000000000001E-4</v>
      </c>
      <c r="N16">
        <v>5.1971999999999999E-4</v>
      </c>
      <c r="O16">
        <v>5.7492000000000003E-4</v>
      </c>
      <c r="P16">
        <v>5.9413000000000001E-4</v>
      </c>
      <c r="Q16">
        <v>5.7467E-4</v>
      </c>
      <c r="R16">
        <v>5.3499999999999999E-4</v>
      </c>
      <c r="S16">
        <v>4.9202000000000002E-4</v>
      </c>
      <c r="T16">
        <v>4.6596000000000002E-4</v>
      </c>
      <c r="U16">
        <v>4.5974999999999998E-4</v>
      </c>
      <c r="V16">
        <v>4.8901999999999995E-4</v>
      </c>
      <c r="W16">
        <v>5.6296999999999999E-4</v>
      </c>
      <c r="X16">
        <v>6.581E-4</v>
      </c>
      <c r="Y16">
        <v>7.1038000000000004E-4</v>
      </c>
      <c r="Z16">
        <v>6.7374000000000004E-4</v>
      </c>
      <c r="AA16">
        <v>5.5398000000000003E-4</v>
      </c>
      <c r="AB16">
        <v>3.9895000000000002E-4</v>
      </c>
      <c r="AC16">
        <v>2.6738E-4</v>
      </c>
      <c r="AD16">
        <v>1.7631999999999999E-4</v>
      </c>
      <c r="AE16" s="1">
        <v>8.4702000000000003E-5</v>
      </c>
      <c r="AF16" s="1">
        <v>4.5978000000000003E-6</v>
      </c>
      <c r="AG16" s="1">
        <v>-1.7465999999999998E-5</v>
      </c>
      <c r="AH16" s="1">
        <v>2.3104000000000001E-5</v>
      </c>
      <c r="AI16">
        <v>1.0708E-4</v>
      </c>
      <c r="AJ16">
        <v>1.9945999999999999E-4</v>
      </c>
      <c r="AK16">
        <v>2.6926000000000001E-4</v>
      </c>
      <c r="AL16">
        <v>3.1097999999999998E-4</v>
      </c>
      <c r="AM16">
        <v>3.0584999999999998E-4</v>
      </c>
      <c r="AN16">
        <v>2.6460999999999998E-4</v>
      </c>
      <c r="AO16">
        <v>2.2603E-4</v>
      </c>
      <c r="AP16">
        <v>1.9364999999999999E-4</v>
      </c>
      <c r="AQ16">
        <v>1.9165E-4</v>
      </c>
      <c r="AR16">
        <v>2.6800000000000001E-4</v>
      </c>
      <c r="AS16">
        <v>3.6776000000000002E-4</v>
      </c>
      <c r="AT16">
        <v>4.1134E-4</v>
      </c>
      <c r="AU16">
        <v>4.3252999999999998E-4</v>
      </c>
      <c r="AV16">
        <v>4.7877E-4</v>
      </c>
      <c r="AW16">
        <v>5.1380000000000002E-4</v>
      </c>
      <c r="AX16">
        <v>5.1254000000000002E-4</v>
      </c>
      <c r="AY16">
        <v>4.9540999999999995E-4</v>
      </c>
      <c r="AZ16">
        <v>4.7544999999999998E-4</v>
      </c>
      <c r="BA16">
        <v>4.1826E-4</v>
      </c>
      <c r="BB16">
        <v>3.0458999999999998E-4</v>
      </c>
      <c r="BC16">
        <v>1.7212999999999999E-4</v>
      </c>
      <c r="BD16" s="1">
        <v>7.0501999999999997E-5</v>
      </c>
      <c r="BE16" s="1">
        <v>4.5967000000000004E-6</v>
      </c>
      <c r="BF16" s="1">
        <v>-6.1801E-5</v>
      </c>
      <c r="BG16">
        <v>-1.7356000000000001E-4</v>
      </c>
      <c r="BH16">
        <v>-3.1822000000000003E-4</v>
      </c>
      <c r="BI16">
        <v>-4.7230999999999998E-4</v>
      </c>
      <c r="BJ16">
        <v>-6.5129999999999995E-4</v>
      </c>
      <c r="BK16">
        <v>-8.3967999999999998E-4</v>
      </c>
      <c r="BL16">
        <v>-1.0042E-3</v>
      </c>
      <c r="BM16">
        <v>-1.1443E-3</v>
      </c>
      <c r="BN16">
        <v>-1.2668E-3</v>
      </c>
      <c r="BO16">
        <v>-1.3575E-3</v>
      </c>
      <c r="BP16">
        <v>-1.3906000000000001E-3</v>
      </c>
      <c r="BQ16">
        <v>-1.3561000000000001E-3</v>
      </c>
      <c r="BR16">
        <v>-1.2612999999999999E-3</v>
      </c>
      <c r="BS16">
        <v>-1.1119000000000001E-3</v>
      </c>
      <c r="BT16">
        <v>-9.4450000000000003E-4</v>
      </c>
      <c r="BU16">
        <v>-8.3257000000000003E-4</v>
      </c>
      <c r="BV16">
        <v>-7.7773999999999996E-4</v>
      </c>
      <c r="BW16">
        <v>-6.7148999999999996E-4</v>
      </c>
      <c r="BX16">
        <v>-4.6009000000000002E-4</v>
      </c>
      <c r="BY16">
        <v>-1.9639000000000001E-4</v>
      </c>
      <c r="BZ16" s="1">
        <v>3.6770000000000002E-5</v>
      </c>
      <c r="CA16">
        <v>2.1866E-4</v>
      </c>
      <c r="CB16">
        <v>3.4633E-4</v>
      </c>
      <c r="CC16">
        <v>4.1229999999999999E-4</v>
      </c>
    </row>
    <row r="17" spans="1:81" x14ac:dyDescent="0.25">
      <c r="A17">
        <v>-3.2593000000000001E-3</v>
      </c>
      <c r="B17">
        <v>-2.8495E-3</v>
      </c>
      <c r="C17">
        <v>-2.2466999999999999E-3</v>
      </c>
      <c r="D17">
        <v>-1.7489999999999999E-3</v>
      </c>
      <c r="E17">
        <v>-1.3481000000000001E-3</v>
      </c>
      <c r="F17">
        <v>-7.9531000000000003E-4</v>
      </c>
      <c r="G17">
        <v>-1.5313999999999999E-4</v>
      </c>
      <c r="H17">
        <v>4.2722000000000002E-4</v>
      </c>
      <c r="I17">
        <v>1.0055999999999999E-3</v>
      </c>
      <c r="J17">
        <v>1.6253000000000001E-3</v>
      </c>
      <c r="K17">
        <v>2.0687000000000001E-3</v>
      </c>
      <c r="L17">
        <v>2.1878000000000002E-3</v>
      </c>
      <c r="M17">
        <v>2.2320999999999999E-3</v>
      </c>
      <c r="N17">
        <v>2.3819000000000002E-3</v>
      </c>
      <c r="O17">
        <v>2.5560000000000001E-3</v>
      </c>
      <c r="P17">
        <v>2.5998000000000002E-3</v>
      </c>
      <c r="Q17">
        <v>2.483E-3</v>
      </c>
      <c r="R17">
        <v>2.2939000000000002E-3</v>
      </c>
      <c r="S17">
        <v>2.1224999999999998E-3</v>
      </c>
      <c r="T17">
        <v>2.0579000000000001E-3</v>
      </c>
      <c r="U17">
        <v>2.1259999999999999E-3</v>
      </c>
      <c r="V17">
        <v>2.4077E-3</v>
      </c>
      <c r="W17">
        <v>2.9315999999999999E-3</v>
      </c>
      <c r="X17">
        <v>3.5435000000000002E-3</v>
      </c>
      <c r="Y17">
        <v>3.9462000000000004E-3</v>
      </c>
      <c r="Z17">
        <v>3.9379000000000003E-3</v>
      </c>
      <c r="AA17">
        <v>3.5298E-3</v>
      </c>
      <c r="AB17">
        <v>2.9296000000000001E-3</v>
      </c>
      <c r="AC17">
        <v>2.4185999999999999E-3</v>
      </c>
      <c r="AD17">
        <v>2.0650999999999998E-3</v>
      </c>
      <c r="AE17">
        <v>1.6682000000000001E-3</v>
      </c>
      <c r="AF17">
        <v>1.2752E-3</v>
      </c>
      <c r="AG17">
        <v>1.1042000000000001E-3</v>
      </c>
      <c r="AH17">
        <v>1.1998E-3</v>
      </c>
      <c r="AI17">
        <v>1.4671E-3</v>
      </c>
      <c r="AJ17">
        <v>1.7415E-3</v>
      </c>
      <c r="AK17">
        <v>1.933E-3</v>
      </c>
      <c r="AL17">
        <v>2.0539E-3</v>
      </c>
      <c r="AM17">
        <v>2.0267000000000002E-3</v>
      </c>
      <c r="AN17">
        <v>1.8534000000000001E-3</v>
      </c>
      <c r="AO17">
        <v>1.6799E-3</v>
      </c>
      <c r="AP17">
        <v>1.5298E-3</v>
      </c>
      <c r="AQ17">
        <v>1.5185999999999999E-3</v>
      </c>
      <c r="AR17">
        <v>1.8686E-3</v>
      </c>
      <c r="AS17">
        <v>2.3379E-3</v>
      </c>
      <c r="AT17">
        <v>2.5628000000000001E-3</v>
      </c>
      <c r="AU17">
        <v>2.6971999999999999E-3</v>
      </c>
      <c r="AV17">
        <v>2.9537999999999999E-3</v>
      </c>
      <c r="AW17">
        <v>3.1351E-3</v>
      </c>
      <c r="AX17">
        <v>3.1085000000000002E-3</v>
      </c>
      <c r="AY17">
        <v>3.0198E-3</v>
      </c>
      <c r="AZ17">
        <v>2.9410999999999999E-3</v>
      </c>
      <c r="BA17">
        <v>2.6679E-3</v>
      </c>
      <c r="BB17">
        <v>2.0982000000000002E-3</v>
      </c>
      <c r="BC17">
        <v>1.4289999999999999E-3</v>
      </c>
      <c r="BD17">
        <v>8.7047999999999997E-4</v>
      </c>
      <c r="BE17">
        <v>4.3910999999999999E-4</v>
      </c>
      <c r="BF17" s="1">
        <v>7.1196000000000004E-6</v>
      </c>
      <c r="BG17">
        <v>-5.9011999999999997E-4</v>
      </c>
      <c r="BH17">
        <v>-1.2964999999999999E-3</v>
      </c>
      <c r="BI17">
        <v>-1.9962000000000001E-3</v>
      </c>
      <c r="BJ17">
        <v>-2.7691E-3</v>
      </c>
      <c r="BK17">
        <v>-3.5796999999999999E-3</v>
      </c>
      <c r="BL17">
        <v>-4.2718000000000001E-3</v>
      </c>
      <c r="BM17">
        <v>-4.8472999999999997E-3</v>
      </c>
      <c r="BN17">
        <v>-5.4038000000000003E-3</v>
      </c>
      <c r="BO17">
        <v>-5.9204000000000001E-3</v>
      </c>
      <c r="BP17">
        <v>-6.2430000000000003E-3</v>
      </c>
      <c r="BQ17">
        <v>-6.2798000000000003E-3</v>
      </c>
      <c r="BR17">
        <v>-6.0226999999999998E-3</v>
      </c>
      <c r="BS17">
        <v>-5.4789000000000001E-3</v>
      </c>
      <c r="BT17">
        <v>-4.7872000000000001E-3</v>
      </c>
      <c r="BU17">
        <v>-4.2626000000000001E-3</v>
      </c>
      <c r="BV17">
        <v>-3.9547000000000002E-3</v>
      </c>
      <c r="BW17">
        <v>-3.4015999999999998E-3</v>
      </c>
      <c r="BX17">
        <v>-2.3640000000000002E-3</v>
      </c>
      <c r="BY17">
        <v>-1.0981999999999999E-3</v>
      </c>
      <c r="BZ17" s="1">
        <v>9.1645000000000001E-6</v>
      </c>
      <c r="CA17">
        <v>8.3872999999999999E-4</v>
      </c>
      <c r="CB17">
        <v>1.3929000000000001E-3</v>
      </c>
      <c r="CC17">
        <v>1.6838000000000001E-3</v>
      </c>
    </row>
    <row r="18" spans="1:81" x14ac:dyDescent="0.25">
      <c r="A18">
        <v>-4.1782E-3</v>
      </c>
      <c r="B18">
        <v>-3.0761E-3</v>
      </c>
      <c r="C18">
        <v>-1.6077000000000001E-3</v>
      </c>
      <c r="D18">
        <v>-4.5713999999999998E-4</v>
      </c>
      <c r="E18">
        <v>4.1038000000000001E-4</v>
      </c>
      <c r="F18">
        <v>1.5225E-3</v>
      </c>
      <c r="G18">
        <v>2.6947E-3</v>
      </c>
      <c r="H18">
        <v>3.4589999999999998E-3</v>
      </c>
      <c r="I18">
        <v>3.9036000000000001E-3</v>
      </c>
      <c r="J18">
        <v>4.3296999999999997E-3</v>
      </c>
      <c r="K18">
        <v>4.5780999999999999E-3</v>
      </c>
      <c r="L18">
        <v>4.3977E-3</v>
      </c>
      <c r="M18">
        <v>4.1051000000000004E-3</v>
      </c>
      <c r="N18">
        <v>4.0324999999999996E-3</v>
      </c>
      <c r="O18">
        <v>4.1319E-3</v>
      </c>
      <c r="P18">
        <v>4.1297E-3</v>
      </c>
      <c r="Q18">
        <v>3.9134E-3</v>
      </c>
      <c r="R18">
        <v>3.6551999999999999E-3</v>
      </c>
      <c r="S18">
        <v>3.5377999999999998E-3</v>
      </c>
      <c r="T18">
        <v>3.6801999999999998E-3</v>
      </c>
      <c r="U18">
        <v>4.1383000000000001E-3</v>
      </c>
      <c r="V18">
        <v>5.0565000000000002E-3</v>
      </c>
      <c r="W18">
        <v>6.4229999999999999E-3</v>
      </c>
      <c r="X18">
        <v>7.8426999999999993E-3</v>
      </c>
      <c r="Y18">
        <v>8.8386999999999997E-3</v>
      </c>
      <c r="Z18">
        <v>9.1538999999999995E-3</v>
      </c>
      <c r="AA18">
        <v>8.7834000000000002E-3</v>
      </c>
      <c r="AB18">
        <v>8.0338000000000007E-3</v>
      </c>
      <c r="AC18">
        <v>7.4124999999999998E-3</v>
      </c>
      <c r="AD18">
        <v>7.0321999999999997E-3</v>
      </c>
      <c r="AE18">
        <v>6.5507999999999999E-3</v>
      </c>
      <c r="AF18">
        <v>5.9917E-3</v>
      </c>
      <c r="AG18">
        <v>5.6620000000000004E-3</v>
      </c>
      <c r="AH18">
        <v>5.6623999999999997E-3</v>
      </c>
      <c r="AI18">
        <v>5.8678999999999997E-3</v>
      </c>
      <c r="AJ18">
        <v>6.0667000000000004E-3</v>
      </c>
      <c r="AK18">
        <v>6.2319999999999997E-3</v>
      </c>
      <c r="AL18">
        <v>6.4396000000000002E-3</v>
      </c>
      <c r="AM18">
        <v>6.5744000000000002E-3</v>
      </c>
      <c r="AN18">
        <v>6.5174999999999999E-3</v>
      </c>
      <c r="AO18">
        <v>6.4313E-3</v>
      </c>
      <c r="AP18">
        <v>6.3641000000000001E-3</v>
      </c>
      <c r="AQ18">
        <v>6.4989999999999996E-3</v>
      </c>
      <c r="AR18">
        <v>7.1869999999999998E-3</v>
      </c>
      <c r="AS18">
        <v>8.0368999999999996E-3</v>
      </c>
      <c r="AT18">
        <v>8.4580999999999996E-3</v>
      </c>
      <c r="AU18">
        <v>8.7322000000000007E-3</v>
      </c>
      <c r="AV18">
        <v>9.2149999999999992E-3</v>
      </c>
      <c r="AW18">
        <v>9.4847999999999998E-3</v>
      </c>
      <c r="AX18">
        <v>9.2934000000000003E-3</v>
      </c>
      <c r="AY18">
        <v>9.0372000000000004E-3</v>
      </c>
      <c r="AZ18">
        <v>8.8879000000000007E-3</v>
      </c>
      <c r="BA18">
        <v>8.3967999999999994E-3</v>
      </c>
      <c r="BB18">
        <v>7.3324999999999996E-3</v>
      </c>
      <c r="BC18">
        <v>6.0894E-3</v>
      </c>
      <c r="BD18">
        <v>4.9862999999999999E-3</v>
      </c>
      <c r="BE18">
        <v>3.9750999999999996E-3</v>
      </c>
      <c r="BF18">
        <v>2.8844000000000001E-3</v>
      </c>
      <c r="BG18">
        <v>1.5632E-3</v>
      </c>
      <c r="BH18">
        <v>1.4771000000000001E-4</v>
      </c>
      <c r="BI18">
        <v>-1.1252E-3</v>
      </c>
      <c r="BJ18">
        <v>-2.4009000000000001E-3</v>
      </c>
      <c r="BK18">
        <v>-3.7212E-3</v>
      </c>
      <c r="BL18">
        <v>-4.8298000000000004E-3</v>
      </c>
      <c r="BM18">
        <v>-5.7442999999999999E-3</v>
      </c>
      <c r="BN18">
        <v>-6.7879000000000004E-3</v>
      </c>
      <c r="BO18">
        <v>-8.0277999999999999E-3</v>
      </c>
      <c r="BP18">
        <v>-9.0849999999999993E-3</v>
      </c>
      <c r="BQ18">
        <v>-9.6840999999999993E-3</v>
      </c>
      <c r="BR18">
        <v>-9.7473000000000004E-3</v>
      </c>
      <c r="BS18">
        <v>-9.2933000000000009E-3</v>
      </c>
      <c r="BT18">
        <v>-8.5223E-3</v>
      </c>
      <c r="BU18">
        <v>-7.8700999999999997E-3</v>
      </c>
      <c r="BV18">
        <v>-7.4475000000000001E-3</v>
      </c>
      <c r="BW18">
        <v>-6.5097000000000002E-3</v>
      </c>
      <c r="BX18">
        <v>-4.6975999999999997E-3</v>
      </c>
      <c r="BY18">
        <v>-2.4905999999999999E-3</v>
      </c>
      <c r="BZ18">
        <v>-5.6262E-4</v>
      </c>
      <c r="CA18">
        <v>8.3345000000000001E-4</v>
      </c>
      <c r="CB18">
        <v>1.7244000000000001E-3</v>
      </c>
      <c r="CC18">
        <v>2.2131999999999998E-3</v>
      </c>
    </row>
    <row r="19" spans="1:81" x14ac:dyDescent="0.25">
      <c r="A19">
        <v>-2.9171999999999998E-4</v>
      </c>
      <c r="B19">
        <v>1.475E-3</v>
      </c>
      <c r="C19">
        <v>3.6897000000000002E-3</v>
      </c>
      <c r="D19">
        <v>5.4221E-3</v>
      </c>
      <c r="E19">
        <v>6.6647E-3</v>
      </c>
      <c r="F19">
        <v>7.8925000000000002E-3</v>
      </c>
      <c r="G19">
        <v>8.7687000000000008E-3</v>
      </c>
      <c r="H19">
        <v>8.6393000000000008E-3</v>
      </c>
      <c r="I19">
        <v>7.6448999999999996E-3</v>
      </c>
      <c r="J19">
        <v>6.4330000000000003E-3</v>
      </c>
      <c r="K19">
        <v>5.3138999999999999E-3</v>
      </c>
      <c r="L19">
        <v>4.1761999999999997E-3</v>
      </c>
      <c r="M19">
        <v>3.1331000000000002E-3</v>
      </c>
      <c r="N19">
        <v>2.5064000000000002E-3</v>
      </c>
      <c r="O19">
        <v>2.3896999999999998E-3</v>
      </c>
      <c r="P19">
        <v>2.5409E-3</v>
      </c>
      <c r="Q19">
        <v>2.7242E-3</v>
      </c>
      <c r="R19">
        <v>3.0658E-3</v>
      </c>
      <c r="S19">
        <v>3.6589999999999999E-3</v>
      </c>
      <c r="T19">
        <v>4.4703E-3</v>
      </c>
      <c r="U19">
        <v>5.5754000000000003E-3</v>
      </c>
      <c r="V19">
        <v>7.0841000000000003E-3</v>
      </c>
      <c r="W19">
        <v>8.8012999999999997E-3</v>
      </c>
      <c r="X19">
        <v>1.0222E-2</v>
      </c>
      <c r="Y19">
        <v>1.1168000000000001E-2</v>
      </c>
      <c r="Z19">
        <v>1.1723000000000001E-2</v>
      </c>
      <c r="AA19">
        <v>1.1894999999999999E-2</v>
      </c>
      <c r="AB19">
        <v>1.1804E-2</v>
      </c>
      <c r="AC19">
        <v>1.1828999999999999E-2</v>
      </c>
      <c r="AD19">
        <v>1.2113000000000001E-2</v>
      </c>
      <c r="AE19">
        <v>1.2552000000000001E-2</v>
      </c>
      <c r="AF19">
        <v>1.2952999999999999E-2</v>
      </c>
      <c r="AG19">
        <v>1.3174999999999999E-2</v>
      </c>
      <c r="AH19">
        <v>1.3223E-2</v>
      </c>
      <c r="AI19">
        <v>1.3197E-2</v>
      </c>
      <c r="AJ19">
        <v>1.3240999999999999E-2</v>
      </c>
      <c r="AK19">
        <v>1.3521E-2</v>
      </c>
      <c r="AL19">
        <v>1.4121E-2</v>
      </c>
      <c r="AM19">
        <v>1.4959E-2</v>
      </c>
      <c r="AN19">
        <v>1.5767E-2</v>
      </c>
      <c r="AO19">
        <v>1.6545000000000001E-2</v>
      </c>
      <c r="AP19">
        <v>1.7326999999999999E-2</v>
      </c>
      <c r="AQ19">
        <v>1.8123E-2</v>
      </c>
      <c r="AR19">
        <v>1.9012999999999999E-2</v>
      </c>
      <c r="AS19">
        <v>1.9758000000000001E-2</v>
      </c>
      <c r="AT19">
        <v>2.0039999999999999E-2</v>
      </c>
      <c r="AU19">
        <v>2.0088000000000002E-2</v>
      </c>
      <c r="AV19">
        <v>2.0174000000000001E-2</v>
      </c>
      <c r="AW19">
        <v>1.9944E-2</v>
      </c>
      <c r="AX19">
        <v>1.9279000000000001E-2</v>
      </c>
      <c r="AY19">
        <v>1.8661000000000001E-2</v>
      </c>
      <c r="AZ19">
        <v>1.8284000000000002E-2</v>
      </c>
      <c r="BA19">
        <v>1.7767000000000002E-2</v>
      </c>
      <c r="BB19">
        <v>1.6881E-2</v>
      </c>
      <c r="BC19">
        <v>1.5969000000000001E-2</v>
      </c>
      <c r="BD19">
        <v>1.5176E-2</v>
      </c>
      <c r="BE19">
        <v>1.4227999999999999E-2</v>
      </c>
      <c r="BF19">
        <v>1.2958000000000001E-2</v>
      </c>
      <c r="BG19">
        <v>1.1511E-2</v>
      </c>
      <c r="BH19">
        <v>1.0123999999999999E-2</v>
      </c>
      <c r="BI19">
        <v>9.0162000000000003E-3</v>
      </c>
      <c r="BJ19">
        <v>8.116E-3</v>
      </c>
      <c r="BK19">
        <v>7.2344000000000002E-3</v>
      </c>
      <c r="BL19">
        <v>6.4647000000000003E-3</v>
      </c>
      <c r="BM19">
        <v>5.7673999999999998E-3</v>
      </c>
      <c r="BN19">
        <v>4.7004999999999998E-3</v>
      </c>
      <c r="BO19">
        <v>3.0558999999999998E-3</v>
      </c>
      <c r="BP19">
        <v>1.3328000000000001E-3</v>
      </c>
      <c r="BQ19" s="1">
        <v>-8.0988000000000005E-5</v>
      </c>
      <c r="BR19">
        <v>-1.1515E-3</v>
      </c>
      <c r="BS19">
        <v>-2.0244E-3</v>
      </c>
      <c r="BT19">
        <v>-2.8647E-3</v>
      </c>
      <c r="BU19">
        <v>-3.7488999999999999E-3</v>
      </c>
      <c r="BV19">
        <v>-4.5867E-3</v>
      </c>
      <c r="BW19">
        <v>-4.7675E-3</v>
      </c>
      <c r="BX19">
        <v>-4.1354E-3</v>
      </c>
      <c r="BY19">
        <v>-3.0669999999999998E-3</v>
      </c>
      <c r="BZ19">
        <v>-2.0225999999999998E-3</v>
      </c>
      <c r="CA19">
        <v>-1.2366E-3</v>
      </c>
      <c r="CB19">
        <v>-7.1319000000000005E-4</v>
      </c>
      <c r="CC19">
        <v>-3.5862999999999997E-4</v>
      </c>
    </row>
    <row r="20" spans="1:81" x14ac:dyDescent="0.25">
      <c r="A20">
        <v>1.0985999999999999E-3</v>
      </c>
      <c r="B20">
        <v>3.0301999999999998E-3</v>
      </c>
      <c r="C20">
        <v>5.4657000000000004E-3</v>
      </c>
      <c r="D20">
        <v>7.4602000000000002E-3</v>
      </c>
      <c r="E20">
        <v>8.9412999999999992E-3</v>
      </c>
      <c r="F20">
        <v>1.0063000000000001E-2</v>
      </c>
      <c r="G20">
        <v>1.0371E-2</v>
      </c>
      <c r="H20">
        <v>9.4664999999999992E-3</v>
      </c>
      <c r="I20">
        <v>7.6813000000000003E-3</v>
      </c>
      <c r="J20">
        <v>5.6204999999999996E-3</v>
      </c>
      <c r="K20">
        <v>3.7014999999999999E-3</v>
      </c>
      <c r="L20">
        <v>1.9894000000000001E-3</v>
      </c>
      <c r="M20">
        <v>6.5603000000000005E-4</v>
      </c>
      <c r="N20" s="1">
        <v>5.3597999999999997E-5</v>
      </c>
      <c r="O20">
        <v>3.1922E-4</v>
      </c>
      <c r="P20">
        <v>1.2872000000000001E-3</v>
      </c>
      <c r="Q20">
        <v>2.6056999999999999E-3</v>
      </c>
      <c r="R20">
        <v>4.1809000000000004E-3</v>
      </c>
      <c r="S20">
        <v>5.7986000000000001E-3</v>
      </c>
      <c r="T20">
        <v>7.2668000000000003E-3</v>
      </c>
      <c r="U20">
        <v>8.7372999999999999E-3</v>
      </c>
      <c r="V20">
        <v>1.0291E-2</v>
      </c>
      <c r="W20">
        <v>1.1585E-2</v>
      </c>
      <c r="X20">
        <v>1.2272999999999999E-2</v>
      </c>
      <c r="Y20">
        <v>1.2508E-2</v>
      </c>
      <c r="Z20">
        <v>1.2616E-2</v>
      </c>
      <c r="AA20">
        <v>1.2732E-2</v>
      </c>
      <c r="AB20">
        <v>1.2893999999999999E-2</v>
      </c>
      <c r="AC20">
        <v>1.3231E-2</v>
      </c>
      <c r="AD20">
        <v>1.4061000000000001E-2</v>
      </c>
      <c r="AE20">
        <v>1.5782000000000001E-2</v>
      </c>
      <c r="AF20">
        <v>1.7919999999999998E-2</v>
      </c>
      <c r="AG20">
        <v>1.9622000000000001E-2</v>
      </c>
      <c r="AH20">
        <v>2.0627E-2</v>
      </c>
      <c r="AI20">
        <v>2.1267000000000001E-2</v>
      </c>
      <c r="AJ20">
        <v>2.2002000000000001E-2</v>
      </c>
      <c r="AK20">
        <v>2.2991000000000001E-2</v>
      </c>
      <c r="AL20">
        <v>2.4302000000000001E-2</v>
      </c>
      <c r="AM20">
        <v>2.589E-2</v>
      </c>
      <c r="AN20">
        <v>2.758E-2</v>
      </c>
      <c r="AO20">
        <v>2.9374000000000001E-2</v>
      </c>
      <c r="AP20">
        <v>3.1220999999999999E-2</v>
      </c>
      <c r="AQ20">
        <v>3.2840000000000001E-2</v>
      </c>
      <c r="AR20">
        <v>3.3979000000000002E-2</v>
      </c>
      <c r="AS20">
        <v>3.4569999999999997E-2</v>
      </c>
      <c r="AT20">
        <v>3.4522999999999998E-2</v>
      </c>
      <c r="AU20">
        <v>3.3898999999999999E-2</v>
      </c>
      <c r="AV20">
        <v>3.2955999999999999E-2</v>
      </c>
      <c r="AW20">
        <v>3.1792000000000001E-2</v>
      </c>
      <c r="AX20">
        <v>3.0578000000000001E-2</v>
      </c>
      <c r="AY20">
        <v>2.9479999999999999E-2</v>
      </c>
      <c r="AZ20">
        <v>2.8534E-2</v>
      </c>
      <c r="BA20">
        <v>2.7702000000000001E-2</v>
      </c>
      <c r="BB20">
        <v>2.6987000000000001E-2</v>
      </c>
      <c r="BC20">
        <v>2.6557000000000001E-2</v>
      </c>
      <c r="BD20">
        <v>2.6397E-2</v>
      </c>
      <c r="BE20">
        <v>2.6109E-2</v>
      </c>
      <c r="BF20">
        <v>2.5409999999999999E-2</v>
      </c>
      <c r="BG20">
        <v>2.4586E-2</v>
      </c>
      <c r="BH20">
        <v>2.3939999999999999E-2</v>
      </c>
      <c r="BI20">
        <v>2.3487000000000001E-2</v>
      </c>
      <c r="BJ20">
        <v>2.3233E-2</v>
      </c>
      <c r="BK20">
        <v>2.3033000000000001E-2</v>
      </c>
      <c r="BL20">
        <v>2.2758E-2</v>
      </c>
      <c r="BM20">
        <v>2.2360999999999999E-2</v>
      </c>
      <c r="BN20">
        <v>2.154E-2</v>
      </c>
      <c r="BO20">
        <v>2.0062E-2</v>
      </c>
      <c r="BP20">
        <v>1.8383E-2</v>
      </c>
      <c r="BQ20">
        <v>1.6839E-2</v>
      </c>
      <c r="BR20">
        <v>1.5176E-2</v>
      </c>
      <c r="BS20">
        <v>1.3058999999999999E-2</v>
      </c>
      <c r="BT20">
        <v>1.0251E-2</v>
      </c>
      <c r="BU20">
        <v>6.8329999999999997E-3</v>
      </c>
      <c r="BV20">
        <v>3.3289000000000001E-3</v>
      </c>
      <c r="BW20">
        <v>4.9969999999999995E-4</v>
      </c>
      <c r="BX20">
        <v>-1.5211999999999999E-3</v>
      </c>
      <c r="BY20">
        <v>-2.8541999999999999E-3</v>
      </c>
      <c r="BZ20">
        <v>-3.6055000000000002E-3</v>
      </c>
      <c r="CA20">
        <v>-3.8909999999999999E-3</v>
      </c>
      <c r="CB20">
        <v>-3.8227999999999999E-3</v>
      </c>
      <c r="CC20">
        <v>-3.5885999999999999E-3</v>
      </c>
    </row>
    <row r="21" spans="1:81" x14ac:dyDescent="0.25">
      <c r="A21">
        <v>-1.7489000000000001E-3</v>
      </c>
      <c r="B21">
        <v>-4.3507000000000002E-4</v>
      </c>
      <c r="C21">
        <v>1.0908000000000001E-3</v>
      </c>
      <c r="D21">
        <v>2.2385999999999999E-3</v>
      </c>
      <c r="E21">
        <v>3.1668E-3</v>
      </c>
      <c r="F21">
        <v>3.9627000000000004E-3</v>
      </c>
      <c r="G21">
        <v>4.1298999999999997E-3</v>
      </c>
      <c r="H21">
        <v>3.4811999999999998E-3</v>
      </c>
      <c r="I21">
        <v>2.4339000000000001E-3</v>
      </c>
      <c r="J21">
        <v>1.2911000000000001E-3</v>
      </c>
      <c r="K21">
        <v>1.0553E-4</v>
      </c>
      <c r="L21">
        <v>-1.1178E-3</v>
      </c>
      <c r="M21">
        <v>-2.0812999999999999E-3</v>
      </c>
      <c r="N21">
        <v>-2.3148999999999999E-3</v>
      </c>
      <c r="O21">
        <v>-1.5667000000000001E-3</v>
      </c>
      <c r="P21" s="1">
        <v>8.7955999999999996E-5</v>
      </c>
      <c r="Q21">
        <v>2.2642000000000001E-3</v>
      </c>
      <c r="R21">
        <v>4.6763000000000004E-3</v>
      </c>
      <c r="S21">
        <v>6.9527E-3</v>
      </c>
      <c r="T21">
        <v>8.9066000000000006E-3</v>
      </c>
      <c r="U21">
        <v>1.0685E-2</v>
      </c>
      <c r="V21">
        <v>1.2304000000000001E-2</v>
      </c>
      <c r="W21">
        <v>1.3549E-2</v>
      </c>
      <c r="X21">
        <v>1.4300999999999999E-2</v>
      </c>
      <c r="Y21">
        <v>1.4602E-2</v>
      </c>
      <c r="Z21">
        <v>1.4555E-2</v>
      </c>
      <c r="AA21">
        <v>1.4427000000000001E-2</v>
      </c>
      <c r="AB21">
        <v>1.4387E-2</v>
      </c>
      <c r="AC21">
        <v>1.4470999999999999E-2</v>
      </c>
      <c r="AD21">
        <v>1.5199000000000001E-2</v>
      </c>
      <c r="AE21">
        <v>1.7346E-2</v>
      </c>
      <c r="AF21">
        <v>2.0419E-2</v>
      </c>
      <c r="AG21">
        <v>2.3265999999999998E-2</v>
      </c>
      <c r="AH21">
        <v>2.555E-2</v>
      </c>
      <c r="AI21">
        <v>2.7400000000000001E-2</v>
      </c>
      <c r="AJ21">
        <v>2.8861999999999999E-2</v>
      </c>
      <c r="AK21">
        <v>2.9975000000000002E-2</v>
      </c>
      <c r="AL21">
        <v>3.1119999999999998E-2</v>
      </c>
      <c r="AM21">
        <v>3.2486000000000001E-2</v>
      </c>
      <c r="AN21">
        <v>3.4043999999999998E-2</v>
      </c>
      <c r="AO21">
        <v>3.5770999999999997E-2</v>
      </c>
      <c r="AP21">
        <v>3.7458999999999999E-2</v>
      </c>
      <c r="AQ21">
        <v>3.8774999999999997E-2</v>
      </c>
      <c r="AR21">
        <v>3.9537000000000003E-2</v>
      </c>
      <c r="AS21">
        <v>3.9810999999999999E-2</v>
      </c>
      <c r="AT21">
        <v>3.9418000000000002E-2</v>
      </c>
      <c r="AU21">
        <v>3.8216E-2</v>
      </c>
      <c r="AV21">
        <v>3.6512000000000003E-2</v>
      </c>
      <c r="AW21">
        <v>3.4851E-2</v>
      </c>
      <c r="AX21">
        <v>3.3543000000000003E-2</v>
      </c>
      <c r="AY21">
        <v>3.2423E-2</v>
      </c>
      <c r="AZ21">
        <v>3.1238999999999999E-2</v>
      </c>
      <c r="BA21">
        <v>2.9973E-2</v>
      </c>
      <c r="BB21">
        <v>2.8892999999999999E-2</v>
      </c>
      <c r="BC21">
        <v>2.8167999999999999E-2</v>
      </c>
      <c r="BD21">
        <v>2.7741999999999999E-2</v>
      </c>
      <c r="BE21">
        <v>2.7439999999999999E-2</v>
      </c>
      <c r="BF21">
        <v>2.7157000000000001E-2</v>
      </c>
      <c r="BG21">
        <v>2.7109000000000001E-2</v>
      </c>
      <c r="BH21">
        <v>2.7481999999999999E-2</v>
      </c>
      <c r="BI21">
        <v>2.8041E-2</v>
      </c>
      <c r="BJ21">
        <v>2.8638E-2</v>
      </c>
      <c r="BK21">
        <v>2.9246000000000001E-2</v>
      </c>
      <c r="BL21">
        <v>2.9766000000000001E-2</v>
      </c>
      <c r="BM21">
        <v>3.0100999999999999E-2</v>
      </c>
      <c r="BN21">
        <v>2.9887E-2</v>
      </c>
      <c r="BO21">
        <v>2.886E-2</v>
      </c>
      <c r="BP21">
        <v>2.7451E-2</v>
      </c>
      <c r="BQ21">
        <v>2.6009999999999998E-2</v>
      </c>
      <c r="BR21">
        <v>2.4157000000000001E-2</v>
      </c>
      <c r="BS21">
        <v>2.1628999999999999E-2</v>
      </c>
      <c r="BT21">
        <v>1.8238000000000001E-2</v>
      </c>
      <c r="BU21">
        <v>1.3743E-2</v>
      </c>
      <c r="BV21">
        <v>8.7013999999999998E-3</v>
      </c>
      <c r="BW21">
        <v>4.1478000000000001E-3</v>
      </c>
      <c r="BX21">
        <v>5.3691999999999998E-4</v>
      </c>
      <c r="BY21">
        <v>-2.1998E-3</v>
      </c>
      <c r="BZ21">
        <v>-3.9814000000000004E-3</v>
      </c>
      <c r="CA21">
        <v>-4.8383999999999996E-3</v>
      </c>
      <c r="CB21">
        <v>-4.8693E-3</v>
      </c>
      <c r="CC21">
        <v>-4.4933000000000004E-3</v>
      </c>
    </row>
    <row r="22" spans="1:81" x14ac:dyDescent="0.25">
      <c r="A22">
        <v>-3.8752000000000001E-3</v>
      </c>
      <c r="B22">
        <v>-3.5452000000000001E-3</v>
      </c>
      <c r="C22">
        <v>-3.4434999999999999E-3</v>
      </c>
      <c r="D22">
        <v>-3.5460000000000001E-3</v>
      </c>
      <c r="E22">
        <v>-3.3904999999999999E-3</v>
      </c>
      <c r="F22">
        <v>-2.8019E-3</v>
      </c>
      <c r="G22">
        <v>-2.3199000000000002E-3</v>
      </c>
      <c r="H22">
        <v>-2.2962E-3</v>
      </c>
      <c r="I22">
        <v>-2.3987000000000001E-3</v>
      </c>
      <c r="J22">
        <v>-2.5577999999999998E-3</v>
      </c>
      <c r="K22">
        <v>-2.9665999999999998E-3</v>
      </c>
      <c r="L22">
        <v>-3.6043999999999998E-3</v>
      </c>
      <c r="M22">
        <v>-4.2148999999999997E-3</v>
      </c>
      <c r="N22">
        <v>-4.3454000000000001E-3</v>
      </c>
      <c r="O22">
        <v>-3.7098000000000001E-3</v>
      </c>
      <c r="P22">
        <v>-2.4269999999999999E-3</v>
      </c>
      <c r="Q22">
        <v>-7.0036999999999996E-4</v>
      </c>
      <c r="R22">
        <v>1.4040000000000001E-3</v>
      </c>
      <c r="S22">
        <v>3.7788000000000001E-3</v>
      </c>
      <c r="T22">
        <v>6.2694999999999999E-3</v>
      </c>
      <c r="U22">
        <v>8.6300000000000005E-3</v>
      </c>
      <c r="V22">
        <v>1.0536E-2</v>
      </c>
      <c r="W22">
        <v>1.1950000000000001E-2</v>
      </c>
      <c r="X22">
        <v>1.2848E-2</v>
      </c>
      <c r="Y22">
        <v>1.3102000000000001E-2</v>
      </c>
      <c r="Z22">
        <v>1.2751999999999999E-2</v>
      </c>
      <c r="AA22">
        <v>1.2189E-2</v>
      </c>
      <c r="AB22">
        <v>1.1623E-2</v>
      </c>
      <c r="AC22">
        <v>1.1101E-2</v>
      </c>
      <c r="AD22">
        <v>1.1181999999999999E-2</v>
      </c>
      <c r="AE22">
        <v>1.274E-2</v>
      </c>
      <c r="AF22">
        <v>1.5646E-2</v>
      </c>
      <c r="AG22">
        <v>1.8946999999999999E-2</v>
      </c>
      <c r="AH22">
        <v>2.2370000000000001E-2</v>
      </c>
      <c r="AI22">
        <v>2.5687999999999999E-2</v>
      </c>
      <c r="AJ22">
        <v>2.8268000000000001E-2</v>
      </c>
      <c r="AK22">
        <v>2.9812000000000002E-2</v>
      </c>
      <c r="AL22">
        <v>3.0810000000000001E-2</v>
      </c>
      <c r="AM22">
        <v>3.1813000000000001E-2</v>
      </c>
      <c r="AN22">
        <v>3.2874E-2</v>
      </c>
      <c r="AO22">
        <v>3.3780999999999999E-2</v>
      </c>
      <c r="AP22">
        <v>3.4344E-2</v>
      </c>
      <c r="AQ22">
        <v>3.4436000000000001E-2</v>
      </c>
      <c r="AR22">
        <v>3.4005000000000001E-2</v>
      </c>
      <c r="AS22">
        <v>3.3232999999999999E-2</v>
      </c>
      <c r="AT22">
        <v>3.2145E-2</v>
      </c>
      <c r="AU22">
        <v>3.0599999999999999E-2</v>
      </c>
      <c r="AV22">
        <v>2.8639999999999999E-2</v>
      </c>
      <c r="AW22">
        <v>2.6865E-2</v>
      </c>
      <c r="AX22">
        <v>2.5663999999999999E-2</v>
      </c>
      <c r="AY22">
        <v>2.4804E-2</v>
      </c>
      <c r="AZ22">
        <v>2.3831999999999999E-2</v>
      </c>
      <c r="BA22">
        <v>2.2610999999999999E-2</v>
      </c>
      <c r="BB22">
        <v>2.1519E-2</v>
      </c>
      <c r="BC22">
        <v>2.0787E-2</v>
      </c>
      <c r="BD22">
        <v>2.0323000000000001E-2</v>
      </c>
      <c r="BE22">
        <v>2.0129000000000001E-2</v>
      </c>
      <c r="BF22">
        <v>2.0310999999999999E-2</v>
      </c>
      <c r="BG22">
        <v>2.0809999999999999E-2</v>
      </c>
      <c r="BH22">
        <v>2.1579999999999998E-2</v>
      </c>
      <c r="BI22">
        <v>2.2377999999999999E-2</v>
      </c>
      <c r="BJ22">
        <v>2.3040999999999999E-2</v>
      </c>
      <c r="BK22">
        <v>2.3715E-2</v>
      </c>
      <c r="BL22">
        <v>2.4459000000000002E-2</v>
      </c>
      <c r="BM22">
        <v>2.5052000000000001E-2</v>
      </c>
      <c r="BN22">
        <v>2.5052000000000001E-2</v>
      </c>
      <c r="BO22">
        <v>2.4365000000000001E-2</v>
      </c>
      <c r="BP22">
        <v>2.3428999999999998E-2</v>
      </c>
      <c r="BQ22">
        <v>2.2502000000000001E-2</v>
      </c>
      <c r="BR22">
        <v>2.1114999999999998E-2</v>
      </c>
      <c r="BS22">
        <v>1.9077E-2</v>
      </c>
      <c r="BT22">
        <v>1.636E-2</v>
      </c>
      <c r="BU22">
        <v>1.2625000000000001E-2</v>
      </c>
      <c r="BV22">
        <v>8.3386999999999992E-3</v>
      </c>
      <c r="BW22">
        <v>4.4409000000000002E-3</v>
      </c>
      <c r="BX22">
        <v>1.4432E-3</v>
      </c>
      <c r="BY22">
        <v>-8.7421000000000005E-4</v>
      </c>
      <c r="BZ22">
        <v>-2.3035999999999998E-3</v>
      </c>
      <c r="CA22">
        <v>-2.6351E-3</v>
      </c>
      <c r="CB22">
        <v>-2.0278000000000002E-3</v>
      </c>
      <c r="CC22">
        <v>-1.2390999999999999E-3</v>
      </c>
    </row>
    <row r="23" spans="1:81" x14ac:dyDescent="0.25">
      <c r="A23">
        <v>-5.3238000000000001E-3</v>
      </c>
      <c r="B23">
        <v>-5.6950999999999998E-3</v>
      </c>
      <c r="C23">
        <v>-6.3213000000000002E-3</v>
      </c>
      <c r="D23">
        <v>-6.6676000000000001E-3</v>
      </c>
      <c r="E23">
        <v>-6.1767000000000002E-3</v>
      </c>
      <c r="F23">
        <v>-4.7432999999999998E-3</v>
      </c>
      <c r="G23">
        <v>-3.0041E-3</v>
      </c>
      <c r="H23">
        <v>-1.6613000000000001E-3</v>
      </c>
      <c r="I23">
        <v>-7.2975999999999998E-4</v>
      </c>
      <c r="J23">
        <v>-2.5481000000000001E-4</v>
      </c>
      <c r="K23">
        <v>-3.2307000000000001E-4</v>
      </c>
      <c r="L23">
        <v>-6.7712000000000002E-4</v>
      </c>
      <c r="M23">
        <v>-1.1819000000000001E-3</v>
      </c>
      <c r="N23">
        <v>-1.5801000000000001E-3</v>
      </c>
      <c r="O23">
        <v>-1.5923999999999999E-3</v>
      </c>
      <c r="P23">
        <v>-1.3706E-3</v>
      </c>
      <c r="Q23">
        <v>-9.7313E-4</v>
      </c>
      <c r="R23">
        <v>-1.5503000000000001E-4</v>
      </c>
      <c r="S23">
        <v>1.3087999999999999E-3</v>
      </c>
      <c r="T23">
        <v>3.3939999999999999E-3</v>
      </c>
      <c r="U23">
        <v>5.7545000000000001E-3</v>
      </c>
      <c r="V23">
        <v>7.9392000000000004E-3</v>
      </c>
      <c r="W23">
        <v>9.6410999999999997E-3</v>
      </c>
      <c r="X23">
        <v>1.0477E-2</v>
      </c>
      <c r="Y23">
        <v>1.0286999999999999E-2</v>
      </c>
      <c r="Z23">
        <v>9.3524000000000003E-3</v>
      </c>
      <c r="AA23">
        <v>8.1775000000000007E-3</v>
      </c>
      <c r="AB23">
        <v>7.0698999999999996E-3</v>
      </c>
      <c r="AC23">
        <v>6.1691999999999997E-3</v>
      </c>
      <c r="AD23">
        <v>5.8247000000000004E-3</v>
      </c>
      <c r="AE23">
        <v>6.6848999999999997E-3</v>
      </c>
      <c r="AF23">
        <v>9.0168999999999996E-3</v>
      </c>
      <c r="AG23">
        <v>1.2333E-2</v>
      </c>
      <c r="AH23">
        <v>1.6364E-2</v>
      </c>
      <c r="AI23">
        <v>2.0653999999999999E-2</v>
      </c>
      <c r="AJ23">
        <v>2.4385E-2</v>
      </c>
      <c r="AK23">
        <v>2.7005000000000001E-2</v>
      </c>
      <c r="AL23">
        <v>2.8653999999999999E-2</v>
      </c>
      <c r="AM23">
        <v>2.9714999999999998E-2</v>
      </c>
      <c r="AN23">
        <v>3.0221000000000001E-2</v>
      </c>
      <c r="AO23">
        <v>3.0127999999999999E-2</v>
      </c>
      <c r="AP23">
        <v>2.9746999999999999E-2</v>
      </c>
      <c r="AQ23">
        <v>2.9163000000000001E-2</v>
      </c>
      <c r="AR23">
        <v>2.8115999999999999E-2</v>
      </c>
      <c r="AS23">
        <v>2.6679999999999999E-2</v>
      </c>
      <c r="AT23">
        <v>2.5273E-2</v>
      </c>
      <c r="AU23">
        <v>2.3917000000000001E-2</v>
      </c>
      <c r="AV23">
        <v>2.2294999999999999E-2</v>
      </c>
      <c r="AW23">
        <v>2.0705999999999999E-2</v>
      </c>
      <c r="AX23">
        <v>1.9460999999999999E-2</v>
      </c>
      <c r="AY23">
        <v>1.8327E-2</v>
      </c>
      <c r="AZ23">
        <v>1.6854000000000001E-2</v>
      </c>
      <c r="BA23">
        <v>1.5102000000000001E-2</v>
      </c>
      <c r="BB23">
        <v>1.3726E-2</v>
      </c>
      <c r="BC23">
        <v>1.3041000000000001E-2</v>
      </c>
      <c r="BD23">
        <v>1.2900999999999999E-2</v>
      </c>
      <c r="BE23">
        <v>1.332E-2</v>
      </c>
      <c r="BF23">
        <v>1.4267E-2</v>
      </c>
      <c r="BG23">
        <v>1.5226E-2</v>
      </c>
      <c r="BH23">
        <v>1.5838000000000001E-2</v>
      </c>
      <c r="BI23">
        <v>1.5991999999999999E-2</v>
      </c>
      <c r="BJ23">
        <v>1.5918999999999999E-2</v>
      </c>
      <c r="BK23">
        <v>1.6E-2</v>
      </c>
      <c r="BL23">
        <v>1.6282000000000001E-2</v>
      </c>
      <c r="BM23">
        <v>1.6496E-2</v>
      </c>
      <c r="BN23">
        <v>1.6317000000000002E-2</v>
      </c>
      <c r="BO23">
        <v>1.5831000000000001E-2</v>
      </c>
      <c r="BP23">
        <v>1.538E-2</v>
      </c>
      <c r="BQ23">
        <v>1.4989000000000001E-2</v>
      </c>
      <c r="BR23">
        <v>1.4082000000000001E-2</v>
      </c>
      <c r="BS23">
        <v>1.2508999999999999E-2</v>
      </c>
      <c r="BT23">
        <v>1.0477999999999999E-2</v>
      </c>
      <c r="BU23">
        <v>7.9369999999999996E-3</v>
      </c>
      <c r="BV23">
        <v>5.2093E-3</v>
      </c>
      <c r="BW23">
        <v>2.7807999999999999E-3</v>
      </c>
      <c r="BX23">
        <v>1.0129E-3</v>
      </c>
      <c r="BY23">
        <v>-2.7733E-4</v>
      </c>
      <c r="BZ23">
        <v>-8.5490999999999996E-4</v>
      </c>
      <c r="CA23">
        <v>-3.7666000000000002E-4</v>
      </c>
      <c r="CB23">
        <v>7.2999999999999996E-4</v>
      </c>
      <c r="CC23">
        <v>1.4932000000000001E-3</v>
      </c>
    </row>
    <row r="24" spans="1:81" x14ac:dyDescent="0.25">
      <c r="A24">
        <v>-6.7584000000000003E-3</v>
      </c>
      <c r="B24">
        <v>-7.3638999999999996E-3</v>
      </c>
      <c r="C24">
        <v>-7.8343000000000006E-3</v>
      </c>
      <c r="D24">
        <v>-7.5446000000000003E-3</v>
      </c>
      <c r="E24">
        <v>-6.0930999999999997E-3</v>
      </c>
      <c r="F24">
        <v>-3.6508000000000001E-3</v>
      </c>
      <c r="G24">
        <v>-9.7532999999999995E-4</v>
      </c>
      <c r="H24">
        <v>1.3083000000000001E-3</v>
      </c>
      <c r="I24">
        <v>3.0011999999999999E-3</v>
      </c>
      <c r="J24">
        <v>4.0518999999999998E-3</v>
      </c>
      <c r="K24">
        <v>4.5442E-3</v>
      </c>
      <c r="L24">
        <v>4.8402999999999996E-3</v>
      </c>
      <c r="M24">
        <v>4.8031999999999997E-3</v>
      </c>
      <c r="N24">
        <v>4.2402000000000004E-3</v>
      </c>
      <c r="O24">
        <v>3.4336000000000002E-3</v>
      </c>
      <c r="P24">
        <v>2.4662999999999998E-3</v>
      </c>
      <c r="Q24">
        <v>1.2481E-3</v>
      </c>
      <c r="R24" s="1">
        <v>2.1089000000000001E-5</v>
      </c>
      <c r="S24">
        <v>-6.8154000000000001E-4</v>
      </c>
      <c r="T24">
        <v>-5.3257999999999995E-4</v>
      </c>
      <c r="U24">
        <v>3.0219999999999997E-4</v>
      </c>
      <c r="V24">
        <v>1.5357000000000001E-3</v>
      </c>
      <c r="W24">
        <v>2.6906E-3</v>
      </c>
      <c r="X24">
        <v>3.068E-3</v>
      </c>
      <c r="Y24">
        <v>2.2945999999999999E-3</v>
      </c>
      <c r="Z24">
        <v>7.7382000000000004E-4</v>
      </c>
      <c r="AA24">
        <v>-7.9741999999999996E-4</v>
      </c>
      <c r="AB24">
        <v>-1.9132999999999999E-3</v>
      </c>
      <c r="AC24">
        <v>-2.4840999999999999E-3</v>
      </c>
      <c r="AD24">
        <v>-2.4819E-3</v>
      </c>
      <c r="AE24">
        <v>-1.5654E-3</v>
      </c>
      <c r="AF24">
        <v>5.9917E-4</v>
      </c>
      <c r="AG24">
        <v>3.7490000000000002E-3</v>
      </c>
      <c r="AH24">
        <v>7.4951999999999996E-3</v>
      </c>
      <c r="AI24">
        <v>1.1408E-2</v>
      </c>
      <c r="AJ24">
        <v>1.5172E-2</v>
      </c>
      <c r="AK24">
        <v>1.8471000000000001E-2</v>
      </c>
      <c r="AL24">
        <v>2.0996000000000001E-2</v>
      </c>
      <c r="AM24">
        <v>2.2502000000000001E-2</v>
      </c>
      <c r="AN24">
        <v>2.3099000000000001E-2</v>
      </c>
      <c r="AO24">
        <v>2.3068000000000002E-2</v>
      </c>
      <c r="AP24">
        <v>2.2870000000000001E-2</v>
      </c>
      <c r="AQ24">
        <v>2.2693999999999999E-2</v>
      </c>
      <c r="AR24">
        <v>2.2308000000000001E-2</v>
      </c>
      <c r="AS24">
        <v>2.1603000000000001E-2</v>
      </c>
      <c r="AT24">
        <v>2.0954E-2</v>
      </c>
      <c r="AU24">
        <v>2.0532999999999999E-2</v>
      </c>
      <c r="AV24">
        <v>2.0112000000000001E-2</v>
      </c>
      <c r="AW24">
        <v>1.9635E-2</v>
      </c>
      <c r="AX24">
        <v>1.8978999999999999E-2</v>
      </c>
      <c r="AY24">
        <v>1.7857999999999999E-2</v>
      </c>
      <c r="AZ24">
        <v>1.61E-2</v>
      </c>
      <c r="BA24">
        <v>1.3952000000000001E-2</v>
      </c>
      <c r="BB24">
        <v>1.201E-2</v>
      </c>
      <c r="BC24">
        <v>1.078E-2</v>
      </c>
      <c r="BD24">
        <v>1.0352999999999999E-2</v>
      </c>
      <c r="BE24">
        <v>1.0670000000000001E-2</v>
      </c>
      <c r="BF24">
        <v>1.1427E-2</v>
      </c>
      <c r="BG24">
        <v>1.2088E-2</v>
      </c>
      <c r="BH24">
        <v>1.2377000000000001E-2</v>
      </c>
      <c r="BI24">
        <v>1.2305999999999999E-2</v>
      </c>
      <c r="BJ24">
        <v>1.2271000000000001E-2</v>
      </c>
      <c r="BK24">
        <v>1.2458E-2</v>
      </c>
      <c r="BL24">
        <v>1.2692999999999999E-2</v>
      </c>
      <c r="BM24">
        <v>1.2822E-2</v>
      </c>
      <c r="BN24">
        <v>1.2799E-2</v>
      </c>
      <c r="BO24">
        <v>1.2692999999999999E-2</v>
      </c>
      <c r="BP24">
        <v>1.2683E-2</v>
      </c>
      <c r="BQ24">
        <v>1.2643E-2</v>
      </c>
      <c r="BR24">
        <v>1.2049000000000001E-2</v>
      </c>
      <c r="BS24">
        <v>1.0826000000000001E-2</v>
      </c>
      <c r="BT24">
        <v>9.3349999999999995E-3</v>
      </c>
      <c r="BU24">
        <v>7.8009999999999998E-3</v>
      </c>
      <c r="BV24">
        <v>6.2895E-3</v>
      </c>
      <c r="BW24">
        <v>4.8422999999999999E-3</v>
      </c>
      <c r="BX24">
        <v>3.6713000000000002E-3</v>
      </c>
      <c r="BY24">
        <v>2.7123E-3</v>
      </c>
      <c r="BZ24">
        <v>1.9983000000000002E-3</v>
      </c>
      <c r="CA24">
        <v>1.8027E-3</v>
      </c>
      <c r="CB24">
        <v>1.8343999999999999E-3</v>
      </c>
      <c r="CC24">
        <v>1.5851000000000001E-3</v>
      </c>
    </row>
    <row r="25" spans="1:81" x14ac:dyDescent="0.25">
      <c r="A25">
        <v>-7.5535999999999997E-3</v>
      </c>
      <c r="B25">
        <v>-8.3339999999999994E-3</v>
      </c>
      <c r="C25">
        <v>-8.9695E-3</v>
      </c>
      <c r="D25">
        <v>-9.0983999999999995E-3</v>
      </c>
      <c r="E25">
        <v>-8.5273999999999992E-3</v>
      </c>
      <c r="F25">
        <v>-7.3540999999999997E-3</v>
      </c>
      <c r="G25">
        <v>-5.9467000000000001E-3</v>
      </c>
      <c r="H25">
        <v>-4.4187000000000002E-3</v>
      </c>
      <c r="I25">
        <v>-2.8674999999999998E-3</v>
      </c>
      <c r="J25">
        <v>-1.3921999999999999E-3</v>
      </c>
      <c r="K25" s="1">
        <v>-1.2500000000000001E-5</v>
      </c>
      <c r="L25">
        <v>1.3614E-3</v>
      </c>
      <c r="M25">
        <v>2.3601E-3</v>
      </c>
      <c r="N25">
        <v>2.4654E-3</v>
      </c>
      <c r="O25">
        <v>1.794E-3</v>
      </c>
      <c r="P25">
        <v>6.2713000000000005E-4</v>
      </c>
      <c r="Q25">
        <v>-1.0509E-3</v>
      </c>
      <c r="R25">
        <v>-2.9643E-3</v>
      </c>
      <c r="S25">
        <v>-4.4821000000000001E-3</v>
      </c>
      <c r="T25">
        <v>-5.3061000000000002E-3</v>
      </c>
      <c r="U25">
        <v>-5.6141999999999997E-3</v>
      </c>
      <c r="V25">
        <v>-5.5903000000000003E-3</v>
      </c>
      <c r="W25">
        <v>-5.3876000000000002E-3</v>
      </c>
      <c r="X25">
        <v>-5.4393000000000002E-3</v>
      </c>
      <c r="Y25">
        <v>-6.2415999999999999E-3</v>
      </c>
      <c r="Z25">
        <v>-7.5645E-3</v>
      </c>
      <c r="AA25">
        <v>-8.6815999999999994E-3</v>
      </c>
      <c r="AB25">
        <v>-8.9680999999999997E-3</v>
      </c>
      <c r="AC25">
        <v>-8.4939999999999998E-3</v>
      </c>
      <c r="AD25">
        <v>-7.6382999999999998E-3</v>
      </c>
      <c r="AE25">
        <v>-6.3173999999999999E-3</v>
      </c>
      <c r="AF25">
        <v>-4.1469000000000002E-3</v>
      </c>
      <c r="AG25">
        <v>-1.2689000000000001E-3</v>
      </c>
      <c r="AH25">
        <v>1.9273999999999999E-3</v>
      </c>
      <c r="AI25">
        <v>5.2856999999999999E-3</v>
      </c>
      <c r="AJ25">
        <v>8.8854999999999993E-3</v>
      </c>
      <c r="AK25">
        <v>1.2543E-2</v>
      </c>
      <c r="AL25">
        <v>1.5821000000000002E-2</v>
      </c>
      <c r="AM25">
        <v>1.8204000000000001E-2</v>
      </c>
      <c r="AN25">
        <v>1.9788E-2</v>
      </c>
      <c r="AO25">
        <v>2.0797E-2</v>
      </c>
      <c r="AP25">
        <v>2.1344999999999999E-2</v>
      </c>
      <c r="AQ25">
        <v>2.1604999999999999E-2</v>
      </c>
      <c r="AR25">
        <v>2.1683000000000001E-2</v>
      </c>
      <c r="AS25">
        <v>2.1628000000000001E-2</v>
      </c>
      <c r="AT25">
        <v>2.1493999999999999E-2</v>
      </c>
      <c r="AU25">
        <v>2.1330999999999999E-2</v>
      </c>
      <c r="AV25">
        <v>2.1212999999999999E-2</v>
      </c>
      <c r="AW25">
        <v>2.1152000000000001E-2</v>
      </c>
      <c r="AX25">
        <v>2.0948000000000001E-2</v>
      </c>
      <c r="AY25">
        <v>2.0459999999999999E-2</v>
      </c>
      <c r="AZ25">
        <v>1.9717999999999999E-2</v>
      </c>
      <c r="BA25">
        <v>1.8763999999999999E-2</v>
      </c>
      <c r="BB25">
        <v>1.7645999999999998E-2</v>
      </c>
      <c r="BC25">
        <v>1.6811E-2</v>
      </c>
      <c r="BD25">
        <v>1.6549999999999999E-2</v>
      </c>
      <c r="BE25">
        <v>1.6753000000000001E-2</v>
      </c>
      <c r="BF25">
        <v>1.7066000000000001E-2</v>
      </c>
      <c r="BG25">
        <v>1.7205000000000002E-2</v>
      </c>
      <c r="BH25">
        <v>1.7082E-2</v>
      </c>
      <c r="BI25">
        <v>1.685E-2</v>
      </c>
      <c r="BJ25">
        <v>1.6872999999999999E-2</v>
      </c>
      <c r="BK25">
        <v>1.7000000000000001E-2</v>
      </c>
      <c r="BL25">
        <v>1.6903000000000001E-2</v>
      </c>
      <c r="BM25">
        <v>1.6549000000000001E-2</v>
      </c>
      <c r="BN25">
        <v>1.5963999999999999E-2</v>
      </c>
      <c r="BO25">
        <v>1.5271E-2</v>
      </c>
      <c r="BP25">
        <v>1.4659999999999999E-2</v>
      </c>
      <c r="BQ25">
        <v>1.4104E-2</v>
      </c>
      <c r="BR25">
        <v>1.337E-2</v>
      </c>
      <c r="BS25">
        <v>1.2421E-2</v>
      </c>
      <c r="BT25">
        <v>1.1495E-2</v>
      </c>
      <c r="BU25">
        <v>1.0812E-2</v>
      </c>
      <c r="BV25">
        <v>1.0288E-2</v>
      </c>
      <c r="BW25">
        <v>9.9369999999999997E-3</v>
      </c>
      <c r="BX25">
        <v>9.7997999999999991E-3</v>
      </c>
      <c r="BY25">
        <v>9.4818000000000003E-3</v>
      </c>
      <c r="BZ25">
        <v>8.5135000000000002E-3</v>
      </c>
      <c r="CA25">
        <v>7.1067999999999999E-3</v>
      </c>
      <c r="CB25">
        <v>5.5094000000000002E-3</v>
      </c>
      <c r="CC25">
        <v>4.0572999999999998E-3</v>
      </c>
    </row>
    <row r="26" spans="1:81" x14ac:dyDescent="0.25">
      <c r="A26">
        <v>1.4449E-3</v>
      </c>
      <c r="B26">
        <v>3.6759999999999999E-4</v>
      </c>
      <c r="C26">
        <v>-1.0799E-3</v>
      </c>
      <c r="D26">
        <v>-2.5187E-3</v>
      </c>
      <c r="E26">
        <v>-3.7475E-3</v>
      </c>
      <c r="F26">
        <v>-4.8041999999999998E-3</v>
      </c>
      <c r="G26">
        <v>-5.6785000000000004E-3</v>
      </c>
      <c r="H26">
        <v>-6.0832999999999998E-3</v>
      </c>
      <c r="I26">
        <v>-5.8479999999999999E-3</v>
      </c>
      <c r="J26">
        <v>-5.0530999999999996E-3</v>
      </c>
      <c r="K26">
        <v>-3.8552E-3</v>
      </c>
      <c r="L26">
        <v>-2.4899000000000002E-3</v>
      </c>
      <c r="M26">
        <v>-1.3756E-3</v>
      </c>
      <c r="N26">
        <v>-1.0866999999999999E-3</v>
      </c>
      <c r="O26">
        <v>-1.8418E-3</v>
      </c>
      <c r="P26">
        <v>-3.3614999999999999E-3</v>
      </c>
      <c r="Q26">
        <v>-5.1973999999999996E-3</v>
      </c>
      <c r="R26">
        <v>-6.8370999999999996E-3</v>
      </c>
      <c r="S26">
        <v>-7.9424000000000005E-3</v>
      </c>
      <c r="T26">
        <v>-8.6113000000000006E-3</v>
      </c>
      <c r="U26">
        <v>-9.1655999999999994E-3</v>
      </c>
      <c r="V26">
        <v>-9.8194000000000007E-3</v>
      </c>
      <c r="W26">
        <v>-1.0388E-2</v>
      </c>
      <c r="X26">
        <v>-1.0751E-2</v>
      </c>
      <c r="Y26">
        <v>-1.1174E-2</v>
      </c>
      <c r="Z26">
        <v>-1.1738999999999999E-2</v>
      </c>
      <c r="AA26">
        <v>-1.2043E-2</v>
      </c>
      <c r="AB26">
        <v>-1.1493E-2</v>
      </c>
      <c r="AC26">
        <v>-1.0206E-2</v>
      </c>
      <c r="AD26">
        <v>-8.8714999999999992E-3</v>
      </c>
      <c r="AE26">
        <v>-7.5558999999999999E-3</v>
      </c>
      <c r="AF26">
        <v>-5.6667999999999996E-3</v>
      </c>
      <c r="AG26">
        <v>-2.9388999999999999E-3</v>
      </c>
      <c r="AH26">
        <v>3.9868999999999999E-4</v>
      </c>
      <c r="AI26">
        <v>4.1437000000000002E-3</v>
      </c>
      <c r="AJ26">
        <v>8.1980999999999998E-3</v>
      </c>
      <c r="AK26">
        <v>1.2241E-2</v>
      </c>
      <c r="AL26">
        <v>1.5963999999999999E-2</v>
      </c>
      <c r="AM26">
        <v>1.9126000000000001E-2</v>
      </c>
      <c r="AN26">
        <v>2.1708000000000002E-2</v>
      </c>
      <c r="AO26">
        <v>2.3571999999999999E-2</v>
      </c>
      <c r="AP26">
        <v>2.4476000000000001E-2</v>
      </c>
      <c r="AQ26">
        <v>2.4590999999999998E-2</v>
      </c>
      <c r="AR26">
        <v>2.4240000000000001E-2</v>
      </c>
      <c r="AS26">
        <v>2.3782000000000001E-2</v>
      </c>
      <c r="AT26">
        <v>2.3199999999999998E-2</v>
      </c>
      <c r="AU26">
        <v>2.2449E-2</v>
      </c>
      <c r="AV26">
        <v>2.1706E-2</v>
      </c>
      <c r="AW26">
        <v>2.1142999999999999E-2</v>
      </c>
      <c r="AX26">
        <v>2.0726000000000001E-2</v>
      </c>
      <c r="AY26">
        <v>2.0426E-2</v>
      </c>
      <c r="AZ26">
        <v>2.0133000000000002E-2</v>
      </c>
      <c r="BA26">
        <v>1.9726E-2</v>
      </c>
      <c r="BB26">
        <v>1.9146E-2</v>
      </c>
      <c r="BC26">
        <v>1.8644999999999998E-2</v>
      </c>
      <c r="BD26">
        <v>1.8463E-2</v>
      </c>
      <c r="BE26">
        <v>1.8592999999999998E-2</v>
      </c>
      <c r="BF26">
        <v>1.8811999999999999E-2</v>
      </c>
      <c r="BG26">
        <v>1.8856000000000001E-2</v>
      </c>
      <c r="BH26">
        <v>1.8599999999999998E-2</v>
      </c>
      <c r="BI26">
        <v>1.8149999999999999E-2</v>
      </c>
      <c r="BJ26">
        <v>1.7642000000000001E-2</v>
      </c>
      <c r="BK26">
        <v>1.703E-2</v>
      </c>
      <c r="BL26">
        <v>1.6417000000000001E-2</v>
      </c>
      <c r="BM26">
        <v>1.5880999999999999E-2</v>
      </c>
      <c r="BN26">
        <v>1.5106E-2</v>
      </c>
      <c r="BO26">
        <v>1.4067E-2</v>
      </c>
      <c r="BP26">
        <v>1.2932000000000001E-2</v>
      </c>
      <c r="BQ26">
        <v>1.1847E-2</v>
      </c>
      <c r="BR26">
        <v>1.0937000000000001E-2</v>
      </c>
      <c r="BS26">
        <v>1.021E-2</v>
      </c>
      <c r="BT26">
        <v>9.5648999999999994E-3</v>
      </c>
      <c r="BU26">
        <v>9.1079999999999998E-3</v>
      </c>
      <c r="BV26">
        <v>8.8940000000000009E-3</v>
      </c>
      <c r="BW26">
        <v>9.1847000000000005E-3</v>
      </c>
      <c r="BX26">
        <v>9.9707000000000007E-3</v>
      </c>
      <c r="BY26">
        <v>1.0580000000000001E-2</v>
      </c>
      <c r="BZ26">
        <v>1.0208999999999999E-2</v>
      </c>
      <c r="CA26">
        <v>8.8661E-3</v>
      </c>
      <c r="CB26">
        <v>7.0210999999999997E-3</v>
      </c>
      <c r="CC26">
        <v>5.3879000000000002E-3</v>
      </c>
    </row>
    <row r="27" spans="1:81" x14ac:dyDescent="0.25">
      <c r="A27">
        <v>1.2404999999999999E-2</v>
      </c>
      <c r="B27">
        <v>1.0921E-2</v>
      </c>
      <c r="C27">
        <v>8.6680999999999998E-3</v>
      </c>
      <c r="D27">
        <v>6.2731999999999996E-3</v>
      </c>
      <c r="E27">
        <v>4.1897999999999996E-3</v>
      </c>
      <c r="F27">
        <v>2.2793000000000002E-3</v>
      </c>
      <c r="G27">
        <v>5.4328999999999998E-4</v>
      </c>
      <c r="H27">
        <v>-6.3104000000000003E-4</v>
      </c>
      <c r="I27">
        <v>-1.0298E-3</v>
      </c>
      <c r="J27">
        <v>-8.4460000000000004E-4</v>
      </c>
      <c r="K27">
        <v>-2.0897E-4</v>
      </c>
      <c r="L27">
        <v>5.6906000000000003E-4</v>
      </c>
      <c r="M27">
        <v>9.9170000000000009E-4</v>
      </c>
      <c r="N27">
        <v>5.8856000000000002E-4</v>
      </c>
      <c r="O27">
        <v>-8.7463999999999999E-4</v>
      </c>
      <c r="P27">
        <v>-3.1884000000000001E-3</v>
      </c>
      <c r="Q27">
        <v>-5.6220999999999997E-3</v>
      </c>
      <c r="R27">
        <v>-7.5849999999999997E-3</v>
      </c>
      <c r="S27">
        <v>-9.0378999999999998E-3</v>
      </c>
      <c r="T27">
        <v>-1.0156999999999999E-2</v>
      </c>
      <c r="U27">
        <v>-1.1299999999999999E-2</v>
      </c>
      <c r="V27">
        <v>-1.2619E-2</v>
      </c>
      <c r="W27">
        <v>-1.3814E-2</v>
      </c>
      <c r="X27">
        <v>-1.4696000000000001E-2</v>
      </c>
      <c r="Y27">
        <v>-1.5424E-2</v>
      </c>
      <c r="Z27">
        <v>-1.602E-2</v>
      </c>
      <c r="AA27">
        <v>-1.6156E-2</v>
      </c>
      <c r="AB27">
        <v>-1.5439E-2</v>
      </c>
      <c r="AC27">
        <v>-1.4187999999999999E-2</v>
      </c>
      <c r="AD27">
        <v>-1.3067E-2</v>
      </c>
      <c r="AE27">
        <v>-1.2128999999999999E-2</v>
      </c>
      <c r="AF27">
        <v>-1.0871E-2</v>
      </c>
      <c r="AG27">
        <v>-8.7577000000000002E-3</v>
      </c>
      <c r="AH27">
        <v>-5.7508000000000004E-3</v>
      </c>
      <c r="AI27">
        <v>-2.2152999999999999E-3</v>
      </c>
      <c r="AJ27">
        <v>1.4576999999999999E-3</v>
      </c>
      <c r="AK27">
        <v>4.9471000000000003E-3</v>
      </c>
      <c r="AL27">
        <v>8.1790999999999999E-3</v>
      </c>
      <c r="AM27">
        <v>1.1308E-2</v>
      </c>
      <c r="AN27">
        <v>1.4288E-2</v>
      </c>
      <c r="AO27">
        <v>1.6719999999999999E-2</v>
      </c>
      <c r="AP27">
        <v>1.8137E-2</v>
      </c>
      <c r="AQ27">
        <v>1.8637999999999998E-2</v>
      </c>
      <c r="AR27">
        <v>1.8440999999999999E-2</v>
      </c>
      <c r="AS27">
        <v>1.7876E-2</v>
      </c>
      <c r="AT27">
        <v>1.6976000000000002E-2</v>
      </c>
      <c r="AU27">
        <v>1.5748000000000002E-2</v>
      </c>
      <c r="AV27">
        <v>1.4406E-2</v>
      </c>
      <c r="AW27">
        <v>1.3124E-2</v>
      </c>
      <c r="AX27">
        <v>1.1872000000000001E-2</v>
      </c>
      <c r="AY27">
        <v>1.0596E-2</v>
      </c>
      <c r="AZ27">
        <v>9.1815000000000004E-3</v>
      </c>
      <c r="BA27">
        <v>7.6547999999999998E-3</v>
      </c>
      <c r="BB27">
        <v>6.3404000000000004E-3</v>
      </c>
      <c r="BC27">
        <v>5.5880000000000001E-3</v>
      </c>
      <c r="BD27">
        <v>5.4457000000000004E-3</v>
      </c>
      <c r="BE27">
        <v>5.6239000000000003E-3</v>
      </c>
      <c r="BF27">
        <v>5.7698000000000003E-3</v>
      </c>
      <c r="BG27">
        <v>5.7662E-3</v>
      </c>
      <c r="BH27">
        <v>5.7501000000000002E-3</v>
      </c>
      <c r="BI27">
        <v>5.7025000000000001E-3</v>
      </c>
      <c r="BJ27">
        <v>5.4412999999999996E-3</v>
      </c>
      <c r="BK27">
        <v>5.1155000000000003E-3</v>
      </c>
      <c r="BL27">
        <v>5.2579999999999997E-3</v>
      </c>
      <c r="BM27">
        <v>5.9420999999999996E-3</v>
      </c>
      <c r="BN27">
        <v>6.4868E-3</v>
      </c>
      <c r="BO27">
        <v>6.5973000000000004E-3</v>
      </c>
      <c r="BP27">
        <v>6.2249999999999996E-3</v>
      </c>
      <c r="BQ27">
        <v>5.4932000000000002E-3</v>
      </c>
      <c r="BR27">
        <v>4.7431000000000001E-3</v>
      </c>
      <c r="BS27">
        <v>4.0119999999999999E-3</v>
      </c>
      <c r="BT27">
        <v>2.9968E-3</v>
      </c>
      <c r="BU27">
        <v>1.7922000000000001E-3</v>
      </c>
      <c r="BV27">
        <v>8.1815999999999996E-4</v>
      </c>
      <c r="BW27">
        <v>5.5464999999999996E-4</v>
      </c>
      <c r="BX27">
        <v>9.4275000000000001E-4</v>
      </c>
      <c r="BY27">
        <v>1.4193000000000001E-3</v>
      </c>
      <c r="BZ27">
        <v>1.4731E-3</v>
      </c>
      <c r="CA27">
        <v>1.0138E-3</v>
      </c>
      <c r="CB27">
        <v>1.6417999999999999E-4</v>
      </c>
      <c r="CC27">
        <v>-7.3806000000000002E-4</v>
      </c>
    </row>
    <row r="28" spans="1:81" x14ac:dyDescent="0.25">
      <c r="A28">
        <v>1.2492E-2</v>
      </c>
      <c r="B28">
        <v>1.0666999999999999E-2</v>
      </c>
      <c r="C28">
        <v>7.8971000000000006E-3</v>
      </c>
      <c r="D28">
        <v>5.0362000000000002E-3</v>
      </c>
      <c r="E28">
        <v>2.8341999999999998E-3</v>
      </c>
      <c r="F28">
        <v>1.0303999999999999E-3</v>
      </c>
      <c r="G28">
        <v>-6.0796000000000005E-4</v>
      </c>
      <c r="H28">
        <v>-1.6474E-3</v>
      </c>
      <c r="I28">
        <v>-1.7924E-3</v>
      </c>
      <c r="J28">
        <v>-1.3043E-3</v>
      </c>
      <c r="K28">
        <v>-3.9235000000000002E-4</v>
      </c>
      <c r="L28">
        <v>5.3485999999999996E-4</v>
      </c>
      <c r="M28">
        <v>8.3414000000000003E-4</v>
      </c>
      <c r="N28">
        <v>2.3771999999999999E-4</v>
      </c>
      <c r="O28">
        <v>-1.1823000000000001E-3</v>
      </c>
      <c r="P28">
        <v>-3.1470999999999999E-3</v>
      </c>
      <c r="Q28">
        <v>-5.0315000000000004E-3</v>
      </c>
      <c r="R28">
        <v>-6.5887999999999997E-3</v>
      </c>
      <c r="S28">
        <v>-8.0304E-3</v>
      </c>
      <c r="T28">
        <v>-9.4903000000000001E-3</v>
      </c>
      <c r="U28">
        <v>-1.1198E-2</v>
      </c>
      <c r="V28">
        <v>-1.2913000000000001E-2</v>
      </c>
      <c r="W28">
        <v>-1.4317E-2</v>
      </c>
      <c r="X28">
        <v>-1.5637999999999999E-2</v>
      </c>
      <c r="Y28">
        <v>-1.7167999999999999E-2</v>
      </c>
      <c r="Z28">
        <v>-1.8384999999999999E-2</v>
      </c>
      <c r="AA28">
        <v>-1.8652999999999999E-2</v>
      </c>
      <c r="AB28">
        <v>-1.8051999999999999E-2</v>
      </c>
      <c r="AC28">
        <v>-1.7330000000000002E-2</v>
      </c>
      <c r="AD28">
        <v>-1.6837999999999999E-2</v>
      </c>
      <c r="AE28">
        <v>-1.6381E-2</v>
      </c>
      <c r="AF28">
        <v>-1.5831999999999999E-2</v>
      </c>
      <c r="AG28">
        <v>-1.4834999999999999E-2</v>
      </c>
      <c r="AH28">
        <v>-1.3183E-2</v>
      </c>
      <c r="AI28">
        <v>-1.1291000000000001E-2</v>
      </c>
      <c r="AJ28">
        <v>-9.4476999999999998E-3</v>
      </c>
      <c r="AK28">
        <v>-7.6264999999999996E-3</v>
      </c>
      <c r="AL28">
        <v>-5.7057000000000002E-3</v>
      </c>
      <c r="AM28">
        <v>-3.3633000000000001E-3</v>
      </c>
      <c r="AN28">
        <v>-6.1835999999999998E-4</v>
      </c>
      <c r="AO28">
        <v>2.1427999999999998E-3</v>
      </c>
      <c r="AP28">
        <v>4.3813999999999997E-3</v>
      </c>
      <c r="AQ28">
        <v>5.9543E-3</v>
      </c>
      <c r="AR28">
        <v>6.8092999999999999E-3</v>
      </c>
      <c r="AS28">
        <v>7.0764000000000001E-3</v>
      </c>
      <c r="AT28">
        <v>6.7968000000000004E-3</v>
      </c>
      <c r="AU28">
        <v>5.9315000000000001E-3</v>
      </c>
      <c r="AV28">
        <v>4.6991999999999997E-3</v>
      </c>
      <c r="AW28">
        <v>3.2345E-3</v>
      </c>
      <c r="AX28">
        <v>1.4538000000000001E-3</v>
      </c>
      <c r="AY28">
        <v>-6.8002000000000004E-4</v>
      </c>
      <c r="AZ28">
        <v>-2.9859000000000001E-3</v>
      </c>
      <c r="BA28">
        <v>-5.1926000000000003E-3</v>
      </c>
      <c r="BB28">
        <v>-6.8887999999999996E-3</v>
      </c>
      <c r="BC28">
        <v>-7.6302999999999996E-3</v>
      </c>
      <c r="BD28">
        <v>-7.4197999999999998E-3</v>
      </c>
      <c r="BE28">
        <v>-6.7464999999999999E-3</v>
      </c>
      <c r="BF28">
        <v>-6.2563000000000002E-3</v>
      </c>
      <c r="BG28">
        <v>-6.2913999999999999E-3</v>
      </c>
      <c r="BH28">
        <v>-6.4476000000000004E-3</v>
      </c>
      <c r="BI28">
        <v>-6.3769999999999999E-3</v>
      </c>
      <c r="BJ28">
        <v>-6.3064999999999996E-3</v>
      </c>
      <c r="BK28">
        <v>-6.2439000000000001E-3</v>
      </c>
      <c r="BL28">
        <v>-5.6969000000000004E-3</v>
      </c>
      <c r="BM28">
        <v>-4.6135000000000004E-3</v>
      </c>
      <c r="BN28">
        <v>-3.6015999999999999E-3</v>
      </c>
      <c r="BO28">
        <v>-2.9361999999999999E-3</v>
      </c>
      <c r="BP28">
        <v>-2.928E-3</v>
      </c>
      <c r="BQ28">
        <v>-3.6143E-3</v>
      </c>
      <c r="BR28">
        <v>-4.4422999999999997E-3</v>
      </c>
      <c r="BS28">
        <v>-5.3499000000000003E-3</v>
      </c>
      <c r="BT28">
        <v>-6.7095999999999996E-3</v>
      </c>
      <c r="BU28">
        <v>-8.4084999999999993E-3</v>
      </c>
      <c r="BV28">
        <v>-9.9594000000000002E-3</v>
      </c>
      <c r="BW28">
        <v>-1.0954E-2</v>
      </c>
      <c r="BX28">
        <v>-1.1429E-2</v>
      </c>
      <c r="BY28">
        <v>-1.1703E-2</v>
      </c>
      <c r="BZ28">
        <v>-1.1849E-2</v>
      </c>
      <c r="CA28">
        <v>-1.1792E-2</v>
      </c>
      <c r="CB28">
        <v>-1.1634E-2</v>
      </c>
      <c r="CC28">
        <v>-1.1542999999999999E-2</v>
      </c>
    </row>
    <row r="29" spans="1:81" x14ac:dyDescent="0.2">
      <c r="A29">
        <v>3.434E-3</v>
      </c>
      <c r="B29">
        <v>1.1743000000000001E-3</v>
      </c>
      <c r="C29">
        <v>-2.2058999999999998E-3</v>
      </c>
      <c r="D29">
        <v>-5.7977999999999997E-3</v>
      </c>
      <c r="E29">
        <v>-8.6993000000000001E-3</v>
      </c>
      <c r="F29">
        <v>-1.0992E-2</v>
      </c>
      <c r="G29">
        <v>-1.2951000000000001E-2</v>
      </c>
      <c r="H29">
        <v>-1.4167000000000001E-2</v>
      </c>
      <c r="I29">
        <v>-1.4194999999999999E-2</v>
      </c>
      <c r="J29">
        <v>-1.3054E-2</v>
      </c>
      <c r="K29">
        <v>-1.1169E-2</v>
      </c>
      <c r="L29">
        <v>-9.3115999999999997E-3</v>
      </c>
      <c r="M29">
        <v>-8.2509999999999997E-3</v>
      </c>
      <c r="N29">
        <v>-7.9822999999999995E-3</v>
      </c>
      <c r="O29">
        <v>-8.1542000000000003E-3</v>
      </c>
      <c r="P29">
        <v>-8.2806000000000008E-3</v>
      </c>
      <c r="Q29">
        <v>-7.8896000000000001E-3</v>
      </c>
      <c r="R29">
        <v>-7.3498000000000001E-3</v>
      </c>
      <c r="S29">
        <v>-7.1732000000000002E-3</v>
      </c>
      <c r="T29">
        <v>-7.5959E-3</v>
      </c>
      <c r="U29">
        <v>-8.8340999999999992E-3</v>
      </c>
      <c r="V29">
        <v>-1.0321E-2</v>
      </c>
      <c r="W29">
        <v>-1.1786E-2</v>
      </c>
      <c r="X29">
        <v>-1.3743E-2</v>
      </c>
      <c r="Y29">
        <v>-1.6298E-2</v>
      </c>
      <c r="Z29">
        <v>-1.8291000000000002E-2</v>
      </c>
      <c r="AA29">
        <v>-1.8844E-2</v>
      </c>
      <c r="AB29">
        <v>-1.8482999999999999E-2</v>
      </c>
      <c r="AC29">
        <v>-1.8231000000000001E-2</v>
      </c>
      <c r="AD29">
        <v>-1.8293E-2</v>
      </c>
      <c r="AE29">
        <v>-1.8135999999999999E-2</v>
      </c>
      <c r="AF29">
        <v>-1.7714000000000001E-2</v>
      </c>
      <c r="AG29">
        <v>-1.7004999999999999E-2</v>
      </c>
      <c r="AH29">
        <v>-1.5970999999999999E-2</v>
      </c>
      <c r="AI29">
        <v>-1.5079E-2</v>
      </c>
      <c r="AJ29">
        <v>-1.4285000000000001E-2</v>
      </c>
      <c r="AK29">
        <v>-1.3495E-2</v>
      </c>
      <c r="AL29">
        <v>-1.2845000000000001E-2</v>
      </c>
      <c r="AM29">
        <v>-1.1932E-2</v>
      </c>
      <c r="AN29">
        <v>-1.0359999999999999E-2</v>
      </c>
      <c r="AO29">
        <v>-7.9970000000000006E-3</v>
      </c>
      <c r="AP29">
        <v>-5.1405000000000001E-3</v>
      </c>
      <c r="AQ29">
        <v>-2.1457999999999998E-3</v>
      </c>
      <c r="AR29">
        <v>4.2882E-4</v>
      </c>
      <c r="AS29">
        <v>2.3043E-3</v>
      </c>
      <c r="AT29">
        <v>3.4510999999999999E-3</v>
      </c>
      <c r="AU29">
        <v>3.7458000000000001E-3</v>
      </c>
      <c r="AV29">
        <v>3.3880999999999998E-3</v>
      </c>
      <c r="AW29">
        <v>2.3636999999999998E-3</v>
      </c>
      <c r="AX29">
        <v>5.0644999999999998E-4</v>
      </c>
      <c r="AY29">
        <v>-1.8847E-3</v>
      </c>
      <c r="AZ29">
        <v>-4.1080999999999999E-3</v>
      </c>
      <c r="BA29">
        <v>-5.7571999999999996E-3</v>
      </c>
      <c r="BB29">
        <v>-6.9300999999999998E-3</v>
      </c>
      <c r="BC29">
        <v>-7.6241E-3</v>
      </c>
      <c r="BD29">
        <v>-7.6658000000000004E-3</v>
      </c>
      <c r="BE29">
        <v>-6.9915999999999997E-3</v>
      </c>
      <c r="BF29">
        <v>-6.2762E-3</v>
      </c>
      <c r="BG29">
        <v>-6.5313999999999997E-3</v>
      </c>
      <c r="BH29">
        <v>-7.5383000000000004E-3</v>
      </c>
      <c r="BI29">
        <v>-8.3082999999999994E-3</v>
      </c>
      <c r="BJ29">
        <v>-8.7916999999999995E-3</v>
      </c>
      <c r="BK29">
        <v>-9.2463000000000007E-3</v>
      </c>
      <c r="BL29">
        <v>-9.2644000000000008E-3</v>
      </c>
      <c r="BM29">
        <v>-8.6920999999999995E-3</v>
      </c>
      <c r="BN29">
        <v>-8.1349000000000005E-3</v>
      </c>
      <c r="BO29">
        <v>-7.835E-3</v>
      </c>
      <c r="BP29">
        <v>-8.1236999999999993E-3</v>
      </c>
      <c r="BQ29">
        <v>-9.1050000000000002E-3</v>
      </c>
      <c r="BR29">
        <v>-1.0309E-2</v>
      </c>
      <c r="BS29">
        <v>-1.1795999999999999E-2</v>
      </c>
      <c r="BT29">
        <v>-1.3797E-2</v>
      </c>
      <c r="BU29">
        <v>-1.6049999999999998E-2</v>
      </c>
      <c r="BV29">
        <v>-1.8164E-2</v>
      </c>
      <c r="BW29">
        <v>-1.9793999999999999E-2</v>
      </c>
      <c r="BX29">
        <v>-2.1086000000000001E-2</v>
      </c>
      <c r="BY29">
        <v>-2.2283000000000001E-2</v>
      </c>
      <c r="BZ29">
        <v>-2.3016000000000002E-2</v>
      </c>
      <c r="CA29">
        <v>-2.2901000000000001E-2</v>
      </c>
      <c r="CB29">
        <v>-2.2088E-2</v>
      </c>
      <c r="CC29">
        <v>-2.111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"/>
  <sheetViews>
    <sheetView workbookViewId="0">
      <selection sqref="A1:AN2"/>
    </sheetView>
  </sheetViews>
  <sheetFormatPr baseColWidth="10" defaultColWidth="11" defaultRowHeight="16" x14ac:dyDescent="0.2"/>
  <sheetData>
    <row r="1" spans="1:40" x14ac:dyDescent="0.25">
      <c r="A1">
        <v>-5.9005000000000004E-3</v>
      </c>
      <c r="B1">
        <v>3.2079000000000001E-3</v>
      </c>
      <c r="C1">
        <v>4.4065E-4</v>
      </c>
      <c r="D1">
        <v>-8.5457999999999992E-3</v>
      </c>
      <c r="E1">
        <v>-4.3546000000000001E-3</v>
      </c>
      <c r="F1">
        <v>-1.1306E-2</v>
      </c>
      <c r="G1">
        <v>-1.0447E-2</v>
      </c>
      <c r="H1">
        <v>-5.5515E-3</v>
      </c>
      <c r="I1">
        <v>-2.6085000000000001E-3</v>
      </c>
      <c r="J1">
        <v>-5.7584999999999997E-3</v>
      </c>
      <c r="K1" s="1">
        <v>2.3804000000000001E-5</v>
      </c>
      <c r="L1">
        <v>-3.0163999999999998E-3</v>
      </c>
      <c r="M1">
        <v>6.8433000000000001E-3</v>
      </c>
      <c r="N1">
        <v>8.7013000000000004E-3</v>
      </c>
      <c r="O1">
        <v>8.8990000000000007E-3</v>
      </c>
      <c r="P1">
        <v>3.329E-2</v>
      </c>
      <c r="Q1">
        <v>4.3421000000000001E-2</v>
      </c>
      <c r="R1">
        <v>4.3094E-2</v>
      </c>
      <c r="S1">
        <v>4.2520000000000002E-2</v>
      </c>
      <c r="T1">
        <v>3.5310000000000001E-2</v>
      </c>
      <c r="U1">
        <v>4.0686E-2</v>
      </c>
      <c r="V1">
        <v>3.0721999999999999E-2</v>
      </c>
      <c r="W1">
        <v>2.3266999999999999E-2</v>
      </c>
      <c r="X1">
        <v>3.7065000000000001E-2</v>
      </c>
      <c r="Y1">
        <v>4.5400000000000003E-2</v>
      </c>
      <c r="Z1">
        <v>4.5960000000000001E-2</v>
      </c>
      <c r="AA1">
        <v>5.6372999999999999E-2</v>
      </c>
      <c r="AB1">
        <v>6.3315999999999997E-2</v>
      </c>
      <c r="AC1">
        <v>4.6751000000000001E-2</v>
      </c>
      <c r="AD1">
        <v>5.2387000000000003E-2</v>
      </c>
      <c r="AE1">
        <v>5.4873999999999999E-2</v>
      </c>
      <c r="AF1">
        <v>5.1942000000000002E-2</v>
      </c>
      <c r="AG1">
        <v>5.1193000000000002E-2</v>
      </c>
      <c r="AH1">
        <v>5.0590999999999997E-2</v>
      </c>
      <c r="AI1">
        <v>3.7692999999999997E-2</v>
      </c>
      <c r="AJ1">
        <v>3.5038E-2</v>
      </c>
      <c r="AK1">
        <v>3.6435000000000002E-2</v>
      </c>
      <c r="AL1">
        <v>4.4155E-2</v>
      </c>
      <c r="AM1">
        <v>4.9638000000000002E-2</v>
      </c>
      <c r="AN1">
        <v>4.8041E-2</v>
      </c>
    </row>
    <row r="2" spans="1:40" x14ac:dyDescent="0.25">
      <c r="A2">
        <v>2.2946000000000001E-2</v>
      </c>
      <c r="B2">
        <v>2.7947E-2</v>
      </c>
      <c r="C2">
        <v>1.9563000000000001E-2</v>
      </c>
      <c r="D2">
        <v>1.6131E-2</v>
      </c>
      <c r="E2">
        <v>1.5889E-2</v>
      </c>
      <c r="F2">
        <v>1.3469999999999999E-2</v>
      </c>
      <c r="G2">
        <v>1.7388000000000001E-2</v>
      </c>
      <c r="H2">
        <v>2.9156999999999999E-2</v>
      </c>
      <c r="I2">
        <v>4.5481000000000001E-2</v>
      </c>
      <c r="J2">
        <v>5.7005E-2</v>
      </c>
      <c r="K2">
        <v>6.6057000000000005E-2</v>
      </c>
      <c r="L2">
        <v>7.3649999999999993E-2</v>
      </c>
      <c r="M2">
        <v>9.1162000000000007E-2</v>
      </c>
      <c r="N2">
        <v>9.9978999999999998E-2</v>
      </c>
      <c r="O2">
        <v>0.1027</v>
      </c>
      <c r="P2">
        <v>0.12722</v>
      </c>
      <c r="Q2">
        <v>0.12816</v>
      </c>
      <c r="R2">
        <v>0.12191</v>
      </c>
      <c r="S2">
        <v>0.12565000000000001</v>
      </c>
      <c r="T2">
        <v>0.13592000000000001</v>
      </c>
      <c r="U2">
        <v>0.1401</v>
      </c>
      <c r="V2">
        <v>0.14593</v>
      </c>
      <c r="W2">
        <v>0.11866</v>
      </c>
      <c r="X2">
        <v>0.10709</v>
      </c>
      <c r="Y2">
        <v>8.0823999999999993E-2</v>
      </c>
      <c r="Z2">
        <v>6.7184999999999995E-2</v>
      </c>
      <c r="AA2">
        <v>5.5954999999999998E-2</v>
      </c>
      <c r="AB2">
        <v>5.6314000000000003E-2</v>
      </c>
      <c r="AC2">
        <v>5.3851999999999997E-2</v>
      </c>
      <c r="AD2">
        <v>4.8316999999999999E-2</v>
      </c>
      <c r="AE2">
        <v>4.6690000000000002E-2</v>
      </c>
      <c r="AF2">
        <v>3.5785999999999998E-2</v>
      </c>
      <c r="AG2">
        <v>2.0492E-2</v>
      </c>
      <c r="AH2">
        <v>1.2552000000000001E-2</v>
      </c>
      <c r="AI2">
        <v>5.8471E-4</v>
      </c>
      <c r="AJ2">
        <v>4.3057E-3</v>
      </c>
      <c r="AK2">
        <v>1.6858000000000001E-2</v>
      </c>
      <c r="AL2">
        <v>1.3989E-2</v>
      </c>
      <c r="AM2">
        <v>2.7335999999999999E-2</v>
      </c>
      <c r="AN2">
        <v>1.6433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D10" sqref="D10"/>
    </sheetView>
  </sheetViews>
  <sheetFormatPr baseColWidth="10" defaultColWidth="11" defaultRowHeight="16" x14ac:dyDescent="0.2"/>
  <sheetData>
    <row r="1" spans="1:8" x14ac:dyDescent="0.25">
      <c r="A1" t="s">
        <v>0</v>
      </c>
    </row>
    <row r="2" spans="1:8" x14ac:dyDescent="0.25"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8" x14ac:dyDescent="0.25">
      <c r="B3" s="2" t="s">
        <v>7</v>
      </c>
      <c r="C3" s="2">
        <v>0.4</v>
      </c>
      <c r="D3" s="2">
        <v>-0.31</v>
      </c>
      <c r="E3" s="2">
        <v>0.01</v>
      </c>
      <c r="F3" s="2">
        <v>2.48</v>
      </c>
      <c r="G3" s="2">
        <v>2.21</v>
      </c>
      <c r="H3" s="2">
        <v>0.68</v>
      </c>
    </row>
    <row r="4" spans="1:8" x14ac:dyDescent="0.25">
      <c r="B4" s="2" t="s">
        <v>8</v>
      </c>
      <c r="C4" s="2">
        <v>0.69</v>
      </c>
      <c r="D4" s="2">
        <v>0.75</v>
      </c>
      <c r="E4" s="2">
        <v>0.99</v>
      </c>
      <c r="F4" s="2">
        <v>0.01</v>
      </c>
      <c r="G4" s="2">
        <v>1.2999999999999999E-2</v>
      </c>
      <c r="H4" s="2">
        <v>0.4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"/>
  <sheetViews>
    <sheetView workbookViewId="0">
      <selection sqref="A1:CC4"/>
    </sheetView>
  </sheetViews>
  <sheetFormatPr baseColWidth="10" defaultColWidth="11" defaultRowHeight="16" x14ac:dyDescent="0.2"/>
  <sheetData>
    <row r="1" spans="1:81" x14ac:dyDescent="0.25">
      <c r="A1">
        <v>-5.7224999999999995E-4</v>
      </c>
      <c r="B1">
        <v>-6.0201000000000005E-4</v>
      </c>
      <c r="C1">
        <v>-6.0804999999999995E-4</v>
      </c>
      <c r="D1">
        <v>-5.7925999999999995E-4</v>
      </c>
      <c r="E1">
        <v>-5.3317999999999996E-4</v>
      </c>
      <c r="F1">
        <v>-4.8253E-4</v>
      </c>
      <c r="G1">
        <v>-4.2185999999999998E-4</v>
      </c>
      <c r="H1">
        <v>-3.5544E-4</v>
      </c>
      <c r="I1">
        <v>-2.7359999999999998E-4</v>
      </c>
      <c r="J1">
        <v>-1.5406999999999999E-4</v>
      </c>
      <c r="K1" s="1">
        <v>-2.6971999999999999E-5</v>
      </c>
      <c r="L1" s="1">
        <v>4.3818E-5</v>
      </c>
      <c r="M1" s="1">
        <v>2.9292E-5</v>
      </c>
      <c r="N1" s="1">
        <v>-2.851E-5</v>
      </c>
      <c r="O1">
        <v>-1.1256000000000001E-4</v>
      </c>
      <c r="P1">
        <v>-2.3855999999999999E-4</v>
      </c>
      <c r="Q1">
        <v>-3.7392000000000002E-4</v>
      </c>
      <c r="R1">
        <v>-4.7839999999999997E-4</v>
      </c>
      <c r="S1">
        <v>-5.6227000000000002E-4</v>
      </c>
      <c r="T1">
        <v>-6.4689000000000001E-4</v>
      </c>
      <c r="U1">
        <v>-7.2552999999999995E-4</v>
      </c>
      <c r="V1">
        <v>-7.9005000000000004E-4</v>
      </c>
      <c r="W1">
        <v>-8.3591999999999998E-4</v>
      </c>
      <c r="X1">
        <v>-8.4628999999999998E-4</v>
      </c>
      <c r="Y1">
        <v>-8.1742999999999996E-4</v>
      </c>
      <c r="Z1">
        <v>-7.6805000000000005E-4</v>
      </c>
      <c r="AA1">
        <v>-7.0764999999999999E-4</v>
      </c>
      <c r="AB1">
        <v>-6.2969999999999996E-4</v>
      </c>
      <c r="AC1">
        <v>-5.1623000000000001E-4</v>
      </c>
      <c r="AD1">
        <v>-3.9680999999999999E-4</v>
      </c>
      <c r="AE1">
        <v>-3.1309000000000003E-4</v>
      </c>
      <c r="AF1">
        <v>-2.4841000000000002E-4</v>
      </c>
      <c r="AG1">
        <v>-1.9757999999999999E-4</v>
      </c>
      <c r="AH1">
        <v>-1.6234999999999999E-4</v>
      </c>
      <c r="AI1">
        <v>-1.2469E-4</v>
      </c>
      <c r="AJ1" s="1">
        <v>-7.3594E-5</v>
      </c>
      <c r="AK1" s="1">
        <v>-1.8536E-5</v>
      </c>
      <c r="AL1" s="1">
        <v>2.8898E-5</v>
      </c>
      <c r="AM1" s="1">
        <v>7.8971E-5</v>
      </c>
      <c r="AN1">
        <v>1.3803E-4</v>
      </c>
      <c r="AO1">
        <v>2.0357E-4</v>
      </c>
      <c r="AP1">
        <v>2.8009999999999998E-4</v>
      </c>
      <c r="AQ1">
        <v>3.77E-4</v>
      </c>
      <c r="AR1">
        <v>4.7374E-4</v>
      </c>
      <c r="AS1">
        <v>5.3463999999999996E-4</v>
      </c>
      <c r="AT1">
        <v>5.3914000000000002E-4</v>
      </c>
      <c r="AU1">
        <v>4.8767999999999999E-4</v>
      </c>
      <c r="AV1">
        <v>3.7978000000000003E-4</v>
      </c>
      <c r="AW1">
        <v>2.1654000000000001E-4</v>
      </c>
      <c r="AX1" s="1">
        <v>3.6878999999999997E-5</v>
      </c>
      <c r="AY1">
        <v>-1.0343E-4</v>
      </c>
      <c r="AZ1">
        <v>-1.7379E-4</v>
      </c>
      <c r="BA1">
        <v>-1.9362000000000001E-4</v>
      </c>
      <c r="BB1">
        <v>-2.065E-4</v>
      </c>
      <c r="BC1">
        <v>-2.2099000000000001E-4</v>
      </c>
      <c r="BD1">
        <v>-2.3608E-4</v>
      </c>
      <c r="BE1">
        <v>-2.6193000000000001E-4</v>
      </c>
      <c r="BF1">
        <v>-2.9395000000000002E-4</v>
      </c>
      <c r="BG1">
        <v>-3.2235E-4</v>
      </c>
      <c r="BH1">
        <v>-3.4628000000000003E-4</v>
      </c>
      <c r="BI1">
        <v>-3.6903000000000001E-4</v>
      </c>
      <c r="BJ1">
        <v>-3.9669E-4</v>
      </c>
      <c r="BK1">
        <v>-4.3701999999999999E-4</v>
      </c>
      <c r="BL1">
        <v>-5.0617000000000001E-4</v>
      </c>
      <c r="BM1">
        <v>-6.2065999999999998E-4</v>
      </c>
      <c r="BN1">
        <v>-7.7001000000000001E-4</v>
      </c>
      <c r="BO1">
        <v>-9.1173999999999997E-4</v>
      </c>
      <c r="BP1">
        <v>-1.0059999999999999E-3</v>
      </c>
      <c r="BQ1">
        <v>-1.0479E-3</v>
      </c>
      <c r="BR1">
        <v>-1.0460000000000001E-3</v>
      </c>
      <c r="BS1">
        <v>-1.0265999999999999E-3</v>
      </c>
      <c r="BT1">
        <v>-9.8620000000000001E-4</v>
      </c>
      <c r="BU1">
        <v>-9.1321000000000002E-4</v>
      </c>
      <c r="BV1">
        <v>-8.2295999999999997E-4</v>
      </c>
      <c r="BW1">
        <v>-7.2137000000000004E-4</v>
      </c>
      <c r="BX1">
        <v>-5.8421000000000005E-4</v>
      </c>
      <c r="BY1">
        <v>-3.9773E-4</v>
      </c>
      <c r="BZ1">
        <v>-2.075E-4</v>
      </c>
      <c r="CA1" s="1">
        <v>-6.4700000000000001E-5</v>
      </c>
      <c r="CB1" s="1">
        <v>1.3779E-5</v>
      </c>
      <c r="CC1" s="1">
        <v>3.7880999999999999E-5</v>
      </c>
    </row>
    <row r="2" spans="1:81" x14ac:dyDescent="0.25">
      <c r="A2">
        <v>-2.9179000000000002E-3</v>
      </c>
      <c r="B2">
        <v>-2.9091999999999998E-3</v>
      </c>
      <c r="C2">
        <v>-2.7493000000000001E-3</v>
      </c>
      <c r="D2">
        <v>-2.4607000000000001E-3</v>
      </c>
      <c r="E2">
        <v>-2.1473E-3</v>
      </c>
      <c r="F2">
        <v>-1.8821E-3</v>
      </c>
      <c r="G2">
        <v>-1.6424E-3</v>
      </c>
      <c r="H2">
        <v>-1.4017999999999999E-3</v>
      </c>
      <c r="I2">
        <v>-1.0701E-3</v>
      </c>
      <c r="J2">
        <v>-5.4527999999999998E-4</v>
      </c>
      <c r="K2" s="1">
        <v>2.5899000000000001E-5</v>
      </c>
      <c r="L2">
        <v>3.6667999999999998E-4</v>
      </c>
      <c r="M2">
        <v>3.6410000000000001E-4</v>
      </c>
      <c r="N2">
        <v>1.8708E-4</v>
      </c>
      <c r="O2">
        <v>-1.3207E-4</v>
      </c>
      <c r="P2">
        <v>-6.8057000000000002E-4</v>
      </c>
      <c r="Q2">
        <v>-1.2999999999999999E-3</v>
      </c>
      <c r="R2">
        <v>-1.7913E-3</v>
      </c>
      <c r="S2">
        <v>-2.1865999999999999E-3</v>
      </c>
      <c r="T2">
        <v>-2.5921999999999998E-3</v>
      </c>
      <c r="U2">
        <v>-2.9753000000000002E-3</v>
      </c>
      <c r="V2">
        <v>-3.277E-3</v>
      </c>
      <c r="W2">
        <v>-3.4483999999999999E-3</v>
      </c>
      <c r="X2">
        <v>-3.4031E-3</v>
      </c>
      <c r="Y2">
        <v>-3.1377000000000002E-3</v>
      </c>
      <c r="Z2">
        <v>-2.7698000000000002E-3</v>
      </c>
      <c r="AA2">
        <v>-2.3609999999999998E-3</v>
      </c>
      <c r="AB2">
        <v>-1.9002999999999999E-3</v>
      </c>
      <c r="AC2">
        <v>-1.3349E-3</v>
      </c>
      <c r="AD2">
        <v>-7.9604999999999997E-4</v>
      </c>
      <c r="AE2">
        <v>-4.4337000000000001E-4</v>
      </c>
      <c r="AF2">
        <v>-1.8122E-4</v>
      </c>
      <c r="AG2" s="1">
        <v>1.8638999999999999E-5</v>
      </c>
      <c r="AH2">
        <v>1.4286999999999999E-4</v>
      </c>
      <c r="AI2">
        <v>2.7765999999999999E-4</v>
      </c>
      <c r="AJ2">
        <v>4.7019E-4</v>
      </c>
      <c r="AK2">
        <v>6.5806999999999997E-4</v>
      </c>
      <c r="AL2">
        <v>8.0073999999999998E-4</v>
      </c>
      <c r="AM2">
        <v>9.5854000000000002E-4</v>
      </c>
      <c r="AN2">
        <v>1.1697999999999999E-3</v>
      </c>
      <c r="AO2">
        <v>1.4220999999999999E-3</v>
      </c>
      <c r="AP2">
        <v>1.7166E-3</v>
      </c>
      <c r="AQ2">
        <v>2.1061000000000001E-3</v>
      </c>
      <c r="AR2">
        <v>2.5255E-3</v>
      </c>
      <c r="AS2">
        <v>2.8045000000000001E-3</v>
      </c>
      <c r="AT2">
        <v>2.8448000000000002E-3</v>
      </c>
      <c r="AU2">
        <v>2.6440999999999999E-3</v>
      </c>
      <c r="AV2">
        <v>2.1768999999999998E-3</v>
      </c>
      <c r="AW2">
        <v>1.4155000000000001E-3</v>
      </c>
      <c r="AX2">
        <v>5.5356999999999997E-4</v>
      </c>
      <c r="AY2">
        <v>-1.1472E-4</v>
      </c>
      <c r="AZ2">
        <v>-4.5006000000000001E-4</v>
      </c>
      <c r="BA2">
        <v>-5.7938E-4</v>
      </c>
      <c r="BB2">
        <v>-7.1464E-4</v>
      </c>
      <c r="BC2">
        <v>-8.6423999999999995E-4</v>
      </c>
      <c r="BD2">
        <v>-1.0161E-3</v>
      </c>
      <c r="BE2">
        <v>-1.2297E-3</v>
      </c>
      <c r="BF2">
        <v>-1.4848999999999999E-3</v>
      </c>
      <c r="BG2">
        <v>-1.7335E-3</v>
      </c>
      <c r="BH2">
        <v>-1.9691000000000001E-3</v>
      </c>
      <c r="BI2">
        <v>-2.2155E-3</v>
      </c>
      <c r="BJ2">
        <v>-2.4972000000000002E-3</v>
      </c>
      <c r="BK2">
        <v>-2.8246999999999999E-3</v>
      </c>
      <c r="BL2">
        <v>-3.2461E-3</v>
      </c>
      <c r="BM2">
        <v>-3.8302000000000002E-3</v>
      </c>
      <c r="BN2">
        <v>-4.5444999999999999E-3</v>
      </c>
      <c r="BO2">
        <v>-5.2024000000000003E-3</v>
      </c>
      <c r="BP2">
        <v>-5.6185999999999996E-3</v>
      </c>
      <c r="BQ2">
        <v>-5.7688000000000001E-3</v>
      </c>
      <c r="BR2">
        <v>-5.7169999999999999E-3</v>
      </c>
      <c r="BS2">
        <v>-5.5928999999999996E-3</v>
      </c>
      <c r="BT2">
        <v>-5.3563999999999999E-3</v>
      </c>
      <c r="BU2">
        <v>-4.9486E-3</v>
      </c>
      <c r="BV2">
        <v>-4.4778999999999999E-3</v>
      </c>
      <c r="BW2">
        <v>-3.9966000000000003E-3</v>
      </c>
      <c r="BX2">
        <v>-3.3996999999999999E-3</v>
      </c>
      <c r="BY2">
        <v>-2.6137000000000001E-3</v>
      </c>
      <c r="BZ2">
        <v>-1.8001E-3</v>
      </c>
      <c r="CA2">
        <v>-1.1444000000000001E-3</v>
      </c>
      <c r="CB2">
        <v>-7.3026999999999999E-4</v>
      </c>
      <c r="CC2">
        <v>-5.4308000000000004E-4</v>
      </c>
    </row>
    <row r="3" spans="1:81" x14ac:dyDescent="0.25">
      <c r="A3">
        <v>-5.6493000000000003E-3</v>
      </c>
      <c r="B3">
        <v>-5.2905000000000001E-3</v>
      </c>
      <c r="C3">
        <v>-4.5446999999999996E-3</v>
      </c>
      <c r="D3">
        <v>-3.6418000000000002E-3</v>
      </c>
      <c r="E3">
        <v>-2.8487E-3</v>
      </c>
      <c r="F3">
        <v>-2.3416999999999999E-3</v>
      </c>
      <c r="G3">
        <v>-2.0699999999999998E-3</v>
      </c>
      <c r="H3">
        <v>-1.8471E-3</v>
      </c>
      <c r="I3">
        <v>-1.3963999999999999E-3</v>
      </c>
      <c r="J3">
        <v>-5.5121E-4</v>
      </c>
      <c r="K3">
        <v>4.1103E-4</v>
      </c>
      <c r="L3">
        <v>1.0560000000000001E-3</v>
      </c>
      <c r="M3">
        <v>1.2511E-3</v>
      </c>
      <c r="N3">
        <v>1.2378999999999999E-3</v>
      </c>
      <c r="O3">
        <v>9.3572999999999996E-4</v>
      </c>
      <c r="P3">
        <v>1.2163999999999999E-4</v>
      </c>
      <c r="Q3">
        <v>-9.1348999999999998E-4</v>
      </c>
      <c r="R3">
        <v>-1.7603E-3</v>
      </c>
      <c r="S3">
        <v>-2.4239999999999999E-3</v>
      </c>
      <c r="T3">
        <v>-3.1288000000000002E-3</v>
      </c>
      <c r="U3">
        <v>-3.8317999999999998E-3</v>
      </c>
      <c r="V3">
        <v>-4.3600000000000002E-3</v>
      </c>
      <c r="W3">
        <v>-4.5320999999999998E-3</v>
      </c>
      <c r="X3">
        <v>-4.2113999999999997E-3</v>
      </c>
      <c r="Y3">
        <v>-3.4532E-3</v>
      </c>
      <c r="Z3">
        <v>-2.5108000000000001E-3</v>
      </c>
      <c r="AA3">
        <v>-1.4871000000000001E-3</v>
      </c>
      <c r="AB3">
        <v>-3.9166E-4</v>
      </c>
      <c r="AC3">
        <v>7.5741999999999997E-4</v>
      </c>
      <c r="AD3">
        <v>1.6975E-3</v>
      </c>
      <c r="AE3">
        <v>2.2212E-3</v>
      </c>
      <c r="AF3">
        <v>2.5506999999999999E-3</v>
      </c>
      <c r="AG3">
        <v>2.7488E-3</v>
      </c>
      <c r="AH3">
        <v>2.7634999999999999E-3</v>
      </c>
      <c r="AI3">
        <v>2.7606000000000002E-3</v>
      </c>
      <c r="AJ3">
        <v>2.8459000000000002E-3</v>
      </c>
      <c r="AK3">
        <v>2.8671E-3</v>
      </c>
      <c r="AL3">
        <v>2.7975999999999999E-3</v>
      </c>
      <c r="AM3">
        <v>2.8199000000000002E-3</v>
      </c>
      <c r="AN3">
        <v>3.0300000000000001E-3</v>
      </c>
      <c r="AO3">
        <v>3.3652E-3</v>
      </c>
      <c r="AP3">
        <v>3.7410999999999998E-3</v>
      </c>
      <c r="AQ3">
        <v>4.2785999999999996E-3</v>
      </c>
      <c r="AR3">
        <v>4.9591000000000001E-3</v>
      </c>
      <c r="AS3">
        <v>5.4546000000000004E-3</v>
      </c>
      <c r="AT3">
        <v>5.5570999999999997E-3</v>
      </c>
      <c r="AU3">
        <v>5.2420000000000001E-3</v>
      </c>
      <c r="AV3">
        <v>4.4463999999999997E-3</v>
      </c>
      <c r="AW3">
        <v>3.0901000000000001E-3</v>
      </c>
      <c r="AX3">
        <v>1.5407999999999999E-3</v>
      </c>
      <c r="AY3">
        <v>3.7908000000000001E-4</v>
      </c>
      <c r="AZ3">
        <v>-1.6956E-4</v>
      </c>
      <c r="BA3">
        <v>-4.2880000000000001E-4</v>
      </c>
      <c r="BB3">
        <v>-7.9562999999999997E-4</v>
      </c>
      <c r="BC3">
        <v>-1.2065999999999999E-3</v>
      </c>
      <c r="BD3">
        <v>-1.6274E-3</v>
      </c>
      <c r="BE3">
        <v>-2.2011000000000001E-3</v>
      </c>
      <c r="BF3">
        <v>-2.9193999999999999E-3</v>
      </c>
      <c r="BG3">
        <v>-3.7090000000000001E-3</v>
      </c>
      <c r="BH3">
        <v>-4.5332999999999997E-3</v>
      </c>
      <c r="BI3">
        <v>-5.4184000000000003E-3</v>
      </c>
      <c r="BJ3">
        <v>-6.3927999999999997E-3</v>
      </c>
      <c r="BK3">
        <v>-7.4206999999999997E-3</v>
      </c>
      <c r="BL3">
        <v>-8.5004E-3</v>
      </c>
      <c r="BM3">
        <v>-9.6921999999999998E-3</v>
      </c>
      <c r="BN3">
        <v>-1.0982E-2</v>
      </c>
      <c r="BO3">
        <v>-1.2097E-2</v>
      </c>
      <c r="BP3">
        <v>-1.2728E-2</v>
      </c>
      <c r="BQ3">
        <v>-1.2827E-2</v>
      </c>
      <c r="BR3">
        <v>-1.257E-2</v>
      </c>
      <c r="BS3">
        <v>-1.2227999999999999E-2</v>
      </c>
      <c r="BT3">
        <v>-1.1716000000000001E-2</v>
      </c>
      <c r="BU3">
        <v>-1.0916E-2</v>
      </c>
      <c r="BV3">
        <v>-1.0069E-2</v>
      </c>
      <c r="BW3">
        <v>-9.2920999999999993E-3</v>
      </c>
      <c r="BX3">
        <v>-8.4118999999999999E-3</v>
      </c>
      <c r="BY3">
        <v>-7.2687000000000003E-3</v>
      </c>
      <c r="BZ3">
        <v>-6.0147000000000004E-3</v>
      </c>
      <c r="CA3">
        <v>-4.8652000000000001E-3</v>
      </c>
      <c r="CB3">
        <v>-3.9950999999999997E-3</v>
      </c>
      <c r="CC3">
        <v>-3.4713999999999999E-3</v>
      </c>
    </row>
    <row r="4" spans="1:81" x14ac:dyDescent="0.25">
      <c r="A4">
        <v>-4.2423000000000001E-3</v>
      </c>
      <c r="B4">
        <v>-3.5119000000000001E-3</v>
      </c>
      <c r="C4">
        <v>-2.2805E-3</v>
      </c>
      <c r="D4">
        <v>-1.0124999999999999E-3</v>
      </c>
      <c r="E4" s="1">
        <v>-6.0411000000000001E-5</v>
      </c>
      <c r="F4">
        <v>3.8664999999999999E-4</v>
      </c>
      <c r="G4">
        <v>4.0408000000000002E-4</v>
      </c>
      <c r="H4">
        <v>3.2365999999999997E-4</v>
      </c>
      <c r="I4">
        <v>4.9286000000000002E-4</v>
      </c>
      <c r="J4">
        <v>9.7921000000000011E-4</v>
      </c>
      <c r="K4">
        <v>1.5719E-3</v>
      </c>
      <c r="L4">
        <v>2.0630000000000002E-3</v>
      </c>
      <c r="M4">
        <v>2.4808E-3</v>
      </c>
      <c r="N4">
        <v>2.9673999999999998E-3</v>
      </c>
      <c r="O4">
        <v>3.2496000000000001E-3</v>
      </c>
      <c r="P4">
        <v>3.0059000000000002E-3</v>
      </c>
      <c r="Q4">
        <v>2.4466000000000002E-3</v>
      </c>
      <c r="R4">
        <v>1.9913999999999999E-3</v>
      </c>
      <c r="S4">
        <v>1.7036E-3</v>
      </c>
      <c r="T4">
        <v>1.3190000000000001E-3</v>
      </c>
      <c r="U4">
        <v>8.3889999999999995E-4</v>
      </c>
      <c r="V4">
        <v>5.3319999999999995E-4</v>
      </c>
      <c r="W4">
        <v>7.0503000000000004E-4</v>
      </c>
      <c r="X4">
        <v>1.3190999999999999E-3</v>
      </c>
      <c r="Y4">
        <v>2.1746999999999999E-3</v>
      </c>
      <c r="Z4">
        <v>3.0978999999999998E-3</v>
      </c>
      <c r="AA4">
        <v>4.1511999999999999E-3</v>
      </c>
      <c r="AB4">
        <v>5.3512999999999998E-3</v>
      </c>
      <c r="AC4">
        <v>6.4746999999999999E-3</v>
      </c>
      <c r="AD4">
        <v>7.1833000000000001E-3</v>
      </c>
      <c r="AE4">
        <v>7.3828000000000001E-3</v>
      </c>
      <c r="AF4">
        <v>7.3356999999999997E-3</v>
      </c>
      <c r="AG4">
        <v>7.1240000000000001E-3</v>
      </c>
      <c r="AH4">
        <v>6.6353000000000002E-3</v>
      </c>
      <c r="AI4">
        <v>6.0213999999999997E-3</v>
      </c>
      <c r="AJ4">
        <v>5.4517000000000003E-3</v>
      </c>
      <c r="AK4">
        <v>4.7520000000000001E-3</v>
      </c>
      <c r="AL4">
        <v>4.0052000000000004E-3</v>
      </c>
      <c r="AM4">
        <v>3.5837E-3</v>
      </c>
      <c r="AN4">
        <v>3.6032E-3</v>
      </c>
      <c r="AO4">
        <v>3.8254999999999999E-3</v>
      </c>
      <c r="AP4">
        <v>3.9642000000000002E-3</v>
      </c>
      <c r="AQ4">
        <v>4.1840999999999996E-3</v>
      </c>
      <c r="AR4">
        <v>4.6473E-3</v>
      </c>
      <c r="AS4">
        <v>5.0150000000000004E-3</v>
      </c>
      <c r="AT4">
        <v>5.0169000000000004E-3</v>
      </c>
      <c r="AU4">
        <v>4.6150000000000002E-3</v>
      </c>
      <c r="AV4">
        <v>3.8528999999999998E-3</v>
      </c>
      <c r="AW4">
        <v>2.7263999999999999E-3</v>
      </c>
      <c r="AX4">
        <v>1.5306E-3</v>
      </c>
      <c r="AY4">
        <v>7.4691000000000004E-4</v>
      </c>
      <c r="AZ4">
        <v>5.0757999999999999E-4</v>
      </c>
      <c r="BA4">
        <v>4.191E-4</v>
      </c>
      <c r="BB4">
        <v>1.4974000000000001E-4</v>
      </c>
      <c r="BC4">
        <v>-1.5830999999999999E-4</v>
      </c>
      <c r="BD4">
        <v>-4.8952999999999996E-4</v>
      </c>
      <c r="BE4">
        <v>-1.0464999999999999E-3</v>
      </c>
      <c r="BF4">
        <v>-1.9277999999999999E-3</v>
      </c>
      <c r="BG4">
        <v>-3.1224999999999998E-3</v>
      </c>
      <c r="BH4">
        <v>-4.5117000000000004E-3</v>
      </c>
      <c r="BI4">
        <v>-6.0007000000000003E-3</v>
      </c>
      <c r="BJ4">
        <v>-7.5579999999999996E-3</v>
      </c>
      <c r="BK4">
        <v>-9.1024999999999995E-3</v>
      </c>
      <c r="BL4">
        <v>-1.0499E-2</v>
      </c>
      <c r="BM4">
        <v>-1.163E-2</v>
      </c>
      <c r="BN4">
        <v>-1.2534999999999999E-2</v>
      </c>
      <c r="BO4">
        <v>-1.3131E-2</v>
      </c>
      <c r="BP4">
        <v>-1.3252E-2</v>
      </c>
      <c r="BQ4">
        <v>-1.2885000000000001E-2</v>
      </c>
      <c r="BR4">
        <v>-1.2271000000000001E-2</v>
      </c>
      <c r="BS4">
        <v>-1.1717E-2</v>
      </c>
      <c r="BT4">
        <v>-1.1254999999999999E-2</v>
      </c>
      <c r="BU4">
        <v>-1.0786E-2</v>
      </c>
      <c r="BV4">
        <v>-1.0435E-2</v>
      </c>
      <c r="BW4">
        <v>-1.0239E-2</v>
      </c>
      <c r="BX4">
        <v>-1.0068000000000001E-2</v>
      </c>
      <c r="BY4">
        <v>-9.7409000000000003E-3</v>
      </c>
      <c r="BZ4">
        <v>-9.1760999999999995E-3</v>
      </c>
      <c r="CA4">
        <v>-8.4349999999999998E-3</v>
      </c>
      <c r="CB4">
        <v>-7.7001999999999999E-3</v>
      </c>
      <c r="CC4">
        <v>-7.13499999999999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>
      <selection sqref="A1:AF32"/>
    </sheetView>
  </sheetViews>
  <sheetFormatPr baseColWidth="10" defaultColWidth="11" defaultRowHeight="16" x14ac:dyDescent="0.2"/>
  <sheetData>
    <row r="1" spans="1:32" x14ac:dyDescent="0.25">
      <c r="A1">
        <v>1</v>
      </c>
      <c r="B1">
        <v>3.8786000000000001E-2</v>
      </c>
      <c r="C1">
        <v>-3.0234E-2</v>
      </c>
      <c r="D1">
        <v>-5.7674999999999997E-2</v>
      </c>
      <c r="E1">
        <v>-6.6991999999999996E-2</v>
      </c>
      <c r="F1">
        <v>-2.8767999999999998E-2</v>
      </c>
      <c r="G1">
        <v>-3.9975999999999998E-2</v>
      </c>
      <c r="H1">
        <v>-5.2651000000000003E-2</v>
      </c>
      <c r="I1">
        <v>-1.5774E-2</v>
      </c>
      <c r="J1">
        <v>6.1909E-3</v>
      </c>
      <c r="K1">
        <v>9.2765999999999994E-3</v>
      </c>
      <c r="L1">
        <v>2.1184000000000001E-2</v>
      </c>
      <c r="M1">
        <v>1.7319999999999999E-2</v>
      </c>
      <c r="N1">
        <v>2.0247000000000001E-2</v>
      </c>
      <c r="O1">
        <v>1.4066E-2</v>
      </c>
      <c r="P1">
        <v>2.0726000000000001E-2</v>
      </c>
      <c r="Q1">
        <v>2.3897000000000002E-2</v>
      </c>
      <c r="R1">
        <v>3.5506999999999997E-2</v>
      </c>
      <c r="S1">
        <v>3.9968999999999998E-2</v>
      </c>
      <c r="T1">
        <v>3.6112999999999999E-2</v>
      </c>
      <c r="U1">
        <v>4.3070999999999998E-2</v>
      </c>
      <c r="V1">
        <v>4.0806000000000002E-2</v>
      </c>
      <c r="W1">
        <v>3.4398999999999999E-2</v>
      </c>
      <c r="X1">
        <v>4.7279000000000002E-2</v>
      </c>
      <c r="Y1">
        <v>5.4923E-2</v>
      </c>
      <c r="Z1">
        <v>4.8446000000000003E-2</v>
      </c>
      <c r="AA1">
        <v>5.8237999999999998E-2</v>
      </c>
      <c r="AB1">
        <v>5.2847999999999999E-2</v>
      </c>
      <c r="AC1">
        <v>5.3269999999999998E-2</v>
      </c>
      <c r="AD1">
        <v>5.5684999999999998E-2</v>
      </c>
      <c r="AE1">
        <v>4.4431999999999999E-2</v>
      </c>
      <c r="AF1">
        <v>5.0956000000000001E-2</v>
      </c>
    </row>
    <row r="2" spans="1:32" x14ac:dyDescent="0.25">
      <c r="A2">
        <v>3.8786000000000001E-2</v>
      </c>
      <c r="B2">
        <v>1</v>
      </c>
      <c r="C2">
        <v>-0.20141999999999999</v>
      </c>
      <c r="D2">
        <v>-0.22478999999999999</v>
      </c>
      <c r="E2">
        <v>-0.25641999999999998</v>
      </c>
      <c r="F2">
        <v>-0.18140000000000001</v>
      </c>
      <c r="G2">
        <v>-0.19336999999999999</v>
      </c>
      <c r="H2">
        <v>-0.17652999999999999</v>
      </c>
      <c r="I2">
        <v>-0.13814000000000001</v>
      </c>
      <c r="J2">
        <v>-0.11294999999999999</v>
      </c>
      <c r="K2">
        <v>-0.11453000000000001</v>
      </c>
      <c r="L2">
        <v>-0.10423</v>
      </c>
      <c r="M2">
        <v>-0.10385999999999999</v>
      </c>
      <c r="N2">
        <v>-8.7101999999999999E-2</v>
      </c>
      <c r="O2">
        <v>-0.11661000000000001</v>
      </c>
      <c r="P2">
        <v>-0.10741000000000001</v>
      </c>
      <c r="Q2">
        <v>-9.5560999999999993E-2</v>
      </c>
      <c r="R2">
        <v>-9.2919000000000002E-2</v>
      </c>
      <c r="S2">
        <v>-7.9022999999999996E-2</v>
      </c>
      <c r="T2">
        <v>-8.5847999999999994E-2</v>
      </c>
      <c r="U2">
        <v>-7.8208E-2</v>
      </c>
      <c r="V2">
        <v>-7.5331999999999996E-2</v>
      </c>
      <c r="W2">
        <v>-7.5497999999999996E-2</v>
      </c>
      <c r="X2">
        <v>-7.1055999999999994E-2</v>
      </c>
      <c r="Y2">
        <v>-7.5195999999999999E-2</v>
      </c>
      <c r="Z2">
        <v>-6.8895999999999999E-2</v>
      </c>
      <c r="AA2">
        <v>-7.5500999999999999E-2</v>
      </c>
      <c r="AB2">
        <v>-7.8353999999999993E-2</v>
      </c>
      <c r="AC2">
        <v>-6.8503999999999995E-2</v>
      </c>
      <c r="AD2">
        <v>-7.0333999999999994E-2</v>
      </c>
      <c r="AE2">
        <v>-6.6326999999999997E-2</v>
      </c>
      <c r="AF2">
        <v>-5.9108000000000001E-2</v>
      </c>
    </row>
    <row r="3" spans="1:32" x14ac:dyDescent="0.25">
      <c r="A3">
        <v>-3.0234E-2</v>
      </c>
      <c r="B3">
        <v>-0.20141999999999999</v>
      </c>
      <c r="C3">
        <v>1</v>
      </c>
      <c r="D3">
        <v>-5.5248999999999999E-2</v>
      </c>
      <c r="E3">
        <v>-8.6703000000000002E-2</v>
      </c>
      <c r="F3">
        <v>-6.1438E-2</v>
      </c>
      <c r="G3">
        <v>-6.2503000000000003E-2</v>
      </c>
      <c r="H3">
        <v>-8.8694999999999996E-2</v>
      </c>
      <c r="I3">
        <v>-6.3853999999999994E-2</v>
      </c>
      <c r="J3">
        <v>-2.351E-2</v>
      </c>
      <c r="K3">
        <v>-1.7045999999999999E-2</v>
      </c>
      <c r="L3">
        <v>-8.1720000000000004E-3</v>
      </c>
      <c r="M3">
        <v>-1.1307E-4</v>
      </c>
      <c r="N3">
        <v>-1.392E-2</v>
      </c>
      <c r="O3">
        <v>-2.4721E-2</v>
      </c>
      <c r="P3">
        <v>-9.3702999999999998E-3</v>
      </c>
      <c r="Q3">
        <v>1.1209999999999999E-2</v>
      </c>
      <c r="R3">
        <v>6.0673000000000003E-3</v>
      </c>
      <c r="S3">
        <v>1.4612E-2</v>
      </c>
      <c r="T3">
        <v>2.0175999999999999E-2</v>
      </c>
      <c r="U3">
        <v>2.7666E-2</v>
      </c>
      <c r="V3">
        <v>1.1299999999999999E-2</v>
      </c>
      <c r="W3">
        <v>1.9245000000000002E-2</v>
      </c>
      <c r="X3">
        <v>1.4317E-2</v>
      </c>
      <c r="Y3">
        <v>1.8898000000000002E-2</v>
      </c>
      <c r="Z3">
        <v>2.4818E-2</v>
      </c>
      <c r="AA3">
        <v>1.4688E-2</v>
      </c>
      <c r="AB3">
        <v>1.8970000000000001E-2</v>
      </c>
      <c r="AC3">
        <v>7.7266000000000001E-3</v>
      </c>
      <c r="AD3">
        <v>4.6756999999999996E-3</v>
      </c>
      <c r="AE3">
        <v>4.6848000000000002E-3</v>
      </c>
      <c r="AF3">
        <v>3.9879E-3</v>
      </c>
    </row>
    <row r="4" spans="1:32" x14ac:dyDescent="0.25">
      <c r="A4">
        <v>-5.7674999999999997E-2</v>
      </c>
      <c r="B4">
        <v>-0.22478999999999999</v>
      </c>
      <c r="C4">
        <v>-5.5248999999999999E-2</v>
      </c>
      <c r="D4">
        <v>1</v>
      </c>
      <c r="E4">
        <v>4.7391999999999997E-2</v>
      </c>
      <c r="F4">
        <v>3.6679E-3</v>
      </c>
      <c r="G4">
        <v>-1.4971999999999999E-2</v>
      </c>
      <c r="H4">
        <v>-2.5301000000000001E-2</v>
      </c>
      <c r="I4">
        <v>-1.9283000000000002E-2</v>
      </c>
      <c r="J4">
        <v>1.1919000000000001E-2</v>
      </c>
      <c r="K4">
        <v>1.031E-2</v>
      </c>
      <c r="L4">
        <v>1.6240000000000001E-2</v>
      </c>
      <c r="M4">
        <v>1.932E-2</v>
      </c>
      <c r="N4">
        <v>1.2489999999999999E-3</v>
      </c>
      <c r="O4">
        <v>1.8943000000000002E-2</v>
      </c>
      <c r="P4">
        <v>1.0026E-2</v>
      </c>
      <c r="Q4">
        <v>1.511E-2</v>
      </c>
      <c r="R4">
        <v>1.7156000000000001E-2</v>
      </c>
      <c r="S4">
        <v>1.9883000000000001E-2</v>
      </c>
      <c r="T4">
        <v>3.1864000000000003E-2</v>
      </c>
      <c r="U4">
        <v>2.8070999999999999E-2</v>
      </c>
      <c r="V4">
        <v>2.3706999999999999E-2</v>
      </c>
      <c r="W4">
        <v>3.1888E-2</v>
      </c>
      <c r="X4">
        <v>2.9305999999999999E-2</v>
      </c>
      <c r="Y4">
        <v>3.0047999999999998E-2</v>
      </c>
      <c r="Z4">
        <v>1.8283000000000001E-2</v>
      </c>
      <c r="AA4">
        <v>1.3639E-2</v>
      </c>
      <c r="AB4">
        <v>1.8296E-2</v>
      </c>
      <c r="AC4">
        <v>2.8236000000000001E-2</v>
      </c>
      <c r="AD4">
        <v>2.7310999999999998E-2</v>
      </c>
      <c r="AE4">
        <v>2.3295E-2</v>
      </c>
      <c r="AF4">
        <v>1.9324999999999998E-2</v>
      </c>
    </row>
    <row r="5" spans="1:32" x14ac:dyDescent="0.25">
      <c r="A5">
        <v>-6.6991999999999996E-2</v>
      </c>
      <c r="B5">
        <v>-0.25641999999999998</v>
      </c>
      <c r="C5">
        <v>-8.6703000000000002E-2</v>
      </c>
      <c r="D5">
        <v>4.7391999999999997E-2</v>
      </c>
      <c r="E5">
        <v>1</v>
      </c>
      <c r="F5">
        <v>4.419E-2</v>
      </c>
      <c r="G5">
        <v>7.8314000000000005E-3</v>
      </c>
      <c r="H5">
        <v>-3.0501E-2</v>
      </c>
      <c r="I5">
        <v>-2.5798999999999999E-2</v>
      </c>
      <c r="J5">
        <v>3.8831E-3</v>
      </c>
      <c r="K5">
        <v>1.2812E-2</v>
      </c>
      <c r="L5">
        <v>3.1852999999999999E-2</v>
      </c>
      <c r="M5">
        <v>1.3100000000000001E-2</v>
      </c>
      <c r="N5">
        <v>1.0005E-2</v>
      </c>
      <c r="O5">
        <v>1.7873E-2</v>
      </c>
      <c r="P5">
        <v>1.4010999999999999E-2</v>
      </c>
      <c r="Q5">
        <v>9.6667999999999997E-3</v>
      </c>
      <c r="R5">
        <v>1.5928000000000001E-2</v>
      </c>
      <c r="S5">
        <v>1.8919999999999999E-2</v>
      </c>
      <c r="T5">
        <v>2.1486000000000002E-2</v>
      </c>
      <c r="U5">
        <v>2.8504999999999999E-2</v>
      </c>
      <c r="V5">
        <v>2.5482999999999999E-2</v>
      </c>
      <c r="W5">
        <v>3.9608999999999998E-2</v>
      </c>
      <c r="X5">
        <v>3.2051999999999997E-2</v>
      </c>
      <c r="Y5">
        <v>3.8434000000000003E-2</v>
      </c>
      <c r="Z5">
        <v>2.0091999999999999E-2</v>
      </c>
      <c r="AA5">
        <v>2.7973000000000001E-2</v>
      </c>
      <c r="AB5">
        <v>3.2341000000000002E-2</v>
      </c>
      <c r="AC5">
        <v>1.4723E-2</v>
      </c>
      <c r="AD5">
        <v>1.8336999999999999E-2</v>
      </c>
      <c r="AE5">
        <v>1.5542E-2</v>
      </c>
      <c r="AF5">
        <v>2.1588E-2</v>
      </c>
    </row>
    <row r="6" spans="1:32" x14ac:dyDescent="0.25">
      <c r="A6">
        <v>-2.8767999999999998E-2</v>
      </c>
      <c r="B6">
        <v>-0.18140000000000001</v>
      </c>
      <c r="C6">
        <v>-6.1438E-2</v>
      </c>
      <c r="D6">
        <v>3.6679E-3</v>
      </c>
      <c r="E6">
        <v>4.419E-2</v>
      </c>
      <c r="F6">
        <v>1</v>
      </c>
      <c r="G6">
        <v>0.12665999999999999</v>
      </c>
      <c r="H6">
        <v>7.2598999999999997E-2</v>
      </c>
      <c r="I6">
        <v>5.4460000000000001E-2</v>
      </c>
      <c r="J6">
        <v>6.0346999999999998E-2</v>
      </c>
      <c r="K6">
        <v>7.2106000000000003E-2</v>
      </c>
      <c r="L6">
        <v>8.8867000000000002E-2</v>
      </c>
      <c r="M6">
        <v>7.2505E-2</v>
      </c>
      <c r="N6">
        <v>8.6719000000000004E-2</v>
      </c>
      <c r="O6">
        <v>7.2280999999999998E-2</v>
      </c>
      <c r="P6">
        <v>7.8953999999999996E-2</v>
      </c>
      <c r="Q6">
        <v>7.4327000000000004E-2</v>
      </c>
      <c r="R6">
        <v>6.9657999999999998E-2</v>
      </c>
      <c r="S6">
        <v>6.7666000000000004E-2</v>
      </c>
      <c r="T6">
        <v>8.6446999999999996E-2</v>
      </c>
      <c r="U6">
        <v>8.1286999999999998E-2</v>
      </c>
      <c r="V6">
        <v>7.9258999999999996E-2</v>
      </c>
      <c r="W6">
        <v>8.5188E-2</v>
      </c>
      <c r="X6">
        <v>7.9799999999999996E-2</v>
      </c>
      <c r="Y6">
        <v>8.1716999999999998E-2</v>
      </c>
      <c r="Z6">
        <v>7.7734999999999999E-2</v>
      </c>
      <c r="AA6">
        <v>7.4758000000000005E-2</v>
      </c>
      <c r="AB6">
        <v>7.0652000000000006E-2</v>
      </c>
      <c r="AC6">
        <v>5.8799999999999998E-2</v>
      </c>
      <c r="AD6">
        <v>6.1947000000000002E-2</v>
      </c>
      <c r="AE6">
        <v>5.8673000000000003E-2</v>
      </c>
      <c r="AF6">
        <v>4.9897999999999998E-2</v>
      </c>
    </row>
    <row r="7" spans="1:32" x14ac:dyDescent="0.25">
      <c r="A7">
        <v>-3.9975999999999998E-2</v>
      </c>
      <c r="B7">
        <v>-0.19336999999999999</v>
      </c>
      <c r="C7">
        <v>-6.2503000000000003E-2</v>
      </c>
      <c r="D7">
        <v>-1.4971999999999999E-2</v>
      </c>
      <c r="E7">
        <v>7.8314000000000005E-3</v>
      </c>
      <c r="F7">
        <v>0.12665999999999999</v>
      </c>
      <c r="G7">
        <v>1</v>
      </c>
      <c r="H7">
        <v>0.16924</v>
      </c>
      <c r="I7">
        <v>9.0466000000000005E-2</v>
      </c>
      <c r="J7">
        <v>7.1901999999999994E-2</v>
      </c>
      <c r="K7">
        <v>9.4653000000000001E-2</v>
      </c>
      <c r="L7">
        <v>7.3131000000000002E-2</v>
      </c>
      <c r="M7">
        <v>9.6775E-2</v>
      </c>
      <c r="N7">
        <v>9.2132000000000006E-2</v>
      </c>
      <c r="O7">
        <v>0.10731</v>
      </c>
      <c r="P7">
        <v>8.1325999999999996E-2</v>
      </c>
      <c r="Q7">
        <v>7.8126000000000001E-2</v>
      </c>
      <c r="R7">
        <v>7.6276999999999998E-2</v>
      </c>
      <c r="S7">
        <v>7.9051999999999997E-2</v>
      </c>
      <c r="T7">
        <v>7.2148000000000004E-2</v>
      </c>
      <c r="U7">
        <v>7.6824000000000003E-2</v>
      </c>
      <c r="V7">
        <v>7.1551000000000003E-2</v>
      </c>
      <c r="W7">
        <v>6.7125000000000004E-2</v>
      </c>
      <c r="X7">
        <v>6.4227000000000006E-2</v>
      </c>
      <c r="Y7">
        <v>6.4907999999999993E-2</v>
      </c>
      <c r="Z7">
        <v>7.1475999999999998E-2</v>
      </c>
      <c r="AA7">
        <v>6.8495E-2</v>
      </c>
      <c r="AB7">
        <v>7.0637000000000005E-2</v>
      </c>
      <c r="AC7">
        <v>6.1567999999999998E-2</v>
      </c>
      <c r="AD7">
        <v>5.6168999999999997E-2</v>
      </c>
      <c r="AE7">
        <v>6.3865000000000005E-2</v>
      </c>
      <c r="AF7">
        <v>5.3116999999999998E-2</v>
      </c>
    </row>
    <row r="8" spans="1:32" x14ac:dyDescent="0.25">
      <c r="A8">
        <v>-5.2651000000000003E-2</v>
      </c>
      <c r="B8">
        <v>-0.17652999999999999</v>
      </c>
      <c r="C8">
        <v>-8.8694999999999996E-2</v>
      </c>
      <c r="D8">
        <v>-2.5301000000000001E-2</v>
      </c>
      <c r="E8">
        <v>-3.0501E-2</v>
      </c>
      <c r="F8">
        <v>7.2598999999999997E-2</v>
      </c>
      <c r="G8">
        <v>0.16924</v>
      </c>
      <c r="H8">
        <v>1</v>
      </c>
      <c r="I8">
        <v>0.18210000000000001</v>
      </c>
      <c r="J8">
        <v>0.11105</v>
      </c>
      <c r="K8">
        <v>9.4410999999999995E-2</v>
      </c>
      <c r="L8">
        <v>7.8538999999999998E-2</v>
      </c>
      <c r="M8">
        <v>0.1062</v>
      </c>
      <c r="N8">
        <v>0.10621999999999999</v>
      </c>
      <c r="O8">
        <v>0.14618</v>
      </c>
      <c r="P8">
        <v>0.13513</v>
      </c>
      <c r="Q8">
        <v>9.4793000000000002E-2</v>
      </c>
      <c r="R8">
        <v>7.6272000000000006E-2</v>
      </c>
      <c r="S8">
        <v>5.7627999999999999E-2</v>
      </c>
      <c r="T8">
        <v>4.6158999999999999E-2</v>
      </c>
      <c r="U8">
        <v>4.3582000000000003E-2</v>
      </c>
      <c r="V8">
        <v>6.6570000000000004E-2</v>
      </c>
      <c r="W8">
        <v>5.9951999999999998E-2</v>
      </c>
      <c r="X8">
        <v>5.5210000000000002E-2</v>
      </c>
      <c r="Y8">
        <v>5.9409000000000003E-2</v>
      </c>
      <c r="Z8">
        <v>6.7752000000000007E-2</v>
      </c>
      <c r="AA8">
        <v>6.8270999999999998E-2</v>
      </c>
      <c r="AB8">
        <v>7.0732000000000003E-2</v>
      </c>
      <c r="AC8">
        <v>7.1631E-2</v>
      </c>
      <c r="AD8">
        <v>5.6836999999999999E-2</v>
      </c>
      <c r="AE8">
        <v>5.7993000000000003E-2</v>
      </c>
      <c r="AF8">
        <v>5.7707000000000001E-2</v>
      </c>
    </row>
    <row r="9" spans="1:32" x14ac:dyDescent="0.25">
      <c r="A9">
        <v>-1.5774E-2</v>
      </c>
      <c r="B9">
        <v>-0.13814000000000001</v>
      </c>
      <c r="C9">
        <v>-6.3853999999999994E-2</v>
      </c>
      <c r="D9">
        <v>-1.9283000000000002E-2</v>
      </c>
      <c r="E9">
        <v>-2.5798999999999999E-2</v>
      </c>
      <c r="F9">
        <v>5.4460000000000001E-2</v>
      </c>
      <c r="G9">
        <v>9.0466000000000005E-2</v>
      </c>
      <c r="H9">
        <v>0.18210000000000001</v>
      </c>
      <c r="I9">
        <v>1</v>
      </c>
      <c r="J9">
        <v>0.18543999999999999</v>
      </c>
      <c r="K9">
        <v>0.1542</v>
      </c>
      <c r="L9">
        <v>0.12978999999999999</v>
      </c>
      <c r="M9">
        <v>0.13320000000000001</v>
      </c>
      <c r="N9">
        <v>0.12781000000000001</v>
      </c>
      <c r="O9">
        <v>0.12573999999999999</v>
      </c>
      <c r="P9">
        <v>0.14635000000000001</v>
      </c>
      <c r="Q9">
        <v>0.14118</v>
      </c>
      <c r="R9">
        <v>0.14210999999999999</v>
      </c>
      <c r="S9">
        <v>0.11131000000000001</v>
      </c>
      <c r="T9">
        <v>0.10492</v>
      </c>
      <c r="U9">
        <v>9.4881999999999994E-2</v>
      </c>
      <c r="V9">
        <v>9.3828999999999996E-2</v>
      </c>
      <c r="W9">
        <v>9.6481999999999998E-2</v>
      </c>
      <c r="X9">
        <v>9.5231999999999997E-2</v>
      </c>
      <c r="Y9">
        <v>8.7316000000000005E-2</v>
      </c>
      <c r="Z9">
        <v>0.10437</v>
      </c>
      <c r="AA9">
        <v>0.10476000000000001</v>
      </c>
      <c r="AB9">
        <v>0.10546</v>
      </c>
      <c r="AC9">
        <v>0.11325</v>
      </c>
      <c r="AD9">
        <v>0.11716</v>
      </c>
      <c r="AE9">
        <v>0.11193</v>
      </c>
      <c r="AF9">
        <v>0.10382</v>
      </c>
    </row>
    <row r="10" spans="1:32" x14ac:dyDescent="0.25">
      <c r="A10">
        <v>6.1909E-3</v>
      </c>
      <c r="B10">
        <v>-0.11294999999999999</v>
      </c>
      <c r="C10">
        <v>-2.351E-2</v>
      </c>
      <c r="D10">
        <v>1.1919000000000001E-2</v>
      </c>
      <c r="E10">
        <v>3.8831E-3</v>
      </c>
      <c r="F10">
        <v>6.0346999999999998E-2</v>
      </c>
      <c r="G10">
        <v>7.1901999999999994E-2</v>
      </c>
      <c r="H10">
        <v>0.11105</v>
      </c>
      <c r="I10">
        <v>0.18543999999999999</v>
      </c>
      <c r="J10">
        <v>1</v>
      </c>
      <c r="K10">
        <v>0.19192999999999999</v>
      </c>
      <c r="L10">
        <v>0.15942999999999999</v>
      </c>
      <c r="M10">
        <v>0.16086</v>
      </c>
      <c r="N10">
        <v>0.14474000000000001</v>
      </c>
      <c r="O10">
        <v>0.15079999999999999</v>
      </c>
      <c r="P10">
        <v>0.14451</v>
      </c>
      <c r="Q10">
        <v>0.16178000000000001</v>
      </c>
      <c r="R10">
        <v>0.16274</v>
      </c>
      <c r="S10">
        <v>0.13044</v>
      </c>
      <c r="T10">
        <v>0.14165</v>
      </c>
      <c r="U10">
        <v>0.12731000000000001</v>
      </c>
      <c r="V10">
        <v>0.12540000000000001</v>
      </c>
      <c r="W10">
        <v>0.12461</v>
      </c>
      <c r="X10">
        <v>0.12706999999999999</v>
      </c>
      <c r="Y10">
        <v>0.13344</v>
      </c>
      <c r="Z10">
        <v>0.13718</v>
      </c>
      <c r="AA10">
        <v>0.13389999999999999</v>
      </c>
      <c r="AB10">
        <v>0.13494999999999999</v>
      </c>
      <c r="AC10">
        <v>0.14244000000000001</v>
      </c>
      <c r="AD10">
        <v>0.14935000000000001</v>
      </c>
      <c r="AE10">
        <v>0.1421</v>
      </c>
      <c r="AF10">
        <v>0.13755000000000001</v>
      </c>
    </row>
    <row r="11" spans="1:32" x14ac:dyDescent="0.25">
      <c r="A11">
        <v>9.2765999999999994E-3</v>
      </c>
      <c r="B11">
        <v>-0.11453000000000001</v>
      </c>
      <c r="C11">
        <v>-1.7045999999999999E-2</v>
      </c>
      <c r="D11">
        <v>1.031E-2</v>
      </c>
      <c r="E11">
        <v>1.2812E-2</v>
      </c>
      <c r="F11">
        <v>7.2106000000000003E-2</v>
      </c>
      <c r="G11">
        <v>9.4653000000000001E-2</v>
      </c>
      <c r="H11">
        <v>9.4410999999999995E-2</v>
      </c>
      <c r="I11">
        <v>0.1542</v>
      </c>
      <c r="J11">
        <v>0.19192999999999999</v>
      </c>
      <c r="K11">
        <v>1</v>
      </c>
      <c r="L11">
        <v>0.18386</v>
      </c>
      <c r="M11">
        <v>0.16864999999999999</v>
      </c>
      <c r="N11">
        <v>0.16725000000000001</v>
      </c>
      <c r="O11">
        <v>0.15594</v>
      </c>
      <c r="P11">
        <v>0.15711</v>
      </c>
      <c r="Q11">
        <v>0.15936</v>
      </c>
      <c r="R11">
        <v>0.15756999999999999</v>
      </c>
      <c r="S11">
        <v>0.15831999999999999</v>
      </c>
      <c r="T11">
        <v>0.15292</v>
      </c>
      <c r="U11">
        <v>0.14348</v>
      </c>
      <c r="V11">
        <v>0.14924000000000001</v>
      </c>
      <c r="W11">
        <v>0.13883999999999999</v>
      </c>
      <c r="X11">
        <v>0.13986000000000001</v>
      </c>
      <c r="Y11">
        <v>0.13716999999999999</v>
      </c>
      <c r="Z11">
        <v>0.15007000000000001</v>
      </c>
      <c r="AA11">
        <v>0.14882000000000001</v>
      </c>
      <c r="AB11">
        <v>0.15534000000000001</v>
      </c>
      <c r="AC11">
        <v>0.16249</v>
      </c>
      <c r="AD11">
        <v>0.16125999999999999</v>
      </c>
      <c r="AE11">
        <v>0.15862000000000001</v>
      </c>
      <c r="AF11">
        <v>0.15085999999999999</v>
      </c>
    </row>
    <row r="12" spans="1:32" x14ac:dyDescent="0.25">
      <c r="A12">
        <v>2.1184000000000001E-2</v>
      </c>
      <c r="B12">
        <v>-0.10423</v>
      </c>
      <c r="C12">
        <v>-8.1720000000000004E-3</v>
      </c>
      <c r="D12">
        <v>1.6240000000000001E-2</v>
      </c>
      <c r="E12">
        <v>3.1852999999999999E-2</v>
      </c>
      <c r="F12">
        <v>8.8867000000000002E-2</v>
      </c>
      <c r="G12">
        <v>7.3131000000000002E-2</v>
      </c>
      <c r="H12">
        <v>7.8538999999999998E-2</v>
      </c>
      <c r="I12">
        <v>0.12978999999999999</v>
      </c>
      <c r="J12">
        <v>0.15942999999999999</v>
      </c>
      <c r="K12">
        <v>0.18386</v>
      </c>
      <c r="L12">
        <v>1</v>
      </c>
      <c r="M12">
        <v>0.19755</v>
      </c>
      <c r="N12">
        <v>0.18131</v>
      </c>
      <c r="O12">
        <v>0.15931999999999999</v>
      </c>
      <c r="P12">
        <v>0.17041999999999999</v>
      </c>
      <c r="Q12">
        <v>0.18753</v>
      </c>
      <c r="R12">
        <v>0.16189999999999999</v>
      </c>
      <c r="S12">
        <v>0.16133</v>
      </c>
      <c r="T12">
        <v>0.15705</v>
      </c>
      <c r="U12">
        <v>0.15204000000000001</v>
      </c>
      <c r="V12">
        <v>0.14474999999999999</v>
      </c>
      <c r="W12">
        <v>0.14873</v>
      </c>
      <c r="X12">
        <v>0.14679</v>
      </c>
      <c r="Y12">
        <v>0.15282000000000001</v>
      </c>
      <c r="Z12">
        <v>0.15071999999999999</v>
      </c>
      <c r="AA12">
        <v>0.16402</v>
      </c>
      <c r="AB12">
        <v>0.16775999999999999</v>
      </c>
      <c r="AC12">
        <v>0.16752</v>
      </c>
      <c r="AD12">
        <v>0.16481999999999999</v>
      </c>
      <c r="AE12">
        <v>0.16477</v>
      </c>
      <c r="AF12">
        <v>0.15941</v>
      </c>
    </row>
    <row r="13" spans="1:32" x14ac:dyDescent="0.25">
      <c r="A13">
        <v>1.7319999999999999E-2</v>
      </c>
      <c r="B13">
        <v>-0.10385999999999999</v>
      </c>
      <c r="C13">
        <v>-1.1307E-4</v>
      </c>
      <c r="D13">
        <v>1.932E-2</v>
      </c>
      <c r="E13">
        <v>1.3100000000000001E-2</v>
      </c>
      <c r="F13">
        <v>7.2505E-2</v>
      </c>
      <c r="G13">
        <v>9.6775E-2</v>
      </c>
      <c r="H13">
        <v>0.1062</v>
      </c>
      <c r="I13">
        <v>0.13320000000000001</v>
      </c>
      <c r="J13">
        <v>0.16086</v>
      </c>
      <c r="K13">
        <v>0.16864999999999999</v>
      </c>
      <c r="L13">
        <v>0.19755</v>
      </c>
      <c r="M13">
        <v>1</v>
      </c>
      <c r="N13">
        <v>0.19445000000000001</v>
      </c>
      <c r="O13">
        <v>0.18148</v>
      </c>
      <c r="P13">
        <v>0.17946999999999999</v>
      </c>
      <c r="Q13">
        <v>0.18986</v>
      </c>
      <c r="R13">
        <v>0.18856000000000001</v>
      </c>
      <c r="S13">
        <v>0.17199</v>
      </c>
      <c r="T13">
        <v>0.17313999999999999</v>
      </c>
      <c r="U13">
        <v>0.16489999999999999</v>
      </c>
      <c r="V13">
        <v>0.16039</v>
      </c>
      <c r="W13">
        <v>0.16647000000000001</v>
      </c>
      <c r="X13">
        <v>0.16161</v>
      </c>
      <c r="Y13">
        <v>0.16596</v>
      </c>
      <c r="Z13">
        <v>0.16500999999999999</v>
      </c>
      <c r="AA13">
        <v>0.17207</v>
      </c>
      <c r="AB13">
        <v>0.18532000000000001</v>
      </c>
      <c r="AC13">
        <v>0.18536</v>
      </c>
      <c r="AD13">
        <v>0.17718999999999999</v>
      </c>
      <c r="AE13">
        <v>0.18770000000000001</v>
      </c>
      <c r="AF13">
        <v>0.17543</v>
      </c>
    </row>
    <row r="14" spans="1:32" x14ac:dyDescent="0.25">
      <c r="A14">
        <v>2.0247000000000001E-2</v>
      </c>
      <c r="B14">
        <v>-8.7101999999999999E-2</v>
      </c>
      <c r="C14">
        <v>-1.392E-2</v>
      </c>
      <c r="D14">
        <v>1.2489999999999999E-3</v>
      </c>
      <c r="E14">
        <v>1.0005E-2</v>
      </c>
      <c r="F14">
        <v>8.6719000000000004E-2</v>
      </c>
      <c r="G14">
        <v>9.2132000000000006E-2</v>
      </c>
      <c r="H14">
        <v>0.10621999999999999</v>
      </c>
      <c r="I14">
        <v>0.12781000000000001</v>
      </c>
      <c r="J14">
        <v>0.14474000000000001</v>
      </c>
      <c r="K14">
        <v>0.16725000000000001</v>
      </c>
      <c r="L14">
        <v>0.18131</v>
      </c>
      <c r="M14">
        <v>0.19445000000000001</v>
      </c>
      <c r="N14">
        <v>1</v>
      </c>
      <c r="O14">
        <v>0.17978</v>
      </c>
      <c r="P14">
        <v>0.18521000000000001</v>
      </c>
      <c r="Q14">
        <v>0.18265999999999999</v>
      </c>
      <c r="R14">
        <v>0.18012</v>
      </c>
      <c r="S14">
        <v>0.16727</v>
      </c>
      <c r="T14">
        <v>0.18217</v>
      </c>
      <c r="U14">
        <v>0.17072999999999999</v>
      </c>
      <c r="V14">
        <v>0.1676</v>
      </c>
      <c r="W14">
        <v>0.16525000000000001</v>
      </c>
      <c r="X14">
        <v>0.1666</v>
      </c>
      <c r="Y14">
        <v>0.16649</v>
      </c>
      <c r="Z14">
        <v>0.15569</v>
      </c>
      <c r="AA14">
        <v>0.16642000000000001</v>
      </c>
      <c r="AB14">
        <v>0.18498999999999999</v>
      </c>
      <c r="AC14">
        <v>0.17602000000000001</v>
      </c>
      <c r="AD14">
        <v>0.17482</v>
      </c>
      <c r="AE14">
        <v>0.17318</v>
      </c>
      <c r="AF14">
        <v>0.17438000000000001</v>
      </c>
    </row>
    <row r="15" spans="1:32" x14ac:dyDescent="0.25">
      <c r="A15">
        <v>1.4066E-2</v>
      </c>
      <c r="B15">
        <v>-0.11661000000000001</v>
      </c>
      <c r="C15">
        <v>-2.4721E-2</v>
      </c>
      <c r="D15">
        <v>1.8943000000000002E-2</v>
      </c>
      <c r="E15">
        <v>1.7873E-2</v>
      </c>
      <c r="F15">
        <v>7.2280999999999998E-2</v>
      </c>
      <c r="G15">
        <v>0.10731</v>
      </c>
      <c r="H15">
        <v>0.14618</v>
      </c>
      <c r="I15">
        <v>0.12573999999999999</v>
      </c>
      <c r="J15">
        <v>0.15079999999999999</v>
      </c>
      <c r="K15">
        <v>0.15594</v>
      </c>
      <c r="L15">
        <v>0.15931999999999999</v>
      </c>
      <c r="M15">
        <v>0.18148</v>
      </c>
      <c r="N15">
        <v>0.17978</v>
      </c>
      <c r="O15">
        <v>1</v>
      </c>
      <c r="P15">
        <v>0.18983</v>
      </c>
      <c r="Q15">
        <v>0.16944000000000001</v>
      </c>
      <c r="R15">
        <v>0.17065</v>
      </c>
      <c r="S15">
        <v>0.17573</v>
      </c>
      <c r="T15">
        <v>0.17801</v>
      </c>
      <c r="U15">
        <v>0.16928000000000001</v>
      </c>
      <c r="V15">
        <v>0.17174</v>
      </c>
      <c r="W15">
        <v>0.16894999999999999</v>
      </c>
      <c r="X15">
        <v>0.15928999999999999</v>
      </c>
      <c r="Y15">
        <v>0.16123999999999999</v>
      </c>
      <c r="Z15">
        <v>0.14953</v>
      </c>
      <c r="AA15">
        <v>0.16955999999999999</v>
      </c>
      <c r="AB15">
        <v>0.17266000000000001</v>
      </c>
      <c r="AC15">
        <v>0.16975000000000001</v>
      </c>
      <c r="AD15">
        <v>0.16366</v>
      </c>
      <c r="AE15">
        <v>0.16944999999999999</v>
      </c>
      <c r="AF15">
        <v>0.16922000000000001</v>
      </c>
    </row>
    <row r="16" spans="1:32" x14ac:dyDescent="0.25">
      <c r="A16">
        <v>2.0726000000000001E-2</v>
      </c>
      <c r="B16">
        <v>-0.10741000000000001</v>
      </c>
      <c r="C16">
        <v>-9.3702999999999998E-3</v>
      </c>
      <c r="D16">
        <v>1.0026E-2</v>
      </c>
      <c r="E16">
        <v>1.4010999999999999E-2</v>
      </c>
      <c r="F16">
        <v>7.8953999999999996E-2</v>
      </c>
      <c r="G16">
        <v>8.1325999999999996E-2</v>
      </c>
      <c r="H16">
        <v>0.13513</v>
      </c>
      <c r="I16">
        <v>0.14635000000000001</v>
      </c>
      <c r="J16">
        <v>0.14451</v>
      </c>
      <c r="K16">
        <v>0.15711</v>
      </c>
      <c r="L16">
        <v>0.17041999999999999</v>
      </c>
      <c r="M16">
        <v>0.17946999999999999</v>
      </c>
      <c r="N16">
        <v>0.18521000000000001</v>
      </c>
      <c r="O16">
        <v>0.18983</v>
      </c>
      <c r="P16">
        <v>1</v>
      </c>
      <c r="Q16">
        <v>0.20247000000000001</v>
      </c>
      <c r="R16">
        <v>0.19700999999999999</v>
      </c>
      <c r="S16">
        <v>0.18339</v>
      </c>
      <c r="T16">
        <v>0.18870000000000001</v>
      </c>
      <c r="U16">
        <v>0.17981</v>
      </c>
      <c r="V16">
        <v>0.18182000000000001</v>
      </c>
      <c r="W16">
        <v>0.17932999999999999</v>
      </c>
      <c r="X16">
        <v>0.17644000000000001</v>
      </c>
      <c r="Y16">
        <v>0.18948999999999999</v>
      </c>
      <c r="Z16">
        <v>0.17219000000000001</v>
      </c>
      <c r="AA16">
        <v>0.18148</v>
      </c>
      <c r="AB16">
        <v>0.18265000000000001</v>
      </c>
      <c r="AC16">
        <v>0.17713999999999999</v>
      </c>
      <c r="AD16">
        <v>0.18112</v>
      </c>
      <c r="AE16">
        <v>0.17286000000000001</v>
      </c>
      <c r="AF16">
        <v>0.15908</v>
      </c>
    </row>
    <row r="17" spans="1:32" x14ac:dyDescent="0.25">
      <c r="A17">
        <v>2.3897000000000002E-2</v>
      </c>
      <c r="B17">
        <v>-9.5560999999999993E-2</v>
      </c>
      <c r="C17">
        <v>1.1209999999999999E-2</v>
      </c>
      <c r="D17">
        <v>1.511E-2</v>
      </c>
      <c r="E17">
        <v>9.6667999999999997E-3</v>
      </c>
      <c r="F17">
        <v>7.4327000000000004E-2</v>
      </c>
      <c r="G17">
        <v>7.8126000000000001E-2</v>
      </c>
      <c r="H17">
        <v>9.4793000000000002E-2</v>
      </c>
      <c r="I17">
        <v>0.14118</v>
      </c>
      <c r="J17">
        <v>0.16178000000000001</v>
      </c>
      <c r="K17">
        <v>0.15936</v>
      </c>
      <c r="L17">
        <v>0.18753</v>
      </c>
      <c r="M17">
        <v>0.18986</v>
      </c>
      <c r="N17">
        <v>0.18265999999999999</v>
      </c>
      <c r="O17">
        <v>0.16944000000000001</v>
      </c>
      <c r="P17">
        <v>0.20247000000000001</v>
      </c>
      <c r="Q17">
        <v>1</v>
      </c>
      <c r="R17">
        <v>0.22042</v>
      </c>
      <c r="S17">
        <v>0.20884</v>
      </c>
      <c r="T17">
        <v>0.19456999999999999</v>
      </c>
      <c r="U17">
        <v>0.18848000000000001</v>
      </c>
      <c r="V17">
        <v>0.20166999999999999</v>
      </c>
      <c r="W17">
        <v>0.19678999999999999</v>
      </c>
      <c r="X17">
        <v>0.19719999999999999</v>
      </c>
      <c r="Y17">
        <v>0.19216</v>
      </c>
      <c r="Z17">
        <v>0.19633999999999999</v>
      </c>
      <c r="AA17">
        <v>0.19664999999999999</v>
      </c>
      <c r="AB17">
        <v>0.19084999999999999</v>
      </c>
      <c r="AC17">
        <v>0.19574</v>
      </c>
      <c r="AD17">
        <v>0.18351999999999999</v>
      </c>
      <c r="AE17">
        <v>0.17999000000000001</v>
      </c>
      <c r="AF17">
        <v>0.17247000000000001</v>
      </c>
    </row>
    <row r="18" spans="1:32" x14ac:dyDescent="0.25">
      <c r="A18">
        <v>3.5506999999999997E-2</v>
      </c>
      <c r="B18">
        <v>-9.2919000000000002E-2</v>
      </c>
      <c r="C18">
        <v>6.0673000000000003E-3</v>
      </c>
      <c r="D18">
        <v>1.7156000000000001E-2</v>
      </c>
      <c r="E18">
        <v>1.5928000000000001E-2</v>
      </c>
      <c r="F18">
        <v>6.9657999999999998E-2</v>
      </c>
      <c r="G18">
        <v>7.6276999999999998E-2</v>
      </c>
      <c r="H18">
        <v>7.6272000000000006E-2</v>
      </c>
      <c r="I18">
        <v>0.14210999999999999</v>
      </c>
      <c r="J18">
        <v>0.16274</v>
      </c>
      <c r="K18">
        <v>0.15756999999999999</v>
      </c>
      <c r="L18">
        <v>0.16189999999999999</v>
      </c>
      <c r="M18">
        <v>0.18856000000000001</v>
      </c>
      <c r="N18">
        <v>0.18012</v>
      </c>
      <c r="O18">
        <v>0.17065</v>
      </c>
      <c r="P18">
        <v>0.19700999999999999</v>
      </c>
      <c r="Q18">
        <v>0.22042</v>
      </c>
      <c r="R18">
        <v>1</v>
      </c>
      <c r="S18">
        <v>0.21695999999999999</v>
      </c>
      <c r="T18">
        <v>0.22313</v>
      </c>
      <c r="U18">
        <v>0.21778</v>
      </c>
      <c r="V18">
        <v>0.19966999999999999</v>
      </c>
      <c r="W18">
        <v>0.21257999999999999</v>
      </c>
      <c r="X18">
        <v>0.20573</v>
      </c>
      <c r="Y18">
        <v>0.20794000000000001</v>
      </c>
      <c r="Z18">
        <v>0.21417</v>
      </c>
      <c r="AA18">
        <v>0.20424</v>
      </c>
      <c r="AB18">
        <v>0.20476</v>
      </c>
      <c r="AC18">
        <v>0.19628000000000001</v>
      </c>
      <c r="AD18">
        <v>0.19608</v>
      </c>
      <c r="AE18">
        <v>0.17455000000000001</v>
      </c>
      <c r="AF18">
        <v>0.17216000000000001</v>
      </c>
    </row>
    <row r="19" spans="1:32" x14ac:dyDescent="0.25">
      <c r="A19">
        <v>3.9968999999999998E-2</v>
      </c>
      <c r="B19">
        <v>-7.9022999999999996E-2</v>
      </c>
      <c r="C19">
        <v>1.4612E-2</v>
      </c>
      <c r="D19">
        <v>1.9883000000000001E-2</v>
      </c>
      <c r="E19">
        <v>1.8919999999999999E-2</v>
      </c>
      <c r="F19">
        <v>6.7666000000000004E-2</v>
      </c>
      <c r="G19">
        <v>7.9051999999999997E-2</v>
      </c>
      <c r="H19">
        <v>5.7627999999999999E-2</v>
      </c>
      <c r="I19">
        <v>0.11131000000000001</v>
      </c>
      <c r="J19">
        <v>0.13044</v>
      </c>
      <c r="K19">
        <v>0.15831999999999999</v>
      </c>
      <c r="L19">
        <v>0.16133</v>
      </c>
      <c r="M19">
        <v>0.17199</v>
      </c>
      <c r="N19">
        <v>0.16727</v>
      </c>
      <c r="O19">
        <v>0.17573</v>
      </c>
      <c r="P19">
        <v>0.18339</v>
      </c>
      <c r="Q19">
        <v>0.20884</v>
      </c>
      <c r="R19">
        <v>0.21695999999999999</v>
      </c>
      <c r="S19">
        <v>1</v>
      </c>
      <c r="T19">
        <v>0.22797000000000001</v>
      </c>
      <c r="U19">
        <v>0.23626</v>
      </c>
      <c r="V19">
        <v>0.22392999999999999</v>
      </c>
      <c r="W19">
        <v>0.23888999999999999</v>
      </c>
      <c r="X19">
        <v>0.22220999999999999</v>
      </c>
      <c r="Y19">
        <v>0.22165000000000001</v>
      </c>
      <c r="Z19">
        <v>0.22209999999999999</v>
      </c>
      <c r="AA19">
        <v>0.22434999999999999</v>
      </c>
      <c r="AB19">
        <v>0.21539</v>
      </c>
      <c r="AC19">
        <v>0.20355999999999999</v>
      </c>
      <c r="AD19">
        <v>0.20157</v>
      </c>
      <c r="AE19">
        <v>0.17913999999999999</v>
      </c>
      <c r="AF19">
        <v>0.16422</v>
      </c>
    </row>
    <row r="20" spans="1:32" x14ac:dyDescent="0.25">
      <c r="A20">
        <v>3.6112999999999999E-2</v>
      </c>
      <c r="B20">
        <v>-8.5847999999999994E-2</v>
      </c>
      <c r="C20">
        <v>2.0175999999999999E-2</v>
      </c>
      <c r="D20">
        <v>3.1864000000000003E-2</v>
      </c>
      <c r="E20">
        <v>2.1486000000000002E-2</v>
      </c>
      <c r="F20">
        <v>8.6446999999999996E-2</v>
      </c>
      <c r="G20">
        <v>7.2148000000000004E-2</v>
      </c>
      <c r="H20">
        <v>4.6158999999999999E-2</v>
      </c>
      <c r="I20">
        <v>0.10492</v>
      </c>
      <c r="J20">
        <v>0.14165</v>
      </c>
      <c r="K20">
        <v>0.15292</v>
      </c>
      <c r="L20">
        <v>0.15705</v>
      </c>
      <c r="M20">
        <v>0.17313999999999999</v>
      </c>
      <c r="N20">
        <v>0.18217</v>
      </c>
      <c r="O20">
        <v>0.17801</v>
      </c>
      <c r="P20">
        <v>0.18870000000000001</v>
      </c>
      <c r="Q20">
        <v>0.19456999999999999</v>
      </c>
      <c r="R20">
        <v>0.22313</v>
      </c>
      <c r="S20">
        <v>0.22797000000000001</v>
      </c>
      <c r="T20">
        <v>1</v>
      </c>
      <c r="U20">
        <v>0.24168999999999999</v>
      </c>
      <c r="V20">
        <v>0.24636</v>
      </c>
      <c r="W20">
        <v>0.24365999999999999</v>
      </c>
      <c r="X20">
        <v>0.24551000000000001</v>
      </c>
      <c r="Y20">
        <v>0.24761</v>
      </c>
      <c r="Z20">
        <v>0.24007000000000001</v>
      </c>
      <c r="AA20">
        <v>0.22997000000000001</v>
      </c>
      <c r="AB20">
        <v>0.22867000000000001</v>
      </c>
      <c r="AC20">
        <v>0.22555</v>
      </c>
      <c r="AD20">
        <v>0.20613999999999999</v>
      </c>
      <c r="AE20">
        <v>0.18003</v>
      </c>
      <c r="AF20">
        <v>0.16767000000000001</v>
      </c>
    </row>
    <row r="21" spans="1:32" x14ac:dyDescent="0.25">
      <c r="A21">
        <v>4.3070999999999998E-2</v>
      </c>
      <c r="B21">
        <v>-7.8208E-2</v>
      </c>
      <c r="C21">
        <v>2.7666E-2</v>
      </c>
      <c r="D21">
        <v>2.8070999999999999E-2</v>
      </c>
      <c r="E21">
        <v>2.8504999999999999E-2</v>
      </c>
      <c r="F21">
        <v>8.1286999999999998E-2</v>
      </c>
      <c r="G21">
        <v>7.6824000000000003E-2</v>
      </c>
      <c r="H21">
        <v>4.3582000000000003E-2</v>
      </c>
      <c r="I21">
        <v>9.4881999999999994E-2</v>
      </c>
      <c r="J21">
        <v>0.12731000000000001</v>
      </c>
      <c r="K21">
        <v>0.14348</v>
      </c>
      <c r="L21">
        <v>0.15204000000000001</v>
      </c>
      <c r="M21">
        <v>0.16489999999999999</v>
      </c>
      <c r="N21">
        <v>0.17072999999999999</v>
      </c>
      <c r="O21">
        <v>0.16928000000000001</v>
      </c>
      <c r="P21">
        <v>0.17981</v>
      </c>
      <c r="Q21">
        <v>0.18848000000000001</v>
      </c>
      <c r="R21">
        <v>0.21778</v>
      </c>
      <c r="S21">
        <v>0.23626</v>
      </c>
      <c r="T21">
        <v>0.24168999999999999</v>
      </c>
      <c r="U21">
        <v>1</v>
      </c>
      <c r="V21">
        <v>0.25966</v>
      </c>
      <c r="W21">
        <v>0.28000000000000003</v>
      </c>
      <c r="X21">
        <v>0.25102999999999998</v>
      </c>
      <c r="Y21">
        <v>0.26379000000000002</v>
      </c>
      <c r="Z21">
        <v>0.25858999999999999</v>
      </c>
      <c r="AA21">
        <v>0.24243999999999999</v>
      </c>
      <c r="AB21">
        <v>0.23479</v>
      </c>
      <c r="AC21">
        <v>0.22606999999999999</v>
      </c>
      <c r="AD21">
        <v>0.19553000000000001</v>
      </c>
      <c r="AE21">
        <v>0.17494999999999999</v>
      </c>
      <c r="AF21">
        <v>0.15944</v>
      </c>
    </row>
    <row r="22" spans="1:32" x14ac:dyDescent="0.25">
      <c r="A22">
        <v>4.0806000000000002E-2</v>
      </c>
      <c r="B22">
        <v>-7.5331999999999996E-2</v>
      </c>
      <c r="C22">
        <v>1.1299999999999999E-2</v>
      </c>
      <c r="D22">
        <v>2.3706999999999999E-2</v>
      </c>
      <c r="E22">
        <v>2.5482999999999999E-2</v>
      </c>
      <c r="F22">
        <v>7.9258999999999996E-2</v>
      </c>
      <c r="G22">
        <v>7.1551000000000003E-2</v>
      </c>
      <c r="H22">
        <v>6.6570000000000004E-2</v>
      </c>
      <c r="I22">
        <v>9.3828999999999996E-2</v>
      </c>
      <c r="J22">
        <v>0.12540000000000001</v>
      </c>
      <c r="K22">
        <v>0.14924000000000001</v>
      </c>
      <c r="L22">
        <v>0.14474999999999999</v>
      </c>
      <c r="M22">
        <v>0.16039</v>
      </c>
      <c r="N22">
        <v>0.1676</v>
      </c>
      <c r="O22">
        <v>0.17174</v>
      </c>
      <c r="P22">
        <v>0.18182000000000001</v>
      </c>
      <c r="Q22">
        <v>0.20166999999999999</v>
      </c>
      <c r="R22">
        <v>0.19966999999999999</v>
      </c>
      <c r="S22">
        <v>0.22392999999999999</v>
      </c>
      <c r="T22">
        <v>0.24636</v>
      </c>
      <c r="U22">
        <v>0.25966</v>
      </c>
      <c r="V22">
        <v>1</v>
      </c>
      <c r="W22">
        <v>0.28150999999999998</v>
      </c>
      <c r="X22">
        <v>0.2787</v>
      </c>
      <c r="Y22">
        <v>0.28450999999999999</v>
      </c>
      <c r="Z22">
        <v>0.25940000000000002</v>
      </c>
      <c r="AA22">
        <v>0.25246000000000002</v>
      </c>
      <c r="AB22">
        <v>0.23848</v>
      </c>
      <c r="AC22">
        <v>0.23075999999999999</v>
      </c>
      <c r="AD22">
        <v>0.20918999999999999</v>
      </c>
      <c r="AE22">
        <v>0.17887</v>
      </c>
      <c r="AF22">
        <v>0.15137</v>
      </c>
    </row>
    <row r="23" spans="1:32" x14ac:dyDescent="0.25">
      <c r="A23">
        <v>3.4398999999999999E-2</v>
      </c>
      <c r="B23">
        <v>-7.5497999999999996E-2</v>
      </c>
      <c r="C23">
        <v>1.9245000000000002E-2</v>
      </c>
      <c r="D23">
        <v>3.1888E-2</v>
      </c>
      <c r="E23">
        <v>3.9608999999999998E-2</v>
      </c>
      <c r="F23">
        <v>8.5188E-2</v>
      </c>
      <c r="G23">
        <v>6.7125000000000004E-2</v>
      </c>
      <c r="H23">
        <v>5.9951999999999998E-2</v>
      </c>
      <c r="I23">
        <v>9.6481999999999998E-2</v>
      </c>
      <c r="J23">
        <v>0.12461</v>
      </c>
      <c r="K23">
        <v>0.13883999999999999</v>
      </c>
      <c r="L23">
        <v>0.14873</v>
      </c>
      <c r="M23">
        <v>0.16647000000000001</v>
      </c>
      <c r="N23">
        <v>0.16525000000000001</v>
      </c>
      <c r="O23">
        <v>0.16894999999999999</v>
      </c>
      <c r="P23">
        <v>0.17932999999999999</v>
      </c>
      <c r="Q23">
        <v>0.19678999999999999</v>
      </c>
      <c r="R23">
        <v>0.21257999999999999</v>
      </c>
      <c r="S23">
        <v>0.23888999999999999</v>
      </c>
      <c r="T23">
        <v>0.24365999999999999</v>
      </c>
      <c r="U23">
        <v>0.28000000000000003</v>
      </c>
      <c r="V23">
        <v>0.28150999999999998</v>
      </c>
      <c r="W23">
        <v>1</v>
      </c>
      <c r="X23">
        <v>0.28517999999999999</v>
      </c>
      <c r="Y23">
        <v>0.28902</v>
      </c>
      <c r="Z23">
        <v>0.28294999999999998</v>
      </c>
      <c r="AA23">
        <v>0.26328000000000001</v>
      </c>
      <c r="AB23">
        <v>0.24958</v>
      </c>
      <c r="AC23">
        <v>0.23577000000000001</v>
      </c>
      <c r="AD23">
        <v>0.21059</v>
      </c>
      <c r="AE23">
        <v>0.18107999999999999</v>
      </c>
      <c r="AF23">
        <v>0.15508</v>
      </c>
    </row>
    <row r="24" spans="1:32" x14ac:dyDescent="0.25">
      <c r="A24">
        <v>4.7279000000000002E-2</v>
      </c>
      <c r="B24">
        <v>-7.1055999999999994E-2</v>
      </c>
      <c r="C24">
        <v>1.4317E-2</v>
      </c>
      <c r="D24">
        <v>2.9305999999999999E-2</v>
      </c>
      <c r="E24">
        <v>3.2051999999999997E-2</v>
      </c>
      <c r="F24">
        <v>7.9799999999999996E-2</v>
      </c>
      <c r="G24">
        <v>6.4227000000000006E-2</v>
      </c>
      <c r="H24">
        <v>5.5210000000000002E-2</v>
      </c>
      <c r="I24">
        <v>9.5231999999999997E-2</v>
      </c>
      <c r="J24">
        <v>0.12706999999999999</v>
      </c>
      <c r="K24">
        <v>0.13986000000000001</v>
      </c>
      <c r="L24">
        <v>0.14679</v>
      </c>
      <c r="M24">
        <v>0.16161</v>
      </c>
      <c r="N24">
        <v>0.1666</v>
      </c>
      <c r="O24">
        <v>0.15928999999999999</v>
      </c>
      <c r="P24">
        <v>0.17644000000000001</v>
      </c>
      <c r="Q24">
        <v>0.19719999999999999</v>
      </c>
      <c r="R24">
        <v>0.20573</v>
      </c>
      <c r="S24">
        <v>0.22220999999999999</v>
      </c>
      <c r="T24">
        <v>0.24551000000000001</v>
      </c>
      <c r="U24">
        <v>0.25102999999999998</v>
      </c>
      <c r="V24">
        <v>0.2787</v>
      </c>
      <c r="W24">
        <v>0.28517999999999999</v>
      </c>
      <c r="X24">
        <v>1</v>
      </c>
      <c r="Y24">
        <v>0.30187000000000003</v>
      </c>
      <c r="Z24">
        <v>0.30321999999999999</v>
      </c>
      <c r="AA24">
        <v>0.28136</v>
      </c>
      <c r="AB24">
        <v>0.26644000000000001</v>
      </c>
      <c r="AC24">
        <v>0.24693999999999999</v>
      </c>
      <c r="AD24">
        <v>0.22134999999999999</v>
      </c>
      <c r="AE24">
        <v>0.19624</v>
      </c>
      <c r="AF24">
        <v>0.16517999999999999</v>
      </c>
    </row>
    <row r="25" spans="1:32" x14ac:dyDescent="0.25">
      <c r="A25">
        <v>5.4923E-2</v>
      </c>
      <c r="B25">
        <v>-7.5195999999999999E-2</v>
      </c>
      <c r="C25">
        <v>1.8898000000000002E-2</v>
      </c>
      <c r="D25">
        <v>3.0047999999999998E-2</v>
      </c>
      <c r="E25">
        <v>3.8434000000000003E-2</v>
      </c>
      <c r="F25">
        <v>8.1716999999999998E-2</v>
      </c>
      <c r="G25">
        <v>6.4907999999999993E-2</v>
      </c>
      <c r="H25">
        <v>5.9409000000000003E-2</v>
      </c>
      <c r="I25">
        <v>8.7316000000000005E-2</v>
      </c>
      <c r="J25">
        <v>0.13344</v>
      </c>
      <c r="K25">
        <v>0.13716999999999999</v>
      </c>
      <c r="L25">
        <v>0.15282000000000001</v>
      </c>
      <c r="M25">
        <v>0.16596</v>
      </c>
      <c r="N25">
        <v>0.16649</v>
      </c>
      <c r="O25">
        <v>0.16123999999999999</v>
      </c>
      <c r="P25">
        <v>0.18948999999999999</v>
      </c>
      <c r="Q25">
        <v>0.19216</v>
      </c>
      <c r="R25">
        <v>0.20794000000000001</v>
      </c>
      <c r="S25">
        <v>0.22165000000000001</v>
      </c>
      <c r="T25">
        <v>0.24761</v>
      </c>
      <c r="U25">
        <v>0.26379000000000002</v>
      </c>
      <c r="V25">
        <v>0.28450999999999999</v>
      </c>
      <c r="W25">
        <v>0.28902</v>
      </c>
      <c r="X25">
        <v>0.30187000000000003</v>
      </c>
      <c r="Y25">
        <v>1</v>
      </c>
      <c r="Z25">
        <v>0.30814000000000002</v>
      </c>
      <c r="AA25">
        <v>0.30825999999999998</v>
      </c>
      <c r="AB25">
        <v>0.29620999999999997</v>
      </c>
      <c r="AC25">
        <v>0.28732999999999997</v>
      </c>
      <c r="AD25">
        <v>0.26195000000000002</v>
      </c>
      <c r="AE25">
        <v>0.23247000000000001</v>
      </c>
      <c r="AF25">
        <v>0.20493</v>
      </c>
    </row>
    <row r="26" spans="1:32" x14ac:dyDescent="0.25">
      <c r="A26">
        <v>4.8446000000000003E-2</v>
      </c>
      <c r="B26">
        <v>-6.8895999999999999E-2</v>
      </c>
      <c r="C26">
        <v>2.4818E-2</v>
      </c>
      <c r="D26">
        <v>1.8283000000000001E-2</v>
      </c>
      <c r="E26">
        <v>2.0091999999999999E-2</v>
      </c>
      <c r="F26">
        <v>7.7734999999999999E-2</v>
      </c>
      <c r="G26">
        <v>7.1475999999999998E-2</v>
      </c>
      <c r="H26">
        <v>6.7752000000000007E-2</v>
      </c>
      <c r="I26">
        <v>0.10437</v>
      </c>
      <c r="J26">
        <v>0.13718</v>
      </c>
      <c r="K26">
        <v>0.15007000000000001</v>
      </c>
      <c r="L26">
        <v>0.15071999999999999</v>
      </c>
      <c r="M26">
        <v>0.16500999999999999</v>
      </c>
      <c r="N26">
        <v>0.15569</v>
      </c>
      <c r="O26">
        <v>0.14953</v>
      </c>
      <c r="P26">
        <v>0.17219000000000001</v>
      </c>
      <c r="Q26">
        <v>0.19633999999999999</v>
      </c>
      <c r="R26">
        <v>0.21417</v>
      </c>
      <c r="S26">
        <v>0.22209999999999999</v>
      </c>
      <c r="T26">
        <v>0.24007000000000001</v>
      </c>
      <c r="U26">
        <v>0.25858999999999999</v>
      </c>
      <c r="V26">
        <v>0.25940000000000002</v>
      </c>
      <c r="W26">
        <v>0.28294999999999998</v>
      </c>
      <c r="X26">
        <v>0.30321999999999999</v>
      </c>
      <c r="Y26">
        <v>0.30814000000000002</v>
      </c>
      <c r="Z26">
        <v>1</v>
      </c>
      <c r="AA26">
        <v>0.31328</v>
      </c>
      <c r="AB26">
        <v>0.30878</v>
      </c>
      <c r="AC26">
        <v>0.30407000000000001</v>
      </c>
      <c r="AD26">
        <v>0.28749000000000002</v>
      </c>
      <c r="AE26">
        <v>0.25930999999999998</v>
      </c>
      <c r="AF26">
        <v>0.23011000000000001</v>
      </c>
    </row>
    <row r="27" spans="1:32" x14ac:dyDescent="0.25">
      <c r="A27">
        <v>5.8237999999999998E-2</v>
      </c>
      <c r="B27">
        <v>-7.5500999999999999E-2</v>
      </c>
      <c r="C27">
        <v>1.4688E-2</v>
      </c>
      <c r="D27">
        <v>1.3639E-2</v>
      </c>
      <c r="E27">
        <v>2.7973000000000001E-2</v>
      </c>
      <c r="F27">
        <v>7.4758000000000005E-2</v>
      </c>
      <c r="G27">
        <v>6.8495E-2</v>
      </c>
      <c r="H27">
        <v>6.8270999999999998E-2</v>
      </c>
      <c r="I27">
        <v>0.10476000000000001</v>
      </c>
      <c r="J27">
        <v>0.13389999999999999</v>
      </c>
      <c r="K27">
        <v>0.14882000000000001</v>
      </c>
      <c r="L27">
        <v>0.16402</v>
      </c>
      <c r="M27">
        <v>0.17207</v>
      </c>
      <c r="N27">
        <v>0.16642000000000001</v>
      </c>
      <c r="O27">
        <v>0.16955999999999999</v>
      </c>
      <c r="P27">
        <v>0.18148</v>
      </c>
      <c r="Q27">
        <v>0.19664999999999999</v>
      </c>
      <c r="R27">
        <v>0.20424</v>
      </c>
      <c r="S27">
        <v>0.22434999999999999</v>
      </c>
      <c r="T27">
        <v>0.22997000000000001</v>
      </c>
      <c r="U27">
        <v>0.24243999999999999</v>
      </c>
      <c r="V27">
        <v>0.25246000000000002</v>
      </c>
      <c r="W27">
        <v>0.26328000000000001</v>
      </c>
      <c r="X27">
        <v>0.28136</v>
      </c>
      <c r="Y27">
        <v>0.30825999999999998</v>
      </c>
      <c r="Z27">
        <v>0.31328</v>
      </c>
      <c r="AA27">
        <v>1</v>
      </c>
      <c r="AB27">
        <v>0.33681</v>
      </c>
      <c r="AC27">
        <v>0.34350999999999998</v>
      </c>
      <c r="AD27">
        <v>0.33199000000000001</v>
      </c>
      <c r="AE27">
        <v>0.31835000000000002</v>
      </c>
      <c r="AF27">
        <v>0.29010999999999998</v>
      </c>
    </row>
    <row r="28" spans="1:32" x14ac:dyDescent="0.25">
      <c r="A28">
        <v>5.2847999999999999E-2</v>
      </c>
      <c r="B28">
        <v>-7.8353999999999993E-2</v>
      </c>
      <c r="C28">
        <v>1.8970000000000001E-2</v>
      </c>
      <c r="D28">
        <v>1.8296E-2</v>
      </c>
      <c r="E28">
        <v>3.2341000000000002E-2</v>
      </c>
      <c r="F28">
        <v>7.0652000000000006E-2</v>
      </c>
      <c r="G28">
        <v>7.0637000000000005E-2</v>
      </c>
      <c r="H28">
        <v>7.0732000000000003E-2</v>
      </c>
      <c r="I28">
        <v>0.10546</v>
      </c>
      <c r="J28">
        <v>0.13494999999999999</v>
      </c>
      <c r="K28">
        <v>0.15534000000000001</v>
      </c>
      <c r="L28">
        <v>0.16775999999999999</v>
      </c>
      <c r="M28">
        <v>0.18532000000000001</v>
      </c>
      <c r="N28">
        <v>0.18498999999999999</v>
      </c>
      <c r="O28">
        <v>0.17266000000000001</v>
      </c>
      <c r="P28">
        <v>0.18265000000000001</v>
      </c>
      <c r="Q28">
        <v>0.19084999999999999</v>
      </c>
      <c r="R28">
        <v>0.20476</v>
      </c>
      <c r="S28">
        <v>0.21539</v>
      </c>
      <c r="T28">
        <v>0.22867000000000001</v>
      </c>
      <c r="U28">
        <v>0.23479</v>
      </c>
      <c r="V28">
        <v>0.23848</v>
      </c>
      <c r="W28">
        <v>0.24958</v>
      </c>
      <c r="X28">
        <v>0.26644000000000001</v>
      </c>
      <c r="Y28">
        <v>0.29620999999999997</v>
      </c>
      <c r="Z28">
        <v>0.30878</v>
      </c>
      <c r="AA28">
        <v>0.33681</v>
      </c>
      <c r="AB28">
        <v>1</v>
      </c>
      <c r="AC28">
        <v>0.36929000000000001</v>
      </c>
      <c r="AD28">
        <v>0.37135000000000001</v>
      </c>
      <c r="AE28">
        <v>0.36397000000000002</v>
      </c>
      <c r="AF28">
        <v>0.35753000000000001</v>
      </c>
    </row>
    <row r="29" spans="1:32" x14ac:dyDescent="0.2">
      <c r="A29">
        <v>5.3269999999999998E-2</v>
      </c>
      <c r="B29">
        <v>-6.8503999999999995E-2</v>
      </c>
      <c r="C29">
        <v>7.7266000000000001E-3</v>
      </c>
      <c r="D29">
        <v>2.8236000000000001E-2</v>
      </c>
      <c r="E29">
        <v>1.4723E-2</v>
      </c>
      <c r="F29">
        <v>5.8799999999999998E-2</v>
      </c>
      <c r="G29">
        <v>6.1567999999999998E-2</v>
      </c>
      <c r="H29">
        <v>7.1631E-2</v>
      </c>
      <c r="I29">
        <v>0.11325</v>
      </c>
      <c r="J29">
        <v>0.14244000000000001</v>
      </c>
      <c r="K29">
        <v>0.16249</v>
      </c>
      <c r="L29">
        <v>0.16752</v>
      </c>
      <c r="M29">
        <v>0.18536</v>
      </c>
      <c r="N29">
        <v>0.17602000000000001</v>
      </c>
      <c r="O29">
        <v>0.16975000000000001</v>
      </c>
      <c r="P29">
        <v>0.17713999999999999</v>
      </c>
      <c r="Q29">
        <v>0.19574</v>
      </c>
      <c r="R29">
        <v>0.19628000000000001</v>
      </c>
      <c r="S29">
        <v>0.20355999999999999</v>
      </c>
      <c r="T29">
        <v>0.22555</v>
      </c>
      <c r="U29">
        <v>0.22606999999999999</v>
      </c>
      <c r="V29">
        <v>0.23075999999999999</v>
      </c>
      <c r="W29">
        <v>0.23577000000000001</v>
      </c>
      <c r="X29">
        <v>0.24693999999999999</v>
      </c>
      <c r="Y29">
        <v>0.28732999999999997</v>
      </c>
      <c r="Z29">
        <v>0.30407000000000001</v>
      </c>
      <c r="AA29">
        <v>0.34350999999999998</v>
      </c>
      <c r="AB29">
        <v>0.36929000000000001</v>
      </c>
      <c r="AC29">
        <v>1</v>
      </c>
      <c r="AD29">
        <v>0.42130000000000001</v>
      </c>
      <c r="AE29">
        <v>0.42881000000000002</v>
      </c>
      <c r="AF29">
        <v>0.42704999999999999</v>
      </c>
    </row>
    <row r="30" spans="1:32" x14ac:dyDescent="0.2">
      <c r="A30">
        <v>5.5684999999999998E-2</v>
      </c>
      <c r="B30">
        <v>-7.0333999999999994E-2</v>
      </c>
      <c r="C30">
        <v>4.6756999999999996E-3</v>
      </c>
      <c r="D30">
        <v>2.7310999999999998E-2</v>
      </c>
      <c r="E30">
        <v>1.8336999999999999E-2</v>
      </c>
      <c r="F30">
        <v>6.1947000000000002E-2</v>
      </c>
      <c r="G30">
        <v>5.6168999999999997E-2</v>
      </c>
      <c r="H30">
        <v>5.6836999999999999E-2</v>
      </c>
      <c r="I30">
        <v>0.11716</v>
      </c>
      <c r="J30">
        <v>0.14935000000000001</v>
      </c>
      <c r="K30">
        <v>0.16125999999999999</v>
      </c>
      <c r="L30">
        <v>0.16481999999999999</v>
      </c>
      <c r="M30">
        <v>0.17718999999999999</v>
      </c>
      <c r="N30">
        <v>0.17482</v>
      </c>
      <c r="O30">
        <v>0.16366</v>
      </c>
      <c r="P30">
        <v>0.18112</v>
      </c>
      <c r="Q30">
        <v>0.18351999999999999</v>
      </c>
      <c r="R30">
        <v>0.19608</v>
      </c>
      <c r="S30">
        <v>0.20157</v>
      </c>
      <c r="T30">
        <v>0.20613999999999999</v>
      </c>
      <c r="U30">
        <v>0.19553000000000001</v>
      </c>
      <c r="V30">
        <v>0.20918999999999999</v>
      </c>
      <c r="W30">
        <v>0.21059</v>
      </c>
      <c r="X30">
        <v>0.22134999999999999</v>
      </c>
      <c r="Y30">
        <v>0.26195000000000002</v>
      </c>
      <c r="Z30">
        <v>0.28749000000000002</v>
      </c>
      <c r="AA30">
        <v>0.33199000000000001</v>
      </c>
      <c r="AB30">
        <v>0.37135000000000001</v>
      </c>
      <c r="AC30">
        <v>0.42130000000000001</v>
      </c>
      <c r="AD30">
        <v>1</v>
      </c>
      <c r="AE30">
        <v>0.47493000000000002</v>
      </c>
      <c r="AF30">
        <v>0.48318</v>
      </c>
    </row>
    <row r="31" spans="1:32" x14ac:dyDescent="0.2">
      <c r="A31">
        <v>4.4431999999999999E-2</v>
      </c>
      <c r="B31">
        <v>-6.6326999999999997E-2</v>
      </c>
      <c r="C31">
        <v>4.6848000000000002E-3</v>
      </c>
      <c r="D31">
        <v>2.3295E-2</v>
      </c>
      <c r="E31">
        <v>1.5542E-2</v>
      </c>
      <c r="F31">
        <v>5.8673000000000003E-2</v>
      </c>
      <c r="G31">
        <v>6.3865000000000005E-2</v>
      </c>
      <c r="H31">
        <v>5.7993000000000003E-2</v>
      </c>
      <c r="I31">
        <v>0.11193</v>
      </c>
      <c r="J31">
        <v>0.1421</v>
      </c>
      <c r="K31">
        <v>0.15862000000000001</v>
      </c>
      <c r="L31">
        <v>0.16477</v>
      </c>
      <c r="M31">
        <v>0.18770000000000001</v>
      </c>
      <c r="N31">
        <v>0.17318</v>
      </c>
      <c r="O31">
        <v>0.16944999999999999</v>
      </c>
      <c r="P31">
        <v>0.17286000000000001</v>
      </c>
      <c r="Q31">
        <v>0.17999000000000001</v>
      </c>
      <c r="R31">
        <v>0.17455000000000001</v>
      </c>
      <c r="S31">
        <v>0.17913999999999999</v>
      </c>
      <c r="T31">
        <v>0.18003</v>
      </c>
      <c r="U31">
        <v>0.17494999999999999</v>
      </c>
      <c r="V31">
        <v>0.17887</v>
      </c>
      <c r="W31">
        <v>0.18107999999999999</v>
      </c>
      <c r="X31">
        <v>0.19624</v>
      </c>
      <c r="Y31">
        <v>0.23247000000000001</v>
      </c>
      <c r="Z31">
        <v>0.25930999999999998</v>
      </c>
      <c r="AA31">
        <v>0.31835000000000002</v>
      </c>
      <c r="AB31">
        <v>0.36397000000000002</v>
      </c>
      <c r="AC31">
        <v>0.42881000000000002</v>
      </c>
      <c r="AD31">
        <v>0.47493000000000002</v>
      </c>
      <c r="AE31">
        <v>1</v>
      </c>
      <c r="AF31">
        <v>0.54769999999999996</v>
      </c>
    </row>
    <row r="32" spans="1:32" x14ac:dyDescent="0.2">
      <c r="A32">
        <v>5.0956000000000001E-2</v>
      </c>
      <c r="B32">
        <v>-5.9108000000000001E-2</v>
      </c>
      <c r="C32">
        <v>3.9879E-3</v>
      </c>
      <c r="D32">
        <v>1.9324999999999998E-2</v>
      </c>
      <c r="E32">
        <v>2.1588E-2</v>
      </c>
      <c r="F32">
        <v>4.9897999999999998E-2</v>
      </c>
      <c r="G32">
        <v>5.3116999999999998E-2</v>
      </c>
      <c r="H32">
        <v>5.7707000000000001E-2</v>
      </c>
      <c r="I32">
        <v>0.10382</v>
      </c>
      <c r="J32">
        <v>0.13755000000000001</v>
      </c>
      <c r="K32">
        <v>0.15085999999999999</v>
      </c>
      <c r="L32">
        <v>0.15941</v>
      </c>
      <c r="M32">
        <v>0.17543</v>
      </c>
      <c r="N32">
        <v>0.17438000000000001</v>
      </c>
      <c r="O32">
        <v>0.16922000000000001</v>
      </c>
      <c r="P32">
        <v>0.15908</v>
      </c>
      <c r="Q32">
        <v>0.17247000000000001</v>
      </c>
      <c r="R32">
        <v>0.17216000000000001</v>
      </c>
      <c r="S32">
        <v>0.16422</v>
      </c>
      <c r="T32">
        <v>0.16767000000000001</v>
      </c>
      <c r="U32">
        <v>0.15944</v>
      </c>
      <c r="V32">
        <v>0.15137</v>
      </c>
      <c r="W32">
        <v>0.15508</v>
      </c>
      <c r="X32">
        <v>0.16517999999999999</v>
      </c>
      <c r="Y32">
        <v>0.20493</v>
      </c>
      <c r="Z32">
        <v>0.23011000000000001</v>
      </c>
      <c r="AA32">
        <v>0.29010999999999998</v>
      </c>
      <c r="AB32">
        <v>0.35753000000000001</v>
      </c>
      <c r="AC32">
        <v>0.42704999999999999</v>
      </c>
      <c r="AD32">
        <v>0.48318</v>
      </c>
      <c r="AE32">
        <v>0.54769999999999996</v>
      </c>
      <c r="AF3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>
      <selection sqref="A1:AF32"/>
    </sheetView>
  </sheetViews>
  <sheetFormatPr baseColWidth="10" defaultColWidth="11" defaultRowHeight="16" x14ac:dyDescent="0.2"/>
  <sheetData>
    <row r="1" spans="1:32" x14ac:dyDescent="0.25">
      <c r="A1">
        <v>1</v>
      </c>
      <c r="B1">
        <v>3.7501E-2</v>
      </c>
      <c r="C1">
        <v>-3.7280000000000001E-2</v>
      </c>
      <c r="D1">
        <v>-6.8271999999999999E-2</v>
      </c>
      <c r="E1">
        <v>-7.1413000000000004E-2</v>
      </c>
      <c r="F1">
        <v>-4.9993000000000003E-2</v>
      </c>
      <c r="G1">
        <v>-5.2324000000000002E-2</v>
      </c>
      <c r="H1">
        <v>-4.3597999999999998E-2</v>
      </c>
      <c r="I1">
        <v>-1.8296E-2</v>
      </c>
      <c r="J1">
        <v>1.0331999999999999E-4</v>
      </c>
      <c r="K1">
        <v>-5.6276E-3</v>
      </c>
      <c r="L1">
        <v>5.3861999999999998E-3</v>
      </c>
      <c r="M1">
        <v>-8.2231000000000003E-4</v>
      </c>
      <c r="N1">
        <v>1.2213999999999999E-2</v>
      </c>
      <c r="O1">
        <v>9.1774999999999999E-3</v>
      </c>
      <c r="P1">
        <v>2.0559999999999998E-2</v>
      </c>
      <c r="Q1">
        <v>1.5692000000000001E-2</v>
      </c>
      <c r="R1">
        <v>1.5883000000000001E-2</v>
      </c>
      <c r="S1">
        <v>2.1271999999999999E-2</v>
      </c>
      <c r="T1">
        <v>2.6081E-2</v>
      </c>
      <c r="U1">
        <v>3.4612999999999998E-2</v>
      </c>
      <c r="V1">
        <v>4.3105999999999998E-2</v>
      </c>
      <c r="W1">
        <v>3.1810999999999999E-2</v>
      </c>
      <c r="X1">
        <v>3.9636999999999999E-2</v>
      </c>
      <c r="Y1">
        <v>3.8630999999999999E-2</v>
      </c>
      <c r="Z1">
        <v>3.6097999999999998E-2</v>
      </c>
      <c r="AA1">
        <v>4.4062999999999998E-2</v>
      </c>
      <c r="AB1">
        <v>5.6980000000000003E-2</v>
      </c>
      <c r="AC1">
        <v>6.3133999999999996E-2</v>
      </c>
      <c r="AD1">
        <v>5.4690999999999997E-2</v>
      </c>
      <c r="AE1">
        <v>5.6864999999999999E-2</v>
      </c>
      <c r="AF1">
        <v>5.5365999999999999E-2</v>
      </c>
    </row>
    <row r="2" spans="1:32" x14ac:dyDescent="0.25">
      <c r="A2">
        <v>3.7501E-2</v>
      </c>
      <c r="B2">
        <v>1</v>
      </c>
      <c r="C2">
        <v>-0.21418999999999999</v>
      </c>
      <c r="D2">
        <v>-0.22042999999999999</v>
      </c>
      <c r="E2">
        <v>-0.25428000000000001</v>
      </c>
      <c r="F2">
        <v>-0.21132999999999999</v>
      </c>
      <c r="G2">
        <v>-0.18994</v>
      </c>
      <c r="H2">
        <v>-0.17301</v>
      </c>
      <c r="I2">
        <v>-0.14742</v>
      </c>
      <c r="J2">
        <v>-0.13655999999999999</v>
      </c>
      <c r="K2">
        <v>-0.12025</v>
      </c>
      <c r="L2">
        <v>-0.11448999999999999</v>
      </c>
      <c r="M2">
        <v>-0.10248</v>
      </c>
      <c r="N2">
        <v>-0.10085</v>
      </c>
      <c r="O2">
        <v>-0.10668999999999999</v>
      </c>
      <c r="P2">
        <v>-0.11148</v>
      </c>
      <c r="Q2">
        <v>-0.10388</v>
      </c>
      <c r="R2">
        <v>-9.8244999999999999E-2</v>
      </c>
      <c r="S2">
        <v>-0.10372000000000001</v>
      </c>
      <c r="T2">
        <v>-9.3967999999999996E-2</v>
      </c>
      <c r="U2">
        <v>-9.2917E-2</v>
      </c>
      <c r="V2">
        <v>-8.4326999999999999E-2</v>
      </c>
      <c r="W2">
        <v>-8.7932999999999997E-2</v>
      </c>
      <c r="X2">
        <v>-9.0561000000000003E-2</v>
      </c>
      <c r="Y2">
        <v>-9.2186000000000004E-2</v>
      </c>
      <c r="Z2">
        <v>-8.5189000000000001E-2</v>
      </c>
      <c r="AA2">
        <v>-0.10018000000000001</v>
      </c>
      <c r="AB2">
        <v>-7.5467999999999993E-2</v>
      </c>
      <c r="AC2">
        <v>-7.5215000000000004E-2</v>
      </c>
      <c r="AD2">
        <v>-7.2227E-2</v>
      </c>
      <c r="AE2">
        <v>-6.6700999999999996E-2</v>
      </c>
      <c r="AF2">
        <v>-6.3334000000000001E-2</v>
      </c>
    </row>
    <row r="3" spans="1:32" x14ac:dyDescent="0.25">
      <c r="A3">
        <v>-3.7280000000000001E-2</v>
      </c>
      <c r="B3">
        <v>-0.21418999999999999</v>
      </c>
      <c r="C3">
        <v>1</v>
      </c>
      <c r="D3">
        <v>-4.4838000000000003E-2</v>
      </c>
      <c r="E3">
        <v>-8.8764999999999997E-2</v>
      </c>
      <c r="F3">
        <v>-5.3199000000000003E-2</v>
      </c>
      <c r="G3">
        <v>-6.1802999999999997E-2</v>
      </c>
      <c r="H3">
        <v>-5.9839999999999997E-2</v>
      </c>
      <c r="I3">
        <v>-3.9461000000000003E-2</v>
      </c>
      <c r="J3">
        <v>-1.7492000000000001E-2</v>
      </c>
      <c r="K3">
        <v>-8.6499000000000003E-3</v>
      </c>
      <c r="L3">
        <v>-9.1886999999999993E-3</v>
      </c>
      <c r="M3">
        <v>8.3967999999999994E-3</v>
      </c>
      <c r="N3">
        <v>-9.7175000000000004E-3</v>
      </c>
      <c r="O3">
        <v>-1.2241999999999999E-3</v>
      </c>
      <c r="P3">
        <v>-6.1592000000000001E-3</v>
      </c>
      <c r="Q3">
        <v>2.5235000000000001E-3</v>
      </c>
      <c r="R3">
        <v>-3.8641999999999999E-3</v>
      </c>
      <c r="S3">
        <v>9.3732999999999993E-3</v>
      </c>
      <c r="T3">
        <v>7.2601999999999996E-3</v>
      </c>
      <c r="U3">
        <v>1.7399999999999999E-2</v>
      </c>
      <c r="V3">
        <v>1.0267999999999999E-2</v>
      </c>
      <c r="W3">
        <v>9.3002999999999992E-3</v>
      </c>
      <c r="X3">
        <v>1.0758999999999999E-2</v>
      </c>
      <c r="Y3">
        <v>1.3594999999999999E-2</v>
      </c>
      <c r="Z3">
        <v>5.9899999999999997E-3</v>
      </c>
      <c r="AA3">
        <v>-2.5751000000000002E-4</v>
      </c>
      <c r="AB3">
        <v>2.7908E-3</v>
      </c>
      <c r="AC3">
        <v>-2.4881999999999999E-3</v>
      </c>
      <c r="AD3">
        <v>-6.6642999999999997E-3</v>
      </c>
      <c r="AE3">
        <v>-2.9378999999999998E-3</v>
      </c>
      <c r="AF3">
        <v>-1.1554999999999999E-2</v>
      </c>
    </row>
    <row r="4" spans="1:32" x14ac:dyDescent="0.25">
      <c r="A4">
        <v>-6.8271999999999999E-2</v>
      </c>
      <c r="B4">
        <v>-0.22042999999999999</v>
      </c>
      <c r="C4">
        <v>-4.4838000000000003E-2</v>
      </c>
      <c r="D4">
        <v>1</v>
      </c>
      <c r="E4">
        <v>2.9803E-2</v>
      </c>
      <c r="F4">
        <v>1.8887000000000001E-2</v>
      </c>
      <c r="G4">
        <v>8.9828000000000009E-3</v>
      </c>
      <c r="H4">
        <v>-3.6473999999999999E-3</v>
      </c>
      <c r="I4">
        <v>1.1303000000000001E-2</v>
      </c>
      <c r="J4">
        <v>2.4677999999999999E-2</v>
      </c>
      <c r="K4">
        <v>2.9991E-2</v>
      </c>
      <c r="L4">
        <v>3.4987999999999998E-2</v>
      </c>
      <c r="M4">
        <v>2.9767999999999999E-2</v>
      </c>
      <c r="N4">
        <v>2.1170999999999999E-2</v>
      </c>
      <c r="O4">
        <v>2.0088999999999999E-2</v>
      </c>
      <c r="P4">
        <v>2.5772E-2</v>
      </c>
      <c r="Q4">
        <v>2.2202E-2</v>
      </c>
      <c r="R4">
        <v>2.7817999999999999E-2</v>
      </c>
      <c r="S4">
        <v>3.1047999999999999E-2</v>
      </c>
      <c r="T4">
        <v>3.3168000000000003E-2</v>
      </c>
      <c r="U4">
        <v>4.4405E-2</v>
      </c>
      <c r="V4">
        <v>3.3612000000000003E-2</v>
      </c>
      <c r="W4">
        <v>3.3392999999999999E-2</v>
      </c>
      <c r="X4">
        <v>3.7950999999999999E-2</v>
      </c>
      <c r="Y4">
        <v>3.2832E-2</v>
      </c>
      <c r="Z4">
        <v>2.8278999999999999E-2</v>
      </c>
      <c r="AA4">
        <v>4.1722000000000002E-2</v>
      </c>
      <c r="AB4">
        <v>2.3640000000000001E-2</v>
      </c>
      <c r="AC4">
        <v>2.5086000000000001E-2</v>
      </c>
      <c r="AD4">
        <v>2.3798E-2</v>
      </c>
      <c r="AE4">
        <v>2.6987000000000001E-2</v>
      </c>
      <c r="AF4">
        <v>2.0778999999999999E-2</v>
      </c>
    </row>
    <row r="5" spans="1:32" x14ac:dyDescent="0.25">
      <c r="A5">
        <v>-7.1413000000000004E-2</v>
      </c>
      <c r="B5">
        <v>-0.25428000000000001</v>
      </c>
      <c r="C5">
        <v>-8.8764999999999997E-2</v>
      </c>
      <c r="D5">
        <v>2.9803E-2</v>
      </c>
      <c r="E5">
        <v>1</v>
      </c>
      <c r="F5">
        <v>5.7308999999999999E-2</v>
      </c>
      <c r="G5">
        <v>1.9470000000000001E-2</v>
      </c>
      <c r="H5">
        <v>-1.4147E-2</v>
      </c>
      <c r="I5">
        <v>-1.6449999999999999E-2</v>
      </c>
      <c r="J5">
        <v>1.1283E-2</v>
      </c>
      <c r="K5">
        <v>1.7930000000000001E-2</v>
      </c>
      <c r="L5">
        <v>2.4358000000000001E-2</v>
      </c>
      <c r="M5">
        <v>2.6585000000000001E-2</v>
      </c>
      <c r="N5">
        <v>2.8309000000000001E-2</v>
      </c>
      <c r="O5">
        <v>2.9083000000000001E-2</v>
      </c>
      <c r="P5">
        <v>2.6901000000000001E-2</v>
      </c>
      <c r="Q5">
        <v>1.7340999999999999E-2</v>
      </c>
      <c r="R5">
        <v>1.9234999999999999E-2</v>
      </c>
      <c r="S5">
        <v>2.6932999999999999E-2</v>
      </c>
      <c r="T5">
        <v>1.8506999999999999E-2</v>
      </c>
      <c r="U5">
        <v>2.7723000000000001E-2</v>
      </c>
      <c r="V5">
        <v>3.1127999999999999E-2</v>
      </c>
      <c r="W5">
        <v>1.9338999999999999E-2</v>
      </c>
      <c r="X5">
        <v>2.1835E-2</v>
      </c>
      <c r="Y5">
        <v>2.7928000000000001E-2</v>
      </c>
      <c r="Z5">
        <v>1.3075E-2</v>
      </c>
      <c r="AA5">
        <v>2.4261000000000001E-2</v>
      </c>
      <c r="AB5">
        <v>8.1864999999999993E-3</v>
      </c>
      <c r="AC5">
        <v>3.2539000000000001E-3</v>
      </c>
      <c r="AD5">
        <v>1.0980999999999999E-2</v>
      </c>
      <c r="AE5">
        <v>6.1993999999999999E-3</v>
      </c>
      <c r="AF5">
        <v>9.1909000000000001E-3</v>
      </c>
    </row>
    <row r="6" spans="1:32" x14ac:dyDescent="0.25">
      <c r="A6">
        <v>-4.9993000000000003E-2</v>
      </c>
      <c r="B6">
        <v>-0.21132999999999999</v>
      </c>
      <c r="C6">
        <v>-5.3199000000000003E-2</v>
      </c>
      <c r="D6">
        <v>1.8887000000000001E-2</v>
      </c>
      <c r="E6">
        <v>5.7308999999999999E-2</v>
      </c>
      <c r="F6">
        <v>1</v>
      </c>
      <c r="G6">
        <v>0.1293</v>
      </c>
      <c r="H6">
        <v>6.9190000000000002E-2</v>
      </c>
      <c r="I6">
        <v>4.9027000000000001E-2</v>
      </c>
      <c r="J6">
        <v>8.3682000000000006E-2</v>
      </c>
      <c r="K6">
        <v>8.9074E-2</v>
      </c>
      <c r="L6">
        <v>9.8466999999999999E-2</v>
      </c>
      <c r="M6">
        <v>8.3481E-2</v>
      </c>
      <c r="N6">
        <v>7.2289000000000006E-2</v>
      </c>
      <c r="O6">
        <v>7.8448000000000004E-2</v>
      </c>
      <c r="P6">
        <v>7.4998999999999996E-2</v>
      </c>
      <c r="Q6">
        <v>7.8303999999999999E-2</v>
      </c>
      <c r="R6">
        <v>7.1160000000000001E-2</v>
      </c>
      <c r="S6">
        <v>8.0879999999999994E-2</v>
      </c>
      <c r="T6">
        <v>8.2992999999999997E-2</v>
      </c>
      <c r="U6">
        <v>8.1367999999999996E-2</v>
      </c>
      <c r="V6">
        <v>7.7915999999999999E-2</v>
      </c>
      <c r="W6">
        <v>7.7601000000000003E-2</v>
      </c>
      <c r="X6">
        <v>7.4703000000000006E-2</v>
      </c>
      <c r="Y6">
        <v>6.9905999999999996E-2</v>
      </c>
      <c r="Z6">
        <v>7.7858999999999998E-2</v>
      </c>
      <c r="AA6">
        <v>6.9307999999999995E-2</v>
      </c>
      <c r="AB6">
        <v>5.7994999999999998E-2</v>
      </c>
      <c r="AC6">
        <v>5.9041000000000003E-2</v>
      </c>
      <c r="AD6">
        <v>5.7700000000000001E-2</v>
      </c>
      <c r="AE6">
        <v>5.1524E-2</v>
      </c>
      <c r="AF6">
        <v>5.1358000000000001E-2</v>
      </c>
    </row>
    <row r="7" spans="1:32" x14ac:dyDescent="0.25">
      <c r="A7">
        <v>-5.2324000000000002E-2</v>
      </c>
      <c r="B7">
        <v>-0.18994</v>
      </c>
      <c r="C7">
        <v>-6.1802999999999997E-2</v>
      </c>
      <c r="D7">
        <v>8.9828000000000009E-3</v>
      </c>
      <c r="E7">
        <v>1.9470000000000001E-2</v>
      </c>
      <c r="F7">
        <v>0.1293</v>
      </c>
      <c r="G7">
        <v>1</v>
      </c>
      <c r="H7">
        <v>0.15848999999999999</v>
      </c>
      <c r="I7">
        <v>0.10077</v>
      </c>
      <c r="J7">
        <v>0.10303</v>
      </c>
      <c r="K7">
        <v>0.10036</v>
      </c>
      <c r="L7">
        <v>0.10273</v>
      </c>
      <c r="M7">
        <v>9.7406999999999994E-2</v>
      </c>
      <c r="N7">
        <v>0.11115999999999999</v>
      </c>
      <c r="O7">
        <v>0.10097</v>
      </c>
      <c r="P7">
        <v>9.2503000000000002E-2</v>
      </c>
      <c r="Q7">
        <v>9.4095999999999999E-2</v>
      </c>
      <c r="R7">
        <v>0.10335</v>
      </c>
      <c r="S7">
        <v>9.7319000000000003E-2</v>
      </c>
      <c r="T7">
        <v>9.9368999999999999E-2</v>
      </c>
      <c r="U7">
        <v>9.0987999999999999E-2</v>
      </c>
      <c r="V7">
        <v>8.5422999999999999E-2</v>
      </c>
      <c r="W7">
        <v>9.8650000000000002E-2</v>
      </c>
      <c r="X7">
        <v>9.5075000000000007E-2</v>
      </c>
      <c r="Y7">
        <v>8.5749000000000006E-2</v>
      </c>
      <c r="Z7">
        <v>9.6745999999999999E-2</v>
      </c>
      <c r="AA7">
        <v>8.6363999999999996E-2</v>
      </c>
      <c r="AB7">
        <v>7.6173000000000005E-2</v>
      </c>
      <c r="AC7">
        <v>7.6707999999999998E-2</v>
      </c>
      <c r="AD7">
        <v>7.1052000000000004E-2</v>
      </c>
      <c r="AE7">
        <v>5.7528999999999997E-2</v>
      </c>
      <c r="AF7">
        <v>5.5744000000000002E-2</v>
      </c>
    </row>
    <row r="8" spans="1:32" x14ac:dyDescent="0.25">
      <c r="A8">
        <v>-4.3597999999999998E-2</v>
      </c>
      <c r="B8">
        <v>-0.17301</v>
      </c>
      <c r="C8">
        <v>-5.9839999999999997E-2</v>
      </c>
      <c r="D8">
        <v>-3.6473999999999999E-3</v>
      </c>
      <c r="E8">
        <v>-1.4147E-2</v>
      </c>
      <c r="F8">
        <v>6.9190000000000002E-2</v>
      </c>
      <c r="G8">
        <v>0.15848999999999999</v>
      </c>
      <c r="H8">
        <v>1</v>
      </c>
      <c r="I8">
        <v>0.17655000000000001</v>
      </c>
      <c r="J8">
        <v>0.13441</v>
      </c>
      <c r="K8">
        <v>0.10591</v>
      </c>
      <c r="L8">
        <v>0.11239</v>
      </c>
      <c r="M8">
        <v>0.10625</v>
      </c>
      <c r="N8">
        <v>0.11169</v>
      </c>
      <c r="O8">
        <v>0.13177</v>
      </c>
      <c r="P8">
        <v>0.12313</v>
      </c>
      <c r="Q8">
        <v>0.1096</v>
      </c>
      <c r="R8">
        <v>0.1087</v>
      </c>
      <c r="S8">
        <v>8.0453999999999998E-2</v>
      </c>
      <c r="T8">
        <v>8.183E-2</v>
      </c>
      <c r="U8">
        <v>8.5464999999999999E-2</v>
      </c>
      <c r="V8">
        <v>8.6139999999999994E-2</v>
      </c>
      <c r="W8">
        <v>8.2383999999999999E-2</v>
      </c>
      <c r="X8">
        <v>8.7538000000000005E-2</v>
      </c>
      <c r="Y8">
        <v>8.6430000000000007E-2</v>
      </c>
      <c r="Z8">
        <v>9.3326999999999993E-2</v>
      </c>
      <c r="AA8">
        <v>9.4385999999999998E-2</v>
      </c>
      <c r="AB8">
        <v>7.8419000000000003E-2</v>
      </c>
      <c r="AC8">
        <v>7.5263999999999998E-2</v>
      </c>
      <c r="AD8">
        <v>7.3615E-2</v>
      </c>
      <c r="AE8">
        <v>7.4652999999999997E-2</v>
      </c>
      <c r="AF8">
        <v>6.2520999999999993E-2</v>
      </c>
    </row>
    <row r="9" spans="1:32" x14ac:dyDescent="0.25">
      <c r="A9">
        <v>-1.8296E-2</v>
      </c>
      <c r="B9">
        <v>-0.14742</v>
      </c>
      <c r="C9">
        <v>-3.9461000000000003E-2</v>
      </c>
      <c r="D9">
        <v>1.1303000000000001E-2</v>
      </c>
      <c r="E9">
        <v>-1.6449999999999999E-2</v>
      </c>
      <c r="F9">
        <v>4.9027000000000001E-2</v>
      </c>
      <c r="G9">
        <v>0.10077</v>
      </c>
      <c r="H9">
        <v>0.17655000000000001</v>
      </c>
      <c r="I9">
        <v>1</v>
      </c>
      <c r="J9">
        <v>0.20171</v>
      </c>
      <c r="K9">
        <v>0.15758</v>
      </c>
      <c r="L9">
        <v>0.13625999999999999</v>
      </c>
      <c r="M9">
        <v>0.12612000000000001</v>
      </c>
      <c r="N9">
        <v>0.1242</v>
      </c>
      <c r="O9">
        <v>0.13558000000000001</v>
      </c>
      <c r="P9">
        <v>0.13638</v>
      </c>
      <c r="Q9">
        <v>0.15644</v>
      </c>
      <c r="R9">
        <v>0.13461999999999999</v>
      </c>
      <c r="S9">
        <v>0.12334000000000001</v>
      </c>
      <c r="T9">
        <v>0.11584999999999999</v>
      </c>
      <c r="U9">
        <v>9.9706000000000003E-2</v>
      </c>
      <c r="V9">
        <v>9.5530000000000004E-2</v>
      </c>
      <c r="W9">
        <v>0.10174999999999999</v>
      </c>
      <c r="X9">
        <v>0.10123</v>
      </c>
      <c r="Y9">
        <v>0.10038</v>
      </c>
      <c r="Z9">
        <v>0.12307999999999999</v>
      </c>
      <c r="AA9">
        <v>0.13011</v>
      </c>
      <c r="AB9">
        <v>0.11978</v>
      </c>
      <c r="AC9">
        <v>0.1206</v>
      </c>
      <c r="AD9">
        <v>0.10901</v>
      </c>
      <c r="AE9">
        <v>0.10692</v>
      </c>
      <c r="AF9">
        <v>0.10752</v>
      </c>
    </row>
    <row r="10" spans="1:32" x14ac:dyDescent="0.25">
      <c r="A10">
        <v>1.0331999999999999E-4</v>
      </c>
      <c r="B10">
        <v>-0.13655999999999999</v>
      </c>
      <c r="C10">
        <v>-1.7492000000000001E-2</v>
      </c>
      <c r="D10">
        <v>2.4677999999999999E-2</v>
      </c>
      <c r="E10">
        <v>1.1283E-2</v>
      </c>
      <c r="F10">
        <v>8.3682000000000006E-2</v>
      </c>
      <c r="G10">
        <v>0.10303</v>
      </c>
      <c r="H10">
        <v>0.13441</v>
      </c>
      <c r="I10">
        <v>0.20171</v>
      </c>
      <c r="J10">
        <v>1</v>
      </c>
      <c r="K10">
        <v>0.18709000000000001</v>
      </c>
      <c r="L10">
        <v>0.16328000000000001</v>
      </c>
      <c r="M10">
        <v>0.15060999999999999</v>
      </c>
      <c r="N10">
        <v>0.15273</v>
      </c>
      <c r="O10">
        <v>0.16478999999999999</v>
      </c>
      <c r="P10">
        <v>0.15121000000000001</v>
      </c>
      <c r="Q10">
        <v>0.15848000000000001</v>
      </c>
      <c r="R10">
        <v>0.16009999999999999</v>
      </c>
      <c r="S10">
        <v>0.15601000000000001</v>
      </c>
      <c r="T10">
        <v>0.15287999999999999</v>
      </c>
      <c r="U10">
        <v>0.1406</v>
      </c>
      <c r="V10">
        <v>0.12820000000000001</v>
      </c>
      <c r="W10">
        <v>0.13827999999999999</v>
      </c>
      <c r="X10">
        <v>0.13019</v>
      </c>
      <c r="Y10">
        <v>0.13488</v>
      </c>
      <c r="Z10">
        <v>0.14687</v>
      </c>
      <c r="AA10">
        <v>0.14995</v>
      </c>
      <c r="AB10">
        <v>0.15594</v>
      </c>
      <c r="AC10">
        <v>0.14824999999999999</v>
      </c>
      <c r="AD10">
        <v>0.15024000000000001</v>
      </c>
      <c r="AE10">
        <v>0.15462000000000001</v>
      </c>
      <c r="AF10">
        <v>0.14338000000000001</v>
      </c>
    </row>
    <row r="11" spans="1:32" x14ac:dyDescent="0.25">
      <c r="A11">
        <v>-5.6276E-3</v>
      </c>
      <c r="B11">
        <v>-0.12025</v>
      </c>
      <c r="C11">
        <v>-8.6499000000000003E-3</v>
      </c>
      <c r="D11">
        <v>2.9991E-2</v>
      </c>
      <c r="E11">
        <v>1.7930000000000001E-2</v>
      </c>
      <c r="F11">
        <v>8.9074E-2</v>
      </c>
      <c r="G11">
        <v>0.10036</v>
      </c>
      <c r="H11">
        <v>0.10591</v>
      </c>
      <c r="I11">
        <v>0.15758</v>
      </c>
      <c r="J11">
        <v>0.18709000000000001</v>
      </c>
      <c r="K11">
        <v>1</v>
      </c>
      <c r="L11">
        <v>0.19434000000000001</v>
      </c>
      <c r="M11">
        <v>0.15367</v>
      </c>
      <c r="N11">
        <v>0.14538000000000001</v>
      </c>
      <c r="O11">
        <v>0.16033</v>
      </c>
      <c r="P11">
        <v>0.15359999999999999</v>
      </c>
      <c r="Q11">
        <v>0.15265999999999999</v>
      </c>
      <c r="R11">
        <v>0.16295000000000001</v>
      </c>
      <c r="S11">
        <v>0.15573999999999999</v>
      </c>
      <c r="T11">
        <v>0.16474</v>
      </c>
      <c r="U11">
        <v>0.15140000000000001</v>
      </c>
      <c r="V11">
        <v>0.14817</v>
      </c>
      <c r="W11">
        <v>0.14055999999999999</v>
      </c>
      <c r="X11">
        <v>0.14119000000000001</v>
      </c>
      <c r="Y11">
        <v>0.13797999999999999</v>
      </c>
      <c r="Z11">
        <v>0.15162999999999999</v>
      </c>
      <c r="AA11">
        <v>0.15176000000000001</v>
      </c>
      <c r="AB11">
        <v>0.15340000000000001</v>
      </c>
      <c r="AC11">
        <v>0.16036</v>
      </c>
      <c r="AD11">
        <v>0.16324</v>
      </c>
      <c r="AE11">
        <v>0.1641</v>
      </c>
      <c r="AF11">
        <v>0.16328000000000001</v>
      </c>
    </row>
    <row r="12" spans="1:32" x14ac:dyDescent="0.25">
      <c r="A12">
        <v>5.3861999999999998E-3</v>
      </c>
      <c r="B12">
        <v>-0.11448999999999999</v>
      </c>
      <c r="C12">
        <v>-9.1886999999999993E-3</v>
      </c>
      <c r="D12">
        <v>3.4987999999999998E-2</v>
      </c>
      <c r="E12">
        <v>2.4358000000000001E-2</v>
      </c>
      <c r="F12">
        <v>9.8466999999999999E-2</v>
      </c>
      <c r="G12">
        <v>0.10273</v>
      </c>
      <c r="H12">
        <v>0.11239</v>
      </c>
      <c r="I12">
        <v>0.13625999999999999</v>
      </c>
      <c r="J12">
        <v>0.16328000000000001</v>
      </c>
      <c r="K12">
        <v>0.19434000000000001</v>
      </c>
      <c r="L12">
        <v>1</v>
      </c>
      <c r="M12">
        <v>0.18701000000000001</v>
      </c>
      <c r="N12">
        <v>0.17921999999999999</v>
      </c>
      <c r="O12">
        <v>0.17882999999999999</v>
      </c>
      <c r="P12">
        <v>0.16718</v>
      </c>
      <c r="Q12">
        <v>0.17841000000000001</v>
      </c>
      <c r="R12">
        <v>0.16739999999999999</v>
      </c>
      <c r="S12">
        <v>0.17349999999999999</v>
      </c>
      <c r="T12">
        <v>0.17147999999999999</v>
      </c>
      <c r="U12">
        <v>0.17121</v>
      </c>
      <c r="V12">
        <v>0.15398000000000001</v>
      </c>
      <c r="W12">
        <v>0.15232999999999999</v>
      </c>
      <c r="X12">
        <v>0.15606</v>
      </c>
      <c r="Y12">
        <v>0.15676000000000001</v>
      </c>
      <c r="Z12">
        <v>0.15751000000000001</v>
      </c>
      <c r="AA12">
        <v>0.16968</v>
      </c>
      <c r="AB12">
        <v>0.17349999999999999</v>
      </c>
      <c r="AC12">
        <v>0.1787</v>
      </c>
      <c r="AD12">
        <v>0.18198</v>
      </c>
      <c r="AE12">
        <v>0.17834</v>
      </c>
      <c r="AF12">
        <v>0.18096000000000001</v>
      </c>
    </row>
    <row r="13" spans="1:32" x14ac:dyDescent="0.25">
      <c r="A13">
        <v>-8.2231000000000003E-4</v>
      </c>
      <c r="B13">
        <v>-0.10248</v>
      </c>
      <c r="C13">
        <v>8.3967999999999994E-3</v>
      </c>
      <c r="D13">
        <v>2.9767999999999999E-2</v>
      </c>
      <c r="E13">
        <v>2.6585000000000001E-2</v>
      </c>
      <c r="F13">
        <v>8.3481E-2</v>
      </c>
      <c r="G13">
        <v>9.7406999999999994E-2</v>
      </c>
      <c r="H13">
        <v>0.10625</v>
      </c>
      <c r="I13">
        <v>0.12612000000000001</v>
      </c>
      <c r="J13">
        <v>0.15060999999999999</v>
      </c>
      <c r="K13">
        <v>0.15367</v>
      </c>
      <c r="L13">
        <v>0.18701000000000001</v>
      </c>
      <c r="M13">
        <v>1</v>
      </c>
      <c r="N13">
        <v>0.19425999999999999</v>
      </c>
      <c r="O13">
        <v>0.17627999999999999</v>
      </c>
      <c r="P13">
        <v>0.17391999999999999</v>
      </c>
      <c r="Q13">
        <v>0.16464999999999999</v>
      </c>
      <c r="R13">
        <v>0.16120999999999999</v>
      </c>
      <c r="S13">
        <v>0.17701</v>
      </c>
      <c r="T13">
        <v>0.17335999999999999</v>
      </c>
      <c r="U13">
        <v>0.16691</v>
      </c>
      <c r="V13">
        <v>0.15897</v>
      </c>
      <c r="W13">
        <v>0.16499</v>
      </c>
      <c r="X13">
        <v>0.1517</v>
      </c>
      <c r="Y13">
        <v>0.15157000000000001</v>
      </c>
      <c r="Z13">
        <v>0.15884999999999999</v>
      </c>
      <c r="AA13">
        <v>0.1623</v>
      </c>
      <c r="AB13">
        <v>0.17258000000000001</v>
      </c>
      <c r="AC13">
        <v>0.17851</v>
      </c>
      <c r="AD13">
        <v>0.1794</v>
      </c>
      <c r="AE13">
        <v>0.16785</v>
      </c>
      <c r="AF13">
        <v>0.17546999999999999</v>
      </c>
    </row>
    <row r="14" spans="1:32" x14ac:dyDescent="0.25">
      <c r="A14">
        <v>1.2213999999999999E-2</v>
      </c>
      <c r="B14">
        <v>-0.10085</v>
      </c>
      <c r="C14">
        <v>-9.7175000000000004E-3</v>
      </c>
      <c r="D14">
        <v>2.1170999999999999E-2</v>
      </c>
      <c r="E14">
        <v>2.8309000000000001E-2</v>
      </c>
      <c r="F14">
        <v>7.2289000000000006E-2</v>
      </c>
      <c r="G14">
        <v>0.11115999999999999</v>
      </c>
      <c r="H14">
        <v>0.11169</v>
      </c>
      <c r="I14">
        <v>0.1242</v>
      </c>
      <c r="J14">
        <v>0.15273</v>
      </c>
      <c r="K14">
        <v>0.14538000000000001</v>
      </c>
      <c r="L14">
        <v>0.17921999999999999</v>
      </c>
      <c r="M14">
        <v>0.19425999999999999</v>
      </c>
      <c r="N14">
        <v>1</v>
      </c>
      <c r="O14">
        <v>0.19746</v>
      </c>
      <c r="P14">
        <v>0.18833</v>
      </c>
      <c r="Q14">
        <v>0.18842999999999999</v>
      </c>
      <c r="R14">
        <v>0.17946999999999999</v>
      </c>
      <c r="S14">
        <v>0.17299999999999999</v>
      </c>
      <c r="T14">
        <v>0.17743</v>
      </c>
      <c r="U14">
        <v>0.16166</v>
      </c>
      <c r="V14">
        <v>0.17197999999999999</v>
      </c>
      <c r="W14">
        <v>0.15926000000000001</v>
      </c>
      <c r="X14">
        <v>0.16547000000000001</v>
      </c>
      <c r="Y14">
        <v>0.16811999999999999</v>
      </c>
      <c r="Z14">
        <v>0.17188000000000001</v>
      </c>
      <c r="AA14">
        <v>0.17502999999999999</v>
      </c>
      <c r="AB14">
        <v>0.18037</v>
      </c>
      <c r="AC14">
        <v>0.17560999999999999</v>
      </c>
      <c r="AD14">
        <v>0.17951</v>
      </c>
      <c r="AE14">
        <v>0.18264</v>
      </c>
      <c r="AF14">
        <v>0.17827999999999999</v>
      </c>
    </row>
    <row r="15" spans="1:32" x14ac:dyDescent="0.25">
      <c r="A15">
        <v>9.1774999999999999E-3</v>
      </c>
      <c r="B15">
        <v>-0.10668999999999999</v>
      </c>
      <c r="C15">
        <v>-1.2241999999999999E-3</v>
      </c>
      <c r="D15">
        <v>2.0088999999999999E-2</v>
      </c>
      <c r="E15">
        <v>2.9083000000000001E-2</v>
      </c>
      <c r="F15">
        <v>7.8448000000000004E-2</v>
      </c>
      <c r="G15">
        <v>0.10097</v>
      </c>
      <c r="H15">
        <v>0.13177</v>
      </c>
      <c r="I15">
        <v>0.13558000000000001</v>
      </c>
      <c r="J15">
        <v>0.16478999999999999</v>
      </c>
      <c r="K15">
        <v>0.16033</v>
      </c>
      <c r="L15">
        <v>0.17882999999999999</v>
      </c>
      <c r="M15">
        <v>0.17627999999999999</v>
      </c>
      <c r="N15">
        <v>0.19746</v>
      </c>
      <c r="O15">
        <v>1</v>
      </c>
      <c r="P15">
        <v>0.19756000000000001</v>
      </c>
      <c r="Q15">
        <v>0.20275000000000001</v>
      </c>
      <c r="R15">
        <v>0.17598</v>
      </c>
      <c r="S15">
        <v>0.17313999999999999</v>
      </c>
      <c r="T15">
        <v>0.17821999999999999</v>
      </c>
      <c r="U15">
        <v>0.16192000000000001</v>
      </c>
      <c r="V15">
        <v>0.18190999999999999</v>
      </c>
      <c r="W15">
        <v>0.16281000000000001</v>
      </c>
      <c r="X15">
        <v>0.16825999999999999</v>
      </c>
      <c r="Y15">
        <v>0.17069999999999999</v>
      </c>
      <c r="Z15">
        <v>0.17119000000000001</v>
      </c>
      <c r="AA15">
        <v>0.17330999999999999</v>
      </c>
      <c r="AB15">
        <v>0.17563999999999999</v>
      </c>
      <c r="AC15">
        <v>0.18084</v>
      </c>
      <c r="AD15">
        <v>0.18074000000000001</v>
      </c>
      <c r="AE15">
        <v>0.1724</v>
      </c>
      <c r="AF15">
        <v>0.17866000000000001</v>
      </c>
    </row>
    <row r="16" spans="1:32" x14ac:dyDescent="0.25">
      <c r="A16">
        <v>2.0559999999999998E-2</v>
      </c>
      <c r="B16">
        <v>-0.11148</v>
      </c>
      <c r="C16">
        <v>-6.1592000000000001E-3</v>
      </c>
      <c r="D16">
        <v>2.5772E-2</v>
      </c>
      <c r="E16">
        <v>2.6901000000000001E-2</v>
      </c>
      <c r="F16">
        <v>7.4998999999999996E-2</v>
      </c>
      <c r="G16">
        <v>9.2503000000000002E-2</v>
      </c>
      <c r="H16">
        <v>0.12313</v>
      </c>
      <c r="I16">
        <v>0.13638</v>
      </c>
      <c r="J16">
        <v>0.15121000000000001</v>
      </c>
      <c r="K16">
        <v>0.15359999999999999</v>
      </c>
      <c r="L16">
        <v>0.16718</v>
      </c>
      <c r="M16">
        <v>0.17391999999999999</v>
      </c>
      <c r="N16">
        <v>0.18833</v>
      </c>
      <c r="O16">
        <v>0.19756000000000001</v>
      </c>
      <c r="P16">
        <v>1</v>
      </c>
      <c r="Q16">
        <v>0.20832999999999999</v>
      </c>
      <c r="R16">
        <v>0.19914999999999999</v>
      </c>
      <c r="S16">
        <v>0.18171999999999999</v>
      </c>
      <c r="T16">
        <v>0.17358000000000001</v>
      </c>
      <c r="U16">
        <v>0.18140000000000001</v>
      </c>
      <c r="V16">
        <v>0.18239</v>
      </c>
      <c r="W16">
        <v>0.18013000000000001</v>
      </c>
      <c r="X16">
        <v>0.17951</v>
      </c>
      <c r="Y16">
        <v>0.17777999999999999</v>
      </c>
      <c r="Z16">
        <v>0.18010000000000001</v>
      </c>
      <c r="AA16">
        <v>0.18537999999999999</v>
      </c>
      <c r="AB16">
        <v>0.17871999999999999</v>
      </c>
      <c r="AC16">
        <v>0.18140999999999999</v>
      </c>
      <c r="AD16">
        <v>0.18104000000000001</v>
      </c>
      <c r="AE16">
        <v>0.18178</v>
      </c>
      <c r="AF16">
        <v>0.16794999999999999</v>
      </c>
    </row>
    <row r="17" spans="1:32" x14ac:dyDescent="0.25">
      <c r="A17">
        <v>1.5692000000000001E-2</v>
      </c>
      <c r="B17">
        <v>-0.10388</v>
      </c>
      <c r="C17">
        <v>2.5235000000000001E-3</v>
      </c>
      <c r="D17">
        <v>2.2202E-2</v>
      </c>
      <c r="E17">
        <v>1.7340999999999999E-2</v>
      </c>
      <c r="F17">
        <v>7.8303999999999999E-2</v>
      </c>
      <c r="G17">
        <v>9.4095999999999999E-2</v>
      </c>
      <c r="H17">
        <v>0.1096</v>
      </c>
      <c r="I17">
        <v>0.15644</v>
      </c>
      <c r="J17">
        <v>0.15848000000000001</v>
      </c>
      <c r="K17">
        <v>0.15265999999999999</v>
      </c>
      <c r="L17">
        <v>0.17841000000000001</v>
      </c>
      <c r="M17">
        <v>0.16464999999999999</v>
      </c>
      <c r="N17">
        <v>0.18842999999999999</v>
      </c>
      <c r="O17">
        <v>0.20275000000000001</v>
      </c>
      <c r="P17">
        <v>0.20832999999999999</v>
      </c>
      <c r="Q17">
        <v>1</v>
      </c>
      <c r="R17">
        <v>0.21945000000000001</v>
      </c>
      <c r="S17">
        <v>0.19975000000000001</v>
      </c>
      <c r="T17">
        <v>0.20150999999999999</v>
      </c>
      <c r="U17">
        <v>0.19642000000000001</v>
      </c>
      <c r="V17">
        <v>0.19489000000000001</v>
      </c>
      <c r="W17">
        <v>0.20061000000000001</v>
      </c>
      <c r="X17">
        <v>0.20673</v>
      </c>
      <c r="Y17">
        <v>0.19267999999999999</v>
      </c>
      <c r="Z17">
        <v>0.19664000000000001</v>
      </c>
      <c r="AA17">
        <v>0.20172999999999999</v>
      </c>
      <c r="AB17">
        <v>0.19395999999999999</v>
      </c>
      <c r="AC17">
        <v>0.19725000000000001</v>
      </c>
      <c r="AD17">
        <v>0.18878</v>
      </c>
      <c r="AE17">
        <v>0.18090999999999999</v>
      </c>
      <c r="AF17">
        <v>0.17449000000000001</v>
      </c>
    </row>
    <row r="18" spans="1:32" x14ac:dyDescent="0.25">
      <c r="A18">
        <v>1.5883000000000001E-2</v>
      </c>
      <c r="B18">
        <v>-9.8244999999999999E-2</v>
      </c>
      <c r="C18">
        <v>-3.8641999999999999E-3</v>
      </c>
      <c r="D18">
        <v>2.7817999999999999E-2</v>
      </c>
      <c r="E18">
        <v>1.9234999999999999E-2</v>
      </c>
      <c r="F18">
        <v>7.1160000000000001E-2</v>
      </c>
      <c r="G18">
        <v>0.10335</v>
      </c>
      <c r="H18">
        <v>0.1087</v>
      </c>
      <c r="I18">
        <v>0.13461999999999999</v>
      </c>
      <c r="J18">
        <v>0.16009999999999999</v>
      </c>
      <c r="K18">
        <v>0.16295000000000001</v>
      </c>
      <c r="L18">
        <v>0.16739999999999999</v>
      </c>
      <c r="M18">
        <v>0.16120999999999999</v>
      </c>
      <c r="N18">
        <v>0.17946999999999999</v>
      </c>
      <c r="O18">
        <v>0.17598</v>
      </c>
      <c r="P18">
        <v>0.19914999999999999</v>
      </c>
      <c r="Q18">
        <v>0.21945000000000001</v>
      </c>
      <c r="R18">
        <v>1</v>
      </c>
      <c r="S18">
        <v>0.22248999999999999</v>
      </c>
      <c r="T18">
        <v>0.23255000000000001</v>
      </c>
      <c r="U18">
        <v>0.20749000000000001</v>
      </c>
      <c r="V18">
        <v>0.20984</v>
      </c>
      <c r="W18">
        <v>0.21254000000000001</v>
      </c>
      <c r="X18">
        <v>0.22586999999999999</v>
      </c>
      <c r="Y18">
        <v>0.21165999999999999</v>
      </c>
      <c r="Z18">
        <v>0.20666000000000001</v>
      </c>
      <c r="AA18">
        <v>0.2099</v>
      </c>
      <c r="AB18">
        <v>0.19638</v>
      </c>
      <c r="AC18">
        <v>0.19076000000000001</v>
      </c>
      <c r="AD18">
        <v>0.18709000000000001</v>
      </c>
      <c r="AE18">
        <v>0.17416000000000001</v>
      </c>
      <c r="AF18">
        <v>0.17094000000000001</v>
      </c>
    </row>
    <row r="19" spans="1:32" x14ac:dyDescent="0.25">
      <c r="A19">
        <v>2.1271999999999999E-2</v>
      </c>
      <c r="B19">
        <v>-0.10372000000000001</v>
      </c>
      <c r="C19">
        <v>9.3732999999999993E-3</v>
      </c>
      <c r="D19">
        <v>3.1047999999999999E-2</v>
      </c>
      <c r="E19">
        <v>2.6932999999999999E-2</v>
      </c>
      <c r="F19">
        <v>8.0879999999999994E-2</v>
      </c>
      <c r="G19">
        <v>9.7319000000000003E-2</v>
      </c>
      <c r="H19">
        <v>8.0453999999999998E-2</v>
      </c>
      <c r="I19">
        <v>0.12334000000000001</v>
      </c>
      <c r="J19">
        <v>0.15601000000000001</v>
      </c>
      <c r="K19">
        <v>0.15573999999999999</v>
      </c>
      <c r="L19">
        <v>0.17349999999999999</v>
      </c>
      <c r="M19">
        <v>0.17701</v>
      </c>
      <c r="N19">
        <v>0.17299999999999999</v>
      </c>
      <c r="O19">
        <v>0.17313999999999999</v>
      </c>
      <c r="P19">
        <v>0.18171999999999999</v>
      </c>
      <c r="Q19">
        <v>0.19975000000000001</v>
      </c>
      <c r="R19">
        <v>0.22248999999999999</v>
      </c>
      <c r="S19">
        <v>1</v>
      </c>
      <c r="T19">
        <v>0.24948000000000001</v>
      </c>
      <c r="U19">
        <v>0.23787</v>
      </c>
      <c r="V19">
        <v>0.23330000000000001</v>
      </c>
      <c r="W19">
        <v>0.22463</v>
      </c>
      <c r="X19">
        <v>0.23755999999999999</v>
      </c>
      <c r="Y19">
        <v>0.22389000000000001</v>
      </c>
      <c r="Z19">
        <v>0.22961999999999999</v>
      </c>
      <c r="AA19">
        <v>0.22091</v>
      </c>
      <c r="AB19">
        <v>0.22527</v>
      </c>
      <c r="AC19">
        <v>0.20746999999999999</v>
      </c>
      <c r="AD19">
        <v>0.20333000000000001</v>
      </c>
      <c r="AE19">
        <v>0.19242999999999999</v>
      </c>
      <c r="AF19">
        <v>0.18028</v>
      </c>
    </row>
    <row r="20" spans="1:32" x14ac:dyDescent="0.25">
      <c r="A20">
        <v>2.6081E-2</v>
      </c>
      <c r="B20">
        <v>-9.3967999999999996E-2</v>
      </c>
      <c r="C20">
        <v>7.2601999999999996E-3</v>
      </c>
      <c r="D20">
        <v>3.3168000000000003E-2</v>
      </c>
      <c r="E20">
        <v>1.8506999999999999E-2</v>
      </c>
      <c r="F20">
        <v>8.2992999999999997E-2</v>
      </c>
      <c r="G20">
        <v>9.9368999999999999E-2</v>
      </c>
      <c r="H20">
        <v>8.183E-2</v>
      </c>
      <c r="I20">
        <v>0.11584999999999999</v>
      </c>
      <c r="J20">
        <v>0.15287999999999999</v>
      </c>
      <c r="K20">
        <v>0.16474</v>
      </c>
      <c r="L20">
        <v>0.17147999999999999</v>
      </c>
      <c r="M20">
        <v>0.17335999999999999</v>
      </c>
      <c r="N20">
        <v>0.17743</v>
      </c>
      <c r="O20">
        <v>0.17821999999999999</v>
      </c>
      <c r="P20">
        <v>0.17358000000000001</v>
      </c>
      <c r="Q20">
        <v>0.20150999999999999</v>
      </c>
      <c r="R20">
        <v>0.23255000000000001</v>
      </c>
      <c r="S20">
        <v>0.24948000000000001</v>
      </c>
      <c r="T20">
        <v>1</v>
      </c>
      <c r="U20">
        <v>0.25416</v>
      </c>
      <c r="V20">
        <v>0.26005</v>
      </c>
      <c r="W20">
        <v>0.24834000000000001</v>
      </c>
      <c r="X20">
        <v>0.24908</v>
      </c>
      <c r="Y20">
        <v>0.25074999999999997</v>
      </c>
      <c r="Z20">
        <v>0.24368000000000001</v>
      </c>
      <c r="AA20">
        <v>0.23246</v>
      </c>
      <c r="AB20">
        <v>0.22331999999999999</v>
      </c>
      <c r="AC20">
        <v>0.21995999999999999</v>
      </c>
      <c r="AD20">
        <v>0.19814000000000001</v>
      </c>
      <c r="AE20">
        <v>0.18237</v>
      </c>
      <c r="AF20">
        <v>0.16508</v>
      </c>
    </row>
    <row r="21" spans="1:32" x14ac:dyDescent="0.25">
      <c r="A21">
        <v>3.4612999999999998E-2</v>
      </c>
      <c r="B21">
        <v>-9.2917E-2</v>
      </c>
      <c r="C21">
        <v>1.7399999999999999E-2</v>
      </c>
      <c r="D21">
        <v>4.4405E-2</v>
      </c>
      <c r="E21">
        <v>2.7723000000000001E-2</v>
      </c>
      <c r="F21">
        <v>8.1367999999999996E-2</v>
      </c>
      <c r="G21">
        <v>9.0987999999999999E-2</v>
      </c>
      <c r="H21">
        <v>8.5464999999999999E-2</v>
      </c>
      <c r="I21">
        <v>9.9706000000000003E-2</v>
      </c>
      <c r="J21">
        <v>0.1406</v>
      </c>
      <c r="K21">
        <v>0.15140000000000001</v>
      </c>
      <c r="L21">
        <v>0.17121</v>
      </c>
      <c r="M21">
        <v>0.16691</v>
      </c>
      <c r="N21">
        <v>0.16166</v>
      </c>
      <c r="O21">
        <v>0.16192000000000001</v>
      </c>
      <c r="P21">
        <v>0.18140000000000001</v>
      </c>
      <c r="Q21">
        <v>0.19642000000000001</v>
      </c>
      <c r="R21">
        <v>0.20749000000000001</v>
      </c>
      <c r="S21">
        <v>0.23787</v>
      </c>
      <c r="T21">
        <v>0.25416</v>
      </c>
      <c r="U21">
        <v>1</v>
      </c>
      <c r="V21">
        <v>0.27537</v>
      </c>
      <c r="W21">
        <v>0.27642</v>
      </c>
      <c r="X21">
        <v>0.27726000000000001</v>
      </c>
      <c r="Y21">
        <v>0.26649</v>
      </c>
      <c r="Z21">
        <v>0.2525</v>
      </c>
      <c r="AA21">
        <v>0.25518999999999997</v>
      </c>
      <c r="AB21">
        <v>0.24310000000000001</v>
      </c>
      <c r="AC21">
        <v>0.22969999999999999</v>
      </c>
      <c r="AD21">
        <v>0.19878999999999999</v>
      </c>
      <c r="AE21">
        <v>0.17852999999999999</v>
      </c>
      <c r="AF21">
        <v>0.16214000000000001</v>
      </c>
    </row>
    <row r="22" spans="1:32" x14ac:dyDescent="0.25">
      <c r="A22">
        <v>4.3105999999999998E-2</v>
      </c>
      <c r="B22">
        <v>-8.4326999999999999E-2</v>
      </c>
      <c r="C22">
        <v>1.0267999999999999E-2</v>
      </c>
      <c r="D22">
        <v>3.3612000000000003E-2</v>
      </c>
      <c r="E22">
        <v>3.1127999999999999E-2</v>
      </c>
      <c r="F22">
        <v>7.7915999999999999E-2</v>
      </c>
      <c r="G22">
        <v>8.5422999999999999E-2</v>
      </c>
      <c r="H22">
        <v>8.6139999999999994E-2</v>
      </c>
      <c r="I22">
        <v>9.5530000000000004E-2</v>
      </c>
      <c r="J22">
        <v>0.12820000000000001</v>
      </c>
      <c r="K22">
        <v>0.14817</v>
      </c>
      <c r="L22">
        <v>0.15398000000000001</v>
      </c>
      <c r="M22">
        <v>0.15897</v>
      </c>
      <c r="N22">
        <v>0.17197999999999999</v>
      </c>
      <c r="O22">
        <v>0.18190999999999999</v>
      </c>
      <c r="P22">
        <v>0.18239</v>
      </c>
      <c r="Q22">
        <v>0.19489000000000001</v>
      </c>
      <c r="R22">
        <v>0.20984</v>
      </c>
      <c r="S22">
        <v>0.23330000000000001</v>
      </c>
      <c r="T22">
        <v>0.26005</v>
      </c>
      <c r="U22">
        <v>0.27537</v>
      </c>
      <c r="V22">
        <v>1</v>
      </c>
      <c r="W22">
        <v>0.30778</v>
      </c>
      <c r="X22">
        <v>0.29292000000000001</v>
      </c>
      <c r="Y22">
        <v>0.28981000000000001</v>
      </c>
      <c r="Z22">
        <v>0.27295999999999998</v>
      </c>
      <c r="AA22">
        <v>0.26327</v>
      </c>
      <c r="AB22">
        <v>0.25305</v>
      </c>
      <c r="AC22">
        <v>0.22309000000000001</v>
      </c>
      <c r="AD22">
        <v>0.20615</v>
      </c>
      <c r="AE22">
        <v>0.17591999999999999</v>
      </c>
      <c r="AF22">
        <v>0.15684000000000001</v>
      </c>
    </row>
    <row r="23" spans="1:32" x14ac:dyDescent="0.25">
      <c r="A23">
        <v>3.1810999999999999E-2</v>
      </c>
      <c r="B23">
        <v>-8.7932999999999997E-2</v>
      </c>
      <c r="C23">
        <v>9.3002999999999992E-3</v>
      </c>
      <c r="D23">
        <v>3.3392999999999999E-2</v>
      </c>
      <c r="E23">
        <v>1.9338999999999999E-2</v>
      </c>
      <c r="F23">
        <v>7.7601000000000003E-2</v>
      </c>
      <c r="G23">
        <v>9.8650000000000002E-2</v>
      </c>
      <c r="H23">
        <v>8.2383999999999999E-2</v>
      </c>
      <c r="I23">
        <v>0.10174999999999999</v>
      </c>
      <c r="J23">
        <v>0.13827999999999999</v>
      </c>
      <c r="K23">
        <v>0.14055999999999999</v>
      </c>
      <c r="L23">
        <v>0.15232999999999999</v>
      </c>
      <c r="M23">
        <v>0.16499</v>
      </c>
      <c r="N23">
        <v>0.15926000000000001</v>
      </c>
      <c r="O23">
        <v>0.16281000000000001</v>
      </c>
      <c r="P23">
        <v>0.18013000000000001</v>
      </c>
      <c r="Q23">
        <v>0.20061000000000001</v>
      </c>
      <c r="R23">
        <v>0.21254000000000001</v>
      </c>
      <c r="S23">
        <v>0.22463</v>
      </c>
      <c r="T23">
        <v>0.24834000000000001</v>
      </c>
      <c r="U23">
        <v>0.27642</v>
      </c>
      <c r="V23">
        <v>0.30778</v>
      </c>
      <c r="W23">
        <v>1</v>
      </c>
      <c r="X23">
        <v>0.30342999999999998</v>
      </c>
      <c r="Y23">
        <v>0.29564000000000001</v>
      </c>
      <c r="Z23">
        <v>0.29121999999999998</v>
      </c>
      <c r="AA23">
        <v>0.27916999999999997</v>
      </c>
      <c r="AB23">
        <v>0.26168000000000002</v>
      </c>
      <c r="AC23">
        <v>0.24223</v>
      </c>
      <c r="AD23">
        <v>0.21831999999999999</v>
      </c>
      <c r="AE23">
        <v>0.18496000000000001</v>
      </c>
      <c r="AF23">
        <v>0.16811999999999999</v>
      </c>
    </row>
    <row r="24" spans="1:32" x14ac:dyDescent="0.25">
      <c r="A24">
        <v>3.9636999999999999E-2</v>
      </c>
      <c r="B24">
        <v>-9.0561000000000003E-2</v>
      </c>
      <c r="C24">
        <v>1.0758999999999999E-2</v>
      </c>
      <c r="D24">
        <v>3.7950999999999999E-2</v>
      </c>
      <c r="E24">
        <v>2.1835E-2</v>
      </c>
      <c r="F24">
        <v>7.4703000000000006E-2</v>
      </c>
      <c r="G24">
        <v>9.5075000000000007E-2</v>
      </c>
      <c r="H24">
        <v>8.7538000000000005E-2</v>
      </c>
      <c r="I24">
        <v>0.10123</v>
      </c>
      <c r="J24">
        <v>0.13019</v>
      </c>
      <c r="K24">
        <v>0.14119000000000001</v>
      </c>
      <c r="L24">
        <v>0.15606</v>
      </c>
      <c r="M24">
        <v>0.1517</v>
      </c>
      <c r="N24">
        <v>0.16547000000000001</v>
      </c>
      <c r="O24">
        <v>0.16825999999999999</v>
      </c>
      <c r="P24">
        <v>0.17951</v>
      </c>
      <c r="Q24">
        <v>0.20673</v>
      </c>
      <c r="R24">
        <v>0.22586999999999999</v>
      </c>
      <c r="S24">
        <v>0.23755999999999999</v>
      </c>
      <c r="T24">
        <v>0.24908</v>
      </c>
      <c r="U24">
        <v>0.27726000000000001</v>
      </c>
      <c r="V24">
        <v>0.29292000000000001</v>
      </c>
      <c r="W24">
        <v>0.30342999999999998</v>
      </c>
      <c r="X24">
        <v>1</v>
      </c>
      <c r="Y24">
        <v>0.3125</v>
      </c>
      <c r="Z24">
        <v>0.31125999999999998</v>
      </c>
      <c r="AA24">
        <v>0.30370999999999998</v>
      </c>
      <c r="AB24">
        <v>0.29067999999999999</v>
      </c>
      <c r="AC24">
        <v>0.26255000000000001</v>
      </c>
      <c r="AD24">
        <v>0.24357999999999999</v>
      </c>
      <c r="AE24">
        <v>0.20895</v>
      </c>
      <c r="AF24">
        <v>0.18645</v>
      </c>
    </row>
    <row r="25" spans="1:32" x14ac:dyDescent="0.25">
      <c r="A25">
        <v>3.8630999999999999E-2</v>
      </c>
      <c r="B25">
        <v>-9.2186000000000004E-2</v>
      </c>
      <c r="C25">
        <v>1.3594999999999999E-2</v>
      </c>
      <c r="D25">
        <v>3.2832E-2</v>
      </c>
      <c r="E25">
        <v>2.7928000000000001E-2</v>
      </c>
      <c r="F25">
        <v>6.9905999999999996E-2</v>
      </c>
      <c r="G25">
        <v>8.5749000000000006E-2</v>
      </c>
      <c r="H25">
        <v>8.6430000000000007E-2</v>
      </c>
      <c r="I25">
        <v>0.10038</v>
      </c>
      <c r="J25">
        <v>0.13488</v>
      </c>
      <c r="K25">
        <v>0.13797999999999999</v>
      </c>
      <c r="L25">
        <v>0.15676000000000001</v>
      </c>
      <c r="M25">
        <v>0.15157000000000001</v>
      </c>
      <c r="N25">
        <v>0.16811999999999999</v>
      </c>
      <c r="O25">
        <v>0.17069999999999999</v>
      </c>
      <c r="P25">
        <v>0.17777999999999999</v>
      </c>
      <c r="Q25">
        <v>0.19267999999999999</v>
      </c>
      <c r="R25">
        <v>0.21165999999999999</v>
      </c>
      <c r="S25">
        <v>0.22389000000000001</v>
      </c>
      <c r="T25">
        <v>0.25074999999999997</v>
      </c>
      <c r="U25">
        <v>0.26649</v>
      </c>
      <c r="V25">
        <v>0.28981000000000001</v>
      </c>
      <c r="W25">
        <v>0.29564000000000001</v>
      </c>
      <c r="X25">
        <v>0.3125</v>
      </c>
      <c r="Y25">
        <v>1</v>
      </c>
      <c r="Z25">
        <v>0.31376999999999999</v>
      </c>
      <c r="AA25">
        <v>0.31313000000000002</v>
      </c>
      <c r="AB25">
        <v>0.29446</v>
      </c>
      <c r="AC25">
        <v>0.27873999999999999</v>
      </c>
      <c r="AD25">
        <v>0.26018000000000002</v>
      </c>
      <c r="AE25">
        <v>0.23762</v>
      </c>
      <c r="AF25">
        <v>0.20680000000000001</v>
      </c>
    </row>
    <row r="26" spans="1:32" x14ac:dyDescent="0.25">
      <c r="A26">
        <v>3.6097999999999998E-2</v>
      </c>
      <c r="B26">
        <v>-8.5189000000000001E-2</v>
      </c>
      <c r="C26">
        <v>5.9899999999999997E-3</v>
      </c>
      <c r="D26">
        <v>2.8278999999999999E-2</v>
      </c>
      <c r="E26">
        <v>1.3075E-2</v>
      </c>
      <c r="F26">
        <v>7.7858999999999998E-2</v>
      </c>
      <c r="G26">
        <v>9.6745999999999999E-2</v>
      </c>
      <c r="H26">
        <v>9.3326999999999993E-2</v>
      </c>
      <c r="I26">
        <v>0.12307999999999999</v>
      </c>
      <c r="J26">
        <v>0.14687</v>
      </c>
      <c r="K26">
        <v>0.15162999999999999</v>
      </c>
      <c r="L26">
        <v>0.15751000000000001</v>
      </c>
      <c r="M26">
        <v>0.15884999999999999</v>
      </c>
      <c r="N26">
        <v>0.17188000000000001</v>
      </c>
      <c r="O26">
        <v>0.17119000000000001</v>
      </c>
      <c r="P26">
        <v>0.18010000000000001</v>
      </c>
      <c r="Q26">
        <v>0.19664000000000001</v>
      </c>
      <c r="R26">
        <v>0.20666000000000001</v>
      </c>
      <c r="S26">
        <v>0.22961999999999999</v>
      </c>
      <c r="T26">
        <v>0.24368000000000001</v>
      </c>
      <c r="U26">
        <v>0.2525</v>
      </c>
      <c r="V26">
        <v>0.27295999999999998</v>
      </c>
      <c r="W26">
        <v>0.29121999999999998</v>
      </c>
      <c r="X26">
        <v>0.31125999999999998</v>
      </c>
      <c r="Y26">
        <v>0.31376999999999999</v>
      </c>
      <c r="Z26">
        <v>1</v>
      </c>
      <c r="AA26">
        <v>0.32625999999999999</v>
      </c>
      <c r="AB26">
        <v>0.33117000000000002</v>
      </c>
      <c r="AC26">
        <v>0.31039</v>
      </c>
      <c r="AD26">
        <v>0.29354000000000002</v>
      </c>
      <c r="AE26">
        <v>0.27623999999999999</v>
      </c>
      <c r="AF26">
        <v>0.2576</v>
      </c>
    </row>
    <row r="27" spans="1:32" x14ac:dyDescent="0.25">
      <c r="A27">
        <v>4.4062999999999998E-2</v>
      </c>
      <c r="B27">
        <v>-0.10018000000000001</v>
      </c>
      <c r="C27">
        <v>-2.5751000000000002E-4</v>
      </c>
      <c r="D27">
        <v>4.1722000000000002E-2</v>
      </c>
      <c r="E27">
        <v>2.4261000000000001E-2</v>
      </c>
      <c r="F27">
        <v>6.9307999999999995E-2</v>
      </c>
      <c r="G27">
        <v>8.6363999999999996E-2</v>
      </c>
      <c r="H27">
        <v>9.4385999999999998E-2</v>
      </c>
      <c r="I27">
        <v>0.13011</v>
      </c>
      <c r="J27">
        <v>0.14995</v>
      </c>
      <c r="K27">
        <v>0.15176000000000001</v>
      </c>
      <c r="L27">
        <v>0.16968</v>
      </c>
      <c r="M27">
        <v>0.1623</v>
      </c>
      <c r="N27">
        <v>0.17502999999999999</v>
      </c>
      <c r="O27">
        <v>0.17330999999999999</v>
      </c>
      <c r="P27">
        <v>0.18537999999999999</v>
      </c>
      <c r="Q27">
        <v>0.20172999999999999</v>
      </c>
      <c r="R27">
        <v>0.2099</v>
      </c>
      <c r="S27">
        <v>0.22091</v>
      </c>
      <c r="T27">
        <v>0.23246</v>
      </c>
      <c r="U27">
        <v>0.25518999999999997</v>
      </c>
      <c r="V27">
        <v>0.26327</v>
      </c>
      <c r="W27">
        <v>0.27916999999999997</v>
      </c>
      <c r="X27">
        <v>0.30370999999999998</v>
      </c>
      <c r="Y27">
        <v>0.31313000000000002</v>
      </c>
      <c r="Z27">
        <v>0.32625999999999999</v>
      </c>
      <c r="AA27">
        <v>1</v>
      </c>
      <c r="AB27">
        <v>0.3488</v>
      </c>
      <c r="AC27">
        <v>0.34622000000000003</v>
      </c>
      <c r="AD27">
        <v>0.34545999999999999</v>
      </c>
      <c r="AE27">
        <v>0.31918999999999997</v>
      </c>
      <c r="AF27">
        <v>0.30678</v>
      </c>
    </row>
    <row r="28" spans="1:32" x14ac:dyDescent="0.25">
      <c r="A28">
        <v>5.6980000000000003E-2</v>
      </c>
      <c r="B28">
        <v>-7.5467999999999993E-2</v>
      </c>
      <c r="C28">
        <v>2.7908E-3</v>
      </c>
      <c r="D28">
        <v>2.3640000000000001E-2</v>
      </c>
      <c r="E28">
        <v>8.1864999999999993E-3</v>
      </c>
      <c r="F28">
        <v>5.7994999999999998E-2</v>
      </c>
      <c r="G28">
        <v>7.6173000000000005E-2</v>
      </c>
      <c r="H28">
        <v>7.8419000000000003E-2</v>
      </c>
      <c r="I28">
        <v>0.11978</v>
      </c>
      <c r="J28">
        <v>0.15594</v>
      </c>
      <c r="K28">
        <v>0.15340000000000001</v>
      </c>
      <c r="L28">
        <v>0.17349999999999999</v>
      </c>
      <c r="M28">
        <v>0.17258000000000001</v>
      </c>
      <c r="N28">
        <v>0.18037</v>
      </c>
      <c r="O28">
        <v>0.17563999999999999</v>
      </c>
      <c r="P28">
        <v>0.17871999999999999</v>
      </c>
      <c r="Q28">
        <v>0.19395999999999999</v>
      </c>
      <c r="R28">
        <v>0.19638</v>
      </c>
      <c r="S28">
        <v>0.22527</v>
      </c>
      <c r="T28">
        <v>0.22331999999999999</v>
      </c>
      <c r="U28">
        <v>0.24310000000000001</v>
      </c>
      <c r="V28">
        <v>0.25305</v>
      </c>
      <c r="W28">
        <v>0.26168000000000002</v>
      </c>
      <c r="X28">
        <v>0.29067999999999999</v>
      </c>
      <c r="Y28">
        <v>0.29446</v>
      </c>
      <c r="Z28">
        <v>0.33117000000000002</v>
      </c>
      <c r="AA28">
        <v>0.3488</v>
      </c>
      <c r="AB28">
        <v>1</v>
      </c>
      <c r="AC28">
        <v>0.38706000000000002</v>
      </c>
      <c r="AD28">
        <v>0.39035999999999998</v>
      </c>
      <c r="AE28">
        <v>0.38632</v>
      </c>
      <c r="AF28">
        <v>0.37755</v>
      </c>
    </row>
    <row r="29" spans="1:32" x14ac:dyDescent="0.2">
      <c r="A29">
        <v>6.3133999999999996E-2</v>
      </c>
      <c r="B29">
        <v>-7.5215000000000004E-2</v>
      </c>
      <c r="C29">
        <v>-2.4881999999999999E-3</v>
      </c>
      <c r="D29">
        <v>2.5086000000000001E-2</v>
      </c>
      <c r="E29">
        <v>3.2539000000000001E-3</v>
      </c>
      <c r="F29">
        <v>5.9041000000000003E-2</v>
      </c>
      <c r="G29">
        <v>7.6707999999999998E-2</v>
      </c>
      <c r="H29">
        <v>7.5263999999999998E-2</v>
      </c>
      <c r="I29">
        <v>0.1206</v>
      </c>
      <c r="J29">
        <v>0.14824999999999999</v>
      </c>
      <c r="K29">
        <v>0.16036</v>
      </c>
      <c r="L29">
        <v>0.1787</v>
      </c>
      <c r="M29">
        <v>0.17851</v>
      </c>
      <c r="N29">
        <v>0.17560999999999999</v>
      </c>
      <c r="O29">
        <v>0.18084</v>
      </c>
      <c r="P29">
        <v>0.18140999999999999</v>
      </c>
      <c r="Q29">
        <v>0.19725000000000001</v>
      </c>
      <c r="R29">
        <v>0.19076000000000001</v>
      </c>
      <c r="S29">
        <v>0.20746999999999999</v>
      </c>
      <c r="T29">
        <v>0.21995999999999999</v>
      </c>
      <c r="U29">
        <v>0.22969999999999999</v>
      </c>
      <c r="V29">
        <v>0.22309000000000001</v>
      </c>
      <c r="W29">
        <v>0.24223</v>
      </c>
      <c r="X29">
        <v>0.26255000000000001</v>
      </c>
      <c r="Y29">
        <v>0.27873999999999999</v>
      </c>
      <c r="Z29">
        <v>0.31039</v>
      </c>
      <c r="AA29">
        <v>0.34622000000000003</v>
      </c>
      <c r="AB29">
        <v>0.38706000000000002</v>
      </c>
      <c r="AC29">
        <v>1</v>
      </c>
      <c r="AD29">
        <v>0.43836000000000003</v>
      </c>
      <c r="AE29">
        <v>0.43869000000000002</v>
      </c>
      <c r="AF29">
        <v>0.44575999999999999</v>
      </c>
    </row>
    <row r="30" spans="1:32" x14ac:dyDescent="0.2">
      <c r="A30">
        <v>5.4690999999999997E-2</v>
      </c>
      <c r="B30">
        <v>-7.2227E-2</v>
      </c>
      <c r="C30">
        <v>-6.6642999999999997E-3</v>
      </c>
      <c r="D30">
        <v>2.3798E-2</v>
      </c>
      <c r="E30">
        <v>1.0980999999999999E-2</v>
      </c>
      <c r="F30">
        <v>5.7700000000000001E-2</v>
      </c>
      <c r="G30">
        <v>7.1052000000000004E-2</v>
      </c>
      <c r="H30">
        <v>7.3615E-2</v>
      </c>
      <c r="I30">
        <v>0.10901</v>
      </c>
      <c r="J30">
        <v>0.15024000000000001</v>
      </c>
      <c r="K30">
        <v>0.16324</v>
      </c>
      <c r="L30">
        <v>0.18198</v>
      </c>
      <c r="M30">
        <v>0.1794</v>
      </c>
      <c r="N30">
        <v>0.17951</v>
      </c>
      <c r="O30">
        <v>0.18074000000000001</v>
      </c>
      <c r="P30">
        <v>0.18104000000000001</v>
      </c>
      <c r="Q30">
        <v>0.18878</v>
      </c>
      <c r="R30">
        <v>0.18709000000000001</v>
      </c>
      <c r="S30">
        <v>0.20333000000000001</v>
      </c>
      <c r="T30">
        <v>0.19814000000000001</v>
      </c>
      <c r="U30">
        <v>0.19878999999999999</v>
      </c>
      <c r="V30">
        <v>0.20615</v>
      </c>
      <c r="W30">
        <v>0.21831999999999999</v>
      </c>
      <c r="X30">
        <v>0.24357999999999999</v>
      </c>
      <c r="Y30">
        <v>0.26018000000000002</v>
      </c>
      <c r="Z30">
        <v>0.29354000000000002</v>
      </c>
      <c r="AA30">
        <v>0.34545999999999999</v>
      </c>
      <c r="AB30">
        <v>0.39035999999999998</v>
      </c>
      <c r="AC30">
        <v>0.43836000000000003</v>
      </c>
      <c r="AD30">
        <v>1</v>
      </c>
      <c r="AE30">
        <v>0.49376999999999999</v>
      </c>
      <c r="AF30">
        <v>0.51202999999999999</v>
      </c>
    </row>
    <row r="31" spans="1:32" x14ac:dyDescent="0.2">
      <c r="A31">
        <v>5.6864999999999999E-2</v>
      </c>
      <c r="B31">
        <v>-6.6700999999999996E-2</v>
      </c>
      <c r="C31">
        <v>-2.9378999999999998E-3</v>
      </c>
      <c r="D31">
        <v>2.6987000000000001E-2</v>
      </c>
      <c r="E31">
        <v>6.1993999999999999E-3</v>
      </c>
      <c r="F31">
        <v>5.1524E-2</v>
      </c>
      <c r="G31">
        <v>5.7528999999999997E-2</v>
      </c>
      <c r="H31">
        <v>7.4652999999999997E-2</v>
      </c>
      <c r="I31">
        <v>0.10692</v>
      </c>
      <c r="J31">
        <v>0.15462000000000001</v>
      </c>
      <c r="K31">
        <v>0.1641</v>
      </c>
      <c r="L31">
        <v>0.17834</v>
      </c>
      <c r="M31">
        <v>0.16785</v>
      </c>
      <c r="N31">
        <v>0.18264</v>
      </c>
      <c r="O31">
        <v>0.1724</v>
      </c>
      <c r="P31">
        <v>0.18178</v>
      </c>
      <c r="Q31">
        <v>0.18090999999999999</v>
      </c>
      <c r="R31">
        <v>0.17416000000000001</v>
      </c>
      <c r="S31">
        <v>0.19242999999999999</v>
      </c>
      <c r="T31">
        <v>0.18237</v>
      </c>
      <c r="U31">
        <v>0.17852999999999999</v>
      </c>
      <c r="V31">
        <v>0.17591999999999999</v>
      </c>
      <c r="W31">
        <v>0.18496000000000001</v>
      </c>
      <c r="X31">
        <v>0.20895</v>
      </c>
      <c r="Y31">
        <v>0.23762</v>
      </c>
      <c r="Z31">
        <v>0.27623999999999999</v>
      </c>
      <c r="AA31">
        <v>0.31918999999999997</v>
      </c>
      <c r="AB31">
        <v>0.38632</v>
      </c>
      <c r="AC31">
        <v>0.43869000000000002</v>
      </c>
      <c r="AD31">
        <v>0.49376999999999999</v>
      </c>
      <c r="AE31">
        <v>1</v>
      </c>
      <c r="AF31">
        <v>0.56928000000000001</v>
      </c>
    </row>
    <row r="32" spans="1:32" x14ac:dyDescent="0.2">
      <c r="A32">
        <v>5.5365999999999999E-2</v>
      </c>
      <c r="B32">
        <v>-6.3334000000000001E-2</v>
      </c>
      <c r="C32">
        <v>-1.1554999999999999E-2</v>
      </c>
      <c r="D32">
        <v>2.0778999999999999E-2</v>
      </c>
      <c r="E32">
        <v>9.1909000000000001E-3</v>
      </c>
      <c r="F32">
        <v>5.1358000000000001E-2</v>
      </c>
      <c r="G32">
        <v>5.5744000000000002E-2</v>
      </c>
      <c r="H32">
        <v>6.2520999999999993E-2</v>
      </c>
      <c r="I32">
        <v>0.10752</v>
      </c>
      <c r="J32">
        <v>0.14338000000000001</v>
      </c>
      <c r="K32">
        <v>0.16328000000000001</v>
      </c>
      <c r="L32">
        <v>0.18096000000000001</v>
      </c>
      <c r="M32">
        <v>0.17546999999999999</v>
      </c>
      <c r="N32">
        <v>0.17827999999999999</v>
      </c>
      <c r="O32">
        <v>0.17866000000000001</v>
      </c>
      <c r="P32">
        <v>0.16794999999999999</v>
      </c>
      <c r="Q32">
        <v>0.17449000000000001</v>
      </c>
      <c r="R32">
        <v>0.17094000000000001</v>
      </c>
      <c r="S32">
        <v>0.18028</v>
      </c>
      <c r="T32">
        <v>0.16508</v>
      </c>
      <c r="U32">
        <v>0.16214000000000001</v>
      </c>
      <c r="V32">
        <v>0.15684000000000001</v>
      </c>
      <c r="W32">
        <v>0.16811999999999999</v>
      </c>
      <c r="X32">
        <v>0.18645</v>
      </c>
      <c r="Y32">
        <v>0.20680000000000001</v>
      </c>
      <c r="Z32">
        <v>0.2576</v>
      </c>
      <c r="AA32">
        <v>0.30678</v>
      </c>
      <c r="AB32">
        <v>0.37755</v>
      </c>
      <c r="AC32">
        <v>0.44575999999999999</v>
      </c>
      <c r="AD32">
        <v>0.51202999999999999</v>
      </c>
      <c r="AE32">
        <v>0.56928000000000001</v>
      </c>
      <c r="AF3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>
      <selection sqref="A1:AF32"/>
    </sheetView>
  </sheetViews>
  <sheetFormatPr baseColWidth="10" defaultColWidth="11" defaultRowHeight="16" x14ac:dyDescent="0.2"/>
  <sheetData>
    <row r="1" spans="1:32" x14ac:dyDescent="0.25">
      <c r="A1">
        <v>1</v>
      </c>
      <c r="B1">
        <v>7.9076999999999995E-2</v>
      </c>
      <c r="C1">
        <v>1.0779E-2</v>
      </c>
      <c r="D1">
        <v>-1.3499000000000001E-2</v>
      </c>
      <c r="E1">
        <v>-2.1231E-2</v>
      </c>
      <c r="F1">
        <v>-2.7042E-2</v>
      </c>
      <c r="G1">
        <v>-2.6442E-2</v>
      </c>
      <c r="H1">
        <v>-3.1134999999999999E-2</v>
      </c>
      <c r="I1">
        <v>-3.4005000000000001E-2</v>
      </c>
      <c r="J1">
        <v>-3.5054000000000002E-2</v>
      </c>
      <c r="K1">
        <v>-4.8119000000000002E-2</v>
      </c>
      <c r="L1">
        <v>-3.7539999999999997E-2</v>
      </c>
      <c r="M1">
        <v>-3.7824000000000003E-2</v>
      </c>
      <c r="N1">
        <v>-4.7461999999999997E-2</v>
      </c>
      <c r="O1">
        <v>-3.7275999999999997E-2</v>
      </c>
      <c r="P1">
        <v>-2.8545999999999998E-2</v>
      </c>
      <c r="Q1">
        <v>-3.3910000000000003E-2</v>
      </c>
      <c r="R1">
        <v>-3.4778000000000003E-2</v>
      </c>
      <c r="S1">
        <v>-3.2508000000000002E-2</v>
      </c>
      <c r="T1">
        <v>-1.9813999999999998E-2</v>
      </c>
      <c r="U1">
        <v>-1.4909999999999999E-3</v>
      </c>
      <c r="V1">
        <v>-1.0043E-2</v>
      </c>
      <c r="W1">
        <v>-4.5961999999999999E-3</v>
      </c>
      <c r="X1">
        <v>-5.0201000000000004E-3</v>
      </c>
      <c r="Y1">
        <v>-3.2475E-3</v>
      </c>
      <c r="Z1">
        <v>1.0944000000000001E-2</v>
      </c>
      <c r="AA1">
        <v>2.2241E-2</v>
      </c>
      <c r="AB1">
        <v>2.2782E-2</v>
      </c>
      <c r="AC1">
        <v>1.4657999999999999E-2</v>
      </c>
      <c r="AD1">
        <v>1.9914000000000001E-2</v>
      </c>
      <c r="AE1">
        <v>2.7366999999999999E-2</v>
      </c>
      <c r="AF1">
        <v>1.9654000000000001E-2</v>
      </c>
    </row>
    <row r="2" spans="1:32" x14ac:dyDescent="0.25">
      <c r="A2">
        <v>7.9076999999999995E-2</v>
      </c>
      <c r="B2">
        <v>1</v>
      </c>
      <c r="C2">
        <v>-7.7259999999999995E-2</v>
      </c>
      <c r="D2">
        <v>-0.11348</v>
      </c>
      <c r="E2">
        <v>-0.11666</v>
      </c>
      <c r="F2">
        <v>-0.13918</v>
      </c>
      <c r="G2">
        <v>-0.12171999999999999</v>
      </c>
      <c r="H2">
        <v>-0.14288999999999999</v>
      </c>
      <c r="I2">
        <v>-0.15523000000000001</v>
      </c>
      <c r="J2">
        <v>-0.16494</v>
      </c>
      <c r="K2">
        <v>-0.16733999999999999</v>
      </c>
      <c r="L2">
        <v>-0.17369000000000001</v>
      </c>
      <c r="M2">
        <v>-0.16248000000000001</v>
      </c>
      <c r="N2">
        <v>-0.15618000000000001</v>
      </c>
      <c r="O2">
        <v>-0.15171999999999999</v>
      </c>
      <c r="P2">
        <v>-0.16600999999999999</v>
      </c>
      <c r="Q2">
        <v>-0.15726000000000001</v>
      </c>
      <c r="R2">
        <v>-0.14781</v>
      </c>
      <c r="S2">
        <v>-0.15257999999999999</v>
      </c>
      <c r="T2">
        <v>-0.13099</v>
      </c>
      <c r="U2">
        <v>-0.11584</v>
      </c>
      <c r="V2">
        <v>-0.11291</v>
      </c>
      <c r="W2">
        <v>-0.11677999999999999</v>
      </c>
      <c r="X2">
        <v>-0.11672</v>
      </c>
      <c r="Y2">
        <v>-0.11526</v>
      </c>
      <c r="Z2">
        <v>-0.11487</v>
      </c>
      <c r="AA2">
        <v>-0.10213</v>
      </c>
      <c r="AB2">
        <v>-0.10463</v>
      </c>
      <c r="AC2">
        <v>-0.10614</v>
      </c>
      <c r="AD2">
        <v>-8.6710999999999996E-2</v>
      </c>
      <c r="AE2">
        <v>-9.3961000000000003E-2</v>
      </c>
      <c r="AF2">
        <v>-0.10913</v>
      </c>
    </row>
    <row r="3" spans="1:32" x14ac:dyDescent="0.25">
      <c r="A3">
        <v>1.0779E-2</v>
      </c>
      <c r="B3">
        <v>-7.7259999999999995E-2</v>
      </c>
      <c r="C3">
        <v>1</v>
      </c>
      <c r="D3">
        <v>1.0437E-2</v>
      </c>
      <c r="E3">
        <v>-1.8936999999999999E-2</v>
      </c>
      <c r="F3">
        <v>-2.7708E-2</v>
      </c>
      <c r="G3">
        <v>-4.6142000000000002E-2</v>
      </c>
      <c r="H3">
        <v>-6.6751000000000005E-2</v>
      </c>
      <c r="I3">
        <v>-5.7667000000000003E-2</v>
      </c>
      <c r="J3">
        <v>-9.5661999999999997E-2</v>
      </c>
      <c r="K3">
        <v>-9.2336000000000001E-2</v>
      </c>
      <c r="L3">
        <v>-8.7965000000000002E-2</v>
      </c>
      <c r="M3">
        <v>-8.9368000000000003E-2</v>
      </c>
      <c r="N3">
        <v>-9.3450000000000005E-2</v>
      </c>
      <c r="O3">
        <v>-9.7432000000000005E-2</v>
      </c>
      <c r="P3">
        <v>-8.4902000000000005E-2</v>
      </c>
      <c r="Q3">
        <v>-9.7470000000000001E-2</v>
      </c>
      <c r="R3">
        <v>-9.9720000000000003E-2</v>
      </c>
      <c r="S3">
        <v>-8.0449000000000007E-2</v>
      </c>
      <c r="T3">
        <v>-8.1034999999999996E-2</v>
      </c>
      <c r="U3">
        <v>-8.7003999999999998E-2</v>
      </c>
      <c r="V3">
        <v>-8.1667000000000003E-2</v>
      </c>
      <c r="W3">
        <v>-5.9701999999999998E-2</v>
      </c>
      <c r="X3">
        <v>-6.5042000000000003E-2</v>
      </c>
      <c r="Y3">
        <v>-7.5000999999999998E-2</v>
      </c>
      <c r="Z3">
        <v>-5.9884E-2</v>
      </c>
      <c r="AA3">
        <v>-5.4316000000000003E-2</v>
      </c>
      <c r="AB3">
        <v>-5.6007000000000001E-2</v>
      </c>
      <c r="AC3">
        <v>-4.3527999999999997E-2</v>
      </c>
      <c r="AD3">
        <v>-4.3090999999999997E-2</v>
      </c>
      <c r="AE3">
        <v>-5.8792999999999998E-2</v>
      </c>
      <c r="AF3">
        <v>-4.4477000000000003E-2</v>
      </c>
    </row>
    <row r="4" spans="1:32" x14ac:dyDescent="0.25">
      <c r="A4">
        <v>-1.3499000000000001E-2</v>
      </c>
      <c r="B4">
        <v>-0.11348</v>
      </c>
      <c r="C4">
        <v>1.0437E-2</v>
      </c>
      <c r="D4">
        <v>1</v>
      </c>
      <c r="E4">
        <v>6.2080999999999997E-2</v>
      </c>
      <c r="F4">
        <v>2.3928000000000001E-2</v>
      </c>
      <c r="G4">
        <v>7.0317000000000001E-3</v>
      </c>
      <c r="H4">
        <v>9.9066999999999992E-3</v>
      </c>
      <c r="I4">
        <v>-1.1866E-2</v>
      </c>
      <c r="J4">
        <v>-3.4050999999999998E-2</v>
      </c>
      <c r="K4">
        <v>-4.8607999999999998E-2</v>
      </c>
      <c r="L4">
        <v>-5.2183E-2</v>
      </c>
      <c r="M4">
        <v>-3.5746E-2</v>
      </c>
      <c r="N4">
        <v>-3.9042E-2</v>
      </c>
      <c r="O4">
        <v>-4.5385000000000002E-2</v>
      </c>
      <c r="P4">
        <v>-4.4565E-2</v>
      </c>
      <c r="Q4">
        <v>-3.3409000000000001E-2</v>
      </c>
      <c r="R4">
        <v>-3.8040999999999998E-2</v>
      </c>
      <c r="S4">
        <v>-3.8469999999999997E-2</v>
      </c>
      <c r="T4">
        <v>-4.9126999999999997E-2</v>
      </c>
      <c r="U4">
        <v>-3.5954E-2</v>
      </c>
      <c r="V4">
        <v>-2.7376999999999999E-2</v>
      </c>
      <c r="W4">
        <v>-1.6832E-2</v>
      </c>
      <c r="X4">
        <v>-1.4067E-2</v>
      </c>
      <c r="Y4">
        <v>-8.3032000000000002E-3</v>
      </c>
      <c r="Z4">
        <v>-2.9475000000000001E-2</v>
      </c>
      <c r="AA4">
        <v>-1.6347E-2</v>
      </c>
      <c r="AB4">
        <v>-1.4205000000000001E-2</v>
      </c>
      <c r="AC4">
        <v>-2.2075999999999998E-2</v>
      </c>
      <c r="AD4">
        <v>-2.5856000000000001E-2</v>
      </c>
      <c r="AE4">
        <v>-2.1425E-2</v>
      </c>
      <c r="AF4">
        <v>-1.9144000000000001E-2</v>
      </c>
    </row>
    <row r="5" spans="1:32" x14ac:dyDescent="0.25">
      <c r="A5">
        <v>-2.1231E-2</v>
      </c>
      <c r="B5">
        <v>-0.11666</v>
      </c>
      <c r="C5">
        <v>-1.8936999999999999E-2</v>
      </c>
      <c r="D5">
        <v>6.2080999999999997E-2</v>
      </c>
      <c r="E5">
        <v>1</v>
      </c>
      <c r="F5">
        <v>6.3353000000000007E-2</v>
      </c>
      <c r="G5">
        <v>5.0309E-2</v>
      </c>
      <c r="H5">
        <v>3.458E-2</v>
      </c>
      <c r="I5">
        <v>6.0683999999999998E-3</v>
      </c>
      <c r="J5">
        <v>-1.5838000000000001E-2</v>
      </c>
      <c r="K5">
        <v>-3.8639E-3</v>
      </c>
      <c r="L5">
        <v>-1.6764000000000001E-2</v>
      </c>
      <c r="M5">
        <v>-1.1450999999999999E-2</v>
      </c>
      <c r="N5">
        <v>-7.6270000000000001E-3</v>
      </c>
      <c r="O5">
        <v>-1.4106E-2</v>
      </c>
      <c r="P5">
        <v>-1.2742E-2</v>
      </c>
      <c r="Q5">
        <v>-5.9931999999999997E-3</v>
      </c>
      <c r="R5">
        <v>-3.1942999999999999E-2</v>
      </c>
      <c r="S5">
        <v>-3.0010999999999999E-2</v>
      </c>
      <c r="T5">
        <v>-1.2917E-2</v>
      </c>
      <c r="U5">
        <v>-1.2264000000000001E-3</v>
      </c>
      <c r="V5">
        <v>-8.6365999999999995E-3</v>
      </c>
      <c r="W5">
        <v>-1.9087E-2</v>
      </c>
      <c r="X5">
        <v>-5.0679999999999996E-3</v>
      </c>
      <c r="Y5">
        <v>3.5235000000000002E-3</v>
      </c>
      <c r="Z5">
        <v>-4.7778999999999999E-3</v>
      </c>
      <c r="AA5">
        <v>-7.5107000000000004E-3</v>
      </c>
      <c r="AB5">
        <v>1.7067E-3</v>
      </c>
      <c r="AC5">
        <v>6.0439999999999999E-3</v>
      </c>
      <c r="AD5">
        <v>-9.2917E-3</v>
      </c>
      <c r="AE5">
        <v>9.2306999999999997E-3</v>
      </c>
      <c r="AF5">
        <v>-6.8802999999999998E-3</v>
      </c>
    </row>
    <row r="6" spans="1:32" x14ac:dyDescent="0.25">
      <c r="A6">
        <v>-2.7042E-2</v>
      </c>
      <c r="B6">
        <v>-0.13918</v>
      </c>
      <c r="C6">
        <v>-2.7708E-2</v>
      </c>
      <c r="D6">
        <v>2.3928000000000001E-2</v>
      </c>
      <c r="E6">
        <v>6.3353000000000007E-2</v>
      </c>
      <c r="F6">
        <v>1</v>
      </c>
      <c r="G6">
        <v>6.5037999999999999E-2</v>
      </c>
      <c r="H6">
        <v>5.1991999999999997E-2</v>
      </c>
      <c r="I6">
        <v>1.406E-2</v>
      </c>
      <c r="J6">
        <v>1.3185000000000001E-2</v>
      </c>
      <c r="K6">
        <v>2.9594999999999999E-3</v>
      </c>
      <c r="L6">
        <v>-1.7773000000000001E-3</v>
      </c>
      <c r="M6" s="1">
        <v>-3.5942999999999998E-5</v>
      </c>
      <c r="N6">
        <v>9.7572000000000006E-3</v>
      </c>
      <c r="O6">
        <v>8.0590999999999996E-3</v>
      </c>
      <c r="P6">
        <v>6.6774E-3</v>
      </c>
      <c r="Q6">
        <v>-1.3566999999999999E-2</v>
      </c>
      <c r="R6">
        <v>-3.4450000000000001E-3</v>
      </c>
      <c r="S6">
        <v>2.0458E-2</v>
      </c>
      <c r="T6">
        <v>-9.0959999999999999E-3</v>
      </c>
      <c r="U6">
        <v>-9.6965000000000003E-3</v>
      </c>
      <c r="V6">
        <v>6.1086999999999999E-3</v>
      </c>
      <c r="W6">
        <v>5.2602999999999999E-3</v>
      </c>
      <c r="X6">
        <v>-8.2559E-3</v>
      </c>
      <c r="Y6">
        <v>7.7171000000000002E-3</v>
      </c>
      <c r="Z6">
        <v>-4.8006999999999998E-3</v>
      </c>
      <c r="AA6">
        <v>-4.2611E-4</v>
      </c>
      <c r="AB6" s="1">
        <v>-7.1688999999999998E-5</v>
      </c>
      <c r="AC6">
        <v>4.4730999999999998E-3</v>
      </c>
      <c r="AD6">
        <v>-1.0425E-2</v>
      </c>
      <c r="AE6">
        <v>-6.3461999999999998E-3</v>
      </c>
      <c r="AF6">
        <v>-2.3211999999999998E-3</v>
      </c>
    </row>
    <row r="7" spans="1:32" x14ac:dyDescent="0.25">
      <c r="A7">
        <v>-2.6442E-2</v>
      </c>
      <c r="B7">
        <v>-0.12171999999999999</v>
      </c>
      <c r="C7">
        <v>-4.6142000000000002E-2</v>
      </c>
      <c r="D7">
        <v>7.0317000000000001E-3</v>
      </c>
      <c r="E7">
        <v>5.0309E-2</v>
      </c>
      <c r="F7">
        <v>6.5037999999999999E-2</v>
      </c>
      <c r="G7">
        <v>1</v>
      </c>
      <c r="H7">
        <v>7.6627000000000001E-2</v>
      </c>
      <c r="I7">
        <v>4.3885E-2</v>
      </c>
      <c r="J7">
        <v>2.2387000000000001E-2</v>
      </c>
      <c r="K7">
        <v>-7.4609999999999998E-3</v>
      </c>
      <c r="L7">
        <v>-1.729E-4</v>
      </c>
      <c r="M7">
        <v>-1.771E-3</v>
      </c>
      <c r="N7">
        <v>1.5492000000000001E-2</v>
      </c>
      <c r="O7">
        <v>-9.8619999999999992E-3</v>
      </c>
      <c r="P7">
        <v>-1.0594999999999999E-3</v>
      </c>
      <c r="Q7">
        <v>1.515E-2</v>
      </c>
      <c r="R7">
        <v>2.3264E-2</v>
      </c>
      <c r="S7">
        <v>1.5713000000000001E-3</v>
      </c>
      <c r="T7">
        <v>4.4929999999999996E-3</v>
      </c>
      <c r="U7">
        <v>1.128E-2</v>
      </c>
      <c r="V7">
        <v>1.2049000000000001E-2</v>
      </c>
      <c r="W7">
        <v>6.4802000000000002E-3</v>
      </c>
      <c r="X7">
        <v>8.7752000000000004E-3</v>
      </c>
      <c r="Y7">
        <v>1.7718000000000001E-2</v>
      </c>
      <c r="Z7">
        <v>1.0964E-2</v>
      </c>
      <c r="AA7">
        <v>1.8502000000000001E-2</v>
      </c>
      <c r="AB7">
        <v>1.7354999999999999E-2</v>
      </c>
      <c r="AC7">
        <v>8.4495000000000004E-3</v>
      </c>
      <c r="AD7">
        <v>1.3433E-2</v>
      </c>
      <c r="AE7">
        <v>1.3937E-2</v>
      </c>
      <c r="AF7">
        <v>8.6922000000000006E-3</v>
      </c>
    </row>
    <row r="8" spans="1:32" x14ac:dyDescent="0.25">
      <c r="A8">
        <v>-3.1134999999999999E-2</v>
      </c>
      <c r="B8">
        <v>-0.14288999999999999</v>
      </c>
      <c r="C8">
        <v>-6.6751000000000005E-2</v>
      </c>
      <c r="D8">
        <v>9.9066999999999992E-3</v>
      </c>
      <c r="E8">
        <v>3.458E-2</v>
      </c>
      <c r="F8">
        <v>5.1991999999999997E-2</v>
      </c>
      <c r="G8">
        <v>7.6627000000000001E-2</v>
      </c>
      <c r="H8">
        <v>1</v>
      </c>
      <c r="I8">
        <v>8.5726999999999998E-2</v>
      </c>
      <c r="J8">
        <v>4.2286999999999998E-2</v>
      </c>
      <c r="K8">
        <v>2.1401E-2</v>
      </c>
      <c r="L8">
        <v>1.7114000000000001E-2</v>
      </c>
      <c r="M8">
        <v>3.0792E-2</v>
      </c>
      <c r="N8">
        <v>2.8289999999999999E-2</v>
      </c>
      <c r="O8">
        <v>2.7476E-2</v>
      </c>
      <c r="P8">
        <v>1.4334E-2</v>
      </c>
      <c r="Q8">
        <v>2.7002999999999999E-2</v>
      </c>
      <c r="R8">
        <v>1.2681E-2</v>
      </c>
      <c r="S8">
        <v>3.0453000000000001E-2</v>
      </c>
      <c r="T8">
        <v>1.9748999999999999E-3</v>
      </c>
      <c r="U8">
        <v>1.8617999999999999E-2</v>
      </c>
      <c r="V8">
        <v>2.7363999999999999E-3</v>
      </c>
      <c r="W8">
        <v>8.7533000000000003E-3</v>
      </c>
      <c r="X8">
        <v>6.5519999999999997E-3</v>
      </c>
      <c r="Y8">
        <v>8.0085E-3</v>
      </c>
      <c r="Z8">
        <v>2.3934E-2</v>
      </c>
      <c r="AA8">
        <v>1.7287E-2</v>
      </c>
      <c r="AB8">
        <v>1.7815000000000001E-2</v>
      </c>
      <c r="AC8">
        <v>1.1108E-2</v>
      </c>
      <c r="AD8">
        <v>1.0305E-2</v>
      </c>
      <c r="AE8">
        <v>1.3061E-2</v>
      </c>
      <c r="AF8">
        <v>2.6443000000000001E-2</v>
      </c>
    </row>
    <row r="9" spans="1:32" x14ac:dyDescent="0.25">
      <c r="A9">
        <v>-3.4005000000000001E-2</v>
      </c>
      <c r="B9">
        <v>-0.15523000000000001</v>
      </c>
      <c r="C9">
        <v>-5.7667000000000003E-2</v>
      </c>
      <c r="D9">
        <v>-1.1866E-2</v>
      </c>
      <c r="E9">
        <v>6.0683999999999998E-3</v>
      </c>
      <c r="F9">
        <v>1.406E-2</v>
      </c>
      <c r="G9">
        <v>4.3885E-2</v>
      </c>
      <c r="H9">
        <v>8.5726999999999998E-2</v>
      </c>
      <c r="I9">
        <v>1</v>
      </c>
      <c r="J9">
        <v>0.11867999999999999</v>
      </c>
      <c r="K9">
        <v>7.0448999999999998E-2</v>
      </c>
      <c r="L9">
        <v>3.7938E-2</v>
      </c>
      <c r="M9">
        <v>3.2084000000000001E-2</v>
      </c>
      <c r="N9">
        <v>1.5546000000000001E-2</v>
      </c>
      <c r="O9">
        <v>3.5853999999999997E-2</v>
      </c>
      <c r="P9">
        <v>3.0574E-2</v>
      </c>
      <c r="Q9">
        <v>2.2904999999999998E-2</v>
      </c>
      <c r="R9">
        <v>2.4875999999999999E-2</v>
      </c>
      <c r="S9">
        <v>3.2565999999999998E-2</v>
      </c>
      <c r="T9">
        <v>2.4922E-2</v>
      </c>
      <c r="U9">
        <v>1.1612000000000001E-2</v>
      </c>
      <c r="V9">
        <v>8.3636000000000005E-3</v>
      </c>
      <c r="W9">
        <v>2.1042999999999999E-2</v>
      </c>
      <c r="X9">
        <v>2.2113000000000001E-2</v>
      </c>
      <c r="Y9">
        <v>3.0476E-2</v>
      </c>
      <c r="Z9">
        <v>1.8915999999999999E-2</v>
      </c>
      <c r="AA9">
        <v>2.2474000000000001E-2</v>
      </c>
      <c r="AB9">
        <v>1.4316000000000001E-2</v>
      </c>
      <c r="AC9">
        <v>2.3886999999999999E-2</v>
      </c>
      <c r="AD9">
        <v>2.1017000000000001E-2</v>
      </c>
      <c r="AE9">
        <v>5.1656000000000002E-3</v>
      </c>
      <c r="AF9">
        <v>3.0700000000000002E-2</v>
      </c>
    </row>
    <row r="10" spans="1:32" x14ac:dyDescent="0.25">
      <c r="A10">
        <v>-3.5054000000000002E-2</v>
      </c>
      <c r="B10">
        <v>-0.16494</v>
      </c>
      <c r="C10">
        <v>-9.5661999999999997E-2</v>
      </c>
      <c r="D10">
        <v>-3.4050999999999998E-2</v>
      </c>
      <c r="E10">
        <v>-1.5838000000000001E-2</v>
      </c>
      <c r="F10">
        <v>1.3185000000000001E-2</v>
      </c>
      <c r="G10">
        <v>2.2387000000000001E-2</v>
      </c>
      <c r="H10">
        <v>4.2286999999999998E-2</v>
      </c>
      <c r="I10">
        <v>0.11867999999999999</v>
      </c>
      <c r="J10">
        <v>1</v>
      </c>
      <c r="K10">
        <v>0.12819</v>
      </c>
      <c r="L10">
        <v>8.8405999999999998E-2</v>
      </c>
      <c r="M10">
        <v>4.573E-2</v>
      </c>
      <c r="N10">
        <v>2.4558E-2</v>
      </c>
      <c r="O10">
        <v>4.4953E-2</v>
      </c>
      <c r="P10">
        <v>3.8982999999999997E-2</v>
      </c>
      <c r="Q10">
        <v>4.7537999999999997E-2</v>
      </c>
      <c r="R10">
        <v>4.6179999999999999E-2</v>
      </c>
      <c r="S10">
        <v>5.1055999999999997E-2</v>
      </c>
      <c r="T10">
        <v>5.3666999999999999E-2</v>
      </c>
      <c r="U10">
        <v>5.5972000000000001E-2</v>
      </c>
      <c r="V10">
        <v>4.2479999999999997E-2</v>
      </c>
      <c r="W10">
        <v>3.3779000000000003E-2</v>
      </c>
      <c r="X10">
        <v>3.5873000000000002E-2</v>
      </c>
      <c r="Y10">
        <v>3.6967E-2</v>
      </c>
      <c r="Z10">
        <v>3.5688999999999999E-2</v>
      </c>
      <c r="AA10">
        <v>1.0873000000000001E-2</v>
      </c>
      <c r="AB10">
        <v>2.598E-2</v>
      </c>
      <c r="AC10">
        <v>1.0744E-2</v>
      </c>
      <c r="AD10">
        <v>1.3646E-2</v>
      </c>
      <c r="AE10">
        <v>2.2832999999999999E-2</v>
      </c>
      <c r="AF10">
        <v>1.4416E-2</v>
      </c>
    </row>
    <row r="11" spans="1:32" x14ac:dyDescent="0.25">
      <c r="A11">
        <v>-4.8119000000000002E-2</v>
      </c>
      <c r="B11">
        <v>-0.16733999999999999</v>
      </c>
      <c r="C11">
        <v>-9.2336000000000001E-2</v>
      </c>
      <c r="D11">
        <v>-4.8607999999999998E-2</v>
      </c>
      <c r="E11">
        <v>-3.8639E-3</v>
      </c>
      <c r="F11">
        <v>2.9594999999999999E-3</v>
      </c>
      <c r="G11">
        <v>-7.4609999999999998E-3</v>
      </c>
      <c r="H11">
        <v>2.1401E-2</v>
      </c>
      <c r="I11">
        <v>7.0448999999999998E-2</v>
      </c>
      <c r="J11">
        <v>0.12819</v>
      </c>
      <c r="K11">
        <v>1</v>
      </c>
      <c r="L11">
        <v>0.12049</v>
      </c>
      <c r="M11">
        <v>8.4171999999999997E-2</v>
      </c>
      <c r="N11">
        <v>6.3269000000000006E-2</v>
      </c>
      <c r="O11">
        <v>7.5533000000000003E-2</v>
      </c>
      <c r="P11">
        <v>5.3447000000000001E-2</v>
      </c>
      <c r="Q11">
        <v>6.5334000000000003E-2</v>
      </c>
      <c r="R11">
        <v>7.7604000000000006E-2</v>
      </c>
      <c r="S11">
        <v>7.6749999999999999E-2</v>
      </c>
      <c r="T11">
        <v>7.1682999999999997E-2</v>
      </c>
      <c r="U11">
        <v>6.3506999999999994E-2</v>
      </c>
      <c r="V11">
        <v>7.3360999999999996E-2</v>
      </c>
      <c r="W11">
        <v>7.2089E-2</v>
      </c>
      <c r="X11">
        <v>5.8969000000000001E-2</v>
      </c>
      <c r="Y11">
        <v>4.5087000000000002E-2</v>
      </c>
      <c r="Z11">
        <v>4.0327000000000002E-2</v>
      </c>
      <c r="AA11">
        <v>3.9109999999999999E-2</v>
      </c>
      <c r="AB11">
        <v>3.7103999999999998E-2</v>
      </c>
      <c r="AC11">
        <v>2.6207999999999999E-2</v>
      </c>
      <c r="AD11">
        <v>1.7229000000000001E-2</v>
      </c>
      <c r="AE11">
        <v>1.1263E-2</v>
      </c>
      <c r="AF11">
        <v>3.5000000000000003E-2</v>
      </c>
    </row>
    <row r="12" spans="1:32" x14ac:dyDescent="0.25">
      <c r="A12">
        <v>-3.7539999999999997E-2</v>
      </c>
      <c r="B12">
        <v>-0.17369000000000001</v>
      </c>
      <c r="C12">
        <v>-8.7965000000000002E-2</v>
      </c>
      <c r="D12">
        <v>-5.2183E-2</v>
      </c>
      <c r="E12">
        <v>-1.6764000000000001E-2</v>
      </c>
      <c r="F12">
        <v>-1.7773000000000001E-3</v>
      </c>
      <c r="G12">
        <v>-1.729E-4</v>
      </c>
      <c r="H12">
        <v>1.7114000000000001E-2</v>
      </c>
      <c r="I12">
        <v>3.7938E-2</v>
      </c>
      <c r="J12">
        <v>8.8405999999999998E-2</v>
      </c>
      <c r="K12">
        <v>0.12049</v>
      </c>
      <c r="L12">
        <v>1</v>
      </c>
      <c r="M12">
        <v>0.13713</v>
      </c>
      <c r="N12">
        <v>0.11198</v>
      </c>
      <c r="O12">
        <v>9.0573000000000001E-2</v>
      </c>
      <c r="P12">
        <v>7.9659999999999995E-2</v>
      </c>
      <c r="Q12">
        <v>8.1212999999999994E-2</v>
      </c>
      <c r="R12">
        <v>8.0717999999999998E-2</v>
      </c>
      <c r="S12">
        <v>8.4837999999999997E-2</v>
      </c>
      <c r="T12">
        <v>7.7885999999999997E-2</v>
      </c>
      <c r="U12">
        <v>7.4995000000000006E-2</v>
      </c>
      <c r="V12">
        <v>6.1303999999999997E-2</v>
      </c>
      <c r="W12">
        <v>7.5465000000000004E-2</v>
      </c>
      <c r="X12">
        <v>6.6782999999999995E-2</v>
      </c>
      <c r="Y12">
        <v>7.1918999999999997E-2</v>
      </c>
      <c r="Z12">
        <v>6.0963000000000003E-2</v>
      </c>
      <c r="AA12">
        <v>5.9463000000000002E-2</v>
      </c>
      <c r="AB12">
        <v>6.1329000000000002E-2</v>
      </c>
      <c r="AC12">
        <v>5.7582000000000001E-2</v>
      </c>
      <c r="AD12">
        <v>4.5867999999999999E-2</v>
      </c>
      <c r="AE12">
        <v>5.2014999999999999E-2</v>
      </c>
      <c r="AF12">
        <v>5.2951999999999999E-2</v>
      </c>
    </row>
    <row r="13" spans="1:32" x14ac:dyDescent="0.25">
      <c r="A13">
        <v>-3.7824000000000003E-2</v>
      </c>
      <c r="B13">
        <v>-0.16248000000000001</v>
      </c>
      <c r="C13">
        <v>-8.9368000000000003E-2</v>
      </c>
      <c r="D13">
        <v>-3.5746E-2</v>
      </c>
      <c r="E13">
        <v>-1.1450999999999999E-2</v>
      </c>
      <c r="F13" s="1">
        <v>-3.5942999999999998E-5</v>
      </c>
      <c r="G13">
        <v>-1.771E-3</v>
      </c>
      <c r="H13">
        <v>3.0792E-2</v>
      </c>
      <c r="I13">
        <v>3.2084000000000001E-2</v>
      </c>
      <c r="J13">
        <v>4.573E-2</v>
      </c>
      <c r="K13">
        <v>8.4171999999999997E-2</v>
      </c>
      <c r="L13">
        <v>0.13713</v>
      </c>
      <c r="M13">
        <v>1</v>
      </c>
      <c r="N13">
        <v>0.16028000000000001</v>
      </c>
      <c r="O13">
        <v>0.12556</v>
      </c>
      <c r="P13">
        <v>0.11108</v>
      </c>
      <c r="Q13">
        <v>0.10706</v>
      </c>
      <c r="R13">
        <v>9.9959000000000006E-2</v>
      </c>
      <c r="S13">
        <v>9.9418000000000006E-2</v>
      </c>
      <c r="T13">
        <v>8.5777000000000006E-2</v>
      </c>
      <c r="U13">
        <v>9.801E-2</v>
      </c>
      <c r="V13">
        <v>9.1967999999999994E-2</v>
      </c>
      <c r="W13">
        <v>9.8672999999999997E-2</v>
      </c>
      <c r="X13">
        <v>8.8666999999999996E-2</v>
      </c>
      <c r="Y13">
        <v>8.4265000000000007E-2</v>
      </c>
      <c r="Z13">
        <v>8.2669999999999993E-2</v>
      </c>
      <c r="AA13">
        <v>8.7389999999999995E-2</v>
      </c>
      <c r="AB13">
        <v>8.0868999999999996E-2</v>
      </c>
      <c r="AC13">
        <v>7.3403999999999997E-2</v>
      </c>
      <c r="AD13">
        <v>7.6078999999999994E-2</v>
      </c>
      <c r="AE13">
        <v>8.0112000000000003E-2</v>
      </c>
      <c r="AF13">
        <v>8.3213999999999996E-2</v>
      </c>
    </row>
    <row r="14" spans="1:32" x14ac:dyDescent="0.25">
      <c r="A14">
        <v>-4.7461999999999997E-2</v>
      </c>
      <c r="B14">
        <v>-0.15618000000000001</v>
      </c>
      <c r="C14">
        <v>-9.3450000000000005E-2</v>
      </c>
      <c r="D14">
        <v>-3.9042E-2</v>
      </c>
      <c r="E14">
        <v>-7.6270000000000001E-3</v>
      </c>
      <c r="F14">
        <v>9.7572000000000006E-3</v>
      </c>
      <c r="G14">
        <v>1.5492000000000001E-2</v>
      </c>
      <c r="H14">
        <v>2.8289999999999999E-2</v>
      </c>
      <c r="I14">
        <v>1.5546000000000001E-2</v>
      </c>
      <c r="J14">
        <v>2.4558E-2</v>
      </c>
      <c r="K14">
        <v>6.3269000000000006E-2</v>
      </c>
      <c r="L14">
        <v>0.11198</v>
      </c>
      <c r="M14">
        <v>0.16028000000000001</v>
      </c>
      <c r="N14">
        <v>1</v>
      </c>
      <c r="O14">
        <v>0.16525000000000001</v>
      </c>
      <c r="P14">
        <v>0.13346</v>
      </c>
      <c r="Q14">
        <v>0.13328999999999999</v>
      </c>
      <c r="R14">
        <v>0.12615000000000001</v>
      </c>
      <c r="S14">
        <v>0.10761999999999999</v>
      </c>
      <c r="T14">
        <v>9.9904999999999994E-2</v>
      </c>
      <c r="U14">
        <v>9.9738999999999994E-2</v>
      </c>
      <c r="V14">
        <v>9.6487000000000003E-2</v>
      </c>
      <c r="W14">
        <v>9.5395999999999995E-2</v>
      </c>
      <c r="X14">
        <v>9.4226000000000004E-2</v>
      </c>
      <c r="Y14">
        <v>9.3387999999999999E-2</v>
      </c>
      <c r="Z14">
        <v>0.10037</v>
      </c>
      <c r="AA14">
        <v>8.4727999999999998E-2</v>
      </c>
      <c r="AB14">
        <v>8.9233000000000007E-2</v>
      </c>
      <c r="AC14">
        <v>8.9557999999999999E-2</v>
      </c>
      <c r="AD14">
        <v>7.5621999999999995E-2</v>
      </c>
      <c r="AE14">
        <v>8.3890000000000006E-2</v>
      </c>
      <c r="AF14">
        <v>8.9690000000000006E-2</v>
      </c>
    </row>
    <row r="15" spans="1:32" x14ac:dyDescent="0.25">
      <c r="A15">
        <v>-3.7275999999999997E-2</v>
      </c>
      <c r="B15">
        <v>-0.15171999999999999</v>
      </c>
      <c r="C15">
        <v>-9.7432000000000005E-2</v>
      </c>
      <c r="D15">
        <v>-4.5385000000000002E-2</v>
      </c>
      <c r="E15">
        <v>-1.4106E-2</v>
      </c>
      <c r="F15">
        <v>8.0590999999999996E-3</v>
      </c>
      <c r="G15">
        <v>-9.8619999999999992E-3</v>
      </c>
      <c r="H15">
        <v>2.7476E-2</v>
      </c>
      <c r="I15">
        <v>3.5853999999999997E-2</v>
      </c>
      <c r="J15">
        <v>4.4953E-2</v>
      </c>
      <c r="K15">
        <v>7.5533000000000003E-2</v>
      </c>
      <c r="L15">
        <v>9.0573000000000001E-2</v>
      </c>
      <c r="M15">
        <v>0.12556</v>
      </c>
      <c r="N15">
        <v>0.16525000000000001</v>
      </c>
      <c r="O15">
        <v>1</v>
      </c>
      <c r="P15">
        <v>0.16496</v>
      </c>
      <c r="Q15">
        <v>0.15184</v>
      </c>
      <c r="R15">
        <v>0.14186000000000001</v>
      </c>
      <c r="S15">
        <v>0.12811</v>
      </c>
      <c r="T15">
        <v>0.13836000000000001</v>
      </c>
      <c r="U15">
        <v>0.11831999999999999</v>
      </c>
      <c r="V15">
        <v>0.12025</v>
      </c>
      <c r="W15">
        <v>0.12006</v>
      </c>
      <c r="X15">
        <v>0.1318</v>
      </c>
      <c r="Y15">
        <v>0.13403000000000001</v>
      </c>
      <c r="Z15">
        <v>0.12184</v>
      </c>
      <c r="AA15">
        <v>0.11454</v>
      </c>
      <c r="AB15">
        <v>0.10277</v>
      </c>
      <c r="AC15">
        <v>0.11182</v>
      </c>
      <c r="AD15">
        <v>9.5504000000000006E-2</v>
      </c>
      <c r="AE15">
        <v>0.10269</v>
      </c>
      <c r="AF15">
        <v>0.10977000000000001</v>
      </c>
    </row>
    <row r="16" spans="1:32" x14ac:dyDescent="0.25">
      <c r="A16">
        <v>-2.8545999999999998E-2</v>
      </c>
      <c r="B16">
        <v>-0.16600999999999999</v>
      </c>
      <c r="C16">
        <v>-8.4902000000000005E-2</v>
      </c>
      <c r="D16">
        <v>-4.4565E-2</v>
      </c>
      <c r="E16">
        <v>-1.2742E-2</v>
      </c>
      <c r="F16">
        <v>6.6774E-3</v>
      </c>
      <c r="G16">
        <v>-1.0594999999999999E-3</v>
      </c>
      <c r="H16">
        <v>1.4334E-2</v>
      </c>
      <c r="I16">
        <v>3.0574E-2</v>
      </c>
      <c r="J16">
        <v>3.8982999999999997E-2</v>
      </c>
      <c r="K16">
        <v>5.3447000000000001E-2</v>
      </c>
      <c r="L16">
        <v>7.9659999999999995E-2</v>
      </c>
      <c r="M16">
        <v>0.11108</v>
      </c>
      <c r="N16">
        <v>0.13346</v>
      </c>
      <c r="O16">
        <v>0.16496</v>
      </c>
      <c r="P16">
        <v>1</v>
      </c>
      <c r="Q16">
        <v>0.18428</v>
      </c>
      <c r="R16">
        <v>0.16782</v>
      </c>
      <c r="S16">
        <v>0.15656999999999999</v>
      </c>
      <c r="T16">
        <v>0.15201000000000001</v>
      </c>
      <c r="U16">
        <v>0.14491000000000001</v>
      </c>
      <c r="V16">
        <v>0.13711999999999999</v>
      </c>
      <c r="W16">
        <v>0.12914</v>
      </c>
      <c r="X16">
        <v>0.12989999999999999</v>
      </c>
      <c r="Y16">
        <v>0.13211999999999999</v>
      </c>
      <c r="Z16">
        <v>0.12706999999999999</v>
      </c>
      <c r="AA16">
        <v>0.12146999999999999</v>
      </c>
      <c r="AB16">
        <v>0.11551</v>
      </c>
      <c r="AC16">
        <v>0.13758000000000001</v>
      </c>
      <c r="AD16">
        <v>0.12184</v>
      </c>
      <c r="AE16">
        <v>0.12847</v>
      </c>
      <c r="AF16">
        <v>0.13231000000000001</v>
      </c>
    </row>
    <row r="17" spans="1:32" x14ac:dyDescent="0.25">
      <c r="A17">
        <v>-3.3910000000000003E-2</v>
      </c>
      <c r="B17">
        <v>-0.15726000000000001</v>
      </c>
      <c r="C17">
        <v>-9.7470000000000001E-2</v>
      </c>
      <c r="D17">
        <v>-3.3409000000000001E-2</v>
      </c>
      <c r="E17">
        <v>-5.9931999999999997E-3</v>
      </c>
      <c r="F17">
        <v>-1.3566999999999999E-2</v>
      </c>
      <c r="G17">
        <v>1.515E-2</v>
      </c>
      <c r="H17">
        <v>2.7002999999999999E-2</v>
      </c>
      <c r="I17">
        <v>2.2904999999999998E-2</v>
      </c>
      <c r="J17">
        <v>4.7537999999999997E-2</v>
      </c>
      <c r="K17">
        <v>6.5334000000000003E-2</v>
      </c>
      <c r="L17">
        <v>8.1212999999999994E-2</v>
      </c>
      <c r="M17">
        <v>0.10706</v>
      </c>
      <c r="N17">
        <v>0.13328999999999999</v>
      </c>
      <c r="O17">
        <v>0.15184</v>
      </c>
      <c r="P17">
        <v>0.18428</v>
      </c>
      <c r="Q17">
        <v>1</v>
      </c>
      <c r="R17">
        <v>0.18923999999999999</v>
      </c>
      <c r="S17">
        <v>0.17599999999999999</v>
      </c>
      <c r="T17">
        <v>0.1704</v>
      </c>
      <c r="U17">
        <v>0.15014</v>
      </c>
      <c r="V17">
        <v>0.13685</v>
      </c>
      <c r="W17">
        <v>0.13916999999999999</v>
      </c>
      <c r="X17">
        <v>0.13766</v>
      </c>
      <c r="Y17">
        <v>0.14468</v>
      </c>
      <c r="Z17">
        <v>0.13546</v>
      </c>
      <c r="AA17">
        <v>0.13469</v>
      </c>
      <c r="AB17">
        <v>0.13389999999999999</v>
      </c>
      <c r="AC17">
        <v>0.13944999999999999</v>
      </c>
      <c r="AD17">
        <v>0.12667</v>
      </c>
      <c r="AE17">
        <v>0.12354999999999999</v>
      </c>
      <c r="AF17">
        <v>0.13617000000000001</v>
      </c>
    </row>
    <row r="18" spans="1:32" x14ac:dyDescent="0.25">
      <c r="A18">
        <v>-3.4778000000000003E-2</v>
      </c>
      <c r="B18">
        <v>-0.14781</v>
      </c>
      <c r="C18">
        <v>-9.9720000000000003E-2</v>
      </c>
      <c r="D18">
        <v>-3.8040999999999998E-2</v>
      </c>
      <c r="E18">
        <v>-3.1942999999999999E-2</v>
      </c>
      <c r="F18">
        <v>-3.4450000000000001E-3</v>
      </c>
      <c r="G18">
        <v>2.3264E-2</v>
      </c>
      <c r="H18">
        <v>1.2681E-2</v>
      </c>
      <c r="I18">
        <v>2.4875999999999999E-2</v>
      </c>
      <c r="J18">
        <v>4.6179999999999999E-2</v>
      </c>
      <c r="K18">
        <v>7.7604000000000006E-2</v>
      </c>
      <c r="L18">
        <v>8.0717999999999998E-2</v>
      </c>
      <c r="M18">
        <v>9.9959000000000006E-2</v>
      </c>
      <c r="N18">
        <v>0.12615000000000001</v>
      </c>
      <c r="O18">
        <v>0.14186000000000001</v>
      </c>
      <c r="P18">
        <v>0.16782</v>
      </c>
      <c r="Q18">
        <v>0.18923999999999999</v>
      </c>
      <c r="R18">
        <v>1</v>
      </c>
      <c r="S18">
        <v>0.20554</v>
      </c>
      <c r="T18">
        <v>0.18285000000000001</v>
      </c>
      <c r="U18">
        <v>0.16535</v>
      </c>
      <c r="V18">
        <v>0.1701</v>
      </c>
      <c r="W18">
        <v>0.16653999999999999</v>
      </c>
      <c r="X18">
        <v>0.16458</v>
      </c>
      <c r="Y18">
        <v>0.15210000000000001</v>
      </c>
      <c r="Z18">
        <v>0.15359</v>
      </c>
      <c r="AA18">
        <v>0.14618999999999999</v>
      </c>
      <c r="AB18">
        <v>0.13544999999999999</v>
      </c>
      <c r="AC18">
        <v>0.14285</v>
      </c>
      <c r="AD18">
        <v>0.13206999999999999</v>
      </c>
      <c r="AE18">
        <v>0.13100000000000001</v>
      </c>
      <c r="AF18">
        <v>0.13905999999999999</v>
      </c>
    </row>
    <row r="19" spans="1:32" x14ac:dyDescent="0.25">
      <c r="A19">
        <v>-3.2508000000000002E-2</v>
      </c>
      <c r="B19">
        <v>-0.15257999999999999</v>
      </c>
      <c r="C19">
        <v>-8.0449000000000007E-2</v>
      </c>
      <c r="D19">
        <v>-3.8469999999999997E-2</v>
      </c>
      <c r="E19">
        <v>-3.0010999999999999E-2</v>
      </c>
      <c r="F19">
        <v>2.0458E-2</v>
      </c>
      <c r="G19">
        <v>1.5713000000000001E-3</v>
      </c>
      <c r="H19">
        <v>3.0453000000000001E-2</v>
      </c>
      <c r="I19">
        <v>3.2565999999999998E-2</v>
      </c>
      <c r="J19">
        <v>5.1055999999999997E-2</v>
      </c>
      <c r="K19">
        <v>7.6749999999999999E-2</v>
      </c>
      <c r="L19">
        <v>8.4837999999999997E-2</v>
      </c>
      <c r="M19">
        <v>9.9418000000000006E-2</v>
      </c>
      <c r="N19">
        <v>0.10761999999999999</v>
      </c>
      <c r="O19">
        <v>0.12811</v>
      </c>
      <c r="P19">
        <v>0.15656999999999999</v>
      </c>
      <c r="Q19">
        <v>0.17599999999999999</v>
      </c>
      <c r="R19">
        <v>0.20554</v>
      </c>
      <c r="S19">
        <v>1</v>
      </c>
      <c r="T19">
        <v>0.22872999999999999</v>
      </c>
      <c r="U19">
        <v>0.18512000000000001</v>
      </c>
      <c r="V19">
        <v>0.17623</v>
      </c>
      <c r="W19">
        <v>0.15740000000000001</v>
      </c>
      <c r="X19">
        <v>0.17052</v>
      </c>
      <c r="Y19">
        <v>0.16100999999999999</v>
      </c>
      <c r="Z19">
        <v>0.16125</v>
      </c>
      <c r="AA19">
        <v>0.15393000000000001</v>
      </c>
      <c r="AB19">
        <v>0.1479</v>
      </c>
      <c r="AC19">
        <v>0.15798000000000001</v>
      </c>
      <c r="AD19">
        <v>0.13963</v>
      </c>
      <c r="AE19">
        <v>0.14964</v>
      </c>
      <c r="AF19">
        <v>0.1386</v>
      </c>
    </row>
    <row r="20" spans="1:32" x14ac:dyDescent="0.25">
      <c r="A20">
        <v>-1.9813999999999998E-2</v>
      </c>
      <c r="B20">
        <v>-0.13099</v>
      </c>
      <c r="C20">
        <v>-8.1034999999999996E-2</v>
      </c>
      <c r="D20">
        <v>-4.9126999999999997E-2</v>
      </c>
      <c r="E20">
        <v>-1.2917E-2</v>
      </c>
      <c r="F20">
        <v>-9.0959999999999999E-3</v>
      </c>
      <c r="G20">
        <v>4.4929999999999996E-3</v>
      </c>
      <c r="H20">
        <v>1.9748999999999999E-3</v>
      </c>
      <c r="I20">
        <v>2.4922E-2</v>
      </c>
      <c r="J20">
        <v>5.3666999999999999E-2</v>
      </c>
      <c r="K20">
        <v>7.1682999999999997E-2</v>
      </c>
      <c r="L20">
        <v>7.7885999999999997E-2</v>
      </c>
      <c r="M20">
        <v>8.5777000000000006E-2</v>
      </c>
      <c r="N20">
        <v>9.9904999999999994E-2</v>
      </c>
      <c r="O20">
        <v>0.13836000000000001</v>
      </c>
      <c r="P20">
        <v>0.15201000000000001</v>
      </c>
      <c r="Q20">
        <v>0.1704</v>
      </c>
      <c r="R20">
        <v>0.18285000000000001</v>
      </c>
      <c r="S20">
        <v>0.22872999999999999</v>
      </c>
      <c r="T20">
        <v>1</v>
      </c>
      <c r="U20">
        <v>0.22792000000000001</v>
      </c>
      <c r="V20">
        <v>0.20158000000000001</v>
      </c>
      <c r="W20">
        <v>0.19289999999999999</v>
      </c>
      <c r="X20">
        <v>0.19102</v>
      </c>
      <c r="Y20">
        <v>0.19896</v>
      </c>
      <c r="Z20">
        <v>0.18768000000000001</v>
      </c>
      <c r="AA20">
        <v>0.16755</v>
      </c>
      <c r="AB20">
        <v>0.17205999999999999</v>
      </c>
      <c r="AC20">
        <v>0.17255000000000001</v>
      </c>
      <c r="AD20">
        <v>0.16066</v>
      </c>
      <c r="AE20">
        <v>0.17124</v>
      </c>
      <c r="AF20">
        <v>0.16425999999999999</v>
      </c>
    </row>
    <row r="21" spans="1:32" x14ac:dyDescent="0.25">
      <c r="A21">
        <v>-1.4909999999999999E-3</v>
      </c>
      <c r="B21">
        <v>-0.11584</v>
      </c>
      <c r="C21">
        <v>-8.7003999999999998E-2</v>
      </c>
      <c r="D21">
        <v>-3.5954E-2</v>
      </c>
      <c r="E21">
        <v>-1.2264000000000001E-3</v>
      </c>
      <c r="F21">
        <v>-9.6965000000000003E-3</v>
      </c>
      <c r="G21">
        <v>1.128E-2</v>
      </c>
      <c r="H21">
        <v>1.8617999999999999E-2</v>
      </c>
      <c r="I21">
        <v>1.1612000000000001E-2</v>
      </c>
      <c r="J21">
        <v>5.5972000000000001E-2</v>
      </c>
      <c r="K21">
        <v>6.3506999999999994E-2</v>
      </c>
      <c r="L21">
        <v>7.4995000000000006E-2</v>
      </c>
      <c r="M21">
        <v>9.801E-2</v>
      </c>
      <c r="N21">
        <v>9.9738999999999994E-2</v>
      </c>
      <c r="O21">
        <v>0.11831999999999999</v>
      </c>
      <c r="P21">
        <v>0.14491000000000001</v>
      </c>
      <c r="Q21">
        <v>0.15014</v>
      </c>
      <c r="R21">
        <v>0.16535</v>
      </c>
      <c r="S21">
        <v>0.18512000000000001</v>
      </c>
      <c r="T21">
        <v>0.22792000000000001</v>
      </c>
      <c r="U21">
        <v>1</v>
      </c>
      <c r="V21">
        <v>0.21732000000000001</v>
      </c>
      <c r="W21">
        <v>0.21115</v>
      </c>
      <c r="X21">
        <v>0.19896</v>
      </c>
      <c r="Y21">
        <v>0.20396</v>
      </c>
      <c r="Z21">
        <v>0.19344</v>
      </c>
      <c r="AA21">
        <v>0.18074999999999999</v>
      </c>
      <c r="AB21">
        <v>0.18495</v>
      </c>
      <c r="AC21">
        <v>0.18787000000000001</v>
      </c>
      <c r="AD21">
        <v>0.16925999999999999</v>
      </c>
      <c r="AE21">
        <v>0.18384</v>
      </c>
      <c r="AF21">
        <v>0.17355000000000001</v>
      </c>
    </row>
    <row r="22" spans="1:32" x14ac:dyDescent="0.25">
      <c r="A22">
        <v>-1.0043E-2</v>
      </c>
      <c r="B22">
        <v>-0.11291</v>
      </c>
      <c r="C22">
        <v>-8.1667000000000003E-2</v>
      </c>
      <c r="D22">
        <v>-2.7376999999999999E-2</v>
      </c>
      <c r="E22">
        <v>-8.6365999999999995E-3</v>
      </c>
      <c r="F22">
        <v>6.1086999999999999E-3</v>
      </c>
      <c r="G22">
        <v>1.2049000000000001E-2</v>
      </c>
      <c r="H22">
        <v>2.7363999999999999E-3</v>
      </c>
      <c r="I22">
        <v>8.3636000000000005E-3</v>
      </c>
      <c r="J22">
        <v>4.2479999999999997E-2</v>
      </c>
      <c r="K22">
        <v>7.3360999999999996E-2</v>
      </c>
      <c r="L22">
        <v>6.1303999999999997E-2</v>
      </c>
      <c r="M22">
        <v>9.1967999999999994E-2</v>
      </c>
      <c r="N22">
        <v>9.6487000000000003E-2</v>
      </c>
      <c r="O22">
        <v>0.12025</v>
      </c>
      <c r="P22">
        <v>0.13711999999999999</v>
      </c>
      <c r="Q22">
        <v>0.13685</v>
      </c>
      <c r="R22">
        <v>0.1701</v>
      </c>
      <c r="S22">
        <v>0.17623</v>
      </c>
      <c r="T22">
        <v>0.20158000000000001</v>
      </c>
      <c r="U22">
        <v>0.21732000000000001</v>
      </c>
      <c r="V22">
        <v>1</v>
      </c>
      <c r="W22">
        <v>0.2591</v>
      </c>
      <c r="X22">
        <v>0.2414</v>
      </c>
      <c r="Y22">
        <v>0.24342</v>
      </c>
      <c r="Z22">
        <v>0.21318999999999999</v>
      </c>
      <c r="AA22">
        <v>0.20122999999999999</v>
      </c>
      <c r="AB22">
        <v>0.19491</v>
      </c>
      <c r="AC22">
        <v>0.19589999999999999</v>
      </c>
      <c r="AD22">
        <v>0.19106000000000001</v>
      </c>
      <c r="AE22">
        <v>0.19169</v>
      </c>
      <c r="AF22">
        <v>0.19239999999999999</v>
      </c>
    </row>
    <row r="23" spans="1:32" x14ac:dyDescent="0.25">
      <c r="A23">
        <v>-4.5961999999999999E-3</v>
      </c>
      <c r="B23">
        <v>-0.11677999999999999</v>
      </c>
      <c r="C23">
        <v>-5.9701999999999998E-2</v>
      </c>
      <c r="D23">
        <v>-1.6832E-2</v>
      </c>
      <c r="E23">
        <v>-1.9087E-2</v>
      </c>
      <c r="F23">
        <v>5.2602999999999999E-3</v>
      </c>
      <c r="G23">
        <v>6.4802000000000002E-3</v>
      </c>
      <c r="H23">
        <v>8.7533000000000003E-3</v>
      </c>
      <c r="I23">
        <v>2.1042999999999999E-2</v>
      </c>
      <c r="J23">
        <v>3.3779000000000003E-2</v>
      </c>
      <c r="K23">
        <v>7.2089E-2</v>
      </c>
      <c r="L23">
        <v>7.5465000000000004E-2</v>
      </c>
      <c r="M23">
        <v>9.8672999999999997E-2</v>
      </c>
      <c r="N23">
        <v>9.5395999999999995E-2</v>
      </c>
      <c r="O23">
        <v>0.12006</v>
      </c>
      <c r="P23">
        <v>0.12914</v>
      </c>
      <c r="Q23">
        <v>0.13916999999999999</v>
      </c>
      <c r="R23">
        <v>0.16653999999999999</v>
      </c>
      <c r="S23">
        <v>0.15740000000000001</v>
      </c>
      <c r="T23">
        <v>0.19289999999999999</v>
      </c>
      <c r="U23">
        <v>0.21115</v>
      </c>
      <c r="V23">
        <v>0.2591</v>
      </c>
      <c r="W23">
        <v>1</v>
      </c>
      <c r="X23">
        <v>0.25445000000000001</v>
      </c>
      <c r="Y23">
        <v>0.25697999999999999</v>
      </c>
      <c r="Z23">
        <v>0.22306999999999999</v>
      </c>
      <c r="AA23">
        <v>0.22245000000000001</v>
      </c>
      <c r="AB23">
        <v>0.21568000000000001</v>
      </c>
      <c r="AC23">
        <v>0.21021999999999999</v>
      </c>
      <c r="AD23">
        <v>0.20363999999999999</v>
      </c>
      <c r="AE23">
        <v>0.19216</v>
      </c>
      <c r="AF23">
        <v>0.19367999999999999</v>
      </c>
    </row>
    <row r="24" spans="1:32" x14ac:dyDescent="0.25">
      <c r="A24">
        <v>-5.0201000000000004E-3</v>
      </c>
      <c r="B24">
        <v>-0.11672</v>
      </c>
      <c r="C24">
        <v>-6.5042000000000003E-2</v>
      </c>
      <c r="D24">
        <v>-1.4067E-2</v>
      </c>
      <c r="E24">
        <v>-5.0679999999999996E-3</v>
      </c>
      <c r="F24">
        <v>-8.2559E-3</v>
      </c>
      <c r="G24">
        <v>8.7752000000000004E-3</v>
      </c>
      <c r="H24">
        <v>6.5519999999999997E-3</v>
      </c>
      <c r="I24">
        <v>2.2113000000000001E-2</v>
      </c>
      <c r="J24">
        <v>3.5873000000000002E-2</v>
      </c>
      <c r="K24">
        <v>5.8969000000000001E-2</v>
      </c>
      <c r="L24">
        <v>6.6782999999999995E-2</v>
      </c>
      <c r="M24">
        <v>8.8666999999999996E-2</v>
      </c>
      <c r="N24">
        <v>9.4226000000000004E-2</v>
      </c>
      <c r="O24">
        <v>0.1318</v>
      </c>
      <c r="P24">
        <v>0.12989999999999999</v>
      </c>
      <c r="Q24">
        <v>0.13766</v>
      </c>
      <c r="R24">
        <v>0.16458</v>
      </c>
      <c r="S24">
        <v>0.17052</v>
      </c>
      <c r="T24">
        <v>0.19102</v>
      </c>
      <c r="U24">
        <v>0.19896</v>
      </c>
      <c r="V24">
        <v>0.2414</v>
      </c>
      <c r="W24">
        <v>0.25445000000000001</v>
      </c>
      <c r="X24">
        <v>1</v>
      </c>
      <c r="Y24">
        <v>0.27483000000000002</v>
      </c>
      <c r="Z24">
        <v>0.25866</v>
      </c>
      <c r="AA24">
        <v>0.25758999999999999</v>
      </c>
      <c r="AB24">
        <v>0.23488999999999999</v>
      </c>
      <c r="AC24">
        <v>0.24106</v>
      </c>
      <c r="AD24">
        <v>0.23257</v>
      </c>
      <c r="AE24">
        <v>0.2208</v>
      </c>
      <c r="AF24">
        <v>0.23630000000000001</v>
      </c>
    </row>
    <row r="25" spans="1:32" x14ac:dyDescent="0.25">
      <c r="A25">
        <v>-3.2475E-3</v>
      </c>
      <c r="B25">
        <v>-0.11526</v>
      </c>
      <c r="C25">
        <v>-7.5000999999999998E-2</v>
      </c>
      <c r="D25">
        <v>-8.3032000000000002E-3</v>
      </c>
      <c r="E25">
        <v>3.5235000000000002E-3</v>
      </c>
      <c r="F25">
        <v>7.7171000000000002E-3</v>
      </c>
      <c r="G25">
        <v>1.7718000000000001E-2</v>
      </c>
      <c r="H25">
        <v>8.0085E-3</v>
      </c>
      <c r="I25">
        <v>3.0476E-2</v>
      </c>
      <c r="J25">
        <v>3.6967E-2</v>
      </c>
      <c r="K25">
        <v>4.5087000000000002E-2</v>
      </c>
      <c r="L25">
        <v>7.1918999999999997E-2</v>
      </c>
      <c r="M25">
        <v>8.4265000000000007E-2</v>
      </c>
      <c r="N25">
        <v>9.3387999999999999E-2</v>
      </c>
      <c r="O25">
        <v>0.13403000000000001</v>
      </c>
      <c r="P25">
        <v>0.13211999999999999</v>
      </c>
      <c r="Q25">
        <v>0.14468</v>
      </c>
      <c r="R25">
        <v>0.15210000000000001</v>
      </c>
      <c r="S25">
        <v>0.16100999999999999</v>
      </c>
      <c r="T25">
        <v>0.19896</v>
      </c>
      <c r="U25">
        <v>0.20396</v>
      </c>
      <c r="V25">
        <v>0.24342</v>
      </c>
      <c r="W25">
        <v>0.25697999999999999</v>
      </c>
      <c r="X25">
        <v>0.27483000000000002</v>
      </c>
      <c r="Y25">
        <v>1</v>
      </c>
      <c r="Z25">
        <v>0.28008</v>
      </c>
      <c r="AA25">
        <v>0.25502000000000002</v>
      </c>
      <c r="AB25">
        <v>0.24883</v>
      </c>
      <c r="AC25">
        <v>0.25341999999999998</v>
      </c>
      <c r="AD25">
        <v>0.25658999999999998</v>
      </c>
      <c r="AE25">
        <v>0.23749000000000001</v>
      </c>
      <c r="AF25">
        <v>0.23343</v>
      </c>
    </row>
    <row r="26" spans="1:32" x14ac:dyDescent="0.25">
      <c r="A26">
        <v>1.0944000000000001E-2</v>
      </c>
      <c r="B26">
        <v>-0.11487</v>
      </c>
      <c r="C26">
        <v>-5.9884E-2</v>
      </c>
      <c r="D26">
        <v>-2.9475000000000001E-2</v>
      </c>
      <c r="E26">
        <v>-4.7778999999999999E-3</v>
      </c>
      <c r="F26">
        <v>-4.8006999999999998E-3</v>
      </c>
      <c r="G26">
        <v>1.0964E-2</v>
      </c>
      <c r="H26">
        <v>2.3934E-2</v>
      </c>
      <c r="I26">
        <v>1.8915999999999999E-2</v>
      </c>
      <c r="J26">
        <v>3.5688999999999999E-2</v>
      </c>
      <c r="K26">
        <v>4.0327000000000002E-2</v>
      </c>
      <c r="L26">
        <v>6.0963000000000003E-2</v>
      </c>
      <c r="M26">
        <v>8.2669999999999993E-2</v>
      </c>
      <c r="N26">
        <v>0.10037</v>
      </c>
      <c r="O26">
        <v>0.12184</v>
      </c>
      <c r="P26">
        <v>0.12706999999999999</v>
      </c>
      <c r="Q26">
        <v>0.13546</v>
      </c>
      <c r="R26">
        <v>0.15359</v>
      </c>
      <c r="S26">
        <v>0.16125</v>
      </c>
      <c r="T26">
        <v>0.18768000000000001</v>
      </c>
      <c r="U26">
        <v>0.19344</v>
      </c>
      <c r="V26">
        <v>0.21318999999999999</v>
      </c>
      <c r="W26">
        <v>0.22306999999999999</v>
      </c>
      <c r="X26">
        <v>0.25866</v>
      </c>
      <c r="Y26">
        <v>0.28008</v>
      </c>
      <c r="Z26">
        <v>1</v>
      </c>
      <c r="AA26">
        <v>0.28297</v>
      </c>
      <c r="AB26">
        <v>0.27121000000000001</v>
      </c>
      <c r="AC26">
        <v>0.26443</v>
      </c>
      <c r="AD26">
        <v>0.25718000000000002</v>
      </c>
      <c r="AE26">
        <v>0.26607999999999998</v>
      </c>
      <c r="AF26">
        <v>0.25829999999999997</v>
      </c>
    </row>
    <row r="27" spans="1:32" x14ac:dyDescent="0.25">
      <c r="A27">
        <v>2.2241E-2</v>
      </c>
      <c r="B27">
        <v>-0.10213</v>
      </c>
      <c r="C27">
        <v>-5.4316000000000003E-2</v>
      </c>
      <c r="D27">
        <v>-1.6347E-2</v>
      </c>
      <c r="E27">
        <v>-7.5107000000000004E-3</v>
      </c>
      <c r="F27">
        <v>-4.2611E-4</v>
      </c>
      <c r="G27">
        <v>1.8502000000000001E-2</v>
      </c>
      <c r="H27">
        <v>1.7287E-2</v>
      </c>
      <c r="I27">
        <v>2.2474000000000001E-2</v>
      </c>
      <c r="J27">
        <v>1.0873000000000001E-2</v>
      </c>
      <c r="K27">
        <v>3.9109999999999999E-2</v>
      </c>
      <c r="L27">
        <v>5.9463000000000002E-2</v>
      </c>
      <c r="M27">
        <v>8.7389999999999995E-2</v>
      </c>
      <c r="N27">
        <v>8.4727999999999998E-2</v>
      </c>
      <c r="O27">
        <v>0.11454</v>
      </c>
      <c r="P27">
        <v>0.12146999999999999</v>
      </c>
      <c r="Q27">
        <v>0.13469</v>
      </c>
      <c r="R27">
        <v>0.14618999999999999</v>
      </c>
      <c r="S27">
        <v>0.15393000000000001</v>
      </c>
      <c r="T27">
        <v>0.16755</v>
      </c>
      <c r="U27">
        <v>0.18074999999999999</v>
      </c>
      <c r="V27">
        <v>0.20122999999999999</v>
      </c>
      <c r="W27">
        <v>0.22245000000000001</v>
      </c>
      <c r="X27">
        <v>0.25758999999999999</v>
      </c>
      <c r="Y27">
        <v>0.25502000000000002</v>
      </c>
      <c r="Z27">
        <v>0.28297</v>
      </c>
      <c r="AA27">
        <v>1</v>
      </c>
      <c r="AB27">
        <v>0.28200999999999998</v>
      </c>
      <c r="AC27">
        <v>0.27022000000000002</v>
      </c>
      <c r="AD27">
        <v>0.2651</v>
      </c>
      <c r="AE27">
        <v>0.27294000000000002</v>
      </c>
      <c r="AF27">
        <v>0.26036999999999999</v>
      </c>
    </row>
    <row r="28" spans="1:32" x14ac:dyDescent="0.25">
      <c r="A28">
        <v>2.2782E-2</v>
      </c>
      <c r="B28">
        <v>-0.10463</v>
      </c>
      <c r="C28">
        <v>-5.6007000000000001E-2</v>
      </c>
      <c r="D28">
        <v>-1.4205000000000001E-2</v>
      </c>
      <c r="E28">
        <v>1.7067E-3</v>
      </c>
      <c r="F28" s="1">
        <v>-7.1688999999999998E-5</v>
      </c>
      <c r="G28">
        <v>1.7354999999999999E-2</v>
      </c>
      <c r="H28">
        <v>1.7815000000000001E-2</v>
      </c>
      <c r="I28">
        <v>1.4316000000000001E-2</v>
      </c>
      <c r="J28">
        <v>2.598E-2</v>
      </c>
      <c r="K28">
        <v>3.7103999999999998E-2</v>
      </c>
      <c r="L28">
        <v>6.1329000000000002E-2</v>
      </c>
      <c r="M28">
        <v>8.0868999999999996E-2</v>
      </c>
      <c r="N28">
        <v>8.9233000000000007E-2</v>
      </c>
      <c r="O28">
        <v>0.10277</v>
      </c>
      <c r="P28">
        <v>0.11551</v>
      </c>
      <c r="Q28">
        <v>0.13389999999999999</v>
      </c>
      <c r="R28">
        <v>0.13544999999999999</v>
      </c>
      <c r="S28">
        <v>0.1479</v>
      </c>
      <c r="T28">
        <v>0.17205999999999999</v>
      </c>
      <c r="U28">
        <v>0.18495</v>
      </c>
      <c r="V28">
        <v>0.19491</v>
      </c>
      <c r="W28">
        <v>0.21568000000000001</v>
      </c>
      <c r="X28">
        <v>0.23488999999999999</v>
      </c>
      <c r="Y28">
        <v>0.24883</v>
      </c>
      <c r="Z28">
        <v>0.27121000000000001</v>
      </c>
      <c r="AA28">
        <v>0.28200999999999998</v>
      </c>
      <c r="AB28">
        <v>1</v>
      </c>
      <c r="AC28">
        <v>0.29522999999999999</v>
      </c>
      <c r="AD28">
        <v>0.26863999999999999</v>
      </c>
      <c r="AE28">
        <v>0.28384999999999999</v>
      </c>
      <c r="AF28">
        <v>0.26949000000000001</v>
      </c>
    </row>
    <row r="29" spans="1:32" x14ac:dyDescent="0.2">
      <c r="A29">
        <v>1.4657999999999999E-2</v>
      </c>
      <c r="B29">
        <v>-0.10614</v>
      </c>
      <c r="C29">
        <v>-4.3527999999999997E-2</v>
      </c>
      <c r="D29">
        <v>-2.2075999999999998E-2</v>
      </c>
      <c r="E29">
        <v>6.0439999999999999E-3</v>
      </c>
      <c r="F29">
        <v>4.4730999999999998E-3</v>
      </c>
      <c r="G29">
        <v>8.4495000000000004E-3</v>
      </c>
      <c r="H29">
        <v>1.1108E-2</v>
      </c>
      <c r="I29">
        <v>2.3886999999999999E-2</v>
      </c>
      <c r="J29">
        <v>1.0744E-2</v>
      </c>
      <c r="K29">
        <v>2.6207999999999999E-2</v>
      </c>
      <c r="L29">
        <v>5.7582000000000001E-2</v>
      </c>
      <c r="M29">
        <v>7.3403999999999997E-2</v>
      </c>
      <c r="N29">
        <v>8.9557999999999999E-2</v>
      </c>
      <c r="O29">
        <v>0.11182</v>
      </c>
      <c r="P29">
        <v>0.13758000000000001</v>
      </c>
      <c r="Q29">
        <v>0.13944999999999999</v>
      </c>
      <c r="R29">
        <v>0.14285</v>
      </c>
      <c r="S29">
        <v>0.15798000000000001</v>
      </c>
      <c r="T29">
        <v>0.17255000000000001</v>
      </c>
      <c r="U29">
        <v>0.18787000000000001</v>
      </c>
      <c r="V29">
        <v>0.19589999999999999</v>
      </c>
      <c r="W29">
        <v>0.21021999999999999</v>
      </c>
      <c r="X29">
        <v>0.24106</v>
      </c>
      <c r="Y29">
        <v>0.25341999999999998</v>
      </c>
      <c r="Z29">
        <v>0.26443</v>
      </c>
      <c r="AA29">
        <v>0.27022000000000002</v>
      </c>
      <c r="AB29">
        <v>0.29522999999999999</v>
      </c>
      <c r="AC29">
        <v>1</v>
      </c>
      <c r="AD29">
        <v>0.28889999999999999</v>
      </c>
      <c r="AE29">
        <v>0.29339999999999999</v>
      </c>
      <c r="AF29">
        <v>0.29953000000000002</v>
      </c>
    </row>
    <row r="30" spans="1:32" x14ac:dyDescent="0.2">
      <c r="A30">
        <v>1.9914000000000001E-2</v>
      </c>
      <c r="B30">
        <v>-8.6710999999999996E-2</v>
      </c>
      <c r="C30">
        <v>-4.3090999999999997E-2</v>
      </c>
      <c r="D30">
        <v>-2.5856000000000001E-2</v>
      </c>
      <c r="E30">
        <v>-9.2917E-3</v>
      </c>
      <c r="F30">
        <v>-1.0425E-2</v>
      </c>
      <c r="G30">
        <v>1.3433E-2</v>
      </c>
      <c r="H30">
        <v>1.0305E-2</v>
      </c>
      <c r="I30">
        <v>2.1017000000000001E-2</v>
      </c>
      <c r="J30">
        <v>1.3646E-2</v>
      </c>
      <c r="K30">
        <v>1.7229000000000001E-2</v>
      </c>
      <c r="L30">
        <v>4.5867999999999999E-2</v>
      </c>
      <c r="M30">
        <v>7.6078999999999994E-2</v>
      </c>
      <c r="N30">
        <v>7.5621999999999995E-2</v>
      </c>
      <c r="O30">
        <v>9.5504000000000006E-2</v>
      </c>
      <c r="P30">
        <v>0.12184</v>
      </c>
      <c r="Q30">
        <v>0.12667</v>
      </c>
      <c r="R30">
        <v>0.13206999999999999</v>
      </c>
      <c r="S30">
        <v>0.13963</v>
      </c>
      <c r="T30">
        <v>0.16066</v>
      </c>
      <c r="U30">
        <v>0.16925999999999999</v>
      </c>
      <c r="V30">
        <v>0.19106000000000001</v>
      </c>
      <c r="W30">
        <v>0.20363999999999999</v>
      </c>
      <c r="X30">
        <v>0.23257</v>
      </c>
      <c r="Y30">
        <v>0.25658999999999998</v>
      </c>
      <c r="Z30">
        <v>0.25718000000000002</v>
      </c>
      <c r="AA30">
        <v>0.2651</v>
      </c>
      <c r="AB30">
        <v>0.26863999999999999</v>
      </c>
      <c r="AC30">
        <v>0.28889999999999999</v>
      </c>
      <c r="AD30">
        <v>1</v>
      </c>
      <c r="AE30">
        <v>0.31892999999999999</v>
      </c>
      <c r="AF30">
        <v>0.31842999999999999</v>
      </c>
    </row>
    <row r="31" spans="1:32" x14ac:dyDescent="0.2">
      <c r="A31">
        <v>2.7366999999999999E-2</v>
      </c>
      <c r="B31">
        <v>-9.3961000000000003E-2</v>
      </c>
      <c r="C31">
        <v>-5.8792999999999998E-2</v>
      </c>
      <c r="D31">
        <v>-2.1425E-2</v>
      </c>
      <c r="E31">
        <v>9.2306999999999997E-3</v>
      </c>
      <c r="F31">
        <v>-6.3461999999999998E-3</v>
      </c>
      <c r="G31">
        <v>1.3937E-2</v>
      </c>
      <c r="H31">
        <v>1.3061E-2</v>
      </c>
      <c r="I31">
        <v>5.1656000000000002E-3</v>
      </c>
      <c r="J31">
        <v>2.2832999999999999E-2</v>
      </c>
      <c r="K31">
        <v>1.1263E-2</v>
      </c>
      <c r="L31">
        <v>5.2014999999999999E-2</v>
      </c>
      <c r="M31">
        <v>8.0112000000000003E-2</v>
      </c>
      <c r="N31">
        <v>8.3890000000000006E-2</v>
      </c>
      <c r="O31">
        <v>0.10269</v>
      </c>
      <c r="P31">
        <v>0.12847</v>
      </c>
      <c r="Q31">
        <v>0.12354999999999999</v>
      </c>
      <c r="R31">
        <v>0.13100000000000001</v>
      </c>
      <c r="S31">
        <v>0.14964</v>
      </c>
      <c r="T31">
        <v>0.17124</v>
      </c>
      <c r="U31">
        <v>0.18384</v>
      </c>
      <c r="V31">
        <v>0.19169</v>
      </c>
      <c r="W31">
        <v>0.19216</v>
      </c>
      <c r="X31">
        <v>0.2208</v>
      </c>
      <c r="Y31">
        <v>0.23749000000000001</v>
      </c>
      <c r="Z31">
        <v>0.26607999999999998</v>
      </c>
      <c r="AA31">
        <v>0.27294000000000002</v>
      </c>
      <c r="AB31">
        <v>0.28384999999999999</v>
      </c>
      <c r="AC31">
        <v>0.29339999999999999</v>
      </c>
      <c r="AD31">
        <v>0.31892999999999999</v>
      </c>
      <c r="AE31">
        <v>1</v>
      </c>
      <c r="AF31">
        <v>0.32971</v>
      </c>
    </row>
    <row r="32" spans="1:32" x14ac:dyDescent="0.2">
      <c r="A32">
        <v>1.9654000000000001E-2</v>
      </c>
      <c r="B32">
        <v>-0.10913</v>
      </c>
      <c r="C32">
        <v>-4.4477000000000003E-2</v>
      </c>
      <c r="D32">
        <v>-1.9144000000000001E-2</v>
      </c>
      <c r="E32">
        <v>-6.8802999999999998E-3</v>
      </c>
      <c r="F32">
        <v>-2.3211999999999998E-3</v>
      </c>
      <c r="G32">
        <v>8.6922000000000006E-3</v>
      </c>
      <c r="H32">
        <v>2.6443000000000001E-2</v>
      </c>
      <c r="I32">
        <v>3.0700000000000002E-2</v>
      </c>
      <c r="J32">
        <v>1.4416E-2</v>
      </c>
      <c r="K32">
        <v>3.5000000000000003E-2</v>
      </c>
      <c r="L32">
        <v>5.2951999999999999E-2</v>
      </c>
      <c r="M32">
        <v>8.3213999999999996E-2</v>
      </c>
      <c r="N32">
        <v>8.9690000000000006E-2</v>
      </c>
      <c r="O32">
        <v>0.10977000000000001</v>
      </c>
      <c r="P32">
        <v>0.13231000000000001</v>
      </c>
      <c r="Q32">
        <v>0.13617000000000001</v>
      </c>
      <c r="R32">
        <v>0.13905999999999999</v>
      </c>
      <c r="S32">
        <v>0.1386</v>
      </c>
      <c r="T32">
        <v>0.16425999999999999</v>
      </c>
      <c r="U32">
        <v>0.17355000000000001</v>
      </c>
      <c r="V32">
        <v>0.19239999999999999</v>
      </c>
      <c r="W32">
        <v>0.19367999999999999</v>
      </c>
      <c r="X32">
        <v>0.23630000000000001</v>
      </c>
      <c r="Y32">
        <v>0.23343</v>
      </c>
      <c r="Z32">
        <v>0.25829999999999997</v>
      </c>
      <c r="AA32">
        <v>0.26036999999999999</v>
      </c>
      <c r="AB32">
        <v>0.26949000000000001</v>
      </c>
      <c r="AC32">
        <v>0.29953000000000002</v>
      </c>
      <c r="AD32">
        <v>0.31842999999999999</v>
      </c>
      <c r="AE32">
        <v>0.32971</v>
      </c>
      <c r="AF3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/>
  </sheetViews>
  <sheetFormatPr baseColWidth="10" defaultColWidth="11" defaultRowHeight="16" x14ac:dyDescent="0.2"/>
  <sheetData>
    <row r="1" spans="1:32" x14ac:dyDescent="0.25">
      <c r="A1">
        <v>1</v>
      </c>
      <c r="B1">
        <v>7.3848999999999998E-2</v>
      </c>
      <c r="C1">
        <v>-1.6241999999999999E-2</v>
      </c>
      <c r="D1">
        <v>-2.5697999999999999E-2</v>
      </c>
      <c r="E1">
        <v>-7.5992000000000004E-3</v>
      </c>
      <c r="F1">
        <v>-1.0233000000000001E-2</v>
      </c>
      <c r="G1">
        <v>-2.1198000000000002E-2</v>
      </c>
      <c r="H1">
        <v>-3.0231999999999998E-2</v>
      </c>
      <c r="I1">
        <v>-1.9439999999999999E-2</v>
      </c>
      <c r="J1">
        <v>-3.6554999999999997E-2</v>
      </c>
      <c r="K1">
        <v>-2.8660000000000001E-2</v>
      </c>
      <c r="L1">
        <v>-2.5151E-2</v>
      </c>
      <c r="M1">
        <v>-2.0691999999999999E-2</v>
      </c>
      <c r="N1">
        <v>-2.8974E-2</v>
      </c>
      <c r="O1">
        <v>-2.7851999999999998E-2</v>
      </c>
      <c r="P1">
        <v>-2.1406999999999999E-2</v>
      </c>
      <c r="Q1">
        <v>-6.6476E-3</v>
      </c>
      <c r="R1">
        <v>-4.1189E-3</v>
      </c>
      <c r="S1">
        <v>1.3667E-3</v>
      </c>
      <c r="T1">
        <v>8.4495999999999998E-3</v>
      </c>
      <c r="U1">
        <v>1.0099E-2</v>
      </c>
      <c r="V1">
        <v>4.7977999999999996E-3</v>
      </c>
      <c r="W1">
        <v>2.3900000000000002E-3</v>
      </c>
      <c r="X1">
        <v>1.1233999999999999E-2</v>
      </c>
      <c r="Y1">
        <v>1.1132E-2</v>
      </c>
      <c r="Z1">
        <v>1.8235000000000001E-2</v>
      </c>
      <c r="AA1">
        <v>2.5933000000000001E-2</v>
      </c>
      <c r="AB1">
        <v>2.6082999999999999E-2</v>
      </c>
      <c r="AC1">
        <v>3.0549E-2</v>
      </c>
      <c r="AD1">
        <v>3.159E-2</v>
      </c>
      <c r="AE1">
        <v>2.7805E-2</v>
      </c>
      <c r="AF1">
        <v>2.9864999999999999E-2</v>
      </c>
    </row>
    <row r="2" spans="1:32" x14ac:dyDescent="0.25">
      <c r="A2">
        <v>7.3848999999999998E-2</v>
      </c>
      <c r="B2">
        <v>1</v>
      </c>
      <c r="C2">
        <v>-9.7354999999999997E-2</v>
      </c>
      <c r="D2">
        <v>-0.12970999999999999</v>
      </c>
      <c r="E2">
        <v>-0.13453999999999999</v>
      </c>
      <c r="F2">
        <v>-0.12995999999999999</v>
      </c>
      <c r="G2">
        <v>-0.13819999999999999</v>
      </c>
      <c r="H2">
        <v>-0.13729</v>
      </c>
      <c r="I2">
        <v>-0.14066000000000001</v>
      </c>
      <c r="J2">
        <v>-0.16492999999999999</v>
      </c>
      <c r="K2">
        <v>-0.15842999999999999</v>
      </c>
      <c r="L2">
        <v>-0.1419</v>
      </c>
      <c r="M2">
        <v>-0.14241000000000001</v>
      </c>
      <c r="N2">
        <v>-0.14665</v>
      </c>
      <c r="O2">
        <v>-0.15815000000000001</v>
      </c>
      <c r="P2">
        <v>-0.14101</v>
      </c>
      <c r="Q2">
        <v>-0.13528999999999999</v>
      </c>
      <c r="R2">
        <v>-0.12463</v>
      </c>
      <c r="S2">
        <v>-0.11824</v>
      </c>
      <c r="T2">
        <v>-0.1166</v>
      </c>
      <c r="U2">
        <v>-0.10156999999999999</v>
      </c>
      <c r="V2">
        <v>-0.11391</v>
      </c>
      <c r="W2">
        <v>-0.10186000000000001</v>
      </c>
      <c r="X2">
        <v>-8.6855000000000002E-2</v>
      </c>
      <c r="Y2">
        <v>-0.10527</v>
      </c>
      <c r="Z2">
        <v>-9.4627000000000003E-2</v>
      </c>
      <c r="AA2">
        <v>-8.7306999999999996E-2</v>
      </c>
      <c r="AB2">
        <v>-0.10385</v>
      </c>
      <c r="AC2">
        <v>-8.8586999999999999E-2</v>
      </c>
      <c r="AD2">
        <v>-8.7570999999999996E-2</v>
      </c>
      <c r="AE2">
        <v>-8.2041000000000003E-2</v>
      </c>
      <c r="AF2">
        <v>-6.9529999999999995E-2</v>
      </c>
    </row>
    <row r="3" spans="1:32" x14ac:dyDescent="0.25">
      <c r="A3">
        <v>-1.6241999999999999E-2</v>
      </c>
      <c r="B3">
        <v>-9.7354999999999997E-2</v>
      </c>
      <c r="C3">
        <v>1</v>
      </c>
      <c r="D3">
        <v>-3.3401E-2</v>
      </c>
      <c r="E3">
        <v>-4.1022999999999997E-2</v>
      </c>
      <c r="F3">
        <v>-6.1492999999999999E-2</v>
      </c>
      <c r="G3">
        <v>-6.4694000000000002E-2</v>
      </c>
      <c r="H3">
        <v>-5.8014000000000003E-2</v>
      </c>
      <c r="I3">
        <v>-7.1516999999999997E-2</v>
      </c>
      <c r="J3">
        <v>-9.0969999999999995E-2</v>
      </c>
      <c r="K3">
        <v>-8.7470000000000006E-2</v>
      </c>
      <c r="L3">
        <v>-0.10063999999999999</v>
      </c>
      <c r="M3">
        <v>-9.2150999999999997E-2</v>
      </c>
      <c r="N3">
        <v>-8.4792000000000006E-2</v>
      </c>
      <c r="O3">
        <v>-8.4997000000000003E-2</v>
      </c>
      <c r="P3">
        <v>-7.5648000000000007E-2</v>
      </c>
      <c r="Q3">
        <v>-8.6138000000000006E-2</v>
      </c>
      <c r="R3">
        <v>-7.5375999999999999E-2</v>
      </c>
      <c r="S3">
        <v>-6.6504999999999995E-2</v>
      </c>
      <c r="T3">
        <v>-7.2912000000000005E-2</v>
      </c>
      <c r="U3">
        <v>-7.5999999999999998E-2</v>
      </c>
      <c r="V3">
        <v>-6.1984999999999998E-2</v>
      </c>
      <c r="W3">
        <v>-7.3441999999999993E-2</v>
      </c>
      <c r="X3">
        <v>-7.3328000000000004E-2</v>
      </c>
      <c r="Y3">
        <v>-6.2533000000000005E-2</v>
      </c>
      <c r="Z3">
        <v>-5.6474000000000003E-2</v>
      </c>
      <c r="AA3">
        <v>-6.8442000000000003E-2</v>
      </c>
      <c r="AB3">
        <v>-5.2538000000000001E-2</v>
      </c>
      <c r="AC3">
        <v>-5.8883999999999999E-2</v>
      </c>
      <c r="AD3">
        <v>-6.1101000000000003E-2</v>
      </c>
      <c r="AE3">
        <v>-5.8016999999999999E-2</v>
      </c>
      <c r="AF3">
        <v>-5.8656E-2</v>
      </c>
    </row>
    <row r="4" spans="1:32" x14ac:dyDescent="0.25">
      <c r="A4">
        <v>-2.5697999999999999E-2</v>
      </c>
      <c r="B4">
        <v>-0.12970999999999999</v>
      </c>
      <c r="C4">
        <v>-3.3401E-2</v>
      </c>
      <c r="D4">
        <v>1</v>
      </c>
      <c r="E4">
        <v>2.9398000000000001E-2</v>
      </c>
      <c r="F4">
        <v>1.5500999999999999E-2</v>
      </c>
      <c r="G4">
        <v>-1.2357999999999999E-2</v>
      </c>
      <c r="H4">
        <v>-2.4307999999999999E-3</v>
      </c>
      <c r="I4">
        <v>-2.7089999999999999E-2</v>
      </c>
      <c r="J4">
        <v>-5.2440000000000001E-2</v>
      </c>
      <c r="K4">
        <v>-3.2211999999999998E-2</v>
      </c>
      <c r="L4">
        <v>-3.9598000000000001E-2</v>
      </c>
      <c r="M4">
        <v>-4.0377000000000003E-2</v>
      </c>
      <c r="N4">
        <v>-4.6947000000000003E-2</v>
      </c>
      <c r="O4">
        <v>-3.4091999999999997E-2</v>
      </c>
      <c r="P4">
        <v>-5.0208999999999997E-2</v>
      </c>
      <c r="Q4">
        <v>-4.3610000000000003E-2</v>
      </c>
      <c r="R4">
        <v>-4.4946E-2</v>
      </c>
      <c r="S4">
        <v>-4.9183999999999999E-2</v>
      </c>
      <c r="T4">
        <v>-3.5160999999999998E-2</v>
      </c>
      <c r="U4">
        <v>-3.9344999999999998E-2</v>
      </c>
      <c r="V4">
        <v>-3.2668000000000003E-2</v>
      </c>
      <c r="W4">
        <v>-2.6662999999999999E-2</v>
      </c>
      <c r="X4">
        <v>-3.3258000000000003E-2</v>
      </c>
      <c r="Y4">
        <v>-2.5582000000000001E-2</v>
      </c>
      <c r="Z4">
        <v>-1.2772E-2</v>
      </c>
      <c r="AA4">
        <v>-2.1874000000000001E-2</v>
      </c>
      <c r="AB4">
        <v>-1.9746E-2</v>
      </c>
      <c r="AC4">
        <v>-2.3390000000000001E-2</v>
      </c>
      <c r="AD4">
        <v>-3.3910000000000003E-2</v>
      </c>
      <c r="AE4">
        <v>-3.0380999999999998E-2</v>
      </c>
      <c r="AF4">
        <v>-2.9855E-2</v>
      </c>
    </row>
    <row r="5" spans="1:32" x14ac:dyDescent="0.25">
      <c r="A5">
        <v>-7.5992000000000004E-3</v>
      </c>
      <c r="B5">
        <v>-0.13453999999999999</v>
      </c>
      <c r="C5">
        <v>-4.1022999999999997E-2</v>
      </c>
      <c r="D5">
        <v>2.9398000000000001E-2</v>
      </c>
      <c r="E5">
        <v>1</v>
      </c>
      <c r="F5">
        <v>5.8767E-2</v>
      </c>
      <c r="G5">
        <v>2.6904000000000001E-2</v>
      </c>
      <c r="H5">
        <v>1.5298000000000001E-2</v>
      </c>
      <c r="I5">
        <v>3.0203999999999999E-3</v>
      </c>
      <c r="J5">
        <v>1.9978000000000001E-3</v>
      </c>
      <c r="K5">
        <v>-1.3036000000000001E-2</v>
      </c>
      <c r="L5">
        <v>-1.5063E-2</v>
      </c>
      <c r="M5">
        <v>-1.5594999999999999E-2</v>
      </c>
      <c r="N5">
        <v>-1.0133E-2</v>
      </c>
      <c r="O5">
        <v>-2.0348999999999999E-2</v>
      </c>
      <c r="P5">
        <v>-3.0197000000000002E-2</v>
      </c>
      <c r="Q5">
        <v>-2.4041E-2</v>
      </c>
      <c r="R5">
        <v>-2.9746000000000002E-2</v>
      </c>
      <c r="S5">
        <v>-1.907E-2</v>
      </c>
      <c r="T5">
        <v>-2.6806E-2</v>
      </c>
      <c r="U5">
        <v>-3.1186999999999999E-2</v>
      </c>
      <c r="V5">
        <v>-2.0542000000000001E-2</v>
      </c>
      <c r="W5">
        <v>-1.7859E-2</v>
      </c>
      <c r="X5">
        <v>-2.8471E-2</v>
      </c>
      <c r="Y5">
        <v>-2.0004999999999998E-2</v>
      </c>
      <c r="Z5">
        <v>-1.5438E-2</v>
      </c>
      <c r="AA5">
        <v>-2.7334000000000001E-2</v>
      </c>
      <c r="AB5">
        <v>-1.5188E-2</v>
      </c>
      <c r="AC5">
        <v>-1.5682000000000001E-2</v>
      </c>
      <c r="AD5">
        <v>-1.8922999999999999E-2</v>
      </c>
      <c r="AE5">
        <v>-1.7592E-2</v>
      </c>
      <c r="AF5">
        <v>-2.1908E-2</v>
      </c>
    </row>
    <row r="6" spans="1:32" x14ac:dyDescent="0.25">
      <c r="A6">
        <v>-1.0233000000000001E-2</v>
      </c>
      <c r="B6">
        <v>-0.12995999999999999</v>
      </c>
      <c r="C6">
        <v>-6.1492999999999999E-2</v>
      </c>
      <c r="D6">
        <v>1.5500999999999999E-2</v>
      </c>
      <c r="E6">
        <v>5.8767E-2</v>
      </c>
      <c r="F6">
        <v>1</v>
      </c>
      <c r="G6">
        <v>7.5433E-2</v>
      </c>
      <c r="H6">
        <v>4.6462000000000003E-2</v>
      </c>
      <c r="I6">
        <v>1.7260999999999999E-2</v>
      </c>
      <c r="J6">
        <v>1.5716000000000001E-2</v>
      </c>
      <c r="K6">
        <v>1.0371E-2</v>
      </c>
      <c r="L6">
        <v>-9.7065999999999993E-3</v>
      </c>
      <c r="M6">
        <v>-1.4414E-2</v>
      </c>
      <c r="N6">
        <v>-6.7901000000000003E-3</v>
      </c>
      <c r="O6">
        <v>3.4490999999999998E-4</v>
      </c>
      <c r="P6">
        <v>-1.3327E-2</v>
      </c>
      <c r="Q6">
        <v>-1.9075000000000002E-2</v>
      </c>
      <c r="R6">
        <v>-1.7683000000000001E-2</v>
      </c>
      <c r="S6">
        <v>-1.4205000000000001E-2</v>
      </c>
      <c r="T6">
        <v>-1.4794E-2</v>
      </c>
      <c r="U6">
        <v>-8.8322999999999995E-3</v>
      </c>
      <c r="V6">
        <v>-1.4128000000000001E-3</v>
      </c>
      <c r="W6">
        <v>-2.2543000000000001E-2</v>
      </c>
      <c r="X6">
        <v>3.3092999999999998E-3</v>
      </c>
      <c r="Y6">
        <v>-6.9540000000000001E-3</v>
      </c>
      <c r="Z6">
        <v>-1.4873000000000001E-2</v>
      </c>
      <c r="AA6">
        <v>-1.2251E-2</v>
      </c>
      <c r="AB6">
        <v>-9.9314999999999994E-3</v>
      </c>
      <c r="AC6">
        <v>-1.8567E-2</v>
      </c>
      <c r="AD6">
        <v>-1.5440000000000001E-2</v>
      </c>
      <c r="AE6">
        <v>-1.2891E-2</v>
      </c>
      <c r="AF6">
        <v>-1.6597000000000001E-2</v>
      </c>
    </row>
    <row r="7" spans="1:32" x14ac:dyDescent="0.25">
      <c r="A7">
        <v>-2.1198000000000002E-2</v>
      </c>
      <c r="B7">
        <v>-0.13819999999999999</v>
      </c>
      <c r="C7">
        <v>-6.4694000000000002E-2</v>
      </c>
      <c r="D7">
        <v>-1.2357999999999999E-2</v>
      </c>
      <c r="E7">
        <v>2.6904000000000001E-2</v>
      </c>
      <c r="F7">
        <v>7.5433E-2</v>
      </c>
      <c r="G7">
        <v>1</v>
      </c>
      <c r="H7">
        <v>7.0393999999999998E-2</v>
      </c>
      <c r="I7">
        <v>5.0481999999999999E-2</v>
      </c>
      <c r="J7">
        <v>2.4844000000000001E-2</v>
      </c>
      <c r="K7">
        <v>7.7837000000000002E-3</v>
      </c>
      <c r="L7">
        <v>1.0028E-2</v>
      </c>
      <c r="M7">
        <v>1.1169999999999999E-3</v>
      </c>
      <c r="N7">
        <v>7.9401000000000003E-3</v>
      </c>
      <c r="O7">
        <v>2.4316000000000001E-2</v>
      </c>
      <c r="P7">
        <v>1.2508999999999999E-2</v>
      </c>
      <c r="Q7">
        <v>-8.8113999999999998E-4</v>
      </c>
      <c r="R7">
        <v>-1.1195E-2</v>
      </c>
      <c r="S7">
        <v>-1.0846E-2</v>
      </c>
      <c r="T7">
        <v>1.3799E-4</v>
      </c>
      <c r="U7">
        <v>1.7461999999999998E-2</v>
      </c>
      <c r="V7">
        <v>1.6527E-2</v>
      </c>
      <c r="W7">
        <v>1.5613999999999999E-2</v>
      </c>
      <c r="X7">
        <v>4.7235000000000003E-3</v>
      </c>
      <c r="Y7">
        <v>1.2404E-2</v>
      </c>
      <c r="Z7">
        <v>-6.2316999999999997E-3</v>
      </c>
      <c r="AA7">
        <v>3.0909000000000002E-3</v>
      </c>
      <c r="AB7">
        <v>-5.2218999999999998E-3</v>
      </c>
      <c r="AC7">
        <v>1.5842999999999999E-2</v>
      </c>
      <c r="AD7">
        <v>4.1663000000000004E-3</v>
      </c>
      <c r="AE7">
        <v>1.1582E-4</v>
      </c>
      <c r="AF7">
        <v>4.313E-3</v>
      </c>
    </row>
    <row r="8" spans="1:32" x14ac:dyDescent="0.25">
      <c r="A8">
        <v>-3.0231999999999998E-2</v>
      </c>
      <c r="B8">
        <v>-0.13729</v>
      </c>
      <c r="C8">
        <v>-5.8014000000000003E-2</v>
      </c>
      <c r="D8">
        <v>-2.4307999999999999E-3</v>
      </c>
      <c r="E8">
        <v>1.5298000000000001E-2</v>
      </c>
      <c r="F8">
        <v>4.6462000000000003E-2</v>
      </c>
      <c r="G8">
        <v>7.0393999999999998E-2</v>
      </c>
      <c r="H8">
        <v>1</v>
      </c>
      <c r="I8">
        <v>8.4181000000000006E-2</v>
      </c>
      <c r="J8">
        <v>6.2579999999999997E-2</v>
      </c>
      <c r="K8">
        <v>2.4163E-2</v>
      </c>
      <c r="L8">
        <v>2.9024000000000001E-2</v>
      </c>
      <c r="M8">
        <v>2.6031000000000001E-3</v>
      </c>
      <c r="N8">
        <v>1.8662000000000002E-2</v>
      </c>
      <c r="O8">
        <v>2.4490999999999999E-2</v>
      </c>
      <c r="P8">
        <v>6.6286000000000001E-3</v>
      </c>
      <c r="Q8">
        <v>1.2599000000000001E-2</v>
      </c>
      <c r="R8">
        <v>2.9521E-3</v>
      </c>
      <c r="S8">
        <v>1.4994E-2</v>
      </c>
      <c r="T8">
        <v>5.4789000000000001E-3</v>
      </c>
      <c r="U8">
        <v>1.2343E-2</v>
      </c>
      <c r="V8">
        <v>1.602E-2</v>
      </c>
      <c r="W8">
        <v>1.9604E-2</v>
      </c>
      <c r="X8">
        <v>1.2704E-2</v>
      </c>
      <c r="Y8">
        <v>1.2669E-2</v>
      </c>
      <c r="Z8">
        <v>1.7434000000000002E-2</v>
      </c>
      <c r="AA8">
        <v>1.5129E-2</v>
      </c>
      <c r="AB8">
        <v>8.1896999999999994E-3</v>
      </c>
      <c r="AC8">
        <v>8.9470000000000001E-3</v>
      </c>
      <c r="AD8">
        <v>1.3828E-2</v>
      </c>
      <c r="AE8">
        <v>8.4785999999999993E-3</v>
      </c>
      <c r="AF8">
        <v>1.5805E-2</v>
      </c>
    </row>
    <row r="9" spans="1:32" x14ac:dyDescent="0.25">
      <c r="A9">
        <v>-1.9439999999999999E-2</v>
      </c>
      <c r="B9">
        <v>-0.14066000000000001</v>
      </c>
      <c r="C9">
        <v>-7.1516999999999997E-2</v>
      </c>
      <c r="D9">
        <v>-2.7089999999999999E-2</v>
      </c>
      <c r="E9">
        <v>3.0203999999999999E-3</v>
      </c>
      <c r="F9">
        <v>1.7260999999999999E-2</v>
      </c>
      <c r="G9">
        <v>5.0481999999999999E-2</v>
      </c>
      <c r="H9">
        <v>8.4181000000000006E-2</v>
      </c>
      <c r="I9">
        <v>1</v>
      </c>
      <c r="J9">
        <v>0.10854</v>
      </c>
      <c r="K9">
        <v>4.8261999999999999E-2</v>
      </c>
      <c r="L9">
        <v>3.9663999999999998E-2</v>
      </c>
      <c r="M9">
        <v>1.8707000000000001E-2</v>
      </c>
      <c r="N9">
        <v>2.2142999999999999E-2</v>
      </c>
      <c r="O9">
        <v>3.1358999999999998E-2</v>
      </c>
      <c r="P9">
        <v>3.0894000000000001E-2</v>
      </c>
      <c r="Q9">
        <v>1.9515000000000001E-2</v>
      </c>
      <c r="R9">
        <v>1.6153000000000001E-2</v>
      </c>
      <c r="S9">
        <v>1.3946E-2</v>
      </c>
      <c r="T9">
        <v>1.2461E-2</v>
      </c>
      <c r="U9">
        <v>1.6253E-2</v>
      </c>
      <c r="V9">
        <v>1.4808999999999999E-2</v>
      </c>
      <c r="W9">
        <v>1.6556999999999999E-2</v>
      </c>
      <c r="X9">
        <v>1.0225E-2</v>
      </c>
      <c r="Y9">
        <v>1.6913999999999998E-2</v>
      </c>
      <c r="Z9">
        <v>9.7359999999999999E-3</v>
      </c>
      <c r="AA9">
        <v>7.7419999999999998E-3</v>
      </c>
      <c r="AB9">
        <v>1.5579000000000001E-2</v>
      </c>
      <c r="AC9">
        <v>2.1454000000000001E-2</v>
      </c>
      <c r="AD9">
        <v>4.3632999999999996E-3</v>
      </c>
      <c r="AE9">
        <v>9.2233000000000002E-3</v>
      </c>
      <c r="AF9">
        <v>2.5558999999999998E-3</v>
      </c>
    </row>
    <row r="10" spans="1:32" x14ac:dyDescent="0.25">
      <c r="A10">
        <v>-3.6554999999999997E-2</v>
      </c>
      <c r="B10">
        <v>-0.16492999999999999</v>
      </c>
      <c r="C10">
        <v>-9.0969999999999995E-2</v>
      </c>
      <c r="D10">
        <v>-5.2440000000000001E-2</v>
      </c>
      <c r="E10">
        <v>1.9978000000000001E-3</v>
      </c>
      <c r="F10">
        <v>1.5716000000000001E-2</v>
      </c>
      <c r="G10">
        <v>2.4844000000000001E-2</v>
      </c>
      <c r="H10">
        <v>6.2579999999999997E-2</v>
      </c>
      <c r="I10">
        <v>0.10854</v>
      </c>
      <c r="J10">
        <v>1</v>
      </c>
      <c r="K10">
        <v>0.11878</v>
      </c>
      <c r="L10">
        <v>7.6536000000000007E-2</v>
      </c>
      <c r="M10">
        <v>5.3612E-2</v>
      </c>
      <c r="N10">
        <v>4.5602999999999998E-2</v>
      </c>
      <c r="O10">
        <v>4.0441999999999999E-2</v>
      </c>
      <c r="P10">
        <v>3.6041999999999998E-2</v>
      </c>
      <c r="Q10">
        <v>2.6497E-2</v>
      </c>
      <c r="R10">
        <v>2.8745E-2</v>
      </c>
      <c r="S10">
        <v>4.0195000000000002E-2</v>
      </c>
      <c r="T10">
        <v>2.7102999999999999E-2</v>
      </c>
      <c r="U10">
        <v>2.8965999999999999E-2</v>
      </c>
      <c r="V10">
        <v>2.9902000000000001E-2</v>
      </c>
      <c r="W10">
        <v>1.9567999999999999E-2</v>
      </c>
      <c r="X10">
        <v>1.2782E-2</v>
      </c>
      <c r="Y10">
        <v>2.2193999999999998E-2</v>
      </c>
      <c r="Z10">
        <v>1.5198E-2</v>
      </c>
      <c r="AA10">
        <v>1.5748000000000002E-2</v>
      </c>
      <c r="AB10">
        <v>2.0671999999999999E-2</v>
      </c>
      <c r="AC10">
        <v>1.558E-2</v>
      </c>
      <c r="AD10">
        <v>1.1042E-2</v>
      </c>
      <c r="AE10">
        <v>7.1999000000000004E-3</v>
      </c>
      <c r="AF10" s="1">
        <v>-5.8829999999999997E-5</v>
      </c>
    </row>
    <row r="11" spans="1:32" x14ac:dyDescent="0.25">
      <c r="A11">
        <v>-2.8660000000000001E-2</v>
      </c>
      <c r="B11">
        <v>-0.15842999999999999</v>
      </c>
      <c r="C11">
        <v>-8.7470000000000006E-2</v>
      </c>
      <c r="D11">
        <v>-3.2211999999999998E-2</v>
      </c>
      <c r="E11">
        <v>-1.3036000000000001E-2</v>
      </c>
      <c r="F11">
        <v>1.0371E-2</v>
      </c>
      <c r="G11">
        <v>7.7837000000000002E-3</v>
      </c>
      <c r="H11">
        <v>2.4163E-2</v>
      </c>
      <c r="I11">
        <v>4.8261999999999999E-2</v>
      </c>
      <c r="J11">
        <v>0.11878</v>
      </c>
      <c r="K11">
        <v>1</v>
      </c>
      <c r="L11">
        <v>0.13506000000000001</v>
      </c>
      <c r="M11">
        <v>8.5010000000000002E-2</v>
      </c>
      <c r="N11">
        <v>5.7987999999999998E-2</v>
      </c>
      <c r="O11">
        <v>5.9013999999999997E-2</v>
      </c>
      <c r="P11">
        <v>4.8724000000000003E-2</v>
      </c>
      <c r="Q11">
        <v>5.5272000000000002E-2</v>
      </c>
      <c r="R11">
        <v>4.9544999999999999E-2</v>
      </c>
      <c r="S11">
        <v>3.1743E-2</v>
      </c>
      <c r="T11">
        <v>4.0681000000000002E-2</v>
      </c>
      <c r="U11">
        <v>4.6600999999999997E-2</v>
      </c>
      <c r="V11">
        <v>3.943E-2</v>
      </c>
      <c r="W11">
        <v>3.4723999999999998E-2</v>
      </c>
      <c r="X11">
        <v>2.4094999999999998E-2</v>
      </c>
      <c r="Y11">
        <v>3.5371E-2</v>
      </c>
      <c r="Z11">
        <v>2.6852999999999998E-2</v>
      </c>
      <c r="AA11">
        <v>3.0943999999999999E-2</v>
      </c>
      <c r="AB11">
        <v>2.5455999999999999E-2</v>
      </c>
      <c r="AC11">
        <v>1.7035999999999999E-2</v>
      </c>
      <c r="AD11">
        <v>2.0334999999999999E-2</v>
      </c>
      <c r="AE11">
        <v>2.3272999999999999E-2</v>
      </c>
      <c r="AF11">
        <v>4.2861000000000002E-3</v>
      </c>
    </row>
    <row r="12" spans="1:32" x14ac:dyDescent="0.25">
      <c r="A12">
        <v>-2.5151E-2</v>
      </c>
      <c r="B12">
        <v>-0.1419</v>
      </c>
      <c r="C12">
        <v>-0.10063999999999999</v>
      </c>
      <c r="D12">
        <v>-3.9598000000000001E-2</v>
      </c>
      <c r="E12">
        <v>-1.5063E-2</v>
      </c>
      <c r="F12">
        <v>-9.7065999999999993E-3</v>
      </c>
      <c r="G12">
        <v>1.0028E-2</v>
      </c>
      <c r="H12">
        <v>2.9024000000000001E-2</v>
      </c>
      <c r="I12">
        <v>3.9663999999999998E-2</v>
      </c>
      <c r="J12">
        <v>7.6536000000000007E-2</v>
      </c>
      <c r="K12">
        <v>0.13506000000000001</v>
      </c>
      <c r="L12">
        <v>1</v>
      </c>
      <c r="M12">
        <v>0.14246</v>
      </c>
      <c r="N12">
        <v>9.8581000000000002E-2</v>
      </c>
      <c r="O12">
        <v>7.7950000000000005E-2</v>
      </c>
      <c r="P12">
        <v>7.8905000000000003E-2</v>
      </c>
      <c r="Q12">
        <v>7.0382E-2</v>
      </c>
      <c r="R12">
        <v>6.4924999999999997E-2</v>
      </c>
      <c r="S12">
        <v>6.1162000000000001E-2</v>
      </c>
      <c r="T12">
        <v>5.5051999999999997E-2</v>
      </c>
      <c r="U12">
        <v>5.6932000000000003E-2</v>
      </c>
      <c r="V12">
        <v>6.0256999999999998E-2</v>
      </c>
      <c r="W12">
        <v>6.7775000000000002E-2</v>
      </c>
      <c r="X12">
        <v>5.5606999999999997E-2</v>
      </c>
      <c r="Y12">
        <v>4.9181000000000002E-2</v>
      </c>
      <c r="Z12">
        <v>5.1400000000000001E-2</v>
      </c>
      <c r="AA12">
        <v>4.0218999999999998E-2</v>
      </c>
      <c r="AB12">
        <v>3.6294E-2</v>
      </c>
      <c r="AC12">
        <v>4.9376000000000003E-2</v>
      </c>
      <c r="AD12">
        <v>4.3541000000000003E-2</v>
      </c>
      <c r="AE12">
        <v>4.0818E-2</v>
      </c>
      <c r="AF12">
        <v>4.5435000000000003E-2</v>
      </c>
    </row>
    <row r="13" spans="1:32" x14ac:dyDescent="0.25">
      <c r="A13">
        <v>-2.0691999999999999E-2</v>
      </c>
      <c r="B13">
        <v>-0.14241000000000001</v>
      </c>
      <c r="C13">
        <v>-9.2150999999999997E-2</v>
      </c>
      <c r="D13">
        <v>-4.0377000000000003E-2</v>
      </c>
      <c r="E13">
        <v>-1.5594999999999999E-2</v>
      </c>
      <c r="F13">
        <v>-1.4414E-2</v>
      </c>
      <c r="G13">
        <v>1.1169999999999999E-3</v>
      </c>
      <c r="H13">
        <v>2.6031000000000001E-3</v>
      </c>
      <c r="I13">
        <v>1.8707000000000001E-2</v>
      </c>
      <c r="J13">
        <v>5.3612E-2</v>
      </c>
      <c r="K13">
        <v>8.5010000000000002E-2</v>
      </c>
      <c r="L13">
        <v>0.14246</v>
      </c>
      <c r="M13">
        <v>1</v>
      </c>
      <c r="N13">
        <v>0.15851999999999999</v>
      </c>
      <c r="O13">
        <v>0.11612</v>
      </c>
      <c r="P13">
        <v>0.11670999999999999</v>
      </c>
      <c r="Q13">
        <v>0.11057</v>
      </c>
      <c r="R13">
        <v>0.10383000000000001</v>
      </c>
      <c r="S13">
        <v>9.0912999999999994E-2</v>
      </c>
      <c r="T13">
        <v>9.4631999999999994E-2</v>
      </c>
      <c r="U13">
        <v>0.10443</v>
      </c>
      <c r="V13">
        <v>9.1503000000000001E-2</v>
      </c>
      <c r="W13">
        <v>8.6332000000000006E-2</v>
      </c>
      <c r="X13">
        <v>8.5406999999999997E-2</v>
      </c>
      <c r="Y13">
        <v>9.0983999999999995E-2</v>
      </c>
      <c r="Z13">
        <v>7.7492000000000005E-2</v>
      </c>
      <c r="AA13">
        <v>7.5032000000000001E-2</v>
      </c>
      <c r="AB13">
        <v>7.5290999999999997E-2</v>
      </c>
      <c r="AC13">
        <v>7.7324000000000004E-2</v>
      </c>
      <c r="AD13">
        <v>7.4374999999999997E-2</v>
      </c>
      <c r="AE13">
        <v>7.0031999999999997E-2</v>
      </c>
      <c r="AF13">
        <v>6.6211999999999993E-2</v>
      </c>
    </row>
    <row r="14" spans="1:32" x14ac:dyDescent="0.25">
      <c r="A14">
        <v>-2.8974E-2</v>
      </c>
      <c r="B14">
        <v>-0.14665</v>
      </c>
      <c r="C14">
        <v>-8.4792000000000006E-2</v>
      </c>
      <c r="D14">
        <v>-4.6947000000000003E-2</v>
      </c>
      <c r="E14">
        <v>-1.0133E-2</v>
      </c>
      <c r="F14">
        <v>-6.7901000000000003E-3</v>
      </c>
      <c r="G14">
        <v>7.9401000000000003E-3</v>
      </c>
      <c r="H14">
        <v>1.8662000000000002E-2</v>
      </c>
      <c r="I14">
        <v>2.2142999999999999E-2</v>
      </c>
      <c r="J14">
        <v>4.5602999999999998E-2</v>
      </c>
      <c r="K14">
        <v>5.7987999999999998E-2</v>
      </c>
      <c r="L14">
        <v>9.8581000000000002E-2</v>
      </c>
      <c r="M14">
        <v>0.15851999999999999</v>
      </c>
      <c r="N14">
        <v>1</v>
      </c>
      <c r="O14">
        <v>0.15579000000000001</v>
      </c>
      <c r="P14">
        <v>0.14948</v>
      </c>
      <c r="Q14">
        <v>0.1411</v>
      </c>
      <c r="R14">
        <v>0.1128</v>
      </c>
      <c r="S14">
        <v>0.12415</v>
      </c>
      <c r="T14">
        <v>0.13161999999999999</v>
      </c>
      <c r="U14">
        <v>0.10977000000000001</v>
      </c>
      <c r="V14">
        <v>0.11</v>
      </c>
      <c r="W14">
        <v>0.11404</v>
      </c>
      <c r="X14">
        <v>0.10233</v>
      </c>
      <c r="Y14">
        <v>0.10894</v>
      </c>
      <c r="Z14">
        <v>9.1711000000000001E-2</v>
      </c>
      <c r="AA14">
        <v>0.10477</v>
      </c>
      <c r="AB14">
        <v>0.10718</v>
      </c>
      <c r="AC14">
        <v>9.8835000000000006E-2</v>
      </c>
      <c r="AD14">
        <v>0.10308</v>
      </c>
      <c r="AE14">
        <v>9.2575000000000005E-2</v>
      </c>
      <c r="AF14">
        <v>8.5487999999999995E-2</v>
      </c>
    </row>
    <row r="15" spans="1:32" x14ac:dyDescent="0.25">
      <c r="A15">
        <v>-2.7851999999999998E-2</v>
      </c>
      <c r="B15">
        <v>-0.15815000000000001</v>
      </c>
      <c r="C15">
        <v>-8.4997000000000003E-2</v>
      </c>
      <c r="D15">
        <v>-3.4091999999999997E-2</v>
      </c>
      <c r="E15">
        <v>-2.0348999999999999E-2</v>
      </c>
      <c r="F15">
        <v>3.4490999999999998E-4</v>
      </c>
      <c r="G15">
        <v>2.4316000000000001E-2</v>
      </c>
      <c r="H15">
        <v>2.4490999999999999E-2</v>
      </c>
      <c r="I15">
        <v>3.1358999999999998E-2</v>
      </c>
      <c r="J15">
        <v>4.0441999999999999E-2</v>
      </c>
      <c r="K15">
        <v>5.9013999999999997E-2</v>
      </c>
      <c r="L15">
        <v>7.7950000000000005E-2</v>
      </c>
      <c r="M15">
        <v>0.11612</v>
      </c>
      <c r="N15">
        <v>0.15579000000000001</v>
      </c>
      <c r="O15">
        <v>1</v>
      </c>
      <c r="P15">
        <v>0.19</v>
      </c>
      <c r="Q15">
        <v>0.16466</v>
      </c>
      <c r="R15">
        <v>0.13375000000000001</v>
      </c>
      <c r="S15">
        <v>0.1285</v>
      </c>
      <c r="T15">
        <v>0.14216000000000001</v>
      </c>
      <c r="U15">
        <v>0.14002999999999999</v>
      </c>
      <c r="V15">
        <v>0.13289000000000001</v>
      </c>
      <c r="W15">
        <v>0.13145000000000001</v>
      </c>
      <c r="X15">
        <v>0.13067000000000001</v>
      </c>
      <c r="Y15">
        <v>0.12504999999999999</v>
      </c>
      <c r="Z15">
        <v>0.11897000000000001</v>
      </c>
      <c r="AA15">
        <v>0.12892000000000001</v>
      </c>
      <c r="AB15">
        <v>0.13713</v>
      </c>
      <c r="AC15">
        <v>0.13305</v>
      </c>
      <c r="AD15">
        <v>0.13003999999999999</v>
      </c>
      <c r="AE15">
        <v>0.13269</v>
      </c>
      <c r="AF15">
        <v>0.11839</v>
      </c>
    </row>
    <row r="16" spans="1:32" x14ac:dyDescent="0.25">
      <c r="A16">
        <v>-2.1406999999999999E-2</v>
      </c>
      <c r="B16">
        <v>-0.14101</v>
      </c>
      <c r="C16">
        <v>-7.5648000000000007E-2</v>
      </c>
      <c r="D16">
        <v>-5.0208999999999997E-2</v>
      </c>
      <c r="E16">
        <v>-3.0197000000000002E-2</v>
      </c>
      <c r="F16">
        <v>-1.3327E-2</v>
      </c>
      <c r="G16">
        <v>1.2508999999999999E-2</v>
      </c>
      <c r="H16">
        <v>6.6286000000000001E-3</v>
      </c>
      <c r="I16">
        <v>3.0894000000000001E-2</v>
      </c>
      <c r="J16">
        <v>3.6041999999999998E-2</v>
      </c>
      <c r="K16">
        <v>4.8724000000000003E-2</v>
      </c>
      <c r="L16">
        <v>7.8905000000000003E-2</v>
      </c>
      <c r="M16">
        <v>0.11670999999999999</v>
      </c>
      <c r="N16">
        <v>0.14948</v>
      </c>
      <c r="O16">
        <v>0.19</v>
      </c>
      <c r="P16">
        <v>1</v>
      </c>
      <c r="Q16">
        <v>0.20993000000000001</v>
      </c>
      <c r="R16">
        <v>0.18251999999999999</v>
      </c>
      <c r="S16">
        <v>0.13922000000000001</v>
      </c>
      <c r="T16">
        <v>0.15372</v>
      </c>
      <c r="U16">
        <v>0.14471000000000001</v>
      </c>
      <c r="V16">
        <v>0.13488</v>
      </c>
      <c r="W16">
        <v>0.12472999999999999</v>
      </c>
      <c r="X16">
        <v>0.13708000000000001</v>
      </c>
      <c r="Y16">
        <v>0.1353</v>
      </c>
      <c r="Z16">
        <v>0.13150999999999999</v>
      </c>
      <c r="AA16">
        <v>0.12745000000000001</v>
      </c>
      <c r="AB16">
        <v>0.14068</v>
      </c>
      <c r="AC16">
        <v>0.13353000000000001</v>
      </c>
      <c r="AD16">
        <v>0.13716</v>
      </c>
      <c r="AE16">
        <v>0.14072999999999999</v>
      </c>
      <c r="AF16">
        <v>0.14080999999999999</v>
      </c>
    </row>
    <row r="17" spans="1:32" x14ac:dyDescent="0.25">
      <c r="A17">
        <v>-6.6476E-3</v>
      </c>
      <c r="B17">
        <v>-0.13528999999999999</v>
      </c>
      <c r="C17">
        <v>-8.6138000000000006E-2</v>
      </c>
      <c r="D17">
        <v>-4.3610000000000003E-2</v>
      </c>
      <c r="E17">
        <v>-2.4041E-2</v>
      </c>
      <c r="F17">
        <v>-1.9075000000000002E-2</v>
      </c>
      <c r="G17">
        <v>-8.8113999999999998E-4</v>
      </c>
      <c r="H17">
        <v>1.2599000000000001E-2</v>
      </c>
      <c r="I17">
        <v>1.9515000000000001E-2</v>
      </c>
      <c r="J17">
        <v>2.6497E-2</v>
      </c>
      <c r="K17">
        <v>5.5272000000000002E-2</v>
      </c>
      <c r="L17">
        <v>7.0382E-2</v>
      </c>
      <c r="M17">
        <v>0.11057</v>
      </c>
      <c r="N17">
        <v>0.1411</v>
      </c>
      <c r="O17">
        <v>0.16466</v>
      </c>
      <c r="P17">
        <v>0.20993000000000001</v>
      </c>
      <c r="Q17">
        <v>1</v>
      </c>
      <c r="R17">
        <v>0.22478999999999999</v>
      </c>
      <c r="S17">
        <v>0.18395</v>
      </c>
      <c r="T17">
        <v>0.18209</v>
      </c>
      <c r="U17">
        <v>0.17102000000000001</v>
      </c>
      <c r="V17">
        <v>0.16583999999999999</v>
      </c>
      <c r="W17">
        <v>0.16597000000000001</v>
      </c>
      <c r="X17">
        <v>0.16248000000000001</v>
      </c>
      <c r="Y17">
        <v>0.16145000000000001</v>
      </c>
      <c r="Z17">
        <v>0.14623</v>
      </c>
      <c r="AA17">
        <v>0.15053</v>
      </c>
      <c r="AB17">
        <v>0.15126999999999999</v>
      </c>
      <c r="AC17">
        <v>0.14549999999999999</v>
      </c>
      <c r="AD17">
        <v>0.14299000000000001</v>
      </c>
      <c r="AE17">
        <v>0.15512000000000001</v>
      </c>
      <c r="AF17">
        <v>0.14743999999999999</v>
      </c>
    </row>
    <row r="18" spans="1:32" x14ac:dyDescent="0.25">
      <c r="A18">
        <v>-4.1189E-3</v>
      </c>
      <c r="B18">
        <v>-0.12463</v>
      </c>
      <c r="C18">
        <v>-7.5375999999999999E-2</v>
      </c>
      <c r="D18">
        <v>-4.4946E-2</v>
      </c>
      <c r="E18">
        <v>-2.9746000000000002E-2</v>
      </c>
      <c r="F18">
        <v>-1.7683000000000001E-2</v>
      </c>
      <c r="G18">
        <v>-1.1195E-2</v>
      </c>
      <c r="H18">
        <v>2.9521E-3</v>
      </c>
      <c r="I18">
        <v>1.6153000000000001E-2</v>
      </c>
      <c r="J18">
        <v>2.8745E-2</v>
      </c>
      <c r="K18">
        <v>4.9544999999999999E-2</v>
      </c>
      <c r="L18">
        <v>6.4924999999999997E-2</v>
      </c>
      <c r="M18">
        <v>0.10383000000000001</v>
      </c>
      <c r="N18">
        <v>0.1128</v>
      </c>
      <c r="O18">
        <v>0.13375000000000001</v>
      </c>
      <c r="P18">
        <v>0.18251999999999999</v>
      </c>
      <c r="Q18">
        <v>0.22478999999999999</v>
      </c>
      <c r="R18">
        <v>1</v>
      </c>
      <c r="S18">
        <v>0.21948999999999999</v>
      </c>
      <c r="T18">
        <v>0.20144999999999999</v>
      </c>
      <c r="U18">
        <v>0.17449000000000001</v>
      </c>
      <c r="V18">
        <v>0.17559</v>
      </c>
      <c r="W18">
        <v>0.17194999999999999</v>
      </c>
      <c r="X18">
        <v>0.16250999999999999</v>
      </c>
      <c r="Y18">
        <v>0.18015</v>
      </c>
      <c r="Z18">
        <v>0.17046</v>
      </c>
      <c r="AA18">
        <v>0.17025999999999999</v>
      </c>
      <c r="AB18">
        <v>0.17293</v>
      </c>
      <c r="AC18">
        <v>0.16461999999999999</v>
      </c>
      <c r="AD18">
        <v>0.15805</v>
      </c>
      <c r="AE18">
        <v>0.15179999999999999</v>
      </c>
      <c r="AF18">
        <v>0.15129000000000001</v>
      </c>
    </row>
    <row r="19" spans="1:32" x14ac:dyDescent="0.25">
      <c r="A19">
        <v>1.3667E-3</v>
      </c>
      <c r="B19">
        <v>-0.11824</v>
      </c>
      <c r="C19">
        <v>-6.6504999999999995E-2</v>
      </c>
      <c r="D19">
        <v>-4.9183999999999999E-2</v>
      </c>
      <c r="E19">
        <v>-1.907E-2</v>
      </c>
      <c r="F19">
        <v>-1.4205000000000001E-2</v>
      </c>
      <c r="G19">
        <v>-1.0846E-2</v>
      </c>
      <c r="H19">
        <v>1.4994E-2</v>
      </c>
      <c r="I19">
        <v>1.3946E-2</v>
      </c>
      <c r="J19">
        <v>4.0195000000000002E-2</v>
      </c>
      <c r="K19">
        <v>3.1743E-2</v>
      </c>
      <c r="L19">
        <v>6.1162000000000001E-2</v>
      </c>
      <c r="M19">
        <v>9.0912999999999994E-2</v>
      </c>
      <c r="N19">
        <v>0.12415</v>
      </c>
      <c r="O19">
        <v>0.1285</v>
      </c>
      <c r="P19">
        <v>0.13922000000000001</v>
      </c>
      <c r="Q19">
        <v>0.18395</v>
      </c>
      <c r="R19">
        <v>0.21948999999999999</v>
      </c>
      <c r="S19">
        <v>1</v>
      </c>
      <c r="T19">
        <v>0.21554999999999999</v>
      </c>
      <c r="U19">
        <v>0.1976</v>
      </c>
      <c r="V19">
        <v>0.18870999999999999</v>
      </c>
      <c r="W19">
        <v>0.19269</v>
      </c>
      <c r="X19">
        <v>0.19345000000000001</v>
      </c>
      <c r="Y19">
        <v>0.18642</v>
      </c>
      <c r="Z19">
        <v>0.18867999999999999</v>
      </c>
      <c r="AA19">
        <v>0.18267</v>
      </c>
      <c r="AB19">
        <v>0.18228</v>
      </c>
      <c r="AC19">
        <v>0.17121</v>
      </c>
      <c r="AD19">
        <v>0.17410999999999999</v>
      </c>
      <c r="AE19">
        <v>0.16958000000000001</v>
      </c>
      <c r="AF19">
        <v>0.16705</v>
      </c>
    </row>
    <row r="20" spans="1:32" x14ac:dyDescent="0.25">
      <c r="A20">
        <v>8.4495999999999998E-3</v>
      </c>
      <c r="B20">
        <v>-0.1166</v>
      </c>
      <c r="C20">
        <v>-7.2912000000000005E-2</v>
      </c>
      <c r="D20">
        <v>-3.5160999999999998E-2</v>
      </c>
      <c r="E20">
        <v>-2.6806E-2</v>
      </c>
      <c r="F20">
        <v>-1.4794E-2</v>
      </c>
      <c r="G20">
        <v>1.3799E-4</v>
      </c>
      <c r="H20">
        <v>5.4789000000000001E-3</v>
      </c>
      <c r="I20">
        <v>1.2461E-2</v>
      </c>
      <c r="J20">
        <v>2.7102999999999999E-2</v>
      </c>
      <c r="K20">
        <v>4.0681000000000002E-2</v>
      </c>
      <c r="L20">
        <v>5.5051999999999997E-2</v>
      </c>
      <c r="M20">
        <v>9.4631999999999994E-2</v>
      </c>
      <c r="N20">
        <v>0.13161999999999999</v>
      </c>
      <c r="O20">
        <v>0.14216000000000001</v>
      </c>
      <c r="P20">
        <v>0.15372</v>
      </c>
      <c r="Q20">
        <v>0.18209</v>
      </c>
      <c r="R20">
        <v>0.20144999999999999</v>
      </c>
      <c r="S20">
        <v>0.21554999999999999</v>
      </c>
      <c r="T20">
        <v>1</v>
      </c>
      <c r="U20">
        <v>0.23904</v>
      </c>
      <c r="V20">
        <v>0.21486</v>
      </c>
      <c r="W20">
        <v>0.20413999999999999</v>
      </c>
      <c r="X20">
        <v>0.2147</v>
      </c>
      <c r="Y20">
        <v>0.20591000000000001</v>
      </c>
      <c r="Z20">
        <v>0.19645000000000001</v>
      </c>
      <c r="AA20">
        <v>0.19794999999999999</v>
      </c>
      <c r="AB20">
        <v>0.19525999999999999</v>
      </c>
      <c r="AC20">
        <v>0.19778999999999999</v>
      </c>
      <c r="AD20">
        <v>0.18035000000000001</v>
      </c>
      <c r="AE20">
        <v>0.17988999999999999</v>
      </c>
      <c r="AF20">
        <v>0.17433999999999999</v>
      </c>
    </row>
    <row r="21" spans="1:32" x14ac:dyDescent="0.25">
      <c r="A21">
        <v>1.0099E-2</v>
      </c>
      <c r="B21">
        <v>-0.10156999999999999</v>
      </c>
      <c r="C21">
        <v>-7.5999999999999998E-2</v>
      </c>
      <c r="D21">
        <v>-3.9344999999999998E-2</v>
      </c>
      <c r="E21">
        <v>-3.1186999999999999E-2</v>
      </c>
      <c r="F21">
        <v>-8.8322999999999995E-3</v>
      </c>
      <c r="G21">
        <v>1.7461999999999998E-2</v>
      </c>
      <c r="H21">
        <v>1.2343E-2</v>
      </c>
      <c r="I21">
        <v>1.6253E-2</v>
      </c>
      <c r="J21">
        <v>2.8965999999999999E-2</v>
      </c>
      <c r="K21">
        <v>4.6600999999999997E-2</v>
      </c>
      <c r="L21">
        <v>5.6932000000000003E-2</v>
      </c>
      <c r="M21">
        <v>0.10443</v>
      </c>
      <c r="N21">
        <v>0.10977000000000001</v>
      </c>
      <c r="O21">
        <v>0.14002999999999999</v>
      </c>
      <c r="P21">
        <v>0.14471000000000001</v>
      </c>
      <c r="Q21">
        <v>0.17102000000000001</v>
      </c>
      <c r="R21">
        <v>0.17449000000000001</v>
      </c>
      <c r="S21">
        <v>0.1976</v>
      </c>
      <c r="T21">
        <v>0.23904</v>
      </c>
      <c r="U21">
        <v>1</v>
      </c>
      <c r="V21">
        <v>0.23854</v>
      </c>
      <c r="W21">
        <v>0.2341</v>
      </c>
      <c r="X21">
        <v>0.22070999999999999</v>
      </c>
      <c r="Y21">
        <v>0.22256000000000001</v>
      </c>
      <c r="Z21">
        <v>0.22258</v>
      </c>
      <c r="AA21">
        <v>0.21176</v>
      </c>
      <c r="AB21">
        <v>0.20141000000000001</v>
      </c>
      <c r="AC21">
        <v>0.2059</v>
      </c>
      <c r="AD21">
        <v>0.19889000000000001</v>
      </c>
      <c r="AE21">
        <v>0.19308</v>
      </c>
      <c r="AF21">
        <v>0.19592999999999999</v>
      </c>
    </row>
    <row r="22" spans="1:32" x14ac:dyDescent="0.25">
      <c r="A22">
        <v>4.7977999999999996E-3</v>
      </c>
      <c r="B22">
        <v>-0.11391</v>
      </c>
      <c r="C22">
        <v>-6.1984999999999998E-2</v>
      </c>
      <c r="D22">
        <v>-3.2668000000000003E-2</v>
      </c>
      <c r="E22">
        <v>-2.0542000000000001E-2</v>
      </c>
      <c r="F22">
        <v>-1.4128000000000001E-3</v>
      </c>
      <c r="G22">
        <v>1.6527E-2</v>
      </c>
      <c r="H22">
        <v>1.602E-2</v>
      </c>
      <c r="I22">
        <v>1.4808999999999999E-2</v>
      </c>
      <c r="J22">
        <v>2.9902000000000001E-2</v>
      </c>
      <c r="K22">
        <v>3.943E-2</v>
      </c>
      <c r="L22">
        <v>6.0256999999999998E-2</v>
      </c>
      <c r="M22">
        <v>9.1503000000000001E-2</v>
      </c>
      <c r="N22">
        <v>0.11</v>
      </c>
      <c r="O22">
        <v>0.13289000000000001</v>
      </c>
      <c r="P22">
        <v>0.13488</v>
      </c>
      <c r="Q22">
        <v>0.16583999999999999</v>
      </c>
      <c r="R22">
        <v>0.17559</v>
      </c>
      <c r="S22">
        <v>0.18870999999999999</v>
      </c>
      <c r="T22">
        <v>0.21486</v>
      </c>
      <c r="U22">
        <v>0.23854</v>
      </c>
      <c r="V22">
        <v>1</v>
      </c>
      <c r="W22">
        <v>0.26851999999999998</v>
      </c>
      <c r="X22">
        <v>0.24715000000000001</v>
      </c>
      <c r="Y22">
        <v>0.23641000000000001</v>
      </c>
      <c r="Z22">
        <v>0.24151</v>
      </c>
      <c r="AA22">
        <v>0.22833000000000001</v>
      </c>
      <c r="AB22">
        <v>0.22575000000000001</v>
      </c>
      <c r="AC22">
        <v>0.21509</v>
      </c>
      <c r="AD22">
        <v>0.21309</v>
      </c>
      <c r="AE22">
        <v>0.20355000000000001</v>
      </c>
      <c r="AF22">
        <v>0.20194999999999999</v>
      </c>
    </row>
    <row r="23" spans="1:32" x14ac:dyDescent="0.25">
      <c r="A23">
        <v>2.3900000000000002E-3</v>
      </c>
      <c r="B23">
        <v>-0.10186000000000001</v>
      </c>
      <c r="C23">
        <v>-7.3441999999999993E-2</v>
      </c>
      <c r="D23">
        <v>-2.6662999999999999E-2</v>
      </c>
      <c r="E23">
        <v>-1.7859E-2</v>
      </c>
      <c r="F23">
        <v>-2.2543000000000001E-2</v>
      </c>
      <c r="G23">
        <v>1.5613999999999999E-2</v>
      </c>
      <c r="H23">
        <v>1.9604E-2</v>
      </c>
      <c r="I23">
        <v>1.6556999999999999E-2</v>
      </c>
      <c r="J23">
        <v>1.9567999999999999E-2</v>
      </c>
      <c r="K23">
        <v>3.4723999999999998E-2</v>
      </c>
      <c r="L23">
        <v>6.7775000000000002E-2</v>
      </c>
      <c r="M23">
        <v>8.6332000000000006E-2</v>
      </c>
      <c r="N23">
        <v>0.11404</v>
      </c>
      <c r="O23">
        <v>0.13145000000000001</v>
      </c>
      <c r="P23">
        <v>0.12472999999999999</v>
      </c>
      <c r="Q23">
        <v>0.16597000000000001</v>
      </c>
      <c r="R23">
        <v>0.17194999999999999</v>
      </c>
      <c r="S23">
        <v>0.19269</v>
      </c>
      <c r="T23">
        <v>0.20413999999999999</v>
      </c>
      <c r="U23">
        <v>0.2341</v>
      </c>
      <c r="V23">
        <v>0.26851999999999998</v>
      </c>
      <c r="W23">
        <v>1</v>
      </c>
      <c r="X23">
        <v>0.26434000000000002</v>
      </c>
      <c r="Y23">
        <v>0.25369000000000003</v>
      </c>
      <c r="Z23">
        <v>0.24575</v>
      </c>
      <c r="AA23">
        <v>0.24146000000000001</v>
      </c>
      <c r="AB23">
        <v>0.23341000000000001</v>
      </c>
      <c r="AC23">
        <v>0.23573</v>
      </c>
      <c r="AD23">
        <v>0.22814999999999999</v>
      </c>
      <c r="AE23">
        <v>0.21357000000000001</v>
      </c>
      <c r="AF23">
        <v>0.21223</v>
      </c>
    </row>
    <row r="24" spans="1:32" x14ac:dyDescent="0.25">
      <c r="A24">
        <v>1.1233999999999999E-2</v>
      </c>
      <c r="B24">
        <v>-8.6855000000000002E-2</v>
      </c>
      <c r="C24">
        <v>-7.3328000000000004E-2</v>
      </c>
      <c r="D24">
        <v>-3.3258000000000003E-2</v>
      </c>
      <c r="E24">
        <v>-2.8471E-2</v>
      </c>
      <c r="F24">
        <v>3.3092999999999998E-3</v>
      </c>
      <c r="G24">
        <v>4.7235000000000003E-3</v>
      </c>
      <c r="H24">
        <v>1.2704E-2</v>
      </c>
      <c r="I24">
        <v>1.0225E-2</v>
      </c>
      <c r="J24">
        <v>1.2782E-2</v>
      </c>
      <c r="K24">
        <v>2.4094999999999998E-2</v>
      </c>
      <c r="L24">
        <v>5.5606999999999997E-2</v>
      </c>
      <c r="M24">
        <v>8.5406999999999997E-2</v>
      </c>
      <c r="N24">
        <v>0.10233</v>
      </c>
      <c r="O24">
        <v>0.13067000000000001</v>
      </c>
      <c r="P24">
        <v>0.13708000000000001</v>
      </c>
      <c r="Q24">
        <v>0.16248000000000001</v>
      </c>
      <c r="R24">
        <v>0.16250999999999999</v>
      </c>
      <c r="S24">
        <v>0.19345000000000001</v>
      </c>
      <c r="T24">
        <v>0.2147</v>
      </c>
      <c r="U24">
        <v>0.22070999999999999</v>
      </c>
      <c r="V24">
        <v>0.24715000000000001</v>
      </c>
      <c r="W24">
        <v>0.26434000000000002</v>
      </c>
      <c r="X24">
        <v>1</v>
      </c>
      <c r="Y24">
        <v>0.28362999999999999</v>
      </c>
      <c r="Z24">
        <v>0.26507999999999998</v>
      </c>
      <c r="AA24">
        <v>0.25881999999999999</v>
      </c>
      <c r="AB24">
        <v>0.24981999999999999</v>
      </c>
      <c r="AC24">
        <v>0.24692</v>
      </c>
      <c r="AD24">
        <v>0.23161999999999999</v>
      </c>
      <c r="AE24">
        <v>0.22653000000000001</v>
      </c>
      <c r="AF24">
        <v>0.21955</v>
      </c>
    </row>
    <row r="25" spans="1:32" x14ac:dyDescent="0.25">
      <c r="A25">
        <v>1.1132E-2</v>
      </c>
      <c r="B25">
        <v>-0.10527</v>
      </c>
      <c r="C25">
        <v>-6.2533000000000005E-2</v>
      </c>
      <c r="D25">
        <v>-2.5582000000000001E-2</v>
      </c>
      <c r="E25">
        <v>-2.0004999999999998E-2</v>
      </c>
      <c r="F25">
        <v>-6.9540000000000001E-3</v>
      </c>
      <c r="G25">
        <v>1.2404E-2</v>
      </c>
      <c r="H25">
        <v>1.2669E-2</v>
      </c>
      <c r="I25">
        <v>1.6913999999999998E-2</v>
      </c>
      <c r="J25">
        <v>2.2193999999999998E-2</v>
      </c>
      <c r="K25">
        <v>3.5371E-2</v>
      </c>
      <c r="L25">
        <v>4.9181000000000002E-2</v>
      </c>
      <c r="M25">
        <v>9.0983999999999995E-2</v>
      </c>
      <c r="N25">
        <v>0.10894</v>
      </c>
      <c r="O25">
        <v>0.12504999999999999</v>
      </c>
      <c r="P25">
        <v>0.1353</v>
      </c>
      <c r="Q25">
        <v>0.16145000000000001</v>
      </c>
      <c r="R25">
        <v>0.18015</v>
      </c>
      <c r="S25">
        <v>0.18642</v>
      </c>
      <c r="T25">
        <v>0.20591000000000001</v>
      </c>
      <c r="U25">
        <v>0.22256000000000001</v>
      </c>
      <c r="V25">
        <v>0.23641000000000001</v>
      </c>
      <c r="W25">
        <v>0.25369000000000003</v>
      </c>
      <c r="X25">
        <v>0.28362999999999999</v>
      </c>
      <c r="Y25">
        <v>1</v>
      </c>
      <c r="Z25">
        <v>0.28153</v>
      </c>
      <c r="AA25">
        <v>0.27135999999999999</v>
      </c>
      <c r="AB25">
        <v>0.26562999999999998</v>
      </c>
      <c r="AC25">
        <v>0.25294</v>
      </c>
      <c r="AD25">
        <v>0.24116000000000001</v>
      </c>
      <c r="AE25">
        <v>0.24145</v>
      </c>
      <c r="AF25">
        <v>0.23188</v>
      </c>
    </row>
    <row r="26" spans="1:32" x14ac:dyDescent="0.25">
      <c r="A26">
        <v>1.8235000000000001E-2</v>
      </c>
      <c r="B26">
        <v>-9.4627000000000003E-2</v>
      </c>
      <c r="C26">
        <v>-5.6474000000000003E-2</v>
      </c>
      <c r="D26">
        <v>-1.2772E-2</v>
      </c>
      <c r="E26">
        <v>-1.5438E-2</v>
      </c>
      <c r="F26">
        <v>-1.4873000000000001E-2</v>
      </c>
      <c r="G26">
        <v>-6.2316999999999997E-3</v>
      </c>
      <c r="H26">
        <v>1.7434000000000002E-2</v>
      </c>
      <c r="I26">
        <v>9.7359999999999999E-3</v>
      </c>
      <c r="J26">
        <v>1.5198E-2</v>
      </c>
      <c r="K26">
        <v>2.6852999999999998E-2</v>
      </c>
      <c r="L26">
        <v>5.1400000000000001E-2</v>
      </c>
      <c r="M26">
        <v>7.7492000000000005E-2</v>
      </c>
      <c r="N26">
        <v>9.1711000000000001E-2</v>
      </c>
      <c r="O26">
        <v>0.11897000000000001</v>
      </c>
      <c r="P26">
        <v>0.13150999999999999</v>
      </c>
      <c r="Q26">
        <v>0.14623</v>
      </c>
      <c r="R26">
        <v>0.17046</v>
      </c>
      <c r="S26">
        <v>0.18867999999999999</v>
      </c>
      <c r="T26">
        <v>0.19645000000000001</v>
      </c>
      <c r="U26">
        <v>0.22258</v>
      </c>
      <c r="V26">
        <v>0.24151</v>
      </c>
      <c r="W26">
        <v>0.24575</v>
      </c>
      <c r="X26">
        <v>0.26507999999999998</v>
      </c>
      <c r="Y26">
        <v>0.28153</v>
      </c>
      <c r="Z26">
        <v>1</v>
      </c>
      <c r="AA26">
        <v>0.29793999999999998</v>
      </c>
      <c r="AB26">
        <v>0.28370000000000001</v>
      </c>
      <c r="AC26">
        <v>0.28121000000000002</v>
      </c>
      <c r="AD26">
        <v>0.27311999999999997</v>
      </c>
      <c r="AE26">
        <v>0.26235999999999998</v>
      </c>
      <c r="AF26">
        <v>0.2525</v>
      </c>
    </row>
    <row r="27" spans="1:32" x14ac:dyDescent="0.25">
      <c r="A27">
        <v>2.5933000000000001E-2</v>
      </c>
      <c r="B27">
        <v>-8.7306999999999996E-2</v>
      </c>
      <c r="C27">
        <v>-6.8442000000000003E-2</v>
      </c>
      <c r="D27">
        <v>-2.1874000000000001E-2</v>
      </c>
      <c r="E27">
        <v>-2.7334000000000001E-2</v>
      </c>
      <c r="F27">
        <v>-1.2251E-2</v>
      </c>
      <c r="G27">
        <v>3.0909000000000002E-3</v>
      </c>
      <c r="H27">
        <v>1.5129E-2</v>
      </c>
      <c r="I27">
        <v>7.7419999999999998E-3</v>
      </c>
      <c r="J27">
        <v>1.5748000000000002E-2</v>
      </c>
      <c r="K27">
        <v>3.0943999999999999E-2</v>
      </c>
      <c r="L27">
        <v>4.0218999999999998E-2</v>
      </c>
      <c r="M27">
        <v>7.5032000000000001E-2</v>
      </c>
      <c r="N27">
        <v>0.10477</v>
      </c>
      <c r="O27">
        <v>0.12892000000000001</v>
      </c>
      <c r="P27">
        <v>0.12745000000000001</v>
      </c>
      <c r="Q27">
        <v>0.15053</v>
      </c>
      <c r="R27">
        <v>0.17025999999999999</v>
      </c>
      <c r="S27">
        <v>0.18267</v>
      </c>
      <c r="T27">
        <v>0.19794999999999999</v>
      </c>
      <c r="U27">
        <v>0.21176</v>
      </c>
      <c r="V27">
        <v>0.22833000000000001</v>
      </c>
      <c r="W27">
        <v>0.24146000000000001</v>
      </c>
      <c r="X27">
        <v>0.25881999999999999</v>
      </c>
      <c r="Y27">
        <v>0.27135999999999999</v>
      </c>
      <c r="Z27">
        <v>0.29793999999999998</v>
      </c>
      <c r="AA27">
        <v>1</v>
      </c>
      <c r="AB27">
        <v>0.31118000000000001</v>
      </c>
      <c r="AC27">
        <v>0.29670999999999997</v>
      </c>
      <c r="AD27">
        <v>0.29069</v>
      </c>
      <c r="AE27">
        <v>0.28344999999999998</v>
      </c>
      <c r="AF27">
        <v>0.27855000000000002</v>
      </c>
    </row>
    <row r="28" spans="1:32" x14ac:dyDescent="0.25">
      <c r="A28">
        <v>2.6082999999999999E-2</v>
      </c>
      <c r="B28">
        <v>-0.10385</v>
      </c>
      <c r="C28">
        <v>-5.2538000000000001E-2</v>
      </c>
      <c r="D28">
        <v>-1.9746E-2</v>
      </c>
      <c r="E28">
        <v>-1.5188E-2</v>
      </c>
      <c r="F28">
        <v>-9.9314999999999994E-3</v>
      </c>
      <c r="G28">
        <v>-5.2218999999999998E-3</v>
      </c>
      <c r="H28">
        <v>8.1896999999999994E-3</v>
      </c>
      <c r="I28">
        <v>1.5579000000000001E-2</v>
      </c>
      <c r="J28">
        <v>2.0671999999999999E-2</v>
      </c>
      <c r="K28">
        <v>2.5455999999999999E-2</v>
      </c>
      <c r="L28">
        <v>3.6294E-2</v>
      </c>
      <c r="M28">
        <v>7.5290999999999997E-2</v>
      </c>
      <c r="N28">
        <v>0.10718</v>
      </c>
      <c r="O28">
        <v>0.13713</v>
      </c>
      <c r="P28">
        <v>0.14068</v>
      </c>
      <c r="Q28">
        <v>0.15126999999999999</v>
      </c>
      <c r="R28">
        <v>0.17293</v>
      </c>
      <c r="S28">
        <v>0.18228</v>
      </c>
      <c r="T28">
        <v>0.19525999999999999</v>
      </c>
      <c r="U28">
        <v>0.20141000000000001</v>
      </c>
      <c r="V28">
        <v>0.22575000000000001</v>
      </c>
      <c r="W28">
        <v>0.23341000000000001</v>
      </c>
      <c r="X28">
        <v>0.24981999999999999</v>
      </c>
      <c r="Y28">
        <v>0.26562999999999998</v>
      </c>
      <c r="Z28">
        <v>0.28370000000000001</v>
      </c>
      <c r="AA28">
        <v>0.31118000000000001</v>
      </c>
      <c r="AB28">
        <v>1</v>
      </c>
      <c r="AC28">
        <v>0.32574999999999998</v>
      </c>
      <c r="AD28">
        <v>0.31752000000000002</v>
      </c>
      <c r="AE28">
        <v>0.29998999999999998</v>
      </c>
      <c r="AF28">
        <v>0.29865000000000003</v>
      </c>
    </row>
    <row r="29" spans="1:32" x14ac:dyDescent="0.2">
      <c r="A29">
        <v>3.0549E-2</v>
      </c>
      <c r="B29">
        <v>-8.8586999999999999E-2</v>
      </c>
      <c r="C29">
        <v>-5.8883999999999999E-2</v>
      </c>
      <c r="D29">
        <v>-2.3390000000000001E-2</v>
      </c>
      <c r="E29">
        <v>-1.5682000000000001E-2</v>
      </c>
      <c r="F29">
        <v>-1.8567E-2</v>
      </c>
      <c r="G29">
        <v>1.5842999999999999E-2</v>
      </c>
      <c r="H29">
        <v>8.9470000000000001E-3</v>
      </c>
      <c r="I29">
        <v>2.1454000000000001E-2</v>
      </c>
      <c r="J29">
        <v>1.558E-2</v>
      </c>
      <c r="K29">
        <v>1.7035999999999999E-2</v>
      </c>
      <c r="L29">
        <v>4.9376000000000003E-2</v>
      </c>
      <c r="M29">
        <v>7.7324000000000004E-2</v>
      </c>
      <c r="N29">
        <v>9.8835000000000006E-2</v>
      </c>
      <c r="O29">
        <v>0.13305</v>
      </c>
      <c r="P29">
        <v>0.13353000000000001</v>
      </c>
      <c r="Q29">
        <v>0.14549999999999999</v>
      </c>
      <c r="R29">
        <v>0.16461999999999999</v>
      </c>
      <c r="S29">
        <v>0.17121</v>
      </c>
      <c r="T29">
        <v>0.19778999999999999</v>
      </c>
      <c r="U29">
        <v>0.2059</v>
      </c>
      <c r="V29">
        <v>0.21509</v>
      </c>
      <c r="W29">
        <v>0.23573</v>
      </c>
      <c r="X29">
        <v>0.24692</v>
      </c>
      <c r="Y29">
        <v>0.25294</v>
      </c>
      <c r="Z29">
        <v>0.28121000000000002</v>
      </c>
      <c r="AA29">
        <v>0.29670999999999997</v>
      </c>
      <c r="AB29">
        <v>0.32574999999999998</v>
      </c>
      <c r="AC29">
        <v>1</v>
      </c>
      <c r="AD29">
        <v>0.34692000000000001</v>
      </c>
      <c r="AE29">
        <v>0.3417</v>
      </c>
      <c r="AF29">
        <v>0.33033000000000001</v>
      </c>
    </row>
    <row r="30" spans="1:32" x14ac:dyDescent="0.2">
      <c r="A30">
        <v>3.159E-2</v>
      </c>
      <c r="B30">
        <v>-8.7570999999999996E-2</v>
      </c>
      <c r="C30">
        <v>-6.1101000000000003E-2</v>
      </c>
      <c r="D30">
        <v>-3.3910000000000003E-2</v>
      </c>
      <c r="E30">
        <v>-1.8922999999999999E-2</v>
      </c>
      <c r="F30">
        <v>-1.5440000000000001E-2</v>
      </c>
      <c r="G30">
        <v>4.1663000000000004E-3</v>
      </c>
      <c r="H30">
        <v>1.3828E-2</v>
      </c>
      <c r="I30">
        <v>4.3632999999999996E-3</v>
      </c>
      <c r="J30">
        <v>1.1042E-2</v>
      </c>
      <c r="K30">
        <v>2.0334999999999999E-2</v>
      </c>
      <c r="L30">
        <v>4.3541000000000003E-2</v>
      </c>
      <c r="M30">
        <v>7.4374999999999997E-2</v>
      </c>
      <c r="N30">
        <v>0.10308</v>
      </c>
      <c r="O30">
        <v>0.13003999999999999</v>
      </c>
      <c r="P30">
        <v>0.13716</v>
      </c>
      <c r="Q30">
        <v>0.14299000000000001</v>
      </c>
      <c r="R30">
        <v>0.15805</v>
      </c>
      <c r="S30">
        <v>0.17410999999999999</v>
      </c>
      <c r="T30">
        <v>0.18035000000000001</v>
      </c>
      <c r="U30">
        <v>0.19889000000000001</v>
      </c>
      <c r="V30">
        <v>0.21309</v>
      </c>
      <c r="W30">
        <v>0.22814999999999999</v>
      </c>
      <c r="X30">
        <v>0.23161999999999999</v>
      </c>
      <c r="Y30">
        <v>0.24116000000000001</v>
      </c>
      <c r="Z30">
        <v>0.27311999999999997</v>
      </c>
      <c r="AA30">
        <v>0.29069</v>
      </c>
      <c r="AB30">
        <v>0.31752000000000002</v>
      </c>
      <c r="AC30">
        <v>0.34692000000000001</v>
      </c>
      <c r="AD30">
        <v>1</v>
      </c>
      <c r="AE30">
        <v>0.37567</v>
      </c>
      <c r="AF30">
        <v>0.36375000000000002</v>
      </c>
    </row>
    <row r="31" spans="1:32" x14ac:dyDescent="0.2">
      <c r="A31">
        <v>2.7805E-2</v>
      </c>
      <c r="B31">
        <v>-8.2041000000000003E-2</v>
      </c>
      <c r="C31">
        <v>-5.8016999999999999E-2</v>
      </c>
      <c r="D31">
        <v>-3.0380999999999998E-2</v>
      </c>
      <c r="E31">
        <v>-1.7592E-2</v>
      </c>
      <c r="F31">
        <v>-1.2891E-2</v>
      </c>
      <c r="G31">
        <v>1.1582E-4</v>
      </c>
      <c r="H31">
        <v>8.4785999999999993E-3</v>
      </c>
      <c r="I31">
        <v>9.2233000000000002E-3</v>
      </c>
      <c r="J31">
        <v>7.1999000000000004E-3</v>
      </c>
      <c r="K31">
        <v>2.3272999999999999E-2</v>
      </c>
      <c r="L31">
        <v>4.0818E-2</v>
      </c>
      <c r="M31">
        <v>7.0031999999999997E-2</v>
      </c>
      <c r="N31">
        <v>9.2575000000000005E-2</v>
      </c>
      <c r="O31">
        <v>0.13269</v>
      </c>
      <c r="P31">
        <v>0.14072999999999999</v>
      </c>
      <c r="Q31">
        <v>0.15512000000000001</v>
      </c>
      <c r="R31">
        <v>0.15179999999999999</v>
      </c>
      <c r="S31">
        <v>0.16958000000000001</v>
      </c>
      <c r="T31">
        <v>0.17988999999999999</v>
      </c>
      <c r="U31">
        <v>0.19308</v>
      </c>
      <c r="V31">
        <v>0.20355000000000001</v>
      </c>
      <c r="W31">
        <v>0.21357000000000001</v>
      </c>
      <c r="X31">
        <v>0.22653000000000001</v>
      </c>
      <c r="Y31">
        <v>0.24145</v>
      </c>
      <c r="Z31">
        <v>0.26235999999999998</v>
      </c>
      <c r="AA31">
        <v>0.28344999999999998</v>
      </c>
      <c r="AB31">
        <v>0.29998999999999998</v>
      </c>
      <c r="AC31">
        <v>0.3417</v>
      </c>
      <c r="AD31">
        <v>0.37567</v>
      </c>
      <c r="AE31">
        <v>1</v>
      </c>
      <c r="AF31">
        <v>0.40238000000000002</v>
      </c>
    </row>
    <row r="32" spans="1:32" x14ac:dyDescent="0.2">
      <c r="A32">
        <v>2.9864999999999999E-2</v>
      </c>
      <c r="B32">
        <v>-6.9529999999999995E-2</v>
      </c>
      <c r="C32">
        <v>-5.8656E-2</v>
      </c>
      <c r="D32">
        <v>-2.9855E-2</v>
      </c>
      <c r="E32">
        <v>-2.1908E-2</v>
      </c>
      <c r="F32">
        <v>-1.6597000000000001E-2</v>
      </c>
      <c r="G32">
        <v>4.313E-3</v>
      </c>
      <c r="H32">
        <v>1.5805E-2</v>
      </c>
      <c r="I32">
        <v>2.5558999999999998E-3</v>
      </c>
      <c r="J32" s="1">
        <v>-5.8829999999999997E-5</v>
      </c>
      <c r="K32">
        <v>4.2861000000000002E-3</v>
      </c>
      <c r="L32">
        <v>4.5435000000000003E-2</v>
      </c>
      <c r="M32">
        <v>6.6211999999999993E-2</v>
      </c>
      <c r="N32">
        <v>8.5487999999999995E-2</v>
      </c>
      <c r="O32">
        <v>0.11839</v>
      </c>
      <c r="P32">
        <v>0.14080999999999999</v>
      </c>
      <c r="Q32">
        <v>0.14743999999999999</v>
      </c>
      <c r="R32">
        <v>0.15129000000000001</v>
      </c>
      <c r="S32">
        <v>0.16705</v>
      </c>
      <c r="T32">
        <v>0.17433999999999999</v>
      </c>
      <c r="U32">
        <v>0.19592999999999999</v>
      </c>
      <c r="V32">
        <v>0.20194999999999999</v>
      </c>
      <c r="W32">
        <v>0.21223</v>
      </c>
      <c r="X32">
        <v>0.21955</v>
      </c>
      <c r="Y32">
        <v>0.23188</v>
      </c>
      <c r="Z32">
        <v>0.2525</v>
      </c>
      <c r="AA32">
        <v>0.27855000000000002</v>
      </c>
      <c r="AB32">
        <v>0.29865000000000003</v>
      </c>
      <c r="AC32">
        <v>0.33033000000000001</v>
      </c>
      <c r="AD32">
        <v>0.36375000000000002</v>
      </c>
      <c r="AE32">
        <v>0.40238000000000002</v>
      </c>
      <c r="AF32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4"/>
  <sheetViews>
    <sheetView workbookViewId="0">
      <selection sqref="A1:CC14"/>
    </sheetView>
  </sheetViews>
  <sheetFormatPr baseColWidth="10" defaultColWidth="11" defaultRowHeight="16" x14ac:dyDescent="0.2"/>
  <sheetData>
    <row r="1" spans="1:81" x14ac:dyDescent="0.25">
      <c r="A1">
        <v>1.1821E-2</v>
      </c>
      <c r="B1">
        <v>1.2434000000000001E-2</v>
      </c>
      <c r="C1">
        <v>1.1982E-2</v>
      </c>
      <c r="D1">
        <v>1.068E-2</v>
      </c>
      <c r="E1">
        <v>9.0542999999999995E-3</v>
      </c>
      <c r="F1">
        <v>6.0477999999999999E-3</v>
      </c>
      <c r="G1">
        <v>1.075E-3</v>
      </c>
      <c r="H1">
        <v>-4.7692999999999998E-3</v>
      </c>
      <c r="I1">
        <v>-1.0347E-2</v>
      </c>
      <c r="J1">
        <v>-1.6105000000000001E-2</v>
      </c>
      <c r="K1">
        <v>-2.2245999999999998E-2</v>
      </c>
      <c r="L1">
        <v>-2.8319E-2</v>
      </c>
      <c r="M1">
        <v>-3.2892999999999999E-2</v>
      </c>
      <c r="N1">
        <v>-3.4530999999999999E-2</v>
      </c>
      <c r="O1">
        <v>-3.3287999999999998E-2</v>
      </c>
      <c r="P1">
        <v>-3.0377999999999999E-2</v>
      </c>
      <c r="Q1">
        <v>-2.5825000000000001E-2</v>
      </c>
      <c r="R1">
        <v>-1.9220999999999999E-2</v>
      </c>
      <c r="S1">
        <v>-1.1349E-2</v>
      </c>
      <c r="T1">
        <v>-3.2366000000000001E-3</v>
      </c>
      <c r="U1">
        <v>4.2946E-3</v>
      </c>
      <c r="V1">
        <v>1.0097E-2</v>
      </c>
      <c r="W1">
        <v>1.3707E-2</v>
      </c>
      <c r="X1">
        <v>1.6844000000000001E-2</v>
      </c>
      <c r="Y1">
        <v>2.043E-2</v>
      </c>
      <c r="Z1">
        <v>2.3688000000000001E-2</v>
      </c>
      <c r="AA1">
        <v>2.5713E-2</v>
      </c>
      <c r="AB1">
        <v>2.6754E-2</v>
      </c>
      <c r="AC1">
        <v>2.8479999999999998E-2</v>
      </c>
      <c r="AD1">
        <v>3.1356000000000002E-2</v>
      </c>
      <c r="AE1">
        <v>3.4473999999999998E-2</v>
      </c>
      <c r="AF1">
        <v>3.7641000000000001E-2</v>
      </c>
      <c r="AG1">
        <v>4.1245999999999998E-2</v>
      </c>
      <c r="AH1">
        <v>4.5212000000000002E-2</v>
      </c>
      <c r="AI1">
        <v>4.9348000000000003E-2</v>
      </c>
      <c r="AJ1">
        <v>5.3393000000000003E-2</v>
      </c>
      <c r="AK1">
        <v>5.5449999999999999E-2</v>
      </c>
      <c r="AL1">
        <v>5.4149000000000003E-2</v>
      </c>
      <c r="AM1">
        <v>5.0229000000000003E-2</v>
      </c>
      <c r="AN1">
        <v>4.4916999999999999E-2</v>
      </c>
      <c r="AO1">
        <v>3.891E-2</v>
      </c>
      <c r="AP1">
        <v>3.3764000000000002E-2</v>
      </c>
      <c r="AQ1">
        <v>3.0365E-2</v>
      </c>
      <c r="AR1">
        <v>2.8126999999999999E-2</v>
      </c>
      <c r="AS1">
        <v>2.5885999999999999E-2</v>
      </c>
      <c r="AT1">
        <v>2.3327000000000001E-2</v>
      </c>
      <c r="AU1">
        <v>2.145E-2</v>
      </c>
      <c r="AV1">
        <v>2.0787E-2</v>
      </c>
      <c r="AW1">
        <v>2.1246999999999999E-2</v>
      </c>
      <c r="AX1">
        <v>2.2863000000000001E-2</v>
      </c>
      <c r="AY1">
        <v>2.4660999999999999E-2</v>
      </c>
      <c r="AZ1">
        <v>2.7421999999999998E-2</v>
      </c>
      <c r="BA1">
        <v>3.2853E-2</v>
      </c>
      <c r="BB1">
        <v>3.9099000000000002E-2</v>
      </c>
      <c r="BC1">
        <v>4.3285999999999998E-2</v>
      </c>
      <c r="BD1">
        <v>4.5104999999999999E-2</v>
      </c>
      <c r="BE1">
        <v>4.6179999999999999E-2</v>
      </c>
      <c r="BF1">
        <v>4.6455000000000003E-2</v>
      </c>
      <c r="BG1">
        <v>4.4301E-2</v>
      </c>
      <c r="BH1">
        <v>4.0887E-2</v>
      </c>
      <c r="BI1">
        <v>3.8290999999999999E-2</v>
      </c>
      <c r="BJ1">
        <v>3.5869999999999999E-2</v>
      </c>
      <c r="BK1">
        <v>3.1963999999999999E-2</v>
      </c>
      <c r="BL1">
        <v>2.6523000000000001E-2</v>
      </c>
      <c r="BM1">
        <v>2.1013E-2</v>
      </c>
      <c r="BN1">
        <v>1.6104E-2</v>
      </c>
      <c r="BO1">
        <v>1.2507000000000001E-2</v>
      </c>
      <c r="BP1">
        <v>1.1173000000000001E-2</v>
      </c>
      <c r="BQ1">
        <v>1.1132E-2</v>
      </c>
      <c r="BR1">
        <v>1.1221999999999999E-2</v>
      </c>
      <c r="BS1">
        <v>1.2123E-2</v>
      </c>
      <c r="BT1">
        <v>1.4534999999999999E-2</v>
      </c>
      <c r="BU1">
        <v>1.6969000000000001E-2</v>
      </c>
      <c r="BV1">
        <v>1.8391999999999999E-2</v>
      </c>
      <c r="BW1">
        <v>1.9588000000000001E-2</v>
      </c>
      <c r="BX1">
        <v>2.1152000000000001E-2</v>
      </c>
      <c r="BY1">
        <v>2.2967000000000001E-2</v>
      </c>
      <c r="BZ1">
        <v>2.4036999999999999E-2</v>
      </c>
      <c r="CA1">
        <v>2.2731999999999999E-2</v>
      </c>
      <c r="CB1">
        <v>1.8312999999999999E-2</v>
      </c>
      <c r="CC1">
        <v>1.2825E-2</v>
      </c>
    </row>
    <row r="2" spans="1:81" x14ac:dyDescent="0.25">
      <c r="A2">
        <v>7.8395999999999993E-2</v>
      </c>
      <c r="B2">
        <v>8.0644999999999994E-2</v>
      </c>
      <c r="C2">
        <v>7.7917E-2</v>
      </c>
      <c r="D2">
        <v>7.0807999999999996E-2</v>
      </c>
      <c r="E2">
        <v>6.0826999999999999E-2</v>
      </c>
      <c r="F2">
        <v>4.3394000000000002E-2</v>
      </c>
      <c r="G2">
        <v>1.7416000000000001E-2</v>
      </c>
      <c r="H2">
        <v>-1.0684000000000001E-2</v>
      </c>
      <c r="I2">
        <v>-3.5506000000000003E-2</v>
      </c>
      <c r="J2">
        <v>-5.9004000000000001E-2</v>
      </c>
      <c r="K2">
        <v>-8.3020999999999998E-2</v>
      </c>
      <c r="L2">
        <v>-0.10653</v>
      </c>
      <c r="M2">
        <v>-0.12331</v>
      </c>
      <c r="N2">
        <v>-0.12698999999999999</v>
      </c>
      <c r="O2">
        <v>-0.11662</v>
      </c>
      <c r="P2">
        <v>-9.6654000000000004E-2</v>
      </c>
      <c r="Q2">
        <v>-6.8679000000000004E-2</v>
      </c>
      <c r="R2">
        <v>-3.1969999999999998E-2</v>
      </c>
      <c r="S2">
        <v>1.1254E-2</v>
      </c>
      <c r="T2">
        <v>5.6866E-2</v>
      </c>
      <c r="U2">
        <v>9.9028000000000005E-2</v>
      </c>
      <c r="V2">
        <v>0.13066</v>
      </c>
      <c r="W2">
        <v>0.15084</v>
      </c>
      <c r="X2">
        <v>0.16930000000000001</v>
      </c>
      <c r="Y2">
        <v>0.1905</v>
      </c>
      <c r="Z2">
        <v>0.21074999999999999</v>
      </c>
      <c r="AA2">
        <v>0.22631999999999999</v>
      </c>
      <c r="AB2">
        <v>0.23799999999999999</v>
      </c>
      <c r="AC2">
        <v>0.25247999999999998</v>
      </c>
      <c r="AD2">
        <v>0.27178000000000002</v>
      </c>
      <c r="AE2">
        <v>0.29304999999999998</v>
      </c>
      <c r="AF2">
        <v>0.31529000000000001</v>
      </c>
      <c r="AG2">
        <v>0.33905000000000002</v>
      </c>
      <c r="AH2">
        <v>0.36264999999999997</v>
      </c>
      <c r="AI2">
        <v>0.38394</v>
      </c>
      <c r="AJ2">
        <v>0.40172000000000002</v>
      </c>
      <c r="AK2">
        <v>0.40911999999999998</v>
      </c>
      <c r="AL2">
        <v>0.40095999999999998</v>
      </c>
      <c r="AM2">
        <v>0.38068999999999997</v>
      </c>
      <c r="AN2">
        <v>0.35415999999999997</v>
      </c>
      <c r="AO2">
        <v>0.32451999999999998</v>
      </c>
      <c r="AP2">
        <v>0.29823</v>
      </c>
      <c r="AQ2">
        <v>0.27917999999999998</v>
      </c>
      <c r="AR2">
        <v>0.26380999999999999</v>
      </c>
      <c r="AS2">
        <v>0.24582000000000001</v>
      </c>
      <c r="AT2">
        <v>0.22428000000000001</v>
      </c>
      <c r="AU2">
        <v>0.20543</v>
      </c>
      <c r="AV2">
        <v>0.19269</v>
      </c>
      <c r="AW2">
        <v>0.18645</v>
      </c>
      <c r="AX2">
        <v>0.18673999999999999</v>
      </c>
      <c r="AY2">
        <v>0.18909999999999999</v>
      </c>
      <c r="AZ2">
        <v>0.19746</v>
      </c>
      <c r="BA2">
        <v>0.21947</v>
      </c>
      <c r="BB2">
        <v>0.24640999999999999</v>
      </c>
      <c r="BC2">
        <v>0.26430999999999999</v>
      </c>
      <c r="BD2">
        <v>0.27045000000000002</v>
      </c>
      <c r="BE2">
        <v>0.27152999999999999</v>
      </c>
      <c r="BF2">
        <v>0.26784000000000002</v>
      </c>
      <c r="BG2">
        <v>0.25281999999999999</v>
      </c>
      <c r="BH2">
        <v>0.23207</v>
      </c>
      <c r="BI2">
        <v>0.21479000000000001</v>
      </c>
      <c r="BJ2">
        <v>0.19707</v>
      </c>
      <c r="BK2">
        <v>0.17088</v>
      </c>
      <c r="BL2">
        <v>0.13766999999999999</v>
      </c>
      <c r="BM2">
        <v>0.10557999999999999</v>
      </c>
      <c r="BN2">
        <v>7.7623999999999999E-2</v>
      </c>
      <c r="BO2">
        <v>5.5359999999999999E-2</v>
      </c>
      <c r="BP2">
        <v>4.2906E-2</v>
      </c>
      <c r="BQ2">
        <v>3.7526999999999998E-2</v>
      </c>
      <c r="BR2">
        <v>3.5029999999999999E-2</v>
      </c>
      <c r="BS2">
        <v>3.8969999999999998E-2</v>
      </c>
      <c r="BT2">
        <v>5.1908000000000003E-2</v>
      </c>
      <c r="BU2">
        <v>6.6259999999999999E-2</v>
      </c>
      <c r="BV2">
        <v>7.6763999999999999E-2</v>
      </c>
      <c r="BW2">
        <v>8.6273000000000002E-2</v>
      </c>
      <c r="BX2">
        <v>9.7726999999999994E-2</v>
      </c>
      <c r="BY2">
        <v>0.1105</v>
      </c>
      <c r="BZ2">
        <v>0.11953</v>
      </c>
      <c r="CA2">
        <v>0.11675000000000001</v>
      </c>
      <c r="CB2">
        <v>9.8559999999999995E-2</v>
      </c>
      <c r="CC2">
        <v>7.4501999999999999E-2</v>
      </c>
    </row>
    <row r="3" spans="1:81" x14ac:dyDescent="0.25">
      <c r="A3">
        <v>0.22308</v>
      </c>
      <c r="B3">
        <v>0.22497</v>
      </c>
      <c r="C3">
        <v>0.21906</v>
      </c>
      <c r="D3">
        <v>0.20441999999999999</v>
      </c>
      <c r="E3">
        <v>0.18057999999999999</v>
      </c>
      <c r="F3">
        <v>0.14163000000000001</v>
      </c>
      <c r="G3">
        <v>9.0226000000000001E-2</v>
      </c>
      <c r="H3">
        <v>3.9952000000000001E-2</v>
      </c>
      <c r="I3">
        <v>1.7961999999999999E-4</v>
      </c>
      <c r="J3">
        <v>-3.2150999999999999E-2</v>
      </c>
      <c r="K3">
        <v>-6.2186999999999999E-2</v>
      </c>
      <c r="L3">
        <v>-8.9635000000000006E-2</v>
      </c>
      <c r="M3">
        <v>-0.10406</v>
      </c>
      <c r="N3">
        <v>-9.5092999999999997E-2</v>
      </c>
      <c r="O3">
        <v>-5.8362999999999998E-2</v>
      </c>
      <c r="P3">
        <v>1.0118E-3</v>
      </c>
      <c r="Q3">
        <v>7.5828999999999994E-2</v>
      </c>
      <c r="R3">
        <v>0.16331000000000001</v>
      </c>
      <c r="S3">
        <v>0.26286999999999999</v>
      </c>
      <c r="T3">
        <v>0.36967</v>
      </c>
      <c r="U3">
        <v>0.47009000000000001</v>
      </c>
      <c r="V3">
        <v>0.54771000000000003</v>
      </c>
      <c r="W3">
        <v>0.60321999999999998</v>
      </c>
      <c r="X3">
        <v>0.65722000000000003</v>
      </c>
      <c r="Y3">
        <v>0.71745000000000003</v>
      </c>
      <c r="Z3">
        <v>0.77683999999999997</v>
      </c>
      <c r="AA3">
        <v>0.83013999999999999</v>
      </c>
      <c r="AB3">
        <v>0.87899000000000005</v>
      </c>
      <c r="AC3">
        <v>0.93318999999999996</v>
      </c>
      <c r="AD3">
        <v>0.99609000000000003</v>
      </c>
      <c r="AE3">
        <v>1.0659000000000001</v>
      </c>
      <c r="AF3">
        <v>1.1398999999999999</v>
      </c>
      <c r="AG3">
        <v>1.2156</v>
      </c>
      <c r="AH3">
        <v>1.2869999999999999</v>
      </c>
      <c r="AI3">
        <v>1.3460000000000001</v>
      </c>
      <c r="AJ3">
        <v>1.3891</v>
      </c>
      <c r="AK3">
        <v>1.4079999999999999</v>
      </c>
      <c r="AL3">
        <v>1.3956999999999999</v>
      </c>
      <c r="AM3">
        <v>1.3571</v>
      </c>
      <c r="AN3">
        <v>1.3029999999999999</v>
      </c>
      <c r="AO3">
        <v>1.2394000000000001</v>
      </c>
      <c r="AP3">
        <v>1.1759999999999999</v>
      </c>
      <c r="AQ3">
        <v>1.1194</v>
      </c>
      <c r="AR3">
        <v>1.0626</v>
      </c>
      <c r="AS3">
        <v>0.99350000000000005</v>
      </c>
      <c r="AT3">
        <v>0.91210000000000002</v>
      </c>
      <c r="AU3">
        <v>0.83357999999999999</v>
      </c>
      <c r="AV3">
        <v>0.76795000000000002</v>
      </c>
      <c r="AW3">
        <v>0.71926999999999996</v>
      </c>
      <c r="AX3">
        <v>0.68718000000000001</v>
      </c>
      <c r="AY3">
        <v>0.66452</v>
      </c>
      <c r="AZ3">
        <v>0.65878999999999999</v>
      </c>
      <c r="BA3">
        <v>0.68108000000000002</v>
      </c>
      <c r="BB3">
        <v>0.71579000000000004</v>
      </c>
      <c r="BC3">
        <v>0.73746</v>
      </c>
      <c r="BD3">
        <v>0.73685999999999996</v>
      </c>
      <c r="BE3">
        <v>0.72257000000000005</v>
      </c>
      <c r="BF3">
        <v>0.69686999999999999</v>
      </c>
      <c r="BG3">
        <v>0.65124000000000004</v>
      </c>
      <c r="BH3">
        <v>0.59696000000000005</v>
      </c>
      <c r="BI3">
        <v>0.54945999999999995</v>
      </c>
      <c r="BJ3">
        <v>0.49856</v>
      </c>
      <c r="BK3">
        <v>0.42892999999999998</v>
      </c>
      <c r="BL3">
        <v>0.34762999999999999</v>
      </c>
      <c r="BM3">
        <v>0.27181</v>
      </c>
      <c r="BN3">
        <v>0.20526</v>
      </c>
      <c r="BO3">
        <v>0.14674999999999999</v>
      </c>
      <c r="BP3">
        <v>0.10381</v>
      </c>
      <c r="BQ3">
        <v>7.6336000000000001E-2</v>
      </c>
      <c r="BR3">
        <v>5.8797000000000002E-2</v>
      </c>
      <c r="BS3">
        <v>5.7542999999999997E-2</v>
      </c>
      <c r="BT3">
        <v>7.6883999999999994E-2</v>
      </c>
      <c r="BU3">
        <v>0.10382</v>
      </c>
      <c r="BV3">
        <v>0.12855</v>
      </c>
      <c r="BW3">
        <v>0.15378</v>
      </c>
      <c r="BX3">
        <v>0.18429000000000001</v>
      </c>
      <c r="BY3">
        <v>0.21845000000000001</v>
      </c>
      <c r="BZ3">
        <v>0.24626000000000001</v>
      </c>
      <c r="CA3">
        <v>0.25136999999999998</v>
      </c>
      <c r="CB3">
        <v>0.22509999999999999</v>
      </c>
      <c r="CC3">
        <v>0.18462999999999999</v>
      </c>
    </row>
    <row r="4" spans="1:81" x14ac:dyDescent="0.25">
      <c r="A4">
        <v>0.39561000000000002</v>
      </c>
      <c r="B4">
        <v>0.39473999999999998</v>
      </c>
      <c r="C4">
        <v>0.39198</v>
      </c>
      <c r="D4">
        <v>0.38070999999999999</v>
      </c>
      <c r="E4">
        <v>0.35441</v>
      </c>
      <c r="F4">
        <v>0.31603999999999999</v>
      </c>
      <c r="G4">
        <v>0.27516000000000002</v>
      </c>
      <c r="H4">
        <v>0.24063000000000001</v>
      </c>
      <c r="I4">
        <v>0.21804999999999999</v>
      </c>
      <c r="J4">
        <v>0.20749000000000001</v>
      </c>
      <c r="K4">
        <v>0.20300000000000001</v>
      </c>
      <c r="L4">
        <v>0.20294000000000001</v>
      </c>
      <c r="M4">
        <v>0.21407999999999999</v>
      </c>
      <c r="N4">
        <v>0.245</v>
      </c>
      <c r="O4">
        <v>0.30438999999999999</v>
      </c>
      <c r="P4">
        <v>0.39262999999999998</v>
      </c>
      <c r="Q4">
        <v>0.49602000000000002</v>
      </c>
      <c r="R4">
        <v>0.60450999999999999</v>
      </c>
      <c r="S4">
        <v>0.72152000000000005</v>
      </c>
      <c r="T4">
        <v>0.84826999999999997</v>
      </c>
      <c r="U4">
        <v>0.97477999999999998</v>
      </c>
      <c r="V4">
        <v>1.0847</v>
      </c>
      <c r="W4">
        <v>1.1797</v>
      </c>
      <c r="X4">
        <v>1.2782</v>
      </c>
      <c r="Y4">
        <v>1.3855</v>
      </c>
      <c r="Z4">
        <v>1.4942</v>
      </c>
      <c r="AA4">
        <v>1.6017999999999999</v>
      </c>
      <c r="AB4">
        <v>1.7113</v>
      </c>
      <c r="AC4">
        <v>1.8278000000000001</v>
      </c>
      <c r="AD4">
        <v>1.9537</v>
      </c>
      <c r="AE4">
        <v>2.0926999999999998</v>
      </c>
      <c r="AF4">
        <v>2.2403</v>
      </c>
      <c r="AG4">
        <v>2.3883999999999999</v>
      </c>
      <c r="AH4">
        <v>2.5283000000000002</v>
      </c>
      <c r="AI4">
        <v>2.6457999999999999</v>
      </c>
      <c r="AJ4">
        <v>2.7332999999999998</v>
      </c>
      <c r="AK4">
        <v>2.7875999999999999</v>
      </c>
      <c r="AL4">
        <v>2.8041</v>
      </c>
      <c r="AM4">
        <v>2.7827999999999999</v>
      </c>
      <c r="AN4">
        <v>2.7322000000000002</v>
      </c>
      <c r="AO4">
        <v>2.6568000000000001</v>
      </c>
      <c r="AP4">
        <v>2.5613999999999999</v>
      </c>
      <c r="AQ4">
        <v>2.4516</v>
      </c>
      <c r="AR4">
        <v>2.3254000000000001</v>
      </c>
      <c r="AS4">
        <v>2.1760999999999999</v>
      </c>
      <c r="AT4">
        <v>2.0061</v>
      </c>
      <c r="AU4">
        <v>1.8331999999999999</v>
      </c>
      <c r="AV4">
        <v>1.6756</v>
      </c>
      <c r="AW4">
        <v>1.5445</v>
      </c>
      <c r="AX4">
        <v>1.4382999999999999</v>
      </c>
      <c r="AY4">
        <v>1.3531</v>
      </c>
      <c r="AZ4">
        <v>1.2943</v>
      </c>
      <c r="BA4">
        <v>1.2626999999999999</v>
      </c>
      <c r="BB4">
        <v>1.2476</v>
      </c>
      <c r="BC4">
        <v>1.2307999999999999</v>
      </c>
      <c r="BD4">
        <v>1.1961999999999999</v>
      </c>
      <c r="BE4">
        <v>1.1442000000000001</v>
      </c>
      <c r="BF4">
        <v>1.0807</v>
      </c>
      <c r="BG4">
        <v>1.0051000000000001</v>
      </c>
      <c r="BH4">
        <v>0.92967</v>
      </c>
      <c r="BI4">
        <v>0.86539999999999995</v>
      </c>
      <c r="BJ4">
        <v>0.79769999999999996</v>
      </c>
      <c r="BK4">
        <v>0.71240000000000003</v>
      </c>
      <c r="BL4">
        <v>0.61989000000000005</v>
      </c>
      <c r="BM4">
        <v>0.53456999999999999</v>
      </c>
      <c r="BN4">
        <v>0.45477000000000001</v>
      </c>
      <c r="BO4">
        <v>0.37458999999999998</v>
      </c>
      <c r="BP4">
        <v>0.30154999999999998</v>
      </c>
      <c r="BQ4">
        <v>0.24287</v>
      </c>
      <c r="BR4">
        <v>0.19375999999999999</v>
      </c>
      <c r="BS4">
        <v>0.15684999999999999</v>
      </c>
      <c r="BT4">
        <v>0.14116999999999999</v>
      </c>
      <c r="BU4">
        <v>0.14426</v>
      </c>
      <c r="BV4">
        <v>0.15848999999999999</v>
      </c>
      <c r="BW4">
        <v>0.18128</v>
      </c>
      <c r="BX4">
        <v>0.21421999999999999</v>
      </c>
      <c r="BY4">
        <v>0.25406000000000001</v>
      </c>
      <c r="BZ4">
        <v>0.29210000000000003</v>
      </c>
      <c r="CA4">
        <v>0.31187999999999999</v>
      </c>
      <c r="CB4">
        <v>0.29953000000000002</v>
      </c>
      <c r="CC4">
        <v>0.26912999999999998</v>
      </c>
    </row>
    <row r="5" spans="1:81" x14ac:dyDescent="0.25">
      <c r="A5">
        <v>0.57091000000000003</v>
      </c>
      <c r="B5">
        <v>0.57647999999999999</v>
      </c>
      <c r="C5">
        <v>0.58811999999999998</v>
      </c>
      <c r="D5">
        <v>0.59382999999999997</v>
      </c>
      <c r="E5">
        <v>0.58599999999999997</v>
      </c>
      <c r="F5">
        <v>0.57743</v>
      </c>
      <c r="G5">
        <v>0.57615000000000005</v>
      </c>
      <c r="H5">
        <v>0.57393000000000005</v>
      </c>
      <c r="I5">
        <v>0.57028999999999996</v>
      </c>
      <c r="J5">
        <v>0.57247000000000003</v>
      </c>
      <c r="K5">
        <v>0.57745999999999997</v>
      </c>
      <c r="L5">
        <v>0.57931999999999995</v>
      </c>
      <c r="M5">
        <v>0.57725000000000004</v>
      </c>
      <c r="N5">
        <v>0.58292999999999995</v>
      </c>
      <c r="O5">
        <v>0.61036000000000001</v>
      </c>
      <c r="P5">
        <v>0.66415999999999997</v>
      </c>
      <c r="Q5">
        <v>0.73087999999999997</v>
      </c>
      <c r="R5">
        <v>0.79867999999999995</v>
      </c>
      <c r="S5">
        <v>0.86860999999999999</v>
      </c>
      <c r="T5">
        <v>0.94586000000000003</v>
      </c>
      <c r="U5">
        <v>1.0370999999999999</v>
      </c>
      <c r="V5">
        <v>1.1358999999999999</v>
      </c>
      <c r="W5">
        <v>1.2392000000000001</v>
      </c>
      <c r="X5">
        <v>1.3548</v>
      </c>
      <c r="Y5">
        <v>1.4859</v>
      </c>
      <c r="Z5">
        <v>1.6246</v>
      </c>
      <c r="AA5">
        <v>1.7665999999999999</v>
      </c>
      <c r="AB5">
        <v>1.9146000000000001</v>
      </c>
      <c r="AC5">
        <v>2.0687000000000002</v>
      </c>
      <c r="AD5">
        <v>2.2288999999999999</v>
      </c>
      <c r="AE5">
        <v>2.4018999999999999</v>
      </c>
      <c r="AF5">
        <v>2.5868000000000002</v>
      </c>
      <c r="AG5">
        <v>2.7753000000000001</v>
      </c>
      <c r="AH5">
        <v>2.9607999999999999</v>
      </c>
      <c r="AI5">
        <v>3.1309</v>
      </c>
      <c r="AJ5">
        <v>3.2763</v>
      </c>
      <c r="AK5">
        <v>3.3914</v>
      </c>
      <c r="AL5">
        <v>3.4689000000000001</v>
      </c>
      <c r="AM5">
        <v>3.5030000000000001</v>
      </c>
      <c r="AN5">
        <v>3.4942000000000002</v>
      </c>
      <c r="AO5">
        <v>3.4390999999999998</v>
      </c>
      <c r="AP5">
        <v>3.3365999999999998</v>
      </c>
      <c r="AQ5">
        <v>3.1949999999999998</v>
      </c>
      <c r="AR5">
        <v>3.0272000000000001</v>
      </c>
      <c r="AS5">
        <v>2.8389000000000002</v>
      </c>
      <c r="AT5">
        <v>2.6301000000000001</v>
      </c>
      <c r="AU5">
        <v>2.4116</v>
      </c>
      <c r="AV5">
        <v>2.2069000000000001</v>
      </c>
      <c r="AW5">
        <v>2.0316999999999998</v>
      </c>
      <c r="AX5">
        <v>1.8825000000000001</v>
      </c>
      <c r="AY5">
        <v>1.7556</v>
      </c>
      <c r="AZ5">
        <v>1.6503000000000001</v>
      </c>
      <c r="BA5">
        <v>1.5602</v>
      </c>
      <c r="BB5">
        <v>1.4869000000000001</v>
      </c>
      <c r="BC5">
        <v>1.4259999999999999</v>
      </c>
      <c r="BD5">
        <v>1.3606</v>
      </c>
      <c r="BE5">
        <v>1.2882</v>
      </c>
      <c r="BF5">
        <v>1.2165999999999999</v>
      </c>
      <c r="BG5">
        <v>1.1484000000000001</v>
      </c>
      <c r="BH5">
        <v>1.0929</v>
      </c>
      <c r="BI5">
        <v>1.0553999999999999</v>
      </c>
      <c r="BJ5">
        <v>1.0223</v>
      </c>
      <c r="BK5">
        <v>0.98460000000000003</v>
      </c>
      <c r="BL5">
        <v>0.94276000000000004</v>
      </c>
      <c r="BM5">
        <v>0.89815999999999996</v>
      </c>
      <c r="BN5">
        <v>0.84638000000000002</v>
      </c>
      <c r="BO5">
        <v>0.78480000000000005</v>
      </c>
      <c r="BP5">
        <v>0.71960000000000002</v>
      </c>
      <c r="BQ5">
        <v>0.65756000000000003</v>
      </c>
      <c r="BR5">
        <v>0.58860000000000001</v>
      </c>
      <c r="BS5">
        <v>0.50746999999999998</v>
      </c>
      <c r="BT5">
        <v>0.43468000000000001</v>
      </c>
      <c r="BU5">
        <v>0.38652999999999998</v>
      </c>
      <c r="BV5">
        <v>0.35804000000000002</v>
      </c>
      <c r="BW5">
        <v>0.34405999999999998</v>
      </c>
      <c r="BX5">
        <v>0.34404000000000001</v>
      </c>
      <c r="BY5">
        <v>0.35266999999999998</v>
      </c>
      <c r="BZ5">
        <v>0.36717</v>
      </c>
      <c r="CA5">
        <v>0.37819000000000003</v>
      </c>
      <c r="CB5">
        <v>0.36986000000000002</v>
      </c>
      <c r="CC5">
        <v>0.35042000000000001</v>
      </c>
    </row>
    <row r="6" spans="1:81" x14ac:dyDescent="0.25">
      <c r="A6">
        <v>0.68050999999999995</v>
      </c>
      <c r="B6">
        <v>0.69850999999999996</v>
      </c>
      <c r="C6">
        <v>0.72419999999999995</v>
      </c>
      <c r="D6">
        <v>0.74819000000000002</v>
      </c>
      <c r="E6">
        <v>0.76822999999999997</v>
      </c>
      <c r="F6">
        <v>0.79376000000000002</v>
      </c>
      <c r="G6">
        <v>0.82542000000000004</v>
      </c>
      <c r="H6">
        <v>0.84858999999999996</v>
      </c>
      <c r="I6">
        <v>0.86272000000000004</v>
      </c>
      <c r="J6">
        <v>0.88036999999999999</v>
      </c>
      <c r="K6">
        <v>0.89754999999999996</v>
      </c>
      <c r="L6">
        <v>0.89614000000000005</v>
      </c>
      <c r="M6">
        <v>0.86568999999999996</v>
      </c>
      <c r="N6">
        <v>0.82174000000000003</v>
      </c>
      <c r="O6">
        <v>0.78563000000000005</v>
      </c>
      <c r="P6">
        <v>0.76790000000000003</v>
      </c>
      <c r="Q6">
        <v>0.76160000000000005</v>
      </c>
      <c r="R6">
        <v>0.75685000000000002</v>
      </c>
      <c r="S6">
        <v>0.75302000000000002</v>
      </c>
      <c r="T6">
        <v>0.75622999999999996</v>
      </c>
      <c r="U6">
        <v>0.77991999999999995</v>
      </c>
      <c r="V6">
        <v>0.82008000000000003</v>
      </c>
      <c r="W6">
        <v>0.87122999999999995</v>
      </c>
      <c r="X6">
        <v>0.94201000000000001</v>
      </c>
      <c r="Y6">
        <v>1.0406</v>
      </c>
      <c r="Z6">
        <v>1.1558999999999999</v>
      </c>
      <c r="AA6">
        <v>1.2786</v>
      </c>
      <c r="AB6">
        <v>1.4036999999999999</v>
      </c>
      <c r="AC6">
        <v>1.5226999999999999</v>
      </c>
      <c r="AD6">
        <v>1.6321000000000001</v>
      </c>
      <c r="AE6">
        <v>1.746</v>
      </c>
      <c r="AF6">
        <v>1.877</v>
      </c>
      <c r="AG6">
        <v>2.0211999999999999</v>
      </c>
      <c r="AH6">
        <v>2.1703999999999999</v>
      </c>
      <c r="AI6">
        <v>2.3172999999999999</v>
      </c>
      <c r="AJ6">
        <v>2.4609000000000001</v>
      </c>
      <c r="AK6">
        <v>2.5956999999999999</v>
      </c>
      <c r="AL6">
        <v>2.7084000000000001</v>
      </c>
      <c r="AM6">
        <v>2.7888999999999999</v>
      </c>
      <c r="AN6">
        <v>2.8289</v>
      </c>
      <c r="AO6">
        <v>2.8134999999999999</v>
      </c>
      <c r="AP6">
        <v>2.7368999999999999</v>
      </c>
      <c r="AQ6">
        <v>2.6156999999999999</v>
      </c>
      <c r="AR6">
        <v>2.4748000000000001</v>
      </c>
      <c r="AS6">
        <v>2.3252999999999999</v>
      </c>
      <c r="AT6">
        <v>2.1608999999999998</v>
      </c>
      <c r="AU6">
        <v>1.9843</v>
      </c>
      <c r="AV6">
        <v>1.8173999999999999</v>
      </c>
      <c r="AW6">
        <v>1.6754</v>
      </c>
      <c r="AX6">
        <v>1.5531999999999999</v>
      </c>
      <c r="AY6">
        <v>1.4382999999999999</v>
      </c>
      <c r="AZ6">
        <v>1.3269</v>
      </c>
      <c r="BA6">
        <v>1.226</v>
      </c>
      <c r="BB6">
        <v>1.1492</v>
      </c>
      <c r="BC6">
        <v>1.0938000000000001</v>
      </c>
      <c r="BD6">
        <v>1.0459000000000001</v>
      </c>
      <c r="BE6">
        <v>1.0077</v>
      </c>
      <c r="BF6">
        <v>0.98287000000000002</v>
      </c>
      <c r="BG6">
        <v>0.96731999999999996</v>
      </c>
      <c r="BH6">
        <v>0.96367000000000003</v>
      </c>
      <c r="BI6">
        <v>0.97423999999999999</v>
      </c>
      <c r="BJ6">
        <v>0.98892999999999998</v>
      </c>
      <c r="BK6">
        <v>1.0024</v>
      </c>
      <c r="BL6">
        <v>1.0058</v>
      </c>
      <c r="BM6">
        <v>0.99546000000000001</v>
      </c>
      <c r="BN6">
        <v>0.97543999999999997</v>
      </c>
      <c r="BO6">
        <v>0.94703999999999999</v>
      </c>
      <c r="BP6">
        <v>0.91305999999999998</v>
      </c>
      <c r="BQ6">
        <v>0.87797000000000003</v>
      </c>
      <c r="BR6">
        <v>0.83165</v>
      </c>
      <c r="BS6">
        <v>0.76515999999999995</v>
      </c>
      <c r="BT6">
        <v>0.69896999999999998</v>
      </c>
      <c r="BU6">
        <v>0.64903</v>
      </c>
      <c r="BV6">
        <v>0.60660000000000003</v>
      </c>
      <c r="BW6">
        <v>0.56979999999999997</v>
      </c>
      <c r="BX6">
        <v>0.54201999999999995</v>
      </c>
      <c r="BY6">
        <v>0.51707000000000003</v>
      </c>
      <c r="BZ6">
        <v>0.49873000000000001</v>
      </c>
      <c r="CA6">
        <v>0.48777999999999999</v>
      </c>
      <c r="CB6">
        <v>0.47344999999999998</v>
      </c>
      <c r="CC6">
        <v>0.46043000000000001</v>
      </c>
    </row>
    <row r="7" spans="1:81" x14ac:dyDescent="0.25">
      <c r="A7">
        <v>0.48776999999999998</v>
      </c>
      <c r="B7">
        <v>0.50405999999999995</v>
      </c>
      <c r="C7">
        <v>0.52729999999999999</v>
      </c>
      <c r="D7">
        <v>0.55847000000000002</v>
      </c>
      <c r="E7">
        <v>0.60097</v>
      </c>
      <c r="F7">
        <v>0.65132999999999996</v>
      </c>
      <c r="G7">
        <v>0.70267999999999997</v>
      </c>
      <c r="H7">
        <v>0.75046999999999997</v>
      </c>
      <c r="I7">
        <v>0.79900000000000004</v>
      </c>
      <c r="J7">
        <v>0.85523000000000005</v>
      </c>
      <c r="K7">
        <v>0.91235999999999995</v>
      </c>
      <c r="L7">
        <v>0.94979000000000002</v>
      </c>
      <c r="M7">
        <v>0.95179999999999998</v>
      </c>
      <c r="N7">
        <v>0.92469000000000001</v>
      </c>
      <c r="O7">
        <v>0.88210999999999995</v>
      </c>
      <c r="P7">
        <v>0.83814</v>
      </c>
      <c r="Q7">
        <v>0.80223999999999995</v>
      </c>
      <c r="R7">
        <v>0.76570000000000005</v>
      </c>
      <c r="S7">
        <v>0.72463</v>
      </c>
      <c r="T7">
        <v>0.68642999999999998</v>
      </c>
      <c r="U7">
        <v>0.66700000000000004</v>
      </c>
      <c r="V7">
        <v>0.66022999999999998</v>
      </c>
      <c r="W7">
        <v>0.65739000000000003</v>
      </c>
      <c r="X7">
        <v>0.66754999999999998</v>
      </c>
      <c r="Y7">
        <v>0.70247000000000004</v>
      </c>
      <c r="Z7">
        <v>0.75480000000000003</v>
      </c>
      <c r="AA7">
        <v>0.81327000000000005</v>
      </c>
      <c r="AB7">
        <v>0.86334999999999995</v>
      </c>
      <c r="AC7">
        <v>0.89410999999999996</v>
      </c>
      <c r="AD7">
        <v>0.90620000000000001</v>
      </c>
      <c r="AE7">
        <v>0.91932000000000003</v>
      </c>
      <c r="AF7">
        <v>0.95440999999999998</v>
      </c>
      <c r="AG7">
        <v>1.0129999999999999</v>
      </c>
      <c r="AH7">
        <v>1.0859000000000001</v>
      </c>
      <c r="AI7">
        <v>1.1702999999999999</v>
      </c>
      <c r="AJ7">
        <v>1.2721</v>
      </c>
      <c r="AK7">
        <v>1.3847</v>
      </c>
      <c r="AL7">
        <v>1.4842</v>
      </c>
      <c r="AM7">
        <v>1.5541</v>
      </c>
      <c r="AN7">
        <v>1.583</v>
      </c>
      <c r="AO7">
        <v>1.556</v>
      </c>
      <c r="AP7">
        <v>1.4731000000000001</v>
      </c>
      <c r="AQ7">
        <v>1.3551</v>
      </c>
      <c r="AR7">
        <v>1.2266999999999999</v>
      </c>
      <c r="AS7">
        <v>1.1021000000000001</v>
      </c>
      <c r="AT7">
        <v>0.97897000000000001</v>
      </c>
      <c r="AU7">
        <v>0.85328999999999999</v>
      </c>
      <c r="AV7">
        <v>0.73636000000000001</v>
      </c>
      <c r="AW7">
        <v>0.63900000000000001</v>
      </c>
      <c r="AX7">
        <v>0.55579999999999996</v>
      </c>
      <c r="AY7">
        <v>0.47198000000000001</v>
      </c>
      <c r="AZ7">
        <v>0.38513999999999998</v>
      </c>
      <c r="BA7">
        <v>0.31369999999999998</v>
      </c>
      <c r="BB7">
        <v>0.27461999999999998</v>
      </c>
      <c r="BC7">
        <v>0.26334000000000002</v>
      </c>
      <c r="BD7">
        <v>0.27012000000000003</v>
      </c>
      <c r="BE7">
        <v>0.29582999999999998</v>
      </c>
      <c r="BF7">
        <v>0.33556000000000002</v>
      </c>
      <c r="BG7">
        <v>0.37786999999999998</v>
      </c>
      <c r="BH7">
        <v>0.41965000000000002</v>
      </c>
      <c r="BI7">
        <v>0.46366000000000002</v>
      </c>
      <c r="BJ7">
        <v>0.50285000000000002</v>
      </c>
      <c r="BK7">
        <v>0.53258000000000005</v>
      </c>
      <c r="BL7">
        <v>0.54410999999999998</v>
      </c>
      <c r="BM7">
        <v>0.53805999999999998</v>
      </c>
      <c r="BN7">
        <v>0.52490999999999999</v>
      </c>
      <c r="BO7">
        <v>0.50958000000000003</v>
      </c>
      <c r="BP7">
        <v>0.49552000000000002</v>
      </c>
      <c r="BQ7">
        <v>0.48705999999999999</v>
      </c>
      <c r="BR7">
        <v>0.48139999999999999</v>
      </c>
      <c r="BS7">
        <v>0.4703</v>
      </c>
      <c r="BT7">
        <v>0.46134999999999998</v>
      </c>
      <c r="BU7">
        <v>0.45432</v>
      </c>
      <c r="BV7">
        <v>0.44052000000000002</v>
      </c>
      <c r="BW7">
        <v>0.42338999999999999</v>
      </c>
      <c r="BX7">
        <v>0.40355000000000002</v>
      </c>
      <c r="BY7">
        <v>0.37619999999999998</v>
      </c>
      <c r="BZ7">
        <v>0.35238000000000003</v>
      </c>
      <c r="CA7">
        <v>0.33944000000000002</v>
      </c>
      <c r="CB7">
        <v>0.32917999999999997</v>
      </c>
      <c r="CC7">
        <v>0.32238</v>
      </c>
    </row>
    <row r="8" spans="1:81" x14ac:dyDescent="0.25">
      <c r="A8">
        <v>3.5125999999999998E-2</v>
      </c>
      <c r="B8">
        <v>4.4207000000000003E-2</v>
      </c>
      <c r="C8">
        <v>6.0350000000000001E-2</v>
      </c>
      <c r="D8">
        <v>8.8109999999999994E-2</v>
      </c>
      <c r="E8">
        <v>0.13050999999999999</v>
      </c>
      <c r="F8">
        <v>0.17829</v>
      </c>
      <c r="G8">
        <v>0.22536</v>
      </c>
      <c r="H8">
        <v>0.27834999999999999</v>
      </c>
      <c r="I8">
        <v>0.34351999999999999</v>
      </c>
      <c r="J8">
        <v>0.41697000000000001</v>
      </c>
      <c r="K8">
        <v>0.49063000000000001</v>
      </c>
      <c r="L8">
        <v>0.55108000000000001</v>
      </c>
      <c r="M8">
        <v>0.58379000000000003</v>
      </c>
      <c r="N8">
        <v>0.58469000000000004</v>
      </c>
      <c r="O8">
        <v>0.55437000000000003</v>
      </c>
      <c r="P8">
        <v>0.50839999999999996</v>
      </c>
      <c r="Q8">
        <v>0.47315000000000002</v>
      </c>
      <c r="R8">
        <v>0.44272</v>
      </c>
      <c r="S8">
        <v>0.40238000000000002</v>
      </c>
      <c r="T8">
        <v>0.35554999999999998</v>
      </c>
      <c r="U8">
        <v>0.32216</v>
      </c>
      <c r="V8">
        <v>0.29842000000000002</v>
      </c>
      <c r="W8">
        <v>0.27124999999999999</v>
      </c>
      <c r="X8">
        <v>0.2407</v>
      </c>
      <c r="Y8">
        <v>0.21837000000000001</v>
      </c>
      <c r="Z8">
        <v>0.21115999999999999</v>
      </c>
      <c r="AA8">
        <v>0.20704</v>
      </c>
      <c r="AB8">
        <v>0.18415000000000001</v>
      </c>
      <c r="AC8">
        <v>0.1426</v>
      </c>
      <c r="AD8">
        <v>9.7403000000000003E-2</v>
      </c>
      <c r="AE8">
        <v>6.1955999999999997E-2</v>
      </c>
      <c r="AF8">
        <v>4.5830999999999997E-2</v>
      </c>
      <c r="AG8">
        <v>4.8437000000000001E-2</v>
      </c>
      <c r="AH8">
        <v>6.5210000000000004E-2</v>
      </c>
      <c r="AI8">
        <v>0.10292999999999999</v>
      </c>
      <c r="AJ8">
        <v>0.16603999999999999</v>
      </c>
      <c r="AK8">
        <v>0.23891999999999999</v>
      </c>
      <c r="AL8">
        <v>0.29347000000000001</v>
      </c>
      <c r="AM8">
        <v>0.31575999999999999</v>
      </c>
      <c r="AN8">
        <v>0.29996</v>
      </c>
      <c r="AO8">
        <v>0.24206</v>
      </c>
      <c r="AP8">
        <v>0.15179999999999999</v>
      </c>
      <c r="AQ8">
        <v>4.0396000000000001E-2</v>
      </c>
      <c r="AR8">
        <v>-8.4748000000000004E-2</v>
      </c>
      <c r="AS8">
        <v>-0.20435</v>
      </c>
      <c r="AT8">
        <v>-0.30353000000000002</v>
      </c>
      <c r="AU8">
        <v>-0.38452999999999998</v>
      </c>
      <c r="AV8">
        <v>-0.45188</v>
      </c>
      <c r="AW8">
        <v>-0.50853999999999999</v>
      </c>
      <c r="AX8">
        <v>-0.55908000000000002</v>
      </c>
      <c r="AY8">
        <v>-0.60494000000000003</v>
      </c>
      <c r="AZ8">
        <v>-0.64641999999999999</v>
      </c>
      <c r="BA8">
        <v>-0.67879</v>
      </c>
      <c r="BB8">
        <v>-0.69186999999999999</v>
      </c>
      <c r="BC8">
        <v>-0.68217000000000005</v>
      </c>
      <c r="BD8">
        <v>-0.65129999999999999</v>
      </c>
      <c r="BE8">
        <v>-0.60258</v>
      </c>
      <c r="BF8">
        <v>-0.54310999999999998</v>
      </c>
      <c r="BG8">
        <v>-0.48069000000000001</v>
      </c>
      <c r="BH8">
        <v>-0.42213000000000001</v>
      </c>
      <c r="BI8">
        <v>-0.36553999999999998</v>
      </c>
      <c r="BJ8">
        <v>-0.31428</v>
      </c>
      <c r="BK8">
        <v>-0.27495000000000003</v>
      </c>
      <c r="BL8">
        <v>-0.25872000000000001</v>
      </c>
      <c r="BM8">
        <v>-0.26162999999999997</v>
      </c>
      <c r="BN8">
        <v>-0.27456999999999998</v>
      </c>
      <c r="BO8">
        <v>-0.29171999999999998</v>
      </c>
      <c r="BP8">
        <v>-0.30685000000000001</v>
      </c>
      <c r="BQ8">
        <v>-0.31459999999999999</v>
      </c>
      <c r="BR8">
        <v>-0.31497000000000003</v>
      </c>
      <c r="BS8">
        <v>-0.31394</v>
      </c>
      <c r="BT8">
        <v>-0.30602000000000001</v>
      </c>
      <c r="BU8">
        <v>-0.29732999999999998</v>
      </c>
      <c r="BV8">
        <v>-0.29253000000000001</v>
      </c>
      <c r="BW8">
        <v>-0.28916999999999998</v>
      </c>
      <c r="BX8">
        <v>-0.29275000000000001</v>
      </c>
      <c r="BY8">
        <v>-0.30317</v>
      </c>
      <c r="BZ8">
        <v>-0.30797000000000002</v>
      </c>
      <c r="CA8">
        <v>-0.30065999999999998</v>
      </c>
      <c r="CB8">
        <v>-0.28788000000000002</v>
      </c>
      <c r="CC8">
        <v>-0.27461999999999998</v>
      </c>
    </row>
    <row r="9" spans="1:81" x14ac:dyDescent="0.25">
      <c r="A9">
        <v>-0.42653999999999997</v>
      </c>
      <c r="B9">
        <v>-0.41392000000000001</v>
      </c>
      <c r="C9">
        <v>-0.38999</v>
      </c>
      <c r="D9">
        <v>-0.35721000000000003</v>
      </c>
      <c r="E9">
        <v>-0.31995000000000001</v>
      </c>
      <c r="F9">
        <v>-0.28573999999999999</v>
      </c>
      <c r="G9">
        <v>-0.25313999999999998</v>
      </c>
      <c r="H9">
        <v>-0.21126</v>
      </c>
      <c r="I9">
        <v>-0.15945000000000001</v>
      </c>
      <c r="J9">
        <v>-0.1096</v>
      </c>
      <c r="K9">
        <v>-6.8695999999999993E-2</v>
      </c>
      <c r="L9">
        <v>-3.8013999999999999E-2</v>
      </c>
      <c r="M9">
        <v>-2.2882E-2</v>
      </c>
      <c r="N9">
        <v>-2.9246000000000001E-2</v>
      </c>
      <c r="O9">
        <v>-6.0761000000000003E-2</v>
      </c>
      <c r="P9">
        <v>-9.8714999999999997E-2</v>
      </c>
      <c r="Q9">
        <v>-0.12009</v>
      </c>
      <c r="R9">
        <v>-0.13469</v>
      </c>
      <c r="S9">
        <v>-0.16370999999999999</v>
      </c>
      <c r="T9">
        <v>-0.20538999999999999</v>
      </c>
      <c r="U9">
        <v>-0.23907999999999999</v>
      </c>
      <c r="V9">
        <v>-0.26512000000000002</v>
      </c>
      <c r="W9">
        <v>-0.29535</v>
      </c>
      <c r="X9">
        <v>-0.33504</v>
      </c>
      <c r="Y9">
        <v>-0.37891000000000002</v>
      </c>
      <c r="Z9">
        <v>-0.41650999999999999</v>
      </c>
      <c r="AA9">
        <v>-0.45793</v>
      </c>
      <c r="AB9">
        <v>-0.51692000000000005</v>
      </c>
      <c r="AC9">
        <v>-0.57999999999999996</v>
      </c>
      <c r="AD9">
        <v>-0.62787000000000004</v>
      </c>
      <c r="AE9">
        <v>-0.65871999999999997</v>
      </c>
      <c r="AF9">
        <v>-0.67496999999999996</v>
      </c>
      <c r="AG9">
        <v>-0.67789999999999995</v>
      </c>
      <c r="AH9">
        <v>-0.66386000000000001</v>
      </c>
      <c r="AI9">
        <v>-0.62007999999999996</v>
      </c>
      <c r="AJ9">
        <v>-0.54840999999999995</v>
      </c>
      <c r="AK9">
        <v>-0.47148000000000001</v>
      </c>
      <c r="AL9">
        <v>-0.41436000000000001</v>
      </c>
      <c r="AM9">
        <v>-0.38189000000000001</v>
      </c>
      <c r="AN9">
        <v>-0.37347000000000002</v>
      </c>
      <c r="AO9">
        <v>-0.38973999999999998</v>
      </c>
      <c r="AP9">
        <v>-0.42407</v>
      </c>
      <c r="AQ9">
        <v>-0.47639999999999999</v>
      </c>
      <c r="AR9">
        <v>-0.54773000000000005</v>
      </c>
      <c r="AS9">
        <v>-0.61404999999999998</v>
      </c>
      <c r="AT9">
        <v>-0.65407000000000004</v>
      </c>
      <c r="AU9">
        <v>-0.67212000000000005</v>
      </c>
      <c r="AV9">
        <v>-0.68178000000000005</v>
      </c>
      <c r="AW9">
        <v>-0.69808000000000003</v>
      </c>
      <c r="AX9">
        <v>-0.72606000000000004</v>
      </c>
      <c r="AY9">
        <v>-0.75539000000000001</v>
      </c>
      <c r="AZ9">
        <v>-0.78524000000000005</v>
      </c>
      <c r="BA9">
        <v>-0.82250000000000001</v>
      </c>
      <c r="BB9">
        <v>-0.85673999999999995</v>
      </c>
      <c r="BC9">
        <v>-0.87168000000000001</v>
      </c>
      <c r="BD9">
        <v>-0.86214000000000002</v>
      </c>
      <c r="BE9">
        <v>-0.8367</v>
      </c>
      <c r="BF9">
        <v>-0.80298999999999998</v>
      </c>
      <c r="BG9">
        <v>-0.76146000000000003</v>
      </c>
      <c r="BH9">
        <v>-0.72089000000000003</v>
      </c>
      <c r="BI9">
        <v>-0.68547999999999998</v>
      </c>
      <c r="BJ9">
        <v>-0.65788000000000002</v>
      </c>
      <c r="BK9">
        <v>-0.64063000000000003</v>
      </c>
      <c r="BL9">
        <v>-0.64461999999999997</v>
      </c>
      <c r="BM9">
        <v>-0.66561999999999999</v>
      </c>
      <c r="BN9">
        <v>-0.69689999999999996</v>
      </c>
      <c r="BO9">
        <v>-0.73206000000000004</v>
      </c>
      <c r="BP9">
        <v>-0.76005999999999996</v>
      </c>
      <c r="BQ9">
        <v>-0.77488999999999997</v>
      </c>
      <c r="BR9">
        <v>-0.78642000000000001</v>
      </c>
      <c r="BS9">
        <v>-0.80859999999999999</v>
      </c>
      <c r="BT9">
        <v>-0.83299999999999996</v>
      </c>
      <c r="BU9">
        <v>-0.85865000000000002</v>
      </c>
      <c r="BV9">
        <v>-0.88485999999999998</v>
      </c>
      <c r="BW9">
        <v>-0.90627999999999997</v>
      </c>
      <c r="BX9">
        <v>-0.92230000000000001</v>
      </c>
      <c r="BY9">
        <v>-0.92649000000000004</v>
      </c>
      <c r="BZ9">
        <v>-0.91537000000000002</v>
      </c>
      <c r="CA9">
        <v>-0.89063000000000003</v>
      </c>
      <c r="CB9">
        <v>-0.85773999999999995</v>
      </c>
      <c r="CC9">
        <v>-0.82603000000000004</v>
      </c>
    </row>
    <row r="10" spans="1:81" x14ac:dyDescent="0.25">
      <c r="A10">
        <v>-0.58636999999999995</v>
      </c>
      <c r="B10">
        <v>-0.58618000000000003</v>
      </c>
      <c r="C10">
        <v>-0.57365999999999995</v>
      </c>
      <c r="D10">
        <v>-0.54852999999999996</v>
      </c>
      <c r="E10">
        <v>-0.52100000000000002</v>
      </c>
      <c r="F10">
        <v>-0.50256000000000001</v>
      </c>
      <c r="G10">
        <v>-0.48798999999999998</v>
      </c>
      <c r="H10">
        <v>-0.46361999999999998</v>
      </c>
      <c r="I10">
        <v>-0.42753000000000002</v>
      </c>
      <c r="J10">
        <v>-0.39056999999999997</v>
      </c>
      <c r="K10">
        <v>-0.36297000000000001</v>
      </c>
      <c r="L10">
        <v>-0.34372999999999998</v>
      </c>
      <c r="M10">
        <v>-0.33228999999999997</v>
      </c>
      <c r="N10">
        <v>-0.33289000000000002</v>
      </c>
      <c r="O10">
        <v>-0.34720000000000001</v>
      </c>
      <c r="P10">
        <v>-0.35750999999999999</v>
      </c>
      <c r="Q10">
        <v>-0.35763</v>
      </c>
      <c r="R10">
        <v>-0.36177999999999999</v>
      </c>
      <c r="S10">
        <v>-0.38155</v>
      </c>
      <c r="T10">
        <v>-0.41084999999999999</v>
      </c>
      <c r="U10">
        <v>-0.43646000000000001</v>
      </c>
      <c r="V10">
        <v>-0.46046999999999999</v>
      </c>
      <c r="W10">
        <v>-0.48738999999999999</v>
      </c>
      <c r="X10">
        <v>-0.51649999999999996</v>
      </c>
      <c r="Y10">
        <v>-0.54862999999999995</v>
      </c>
      <c r="Z10">
        <v>-0.58204999999999996</v>
      </c>
      <c r="AA10">
        <v>-0.62504000000000004</v>
      </c>
      <c r="AB10">
        <v>-0.67993999999999999</v>
      </c>
      <c r="AC10">
        <v>-0.73602999999999996</v>
      </c>
      <c r="AD10">
        <v>-0.77612000000000003</v>
      </c>
      <c r="AE10">
        <v>-0.79534000000000005</v>
      </c>
      <c r="AF10">
        <v>-0.79656000000000005</v>
      </c>
      <c r="AG10">
        <v>-0.77825</v>
      </c>
      <c r="AH10">
        <v>-0.73172999999999999</v>
      </c>
      <c r="AI10">
        <v>-0.65210999999999997</v>
      </c>
      <c r="AJ10">
        <v>-0.54847999999999997</v>
      </c>
      <c r="AK10">
        <v>-0.44152999999999998</v>
      </c>
      <c r="AL10">
        <v>-0.34925</v>
      </c>
      <c r="AM10">
        <v>-0.26573999999999998</v>
      </c>
      <c r="AN10">
        <v>-0.19028</v>
      </c>
      <c r="AO10">
        <v>-0.13567000000000001</v>
      </c>
      <c r="AP10">
        <v>-0.10781</v>
      </c>
      <c r="AQ10">
        <v>-0.10446</v>
      </c>
      <c r="AR10">
        <v>-0.11711000000000001</v>
      </c>
      <c r="AS10">
        <v>-0.12334000000000001</v>
      </c>
      <c r="AT10">
        <v>-0.11441</v>
      </c>
      <c r="AU10">
        <v>-0.10532999999999999</v>
      </c>
      <c r="AV10">
        <v>-0.10639</v>
      </c>
      <c r="AW10">
        <v>-0.12407</v>
      </c>
      <c r="AX10">
        <v>-0.16073999999999999</v>
      </c>
      <c r="AY10">
        <v>-0.21448999999999999</v>
      </c>
      <c r="AZ10">
        <v>-0.28942000000000001</v>
      </c>
      <c r="BA10">
        <v>-0.37969000000000003</v>
      </c>
      <c r="BB10">
        <v>-0.46332000000000001</v>
      </c>
      <c r="BC10">
        <v>-0.52107999999999999</v>
      </c>
      <c r="BD10">
        <v>-0.54913999999999996</v>
      </c>
      <c r="BE10">
        <v>-0.56108000000000002</v>
      </c>
      <c r="BF10">
        <v>-0.56518999999999997</v>
      </c>
      <c r="BG10">
        <v>-0.55620000000000003</v>
      </c>
      <c r="BH10">
        <v>-0.54293999999999998</v>
      </c>
      <c r="BI10">
        <v>-0.53717999999999999</v>
      </c>
      <c r="BJ10">
        <v>-0.54476000000000002</v>
      </c>
      <c r="BK10">
        <v>-0.56145999999999996</v>
      </c>
      <c r="BL10">
        <v>-0.58782999999999996</v>
      </c>
      <c r="BM10">
        <v>-0.61951000000000001</v>
      </c>
      <c r="BN10">
        <v>-0.65434999999999999</v>
      </c>
      <c r="BO10">
        <v>-0.69199999999999995</v>
      </c>
      <c r="BP10">
        <v>-0.72174000000000005</v>
      </c>
      <c r="BQ10">
        <v>-0.73640000000000005</v>
      </c>
      <c r="BR10">
        <v>-0.74922999999999995</v>
      </c>
      <c r="BS10">
        <v>-0.78061999999999998</v>
      </c>
      <c r="BT10">
        <v>-0.82584999999999997</v>
      </c>
      <c r="BU10">
        <v>-0.87982000000000005</v>
      </c>
      <c r="BV10">
        <v>-0.93379000000000001</v>
      </c>
      <c r="BW10">
        <v>-0.97130000000000005</v>
      </c>
      <c r="BX10">
        <v>-0.98912999999999995</v>
      </c>
      <c r="BY10">
        <v>-0.98865999999999998</v>
      </c>
      <c r="BZ10">
        <v>-0.97741999999999996</v>
      </c>
      <c r="CA10">
        <v>-0.95808000000000004</v>
      </c>
      <c r="CB10">
        <v>-0.93208000000000002</v>
      </c>
      <c r="CC10">
        <v>-0.90700000000000003</v>
      </c>
    </row>
    <row r="11" spans="1:81" x14ac:dyDescent="0.25">
      <c r="A11">
        <v>-0.43614000000000003</v>
      </c>
      <c r="B11">
        <v>-0.45648</v>
      </c>
      <c r="C11">
        <v>-0.46655000000000002</v>
      </c>
      <c r="D11">
        <v>-0.45906000000000002</v>
      </c>
      <c r="E11">
        <v>-0.44553999999999999</v>
      </c>
      <c r="F11">
        <v>-0.44220999999999999</v>
      </c>
      <c r="G11">
        <v>-0.44479999999999997</v>
      </c>
      <c r="H11">
        <v>-0.43792999999999999</v>
      </c>
      <c r="I11">
        <v>-0.41004000000000002</v>
      </c>
      <c r="J11">
        <v>-0.36403000000000002</v>
      </c>
      <c r="K11">
        <v>-0.31573000000000001</v>
      </c>
      <c r="L11">
        <v>-0.27421000000000001</v>
      </c>
      <c r="M11">
        <v>-0.24165</v>
      </c>
      <c r="N11">
        <v>-0.21778</v>
      </c>
      <c r="O11">
        <v>-0.20211999999999999</v>
      </c>
      <c r="P11">
        <v>-0.18939</v>
      </c>
      <c r="Q11">
        <v>-0.18534</v>
      </c>
      <c r="R11">
        <v>-0.19783999999999999</v>
      </c>
      <c r="S11">
        <v>-0.22009999999999999</v>
      </c>
      <c r="T11">
        <v>-0.24046000000000001</v>
      </c>
      <c r="U11">
        <v>-0.25546999999999997</v>
      </c>
      <c r="V11">
        <v>-0.27456000000000003</v>
      </c>
      <c r="W11">
        <v>-0.29986000000000002</v>
      </c>
      <c r="X11">
        <v>-0.32033</v>
      </c>
      <c r="Y11">
        <v>-0.33389000000000002</v>
      </c>
      <c r="Z11">
        <v>-0.34827000000000002</v>
      </c>
      <c r="AA11">
        <v>-0.37792999999999999</v>
      </c>
      <c r="AB11">
        <v>-0.42281999999999997</v>
      </c>
      <c r="AC11">
        <v>-0.47542000000000001</v>
      </c>
      <c r="AD11">
        <v>-0.51656999999999997</v>
      </c>
      <c r="AE11">
        <v>-0.53549000000000002</v>
      </c>
      <c r="AF11">
        <v>-0.53354000000000001</v>
      </c>
      <c r="AG11">
        <v>-0.50675999999999999</v>
      </c>
      <c r="AH11">
        <v>-0.44697999999999999</v>
      </c>
      <c r="AI11">
        <v>-0.35807</v>
      </c>
      <c r="AJ11">
        <v>-0.24762000000000001</v>
      </c>
      <c r="AK11">
        <v>-0.1295</v>
      </c>
      <c r="AL11">
        <v>-1.9078000000000001E-2</v>
      </c>
      <c r="AM11">
        <v>8.8063000000000002E-2</v>
      </c>
      <c r="AN11">
        <v>0.18695000000000001</v>
      </c>
      <c r="AO11">
        <v>0.25971</v>
      </c>
      <c r="AP11">
        <v>0.29966999999999999</v>
      </c>
      <c r="AQ11">
        <v>0.31774000000000002</v>
      </c>
      <c r="AR11">
        <v>0.32628000000000001</v>
      </c>
      <c r="AS11">
        <v>0.33834999999999998</v>
      </c>
      <c r="AT11">
        <v>0.34964000000000001</v>
      </c>
      <c r="AU11">
        <v>0.34490999999999999</v>
      </c>
      <c r="AV11">
        <v>0.31818000000000002</v>
      </c>
      <c r="AW11">
        <v>0.27221000000000001</v>
      </c>
      <c r="AX11">
        <v>0.21265999999999999</v>
      </c>
      <c r="AY11">
        <v>0.13503000000000001</v>
      </c>
      <c r="AZ11">
        <v>2.6838999999999998E-2</v>
      </c>
      <c r="BA11">
        <v>-9.7578999999999999E-2</v>
      </c>
      <c r="BB11">
        <v>-0.21176</v>
      </c>
      <c r="BC11">
        <v>-0.30164999999999997</v>
      </c>
      <c r="BD11">
        <v>-0.36423</v>
      </c>
      <c r="BE11">
        <v>-0.40973999999999999</v>
      </c>
      <c r="BF11">
        <v>-0.44257000000000002</v>
      </c>
      <c r="BG11">
        <v>-0.45840999999999998</v>
      </c>
      <c r="BH11">
        <v>-0.46516000000000002</v>
      </c>
      <c r="BI11">
        <v>-0.47720000000000001</v>
      </c>
      <c r="BJ11">
        <v>-0.50114999999999998</v>
      </c>
      <c r="BK11">
        <v>-0.52800999999999998</v>
      </c>
      <c r="BL11">
        <v>-0.55078000000000005</v>
      </c>
      <c r="BM11">
        <v>-0.56745000000000001</v>
      </c>
      <c r="BN11">
        <v>-0.58101000000000003</v>
      </c>
      <c r="BO11">
        <v>-0.59772000000000003</v>
      </c>
      <c r="BP11">
        <v>-0.60848999999999998</v>
      </c>
      <c r="BQ11">
        <v>-0.60253999999999996</v>
      </c>
      <c r="BR11">
        <v>-0.59147000000000005</v>
      </c>
      <c r="BS11">
        <v>-0.59655000000000002</v>
      </c>
      <c r="BT11">
        <v>-0.61883999999999995</v>
      </c>
      <c r="BU11">
        <v>-0.65244000000000002</v>
      </c>
      <c r="BV11">
        <v>-0.68379999999999996</v>
      </c>
      <c r="BW11">
        <v>-0.69447000000000003</v>
      </c>
      <c r="BX11">
        <v>-0.68833999999999995</v>
      </c>
      <c r="BY11">
        <v>-0.68198000000000003</v>
      </c>
      <c r="BZ11">
        <v>-0.68908999999999998</v>
      </c>
      <c r="CA11">
        <v>-0.70311999999999997</v>
      </c>
      <c r="CB11">
        <v>-0.71497999999999995</v>
      </c>
      <c r="CC11">
        <v>-0.72179000000000004</v>
      </c>
    </row>
    <row r="12" spans="1:81" x14ac:dyDescent="0.25">
      <c r="A12">
        <v>-0.17591000000000001</v>
      </c>
      <c r="B12">
        <v>-0.18290999999999999</v>
      </c>
      <c r="C12">
        <v>-0.18268999999999999</v>
      </c>
      <c r="D12">
        <v>-0.17591999999999999</v>
      </c>
      <c r="E12">
        <v>-0.17035</v>
      </c>
      <c r="F12">
        <v>-0.17688000000000001</v>
      </c>
      <c r="G12">
        <v>-0.19625000000000001</v>
      </c>
      <c r="H12">
        <v>-0.21473</v>
      </c>
      <c r="I12">
        <v>-0.20992</v>
      </c>
      <c r="J12">
        <v>-0.17263999999999999</v>
      </c>
      <c r="K12">
        <v>-0.11960999999999999</v>
      </c>
      <c r="L12">
        <v>-6.6303000000000001E-2</v>
      </c>
      <c r="M12">
        <v>-1.6773E-2</v>
      </c>
      <c r="N12">
        <v>3.3394E-2</v>
      </c>
      <c r="O12">
        <v>8.2109000000000001E-2</v>
      </c>
      <c r="P12">
        <v>0.11519</v>
      </c>
      <c r="Q12">
        <v>0.12082</v>
      </c>
      <c r="R12">
        <v>0.10042</v>
      </c>
      <c r="S12">
        <v>6.9071999999999995E-2</v>
      </c>
      <c r="T12">
        <v>3.8295000000000003E-2</v>
      </c>
      <c r="U12">
        <v>1.3778E-2</v>
      </c>
      <c r="V12">
        <v>-9.1711999999999991E-3</v>
      </c>
      <c r="W12">
        <v>-3.1040999999999999E-2</v>
      </c>
      <c r="X12">
        <v>-3.9023000000000002E-2</v>
      </c>
      <c r="Y12">
        <v>-3.4395000000000002E-2</v>
      </c>
      <c r="Z12">
        <v>-3.6692000000000002E-2</v>
      </c>
      <c r="AA12">
        <v>-6.4133999999999997E-2</v>
      </c>
      <c r="AB12">
        <v>-0.11123</v>
      </c>
      <c r="AC12">
        <v>-0.16519</v>
      </c>
      <c r="AD12">
        <v>-0.20591000000000001</v>
      </c>
      <c r="AE12">
        <v>-0.22797000000000001</v>
      </c>
      <c r="AF12">
        <v>-0.23824000000000001</v>
      </c>
      <c r="AG12">
        <v>-0.22994999999999999</v>
      </c>
      <c r="AH12">
        <v>-0.18847</v>
      </c>
      <c r="AI12">
        <v>-0.11536</v>
      </c>
      <c r="AJ12">
        <v>-1.6442999999999999E-2</v>
      </c>
      <c r="AK12">
        <v>9.6795999999999993E-2</v>
      </c>
      <c r="AL12">
        <v>0.20979</v>
      </c>
      <c r="AM12">
        <v>0.31575999999999999</v>
      </c>
      <c r="AN12">
        <v>0.40099000000000001</v>
      </c>
      <c r="AO12">
        <v>0.44954</v>
      </c>
      <c r="AP12">
        <v>0.46473999999999999</v>
      </c>
      <c r="AQ12">
        <v>0.46723999999999999</v>
      </c>
      <c r="AR12">
        <v>0.46622000000000002</v>
      </c>
      <c r="AS12">
        <v>0.47116000000000002</v>
      </c>
      <c r="AT12">
        <v>0.47554000000000002</v>
      </c>
      <c r="AU12">
        <v>0.46855999999999998</v>
      </c>
      <c r="AV12">
        <v>0.44235999999999998</v>
      </c>
      <c r="AW12">
        <v>0.39993000000000001</v>
      </c>
      <c r="AX12">
        <v>0.34869</v>
      </c>
      <c r="AY12">
        <v>0.28704000000000002</v>
      </c>
      <c r="AZ12">
        <v>0.20186000000000001</v>
      </c>
      <c r="BA12">
        <v>9.6722000000000002E-2</v>
      </c>
      <c r="BB12">
        <v>-1.17E-2</v>
      </c>
      <c r="BC12">
        <v>-0.11176999999999999</v>
      </c>
      <c r="BD12">
        <v>-0.19767000000000001</v>
      </c>
      <c r="BE12">
        <v>-0.27456999999999998</v>
      </c>
      <c r="BF12">
        <v>-0.34138000000000002</v>
      </c>
      <c r="BG12">
        <v>-0.39362000000000003</v>
      </c>
      <c r="BH12">
        <v>-0.43108000000000002</v>
      </c>
      <c r="BI12">
        <v>-0.46189000000000002</v>
      </c>
      <c r="BJ12">
        <v>-0.49717</v>
      </c>
      <c r="BK12">
        <v>-0.53385000000000005</v>
      </c>
      <c r="BL12">
        <v>-0.56376000000000004</v>
      </c>
      <c r="BM12">
        <v>-0.58445000000000003</v>
      </c>
      <c r="BN12">
        <v>-0.59679000000000004</v>
      </c>
      <c r="BO12">
        <v>-0.60709999999999997</v>
      </c>
      <c r="BP12">
        <v>-0.61036000000000001</v>
      </c>
      <c r="BQ12">
        <v>-0.59299000000000002</v>
      </c>
      <c r="BR12">
        <v>-0.56611999999999996</v>
      </c>
      <c r="BS12">
        <v>-0.5454</v>
      </c>
      <c r="BT12">
        <v>-0.52847</v>
      </c>
      <c r="BU12">
        <v>-0.51171</v>
      </c>
      <c r="BV12">
        <v>-0.49390000000000001</v>
      </c>
      <c r="BW12">
        <v>-0.46831</v>
      </c>
      <c r="BX12">
        <v>-0.43602000000000002</v>
      </c>
      <c r="BY12">
        <v>-0.41699000000000003</v>
      </c>
      <c r="BZ12">
        <v>-0.42945</v>
      </c>
      <c r="CA12">
        <v>-0.46092</v>
      </c>
      <c r="CB12">
        <v>-0.49491000000000002</v>
      </c>
      <c r="CC12">
        <v>-0.52100999999999997</v>
      </c>
    </row>
    <row r="13" spans="1:81" x14ac:dyDescent="0.25">
      <c r="A13">
        <v>7.7687999999999993E-2</v>
      </c>
      <c r="B13">
        <v>8.3918000000000006E-2</v>
      </c>
      <c r="C13">
        <v>8.8147000000000003E-2</v>
      </c>
      <c r="D13">
        <v>8.4628999999999996E-2</v>
      </c>
      <c r="E13">
        <v>7.7804999999999999E-2</v>
      </c>
      <c r="F13">
        <v>6.3926999999999998E-2</v>
      </c>
      <c r="G13">
        <v>3.1782999999999999E-2</v>
      </c>
      <c r="H13">
        <v>-7.4771999999999998E-3</v>
      </c>
      <c r="I13">
        <v>-2.6107999999999999E-2</v>
      </c>
      <c r="J13">
        <v>-7.9980999999999993E-3</v>
      </c>
      <c r="K13">
        <v>3.8121000000000002E-2</v>
      </c>
      <c r="L13">
        <v>9.7378999999999993E-2</v>
      </c>
      <c r="M13">
        <v>0.15425</v>
      </c>
      <c r="N13">
        <v>0.20326</v>
      </c>
      <c r="O13">
        <v>0.24143000000000001</v>
      </c>
      <c r="P13">
        <v>0.25753999999999999</v>
      </c>
      <c r="Q13">
        <v>0.24829000000000001</v>
      </c>
      <c r="R13">
        <v>0.21898999999999999</v>
      </c>
      <c r="S13">
        <v>0.17438000000000001</v>
      </c>
      <c r="T13">
        <v>0.11884</v>
      </c>
      <c r="U13">
        <v>6.5837999999999994E-2</v>
      </c>
      <c r="V13">
        <v>2.2304000000000001E-2</v>
      </c>
      <c r="W13">
        <v>-6.0824E-3</v>
      </c>
      <c r="X13">
        <v>-9.4999000000000004E-3</v>
      </c>
      <c r="Y13">
        <v>7.0664999999999999E-3</v>
      </c>
      <c r="Z13">
        <v>1.7773000000000001E-2</v>
      </c>
      <c r="AA13">
        <v>4.7898000000000003E-3</v>
      </c>
      <c r="AB13">
        <v>-0.03</v>
      </c>
      <c r="AC13">
        <v>-8.0276E-2</v>
      </c>
      <c r="AD13">
        <v>-0.12823999999999999</v>
      </c>
      <c r="AE13">
        <v>-0.16333</v>
      </c>
      <c r="AF13">
        <v>-0.19040000000000001</v>
      </c>
      <c r="AG13">
        <v>-0.20333999999999999</v>
      </c>
      <c r="AH13">
        <v>-0.17609</v>
      </c>
      <c r="AI13">
        <v>-0.10271</v>
      </c>
      <c r="AJ13">
        <v>8.5106999999999999E-4</v>
      </c>
      <c r="AK13">
        <v>0.115</v>
      </c>
      <c r="AL13">
        <v>0.22828000000000001</v>
      </c>
      <c r="AM13">
        <v>0.33008999999999999</v>
      </c>
      <c r="AN13">
        <v>0.40416000000000002</v>
      </c>
      <c r="AO13">
        <v>0.43498999999999999</v>
      </c>
      <c r="AP13">
        <v>0.42967</v>
      </c>
      <c r="AQ13">
        <v>0.41880000000000001</v>
      </c>
      <c r="AR13">
        <v>0.41643000000000002</v>
      </c>
      <c r="AS13">
        <v>0.43314999999999998</v>
      </c>
      <c r="AT13">
        <v>0.45704</v>
      </c>
      <c r="AU13">
        <v>0.47199000000000002</v>
      </c>
      <c r="AV13">
        <v>0.46955000000000002</v>
      </c>
      <c r="AW13">
        <v>0.45205000000000001</v>
      </c>
      <c r="AX13">
        <v>0.42274</v>
      </c>
      <c r="AY13">
        <v>0.38662000000000002</v>
      </c>
      <c r="AZ13">
        <v>0.33966000000000002</v>
      </c>
      <c r="BA13">
        <v>0.27350000000000002</v>
      </c>
      <c r="BB13">
        <v>0.19162000000000001</v>
      </c>
      <c r="BC13">
        <v>0.10607</v>
      </c>
      <c r="BD13">
        <v>2.4975000000000001E-2</v>
      </c>
      <c r="BE13">
        <v>-5.5709000000000002E-2</v>
      </c>
      <c r="BF13">
        <v>-0.13433</v>
      </c>
      <c r="BG13">
        <v>-0.20599999999999999</v>
      </c>
      <c r="BH13">
        <v>-0.26418000000000003</v>
      </c>
      <c r="BI13">
        <v>-0.30829000000000001</v>
      </c>
      <c r="BJ13">
        <v>-0.35031000000000001</v>
      </c>
      <c r="BK13">
        <v>-0.39594000000000001</v>
      </c>
      <c r="BL13">
        <v>-0.44111</v>
      </c>
      <c r="BM13">
        <v>-0.48174</v>
      </c>
      <c r="BN13">
        <v>-0.51373000000000002</v>
      </c>
      <c r="BO13">
        <v>-0.54085000000000005</v>
      </c>
      <c r="BP13">
        <v>-0.56125000000000003</v>
      </c>
      <c r="BQ13">
        <v>-0.56213000000000002</v>
      </c>
      <c r="BR13">
        <v>-0.54800000000000004</v>
      </c>
      <c r="BS13">
        <v>-0.52669999999999995</v>
      </c>
      <c r="BT13">
        <v>-0.49357000000000001</v>
      </c>
      <c r="BU13">
        <v>-0.44647999999999999</v>
      </c>
      <c r="BV13">
        <v>-0.39768999999999999</v>
      </c>
      <c r="BW13">
        <v>-0.35254999999999997</v>
      </c>
      <c r="BX13">
        <v>-0.30587999999999999</v>
      </c>
      <c r="BY13">
        <v>-0.27235999999999999</v>
      </c>
      <c r="BZ13">
        <v>-0.26883000000000001</v>
      </c>
      <c r="CA13">
        <v>-0.28499000000000002</v>
      </c>
      <c r="CB13">
        <v>-0.30925999999999998</v>
      </c>
      <c r="CC13">
        <v>-0.33149000000000001</v>
      </c>
    </row>
    <row r="14" spans="1:81" x14ac:dyDescent="0.25">
      <c r="A14">
        <v>0.31112000000000001</v>
      </c>
      <c r="B14">
        <v>0.31428</v>
      </c>
      <c r="C14">
        <v>0.30886000000000002</v>
      </c>
      <c r="D14">
        <v>0.29505999999999999</v>
      </c>
      <c r="E14">
        <v>0.28744999999999998</v>
      </c>
      <c r="F14">
        <v>0.28188999999999997</v>
      </c>
      <c r="G14">
        <v>0.25928000000000001</v>
      </c>
      <c r="H14">
        <v>0.22932</v>
      </c>
      <c r="I14">
        <v>0.21489</v>
      </c>
      <c r="J14">
        <v>0.23219000000000001</v>
      </c>
      <c r="K14">
        <v>0.28521999999999997</v>
      </c>
      <c r="L14">
        <v>0.35816999999999999</v>
      </c>
      <c r="M14">
        <v>0.41155999999999998</v>
      </c>
      <c r="N14">
        <v>0.42298999999999998</v>
      </c>
      <c r="O14">
        <v>0.39898</v>
      </c>
      <c r="P14">
        <v>0.35541</v>
      </c>
      <c r="Q14">
        <v>0.31004999999999999</v>
      </c>
      <c r="R14">
        <v>0.26996999999999999</v>
      </c>
      <c r="S14">
        <v>0.21618000000000001</v>
      </c>
      <c r="T14">
        <v>0.13471</v>
      </c>
      <c r="U14">
        <v>4.2098999999999998E-2</v>
      </c>
      <c r="V14">
        <v>-4.2958999999999997E-2</v>
      </c>
      <c r="W14">
        <v>-0.10145999999999999</v>
      </c>
      <c r="X14">
        <v>-0.12626000000000001</v>
      </c>
      <c r="Y14">
        <v>-0.12252</v>
      </c>
      <c r="Z14">
        <v>-0.11421000000000001</v>
      </c>
      <c r="AA14">
        <v>-0.11834</v>
      </c>
      <c r="AB14">
        <v>-0.14025000000000001</v>
      </c>
      <c r="AC14">
        <v>-0.18703</v>
      </c>
      <c r="AD14">
        <v>-0.24679000000000001</v>
      </c>
      <c r="AE14">
        <v>-0.29355999999999999</v>
      </c>
      <c r="AF14">
        <v>-0.32879000000000003</v>
      </c>
      <c r="AG14">
        <v>-0.35410999999999998</v>
      </c>
      <c r="AH14">
        <v>-0.33473999999999998</v>
      </c>
      <c r="AI14">
        <v>-0.26085999999999998</v>
      </c>
      <c r="AJ14">
        <v>-0.1613</v>
      </c>
      <c r="AK14">
        <v>-6.2534000000000006E-2</v>
      </c>
      <c r="AL14">
        <v>3.0484000000000001E-2</v>
      </c>
      <c r="AM14">
        <v>0.11278000000000001</v>
      </c>
      <c r="AN14">
        <v>0.17424999999999999</v>
      </c>
      <c r="AO14">
        <v>0.20061999999999999</v>
      </c>
      <c r="AP14">
        <v>0.19225</v>
      </c>
      <c r="AQ14">
        <v>0.18117</v>
      </c>
      <c r="AR14">
        <v>0.18615999999999999</v>
      </c>
      <c r="AS14">
        <v>0.21534</v>
      </c>
      <c r="AT14">
        <v>0.25141000000000002</v>
      </c>
      <c r="AU14">
        <v>0.27332000000000001</v>
      </c>
      <c r="AV14">
        <v>0.27703</v>
      </c>
      <c r="AW14">
        <v>0.27234999999999998</v>
      </c>
      <c r="AX14">
        <v>0.26235999999999998</v>
      </c>
      <c r="AY14">
        <v>0.25412000000000001</v>
      </c>
      <c r="AZ14">
        <v>0.24529000000000001</v>
      </c>
      <c r="BA14">
        <v>0.22076000000000001</v>
      </c>
      <c r="BB14">
        <v>0.17824000000000001</v>
      </c>
      <c r="BC14">
        <v>0.12809999999999999</v>
      </c>
      <c r="BD14">
        <v>7.4581999999999996E-2</v>
      </c>
      <c r="BE14">
        <v>1.4409E-2</v>
      </c>
      <c r="BF14">
        <v>-4.4963999999999997E-2</v>
      </c>
      <c r="BG14">
        <v>-9.1035000000000005E-2</v>
      </c>
      <c r="BH14">
        <v>-0.12268999999999999</v>
      </c>
      <c r="BI14">
        <v>-0.14762</v>
      </c>
      <c r="BJ14">
        <v>-0.17202999999999999</v>
      </c>
      <c r="BK14">
        <v>-0.20125000000000001</v>
      </c>
      <c r="BL14">
        <v>-0.24404000000000001</v>
      </c>
      <c r="BM14">
        <v>-0.29871999999999999</v>
      </c>
      <c r="BN14">
        <v>-0.35826999999999998</v>
      </c>
      <c r="BO14">
        <v>-0.42041000000000001</v>
      </c>
      <c r="BP14">
        <v>-0.47509000000000001</v>
      </c>
      <c r="BQ14">
        <v>-0.50860000000000005</v>
      </c>
      <c r="BR14">
        <v>-0.51934000000000002</v>
      </c>
      <c r="BS14">
        <v>-0.51468000000000003</v>
      </c>
      <c r="BT14">
        <v>-0.49464999999999998</v>
      </c>
      <c r="BU14">
        <v>-0.45329000000000003</v>
      </c>
      <c r="BV14">
        <v>-0.40098</v>
      </c>
      <c r="BW14">
        <v>-0.34699999999999998</v>
      </c>
      <c r="BX14">
        <v>-0.28843000000000002</v>
      </c>
      <c r="BY14">
        <v>-0.23787</v>
      </c>
      <c r="BZ14">
        <v>-0.20502000000000001</v>
      </c>
      <c r="CA14">
        <v>-0.18301000000000001</v>
      </c>
      <c r="CB14">
        <v>-0.17376</v>
      </c>
      <c r="CC14">
        <v>-0.17735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S1a</vt:lpstr>
      <vt:lpstr>S1b</vt:lpstr>
      <vt:lpstr>S1c</vt:lpstr>
      <vt:lpstr>S2</vt:lpstr>
      <vt:lpstr>S3a</vt:lpstr>
      <vt:lpstr>S3b</vt:lpstr>
      <vt:lpstr>S3c</vt:lpstr>
      <vt:lpstr>S3d</vt:lpstr>
      <vt:lpstr>S4a</vt:lpstr>
      <vt:lpstr>S4b</vt:lpstr>
      <vt:lpstr>S4c</vt:lpstr>
      <vt:lpstr>S4d</vt:lpstr>
      <vt:lpstr>S4e</vt:lpstr>
      <vt:lpstr>S4f</vt:lpstr>
      <vt:lpstr>S5a</vt:lpstr>
      <vt:lpstr>S5b</vt:lpstr>
      <vt:lpstr>S5c</vt:lpstr>
      <vt:lpstr>S5d</vt:lpstr>
      <vt:lpstr>S5e</vt:lpstr>
      <vt:lpstr>S5f</vt:lpstr>
      <vt:lpstr>S6a</vt:lpstr>
      <vt:lpstr>S6b</vt:lpstr>
      <vt:lpstr>S6c</vt:lpstr>
      <vt:lpstr>S6d</vt:lpstr>
      <vt:lpstr>S6e</vt:lpstr>
      <vt:lpstr>S6f</vt:lpstr>
      <vt:lpstr>S7a</vt:lpstr>
      <vt:lpstr>S7b</vt:lpstr>
      <vt:lpstr>S7c</vt:lpstr>
      <vt:lpstr>S7d</vt:lpstr>
      <vt:lpstr>S7e</vt:lpstr>
      <vt:lpstr>S7f</vt:lpstr>
      <vt:lpstr>S8a</vt:lpstr>
      <vt:lpstr>S8b</vt:lpstr>
      <vt:lpstr>Sheet3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9T15:08:00Z</dcterms:created>
  <dcterms:modified xsi:type="dcterms:W3CDTF">2018-11-05T14:30:46Z</dcterms:modified>
</cp:coreProperties>
</file>